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77" uniqueCount="13483">
  <si>
    <r>
      <rPr>
        <i val="true"/>
        <sz val="10"/>
        <rFont val="Arial"/>
        <family val="2"/>
      </rPr>
      <t xml:space="preserve">O. oeni</t>
    </r>
    <r>
      <rPr>
        <sz val="10"/>
        <rFont val="Arial"/>
        <family val="2"/>
      </rPr>
      <t xml:space="preserve"> strain PSU-1 BLAST results</t>
    </r>
  </si>
  <si>
    <t xml:space="preserve">Genbank_systematic</t>
  </si>
  <si>
    <t xml:space="preserve">Glimmer_systematic</t>
  </si>
  <si>
    <t xml:space="preserve">RAST_ID</t>
  </si>
  <si>
    <t xml:space="preserve">RAST_FUNCTION</t>
  </si>
  <si>
    <t xml:space="preserve">Additional_function</t>
  </si>
  <si>
    <t xml:space="preserve">Process</t>
  </si>
  <si>
    <t xml:space="preserve">gene_left</t>
  </si>
  <si>
    <t xml:space="preserve">gene_right</t>
  </si>
  <si>
    <t xml:space="preserve">length</t>
  </si>
  <si>
    <t xml:space="preserve">PSU1_GenbankID</t>
  </si>
  <si>
    <t xml:space="preserve">PSU1_annotation</t>
  </si>
  <si>
    <t xml:space="preserve">%identity</t>
  </si>
  <si>
    <t xml:space="preserve">alignment_length</t>
  </si>
  <si>
    <t xml:space="preserve">mismatches</t>
  </si>
  <si>
    <t xml:space="preserve">gapopenings</t>
  </si>
  <si>
    <t xml:space="preserve">qstart:qend</t>
  </si>
  <si>
    <t xml:space="preserve">sstart:send</t>
  </si>
  <si>
    <t xml:space="preserve">e-value</t>
  </si>
  <si>
    <t xml:space="preserve">bitscore</t>
  </si>
  <si>
    <t xml:space="preserve">OKIT_0001</t>
  </si>
  <si>
    <t xml:space="preserve">orf00002_AWRIB616_contig1_group1_2005_-1_len=2007</t>
  </si>
  <si>
    <t xml:space="preserve">serine-rich repeat protein</t>
  </si>
  <si>
    <t xml:space="preserve">2007</t>
  </si>
  <si>
    <t xml:space="preserve">No_hit</t>
  </si>
  <si>
    <t xml:space="preserve">OKIT_0002</t>
  </si>
  <si>
    <t xml:space="preserve">orf00003_AWRIB616_contig1_group1_2860_2693_len=168</t>
  </si>
  <si>
    <t xml:space="preserve">fig|336988.4.peg.3</t>
  </si>
  <si>
    <t xml:space="preserve">hypothetical protein</t>
  </si>
  <si>
    <t xml:space="preserve">168</t>
  </si>
  <si>
    <t xml:space="preserve">OKIT_0003</t>
  </si>
  <si>
    <t xml:space="preserve">orf00004_AWRIB616_contig1_group1_3331_3642_len=312</t>
  </si>
  <si>
    <t xml:space="preserve">fig|336988.4.peg.4</t>
  </si>
  <si>
    <t xml:space="preserve">PTS system2C cellobiose-specific IIB component (EC 2.7.1.69);Ontology_term=KEGG_ENZYME:2.7.1.69</t>
  </si>
  <si>
    <t xml:space="preserve">312</t>
  </si>
  <si>
    <t xml:space="preserve">YP_809977.1</t>
  </si>
  <si>
    <t xml:space="preserve">cellobiose-specific PTS system IIB component</t>
  </si>
  <si>
    <t xml:space="preserve">69.00</t>
  </si>
  <si>
    <t xml:space="preserve">100</t>
  </si>
  <si>
    <t xml:space="preserve">30</t>
  </si>
  <si>
    <t xml:space="preserve">1</t>
  </si>
  <si>
    <t xml:space="preserve">1:297</t>
  </si>
  <si>
    <t xml:space="preserve">1:100</t>
  </si>
  <si>
    <t xml:space="preserve">2e-34</t>
  </si>
  <si>
    <t xml:space="preserve">136</t>
  </si>
  <si>
    <t xml:space="preserve">OKIT_0004</t>
  </si>
  <si>
    <t xml:space="preserve">orf00005_AWRIB616_contig1_group1_3639_3983_len=345</t>
  </si>
  <si>
    <t xml:space="preserve">fig|336988.4.peg.5</t>
  </si>
  <si>
    <t xml:space="preserve">PTS system2C cellobiose-specific IIA component (EC 2.7.1.69);Ontology_term=KEGG_ENZYME:2.7.1.69</t>
  </si>
  <si>
    <t xml:space="preserve">345</t>
  </si>
  <si>
    <t xml:space="preserve">YP_809978.1</t>
  </si>
  <si>
    <t xml:space="preserve">cellobiose-specific PTS system IIA component</t>
  </si>
  <si>
    <t xml:space="preserve">68.87</t>
  </si>
  <si>
    <t xml:space="preserve">106</t>
  </si>
  <si>
    <t xml:space="preserve">33</t>
  </si>
  <si>
    <t xml:space="preserve">0</t>
  </si>
  <si>
    <t xml:space="preserve">22:339</t>
  </si>
  <si>
    <t xml:space="preserve">4:109</t>
  </si>
  <si>
    <t xml:space="preserve">4e-38</t>
  </si>
  <si>
    <t xml:space="preserve">148</t>
  </si>
  <si>
    <t xml:space="preserve">OKIT_0005</t>
  </si>
  <si>
    <t xml:space="preserve">orf00006_AWRIB616_contig1_group1_4041_5495_len=1455</t>
  </si>
  <si>
    <t xml:space="preserve">fig|336988.4.peg.6</t>
  </si>
  <si>
    <t xml:space="preserve">6-phospho-beta-glucosidase (EC 3.2.1.86);Ontology_term=KEGG_ENZYME:3.2.1.86</t>
  </si>
  <si>
    <t xml:space="preserve">1455</t>
  </si>
  <si>
    <t xml:space="preserve">YP_809980.1</t>
  </si>
  <si>
    <t xml:space="preserve">Beta-glucosidase/6-phospho-beta-</t>
  </si>
  <si>
    <t xml:space="preserve">64.15</t>
  </si>
  <si>
    <t xml:space="preserve">477</t>
  </si>
  <si>
    <t xml:space="preserve">162</t>
  </si>
  <si>
    <t xml:space="preserve">5</t>
  </si>
  <si>
    <t xml:space="preserve">13:1425</t>
  </si>
  <si>
    <t xml:space="preserve">11:484</t>
  </si>
  <si>
    <t xml:space="preserve">0.0</t>
  </si>
  <si>
    <t xml:space="preserve">641</t>
  </si>
  <si>
    <t xml:space="preserve">OKIT_0006</t>
  </si>
  <si>
    <t xml:space="preserve">orf00007_AWRIB616_contig1_group1_5547_6284_len=738</t>
  </si>
  <si>
    <t xml:space="preserve">fig|336988.4.peg.7</t>
  </si>
  <si>
    <t xml:space="preserve">Transcriptional regulator</t>
  </si>
  <si>
    <t xml:space="preserve">738</t>
  </si>
  <si>
    <t xml:space="preserve">OKIT_0007</t>
  </si>
  <si>
    <t xml:space="preserve">orf00008_AWRIB616_contig1_group1_7191_6277_len=915</t>
  </si>
  <si>
    <t xml:space="preserve">fig|336988.4.peg.8</t>
  </si>
  <si>
    <t xml:space="preserve">Sugar kinase and transcription regulator (EC 2.7.1.-);Ontology_term=KEGG_ENZYME:2.7.1.-</t>
  </si>
  <si>
    <t xml:space="preserve">915</t>
  </si>
  <si>
    <t xml:space="preserve">OKIT_0008</t>
  </si>
  <si>
    <t xml:space="preserve">orf00009_AWRIB616_contig1_group1_7392_7598_len=207</t>
  </si>
  <si>
    <t xml:space="preserve">fig|336988.4.peg.9</t>
  </si>
  <si>
    <t xml:space="preserve">207</t>
  </si>
  <si>
    <t xml:space="preserve">OKIT_0009</t>
  </si>
  <si>
    <t xml:space="preserve">orf00011_AWRIB616_contig1_group1_8838_7813_len=1026</t>
  </si>
  <si>
    <t xml:space="preserve">fig|336988.4.peg.10</t>
  </si>
  <si>
    <t xml:space="preserve">Exopolysaccharide biosynthesis protein</t>
  </si>
  <si>
    <t xml:space="preserve">1026</t>
  </si>
  <si>
    <t xml:space="preserve">YP_809739.1</t>
  </si>
  <si>
    <t xml:space="preserve">exopolysaccharide biosynthesis protein</t>
  </si>
  <si>
    <t xml:space="preserve">76.61</t>
  </si>
  <si>
    <t xml:space="preserve">342</t>
  </si>
  <si>
    <t xml:space="preserve">79</t>
  </si>
  <si>
    <t xml:space="preserve">1:1023</t>
  </si>
  <si>
    <t xml:space="preserve">1:342</t>
  </si>
  <si>
    <t xml:space="preserve">3e-159</t>
  </si>
  <si>
    <t xml:space="preserve">553</t>
  </si>
  <si>
    <t xml:space="preserve">OKIT_0010</t>
  </si>
  <si>
    <t xml:space="preserve">orf00012_AWRIB616_contig1_group1_10222_8831_len=1392</t>
  </si>
  <si>
    <t xml:space="preserve">fig|336988.4.peg.11</t>
  </si>
  <si>
    <t xml:space="preserve">D-xylose proton-symporter</t>
  </si>
  <si>
    <t xml:space="preserve">1392</t>
  </si>
  <si>
    <t xml:space="preserve">YP_811272.1</t>
  </si>
  <si>
    <t xml:space="preserve">70.18</t>
  </si>
  <si>
    <t xml:space="preserve">456</t>
  </si>
  <si>
    <t xml:space="preserve">7:1374</t>
  </si>
  <si>
    <t xml:space="preserve">5:460</t>
  </si>
  <si>
    <t xml:space="preserve">657</t>
  </si>
  <si>
    <t xml:space="preserve">OKIT_0011</t>
  </si>
  <si>
    <t xml:space="preserve">orf00013_AWRIB616_contig1_group1_11865_10456_len=1410</t>
  </si>
  <si>
    <t xml:space="preserve">fig|336988.4.peg.12</t>
  </si>
  <si>
    <t xml:space="preserve">1410</t>
  </si>
  <si>
    <t xml:space="preserve">OKIT_0012</t>
  </si>
  <si>
    <t xml:space="preserve">orf00014_AWRIB616_contig1_group1_13208_12045_len=1164</t>
  </si>
  <si>
    <t xml:space="preserve">fig|336988.4.peg.13</t>
  </si>
  <si>
    <t xml:space="preserve">Sortase A2C LPXTG specific</t>
  </si>
  <si>
    <t xml:space="preserve">1164</t>
  </si>
  <si>
    <t xml:space="preserve">OKIT_0013</t>
  </si>
  <si>
    <t xml:space="preserve">orf00015_AWRIB616_contig1_group1_14089_13205_len=885</t>
  </si>
  <si>
    <t xml:space="preserve">fig|336988.4.peg.14</t>
  </si>
  <si>
    <t xml:space="preserve">885</t>
  </si>
  <si>
    <t xml:space="preserve">OKIT_0014</t>
  </si>
  <si>
    <t xml:space="preserve">orf00016_AWRIB616_contig1_group1_15687_14167_len=1521</t>
  </si>
  <si>
    <t xml:space="preserve">fig|336988.4.peg.15</t>
  </si>
  <si>
    <t xml:space="preserve">Cell wall surface anchor family protein</t>
  </si>
  <si>
    <t xml:space="preserve">1521</t>
  </si>
  <si>
    <t xml:space="preserve">OKIT_0015</t>
  </si>
  <si>
    <t xml:space="preserve">orf00017_AWRIB616_contig1_group1_16847_15684_len=1164</t>
  </si>
  <si>
    <t xml:space="preserve">fig|336988.4.peg.16</t>
  </si>
  <si>
    <t xml:space="preserve">OKIT_0016</t>
  </si>
  <si>
    <t xml:space="preserve">orf00018_AWRIB616_contig1_group1_19513_16844_len=2670</t>
  </si>
  <si>
    <t xml:space="preserve">fig|336988.4.peg.17</t>
  </si>
  <si>
    <t xml:space="preserve">Cell wall surface anchor family protein2C FPXTG motif</t>
  </si>
  <si>
    <t xml:space="preserve">2670</t>
  </si>
  <si>
    <t xml:space="preserve">OKIT_0017</t>
  </si>
  <si>
    <t xml:space="preserve">orf00019_AWRIB616_contig1_group1_19974_21050_len=1077</t>
  </si>
  <si>
    <t xml:space="preserve">fig|336988.4.peg.18</t>
  </si>
  <si>
    <t xml:space="preserve">Hypothetical similar to thiamin biosynthesis lipoprotein ApbE</t>
  </si>
  <si>
    <t xml:space="preserve">1077</t>
  </si>
  <si>
    <t xml:space="preserve">YP_811118.1</t>
  </si>
  <si>
    <t xml:space="preserve">thiamine biosynthesis membrane-associated</t>
  </si>
  <si>
    <t xml:space="preserve">80.45</t>
  </si>
  <si>
    <t xml:space="preserve">358</t>
  </si>
  <si>
    <t xml:space="preserve">70</t>
  </si>
  <si>
    <t xml:space="preserve">1:1074</t>
  </si>
  <si>
    <t xml:space="preserve">1:358</t>
  </si>
  <si>
    <t xml:space="preserve">2e-173</t>
  </si>
  <si>
    <t xml:space="preserve">600</t>
  </si>
  <si>
    <t xml:space="preserve">OKIT_0018</t>
  </si>
  <si>
    <t xml:space="preserve">orf00020_AWRIB616_contig1_group1_21666_21058_len=609</t>
  </si>
  <si>
    <t xml:space="preserve">fig|336988.4.peg.19</t>
  </si>
  <si>
    <t xml:space="preserve">SAM-dependent methyltransferase</t>
  </si>
  <si>
    <t xml:space="preserve">609</t>
  </si>
  <si>
    <t xml:space="preserve">YP_810645.1</t>
  </si>
  <si>
    <t xml:space="preserve">61.19</t>
  </si>
  <si>
    <t xml:space="preserve">201</t>
  </si>
  <si>
    <t xml:space="preserve">78</t>
  </si>
  <si>
    <t xml:space="preserve">4:606</t>
  </si>
  <si>
    <t xml:space="preserve">1:201</t>
  </si>
  <si>
    <t xml:space="preserve">5e-71</t>
  </si>
  <si>
    <t xml:space="preserve">259</t>
  </si>
  <si>
    <t xml:space="preserve">OKIT_0019</t>
  </si>
  <si>
    <t xml:space="preserve">orf00022_AWRIB616_contig1_group1_21910_23778_len=1869</t>
  </si>
  <si>
    <t xml:space="preserve">fig|336988.4.peg.20</t>
  </si>
  <si>
    <t xml:space="preserve">NADH dehydrogenase (EC 1.6.99.3) in cluster with putative pheromone precursor;Ontology_term=KEGG_ENZYME:1.6.99.3</t>
  </si>
  <si>
    <t xml:space="preserve">1869</t>
  </si>
  <si>
    <t xml:space="preserve">YP_811338.1</t>
  </si>
  <si>
    <t xml:space="preserve">NADH dehydrogenase, FAD-containing subunit</t>
  </si>
  <si>
    <t xml:space="preserve">30.51</t>
  </si>
  <si>
    <t xml:space="preserve">390</t>
  </si>
  <si>
    <t xml:space="preserve">255</t>
  </si>
  <si>
    <t xml:space="preserve">9</t>
  </si>
  <si>
    <t xml:space="preserve">16:1176</t>
  </si>
  <si>
    <t xml:space="preserve">4:380</t>
  </si>
  <si>
    <t xml:space="preserve">4e-42</t>
  </si>
  <si>
    <t xml:space="preserve">165</t>
  </si>
  <si>
    <t xml:space="preserve">OKIT_0020</t>
  </si>
  <si>
    <t xml:space="preserve">orf00023_AWRIB616_contig1_group1_23794_24237_len=444</t>
  </si>
  <si>
    <t xml:space="preserve">fig|336988.4.peg.21</t>
  </si>
  <si>
    <t xml:space="preserve">FIG00886273: hypothetical protein</t>
  </si>
  <si>
    <t xml:space="preserve">444</t>
  </si>
  <si>
    <t xml:space="preserve">YP_810649.1</t>
  </si>
  <si>
    <t xml:space="preserve">74.45</t>
  </si>
  <si>
    <t xml:space="preserve">137</t>
  </si>
  <si>
    <t xml:space="preserve">35</t>
  </si>
  <si>
    <t xml:space="preserve">31:441</t>
  </si>
  <si>
    <t xml:space="preserve">8:144</t>
  </si>
  <si>
    <t xml:space="preserve">5e-58</t>
  </si>
  <si>
    <t xml:space="preserve">215</t>
  </si>
  <si>
    <t xml:space="preserve">OKIT_0021</t>
  </si>
  <si>
    <t xml:space="preserve">orf00024_AWRIB616_contig1_group1_24234_24791_len=558</t>
  </si>
  <si>
    <t xml:space="preserve">fig|336988.4.peg.22</t>
  </si>
  <si>
    <t xml:space="preserve">Heptaprenyl diphosphate synthase component I (EC 2.5.1.30);Ontology_term=KEGG_ENZYME:2.5.1.30</t>
  </si>
  <si>
    <t xml:space="preserve">558</t>
  </si>
  <si>
    <t xml:space="preserve">YP_810650.1</t>
  </si>
  <si>
    <t xml:space="preserve">86.03</t>
  </si>
  <si>
    <t xml:space="preserve">179</t>
  </si>
  <si>
    <t xml:space="preserve">25</t>
  </si>
  <si>
    <t xml:space="preserve">13:549</t>
  </si>
  <si>
    <t xml:space="preserve">5:183</t>
  </si>
  <si>
    <t xml:space="preserve">2e-86</t>
  </si>
  <si>
    <t xml:space="preserve">310</t>
  </si>
  <si>
    <t xml:space="preserve">OKIT_0022</t>
  </si>
  <si>
    <t xml:space="preserve">orf00027_AWRIB616_contig1_group1_24797_25774_len=978</t>
  </si>
  <si>
    <t xml:space="preserve">fig|336988.4.peg.23</t>
  </si>
  <si>
    <t xml:space="preserve">Heptaprenyl diphosphate synthase component II (EC 2.5.1.30);Ontology_term=KEGG_ENZYME:2.5.1.30</t>
  </si>
  <si>
    <t xml:space="preserve">978</t>
  </si>
  <si>
    <t xml:space="preserve">YP_810651.1</t>
  </si>
  <si>
    <t xml:space="preserve">geranylgeranyl pyrophosphate synthase</t>
  </si>
  <si>
    <t xml:space="preserve">73.54</t>
  </si>
  <si>
    <t xml:space="preserve">325</t>
  </si>
  <si>
    <t xml:space="preserve">86</t>
  </si>
  <si>
    <t xml:space="preserve">1:975</t>
  </si>
  <si>
    <t xml:space="preserve">1:325</t>
  </si>
  <si>
    <t xml:space="preserve">2e-138</t>
  </si>
  <si>
    <t xml:space="preserve">483</t>
  </si>
  <si>
    <t xml:space="preserve">OKIT_0023</t>
  </si>
  <si>
    <t xml:space="preserve">orf00029_AWRIB616_contig1_group1_25776_26609_len=834</t>
  </si>
  <si>
    <t xml:space="preserve">fig|336988.4.peg.24</t>
  </si>
  <si>
    <t xml:space="preserve">ATPase component of general energizing module of ECF transporters</t>
  </si>
  <si>
    <t xml:space="preserve">834</t>
  </si>
  <si>
    <t xml:space="preserve">YP_810652.1</t>
  </si>
  <si>
    <t xml:space="preserve">ABC-type cobalt transport system, ATPase</t>
  </si>
  <si>
    <t xml:space="preserve">67.27</t>
  </si>
  <si>
    <t xml:space="preserve">275</t>
  </si>
  <si>
    <t xml:space="preserve">90</t>
  </si>
  <si>
    <t xml:space="preserve">1:825</t>
  </si>
  <si>
    <t xml:space="preserve">1:275</t>
  </si>
  <si>
    <t xml:space="preserve">2e-107</t>
  </si>
  <si>
    <t xml:space="preserve">380</t>
  </si>
  <si>
    <t xml:space="preserve">OKIT_0024</t>
  </si>
  <si>
    <t xml:space="preserve">orf00030_AWRIB616_contig1_group1_26585_27451_len=867</t>
  </si>
  <si>
    <t xml:space="preserve">fig|336988.4.peg.25</t>
  </si>
  <si>
    <t xml:space="preserve">867</t>
  </si>
  <si>
    <t xml:space="preserve">YP_810653.1</t>
  </si>
  <si>
    <t xml:space="preserve">60.29</t>
  </si>
  <si>
    <t xml:space="preserve">277</t>
  </si>
  <si>
    <t xml:space="preserve">110</t>
  </si>
  <si>
    <t xml:space="preserve">1:831</t>
  </si>
  <si>
    <t xml:space="preserve">1:277</t>
  </si>
  <si>
    <t xml:space="preserve">5e-95</t>
  </si>
  <si>
    <t xml:space="preserve">339</t>
  </si>
  <si>
    <t xml:space="preserve">OKIT_0025</t>
  </si>
  <si>
    <t xml:space="preserve">orf00031_AWRIB616_contig1_group1_27448_28251_len=804</t>
  </si>
  <si>
    <t xml:space="preserve">fig|336988.4.peg.26</t>
  </si>
  <si>
    <t xml:space="preserve">Transmembrane component of general energizing module of ECF transporters</t>
  </si>
  <si>
    <t xml:space="preserve">804</t>
  </si>
  <si>
    <t xml:space="preserve">YP_810654.1</t>
  </si>
  <si>
    <t xml:space="preserve">ABC-type cobalt transport system, permease</t>
  </si>
  <si>
    <t xml:space="preserve">73.86</t>
  </si>
  <si>
    <t xml:space="preserve">264</t>
  </si>
  <si>
    <t xml:space="preserve">69</t>
  </si>
  <si>
    <t xml:space="preserve">1:792</t>
  </si>
  <si>
    <t xml:space="preserve">1:264</t>
  </si>
  <si>
    <t xml:space="preserve">5e-112</t>
  </si>
  <si>
    <t xml:space="preserve">395</t>
  </si>
  <si>
    <t xml:space="preserve">OKIT_0026</t>
  </si>
  <si>
    <t xml:space="preserve">orf00032_AWRIB616_contig1_group1_29205_28237_len=969</t>
  </si>
  <si>
    <t xml:space="preserve">fig|336988.4.peg.27</t>
  </si>
  <si>
    <t xml:space="preserve">Putative prenyltransferase2C contains 12C4-dihydroxy-2-naphthoate octaprenyltransferase domain</t>
  </si>
  <si>
    <t xml:space="preserve">969</t>
  </si>
  <si>
    <t xml:space="preserve">YP_811334.1</t>
  </si>
  <si>
    <t xml:space="preserve">1,4-dihydroxy-2-naphthoate</t>
  </si>
  <si>
    <t xml:space="preserve">32.58</t>
  </si>
  <si>
    <t xml:space="preserve">193</t>
  </si>
  <si>
    <t xml:space="preserve">2</t>
  </si>
  <si>
    <t xml:space="preserve">40:960</t>
  </si>
  <si>
    <t xml:space="preserve">5:301</t>
  </si>
  <si>
    <t xml:space="preserve">2e-43</t>
  </si>
  <si>
    <t xml:space="preserve">OKIT_0027</t>
  </si>
  <si>
    <t xml:space="preserve">orf00033_AWRIB616_contig1_group1_30225_29314_len=912</t>
  </si>
  <si>
    <t xml:space="preserve">fig|336988.4.peg.28</t>
  </si>
  <si>
    <t xml:space="preserve">Putative pheromone precursor lipoprotein</t>
  </si>
  <si>
    <t xml:space="preserve">912</t>
  </si>
  <si>
    <t xml:space="preserve">YP_810655.1</t>
  </si>
  <si>
    <t xml:space="preserve">RNA_RNaseP_classB</t>
  </si>
  <si>
    <t xml:space="preserve">69.54</t>
  </si>
  <si>
    <t xml:space="preserve">174</t>
  </si>
  <si>
    <t xml:space="preserve">50</t>
  </si>
  <si>
    <t xml:space="preserve">4:516</t>
  </si>
  <si>
    <t xml:space="preserve">1:174</t>
  </si>
  <si>
    <t xml:space="preserve">4e-63</t>
  </si>
  <si>
    <t xml:space="preserve">233</t>
  </si>
  <si>
    <t xml:space="preserve">OKIT_0028</t>
  </si>
  <si>
    <t xml:space="preserve">orf00034_AWRIB616_contig1_group1_30450_31205_len=756</t>
  </si>
  <si>
    <t xml:space="preserve">fig|336988.4.peg.29</t>
  </si>
  <si>
    <t xml:space="preserve">Predicted transcriptional regulator</t>
  </si>
  <si>
    <t xml:space="preserve">756</t>
  </si>
  <si>
    <t xml:space="preserve">YP_811326.1</t>
  </si>
  <si>
    <t xml:space="preserve">MerR family transcriptional regulator</t>
  </si>
  <si>
    <t xml:space="preserve">44.21</t>
  </si>
  <si>
    <t xml:space="preserve">127</t>
  </si>
  <si>
    <t xml:space="preserve">61:750</t>
  </si>
  <si>
    <t xml:space="preserve">24:256</t>
  </si>
  <si>
    <t xml:space="preserve">2e-52</t>
  </si>
  <si>
    <t xml:space="preserve">197</t>
  </si>
  <si>
    <t xml:space="preserve">OKIT_0029</t>
  </si>
  <si>
    <t xml:space="preserve">orf00035_AWRIB616_contig1_group1_31534_31235_len=300</t>
  </si>
  <si>
    <t xml:space="preserve">fig|336988.4.peg.30</t>
  </si>
  <si>
    <t xml:space="preserve">300</t>
  </si>
  <si>
    <t xml:space="preserve">OKIT_0030</t>
  </si>
  <si>
    <t xml:space="preserve">orf00036_AWRIB616_contig1_group1_31730_33358_len=1629</t>
  </si>
  <si>
    <t xml:space="preserve">fig|336988.4.peg.31</t>
  </si>
  <si>
    <t xml:space="preserve">Gamma-glutamyltranspeptidase (EC 2.3.2.2);Ontology_term=KEGG_ENZYME:2.3.2.2</t>
  </si>
  <si>
    <t xml:space="preserve">1629</t>
  </si>
  <si>
    <t xml:space="preserve">OKIT_0031</t>
  </si>
  <si>
    <t xml:space="preserve">orf00039_AWRIB616_contig1_group1_34851_33391_len=1461</t>
  </si>
  <si>
    <t xml:space="preserve">fig|336988.4.peg.32</t>
  </si>
  <si>
    <t xml:space="preserve">Beta-glucosidase (EC 3.2.1.21)%3B 6-phospho-beta-glucosidase (EC 3.2.1.86);Ontology_term=KEGG_ENZYME:3.2.1.21,KEGG_ENZYME:3.2.1.86</t>
  </si>
  <si>
    <t xml:space="preserve">1461</t>
  </si>
  <si>
    <t xml:space="preserve">51.02</t>
  </si>
  <si>
    <t xml:space="preserve">492</t>
  </si>
  <si>
    <t xml:space="preserve">213</t>
  </si>
  <si>
    <t xml:space="preserve">8</t>
  </si>
  <si>
    <t xml:space="preserve">25:1458</t>
  </si>
  <si>
    <t xml:space="preserve">8:485</t>
  </si>
  <si>
    <t xml:space="preserve">4e-142</t>
  </si>
  <si>
    <t xml:space="preserve">496</t>
  </si>
  <si>
    <t xml:space="preserve">OKIT_0032</t>
  </si>
  <si>
    <t xml:space="preserve">orf00040_AWRIB616_contig1_group1_34986_35501_len=516</t>
  </si>
  <si>
    <t xml:space="preserve">fig|336988.4.peg.33</t>
  </si>
  <si>
    <t xml:space="preserve">Flavodoxin</t>
  </si>
  <si>
    <t xml:space="preserve">516</t>
  </si>
  <si>
    <t xml:space="preserve">OKIT_0033</t>
  </si>
  <si>
    <t xml:space="preserve">orf00041_AWRIB616_contig1_group1_39147_35566_len=3582</t>
  </si>
  <si>
    <t xml:space="preserve">fig|336988.4.peg.34</t>
  </si>
  <si>
    <t xml:space="preserve">levansucrase</t>
  </si>
  <si>
    <t xml:space="preserve">3582</t>
  </si>
  <si>
    <t xml:space="preserve">YP_809860.1</t>
  </si>
  <si>
    <t xml:space="preserve">Lyzozyme M1 (1,4-beta-N-acetylmuramidase)</t>
  </si>
  <si>
    <t xml:space="preserve">34.45</t>
  </si>
  <si>
    <t xml:space="preserve">479</t>
  </si>
  <si>
    <t xml:space="preserve">276</t>
  </si>
  <si>
    <t xml:space="preserve">15</t>
  </si>
  <si>
    <t xml:space="preserve">2155:3579</t>
  </si>
  <si>
    <t xml:space="preserve">16:460</t>
  </si>
  <si>
    <t xml:space="preserve">4e-55</t>
  </si>
  <si>
    <t xml:space="preserve">209</t>
  </si>
  <si>
    <t xml:space="preserve">OKIT_0034</t>
  </si>
  <si>
    <t xml:space="preserve">orf00042_AWRIB616_contig1_group1_39813_39418_len=396</t>
  </si>
  <si>
    <t xml:space="preserve">fig|336988.4.peg.35</t>
  </si>
  <si>
    <t xml:space="preserve">hypothetical phage protein</t>
  </si>
  <si>
    <t xml:space="preserve">396</t>
  </si>
  <si>
    <t xml:space="preserve">OKIT_0035</t>
  </si>
  <si>
    <t xml:space="preserve">orf00043_AWRIB616_contig1_group1_39977_39813_len=165</t>
  </si>
  <si>
    <t xml:space="preserve">fig|336988.4.peg.36</t>
  </si>
  <si>
    <t xml:space="preserve">OKIT_0036</t>
  </si>
  <si>
    <t xml:space="preserve">orf00044_AWRIB616_contig1_group1_40181_40792_len=612</t>
  </si>
  <si>
    <t xml:space="preserve">fig|336988.4.peg.37</t>
  </si>
  <si>
    <t xml:space="preserve">612</t>
  </si>
  <si>
    <t xml:space="preserve">OKIT_0037</t>
  </si>
  <si>
    <t xml:space="preserve">orf00045_AWRIB616_contig1_group1_42011_40818_len=1194</t>
  </si>
  <si>
    <t xml:space="preserve">fig|336988.4.peg.38</t>
  </si>
  <si>
    <t xml:space="preserve">1194</t>
  </si>
  <si>
    <t xml:space="preserve">OKIT_0038</t>
  </si>
  <si>
    <t xml:space="preserve">orf00046_AWRIB616_contig1_group1_43414_42164_len=1251</t>
  </si>
  <si>
    <t xml:space="preserve">fig|336988.4.peg.39</t>
  </si>
  <si>
    <t xml:space="preserve">1251</t>
  </si>
  <si>
    <t xml:space="preserve">OKIT_0039</t>
  </si>
  <si>
    <t xml:space="preserve">orf00048_AWRIB616_contig1_group1_43718_43566_len=153</t>
  </si>
  <si>
    <t xml:space="preserve">fig|336988.4.peg.40</t>
  </si>
  <si>
    <t xml:space="preserve">153</t>
  </si>
  <si>
    <t xml:space="preserve">OKIT_0040</t>
  </si>
  <si>
    <t xml:space="preserve">orf00049_AWRIB616_contig1_group1_45315_43831_len=1485</t>
  </si>
  <si>
    <t xml:space="preserve">fig|336988.4.peg.41</t>
  </si>
  <si>
    <t xml:space="preserve">glycosyl transferase family 2</t>
  </si>
  <si>
    <t xml:space="preserve">1485</t>
  </si>
  <si>
    <t xml:space="preserve">OKIT_0041</t>
  </si>
  <si>
    <t xml:space="preserve">orf00050_AWRIB616_contig1_group1_45421_45585_len=165</t>
  </si>
  <si>
    <t xml:space="preserve">fig|336988.4.peg.42</t>
  </si>
  <si>
    <t xml:space="preserve">OKIT_0042</t>
  </si>
  <si>
    <t xml:space="preserve">orf00051_AWRIB616_contig1_group1_46806_45742_len=1065</t>
  </si>
  <si>
    <t xml:space="preserve">fig|336988.4.peg.43</t>
  </si>
  <si>
    <t xml:space="preserve">cell surface protein</t>
  </si>
  <si>
    <t xml:space="preserve">1065</t>
  </si>
  <si>
    <t xml:space="preserve">OKIT_0043</t>
  </si>
  <si>
    <t xml:space="preserve">orf00052_AWRIB616_contig1_group1_47478_46858_len=621</t>
  </si>
  <si>
    <t xml:space="preserve">fig|336988.4.peg.44</t>
  </si>
  <si>
    <t xml:space="preserve">621</t>
  </si>
  <si>
    <t xml:space="preserve">OKIT_0044</t>
  </si>
  <si>
    <t xml:space="preserve">orf00053_AWRIB616_contig1_group1_47870_47481_len=390</t>
  </si>
  <si>
    <t xml:space="preserve">fig|336988.4.peg.45</t>
  </si>
  <si>
    <t xml:space="preserve">OKIT_0045</t>
  </si>
  <si>
    <t xml:space="preserve">orf00054_AWRIB616_contig1_group1_49330_47873_len=1458</t>
  </si>
  <si>
    <t xml:space="preserve">fig|336988.4.peg.46</t>
  </si>
  <si>
    <t xml:space="preserve">1458</t>
  </si>
  <si>
    <t xml:space="preserve">YP_811035.1</t>
  </si>
  <si>
    <t xml:space="preserve">27.62</t>
  </si>
  <si>
    <t xml:space="preserve">315</t>
  </si>
  <si>
    <t xml:space="preserve">210</t>
  </si>
  <si>
    <t xml:space="preserve">11</t>
  </si>
  <si>
    <t xml:space="preserve">115:1029</t>
  </si>
  <si>
    <t xml:space="preserve">70:376</t>
  </si>
  <si>
    <t xml:space="preserve">1e-24</t>
  </si>
  <si>
    <t xml:space="preserve">OKIT_0046</t>
  </si>
  <si>
    <t xml:space="preserve">orf00055_AWRIB616_contig1_group1_49951_49655_len=297</t>
  </si>
  <si>
    <t xml:space="preserve">fig|336988.4.peg.47</t>
  </si>
  <si>
    <t xml:space="preserve">297</t>
  </si>
  <si>
    <t xml:space="preserve">YP_809824.1</t>
  </si>
  <si>
    <t xml:space="preserve">56.12</t>
  </si>
  <si>
    <t xml:space="preserve">98</t>
  </si>
  <si>
    <t xml:space="preserve">39</t>
  </si>
  <si>
    <t xml:space="preserve">1:282</t>
  </si>
  <si>
    <t xml:space="preserve">13:110</t>
  </si>
  <si>
    <t xml:space="preserve">5e-30</t>
  </si>
  <si>
    <t xml:space="preserve">121</t>
  </si>
  <si>
    <t xml:space="preserve">OKIT_0047</t>
  </si>
  <si>
    <t xml:space="preserve">orf00056_AWRIB616_contig1_group1_50920_50666_len=255</t>
  </si>
  <si>
    <t xml:space="preserve">fig|336988.4.peg.49</t>
  </si>
  <si>
    <t xml:space="preserve">YoeB toxin protein</t>
  </si>
  <si>
    <t xml:space="preserve">addiction module toxin, Txe/YoeB family</t>
  </si>
  <si>
    <t xml:space="preserve">Toxin</t>
  </si>
  <si>
    <t xml:space="preserve">OKIT_0048</t>
  </si>
  <si>
    <t xml:space="preserve">orf00058_AWRIB616_contig1_group1_51200_50910_len=291</t>
  </si>
  <si>
    <t xml:space="preserve">fig|336988.4.peg.50</t>
  </si>
  <si>
    <t xml:space="preserve">DNA-damage-inducible protein J2C RelB antitoxin</t>
  </si>
  <si>
    <t xml:space="preserve">291</t>
  </si>
  <si>
    <t xml:space="preserve">OKIT_0049</t>
  </si>
  <si>
    <t xml:space="preserve">orf00059_AWRIB616_contig1_group1_52001_51405_len=597</t>
  </si>
  <si>
    <t xml:space="preserve">fig|336988.4.peg.51</t>
  </si>
  <si>
    <t xml:space="preserve">597</t>
  </si>
  <si>
    <t xml:space="preserve">OKIT_0050</t>
  </si>
  <si>
    <t xml:space="preserve">orf00060_AWRIB616_contig1_group1_53120_52353_len=768</t>
  </si>
  <si>
    <t xml:space="preserve">fig|336988.4.peg.52</t>
  </si>
  <si>
    <t xml:space="preserve">768</t>
  </si>
  <si>
    <t xml:space="preserve">OKIT_0051</t>
  </si>
  <si>
    <t xml:space="preserve">orf00061_AWRIB616_contig1_group1_54438_53641_len=798</t>
  </si>
  <si>
    <t xml:space="preserve">fig|336988.4.peg.54</t>
  </si>
  <si>
    <t xml:space="preserve">798</t>
  </si>
  <si>
    <t xml:space="preserve">OKIT_0052</t>
  </si>
  <si>
    <t xml:space="preserve">orf00062_AWRIB616_contig1_group1_54912_54640_len=273</t>
  </si>
  <si>
    <t xml:space="preserve">fig|336988.4.peg.55</t>
  </si>
  <si>
    <t xml:space="preserve">273</t>
  </si>
  <si>
    <t xml:space="preserve">OKIT_0053</t>
  </si>
  <si>
    <t xml:space="preserve">orf00063_AWRIB616_contig1_group1_55475_55107_len=369</t>
  </si>
  <si>
    <t xml:space="preserve">fig|336988.4.peg.56</t>
  </si>
  <si>
    <t xml:space="preserve">369</t>
  </si>
  <si>
    <t xml:space="preserve">OKIT_0054</t>
  </si>
  <si>
    <t xml:space="preserve">orf00064_AWRIB616_contig1_group1_55603_55833_len=231</t>
  </si>
  <si>
    <t xml:space="preserve">231</t>
  </si>
  <si>
    <t xml:space="preserve">OKIT_0055</t>
  </si>
  <si>
    <t xml:space="preserve">orf00066_AWRIB616_contig1_group1_56906_55950_len=957</t>
  </si>
  <si>
    <t xml:space="preserve">fig|336988.4.peg.58</t>
  </si>
  <si>
    <t xml:space="preserve">957</t>
  </si>
  <si>
    <t xml:space="preserve">OKIT_0056</t>
  </si>
  <si>
    <t xml:space="preserve">orf00067_AWRIB616_contig1_group1_57048_57548_len=501</t>
  </si>
  <si>
    <t xml:space="preserve">fig|336988.4.peg.59</t>
  </si>
  <si>
    <t xml:space="preserve">Hypothetical protein SAV1803</t>
  </si>
  <si>
    <t xml:space="preserve">tryptophan synthase subunit beta [Streptococcus pneumoniae SP18-BS74]</t>
  </si>
  <si>
    <t xml:space="preserve">501</t>
  </si>
  <si>
    <t xml:space="preserve">OKIT_0057</t>
  </si>
  <si>
    <t xml:space="preserve">orf00068_AWRIB616_contig1_group1_59577_58051_len=1527</t>
  </si>
  <si>
    <t xml:space="preserve">fig|336988.4.peg.60</t>
  </si>
  <si>
    <t xml:space="preserve">Putative inner membrane protein</t>
  </si>
  <si>
    <t xml:space="preserve">1527</t>
  </si>
  <si>
    <t xml:space="preserve">OKIT_0058</t>
  </si>
  <si>
    <t xml:space="preserve">orf00069_AWRIB616_contig1_group1_61186_59657_len=1530</t>
  </si>
  <si>
    <t xml:space="preserve">fig|336988.4.peg.61</t>
  </si>
  <si>
    <t xml:space="preserve">repeat unit transporter</t>
  </si>
  <si>
    <t xml:space="preserve">oligosaccharide translocase</t>
  </si>
  <si>
    <t xml:space="preserve">1530</t>
  </si>
  <si>
    <t xml:space="preserve">OKIT_0059</t>
  </si>
  <si>
    <t xml:space="preserve">orf00071_AWRIB616_contig1_group1_62128_61697_len=432</t>
  </si>
  <si>
    <t xml:space="preserve">fig|336988.4.peg.62</t>
  </si>
  <si>
    <t xml:space="preserve">Glycosyltransferase</t>
  </si>
  <si>
    <t xml:space="preserve">432</t>
  </si>
  <si>
    <t xml:space="preserve">OKIT_0060</t>
  </si>
  <si>
    <t xml:space="preserve">orf00072_AWRIB616_contig1_group1_62848_62252_len=597</t>
  </si>
  <si>
    <t xml:space="preserve">fig|336988.4.peg.63</t>
  </si>
  <si>
    <t xml:space="preserve">OKIT_0061</t>
  </si>
  <si>
    <t xml:space="preserve">orf00073_AWRIB616_contig1_group1_64211_63252_len=960</t>
  </si>
  <si>
    <t xml:space="preserve">fig|336988.4.peg.64</t>
  </si>
  <si>
    <t xml:space="preserve">960</t>
  </si>
  <si>
    <t xml:space="preserve">OKIT_0062</t>
  </si>
  <si>
    <t xml:space="preserve">orf00074_AWRIB616_contig1_group1_65599_64385_len=1215</t>
  </si>
  <si>
    <t xml:space="preserve">fig|336988.4.peg.65</t>
  </si>
  <si>
    <t xml:space="preserve">glycosyl transferase</t>
  </si>
  <si>
    <t xml:space="preserve">1215</t>
  </si>
  <si>
    <t xml:space="preserve">OKIT_0063</t>
  </si>
  <si>
    <t xml:space="preserve">orf00075_AWRIB616_contig1_group1_66575_65661_len=915</t>
  </si>
  <si>
    <t xml:space="preserve">fig|336988.4.peg.66</t>
  </si>
  <si>
    <t xml:space="preserve">Putative polyribitolphosphotransferase</t>
  </si>
  <si>
    <t xml:space="preserve">OKIT_0064</t>
  </si>
  <si>
    <t xml:space="preserve">orf00076_AWRIB616_contig1_group1_67858_66644_len=1215</t>
  </si>
  <si>
    <t xml:space="preserve">fig|336988.4.peg.67</t>
  </si>
  <si>
    <t xml:space="preserve">oligosaccharide repeat unit polymerase Wzy</t>
  </si>
  <si>
    <t xml:space="preserve">OKIT_0065</t>
  </si>
  <si>
    <t xml:space="preserve">orf00078_AWRIB616_contig1_group1_68975_67848_len=1128</t>
  </si>
  <si>
    <t xml:space="preserve">fig|336988.4.peg.68</t>
  </si>
  <si>
    <t xml:space="preserve">glycosyl transferase group 1</t>
  </si>
  <si>
    <t xml:space="preserve">1128</t>
  </si>
  <si>
    <t xml:space="preserve">OKIT_0066</t>
  </si>
  <si>
    <t xml:space="preserve">orf00080_AWRIB616_contig1_group1_69827_68976_len=852</t>
  </si>
  <si>
    <t xml:space="preserve">fig|336988.4.peg.69</t>
  </si>
  <si>
    <t xml:space="preserve">putative glycosyl transferase</t>
  </si>
  <si>
    <t xml:space="preserve">852</t>
  </si>
  <si>
    <t xml:space="preserve">OKIT_0067</t>
  </si>
  <si>
    <t xml:space="preserve">orf00081_AWRIB616_contig1_group1_71061_69874_len=1188</t>
  </si>
  <si>
    <t xml:space="preserve">fig|336988.4.peg.70</t>
  </si>
  <si>
    <t xml:space="preserve">Alpha-D-GlcNAc alpha-12C2-L-rhamnosyltransferase (EC 2.4.1.-);Ontology_term=KEGG_ENZYME:2.4.1.-</t>
  </si>
  <si>
    <t xml:space="preserve">1188</t>
  </si>
  <si>
    <t xml:space="preserve">YP_811027.1</t>
  </si>
  <si>
    <t xml:space="preserve">glycosyltransferase</t>
  </si>
  <si>
    <t xml:space="preserve">83.80</t>
  </si>
  <si>
    <t xml:space="preserve">63</t>
  </si>
  <si>
    <t xml:space="preserve">1:1182</t>
  </si>
  <si>
    <t xml:space="preserve">1:395</t>
  </si>
  <si>
    <t xml:space="preserve">691</t>
  </si>
  <si>
    <t xml:space="preserve">OKIT_0068</t>
  </si>
  <si>
    <t xml:space="preserve">orf00082_AWRIB616_contig1_group1_71733_71062_len=672</t>
  </si>
  <si>
    <t xml:space="preserve">fig|336988.4.peg.71</t>
  </si>
  <si>
    <t xml:space="preserve">Undecaprenyl-phosphate galactosephosphotransferase (EC 2.7.8.6);Ontology_term=KEGG_ENZYME:2.7.8.6</t>
  </si>
  <si>
    <t xml:space="preserve">672</t>
  </si>
  <si>
    <t xml:space="preserve">YP_811028.1</t>
  </si>
  <si>
    <t xml:space="preserve">lipopolysaccharide synthesis sugar transferase</t>
  </si>
  <si>
    <t xml:space="preserve">60.65</t>
  </si>
  <si>
    <t xml:space="preserve">216</t>
  </si>
  <si>
    <t xml:space="preserve">85</t>
  </si>
  <si>
    <t xml:space="preserve">22:669</t>
  </si>
  <si>
    <t xml:space="preserve">22:237</t>
  </si>
  <si>
    <t xml:space="preserve">1e-75</t>
  </si>
  <si>
    <t xml:space="preserve">OKIT_0069</t>
  </si>
  <si>
    <t xml:space="preserve">orf00083_AWRIB616_contig1_group1_73498_71756_len=1743</t>
  </si>
  <si>
    <t xml:space="preserve">fig|336988.4.peg.72</t>
  </si>
  <si>
    <t xml:space="preserve">Manganese-dependent protein-tyrosine phosphatase (EC 3.1.3.48);Ontology_term=KEGG_ENZYME:3.1.3.48</t>
  </si>
  <si>
    <t xml:space="preserve">1743</t>
  </si>
  <si>
    <t xml:space="preserve">YP_811029.1</t>
  </si>
  <si>
    <t xml:space="preserve">tyrosine-protein kinase</t>
  </si>
  <si>
    <t xml:space="preserve">51.86</t>
  </si>
  <si>
    <t xml:space="preserve">592</t>
  </si>
  <si>
    <t xml:space="preserve">266</t>
  </si>
  <si>
    <t xml:space="preserve">3</t>
  </si>
  <si>
    <t xml:space="preserve">1:1740</t>
  </si>
  <si>
    <t xml:space="preserve">1:585</t>
  </si>
  <si>
    <t xml:space="preserve">3e-173</t>
  </si>
  <si>
    <t xml:space="preserve">OKIT_0070</t>
  </si>
  <si>
    <t xml:space="preserve">orf00084_AWRIB616_contig1_group1_74199_73498_len=702</t>
  </si>
  <si>
    <t xml:space="preserve">fig|336988.4.peg.73</t>
  </si>
  <si>
    <t xml:space="preserve">Tyrosine-protein kinase transmembrane modulator EpsC</t>
  </si>
  <si>
    <t xml:space="preserve">702</t>
  </si>
  <si>
    <t xml:space="preserve">YP_811030.1</t>
  </si>
  <si>
    <t xml:space="preserve">capsular polysaccharide biosynthesis protein</t>
  </si>
  <si>
    <t xml:space="preserve">62.77</t>
  </si>
  <si>
    <t xml:space="preserve">1:693</t>
  </si>
  <si>
    <t xml:space="preserve">1:231</t>
  </si>
  <si>
    <t xml:space="preserve">2e-81</t>
  </si>
  <si>
    <t xml:space="preserve">294</t>
  </si>
  <si>
    <t xml:space="preserve">OKIT_0071</t>
  </si>
  <si>
    <t xml:space="preserve">orf00085_AWRIB616_contig1_group1_74525_75646_len=1122</t>
  </si>
  <si>
    <t xml:space="preserve">fig|336988.4.peg.74</t>
  </si>
  <si>
    <t xml:space="preserve">AraC-like transcriptional regulator (HTH domain)</t>
  </si>
  <si>
    <t xml:space="preserve">1122</t>
  </si>
  <si>
    <t xml:space="preserve">YP_811031.1</t>
  </si>
  <si>
    <t xml:space="preserve">AraC family transcriptional regulator</t>
  </si>
  <si>
    <t xml:space="preserve">46.77</t>
  </si>
  <si>
    <t xml:space="preserve">372</t>
  </si>
  <si>
    <t xml:space="preserve">1:1107</t>
  </si>
  <si>
    <t xml:space="preserve">1:370</t>
  </si>
  <si>
    <t xml:space="preserve">5e-99</t>
  </si>
  <si>
    <t xml:space="preserve">353</t>
  </si>
  <si>
    <t xml:space="preserve">OKIT_0072</t>
  </si>
  <si>
    <t xml:space="preserve">orf00086_AWRIB616_contig1_group1_75709_76821_len=1113</t>
  </si>
  <si>
    <t xml:space="preserve">fig|336988.4.peg.75</t>
  </si>
  <si>
    <t xml:space="preserve">1113</t>
  </si>
  <si>
    <t xml:space="preserve">OKIT_0073</t>
  </si>
  <si>
    <t xml:space="preserve">orf00087_AWRIB616_contig1_group1_76818_78026_len=1209</t>
  </si>
  <si>
    <t xml:space="preserve">fig|336988.4.peg.76</t>
  </si>
  <si>
    <t xml:space="preserve">1209</t>
  </si>
  <si>
    <t xml:space="preserve">OKIT_0074</t>
  </si>
  <si>
    <t xml:space="preserve">orf00088_AWRIB616_contig1_group1_78023_78925_len=903</t>
  </si>
  <si>
    <t xml:space="preserve">fig|336988.4.peg.77</t>
  </si>
  <si>
    <t xml:space="preserve">Nitrous oxide reductase maturation protein NosF (ATPase)</t>
  </si>
  <si>
    <t xml:space="preserve">903</t>
  </si>
  <si>
    <t xml:space="preserve">YP_811309.1</t>
  </si>
  <si>
    <t xml:space="preserve">ABC-type multidrug transport system, ATPase</t>
  </si>
  <si>
    <t xml:space="preserve">34.72</t>
  </si>
  <si>
    <t xml:space="preserve">130</t>
  </si>
  <si>
    <t xml:space="preserve">1:645</t>
  </si>
  <si>
    <t xml:space="preserve">8:213</t>
  </si>
  <si>
    <t xml:space="preserve">5e-33</t>
  </si>
  <si>
    <t xml:space="preserve">133</t>
  </si>
  <si>
    <t xml:space="preserve">OKIT_0075</t>
  </si>
  <si>
    <t xml:space="preserve">orf00090_AWRIB616_contig1_group1_79822_78926_len=897</t>
  </si>
  <si>
    <t xml:space="preserve">fig|336988.4.peg.78</t>
  </si>
  <si>
    <t xml:space="preserve">Beta-lactamase class A</t>
  </si>
  <si>
    <t xml:space="preserve">897</t>
  </si>
  <si>
    <t xml:space="preserve">YP_811042.1</t>
  </si>
  <si>
    <t xml:space="preserve">47.90</t>
  </si>
  <si>
    <t xml:space="preserve">286</t>
  </si>
  <si>
    <t xml:space="preserve">146</t>
  </si>
  <si>
    <t xml:space="preserve">46:894</t>
  </si>
  <si>
    <t xml:space="preserve">8:293</t>
  </si>
  <si>
    <t xml:space="preserve">5e-74</t>
  </si>
  <si>
    <t xml:space="preserve">270</t>
  </si>
  <si>
    <t xml:space="preserve">OKIT_0076</t>
  </si>
  <si>
    <t xml:space="preserve">orf00091_AWRIB616_contig1_group1_80730_79849_len=882</t>
  </si>
  <si>
    <t xml:space="preserve">fig|336988.4.peg.79</t>
  </si>
  <si>
    <t xml:space="preserve">DegV family protein</t>
  </si>
  <si>
    <t xml:space="preserve">882</t>
  </si>
  <si>
    <t xml:space="preserve">YP_811043.1</t>
  </si>
  <si>
    <t xml:space="preserve">74.91</t>
  </si>
  <si>
    <t xml:space="preserve">73</t>
  </si>
  <si>
    <t xml:space="preserve">1:873</t>
  </si>
  <si>
    <t xml:space="preserve">1:291</t>
  </si>
  <si>
    <t xml:space="preserve">5e-131</t>
  </si>
  <si>
    <t xml:space="preserve">459</t>
  </si>
  <si>
    <t xml:space="preserve">OKIT_0077</t>
  </si>
  <si>
    <t xml:space="preserve">orf00092_AWRIB616_contig1_group1_81619_80732_len=888</t>
  </si>
  <si>
    <t xml:space="preserve">fig|336988.4.peg.80</t>
  </si>
  <si>
    <t xml:space="preserve">888</t>
  </si>
  <si>
    <t xml:space="preserve">YP_811044.1</t>
  </si>
  <si>
    <t xml:space="preserve">66.89</t>
  </si>
  <si>
    <t xml:space="preserve">296</t>
  </si>
  <si>
    <t xml:space="preserve">96</t>
  </si>
  <si>
    <t xml:space="preserve">1:885</t>
  </si>
  <si>
    <t xml:space="preserve">1:295</t>
  </si>
  <si>
    <t xml:space="preserve">2e-115</t>
  </si>
  <si>
    <t xml:space="preserve">407</t>
  </si>
  <si>
    <t xml:space="preserve">OKIT_0078</t>
  </si>
  <si>
    <t xml:space="preserve">orf00093_AWRIB616_contig1_group1_82702_81800_len=903</t>
  </si>
  <si>
    <t xml:space="preserve">fig|336988.4.peg.81</t>
  </si>
  <si>
    <t xml:space="preserve">6-phosphogluconate dehydrogenase2C decarboxylating (EC 1.1.1.44);Ontology_term=KEGG_ENZYME:1.1.1.44</t>
  </si>
  <si>
    <t xml:space="preserve">YP_811045.1</t>
  </si>
  <si>
    <t xml:space="preserve">6-phosphogluconate dehydrogenase-like protein</t>
  </si>
  <si>
    <t xml:space="preserve">87.92</t>
  </si>
  <si>
    <t xml:space="preserve">298</t>
  </si>
  <si>
    <t xml:space="preserve">36</t>
  </si>
  <si>
    <t xml:space="preserve">1:894</t>
  </si>
  <si>
    <t xml:space="preserve">1:298</t>
  </si>
  <si>
    <t xml:space="preserve">8e-157</t>
  </si>
  <si>
    <t xml:space="preserve">545</t>
  </si>
  <si>
    <t xml:space="preserve">OKIT_0079</t>
  </si>
  <si>
    <t xml:space="preserve">orf00094_AWRIB616_contig1_group1_82797_83645_len=849</t>
  </si>
  <si>
    <t xml:space="preserve">fig|336988.4.peg.82</t>
  </si>
  <si>
    <t xml:space="preserve">849</t>
  </si>
  <si>
    <t xml:space="preserve">YP_811046.1</t>
  </si>
  <si>
    <t xml:space="preserve">transcriptional regulator</t>
  </si>
  <si>
    <t xml:space="preserve">86.52</t>
  </si>
  <si>
    <t xml:space="preserve">282</t>
  </si>
  <si>
    <t xml:space="preserve">38</t>
  </si>
  <si>
    <t xml:space="preserve">1:846</t>
  </si>
  <si>
    <t xml:space="preserve">7e-138</t>
  </si>
  <si>
    <t xml:space="preserve">481</t>
  </si>
  <si>
    <t xml:space="preserve">OKIT_0080</t>
  </si>
  <si>
    <t xml:space="preserve">orf00095_AWRIB616_contig1_group1_83718_84692_len=975</t>
  </si>
  <si>
    <t xml:space="preserve">fig|336988.4.peg.83</t>
  </si>
  <si>
    <t xml:space="preserve">FIG00742523: hypothetical protein</t>
  </si>
  <si>
    <t xml:space="preserve">975</t>
  </si>
  <si>
    <t xml:space="preserve">YP_809717.1</t>
  </si>
  <si>
    <t xml:space="preserve">dehydrogenase or related protein</t>
  </si>
  <si>
    <t xml:space="preserve">32.06</t>
  </si>
  <si>
    <t xml:space="preserve">287</t>
  </si>
  <si>
    <t xml:space="preserve">184</t>
  </si>
  <si>
    <t xml:space="preserve">4</t>
  </si>
  <si>
    <t xml:space="preserve">16:873</t>
  </si>
  <si>
    <t xml:space="preserve">3:279</t>
  </si>
  <si>
    <t xml:space="preserve">5e-32</t>
  </si>
  <si>
    <t xml:space="preserve">OKIT_0081</t>
  </si>
  <si>
    <t xml:space="preserve">orf00097_AWRIB616_contig1_group1_85093_84734_len=360</t>
  </si>
  <si>
    <t xml:space="preserve">fig|336988.4.peg.84</t>
  </si>
  <si>
    <t xml:space="preserve">360</t>
  </si>
  <si>
    <t xml:space="preserve">YP_811048.1</t>
  </si>
  <si>
    <t xml:space="preserve">48.67</t>
  </si>
  <si>
    <t xml:space="preserve">113</t>
  </si>
  <si>
    <t xml:space="preserve">51</t>
  </si>
  <si>
    <t xml:space="preserve">16:333</t>
  </si>
  <si>
    <t xml:space="preserve">4:116</t>
  </si>
  <si>
    <t xml:space="preserve">3e-26</t>
  </si>
  <si>
    <t xml:space="preserve">109</t>
  </si>
  <si>
    <t xml:space="preserve">OKIT_0082</t>
  </si>
  <si>
    <t xml:space="preserve">orf00098_AWRIB616_contig1_group1_86065_85142_len=924</t>
  </si>
  <si>
    <t xml:space="preserve">fig|336988.4.peg.85</t>
  </si>
  <si>
    <t xml:space="preserve">FIG00885849: hypothetical protein</t>
  </si>
  <si>
    <t xml:space="preserve">924</t>
  </si>
  <si>
    <t xml:space="preserve">YP_811049.1</t>
  </si>
  <si>
    <t xml:space="preserve">alpha/beta fold family hydrolase</t>
  </si>
  <si>
    <t xml:space="preserve">70.36</t>
  </si>
  <si>
    <t xml:space="preserve">307</t>
  </si>
  <si>
    <t xml:space="preserve">91</t>
  </si>
  <si>
    <t xml:space="preserve">1:921</t>
  </si>
  <si>
    <t xml:space="preserve">1:307</t>
  </si>
  <si>
    <t xml:space="preserve">6e-135</t>
  </si>
  <si>
    <t xml:space="preserve">472</t>
  </si>
  <si>
    <t xml:space="preserve">OKIT_0083</t>
  </si>
  <si>
    <t xml:space="preserve">orf00099_AWRIB616_contig1_group1_86932_86084_len=849</t>
  </si>
  <si>
    <t xml:space="preserve">fig|336988.4.peg.86</t>
  </si>
  <si>
    <t xml:space="preserve">membrane protein</t>
  </si>
  <si>
    <t xml:space="preserve">OKIT_0084</t>
  </si>
  <si>
    <t xml:space="preserve">orf00100_AWRIB616_contig1_group1_87011_87439_len=429</t>
  </si>
  <si>
    <t xml:space="preserve">fig|336988.4.peg.87</t>
  </si>
  <si>
    <t xml:space="preserve">Transcriptional regulator2C xre family</t>
  </si>
  <si>
    <t xml:space="preserve">429</t>
  </si>
  <si>
    <t xml:space="preserve">YP_811052.1</t>
  </si>
  <si>
    <t xml:space="preserve">XRE family transcriptional regulator</t>
  </si>
  <si>
    <t xml:space="preserve">89.05</t>
  </si>
  <si>
    <t xml:space="preserve">16:426</t>
  </si>
  <si>
    <t xml:space="preserve">1:137</t>
  </si>
  <si>
    <t xml:space="preserve">6e-71</t>
  </si>
  <si>
    <t xml:space="preserve">258</t>
  </si>
  <si>
    <t xml:space="preserve">OKIT_0085</t>
  </si>
  <si>
    <t xml:space="preserve">orf00101_AWRIB616_contig1_group1_87429_88226_len=798</t>
  </si>
  <si>
    <t xml:space="preserve">fig|336988.4.peg.88</t>
  </si>
  <si>
    <t xml:space="preserve">FIG00885749: hypothetical protein</t>
  </si>
  <si>
    <t xml:space="preserve">YP_811053.1</t>
  </si>
  <si>
    <t xml:space="preserve">74.34</t>
  </si>
  <si>
    <t xml:space="preserve">265</t>
  </si>
  <si>
    <t xml:space="preserve">68</t>
  </si>
  <si>
    <t xml:space="preserve">1:795</t>
  </si>
  <si>
    <t xml:space="preserve">1:265</t>
  </si>
  <si>
    <t xml:space="preserve">2e-118</t>
  </si>
  <si>
    <t xml:space="preserve">417</t>
  </si>
  <si>
    <t xml:space="preserve">OKIT_0086</t>
  </si>
  <si>
    <t xml:space="preserve">orf00102_AWRIB616_contig1_group1_89079_88213_len=867</t>
  </si>
  <si>
    <t xml:space="preserve">fig|336988.4.peg.89</t>
  </si>
  <si>
    <t xml:space="preserve">Fructosamine-3-kinase (EC 2.7.1.-);Ontology_term=KEGG_ENZYME:2.7.1.-</t>
  </si>
  <si>
    <t xml:space="preserve">YP_811054.1</t>
  </si>
  <si>
    <t xml:space="preserve">fructosamine-3-kinase</t>
  </si>
  <si>
    <t xml:space="preserve">74.65</t>
  </si>
  <si>
    <t xml:space="preserve">288</t>
  </si>
  <si>
    <t xml:space="preserve">1:864</t>
  </si>
  <si>
    <t xml:space="preserve">1:288</t>
  </si>
  <si>
    <t xml:space="preserve">1e-130</t>
  </si>
  <si>
    <t xml:space="preserve">457</t>
  </si>
  <si>
    <t xml:space="preserve">OKIT_0087</t>
  </si>
  <si>
    <t xml:space="preserve">orf00103_AWRIB616_contig1_group1_90588_89350_len=1239</t>
  </si>
  <si>
    <t xml:space="preserve">fig|336988.4.peg.90</t>
  </si>
  <si>
    <t xml:space="preserve">FIG00885723: hypothetical protein</t>
  </si>
  <si>
    <t xml:space="preserve">1239</t>
  </si>
  <si>
    <t xml:space="preserve">YP_811055.1</t>
  </si>
  <si>
    <t xml:space="preserve">ABC-type Na+ efflux pump, permease component</t>
  </si>
  <si>
    <t xml:space="preserve">57.28</t>
  </si>
  <si>
    <t xml:space="preserve">412</t>
  </si>
  <si>
    <t xml:space="preserve">1:1230</t>
  </si>
  <si>
    <t xml:space="preserve">1:412</t>
  </si>
  <si>
    <t xml:space="preserve">3e-143</t>
  </si>
  <si>
    <t xml:space="preserve">500</t>
  </si>
  <si>
    <t xml:space="preserve">OKIT_0088</t>
  </si>
  <si>
    <t xml:space="preserve">orf00105_AWRIB616_contig1_group1_91510_90581_len=930</t>
  </si>
  <si>
    <t xml:space="preserve">fig|336988.4.peg.91</t>
  </si>
  <si>
    <t xml:space="preserve">ABC transporter2C ATP-binding protein</t>
  </si>
  <si>
    <t xml:space="preserve">930</t>
  </si>
  <si>
    <t xml:space="preserve">YP_811056.1</t>
  </si>
  <si>
    <t xml:space="preserve">ABC-type uncharacterized transport system,</t>
  </si>
  <si>
    <t xml:space="preserve">81.23</t>
  </si>
  <si>
    <t xml:space="preserve">309</t>
  </si>
  <si>
    <t xml:space="preserve">58</t>
  </si>
  <si>
    <t xml:space="preserve">1:927</t>
  </si>
  <si>
    <t xml:space="preserve">1:309</t>
  </si>
  <si>
    <t xml:space="preserve">1e-147</t>
  </si>
  <si>
    <t xml:space="preserve">514</t>
  </si>
  <si>
    <t xml:space="preserve">OKIT_0089</t>
  </si>
  <si>
    <t xml:space="preserve">orf00106_AWRIB616_contig1_group1_92105_91593_len=513</t>
  </si>
  <si>
    <t xml:space="preserve">fig|336988.4.peg.92</t>
  </si>
  <si>
    <t xml:space="preserve">FIG00885724: hypothetical protein</t>
  </si>
  <si>
    <t xml:space="preserve">513</t>
  </si>
  <si>
    <t xml:space="preserve">YP_811057.1</t>
  </si>
  <si>
    <t xml:space="preserve">66.67</t>
  </si>
  <si>
    <t xml:space="preserve">10:468</t>
  </si>
  <si>
    <t xml:space="preserve">1:153</t>
  </si>
  <si>
    <t xml:space="preserve">8e-53</t>
  </si>
  <si>
    <t xml:space="preserve">198</t>
  </si>
  <si>
    <t xml:space="preserve">OKIT_0090</t>
  </si>
  <si>
    <t xml:space="preserve">orf00107_AWRIB616_contig1_group1_92132_93592_len=1461</t>
  </si>
  <si>
    <t xml:space="preserve">fig|336988.4.peg.93</t>
  </si>
  <si>
    <t xml:space="preserve">FIG00885588: hypothetical protein</t>
  </si>
  <si>
    <t xml:space="preserve">YP_811058.1</t>
  </si>
  <si>
    <t xml:space="preserve">major facilitator superfamily permease</t>
  </si>
  <si>
    <t xml:space="preserve">80.57</t>
  </si>
  <si>
    <t xml:space="preserve">458</t>
  </si>
  <si>
    <t xml:space="preserve">89</t>
  </si>
  <si>
    <t xml:space="preserve">85:1458</t>
  </si>
  <si>
    <t xml:space="preserve">1:458</t>
  </si>
  <si>
    <t xml:space="preserve">742</t>
  </si>
  <si>
    <t xml:space="preserve">OKIT_0091</t>
  </si>
  <si>
    <t xml:space="preserve">orf00108_AWRIB616_contig1_group1_93625_94302_len=678</t>
  </si>
  <si>
    <t xml:space="preserve">fig|336988.4.peg.94</t>
  </si>
  <si>
    <t xml:space="preserve">FIG00885978: hypothetical protein</t>
  </si>
  <si>
    <t xml:space="preserve">678</t>
  </si>
  <si>
    <t xml:space="preserve">YP_811059.1</t>
  </si>
  <si>
    <t xml:space="preserve">84.44</t>
  </si>
  <si>
    <t xml:space="preserve">225</t>
  </si>
  <si>
    <t xml:space="preserve">1:675</t>
  </si>
  <si>
    <t xml:space="preserve">1:225</t>
  </si>
  <si>
    <t xml:space="preserve">1e-111</t>
  </si>
  <si>
    <t xml:space="preserve">394</t>
  </si>
  <si>
    <t xml:space="preserve">OKIT_0092</t>
  </si>
  <si>
    <t xml:space="preserve">orf00110_AWRIB616_contig1_group1_94901_94359_len=543</t>
  </si>
  <si>
    <t xml:space="preserve">fig|336988.4.peg.96</t>
  </si>
  <si>
    <t xml:space="preserve">Peptide methionine sulfoxide reductase MsrA (EC 1.8.4.11);Ontology_term=KEGG_ENZYME:1.8.4.11</t>
  </si>
  <si>
    <t xml:space="preserve">543</t>
  </si>
  <si>
    <t xml:space="preserve">YP_811060.1</t>
  </si>
  <si>
    <t xml:space="preserve">peptide methionine sulfoxide reductase</t>
  </si>
  <si>
    <t xml:space="preserve">79.44</t>
  </si>
  <si>
    <t xml:space="preserve">180</t>
  </si>
  <si>
    <t xml:space="preserve">37</t>
  </si>
  <si>
    <t xml:space="preserve">1:540</t>
  </si>
  <si>
    <t xml:space="preserve">1:180</t>
  </si>
  <si>
    <t xml:space="preserve">9e-87</t>
  </si>
  <si>
    <t xml:space="preserve">311</t>
  </si>
  <si>
    <t xml:space="preserve">OKIT_0093</t>
  </si>
  <si>
    <t xml:space="preserve">orf00111_AWRIB616_contig1_group1_95745_94912_len=834</t>
  </si>
  <si>
    <t xml:space="preserve">fig|336988.4.peg.97</t>
  </si>
  <si>
    <t xml:space="preserve">Transmembrane component MtsC of energizing module of methionine-regulated ECF transporter</t>
  </si>
  <si>
    <t xml:space="preserve">YP_811061.1</t>
  </si>
  <si>
    <t xml:space="preserve">80.66</t>
  </si>
  <si>
    <t xml:space="preserve">274</t>
  </si>
  <si>
    <t xml:space="preserve">53</t>
  </si>
  <si>
    <t xml:space="preserve">7:828</t>
  </si>
  <si>
    <t xml:space="preserve">3:276</t>
  </si>
  <si>
    <t xml:space="preserve">3e-124</t>
  </si>
  <si>
    <t xml:space="preserve">436</t>
  </si>
  <si>
    <t xml:space="preserve">OKIT_0094</t>
  </si>
  <si>
    <t xml:space="preserve">orf00112_AWRIB616_contig1_group1_97429_95738_len=1692</t>
  </si>
  <si>
    <t xml:space="preserve">fig|336988.4.peg.98</t>
  </si>
  <si>
    <t xml:space="preserve">Duplicated ATPase component MtsB of energizing module of methionine-regulated ECF transporter</t>
  </si>
  <si>
    <t xml:space="preserve">1692</t>
  </si>
  <si>
    <t xml:space="preserve">YP_811062.1</t>
  </si>
  <si>
    <t xml:space="preserve">71.38</t>
  </si>
  <si>
    <t xml:space="preserve">559</t>
  </si>
  <si>
    <t xml:space="preserve">160</t>
  </si>
  <si>
    <t xml:space="preserve">1:1677</t>
  </si>
  <si>
    <t xml:space="preserve">1:559</t>
  </si>
  <si>
    <t xml:space="preserve">789</t>
  </si>
  <si>
    <t xml:space="preserve">OKIT_0095</t>
  </si>
  <si>
    <t xml:space="preserve">orf00113_AWRIB616_contig1_group1_97999_97433_len=567</t>
  </si>
  <si>
    <t xml:space="preserve">fig|336988.4.peg.99</t>
  </si>
  <si>
    <t xml:space="preserve">Substrate-specific component MtsA of methionine-regulated ECF transporter</t>
  </si>
  <si>
    <t xml:space="preserve">567</t>
  </si>
  <si>
    <t xml:space="preserve">OKIT_0096</t>
  </si>
  <si>
    <t xml:space="preserve">orf00116_AWRIB616_contig1_group1_99391_98102_len=1290</t>
  </si>
  <si>
    <t xml:space="preserve">fig|336988.4.peg.100</t>
  </si>
  <si>
    <t xml:space="preserve">N-acetylglucosamine-1-phosphate uridyltransferase (EC 2.7.7.23) / Glucosamine-1-phosphate N-acetyltransferase (EC 2.3.1.157);Ontology_term=KEGG_ENZYME:2.7.7.23,KEGG_ENZYME:2.3.1.157</t>
  </si>
  <si>
    <t xml:space="preserve">1290</t>
  </si>
  <si>
    <t xml:space="preserve">YP_811063.1</t>
  </si>
  <si>
    <t xml:space="preserve">glucosamine-1-phosphate N-acetyltransferase</t>
  </si>
  <si>
    <t xml:space="preserve">426</t>
  </si>
  <si>
    <t xml:space="preserve">108</t>
  </si>
  <si>
    <t xml:space="preserve">1:1278</t>
  </si>
  <si>
    <t xml:space="preserve">1:426</t>
  </si>
  <si>
    <t xml:space="preserve">659</t>
  </si>
  <si>
    <t xml:space="preserve">OKIT_0097</t>
  </si>
  <si>
    <t xml:space="preserve">orf00117_AWRIB616_contig1_group1_100232_99378_len=855</t>
  </si>
  <si>
    <t xml:space="preserve">fig|336988.4.peg.101</t>
  </si>
  <si>
    <t xml:space="preserve">PurR: transcription regulator associated with purine metabolism</t>
  </si>
  <si>
    <t xml:space="preserve">855</t>
  </si>
  <si>
    <t xml:space="preserve">YP_811064.1</t>
  </si>
  <si>
    <t xml:space="preserve">purine operon repressor</t>
  </si>
  <si>
    <t xml:space="preserve">92.61</t>
  </si>
  <si>
    <t xml:space="preserve">284</t>
  </si>
  <si>
    <t xml:space="preserve">21</t>
  </si>
  <si>
    <t xml:space="preserve">1:852</t>
  </si>
  <si>
    <t xml:space="preserve">1:284</t>
  </si>
  <si>
    <t xml:space="preserve">2e-149</t>
  </si>
  <si>
    <t xml:space="preserve">520</t>
  </si>
  <si>
    <t xml:space="preserve">OKIT_0098</t>
  </si>
  <si>
    <t xml:space="preserve">orf00118_AWRIB616_contig1_group1_100336_101715_len=1380</t>
  </si>
  <si>
    <t xml:space="preserve">fig|336988.4.peg.102</t>
  </si>
  <si>
    <t xml:space="preserve">Aspartokinase (EC 2.7.2.4);Ontology_term=KEGG_ENZYME:2.7.2.4</t>
  </si>
  <si>
    <t xml:space="preserve">1380</t>
  </si>
  <si>
    <t xml:space="preserve">YP_811065.1</t>
  </si>
  <si>
    <t xml:space="preserve">aspartate kinase</t>
  </si>
  <si>
    <t xml:space="preserve">75.55</t>
  </si>
  <si>
    <t xml:space="preserve">112</t>
  </si>
  <si>
    <t xml:space="preserve">1:1374</t>
  </si>
  <si>
    <t xml:space="preserve">695</t>
  </si>
  <si>
    <t xml:space="preserve">OKIT_0099</t>
  </si>
  <si>
    <t xml:space="preserve">orf00120_AWRIB616_contig1_group1_103175_101712_len=1464</t>
  </si>
  <si>
    <t xml:space="preserve">fig|336988.4.peg.103</t>
  </si>
  <si>
    <t xml:space="preserve">Threonine synthase (EC 4.2.3.1);Ontology_term=KEGG_ENZYME:4.2.3.1</t>
  </si>
  <si>
    <t xml:space="preserve">1464</t>
  </si>
  <si>
    <t xml:space="preserve">YP_811066.1</t>
  </si>
  <si>
    <t xml:space="preserve">threonine synthase</t>
  </si>
  <si>
    <t xml:space="preserve">67.97</t>
  </si>
  <si>
    <t xml:space="preserve">487</t>
  </si>
  <si>
    <t xml:space="preserve">156</t>
  </si>
  <si>
    <t xml:space="preserve">1:1461</t>
  </si>
  <si>
    <t xml:space="preserve">1:487</t>
  </si>
  <si>
    <t xml:space="preserve">656</t>
  </si>
  <si>
    <t xml:space="preserve">OKIT_0100</t>
  </si>
  <si>
    <t xml:space="preserve">orf00121_AWRIB616_contig1_group1_103230_104531_len=1302</t>
  </si>
  <si>
    <t xml:space="preserve">fig|336988.4.peg.104</t>
  </si>
  <si>
    <t xml:space="preserve">Homoserine dehydrogenase (EC 1.1.1.3);Ontology_term=KEGG_ENZYME:1.1.1.3</t>
  </si>
  <si>
    <t xml:space="preserve">1302</t>
  </si>
  <si>
    <t xml:space="preserve">YP_811067.1</t>
  </si>
  <si>
    <t xml:space="preserve">homoserine dehydrogenase</t>
  </si>
  <si>
    <t xml:space="preserve">72.96</t>
  </si>
  <si>
    <t xml:space="preserve">115</t>
  </si>
  <si>
    <t xml:space="preserve">1:1287</t>
  </si>
  <si>
    <t xml:space="preserve">1:428</t>
  </si>
  <si>
    <t xml:space="preserve">8e-179</t>
  </si>
  <si>
    <t xml:space="preserve">618</t>
  </si>
  <si>
    <t xml:space="preserve">OKIT_0101</t>
  </si>
  <si>
    <t xml:space="preserve">orf00122_AWRIB616_contig1_group1_104524_105417_len=894</t>
  </si>
  <si>
    <t xml:space="preserve">fig|336988.4.peg.105</t>
  </si>
  <si>
    <t xml:space="preserve">Homoserine kinase (EC 2.7.1.39);Ontology_term=KEGG_ENZYME:2.7.1.39</t>
  </si>
  <si>
    <t xml:space="preserve">894</t>
  </si>
  <si>
    <t xml:space="preserve">OKIT_0102</t>
  </si>
  <si>
    <t xml:space="preserve">orf00123_AWRIB616_contig1_group1_105701_105450_len=252</t>
  </si>
  <si>
    <t xml:space="preserve">fig|336988.4.peg.106</t>
  </si>
  <si>
    <t xml:space="preserve">Veg protein</t>
  </si>
  <si>
    <t xml:space="preserve">252</t>
  </si>
  <si>
    <t xml:space="preserve">YP_811068.1</t>
  </si>
  <si>
    <t xml:space="preserve">84.52</t>
  </si>
  <si>
    <t xml:space="preserve">84</t>
  </si>
  <si>
    <t xml:space="preserve">12</t>
  </si>
  <si>
    <t xml:space="preserve">1:249</t>
  </si>
  <si>
    <t xml:space="preserve">1:84</t>
  </si>
  <si>
    <t xml:space="preserve">4e-36</t>
  </si>
  <si>
    <t xml:space="preserve">141</t>
  </si>
  <si>
    <t xml:space="preserve">OKIT_0103</t>
  </si>
  <si>
    <t xml:space="preserve">orf00124_AWRIB616_contig1_group1_106650_105772_len=879</t>
  </si>
  <si>
    <t xml:space="preserve">fig|336988.4.peg.107</t>
  </si>
  <si>
    <t xml:space="preserve">Dimethyladenosine transferase (EC 2.1.1.-);Ontology_term=KEGG_ENZYME:2.1.1.-</t>
  </si>
  <si>
    <t xml:space="preserve">879</t>
  </si>
  <si>
    <t xml:space="preserve">YP_811069.1</t>
  </si>
  <si>
    <t xml:space="preserve">dimethyladenosine transferase</t>
  </si>
  <si>
    <t xml:space="preserve">73.08</t>
  </si>
  <si>
    <t xml:space="preserve">77</t>
  </si>
  <si>
    <t xml:space="preserve">13:870</t>
  </si>
  <si>
    <t xml:space="preserve">5:290</t>
  </si>
  <si>
    <t xml:space="preserve">2e-117</t>
  </si>
  <si>
    <t xml:space="preserve">414</t>
  </si>
  <si>
    <t xml:space="preserve">OKIT_0104</t>
  </si>
  <si>
    <t xml:space="preserve">orf00125_AWRIB616_contig1_group1_107203_106643_len=561</t>
  </si>
  <si>
    <t xml:space="preserve">fig|336988.4.peg.108</t>
  </si>
  <si>
    <t xml:space="preserve">Ribonuclease M5 (EC 3.1.26.8);Ontology_term=KEGG_ENZYME:3.1.26.8</t>
  </si>
  <si>
    <t xml:space="preserve">561</t>
  </si>
  <si>
    <t xml:space="preserve">YP_811070.1</t>
  </si>
  <si>
    <t xml:space="preserve">ribonuclease M5</t>
  </si>
  <si>
    <t xml:space="preserve">186</t>
  </si>
  <si>
    <t xml:space="preserve">60</t>
  </si>
  <si>
    <t xml:space="preserve">1:558</t>
  </si>
  <si>
    <t xml:space="preserve">1:184</t>
  </si>
  <si>
    <t xml:space="preserve">1e-67</t>
  </si>
  <si>
    <t xml:space="preserve">247</t>
  </si>
  <si>
    <t xml:space="preserve">OKIT_0105</t>
  </si>
  <si>
    <t xml:space="preserve">orf00126_AWRIB616_contig1_group1_107988_107188_len=801</t>
  </si>
  <si>
    <t xml:space="preserve">fig|336988.4.peg.109</t>
  </si>
  <si>
    <t xml:space="preserve">Putative deoxyribonuclease YcfH</t>
  </si>
  <si>
    <t xml:space="preserve">801</t>
  </si>
  <si>
    <t xml:space="preserve">YP_811071.1</t>
  </si>
  <si>
    <t xml:space="preserve">Mg-dependent DNase</t>
  </si>
  <si>
    <t xml:space="preserve">80.75</t>
  </si>
  <si>
    <t xml:space="preserve">9:273</t>
  </si>
  <si>
    <t xml:space="preserve">4e-128</t>
  </si>
  <si>
    <t xml:space="preserve">449</t>
  </si>
  <si>
    <t xml:space="preserve">OKIT_0106</t>
  </si>
  <si>
    <t xml:space="preserve">orf00127_AWRIB616_contig1_group1_108947_108012_len=936</t>
  </si>
  <si>
    <t xml:space="preserve">fig|336988.4.peg.110</t>
  </si>
  <si>
    <t xml:space="preserve">L-lactate dehydrogenase (EC 1.1.1.27);Ontology_term=KEGG_ENZYME:1.1.1.27</t>
  </si>
  <si>
    <t xml:space="preserve">936</t>
  </si>
  <si>
    <t xml:space="preserve">YP_811072.1</t>
  </si>
  <si>
    <t xml:space="preserve">malate dehydrogenase (NAD)</t>
  </si>
  <si>
    <t xml:space="preserve">68.95</t>
  </si>
  <si>
    <t xml:space="preserve">306</t>
  </si>
  <si>
    <t xml:space="preserve">94</t>
  </si>
  <si>
    <t xml:space="preserve">7:921</t>
  </si>
  <si>
    <t xml:space="preserve">4:309</t>
  </si>
  <si>
    <t xml:space="preserve">1e-124</t>
  </si>
  <si>
    <t xml:space="preserve">437</t>
  </si>
  <si>
    <t xml:space="preserve">OKIT_0107</t>
  </si>
  <si>
    <t xml:space="preserve">orf00129_AWRIB616_contig1_group1_109801_108950_len=852</t>
  </si>
  <si>
    <t xml:space="preserve">fig|336988.4.peg.111</t>
  </si>
  <si>
    <t xml:space="preserve">oxidoreductase of aldo/keto reductase family2C subgroup 1</t>
  </si>
  <si>
    <t xml:space="preserve">YP_811073.1</t>
  </si>
  <si>
    <t xml:space="preserve">aldo/keto reductase</t>
  </si>
  <si>
    <t xml:space="preserve">283</t>
  </si>
  <si>
    <t xml:space="preserve">71</t>
  </si>
  <si>
    <t xml:space="preserve">1:849</t>
  </si>
  <si>
    <t xml:space="preserve">1:283</t>
  </si>
  <si>
    <t xml:space="preserve">3e-127</t>
  </si>
  <si>
    <t xml:space="preserve">446</t>
  </si>
  <si>
    <t xml:space="preserve">OKIT_0108</t>
  </si>
  <si>
    <t xml:space="preserve">orf00130_AWRIB616_contig1_group1_109855_110298_len=444</t>
  </si>
  <si>
    <t xml:space="preserve">fig|336988.4.peg.112</t>
  </si>
  <si>
    <t xml:space="preserve">Peptide methionine sulfoxide reductase MsrB (EC 1.8.4.12);Ontology_term=KEGG_ENZYME:1.8.4.12</t>
  </si>
  <si>
    <t xml:space="preserve">YP_811074.1</t>
  </si>
  <si>
    <t xml:space="preserve">75.71</t>
  </si>
  <si>
    <t xml:space="preserve">140</t>
  </si>
  <si>
    <t xml:space="preserve">34</t>
  </si>
  <si>
    <t xml:space="preserve">1:420</t>
  </si>
  <si>
    <t xml:space="preserve">1:140</t>
  </si>
  <si>
    <t xml:space="preserve">6e-62</t>
  </si>
  <si>
    <t xml:space="preserve">228</t>
  </si>
  <si>
    <t xml:space="preserve">OKIT_0109</t>
  </si>
  <si>
    <t xml:space="preserve">orf00131_AWRIB616_contig1_group1_110528_110283_len=246</t>
  </si>
  <si>
    <t xml:space="preserve">fig|336988.4.peg.113</t>
  </si>
  <si>
    <t xml:space="preserve">246</t>
  </si>
  <si>
    <t xml:space="preserve">YP_811076.1</t>
  </si>
  <si>
    <t xml:space="preserve">66.22</t>
  </si>
  <si>
    <t xml:space="preserve">74</t>
  </si>
  <si>
    <t xml:space="preserve">22:243</t>
  </si>
  <si>
    <t xml:space="preserve">1:74</t>
  </si>
  <si>
    <t xml:space="preserve">5e-26</t>
  </si>
  <si>
    <t xml:space="preserve">107</t>
  </si>
  <si>
    <t xml:space="preserve">OKIT_0110</t>
  </si>
  <si>
    <t xml:space="preserve">orf00132_AWRIB616_contig1_group1_111446_110586_len=861</t>
  </si>
  <si>
    <t xml:space="preserve">fig|336988.4.peg.114</t>
  </si>
  <si>
    <t xml:space="preserve">Hydrolase (HAD superfamily)</t>
  </si>
  <si>
    <t xml:space="preserve">861</t>
  </si>
  <si>
    <t xml:space="preserve">YP_811078.1</t>
  </si>
  <si>
    <t xml:space="preserve">HAD superfamily hydrolase</t>
  </si>
  <si>
    <t xml:space="preserve">66.55</t>
  </si>
  <si>
    <t xml:space="preserve">2e-109</t>
  </si>
  <si>
    <t xml:space="preserve">387</t>
  </si>
  <si>
    <t xml:space="preserve">OKIT_0111</t>
  </si>
  <si>
    <t xml:space="preserve">orf00133_AWRIB616_contig1_group1_112849_111443_len=1407</t>
  </si>
  <si>
    <t xml:space="preserve">fig|336988.4.peg.115</t>
  </si>
  <si>
    <t xml:space="preserve">Cysteinyl-tRNA synthetase (EC 6.1.1.16);Ontology_term=KEGG_ENZYME:6.1.1.16</t>
  </si>
  <si>
    <t xml:space="preserve">1407</t>
  </si>
  <si>
    <t xml:space="preserve">YP_811079.1</t>
  </si>
  <si>
    <t xml:space="preserve">cysteinyl-tRNA synthetase</t>
  </si>
  <si>
    <t xml:space="preserve">74.30</t>
  </si>
  <si>
    <t xml:space="preserve">467</t>
  </si>
  <si>
    <t xml:space="preserve">119</t>
  </si>
  <si>
    <t xml:space="preserve">1:1401</t>
  </si>
  <si>
    <t xml:space="preserve">1:466</t>
  </si>
  <si>
    <t xml:space="preserve">705</t>
  </si>
  <si>
    <t xml:space="preserve">OKIT_0112</t>
  </si>
  <si>
    <t xml:space="preserve">orf00134_AWRIB616_contig1_group1_113515_113027_len=489</t>
  </si>
  <si>
    <t xml:space="preserve">fig|336988.4.peg.116</t>
  </si>
  <si>
    <t xml:space="preserve">Large-conductance mechanosensitive channel</t>
  </si>
  <si>
    <t xml:space="preserve">489</t>
  </si>
  <si>
    <t xml:space="preserve">OKIT_0113</t>
  </si>
  <si>
    <t xml:space="preserve">orf00135_AWRIB616_contig1_group1_114550_113606_len=945</t>
  </si>
  <si>
    <t xml:space="preserve">fig|336988.4.peg.117</t>
  </si>
  <si>
    <t xml:space="preserve">Malate permease</t>
  </si>
  <si>
    <t xml:space="preserve">945</t>
  </si>
  <si>
    <t xml:space="preserve">YP_811083.1</t>
  </si>
  <si>
    <t xml:space="preserve">malate permease</t>
  </si>
  <si>
    <t xml:space="preserve">85.03</t>
  </si>
  <si>
    <t xml:space="preserve">314</t>
  </si>
  <si>
    <t xml:space="preserve">47</t>
  </si>
  <si>
    <t xml:space="preserve">1:942</t>
  </si>
  <si>
    <t xml:space="preserve">1:314</t>
  </si>
  <si>
    <t xml:space="preserve">1e-151</t>
  </si>
  <si>
    <t xml:space="preserve">528</t>
  </si>
  <si>
    <t xml:space="preserve">OKIT_0114</t>
  </si>
  <si>
    <t xml:space="preserve">orf00138_AWRIB616_contig1_group1_116175_115135_len=1041,orf00136_AWRIB616_contig1_group1_115062_114550_len=513</t>
  </si>
  <si>
    <t xml:space="preserve">fig|336988.4.peg.119</t>
  </si>
  <si>
    <t xml:space="preserve">Malolactic enzyme (EC 1.-.-.-);Ontology_term=KEGG_ENZYME:1.-.-.-</t>
  </si>
  <si>
    <t xml:space="preserve">1041,513</t>
  </si>
  <si>
    <t xml:space="preserve">YP_811084.1,YP_811084.1</t>
  </si>
  <si>
    <t xml:space="preserve">88.15,82.35</t>
  </si>
  <si>
    <t xml:space="preserve">346,170</t>
  </si>
  <si>
    <t xml:space="preserve">41,30</t>
  </si>
  <si>
    <t xml:space="preserve">0,0</t>
  </si>
  <si>
    <t xml:space="preserve">1:1038,1:510</t>
  </si>
  <si>
    <t xml:space="preserve">1:346,372:541</t>
  </si>
  <si>
    <t xml:space="preserve">2e-178,3e-79</t>
  </si>
  <si>
    <t xml:space="preserve">616,286</t>
  </si>
  <si>
    <t xml:space="preserve">OKIT_0116</t>
  </si>
  <si>
    <t xml:space="preserve">orf00139_AWRIB616_contig1_group1_116259_117167_len=909</t>
  </si>
  <si>
    <t xml:space="preserve">fig|336988.4.peg.120</t>
  </si>
  <si>
    <t xml:space="preserve">Malolactic regulator</t>
  </si>
  <si>
    <t xml:space="preserve">909</t>
  </si>
  <si>
    <t xml:space="preserve">YP_811085.1</t>
  </si>
  <si>
    <t xml:space="preserve">malolactic fermentation system transcription</t>
  </si>
  <si>
    <t xml:space="preserve">61.11</t>
  </si>
  <si>
    <t xml:space="preserve">3e-105</t>
  </si>
  <si>
    <t xml:space="preserve">373</t>
  </si>
  <si>
    <t xml:space="preserve">OKIT_0117</t>
  </si>
  <si>
    <t xml:space="preserve">orf00140_AWRIB616_contig1_group1_117576_117169_len=408</t>
  </si>
  <si>
    <t xml:space="preserve">fig|336988.4.peg.121</t>
  </si>
  <si>
    <t xml:space="preserve">408</t>
  </si>
  <si>
    <t xml:space="preserve">OKIT_0118</t>
  </si>
  <si>
    <t xml:space="preserve">orf00141_AWRIB616_contig1_group1_118193_117549_len=645</t>
  </si>
  <si>
    <t xml:space="preserve">fig|336988.4.peg.122</t>
  </si>
  <si>
    <t xml:space="preserve">645</t>
  </si>
  <si>
    <t xml:space="preserve">OKIT_0119</t>
  </si>
  <si>
    <t xml:space="preserve">orf00142_AWRIB616_contig1_group1_119269_118199_len=1071</t>
  </si>
  <si>
    <t xml:space="preserve">fig|336988.4.peg.123</t>
  </si>
  <si>
    <t xml:space="preserve">Esterase/lipase</t>
  </si>
  <si>
    <t xml:space="preserve">1071</t>
  </si>
  <si>
    <t xml:space="preserve">OKIT_0120</t>
  </si>
  <si>
    <t xml:space="preserve">orf00143_AWRIB616_contig1_group1_119398_119763_len=366</t>
  </si>
  <si>
    <t xml:space="preserve">fig|336988.4.peg.124</t>
  </si>
  <si>
    <t xml:space="preserve">366</t>
  </si>
  <si>
    <t xml:space="preserve">YP_809826.1</t>
  </si>
  <si>
    <t xml:space="preserve">acylphosphatase</t>
  </si>
  <si>
    <t xml:space="preserve">46.22</t>
  </si>
  <si>
    <t xml:space="preserve">1:357</t>
  </si>
  <si>
    <t xml:space="preserve">1:115</t>
  </si>
  <si>
    <t xml:space="preserve">7e-25</t>
  </si>
  <si>
    <t xml:space="preserve">104</t>
  </si>
  <si>
    <t xml:space="preserve">OKIT_0121</t>
  </si>
  <si>
    <t xml:space="preserve">orf00144_AWRIB616_contig1_group1_120653_119760_len=894</t>
  </si>
  <si>
    <t xml:space="preserve">fig|336988.4.peg.125</t>
  </si>
  <si>
    <t xml:space="preserve">YP_810123.1</t>
  </si>
  <si>
    <t xml:space="preserve">63.77</t>
  </si>
  <si>
    <t xml:space="preserve">55:882</t>
  </si>
  <si>
    <t xml:space="preserve">4:279</t>
  </si>
  <si>
    <t xml:space="preserve">8e-106</t>
  </si>
  <si>
    <t xml:space="preserve">375</t>
  </si>
  <si>
    <t xml:space="preserve">OKIT_0122</t>
  </si>
  <si>
    <t xml:space="preserve">orf00145_AWRIB616_contig1_group1_120711_121628_len=918</t>
  </si>
  <si>
    <t xml:space="preserve">fig|336988.4.peg.126</t>
  </si>
  <si>
    <t xml:space="preserve">N-acetylmuramic acid 6-phosphate etherase (EC 4.2.-.-);Ontology_term=KEGG_ENZYME:4.2.-.-</t>
  </si>
  <si>
    <t xml:space="preserve">918</t>
  </si>
  <si>
    <t xml:space="preserve">YP_809707.1</t>
  </si>
  <si>
    <t xml:space="preserve">N-acetylmuramic acid-6-phosphate etherase</t>
  </si>
  <si>
    <t xml:space="preserve">44.78</t>
  </si>
  <si>
    <t xml:space="preserve">164</t>
  </si>
  <si>
    <t xml:space="preserve">1:891</t>
  </si>
  <si>
    <t xml:space="preserve">OKIT_0123</t>
  </si>
  <si>
    <t xml:space="preserve">orf00146_AWRIB616_contig1_group1_121618_122637_len=1020</t>
  </si>
  <si>
    <t xml:space="preserve">fig|336988.4.peg.127</t>
  </si>
  <si>
    <t xml:space="preserve">Beta-lactamase class C and other penicillin binding proteins</t>
  </si>
  <si>
    <t xml:space="preserve">1020</t>
  </si>
  <si>
    <t xml:space="preserve">YP_810014.1</t>
  </si>
  <si>
    <t xml:space="preserve">Beta-lactamase class C related penicillin</t>
  </si>
  <si>
    <t xml:space="preserve">71.69</t>
  </si>
  <si>
    <t xml:space="preserve">332</t>
  </si>
  <si>
    <t xml:space="preserve">93</t>
  </si>
  <si>
    <t xml:space="preserve">1:996</t>
  </si>
  <si>
    <t xml:space="preserve">2:332</t>
  </si>
  <si>
    <t xml:space="preserve">2e-142</t>
  </si>
  <si>
    <t xml:space="preserve">497</t>
  </si>
  <si>
    <t xml:space="preserve">OKIT_0124</t>
  </si>
  <si>
    <t xml:space="preserve">orf00147_AWRIB616_contig1_group1_123092_122676_len=417</t>
  </si>
  <si>
    <t xml:space="preserve">fig|336988.4.peg.128</t>
  </si>
  <si>
    <t xml:space="preserve">Predicted PTS system2C galactosamine-specific IIA component (EC 2.7.1.69);Ontology_term=KEGG_ENZYME:2.7.1.69</t>
  </si>
  <si>
    <t xml:space="preserve">YP_810013.1</t>
  </si>
  <si>
    <t xml:space="preserve">phosphotransferase system,</t>
  </si>
  <si>
    <t xml:space="preserve">70.29</t>
  </si>
  <si>
    <t xml:space="preserve">138</t>
  </si>
  <si>
    <t xml:space="preserve">41</t>
  </si>
  <si>
    <t xml:space="preserve">1:414</t>
  </si>
  <si>
    <t xml:space="preserve">1:138</t>
  </si>
  <si>
    <t xml:space="preserve">5e-51</t>
  </si>
  <si>
    <t xml:space="preserve">191</t>
  </si>
  <si>
    <t xml:space="preserve">OKIT_0125</t>
  </si>
  <si>
    <t xml:space="preserve">orf00148_AWRIB616_contig1_group1_123929_123111_len=819</t>
  </si>
  <si>
    <t xml:space="preserve">fig|336988.4.peg.129</t>
  </si>
  <si>
    <t xml:space="preserve">PTS system2C mannose-specific IID component (EC 2.7.1.69);Ontology_term=KEGG_ENZYME:2.7.1.69</t>
  </si>
  <si>
    <t xml:space="preserve">819</t>
  </si>
  <si>
    <t xml:space="preserve">YP_810012.1</t>
  </si>
  <si>
    <t xml:space="preserve">83.82</t>
  </si>
  <si>
    <t xml:space="preserve">272</t>
  </si>
  <si>
    <t xml:space="preserve">44</t>
  </si>
  <si>
    <t xml:space="preserve">1:816</t>
  </si>
  <si>
    <t xml:space="preserve">1:272</t>
  </si>
  <si>
    <t xml:space="preserve">2e-134</t>
  </si>
  <si>
    <t xml:space="preserve">470</t>
  </si>
  <si>
    <t xml:space="preserve">OKIT_0126</t>
  </si>
  <si>
    <t xml:space="preserve">orf00149_AWRIB616_contig1_group1_124818_123913_len=906</t>
  </si>
  <si>
    <t xml:space="preserve">fig|336988.4.peg.130</t>
  </si>
  <si>
    <t xml:space="preserve">Predicted PTS system2C galactosamine-specific IIC component (EC 2.7.1.69);Ontology_term=KEGG_ENZYME:2.7.1.69</t>
  </si>
  <si>
    <t xml:space="preserve">906</t>
  </si>
  <si>
    <t xml:space="preserve">YP_810011.1</t>
  </si>
  <si>
    <t xml:space="preserve">81.03</t>
  </si>
  <si>
    <t xml:space="preserve">49</t>
  </si>
  <si>
    <t xml:space="preserve">1:903</t>
  </si>
  <si>
    <t xml:space="preserve">1:311</t>
  </si>
  <si>
    <t xml:space="preserve">3e-142</t>
  </si>
  <si>
    <t xml:space="preserve">OKIT_0127</t>
  </si>
  <si>
    <t xml:space="preserve">orf00150_AWRIB616_contig1_group1_125329_124835_len=495</t>
  </si>
  <si>
    <t xml:space="preserve">fig|336988.4.peg.131</t>
  </si>
  <si>
    <t xml:space="preserve">PTS system2C mannose-specific IIB component (EC 2.7.1.69);Ontology_term=KEGG_ENZYME:2.7.1.69</t>
  </si>
  <si>
    <t xml:space="preserve">495</t>
  </si>
  <si>
    <t xml:space="preserve">YP_810010.1</t>
  </si>
  <si>
    <t xml:space="preserve">74.23</t>
  </si>
  <si>
    <t xml:space="preserve">163</t>
  </si>
  <si>
    <t xml:space="preserve">42</t>
  </si>
  <si>
    <t xml:space="preserve">1:489</t>
  </si>
  <si>
    <t xml:space="preserve">1:163</t>
  </si>
  <si>
    <t xml:space="preserve">3e-69</t>
  </si>
  <si>
    <t xml:space="preserve">253</t>
  </si>
  <si>
    <t xml:space="preserve">OKIT_0128</t>
  </si>
  <si>
    <t xml:space="preserve">orf00151_AWRIB616_contig1_group1_125556_126422_len=867</t>
  </si>
  <si>
    <t xml:space="preserve">fig|336988.4.peg.132</t>
  </si>
  <si>
    <t xml:space="preserve">Ribonuclease BN (EC 3.1.-.-);Ontology_term=KEGG_ENZYME:3.1.-.-</t>
  </si>
  <si>
    <t xml:space="preserve">YP_811093.1</t>
  </si>
  <si>
    <t xml:space="preserve">ribonuclease BN-like family protein</t>
  </si>
  <si>
    <t xml:space="preserve">56.49</t>
  </si>
  <si>
    <t xml:space="preserve">262</t>
  </si>
  <si>
    <t xml:space="preserve">114</t>
  </si>
  <si>
    <t xml:space="preserve">43:828</t>
  </si>
  <si>
    <t xml:space="preserve">16:277</t>
  </si>
  <si>
    <t xml:space="preserve">3e-86</t>
  </si>
  <si>
    <t xml:space="preserve">OKIT_0129</t>
  </si>
  <si>
    <t xml:space="preserve">orf00152_AWRIB616_contig1_group1_126509_127792_len=1284</t>
  </si>
  <si>
    <t xml:space="preserve">fig|336988.4.peg.133</t>
  </si>
  <si>
    <t xml:space="preserve">Multiple sugar ABC transporter2C substrate-binding protein</t>
  </si>
  <si>
    <t xml:space="preserve">1284</t>
  </si>
  <si>
    <t xml:space="preserve">YP_809681.1</t>
  </si>
  <si>
    <t xml:space="preserve">ABC-type sugar transport system, periplasmic</t>
  </si>
  <si>
    <t xml:space="preserve">65.42</t>
  </si>
  <si>
    <t xml:space="preserve">428</t>
  </si>
  <si>
    <t xml:space="preserve">147</t>
  </si>
  <si>
    <t xml:space="preserve">1:1281</t>
  </si>
  <si>
    <t xml:space="preserve">4e-170</t>
  </si>
  <si>
    <t xml:space="preserve">589</t>
  </si>
  <si>
    <t xml:space="preserve">OKIT_0130</t>
  </si>
  <si>
    <t xml:space="preserve">orf00153_AWRIB616_contig1_group1_127793_128659_len=867</t>
  </si>
  <si>
    <t xml:space="preserve">fig|336988.4.peg.134</t>
  </si>
  <si>
    <t xml:space="preserve">Multiple sugar ABC transporter2C membrane-spanning permease protein MsmF</t>
  </si>
  <si>
    <t xml:space="preserve">YP_809683.1</t>
  </si>
  <si>
    <t xml:space="preserve">ABC-type sugar transport system, permease</t>
  </si>
  <si>
    <t xml:space="preserve">55</t>
  </si>
  <si>
    <t xml:space="preserve">3e-135</t>
  </si>
  <si>
    <t xml:space="preserve">473</t>
  </si>
  <si>
    <t xml:space="preserve">OKIT_0131</t>
  </si>
  <si>
    <t xml:space="preserve">orf00154_AWRIB616_contig1_group1_128649_129464_len=816</t>
  </si>
  <si>
    <t xml:space="preserve">fig|336988.4.peg.135</t>
  </si>
  <si>
    <t xml:space="preserve">Multiple sugar ABC transporter2C membrane-spanning permease protein MsmG</t>
  </si>
  <si>
    <t xml:space="preserve">816</t>
  </si>
  <si>
    <t xml:space="preserve">YP_809684.1</t>
  </si>
  <si>
    <t xml:space="preserve">ABC-type maltose transport system, permease</t>
  </si>
  <si>
    <t xml:space="preserve">67.90</t>
  </si>
  <si>
    <t xml:space="preserve">271</t>
  </si>
  <si>
    <t xml:space="preserve">87</t>
  </si>
  <si>
    <t xml:space="preserve">1:813</t>
  </si>
  <si>
    <t xml:space="preserve">1:271</t>
  </si>
  <si>
    <t xml:space="preserve">1e-109</t>
  </si>
  <si>
    <t xml:space="preserve">OKIT_0132</t>
  </si>
  <si>
    <t xml:space="preserve">orf00155_AWRIB616_contig1_group1_130095_129469_len=627</t>
  </si>
  <si>
    <t xml:space="preserve">fig|336988.4.peg.136</t>
  </si>
  <si>
    <t xml:space="preserve">D-alanyl-D-alanine carboxypeptidase (EC 3.4.16.4);Ontology_term=KEGG_ENZYME:3.4.16.4</t>
  </si>
  <si>
    <t xml:space="preserve">627</t>
  </si>
  <si>
    <t xml:space="preserve">YP_810325.1</t>
  </si>
  <si>
    <t xml:space="preserve">50.64</t>
  </si>
  <si>
    <t xml:space="preserve">75</t>
  </si>
  <si>
    <t xml:space="preserve">154:618</t>
  </si>
  <si>
    <t xml:space="preserve">50:204</t>
  </si>
  <si>
    <t xml:space="preserve">4e-44</t>
  </si>
  <si>
    <t xml:space="preserve">169</t>
  </si>
  <si>
    <t xml:space="preserve">OKIT_0133</t>
  </si>
  <si>
    <t xml:space="preserve">orf00156_AWRIB616_contig1_group1_130942_130160_len=783</t>
  </si>
  <si>
    <t xml:space="preserve">fig|336988.4.peg.137</t>
  </si>
  <si>
    <t xml:space="preserve">Protein tyrosine/serine phosphatase</t>
  </si>
  <si>
    <t xml:space="preserve">783</t>
  </si>
  <si>
    <t xml:space="preserve">YP_811095.1</t>
  </si>
  <si>
    <t xml:space="preserve">protein tyrosine/serine phosphatase</t>
  </si>
  <si>
    <t xml:space="preserve">55.60</t>
  </si>
  <si>
    <t xml:space="preserve">1:777</t>
  </si>
  <si>
    <t xml:space="preserve">1:259</t>
  </si>
  <si>
    <t xml:space="preserve">OKIT_0134</t>
  </si>
  <si>
    <t xml:space="preserve">orf00157_AWRIB616_contig1_group1_131609_130980_len=630</t>
  </si>
  <si>
    <t xml:space="preserve">fig|336988.4.peg.138</t>
  </si>
  <si>
    <t xml:space="preserve">Uracil phosphoribosyltransferase (EC 2.4.2.9);Ontology_term=KEGG_ENZYME:2.4.2.9</t>
  </si>
  <si>
    <t xml:space="preserve">630</t>
  </si>
  <si>
    <t xml:space="preserve">YP_811096.1</t>
  </si>
  <si>
    <t xml:space="preserve">Uracil phosphoribosyltransferase</t>
  </si>
  <si>
    <t xml:space="preserve">96.17</t>
  </si>
  <si>
    <t xml:space="preserve">1:627</t>
  </si>
  <si>
    <t xml:space="preserve">1:209</t>
  </si>
  <si>
    <t xml:space="preserve">3e-112</t>
  </si>
  <si>
    <t xml:space="preserve">OKIT_0135</t>
  </si>
  <si>
    <t xml:space="preserve">orf00158_AWRIB616_contig1_group1_132648_131632_len=1017</t>
  </si>
  <si>
    <t xml:space="preserve">fig|336988.4.peg.139</t>
  </si>
  <si>
    <t xml:space="preserve">YrdC/Sua5 family protein2C required for threonylcarbamoyladenosine (t(6)A) formation in tRNA</t>
  </si>
  <si>
    <t xml:space="preserve">1017</t>
  </si>
  <si>
    <t xml:space="preserve">YP_811097.1</t>
  </si>
  <si>
    <t xml:space="preserve">translation factor SUA5</t>
  </si>
  <si>
    <t xml:space="preserve">72.40</t>
  </si>
  <si>
    <t xml:space="preserve">337</t>
  </si>
  <si>
    <t xml:space="preserve">1:1011</t>
  </si>
  <si>
    <t xml:space="preserve">1:337</t>
  </si>
  <si>
    <t xml:space="preserve">3e-139</t>
  </si>
  <si>
    <t xml:space="preserve">486</t>
  </si>
  <si>
    <t xml:space="preserve">OKIT_0136</t>
  </si>
  <si>
    <t xml:space="preserve">orf00159_AWRIB616_contig1_group1_133477_132650_len=828</t>
  </si>
  <si>
    <t xml:space="preserve">fig|336988.4.peg.140</t>
  </si>
  <si>
    <t xml:space="preserve">Methylase of polypeptide chain release factors</t>
  </si>
  <si>
    <t xml:space="preserve">828</t>
  </si>
  <si>
    <t xml:space="preserve">YP_811098.1</t>
  </si>
  <si>
    <t xml:space="preserve">methylase of polypeptide chain release factor</t>
  </si>
  <si>
    <t xml:space="preserve">71.64</t>
  </si>
  <si>
    <t xml:space="preserve">1e-114</t>
  </si>
  <si>
    <t xml:space="preserve">404</t>
  </si>
  <si>
    <t xml:space="preserve">OKIT_0137</t>
  </si>
  <si>
    <t xml:space="preserve">orf00162_AWRIB616_contig1_group1_134565_133492_len=1074</t>
  </si>
  <si>
    <t xml:space="preserve">fig|336988.4.peg.141</t>
  </si>
  <si>
    <t xml:space="preserve">Peptide chain release factor 1</t>
  </si>
  <si>
    <t xml:space="preserve">1074</t>
  </si>
  <si>
    <t xml:space="preserve">YP_811099.1</t>
  </si>
  <si>
    <t xml:space="preserve">peptide chain release factor 1</t>
  </si>
  <si>
    <t xml:space="preserve">85.15</t>
  </si>
  <si>
    <t xml:space="preserve">357</t>
  </si>
  <si>
    <t xml:space="preserve">1:1071</t>
  </si>
  <si>
    <t xml:space="preserve">3e-178</t>
  </si>
  <si>
    <t xml:space="preserve">616</t>
  </si>
  <si>
    <t xml:space="preserve">OKIT_0138</t>
  </si>
  <si>
    <t xml:space="preserve">orf00163_AWRIB616_contig1_group1_135431_134661_len=771</t>
  </si>
  <si>
    <t xml:space="preserve">fig|336988.4.peg.142</t>
  </si>
  <si>
    <t xml:space="preserve">Acetyl-coenzyme A carboxyl transferase alpha chain (EC 6.4.1.2);Ontology_term=KEGG_ENZYME:6.4.1.2</t>
  </si>
  <si>
    <t xml:space="preserve">771</t>
  </si>
  <si>
    <t xml:space="preserve">YP_811100.1</t>
  </si>
  <si>
    <t xml:space="preserve">acetyl-coenzyme A carboxylase carboxyl</t>
  </si>
  <si>
    <t xml:space="preserve">76.95</t>
  </si>
  <si>
    <t xml:space="preserve">256</t>
  </si>
  <si>
    <t xml:space="preserve">59</t>
  </si>
  <si>
    <t xml:space="preserve">1:768</t>
  </si>
  <si>
    <t xml:space="preserve">1:256</t>
  </si>
  <si>
    <t xml:space="preserve">2e-114</t>
  </si>
  <si>
    <t xml:space="preserve">403</t>
  </si>
  <si>
    <t xml:space="preserve">OKIT_0139</t>
  </si>
  <si>
    <t xml:space="preserve">orf00164_AWRIB616_contig1_group1_136291_135428_len=864</t>
  </si>
  <si>
    <t xml:space="preserve">fig|336988.4.peg.143</t>
  </si>
  <si>
    <t xml:space="preserve">Acetyl-coenzyme A carboxyl transferase beta chain (EC 6.4.1.2);Ontology_term=KEGG_ENZYME:6.4.1.2</t>
  </si>
  <si>
    <t xml:space="preserve">864</t>
  </si>
  <si>
    <t xml:space="preserve">YP_811101.1</t>
  </si>
  <si>
    <t xml:space="preserve">73.33</t>
  </si>
  <si>
    <t xml:space="preserve">285</t>
  </si>
  <si>
    <t xml:space="preserve">76</t>
  </si>
  <si>
    <t xml:space="preserve">1:855</t>
  </si>
  <si>
    <t xml:space="preserve">1:285</t>
  </si>
  <si>
    <t xml:space="preserve">2e-123</t>
  </si>
  <si>
    <t xml:space="preserve">434</t>
  </si>
  <si>
    <t xml:space="preserve">OKIT_0140</t>
  </si>
  <si>
    <t xml:space="preserve">orf00165_AWRIB616_contig1_group1_137670_136288_len=1383</t>
  </si>
  <si>
    <t xml:space="preserve">fig|336988.4.peg.144</t>
  </si>
  <si>
    <t xml:space="preserve">Biotin carboxylase of acetyl-CoA carboxylase (EC 6.3.4.14);Ontology_term=KEGG_ENZYME:6.3.4.14</t>
  </si>
  <si>
    <t xml:space="preserve">1383</t>
  </si>
  <si>
    <t xml:space="preserve">YP_811102.1</t>
  </si>
  <si>
    <t xml:space="preserve">biotin carboxylase</t>
  </si>
  <si>
    <t xml:space="preserve">77.29</t>
  </si>
  <si>
    <t xml:space="preserve">736</t>
  </si>
  <si>
    <t xml:space="preserve">OKIT_0141</t>
  </si>
  <si>
    <t xml:space="preserve">orf00166_AWRIB616_contig1_group1_138118_137681_len=438</t>
  </si>
  <si>
    <t xml:space="preserve">fig|336988.4.peg.145</t>
  </si>
  <si>
    <t xml:space="preserve">(3R)-hydroxymyristoyl-[acyl carrier protein] dehydratase (EC 4.2.1.-);Ontology_term=KEGG_ENZYME:4.2.1.-</t>
  </si>
  <si>
    <t xml:space="preserve">438</t>
  </si>
  <si>
    <t xml:space="preserve">YP_811103.1</t>
  </si>
  <si>
    <t xml:space="preserve">3-hydroxyacyl-[acyl-carrier-protein]</t>
  </si>
  <si>
    <t xml:space="preserve">89.58</t>
  </si>
  <si>
    <t xml:space="preserve">144</t>
  </si>
  <si>
    <t xml:space="preserve">1:432</t>
  </si>
  <si>
    <t xml:space="preserve">1:144</t>
  </si>
  <si>
    <t xml:space="preserve">1e-70</t>
  </si>
  <si>
    <t xml:space="preserve">OKIT_0142</t>
  </si>
  <si>
    <t xml:space="preserve">orf00167_AWRIB616_contig1_group1_138609_138115_len=495</t>
  </si>
  <si>
    <t xml:space="preserve">fig|336988.4.peg.146</t>
  </si>
  <si>
    <t xml:space="preserve">Biotin carboxyl carrier protein of acetyl-CoA carboxylase</t>
  </si>
  <si>
    <t xml:space="preserve">YP_811104.1</t>
  </si>
  <si>
    <t xml:space="preserve">biotin carboxyl carrier protein</t>
  </si>
  <si>
    <t xml:space="preserve">63.69</t>
  </si>
  <si>
    <t xml:space="preserve">57</t>
  </si>
  <si>
    <t xml:space="preserve">1:492</t>
  </si>
  <si>
    <t xml:space="preserve">1:168</t>
  </si>
  <si>
    <t xml:space="preserve">3e-52</t>
  </si>
  <si>
    <t xml:space="preserve">196</t>
  </si>
  <si>
    <t xml:space="preserve">OKIT_0143</t>
  </si>
  <si>
    <t xml:space="preserve">orf00168_AWRIB616_contig1_group1_139844_138612_len=1233</t>
  </si>
  <si>
    <t xml:space="preserve">fig|336988.4.peg.147</t>
  </si>
  <si>
    <t xml:space="preserve">3-oxoacyl-[acyl-carrier-protein] synthase2C KASII (EC 2.3.1.41);Ontology_term=KEGG_ENZYME:2.3.1.41</t>
  </si>
  <si>
    <t xml:space="preserve">1233</t>
  </si>
  <si>
    <t xml:space="preserve">YP_811105.1</t>
  </si>
  <si>
    <t xml:space="preserve">3-oxoacyl-[acyl-carrier-protein] synthase II</t>
  </si>
  <si>
    <t xml:space="preserve">83.66</t>
  </si>
  <si>
    <t xml:space="preserve">410</t>
  </si>
  <si>
    <t xml:space="preserve">67</t>
  </si>
  <si>
    <t xml:space="preserve">1:410</t>
  </si>
  <si>
    <t xml:space="preserve">680</t>
  </si>
  <si>
    <t xml:space="preserve">OKIT_0144</t>
  </si>
  <si>
    <t xml:space="preserve">orf00169_AWRIB616_contig1_group1_140602_139871_len=732</t>
  </si>
  <si>
    <t xml:space="preserve">fig|336988.4.peg.148</t>
  </si>
  <si>
    <t xml:space="preserve">3-oxoacyl-[acyl-carrier protein] reductase (EC 1.1.1.100);Ontology_term=KEGG_ENZYME:1.1.1.100</t>
  </si>
  <si>
    <t xml:space="preserve">732</t>
  </si>
  <si>
    <t xml:space="preserve">YP_811106.1</t>
  </si>
  <si>
    <t xml:space="preserve">3-oxoacyl-[acyl-carrier-protein] reductase</t>
  </si>
  <si>
    <t xml:space="preserve">75.21</t>
  </si>
  <si>
    <t xml:space="preserve">242</t>
  </si>
  <si>
    <t xml:space="preserve">1:726</t>
  </si>
  <si>
    <t xml:space="preserve">1:242</t>
  </si>
  <si>
    <t xml:space="preserve">3e-103</t>
  </si>
  <si>
    <t xml:space="preserve">OKIT_0145</t>
  </si>
  <si>
    <t xml:space="preserve">orf00170_AWRIB616_contig1_group1_141507_140623_len=885</t>
  </si>
  <si>
    <t xml:space="preserve">fig|336988.4.peg.149</t>
  </si>
  <si>
    <t xml:space="preserve">Malonyl CoA-acyl carrier protein transacylase (EC 2.3.1.39);Ontology_term=KEGG_ENZYME:2.3.1.39</t>
  </si>
  <si>
    <t xml:space="preserve">YP_811107.1</t>
  </si>
  <si>
    <t xml:space="preserve">[Acyl-carrier-protein] S-malonyltransferase</t>
  </si>
  <si>
    <t xml:space="preserve">63.14</t>
  </si>
  <si>
    <t xml:space="preserve">293</t>
  </si>
  <si>
    <t xml:space="preserve">1:879</t>
  </si>
  <si>
    <t xml:space="preserve">22:314</t>
  </si>
  <si>
    <t xml:space="preserve">2e-102</t>
  </si>
  <si>
    <t xml:space="preserve">364</t>
  </si>
  <si>
    <t xml:space="preserve">OKIT_0146</t>
  </si>
  <si>
    <t xml:space="preserve">orf00171_AWRIB616_contig1_group1_142510_141551_len=960</t>
  </si>
  <si>
    <t xml:space="preserve">fig|336988.4.peg.150</t>
  </si>
  <si>
    <t xml:space="preserve">Enoyl-[acyl-carrier-protein] reductase [FMN] (EC 1.3.1.9);Ontology_term=KEGG_ENZYME:1.3.1.9</t>
  </si>
  <si>
    <t xml:space="preserve">YP_811108.1</t>
  </si>
  <si>
    <t xml:space="preserve">dioxygenase</t>
  </si>
  <si>
    <t xml:space="preserve">87.34</t>
  </si>
  <si>
    <t xml:space="preserve">316</t>
  </si>
  <si>
    <t xml:space="preserve">40</t>
  </si>
  <si>
    <t xml:space="preserve">10:957</t>
  </si>
  <si>
    <t xml:space="preserve">3:318</t>
  </si>
  <si>
    <t xml:space="preserve">6e-158</t>
  </si>
  <si>
    <t xml:space="preserve">548</t>
  </si>
  <si>
    <t xml:space="preserve">OKIT_0147</t>
  </si>
  <si>
    <t xml:space="preserve">orf00172_AWRIB616_contig1_group1_142767_142516_len=252</t>
  </si>
  <si>
    <t xml:space="preserve">fig|336988.4.peg.151</t>
  </si>
  <si>
    <t xml:space="preserve">Acyl carrier protein</t>
  </si>
  <si>
    <t xml:space="preserve">YP_811109.1</t>
  </si>
  <si>
    <t xml:space="preserve">83.13</t>
  </si>
  <si>
    <t xml:space="preserve">83</t>
  </si>
  <si>
    <t xml:space="preserve">14</t>
  </si>
  <si>
    <t xml:space="preserve">1:83</t>
  </si>
  <si>
    <t xml:space="preserve">6e-35</t>
  </si>
  <si>
    <t xml:space="preserve">OKIT_0148</t>
  </si>
  <si>
    <t xml:space="preserve">orf00173_AWRIB616_contig1_group1_143783_142812_len=972</t>
  </si>
  <si>
    <t xml:space="preserve">fig|336988.4.peg.152</t>
  </si>
  <si>
    <t xml:space="preserve">3-oxoacyl-[acyl-carrier-protein] synthase2C KASIII (EC 2.3.1.41);Ontology_term=KEGG_ENZYME:2.3.1.41</t>
  </si>
  <si>
    <t xml:space="preserve">972</t>
  </si>
  <si>
    <t xml:space="preserve">YP_811110.1</t>
  </si>
  <si>
    <t xml:space="preserve">3-oxoacyl-[acyl-carrier-protein] synthase III</t>
  </si>
  <si>
    <t xml:space="preserve">67.49</t>
  </si>
  <si>
    <t xml:space="preserve">323</t>
  </si>
  <si>
    <t xml:space="preserve">105</t>
  </si>
  <si>
    <t xml:space="preserve">1:969</t>
  </si>
  <si>
    <t xml:space="preserve">1:323</t>
  </si>
  <si>
    <t xml:space="preserve">4e-124</t>
  </si>
  <si>
    <t xml:space="preserve">OKIT_0149</t>
  </si>
  <si>
    <t xml:space="preserve">orf00174_AWRIB616_contig1_group1_144240_143770_len=471</t>
  </si>
  <si>
    <t xml:space="preserve">fig|336988.4.peg.153</t>
  </si>
  <si>
    <t xml:space="preserve">Transcriptional regulator of fatty acid biosynthesis FabT</t>
  </si>
  <si>
    <t xml:space="preserve">471</t>
  </si>
  <si>
    <t xml:space="preserve">YP_811111.1</t>
  </si>
  <si>
    <t xml:space="preserve">MarR family transcriptional regulator</t>
  </si>
  <si>
    <t xml:space="preserve">80.77</t>
  </si>
  <si>
    <t xml:space="preserve">1:468</t>
  </si>
  <si>
    <t xml:space="preserve">1:156</t>
  </si>
  <si>
    <t xml:space="preserve">2e-69</t>
  </si>
  <si>
    <t xml:space="preserve">OKIT_0150</t>
  </si>
  <si>
    <t xml:space="preserve">orf00175_AWRIB616_contig1_group1_144725_144261_len=465</t>
  </si>
  <si>
    <t xml:space="preserve">fig|336988.4.peg.154</t>
  </si>
  <si>
    <t xml:space="preserve">465</t>
  </si>
  <si>
    <t xml:space="preserve">YP_811112.1</t>
  </si>
  <si>
    <t xml:space="preserve">3-hydroxymyristoyl/3-hydroxydecanoyl-(acyl</t>
  </si>
  <si>
    <t xml:space="preserve">80.00</t>
  </si>
  <si>
    <t xml:space="preserve">145</t>
  </si>
  <si>
    <t xml:space="preserve">29</t>
  </si>
  <si>
    <t xml:space="preserve">1:435</t>
  </si>
  <si>
    <t xml:space="preserve">1:145</t>
  </si>
  <si>
    <t xml:space="preserve">2e-63</t>
  </si>
  <si>
    <t xml:space="preserve">OKIT_0151</t>
  </si>
  <si>
    <t xml:space="preserve">orf00177_AWRIB616_contig1_group1_144992_145981_len=990</t>
  </si>
  <si>
    <t xml:space="preserve">fig|336988.4.peg.155</t>
  </si>
  <si>
    <t xml:space="preserve">Biotin-protein ligase (EC 6.3.4.15) / Biotin operon repressor;Ontology_term=KEGG_ENZYME:6.3.4.15</t>
  </si>
  <si>
    <t xml:space="preserve">990</t>
  </si>
  <si>
    <t xml:space="preserve">YP_811113.1</t>
  </si>
  <si>
    <t xml:space="preserve">biotin operon repressor</t>
  </si>
  <si>
    <t xml:space="preserve">50.91</t>
  </si>
  <si>
    <t xml:space="preserve">328</t>
  </si>
  <si>
    <t xml:space="preserve">161</t>
  </si>
  <si>
    <t xml:space="preserve">1:984</t>
  </si>
  <si>
    <t xml:space="preserve">1:328</t>
  </si>
  <si>
    <t xml:space="preserve">8e-94</t>
  </si>
  <si>
    <t xml:space="preserve">335</t>
  </si>
  <si>
    <t xml:space="preserve">OKIT_0152</t>
  </si>
  <si>
    <t xml:space="preserve">orf00178_AWRIB616_contig1_group1_145974_146525_len=552</t>
  </si>
  <si>
    <t xml:space="preserve">fig|336988.4.peg.156</t>
  </si>
  <si>
    <t xml:space="preserve">Substrate-specific component BioY of biotin ECF transporter</t>
  </si>
  <si>
    <t xml:space="preserve">552</t>
  </si>
  <si>
    <t xml:space="preserve">YP_811114.1</t>
  </si>
  <si>
    <t xml:space="preserve">56.65</t>
  </si>
  <si>
    <t xml:space="preserve">173</t>
  </si>
  <si>
    <t xml:space="preserve">19:534</t>
  </si>
  <si>
    <t xml:space="preserve">3:175</t>
  </si>
  <si>
    <t xml:space="preserve">1e-53</t>
  </si>
  <si>
    <t xml:space="preserve">OKIT_0153</t>
  </si>
  <si>
    <t xml:space="preserve">orf00181_AWRIB616_contig1_group1_147245_146631_len=615</t>
  </si>
  <si>
    <t xml:space="preserve">fig|336988.4.peg.157</t>
  </si>
  <si>
    <t xml:space="preserve">Thymidine kinase (EC 2.7.1.21);Ontology_term=KEGG_ENZYME:2.7.1.21</t>
  </si>
  <si>
    <t xml:space="preserve">615</t>
  </si>
  <si>
    <t xml:space="preserve">YP_811115.1</t>
  </si>
  <si>
    <t xml:space="preserve">thymidine kinase</t>
  </si>
  <si>
    <t xml:space="preserve">83.76</t>
  </si>
  <si>
    <t xml:space="preserve">32</t>
  </si>
  <si>
    <t xml:space="preserve">1:591</t>
  </si>
  <si>
    <t xml:space="preserve">8:204</t>
  </si>
  <si>
    <t xml:space="preserve">1e-95</t>
  </si>
  <si>
    <t xml:space="preserve">341</t>
  </si>
  <si>
    <t xml:space="preserve">OKIT_0154</t>
  </si>
  <si>
    <t xml:space="preserve">orf00182_AWRIB616_contig1_group1_147246_148655_len=1410</t>
  </si>
  <si>
    <t xml:space="preserve">fig|336988.4.peg.158</t>
  </si>
  <si>
    <t xml:space="preserve">proposed amino acid ligase found clustered with an amidotransferase</t>
  </si>
  <si>
    <t xml:space="preserve">YP_811116.1</t>
  </si>
  <si>
    <t xml:space="preserve">UDP-N-acetylmuramyl tripeptide synthase</t>
  </si>
  <si>
    <t xml:space="preserve">77.98</t>
  </si>
  <si>
    <t xml:space="preserve">445</t>
  </si>
  <si>
    <t xml:space="preserve">73:1407</t>
  </si>
  <si>
    <t xml:space="preserve">1:445</t>
  </si>
  <si>
    <t xml:space="preserve">704</t>
  </si>
  <si>
    <t xml:space="preserve">OKIT_0155</t>
  </si>
  <si>
    <t xml:space="preserve">orf00183_AWRIB616_contig1_group1_148655_149389_len=735</t>
  </si>
  <si>
    <t xml:space="preserve">fig|336988.4.peg.159</t>
  </si>
  <si>
    <t xml:space="preserve">Putative amidotransferase similar to cobyric acid synthase</t>
  </si>
  <si>
    <t xml:space="preserve">735</t>
  </si>
  <si>
    <t xml:space="preserve">YP_811117.1</t>
  </si>
  <si>
    <t xml:space="preserve">glutamine amidotransferase</t>
  </si>
  <si>
    <t xml:space="preserve">84.43</t>
  </si>
  <si>
    <t xml:space="preserve">244</t>
  </si>
  <si>
    <t xml:space="preserve">1:732</t>
  </si>
  <si>
    <t xml:space="preserve">1:244</t>
  </si>
  <si>
    <t xml:space="preserve">6e-122</t>
  </si>
  <si>
    <t xml:space="preserve">OKIT_0156</t>
  </si>
  <si>
    <t xml:space="preserve">orf00184_AWRIB616_contig1_group1_150574_149393_len=1182</t>
  </si>
  <si>
    <t xml:space="preserve">fig|336988.4.peg.160</t>
  </si>
  <si>
    <t xml:space="preserve">permease of the major facilitator superfamily</t>
  </si>
  <si>
    <t xml:space="preserve">1182</t>
  </si>
  <si>
    <t xml:space="preserve">OKIT_0157</t>
  </si>
  <si>
    <t xml:space="preserve">orf00186_AWRIB616_contig1_group1_152057_150807_len=1251</t>
  </si>
  <si>
    <t xml:space="preserve">fig|336988.4.peg.161</t>
  </si>
  <si>
    <t xml:space="preserve">tRNA-dependent lipid II-Ala--L-alanine ligase</t>
  </si>
  <si>
    <t xml:space="preserve">YP_810465.1</t>
  </si>
  <si>
    <t xml:space="preserve">peptidoglycan interpeptide bridge formation</t>
  </si>
  <si>
    <t xml:space="preserve">60.62</t>
  </si>
  <si>
    <t xml:space="preserve">386</t>
  </si>
  <si>
    <t xml:space="preserve">151</t>
  </si>
  <si>
    <t xml:space="preserve">85:1242</t>
  </si>
  <si>
    <t xml:space="preserve">2:386</t>
  </si>
  <si>
    <t xml:space="preserve">5e-139</t>
  </si>
  <si>
    <t xml:space="preserve">OKIT_0158</t>
  </si>
  <si>
    <t xml:space="preserve">orf00187_AWRIB616_contig1_group1_154073_152148_len=1926</t>
  </si>
  <si>
    <t xml:space="preserve">fig|336988.4.peg.162</t>
  </si>
  <si>
    <t xml:space="preserve">Lactose and galactose permease2C GPH translocator family</t>
  </si>
  <si>
    <t xml:space="preserve">1926</t>
  </si>
  <si>
    <t xml:space="preserve">YP_809946.1</t>
  </si>
  <si>
    <t xml:space="preserve">Na+/xyloside symporter or related transporter</t>
  </si>
  <si>
    <t xml:space="preserve">49.35</t>
  </si>
  <si>
    <t xml:space="preserve">462</t>
  </si>
  <si>
    <t xml:space="preserve">232</t>
  </si>
  <si>
    <t xml:space="preserve">16:1395</t>
  </si>
  <si>
    <t xml:space="preserve">2:463</t>
  </si>
  <si>
    <t xml:space="preserve">9e-140</t>
  </si>
  <si>
    <t xml:space="preserve">OKIT_0159</t>
  </si>
  <si>
    <t xml:space="preserve">orf00188_AWRIB616_contig1_group1_154289_155302_len=1014</t>
  </si>
  <si>
    <t xml:space="preserve">fig|336988.4.peg.163</t>
  </si>
  <si>
    <t xml:space="preserve">transcription regulator of beta-galactosidase gene</t>
  </si>
  <si>
    <t xml:space="preserve">1014</t>
  </si>
  <si>
    <t xml:space="preserve">YP_809943.1</t>
  </si>
  <si>
    <t xml:space="preserve">LacI family transcription regulator</t>
  </si>
  <si>
    <t xml:space="preserve">28.91</t>
  </si>
  <si>
    <t xml:space="preserve">226</t>
  </si>
  <si>
    <t xml:space="preserve">7</t>
  </si>
  <si>
    <t xml:space="preserve">1:331</t>
  </si>
  <si>
    <t xml:space="preserve">1e-35</t>
  </si>
  <si>
    <t xml:space="preserve">142</t>
  </si>
  <si>
    <t xml:space="preserve">OKIT_0160</t>
  </si>
  <si>
    <t xml:space="preserve">orf00189_AWRIB616_contig1_group1_155478_156650_len=1173</t>
  </si>
  <si>
    <t xml:space="preserve">fig|336988.4.peg.164</t>
  </si>
  <si>
    <t xml:space="preserve">Galactokinase (EC 2.7.1.6);Ontology_term=KEGG_ENZYME:2.7.1.6</t>
  </si>
  <si>
    <t xml:space="preserve">1173</t>
  </si>
  <si>
    <t xml:space="preserve">YP_809945.1</t>
  </si>
  <si>
    <t xml:space="preserve">galactokinase</t>
  </si>
  <si>
    <t xml:space="preserve">62.17</t>
  </si>
  <si>
    <t xml:space="preserve">378</t>
  </si>
  <si>
    <t xml:space="preserve">143</t>
  </si>
  <si>
    <t xml:space="preserve">34:1167</t>
  </si>
  <si>
    <t xml:space="preserve">13:390</t>
  </si>
  <si>
    <t xml:space="preserve">OKIT_0161</t>
  </si>
  <si>
    <t xml:space="preserve">orf00190_AWRIB616_contig1_group1_156684_158159_len=1476</t>
  </si>
  <si>
    <t xml:space="preserve">fig|336988.4.peg.165</t>
  </si>
  <si>
    <t xml:space="preserve">Galactose-1-phosphate uridylyltransferase (EC 2.7.7.10);Ontology_term=KEGG_ENZYME:2.7.7.10</t>
  </si>
  <si>
    <t xml:space="preserve">1476</t>
  </si>
  <si>
    <t xml:space="preserve">YP_809944.1</t>
  </si>
  <si>
    <t xml:space="preserve">galactose-1-phosphate uridylyltransferase</t>
  </si>
  <si>
    <t xml:space="preserve">60.04</t>
  </si>
  <si>
    <t xml:space="preserve">488</t>
  </si>
  <si>
    <t xml:space="preserve">19:1473</t>
  </si>
  <si>
    <t xml:space="preserve">5:486</t>
  </si>
  <si>
    <t xml:space="preserve">1e-170</t>
  </si>
  <si>
    <t xml:space="preserve">591</t>
  </si>
  <si>
    <t xml:space="preserve">OKIT_0162</t>
  </si>
  <si>
    <t xml:space="preserve">orf00191_AWRIB616_contig1_group1_158192_159235_len=1044</t>
  </si>
  <si>
    <t xml:space="preserve">fig|336988.4.peg.166</t>
  </si>
  <si>
    <t xml:space="preserve">Aldose 1-epimerase (EC 5.1.3.3);Ontology_term=KEGG_ENZYME:5.1.3.3</t>
  </si>
  <si>
    <t xml:space="preserve">1044</t>
  </si>
  <si>
    <t xml:space="preserve">YP_809880.1</t>
  </si>
  <si>
    <t xml:space="preserve">aldose 1-epimerase</t>
  </si>
  <si>
    <t xml:space="preserve">51.34</t>
  </si>
  <si>
    <t xml:space="preserve">158</t>
  </si>
  <si>
    <t xml:space="preserve">22:1032</t>
  </si>
  <si>
    <t xml:space="preserve">8:338</t>
  </si>
  <si>
    <t xml:space="preserve">7e-95</t>
  </si>
  <si>
    <t xml:space="preserve">OKIT_0163</t>
  </si>
  <si>
    <t xml:space="preserve">orf00192_AWRIB616_contig1_group1_160125_159352_len=774</t>
  </si>
  <si>
    <t xml:space="preserve">fig|336988.4.peg.167</t>
  </si>
  <si>
    <t xml:space="preserve">22C3-butanediol dehydrogenase2C S-alcohol forming2C (S)-acetoin-specific (EC 1.1.1.76);Ontology_term=KEGG_ENZYME:1.1.1.76</t>
  </si>
  <si>
    <t xml:space="preserve">774</t>
  </si>
  <si>
    <t xml:space="preserve">YP_811119.1</t>
  </si>
  <si>
    <t xml:space="preserve">acetoin reductase</t>
  </si>
  <si>
    <t xml:space="preserve">86.38</t>
  </si>
  <si>
    <t xml:space="preserve">257</t>
  </si>
  <si>
    <t xml:space="preserve">1:771</t>
  </si>
  <si>
    <t xml:space="preserve">1:257</t>
  </si>
  <si>
    <t xml:space="preserve">5e-125</t>
  </si>
  <si>
    <t xml:space="preserve">439</t>
  </si>
  <si>
    <t xml:space="preserve">OKIT_0164</t>
  </si>
  <si>
    <t xml:space="preserve">orf00194_AWRIB616_contig1_group1_160584_160219_len=366</t>
  </si>
  <si>
    <t xml:space="preserve">fig|336988.4.peg.168</t>
  </si>
  <si>
    <t xml:space="preserve">transcriptional regulator2C ArsR family</t>
  </si>
  <si>
    <t xml:space="preserve">YP_810099.1</t>
  </si>
  <si>
    <t xml:space="preserve">ArsR family transcriptional regulator</t>
  </si>
  <si>
    <t xml:space="preserve">65.55</t>
  </si>
  <si>
    <t xml:space="preserve">1:119</t>
  </si>
  <si>
    <t xml:space="preserve">2e-39</t>
  </si>
  <si>
    <t xml:space="preserve">OKIT_0165</t>
  </si>
  <si>
    <t xml:space="preserve">orf00195_AWRIB616_contig1_group1_161190_160594_len=597</t>
  </si>
  <si>
    <t xml:space="preserve">fig|336988.4.peg.169</t>
  </si>
  <si>
    <t xml:space="preserve">Predicted permease2C cadmium resistance protein</t>
  </si>
  <si>
    <t xml:space="preserve">OKIT_0166</t>
  </si>
  <si>
    <t xml:space="preserve">orf00196_AWRIB616_contig1_group1_162116_161283_len=834</t>
  </si>
  <si>
    <t xml:space="preserve">fig|336988.4.peg.170</t>
  </si>
  <si>
    <t xml:space="preserve">Diadenosine tetraphosphatase related serine/threonine protein phosphatase</t>
  </si>
  <si>
    <t xml:space="preserve">YP_811121.1</t>
  </si>
  <si>
    <t xml:space="preserve">calcineurin-like phosphoesterase</t>
  </si>
  <si>
    <t xml:space="preserve">72.92</t>
  </si>
  <si>
    <t xml:space="preserve">2e-122</t>
  </si>
  <si>
    <t xml:space="preserve">430</t>
  </si>
  <si>
    <t xml:space="preserve">OKIT_0167</t>
  </si>
  <si>
    <t xml:space="preserve">orf00197_AWRIB616_contig1_group1_162457_163542_len=1086</t>
  </si>
  <si>
    <t xml:space="preserve">fig|336988.4.peg.171</t>
  </si>
  <si>
    <t xml:space="preserve">Uncharacterized ABC-type transport system2C periplasmic component/surface lipoprotein</t>
  </si>
  <si>
    <t xml:space="preserve">1086</t>
  </si>
  <si>
    <t xml:space="preserve">YP_811123.1</t>
  </si>
  <si>
    <t xml:space="preserve">ABC transporter periplasmic protein</t>
  </si>
  <si>
    <t xml:space="preserve">80.33</t>
  </si>
  <si>
    <t xml:space="preserve">361</t>
  </si>
  <si>
    <t xml:space="preserve">1:1083</t>
  </si>
  <si>
    <t xml:space="preserve">1:361</t>
  </si>
  <si>
    <t xml:space="preserve">4e-174</t>
  </si>
  <si>
    <t xml:space="preserve">602</t>
  </si>
  <si>
    <t xml:space="preserve">OKIT_0168</t>
  </si>
  <si>
    <t xml:space="preserve">orf00199_AWRIB616_contig1_group1_163605_165179_len=1575</t>
  </si>
  <si>
    <t xml:space="preserve">fig|336988.4.peg.172</t>
  </si>
  <si>
    <t xml:space="preserve">Putative deoxyribose-specific ABC transporter2C ATP-binding protein</t>
  </si>
  <si>
    <t xml:space="preserve">1575</t>
  </si>
  <si>
    <t xml:space="preserve">YP_811124.1</t>
  </si>
  <si>
    <t xml:space="preserve">80.15</t>
  </si>
  <si>
    <t xml:space="preserve">524</t>
  </si>
  <si>
    <t xml:space="preserve">1:1572</t>
  </si>
  <si>
    <t xml:space="preserve">1:524</t>
  </si>
  <si>
    <t xml:space="preserve">829</t>
  </si>
  <si>
    <t xml:space="preserve">OKIT_0169</t>
  </si>
  <si>
    <t xml:space="preserve">orf00200_AWRIB616_contig1_group1_165179_166309_len=1131</t>
  </si>
  <si>
    <t xml:space="preserve">fig|336988.4.peg.173</t>
  </si>
  <si>
    <t xml:space="preserve">Putative deoxyribose-specific ABC transporter2C permease protein</t>
  </si>
  <si>
    <t xml:space="preserve">1131</t>
  </si>
  <si>
    <t xml:space="preserve">YP_811125.1</t>
  </si>
  <si>
    <t xml:space="preserve">82.93</t>
  </si>
  <si>
    <t xml:space="preserve">62</t>
  </si>
  <si>
    <t xml:space="preserve">1:1119</t>
  </si>
  <si>
    <t xml:space="preserve">1:375</t>
  </si>
  <si>
    <t xml:space="preserve">3e-179</t>
  </si>
  <si>
    <t xml:space="preserve">619</t>
  </si>
  <si>
    <t xml:space="preserve">OKIT_0170</t>
  </si>
  <si>
    <t xml:space="preserve">orf00201_AWRIB616_contig1_group1_166306_167262_len=957</t>
  </si>
  <si>
    <t xml:space="preserve">fig|336988.4.peg.174</t>
  </si>
  <si>
    <t xml:space="preserve">Unspecified monosaccharide ABC transport system2C permease component 2</t>
  </si>
  <si>
    <t xml:space="preserve">YP_811126.1</t>
  </si>
  <si>
    <t xml:space="preserve">ABC transporter permease</t>
  </si>
  <si>
    <t xml:space="preserve">85.85</t>
  </si>
  <si>
    <t xml:space="preserve">318</t>
  </si>
  <si>
    <t xml:space="preserve">45</t>
  </si>
  <si>
    <t xml:space="preserve">1:954</t>
  </si>
  <si>
    <t xml:space="preserve">1:318</t>
  </si>
  <si>
    <t xml:space="preserve">3e-158</t>
  </si>
  <si>
    <t xml:space="preserve">550</t>
  </si>
  <si>
    <t xml:space="preserve">OKIT_0171</t>
  </si>
  <si>
    <t xml:space="preserve">orf00202_AWRIB616_contig1_group1_168961_167309_len=1653</t>
  </si>
  <si>
    <t xml:space="preserve">fig|336988.4.peg.175</t>
  </si>
  <si>
    <t xml:space="preserve">Oligopeptide ABC transporter2C periplasmic oligopeptide-binding protein OppA (TC 3.A.1.5.1)</t>
  </si>
  <si>
    <t xml:space="preserve">1653</t>
  </si>
  <si>
    <t xml:space="preserve">YP_811127.1</t>
  </si>
  <si>
    <t xml:space="preserve">ABC-type oligopeptide transport system,</t>
  </si>
  <si>
    <t xml:space="preserve">78.94</t>
  </si>
  <si>
    <t xml:space="preserve">546</t>
  </si>
  <si>
    <t xml:space="preserve">10:1647</t>
  </si>
  <si>
    <t xml:space="preserve">5:550</t>
  </si>
  <si>
    <t xml:space="preserve">896</t>
  </si>
  <si>
    <t xml:space="preserve">OKIT_0172</t>
  </si>
  <si>
    <t xml:space="preserve">orf00203_AWRIB616_contig1_group1_169128_169895_len=768</t>
  </si>
  <si>
    <t xml:space="preserve">fig|336988.4.peg.176</t>
  </si>
  <si>
    <t xml:space="preserve">Trehalose operon transcriptional repressor</t>
  </si>
  <si>
    <t xml:space="preserve">YP_810873.1</t>
  </si>
  <si>
    <t xml:space="preserve">GntR family transcriptional regulator</t>
  </si>
  <si>
    <t xml:space="preserve">72.80</t>
  </si>
  <si>
    <t xml:space="preserve">239</t>
  </si>
  <si>
    <t xml:space="preserve">65</t>
  </si>
  <si>
    <t xml:space="preserve">43:759</t>
  </si>
  <si>
    <t xml:space="preserve">1:239</t>
  </si>
  <si>
    <t xml:space="preserve">1e-98</t>
  </si>
  <si>
    <t xml:space="preserve">351</t>
  </si>
  <si>
    <t xml:space="preserve">OKIT_0173</t>
  </si>
  <si>
    <t xml:space="preserve">orf00204_AWRIB616_contig1_group1_171584_169926_len=1659</t>
  </si>
  <si>
    <t xml:space="preserve">fig|336988.4.peg.177</t>
  </si>
  <si>
    <t xml:space="preserve">Trehalose-6-phosphate hydrolase (EC 3.2.1.93);Ontology_term=KEGG_ENZYME:3.2.1.93</t>
  </si>
  <si>
    <t xml:space="preserve">1659</t>
  </si>
  <si>
    <t xml:space="preserve">YP_810874.1</t>
  </si>
  <si>
    <t xml:space="preserve">alpha, alpha-phosphotrehalase</t>
  </si>
  <si>
    <t xml:space="preserve">77.96</t>
  </si>
  <si>
    <t xml:space="preserve">549</t>
  </si>
  <si>
    <t xml:space="preserve">10:1656</t>
  </si>
  <si>
    <t xml:space="preserve">5:553</t>
  </si>
  <si>
    <t xml:space="preserve">OKIT_0174</t>
  </si>
  <si>
    <t xml:space="preserve">orf00205_AWRIB616_contig1_group1_173099_171588_len=1512</t>
  </si>
  <si>
    <t xml:space="preserve">fig|336988.4.peg.178</t>
  </si>
  <si>
    <t xml:space="preserve">PTS system2C trehalose-specific IIB component (EC 2.7.1.69) / PTS system2C trehalose-specific IIC component (EC 2.7.1.69);Ontology_term=KEGG_ENZYME:2.7.1.69,KEGG_ENZYME:2.7.1.69</t>
  </si>
  <si>
    <t xml:space="preserve">1512</t>
  </si>
  <si>
    <t xml:space="preserve">YP_810875.1</t>
  </si>
  <si>
    <t xml:space="preserve">beta-glucoside-specific PTS system IIABC</t>
  </si>
  <si>
    <t xml:space="preserve">84.29</t>
  </si>
  <si>
    <t xml:space="preserve">503</t>
  </si>
  <si>
    <t xml:space="preserve">1:1509</t>
  </si>
  <si>
    <t xml:space="preserve">1:503</t>
  </si>
  <si>
    <t xml:space="preserve">868</t>
  </si>
  <si>
    <t xml:space="preserve">OKIT_0175</t>
  </si>
  <si>
    <t xml:space="preserve">orf00206_AWRIB616_contig1_group1_173608_173120_len=489</t>
  </si>
  <si>
    <t xml:space="preserve">fig|336988.4.peg.179</t>
  </si>
  <si>
    <t xml:space="preserve">PTS system2C trehalose-specific IIA component (EC 2.7.1.69);Ontology_term=KEGG_ENZYME:2.7.1.69</t>
  </si>
  <si>
    <t xml:space="preserve">YP_810876.1</t>
  </si>
  <si>
    <t xml:space="preserve">phosphotransferase system IIA component</t>
  </si>
  <si>
    <t xml:space="preserve">76.54</t>
  </si>
  <si>
    <t xml:space="preserve">1:486</t>
  </si>
  <si>
    <t xml:space="preserve">1:162</t>
  </si>
  <si>
    <t xml:space="preserve">8e-71</t>
  </si>
  <si>
    <t xml:space="preserve">OKIT_0176</t>
  </si>
  <si>
    <t xml:space="preserve">tRNA</t>
  </si>
  <si>
    <t xml:space="preserve">fig|336988.4.rna.33</t>
  </si>
  <si>
    <t xml:space="preserve">tRNA-Gln-CTG</t>
  </si>
  <si>
    <t xml:space="preserve">OKIT_0177</t>
  </si>
  <si>
    <t xml:space="preserve">orf00208_AWRIB616_contig1_group1_175780_174365_len=1416</t>
  </si>
  <si>
    <t xml:space="preserve">fig|336988.4.peg.180</t>
  </si>
  <si>
    <t xml:space="preserve">FIG00886152: hypothetical protein</t>
  </si>
  <si>
    <t xml:space="preserve">1416</t>
  </si>
  <si>
    <t xml:space="preserve">YP_811139.1</t>
  </si>
  <si>
    <t xml:space="preserve">amino acid transporter</t>
  </si>
  <si>
    <t xml:space="preserve">81.77</t>
  </si>
  <si>
    <t xml:space="preserve">406</t>
  </si>
  <si>
    <t xml:space="preserve">193:1407</t>
  </si>
  <si>
    <t xml:space="preserve">10:415</t>
  </si>
  <si>
    <t xml:space="preserve">671</t>
  </si>
  <si>
    <t xml:space="preserve">OKIT_0178</t>
  </si>
  <si>
    <t xml:space="preserve">orf00209_AWRIB616_contig1_group1_176225_175893_len=333</t>
  </si>
  <si>
    <t xml:space="preserve">fig|336988.4.peg.181</t>
  </si>
  <si>
    <t xml:space="preserve">Thioredoxin CDS_ID OB2235</t>
  </si>
  <si>
    <t xml:space="preserve">333</t>
  </si>
  <si>
    <t xml:space="preserve">YP_811141.1</t>
  </si>
  <si>
    <t xml:space="preserve">Thiol-disulfide isomerase and thioredoxin</t>
  </si>
  <si>
    <t xml:space="preserve">80.91</t>
  </si>
  <si>
    <t xml:space="preserve">1:330</t>
  </si>
  <si>
    <t xml:space="preserve">1:110</t>
  </si>
  <si>
    <t xml:space="preserve">3e-51</t>
  </si>
  <si>
    <t xml:space="preserve">192</t>
  </si>
  <si>
    <t xml:space="preserve">OKIT_0179</t>
  </si>
  <si>
    <t xml:space="preserve">orf00210_AWRIB616_contig1_group1_176715_176347_len=369</t>
  </si>
  <si>
    <t xml:space="preserve">fig|336988.4.peg.182</t>
  </si>
  <si>
    <t xml:space="preserve">FIG00885445: hypothetical protein</t>
  </si>
  <si>
    <t xml:space="preserve">YP_811142.1</t>
  </si>
  <si>
    <t xml:space="preserve">70.43</t>
  </si>
  <si>
    <t xml:space="preserve">19:363</t>
  </si>
  <si>
    <t xml:space="preserve">6:120</t>
  </si>
  <si>
    <t xml:space="preserve">2e-42</t>
  </si>
  <si>
    <t xml:space="preserve">OKIT_0180</t>
  </si>
  <si>
    <t xml:space="preserve">orf00211_AWRIB616_contig1_group1_177766_176783_len=984</t>
  </si>
  <si>
    <t xml:space="preserve">fig|336988.4.peg.183</t>
  </si>
  <si>
    <t xml:space="preserve">Exopolyphosphatase (EC 3.6.1.11);Ontology_term=KEGG_ENZYME:3.6.1.11</t>
  </si>
  <si>
    <t xml:space="preserve">984</t>
  </si>
  <si>
    <t xml:space="preserve">YP_811144.1</t>
  </si>
  <si>
    <t xml:space="preserve">exopolyphosphatase</t>
  </si>
  <si>
    <t xml:space="preserve">80.67</t>
  </si>
  <si>
    <t xml:space="preserve">326</t>
  </si>
  <si>
    <t xml:space="preserve">1:978</t>
  </si>
  <si>
    <t xml:space="preserve">3e-152</t>
  </si>
  <si>
    <t xml:space="preserve">530</t>
  </si>
  <si>
    <t xml:space="preserve">OKIT_0181</t>
  </si>
  <si>
    <t xml:space="preserve">orf00212_AWRIB616_contig1_group1_179880_177793_len=2088</t>
  </si>
  <si>
    <t xml:space="preserve">fig|336988.4.peg.184</t>
  </si>
  <si>
    <t xml:space="preserve">Polyphosphate kinase (EC 2.7.4.1);Ontology_term=KEGG_ENZYME:2.7.4.1</t>
  </si>
  <si>
    <t xml:space="preserve">2088</t>
  </si>
  <si>
    <t xml:space="preserve">YP_811145.1</t>
  </si>
  <si>
    <t xml:space="preserve">polyphosphate kinase</t>
  </si>
  <si>
    <t xml:space="preserve">78.34</t>
  </si>
  <si>
    <t xml:space="preserve">697</t>
  </si>
  <si>
    <t xml:space="preserve">149</t>
  </si>
  <si>
    <t xml:space="preserve">1:2085</t>
  </si>
  <si>
    <t xml:space="preserve">1:697</t>
  </si>
  <si>
    <t xml:space="preserve">1101</t>
  </si>
  <si>
    <t xml:space="preserve">OKIT_0182</t>
  </si>
  <si>
    <t xml:space="preserve">orf00213_AWRIB616_contig1_group1_181826_179937_len=1890</t>
  </si>
  <si>
    <t xml:space="preserve">fig|336988.4.peg.185</t>
  </si>
  <si>
    <t xml:space="preserve">Neutral endopeptidase O (EC 3.4.24.-);Ontology_term=KEGG_ENZYME:3.4.24.-</t>
  </si>
  <si>
    <t xml:space="preserve">1890</t>
  </si>
  <si>
    <t xml:space="preserve">YP_811146.1</t>
  </si>
  <si>
    <t xml:space="preserve">oligopeptidase O1</t>
  </si>
  <si>
    <t xml:space="preserve">73.13</t>
  </si>
  <si>
    <t xml:space="preserve">629</t>
  </si>
  <si>
    <t xml:space="preserve">1:1887</t>
  </si>
  <si>
    <t xml:space="preserve">1:629</t>
  </si>
  <si>
    <t xml:space="preserve">967</t>
  </si>
  <si>
    <t xml:space="preserve">OKIT_0183</t>
  </si>
  <si>
    <t xml:space="preserve">orf00214_AWRIB616_contig1_group1_181993_183372_len=1380</t>
  </si>
  <si>
    <t xml:space="preserve">fig|336988.4.peg.186</t>
  </si>
  <si>
    <t xml:space="preserve">Fumarate hydratase class II (EC 4.2.1.2);Ontology_term=KEGG_ENZYME:4.2.1.2</t>
  </si>
  <si>
    <t xml:space="preserve">YP_809694.1</t>
  </si>
  <si>
    <t xml:space="preserve">fumarase</t>
  </si>
  <si>
    <t xml:space="preserve">59.21</t>
  </si>
  <si>
    <t xml:space="preserve">183</t>
  </si>
  <si>
    <t xml:space="preserve">4:1371</t>
  </si>
  <si>
    <t xml:space="preserve">4:456</t>
  </si>
  <si>
    <t xml:space="preserve">5e-153</t>
  </si>
  <si>
    <t xml:space="preserve">533</t>
  </si>
  <si>
    <t xml:space="preserve">OKIT_0184</t>
  </si>
  <si>
    <t xml:space="preserve">orf00215_AWRIB616_contig1_group1_184147_183479_len=669</t>
  </si>
  <si>
    <t xml:space="preserve">fig|336988.4.peg.187</t>
  </si>
  <si>
    <t xml:space="preserve">Glutamate transport membrane-spanning protein</t>
  </si>
  <si>
    <t xml:space="preserve">669</t>
  </si>
  <si>
    <t xml:space="preserve">YP_811147.1</t>
  </si>
  <si>
    <t xml:space="preserve">ABC-type amino acid transport system, permease</t>
  </si>
  <si>
    <t xml:space="preserve">86.04</t>
  </si>
  <si>
    <t xml:space="preserve">222</t>
  </si>
  <si>
    <t xml:space="preserve">31</t>
  </si>
  <si>
    <t xml:space="preserve">1:666</t>
  </si>
  <si>
    <t xml:space="preserve">1:222</t>
  </si>
  <si>
    <t xml:space="preserve">3e-108</t>
  </si>
  <si>
    <t xml:space="preserve">383</t>
  </si>
  <si>
    <t xml:space="preserve">OKIT_0185</t>
  </si>
  <si>
    <t xml:space="preserve">orf00216_AWRIB616_contig1_group1_184800_184144_len=657</t>
  </si>
  <si>
    <t xml:space="preserve">fig|336988.4.peg.188</t>
  </si>
  <si>
    <t xml:space="preserve">YP_811148.1</t>
  </si>
  <si>
    <t xml:space="preserve">84.58</t>
  </si>
  <si>
    <t xml:space="preserve">214</t>
  </si>
  <si>
    <t xml:space="preserve">1:642</t>
  </si>
  <si>
    <t xml:space="preserve">1:214</t>
  </si>
  <si>
    <t xml:space="preserve">2e-98</t>
  </si>
  <si>
    <t xml:space="preserve">350</t>
  </si>
  <si>
    <t xml:space="preserve">OKIT_0186</t>
  </si>
  <si>
    <t xml:space="preserve">orf00217_AWRIB616_contig1_group1_185660_184797_len=864</t>
  </si>
  <si>
    <t xml:space="preserve">fig|336988.4.peg.189</t>
  </si>
  <si>
    <t xml:space="preserve">Glutamine ABC transporter2C periplasmic glutamine-binding protein (TC 3.A.1.3.2)</t>
  </si>
  <si>
    <t xml:space="preserve">YP_811149.1</t>
  </si>
  <si>
    <t xml:space="preserve">amino acid ABC transporter periplasmic protein</t>
  </si>
  <si>
    <t xml:space="preserve">86.41</t>
  </si>
  <si>
    <t xml:space="preserve">1:861</t>
  </si>
  <si>
    <t xml:space="preserve">1:287</t>
  </si>
  <si>
    <t xml:space="preserve">6e-145</t>
  </si>
  <si>
    <t xml:space="preserve">505</t>
  </si>
  <si>
    <t xml:space="preserve">OKIT_0187</t>
  </si>
  <si>
    <t xml:space="preserve">orf00218_AWRIB616_contig1_group1_186428_185673_len=756</t>
  </si>
  <si>
    <t xml:space="preserve">fig|336988.4.peg.190</t>
  </si>
  <si>
    <t xml:space="preserve">Glutamate transport ATP-binding protein</t>
  </si>
  <si>
    <t xml:space="preserve">YP_811150.1</t>
  </si>
  <si>
    <t xml:space="preserve">ABC-type polar amino acid transport system,</t>
  </si>
  <si>
    <t xml:space="preserve">88.71</t>
  </si>
  <si>
    <t xml:space="preserve">248</t>
  </si>
  <si>
    <t xml:space="preserve">28</t>
  </si>
  <si>
    <t xml:space="preserve">1:744</t>
  </si>
  <si>
    <t xml:space="preserve">1:248</t>
  </si>
  <si>
    <t xml:space="preserve">OKIT_0188</t>
  </si>
  <si>
    <t xml:space="preserve">orf00219_AWRIB616_contig1_group1_188339_186525_len=1815</t>
  </si>
  <si>
    <t xml:space="preserve">fig|336988.4.peg.191</t>
  </si>
  <si>
    <t xml:space="preserve">ABC transporter2C ATP-binding/permease protein</t>
  </si>
  <si>
    <t xml:space="preserve">1815</t>
  </si>
  <si>
    <t xml:space="preserve">YP_811151.1</t>
  </si>
  <si>
    <t xml:space="preserve">ABC-type multidrug transport system, ATPase and</t>
  </si>
  <si>
    <t xml:space="preserve">81.79</t>
  </si>
  <si>
    <t xml:space="preserve">604</t>
  </si>
  <si>
    <t xml:space="preserve">1:1812</t>
  </si>
  <si>
    <t xml:space="preserve">1:604</t>
  </si>
  <si>
    <t xml:space="preserve">999</t>
  </si>
  <si>
    <t xml:space="preserve">OKIT_0189</t>
  </si>
  <si>
    <t xml:space="preserve">orf00220_AWRIB616_contig1_group1_190102_188339_len=1764</t>
  </si>
  <si>
    <t xml:space="preserve">fig|336988.4.peg.192</t>
  </si>
  <si>
    <t xml:space="preserve">ABC transporter2C ATP-binding and permease protein</t>
  </si>
  <si>
    <t xml:space="preserve">1764</t>
  </si>
  <si>
    <t xml:space="preserve">YP_811152.1</t>
  </si>
  <si>
    <t xml:space="preserve">tRNA-Pro</t>
  </si>
  <si>
    <t xml:space="preserve">83.11</t>
  </si>
  <si>
    <t xml:space="preserve">586</t>
  </si>
  <si>
    <t xml:space="preserve">99</t>
  </si>
  <si>
    <t xml:space="preserve">1:1758</t>
  </si>
  <si>
    <t xml:space="preserve">1:586</t>
  </si>
  <si>
    <t xml:space="preserve">977</t>
  </si>
  <si>
    <t xml:space="preserve">OKIT_0190</t>
  </si>
  <si>
    <t xml:space="preserve">orf00221_AWRIB616_contig1_group1_191270_190305_len=966</t>
  </si>
  <si>
    <t xml:space="preserve">fig|336988.4.peg.193</t>
  </si>
  <si>
    <t xml:space="preserve">Mannose-6-phosphate isomerase (EC 5.3.1.8);Ontology_term=KEGG_ENZYME:5.3.1.8</t>
  </si>
  <si>
    <t xml:space="preserve">966</t>
  </si>
  <si>
    <t xml:space="preserve">YP_809898.1</t>
  </si>
  <si>
    <t xml:space="preserve">phosphomannose isomerase</t>
  </si>
  <si>
    <t xml:space="preserve">60.44</t>
  </si>
  <si>
    <t xml:space="preserve">321</t>
  </si>
  <si>
    <t xml:space="preserve">126</t>
  </si>
  <si>
    <t xml:space="preserve">1:963</t>
  </si>
  <si>
    <t xml:space="preserve">2:321</t>
  </si>
  <si>
    <t xml:space="preserve">OKIT_0191</t>
  </si>
  <si>
    <t xml:space="preserve">orf00222_AWRIB616_contig1_group1_191724_191344_len=381</t>
  </si>
  <si>
    <t xml:space="preserve">fig|336988.4.peg.194</t>
  </si>
  <si>
    <t xml:space="preserve">Putative regulator of the mannose operon2C ManO</t>
  </si>
  <si>
    <t xml:space="preserve">381</t>
  </si>
  <si>
    <t xml:space="preserve">YP_810089.1</t>
  </si>
  <si>
    <t xml:space="preserve">61.98</t>
  </si>
  <si>
    <t xml:space="preserve">46</t>
  </si>
  <si>
    <t xml:space="preserve">1:363</t>
  </si>
  <si>
    <t xml:space="preserve">1:121</t>
  </si>
  <si>
    <t xml:space="preserve">4e-46</t>
  </si>
  <si>
    <t xml:space="preserve">175</t>
  </si>
  <si>
    <t xml:space="preserve">OKIT_0192</t>
  </si>
  <si>
    <t xml:space="preserve">orf00224_AWRIB616_contig1_group1_192747_191830_len=918</t>
  </si>
  <si>
    <t xml:space="preserve">fig|336988.4.peg.195</t>
  </si>
  <si>
    <t xml:space="preserve">YP_810088.1</t>
  </si>
  <si>
    <t xml:space="preserve">mannose-specific PTS system component IID</t>
  </si>
  <si>
    <t xml:space="preserve">79.33</t>
  </si>
  <si>
    <t xml:space="preserve">16:915</t>
  </si>
  <si>
    <t xml:space="preserve">5:304</t>
  </si>
  <si>
    <t xml:space="preserve">9e-142</t>
  </si>
  <si>
    <t xml:space="preserve">494</t>
  </si>
  <si>
    <t xml:space="preserve">OKIT_0193</t>
  </si>
  <si>
    <t xml:space="preserve">orf00225_AWRIB616_contig1_group1_193570_192767_len=804</t>
  </si>
  <si>
    <t xml:space="preserve">fig|336988.4.peg.196</t>
  </si>
  <si>
    <t xml:space="preserve">PTS system2C mannose-specific IIC component (EC 2.7.1.69);Ontology_term=KEGG_ENZYME:2.7.1.69</t>
  </si>
  <si>
    <t xml:space="preserve">YP_810087.1</t>
  </si>
  <si>
    <t xml:space="preserve">mannose-specific PTS system component IIC</t>
  </si>
  <si>
    <t xml:space="preserve">74.17</t>
  </si>
  <si>
    <t xml:space="preserve">66</t>
  </si>
  <si>
    <t xml:space="preserve">1:801</t>
  </si>
  <si>
    <t xml:space="preserve">OKIT_0194</t>
  </si>
  <si>
    <t xml:space="preserve">orf00226_AWRIB616_contig1_group1_194557_193571_len=987</t>
  </si>
  <si>
    <t xml:space="preserve">fig|336988.4.peg.197</t>
  </si>
  <si>
    <t xml:space="preserve">PTS system2C mannose-specific IIB component (EC 2.7.1.69) / PTS system2C mannose-specific IIA component (EC 2.7.1.69);Ontology_term=KEGG_ENZYME:2.7.1.69,KEGG_ENZYME:2.7.1.69</t>
  </si>
  <si>
    <t xml:space="preserve">987</t>
  </si>
  <si>
    <t xml:space="preserve">YP_810086.1</t>
  </si>
  <si>
    <t xml:space="preserve">55.59</t>
  </si>
  <si>
    <t xml:space="preserve">331</t>
  </si>
  <si>
    <t xml:space="preserve">9e-101</t>
  </si>
  <si>
    <t xml:space="preserve">OKIT_0195</t>
  </si>
  <si>
    <t xml:space="preserve">fig|336988.4.rna.34</t>
  </si>
  <si>
    <t xml:space="preserve">tRNA-Pro-CGG</t>
  </si>
  <si>
    <t xml:space="preserve">OKIT_0196</t>
  </si>
  <si>
    <t xml:space="preserve">orf00227_AWRIB616_contig1_group1_196719_194872_len=1848</t>
  </si>
  <si>
    <t xml:space="preserve">fig|336988.4.peg.198</t>
  </si>
  <si>
    <t xml:space="preserve">FIG00885421: hypothetical protein</t>
  </si>
  <si>
    <t xml:space="preserve">1848</t>
  </si>
  <si>
    <t xml:space="preserve">YP_811153.1</t>
  </si>
  <si>
    <t xml:space="preserve">86.83</t>
  </si>
  <si>
    <t xml:space="preserve">81</t>
  </si>
  <si>
    <t xml:space="preserve">1:1845</t>
  </si>
  <si>
    <t xml:space="preserve">1:615</t>
  </si>
  <si>
    <t xml:space="preserve">OKIT_0197</t>
  </si>
  <si>
    <t xml:space="preserve">orf00228_AWRIB616_contig1_group1_197633_196788_len=846</t>
  </si>
  <si>
    <t xml:space="preserve">fig|336988.4.peg.199</t>
  </si>
  <si>
    <t xml:space="preserve">Peptidyl-prolyl cis-trans isomerase (EC 5.2.1.8);Ontology_term=KEGG_ENZYME:5.2.1.8</t>
  </si>
  <si>
    <t xml:space="preserve">846</t>
  </si>
  <si>
    <t xml:space="preserve">YP_811154.1</t>
  </si>
  <si>
    <t xml:space="preserve">peptidyl-prolyl cis-trans isomerase</t>
  </si>
  <si>
    <t xml:space="preserve">75.45</t>
  </si>
  <si>
    <t xml:space="preserve">64</t>
  </si>
  <si>
    <t xml:space="preserve">1:273</t>
  </si>
  <si>
    <t xml:space="preserve">9e-117</t>
  </si>
  <si>
    <t xml:space="preserve">411</t>
  </si>
  <si>
    <t xml:space="preserve">OKIT_0198</t>
  </si>
  <si>
    <t xml:space="preserve">orf00229_AWRIB616_contig1_group1_199557_197737_len=1821</t>
  </si>
  <si>
    <t xml:space="preserve">fig|336988.4.peg.200</t>
  </si>
  <si>
    <t xml:space="preserve">1821</t>
  </si>
  <si>
    <t xml:space="preserve">YP_811132.1</t>
  </si>
  <si>
    <t xml:space="preserve">ABC-type dipeptide/oligopeptide/nickel transport</t>
  </si>
  <si>
    <t xml:space="preserve">40.20</t>
  </si>
  <si>
    <t xml:space="preserve">334</t>
  </si>
  <si>
    <t xml:space="preserve">58:1809</t>
  </si>
  <si>
    <t xml:space="preserve">16:595</t>
  </si>
  <si>
    <t xml:space="preserve">OKIT_0199</t>
  </si>
  <si>
    <t xml:space="preserve">orf00230_AWRIB616_contig1_group1_200607_199702_len=906</t>
  </si>
  <si>
    <t xml:space="preserve">fig|336988.4.peg.201</t>
  </si>
  <si>
    <t xml:space="preserve">Oligopeptide transport system permease protein OppC (TC 3.A.1.5.1)</t>
  </si>
  <si>
    <t xml:space="preserve">YP_811133.1</t>
  </si>
  <si>
    <t xml:space="preserve">40.14</t>
  </si>
  <si>
    <t xml:space="preserve">176</t>
  </si>
  <si>
    <t xml:space="preserve">13:894</t>
  </si>
  <si>
    <t xml:space="preserve">17:310</t>
  </si>
  <si>
    <t xml:space="preserve">4e-65</t>
  </si>
  <si>
    <t xml:space="preserve">240</t>
  </si>
  <si>
    <t xml:space="preserve">OKIT_0200</t>
  </si>
  <si>
    <t xml:space="preserve">orf00231_AWRIB616_contig1_group1_201579_200620_len=960</t>
  </si>
  <si>
    <t xml:space="preserve">fig|336988.4.peg.202</t>
  </si>
  <si>
    <t xml:space="preserve">Oligopeptide transport system permease protein OppB (TC 3.A.1.5.1)</t>
  </si>
  <si>
    <t xml:space="preserve">YP_811134.1</t>
  </si>
  <si>
    <t xml:space="preserve">49.53</t>
  </si>
  <si>
    <t xml:space="preserve">319</t>
  </si>
  <si>
    <t xml:space="preserve">1:957</t>
  </si>
  <si>
    <t xml:space="preserve">1:319</t>
  </si>
  <si>
    <t xml:space="preserve">6e-94</t>
  </si>
  <si>
    <t xml:space="preserve">336</t>
  </si>
  <si>
    <t xml:space="preserve">OKIT_0201</t>
  </si>
  <si>
    <t xml:space="preserve">orf00232_AWRIB616_contig1_group1_202583_201582_len=1002</t>
  </si>
  <si>
    <t xml:space="preserve">fig|336988.4.peg.203</t>
  </si>
  <si>
    <t xml:space="preserve">Oligopeptide transport ATP-binding protein OppF (TC 3.A.1.5.1)</t>
  </si>
  <si>
    <t xml:space="preserve">1002</t>
  </si>
  <si>
    <t xml:space="preserve">YP_811135.1</t>
  </si>
  <si>
    <t xml:space="preserve">66.88</t>
  </si>
  <si>
    <t xml:space="preserve">103</t>
  </si>
  <si>
    <t xml:space="preserve">10:942</t>
  </si>
  <si>
    <t xml:space="preserve">3:313</t>
  </si>
  <si>
    <t xml:space="preserve">2e-121</t>
  </si>
  <si>
    <t xml:space="preserve">427</t>
  </si>
  <si>
    <t xml:space="preserve">OKIT_0202</t>
  </si>
  <si>
    <t xml:space="preserve">orf00233_AWRIB616_contig1_group1_203620_202580_len=1041</t>
  </si>
  <si>
    <t xml:space="preserve">fig|336988.4.peg.204</t>
  </si>
  <si>
    <t xml:space="preserve">Oligopeptide transport ATP-binding protein OppD (TC 3.A.1.5.1)</t>
  </si>
  <si>
    <t xml:space="preserve">1041</t>
  </si>
  <si>
    <t xml:space="preserve">YP_811136.1</t>
  </si>
  <si>
    <t xml:space="preserve">53.21</t>
  </si>
  <si>
    <t xml:space="preserve">327</t>
  </si>
  <si>
    <t xml:space="preserve">152</t>
  </si>
  <si>
    <t xml:space="preserve">13:993</t>
  </si>
  <si>
    <t xml:space="preserve">4:329</t>
  </si>
  <si>
    <t xml:space="preserve">3e-95</t>
  </si>
  <si>
    <t xml:space="preserve">340</t>
  </si>
  <si>
    <t xml:space="preserve">OKIT_0203</t>
  </si>
  <si>
    <t xml:space="preserve">orf00234_AWRIB616_contig1_group1_204731_203727_len=1005</t>
  </si>
  <si>
    <t xml:space="preserve">fig|336988.4.peg.205</t>
  </si>
  <si>
    <t xml:space="preserve">D-lactate dehydrogenase (EC 1.1.1.28);Ontology_term=KEGG_ENZYME:1.1.1.28</t>
  </si>
  <si>
    <t xml:space="preserve">1005</t>
  </si>
  <si>
    <t xml:space="preserve">YP_810037.1</t>
  </si>
  <si>
    <t xml:space="preserve">phosphoglycerate dehydrogenase or related</t>
  </si>
  <si>
    <t xml:space="preserve">33.03</t>
  </si>
  <si>
    <t xml:space="preserve">10:996</t>
  </si>
  <si>
    <t xml:space="preserve">2:330</t>
  </si>
  <si>
    <t xml:space="preserve">9e-45</t>
  </si>
  <si>
    <t xml:space="preserve">172</t>
  </si>
  <si>
    <t xml:space="preserve">OKIT_0204</t>
  </si>
  <si>
    <t xml:space="preserve">orf00235_AWRIB616_contig1_group1_205828_204758_len=1071</t>
  </si>
  <si>
    <t xml:space="preserve">fig|336988.4.peg.206</t>
  </si>
  <si>
    <t xml:space="preserve">OKIT_0205</t>
  </si>
  <si>
    <t xml:space="preserve">orf00237_AWRIB616_contig1_group1_206273_205917_len=357</t>
  </si>
  <si>
    <t xml:space="preserve">fig|336988.4.peg.207</t>
  </si>
  <si>
    <t xml:space="preserve">Programmed cell death toxin YdcE</t>
  </si>
  <si>
    <t xml:space="preserve">YP_811155.1</t>
  </si>
  <si>
    <t xml:space="preserve">toxin-antitoxin addiction module toxin component</t>
  </si>
  <si>
    <t xml:space="preserve">94.07</t>
  </si>
  <si>
    <t xml:space="preserve">118</t>
  </si>
  <si>
    <t xml:space="preserve">1:354</t>
  </si>
  <si>
    <t xml:space="preserve">1:118</t>
  </si>
  <si>
    <t xml:space="preserve">2e-60</t>
  </si>
  <si>
    <t xml:space="preserve">223</t>
  </si>
  <si>
    <t xml:space="preserve">OKIT_0206</t>
  </si>
  <si>
    <t xml:space="preserve">orf00238_AWRIB616_contig1_group1_207426_206266_len=1161</t>
  </si>
  <si>
    <t xml:space="preserve">fig|336988.4.peg.208</t>
  </si>
  <si>
    <t xml:space="preserve">Alanine racemase (EC 5.1.1.1);Ontology_term=KEGG_ENZYME:5.1.1.1</t>
  </si>
  <si>
    <t xml:space="preserve">1161</t>
  </si>
  <si>
    <t xml:space="preserve">YP_811156.1</t>
  </si>
  <si>
    <t xml:space="preserve">alanine racemase</t>
  </si>
  <si>
    <t xml:space="preserve">76.94</t>
  </si>
  <si>
    <t xml:space="preserve">1:1158</t>
  </si>
  <si>
    <t xml:space="preserve">1:386</t>
  </si>
  <si>
    <t xml:space="preserve">1e-175</t>
  </si>
  <si>
    <t xml:space="preserve">608</t>
  </si>
  <si>
    <t xml:space="preserve">OKIT_0207</t>
  </si>
  <si>
    <t xml:space="preserve">orf00239_AWRIB616_contig1_group1_207802_207407_len=396</t>
  </si>
  <si>
    <t xml:space="preserve">fig|336988.4.peg.209</t>
  </si>
  <si>
    <t xml:space="preserve">Holo-[acyl-carrier protein] synthase (EC 2.7.8.7);Ontology_term=KEGG_ENZYME:2.7.8.7</t>
  </si>
  <si>
    <t xml:space="preserve">YP_811157.1</t>
  </si>
  <si>
    <t xml:space="preserve">phosphopantetheinyl transferase (holo-ACP</t>
  </si>
  <si>
    <t xml:space="preserve">73.28</t>
  </si>
  <si>
    <t xml:space="preserve">131</t>
  </si>
  <si>
    <t xml:space="preserve">1:393</t>
  </si>
  <si>
    <t xml:space="preserve">1:131</t>
  </si>
  <si>
    <t xml:space="preserve">OKIT_0208</t>
  </si>
  <si>
    <t xml:space="preserve">orf00241_AWRIB616_contig1_group1_209376_207799_len=1578</t>
  </si>
  <si>
    <t xml:space="preserve">fig|336988.4.peg.210</t>
  </si>
  <si>
    <t xml:space="preserve">Cold-shock DEAD-box protein A</t>
  </si>
  <si>
    <t xml:space="preserve">1578</t>
  </si>
  <si>
    <t xml:space="preserve">YP_811158.1</t>
  </si>
  <si>
    <t xml:space="preserve">superfamily II DNA/RNA helicase</t>
  </si>
  <si>
    <t xml:space="preserve">85.14</t>
  </si>
  <si>
    <t xml:space="preserve">525</t>
  </si>
  <si>
    <t xml:space="preserve">1:1575</t>
  </si>
  <si>
    <t xml:space="preserve">1:521</t>
  </si>
  <si>
    <t xml:space="preserve">905</t>
  </si>
  <si>
    <t xml:space="preserve">OKIT_0209</t>
  </si>
  <si>
    <t xml:space="preserve">orf00242_AWRIB616_contig1_group1_210874_209489_len=1386</t>
  </si>
  <si>
    <t xml:space="preserve">fig|336988.4.peg.211</t>
  </si>
  <si>
    <t xml:space="preserve">UDP-N-acetylmuramoylalanyl-D-glutamyl-22C6-diaminopimelate--D-alanyl-D-alanine ligase (EC 6.3.2.10);Ontology_term=KEGG_ENZYME:6.3.2.10</t>
  </si>
  <si>
    <t xml:space="preserve">1386</t>
  </si>
  <si>
    <t xml:space="preserve">YP_811159.1</t>
  </si>
  <si>
    <t xml:space="preserve">UDP-N-acetylmuramoyl-tripeptide--D-alanyl-D-</t>
  </si>
  <si>
    <t xml:space="preserve">62.91</t>
  </si>
  <si>
    <t xml:space="preserve">461</t>
  </si>
  <si>
    <t xml:space="preserve">171</t>
  </si>
  <si>
    <t xml:space="preserve">1:1383</t>
  </si>
  <si>
    <t xml:space="preserve">1:461</t>
  </si>
  <si>
    <t xml:space="preserve">4e-166</t>
  </si>
  <si>
    <t xml:space="preserve">576</t>
  </si>
  <si>
    <t xml:space="preserve">OKIT_0210</t>
  </si>
  <si>
    <t xml:space="preserve">orf00244_AWRIB616_contig1_group1_211284_212510_len=1227</t>
  </si>
  <si>
    <t xml:space="preserve">fig|336988.4.peg.212</t>
  </si>
  <si>
    <t xml:space="preserve">Multidrug-efflux transporter2C major facilitator superfamily (MFS) (TC 2.A.1)</t>
  </si>
  <si>
    <t xml:space="preserve">1227</t>
  </si>
  <si>
    <t xml:space="preserve">YP_811160.1</t>
  </si>
  <si>
    <t xml:space="preserve">82.35</t>
  </si>
  <si>
    <t xml:space="preserve">72</t>
  </si>
  <si>
    <t xml:space="preserve">1:1224</t>
  </si>
  <si>
    <t xml:space="preserve">1:408</t>
  </si>
  <si>
    <t xml:space="preserve">696</t>
  </si>
  <si>
    <t xml:space="preserve">OKIT_0211</t>
  </si>
  <si>
    <t xml:space="preserve">orf00245_AWRIB616_contig1_group1_214034_212520_len=1515</t>
  </si>
  <si>
    <t xml:space="preserve">fig|336988.4.peg.213</t>
  </si>
  <si>
    <t xml:space="preserve">L-proline glycine betaine binding ABC transporter protein ProX (TC 3.A.1.12.1) / Osmotic adaptation</t>
  </si>
  <si>
    <t xml:space="preserve">1515</t>
  </si>
  <si>
    <t xml:space="preserve">OKIT_0212</t>
  </si>
  <si>
    <t xml:space="preserve">orf00246_AWRIB616_contig1_group1_214090_214674_len=585</t>
  </si>
  <si>
    <t xml:space="preserve">fig|336988.4.peg.215</t>
  </si>
  <si>
    <t xml:space="preserve">Predicted integral membrane protein</t>
  </si>
  <si>
    <t xml:space="preserve">585</t>
  </si>
  <si>
    <t xml:space="preserve">YP_810509.1</t>
  </si>
  <si>
    <t xml:space="preserve">integral membrane protein</t>
  </si>
  <si>
    <t xml:space="preserve">37.95</t>
  </si>
  <si>
    <t xml:space="preserve">195</t>
  </si>
  <si>
    <t xml:space="preserve">116</t>
  </si>
  <si>
    <t xml:space="preserve">1:576</t>
  </si>
  <si>
    <t xml:space="preserve">1:193</t>
  </si>
  <si>
    <t xml:space="preserve">2e-36</t>
  </si>
  <si>
    <t xml:space="preserve">OKIT_0213</t>
  </si>
  <si>
    <t xml:space="preserve">orf00247_AWRIB616_contig1_group1_214745_215185_len=441</t>
  </si>
  <si>
    <t xml:space="preserve">fig|336988.4.peg.216</t>
  </si>
  <si>
    <t xml:space="preserve">Universal stress protein family</t>
  </si>
  <si>
    <t xml:space="preserve">441</t>
  </si>
  <si>
    <t xml:space="preserve">YP_811161.1</t>
  </si>
  <si>
    <t xml:space="preserve">universal stress protein UspA-like</t>
  </si>
  <si>
    <t xml:space="preserve">78.08</t>
  </si>
  <si>
    <t xml:space="preserve">1:438</t>
  </si>
  <si>
    <t xml:space="preserve">1:146</t>
  </si>
  <si>
    <t xml:space="preserve">1e-61</t>
  </si>
  <si>
    <t xml:space="preserve">227</t>
  </si>
  <si>
    <t xml:space="preserve">OKIT_0214</t>
  </si>
  <si>
    <t xml:space="preserve">orf00248_AWRIB616_contig1_group1_217369_215228_len=2142</t>
  </si>
  <si>
    <t xml:space="preserve">fig|336988.4.peg.217</t>
  </si>
  <si>
    <t xml:space="preserve">Lead2C cadmium2C zinc and mercury transporting ATPase (EC 3.6.3.3) (EC 3.6.3.5)%3B Copper-translocating P-type ATPase (EC 3.6.3.4);Ontology_term=KEGG_ENZYME:3.6.3.3,KEGG_ENZYME:3.6.3.5,KEGG_ENZYME:3.6.3.4</t>
  </si>
  <si>
    <t xml:space="preserve">2142</t>
  </si>
  <si>
    <t xml:space="preserve">YP_811162.1</t>
  </si>
  <si>
    <t xml:space="preserve">cation transport ATPase</t>
  </si>
  <si>
    <t xml:space="preserve">65.97</t>
  </si>
  <si>
    <t xml:space="preserve">673</t>
  </si>
  <si>
    <t xml:space="preserve">121:2139</t>
  </si>
  <si>
    <t xml:space="preserve">13:678</t>
  </si>
  <si>
    <t xml:space="preserve">OKIT_0215</t>
  </si>
  <si>
    <t xml:space="preserve">orf00249_AWRIB616_contig1_group1_217809_217366_len=444</t>
  </si>
  <si>
    <t xml:space="preserve">fig|336988.4.peg.218</t>
  </si>
  <si>
    <t xml:space="preserve">Negative transcriptional regulator-copper transport operon</t>
  </si>
  <si>
    <t xml:space="preserve">YP_811163.1</t>
  </si>
  <si>
    <t xml:space="preserve">65.31</t>
  </si>
  <si>
    <t xml:space="preserve">1:441</t>
  </si>
  <si>
    <t xml:space="preserve">1:147</t>
  </si>
  <si>
    <t xml:space="preserve">2e-51</t>
  </si>
  <si>
    <t xml:space="preserve">OKIT_0216</t>
  </si>
  <si>
    <t xml:space="preserve">orf00250_AWRIB616_contig1_group1_218509_217877_len=633</t>
  </si>
  <si>
    <t xml:space="preserve">fig|336988.4.peg.219</t>
  </si>
  <si>
    <t xml:space="preserve">oxidoreductase</t>
  </si>
  <si>
    <t xml:space="preserve">633</t>
  </si>
  <si>
    <t xml:space="preserve">YP_811164.1</t>
  </si>
  <si>
    <t xml:space="preserve">saccharopine dehydrogenase or related protein</t>
  </si>
  <si>
    <t xml:space="preserve">1:630</t>
  </si>
  <si>
    <t xml:space="preserve">1:210</t>
  </si>
  <si>
    <t xml:space="preserve">3e-99</t>
  </si>
  <si>
    <t xml:space="preserve">352</t>
  </si>
  <si>
    <t xml:space="preserve">OKIT_0217</t>
  </si>
  <si>
    <t xml:space="preserve">orf00251_AWRIB616_contig1_group1_219911_218565_len=1347</t>
  </si>
  <si>
    <t xml:space="preserve">fig|336988.4.peg.220</t>
  </si>
  <si>
    <t xml:space="preserve">Enolase (EC 4.2.1.11);Ontology_term=KEGG_ENZYME:4.2.1.11</t>
  </si>
  <si>
    <t xml:space="preserve">1347</t>
  </si>
  <si>
    <t xml:space="preserve">YP_811165.1</t>
  </si>
  <si>
    <t xml:space="preserve">enolase</t>
  </si>
  <si>
    <t xml:space="preserve">94.42</t>
  </si>
  <si>
    <t xml:space="preserve">448</t>
  </si>
  <si>
    <t xml:space="preserve">1:1344</t>
  </si>
  <si>
    <t xml:space="preserve">1:448</t>
  </si>
  <si>
    <t xml:space="preserve">843</t>
  </si>
  <si>
    <t xml:space="preserve">OKIT_0218</t>
  </si>
  <si>
    <t xml:space="preserve">orf00252_AWRIB616_contig1_group1_221222_220014_len=1209</t>
  </si>
  <si>
    <t xml:space="preserve">fig|336988.4.peg.221</t>
  </si>
  <si>
    <t xml:space="preserve">Multiple sugar ABC transporter2C ATP-binding protein</t>
  </si>
  <si>
    <t xml:space="preserve">YP_811166.1</t>
  </si>
  <si>
    <t xml:space="preserve">ABC-type sugar transport system, ATPase</t>
  </si>
  <si>
    <t xml:space="preserve">85.07</t>
  </si>
  <si>
    <t xml:space="preserve">402</t>
  </si>
  <si>
    <t xml:space="preserve">1:1206</t>
  </si>
  <si>
    <t xml:space="preserve">1:402</t>
  </si>
  <si>
    <t xml:space="preserve">699</t>
  </si>
  <si>
    <t xml:space="preserve">OKIT_0219</t>
  </si>
  <si>
    <t xml:space="preserve">orf00253_AWRIB616_contig1_group1_222119_221385_len=735</t>
  </si>
  <si>
    <t xml:space="preserve">fig|336988.4.peg.222</t>
  </si>
  <si>
    <t xml:space="preserve">Triosephosphate isomerase (EC 5.3.1.1);Ontology_term=KEGG_ENZYME:5.3.1.1</t>
  </si>
  <si>
    <t xml:space="preserve">YP_811167.1</t>
  </si>
  <si>
    <t xml:space="preserve">triosephosphate isomerase</t>
  </si>
  <si>
    <t xml:space="preserve">77.41</t>
  </si>
  <si>
    <t xml:space="preserve">54</t>
  </si>
  <si>
    <t xml:space="preserve">1:717</t>
  </si>
  <si>
    <t xml:space="preserve">18:256</t>
  </si>
  <si>
    <t xml:space="preserve">2e-108</t>
  </si>
  <si>
    <t xml:space="preserve">OKIT_0220</t>
  </si>
  <si>
    <t xml:space="preserve">orf00255_AWRIB616_contig1_group1_222140_223120_len=981</t>
  </si>
  <si>
    <t xml:space="preserve">fig|336988.4.peg.223</t>
  </si>
  <si>
    <t xml:space="preserve">981</t>
  </si>
  <si>
    <t xml:space="preserve">YP_811168.1</t>
  </si>
  <si>
    <t xml:space="preserve">51.11</t>
  </si>
  <si>
    <t xml:space="preserve">34:969</t>
  </si>
  <si>
    <t xml:space="preserve">1:305</t>
  </si>
  <si>
    <t xml:space="preserve">2e-91</t>
  </si>
  <si>
    <t xml:space="preserve">OKIT_0221</t>
  </si>
  <si>
    <t xml:space="preserve">orf00256_AWRIB616_contig1_group1_223400_223092_len=309</t>
  </si>
  <si>
    <t xml:space="preserve">fig|336988.4.peg.224</t>
  </si>
  <si>
    <t xml:space="preserve">YP_811169.1</t>
  </si>
  <si>
    <t xml:space="preserve">84.31</t>
  </si>
  <si>
    <t xml:space="preserve">102</t>
  </si>
  <si>
    <t xml:space="preserve">16</t>
  </si>
  <si>
    <t xml:space="preserve">1:306</t>
  </si>
  <si>
    <t xml:space="preserve">1:102</t>
  </si>
  <si>
    <t xml:space="preserve">3e-50</t>
  </si>
  <si>
    <t xml:space="preserve">188</t>
  </si>
  <si>
    <t xml:space="preserve">OKIT_0222</t>
  </si>
  <si>
    <t xml:space="preserve">orf00257_AWRIB616_contig1_group1_224410_223400_len=1011</t>
  </si>
  <si>
    <t xml:space="preserve">fig|336988.4.peg.225</t>
  </si>
  <si>
    <t xml:space="preserve">FIG00885924: hypothetical protein</t>
  </si>
  <si>
    <t xml:space="preserve">1011</t>
  </si>
  <si>
    <t xml:space="preserve">YP_811170.1</t>
  </si>
  <si>
    <t xml:space="preserve">68.77</t>
  </si>
  <si>
    <t xml:space="preserve">1:999</t>
  </si>
  <si>
    <t xml:space="preserve">1:333</t>
  </si>
  <si>
    <t xml:space="preserve">8e-136</t>
  </si>
  <si>
    <t xml:space="preserve">475</t>
  </si>
  <si>
    <t xml:space="preserve">OKIT_0223</t>
  </si>
  <si>
    <t xml:space="preserve">orf00258_AWRIB616_contig1_group1_225275_224397_len=879</t>
  </si>
  <si>
    <t xml:space="preserve">fig|336988.4.peg.226</t>
  </si>
  <si>
    <t xml:space="preserve">Hypothetical protein YbbP2C contains nucleotide-binding domain of DisA bacterial checkpoint controller</t>
  </si>
  <si>
    <t xml:space="preserve">YP_811171.1</t>
  </si>
  <si>
    <t xml:space="preserve">84.69</t>
  </si>
  <si>
    <t xml:space="preserve">1:870</t>
  </si>
  <si>
    <t xml:space="preserve">1:294</t>
  </si>
  <si>
    <t xml:space="preserve">499</t>
  </si>
  <si>
    <t xml:space="preserve">OKIT_0224</t>
  </si>
  <si>
    <t xml:space="preserve">orf00259_AWRIB616_contig1_group1_227408_225291_len=2118</t>
  </si>
  <si>
    <t xml:space="preserve">fig|336988.4.peg.227</t>
  </si>
  <si>
    <t xml:space="preserve">FIG00342288: hypothetical protein</t>
  </si>
  <si>
    <t xml:space="preserve">2118</t>
  </si>
  <si>
    <t xml:space="preserve">YP_811172.1</t>
  </si>
  <si>
    <t xml:space="preserve">NhaP-type Na+/H+ and K+/H+ antiporter</t>
  </si>
  <si>
    <t xml:space="preserve">73.05</t>
  </si>
  <si>
    <t xml:space="preserve">190</t>
  </si>
  <si>
    <t xml:space="preserve">1:2115</t>
  </si>
  <si>
    <t xml:space="preserve">1:705</t>
  </si>
  <si>
    <t xml:space="preserve">1031</t>
  </si>
  <si>
    <t xml:space="preserve">OKIT_0225</t>
  </si>
  <si>
    <t xml:space="preserve">orf00260_AWRIB616_contig1_group1_228214_227408_len=807</t>
  </si>
  <si>
    <t xml:space="preserve">fig|336988.4.peg.228</t>
  </si>
  <si>
    <t xml:space="preserve">UDP-N-acetylenolpyruvoylglucosamine reductase (EC 1.1.1.158);Ontology_term=KEGG_ENZYME:1.1.1.158</t>
  </si>
  <si>
    <t xml:space="preserve">807</t>
  </si>
  <si>
    <t xml:space="preserve">YP_811173.1</t>
  </si>
  <si>
    <t xml:space="preserve">UDP-N-acetylmuramate dehydrogenase</t>
  </si>
  <si>
    <t xml:space="preserve">77.91</t>
  </si>
  <si>
    <t xml:space="preserve">31:804</t>
  </si>
  <si>
    <t xml:space="preserve">2:259</t>
  </si>
  <si>
    <t xml:space="preserve">3e-116</t>
  </si>
  <si>
    <t xml:space="preserve">OKIT_0226</t>
  </si>
  <si>
    <t xml:space="preserve">orf00261_AWRIB616_contig1_group1_228359_229183_len=825</t>
  </si>
  <si>
    <t xml:space="preserve">fig|336988.4.peg.229</t>
  </si>
  <si>
    <t xml:space="preserve">Exodeoxyribonuclease III (EC 3.1.11.2);Ontology_term=KEGG_ENZYME:3.1.11.2</t>
  </si>
  <si>
    <t xml:space="preserve">825</t>
  </si>
  <si>
    <t xml:space="preserve">YP_811174.1</t>
  </si>
  <si>
    <t xml:space="preserve">exonuclease III</t>
  </si>
  <si>
    <t xml:space="preserve">77.49</t>
  </si>
  <si>
    <t xml:space="preserve">61</t>
  </si>
  <si>
    <t xml:space="preserve">2e-127</t>
  </si>
  <si>
    <t xml:space="preserve">447</t>
  </si>
  <si>
    <t xml:space="preserve">OKIT_0227</t>
  </si>
  <si>
    <t xml:space="preserve">orf00262_AWRIB616_contig1_group1_230313_229180_len=1134</t>
  </si>
  <si>
    <t xml:space="preserve">fig|336988.4.peg.230</t>
  </si>
  <si>
    <t xml:space="preserve">Tellurite resistance protein</t>
  </si>
  <si>
    <t xml:space="preserve">1134</t>
  </si>
  <si>
    <t xml:space="preserve">YP_811175.1</t>
  </si>
  <si>
    <t xml:space="preserve">tellurite resistance protein</t>
  </si>
  <si>
    <t xml:space="preserve">78.04</t>
  </si>
  <si>
    <t xml:space="preserve">80</t>
  </si>
  <si>
    <t xml:space="preserve">1:1125</t>
  </si>
  <si>
    <t xml:space="preserve">1:378</t>
  </si>
  <si>
    <t xml:space="preserve">7e-166</t>
  </si>
  <si>
    <t xml:space="preserve">575</t>
  </si>
  <si>
    <t xml:space="preserve">OKIT_0228</t>
  </si>
  <si>
    <t xml:space="preserve">orf00263_AWRIB616_contig1_group1_231458_230322_len=1137</t>
  </si>
  <si>
    <t xml:space="preserve">fig|336988.4.peg.231</t>
  </si>
  <si>
    <t xml:space="preserve">1137</t>
  </si>
  <si>
    <t xml:space="preserve">YP_811176.1</t>
  </si>
  <si>
    <t xml:space="preserve">49.82</t>
  </si>
  <si>
    <t xml:space="preserve">281</t>
  </si>
  <si>
    <t xml:space="preserve">125</t>
  </si>
  <si>
    <t xml:space="preserve">1:822</t>
  </si>
  <si>
    <t xml:space="preserve">4e-75</t>
  </si>
  <si>
    <t xml:space="preserve">OKIT_0229</t>
  </si>
  <si>
    <t xml:space="preserve">orf00264_AWRIB616_contig1_group1_231700_231548_len=153</t>
  </si>
  <si>
    <t xml:space="preserve">fig|336988.4.peg.232</t>
  </si>
  <si>
    <t xml:space="preserve">FIG00886262: hypothetical protein</t>
  </si>
  <si>
    <t xml:space="preserve">OKIT_0230</t>
  </si>
  <si>
    <t xml:space="preserve">orf00265_AWRIB616_contig1_group1_232280_231663_len=618</t>
  </si>
  <si>
    <t xml:space="preserve">fig|336988.4.peg.233</t>
  </si>
  <si>
    <t xml:space="preserve">Peptidoglycan-binding LysM</t>
  </si>
  <si>
    <t xml:space="preserve">OKIT_0231</t>
  </si>
  <si>
    <t xml:space="preserve">orf00266_AWRIB616_contig1_group1_232825_232292_len=534</t>
  </si>
  <si>
    <t xml:space="preserve">fig|336988.4.peg.234</t>
  </si>
  <si>
    <t xml:space="preserve">DNA polymerase III2C epsilon subunit related 3-5 exonuclease</t>
  </si>
  <si>
    <t xml:space="preserve">534</t>
  </si>
  <si>
    <t xml:space="preserve">YP_811177.1</t>
  </si>
  <si>
    <t xml:space="preserve">DNA polymerase III, epsilon subunit or related</t>
  </si>
  <si>
    <t xml:space="preserve">77.97</t>
  </si>
  <si>
    <t xml:space="preserve">177</t>
  </si>
  <si>
    <t xml:space="preserve">1:531</t>
  </si>
  <si>
    <t xml:space="preserve">1:177</t>
  </si>
  <si>
    <t xml:space="preserve">1e-82</t>
  </si>
  <si>
    <t xml:space="preserve">OKIT_0232</t>
  </si>
  <si>
    <t xml:space="preserve">orf00267_AWRIB616_contig1_group1_233280_232822_len=459</t>
  </si>
  <si>
    <t xml:space="preserve">fig|336988.4.peg.235</t>
  </si>
  <si>
    <t xml:space="preserve">ATPase YjeE2C predicted to have essential role in cell wall biosynthesis</t>
  </si>
  <si>
    <t xml:space="preserve">YP_811178.1</t>
  </si>
  <si>
    <t xml:space="preserve">ATPase or kinase</t>
  </si>
  <si>
    <t xml:space="preserve">65.13</t>
  </si>
  <si>
    <t xml:space="preserve">1:456</t>
  </si>
  <si>
    <t xml:space="preserve">1:152</t>
  </si>
  <si>
    <t xml:space="preserve">8e-57</t>
  </si>
  <si>
    <t xml:space="preserve">211</t>
  </si>
  <si>
    <t xml:space="preserve">OKIT_0233</t>
  </si>
  <si>
    <t xml:space="preserve">orf00268_AWRIB616_contig1_group1_234144_233296_len=849</t>
  </si>
  <si>
    <t xml:space="preserve">fig|336988.4.peg.236</t>
  </si>
  <si>
    <t xml:space="preserve">ABC-type amino acid transport/signal transduction systems2C periplasmic component/domain</t>
  </si>
  <si>
    <t xml:space="preserve">YP_811179.1</t>
  </si>
  <si>
    <t xml:space="preserve">77.66</t>
  </si>
  <si>
    <t xml:space="preserve">6e-130</t>
  </si>
  <si>
    <t xml:space="preserve">455</t>
  </si>
  <si>
    <t xml:space="preserve">OKIT_0234</t>
  </si>
  <si>
    <t xml:space="preserve">orf00269_AWRIB616_contig1_group1_234791_234147_len=645</t>
  </si>
  <si>
    <t xml:space="preserve">fig|336988.4.peg.237</t>
  </si>
  <si>
    <t xml:space="preserve">ABC-type polar amino acid transport system2C ATPase component</t>
  </si>
  <si>
    <t xml:space="preserve">YP_811180.1</t>
  </si>
  <si>
    <t xml:space="preserve">76.67</t>
  </si>
  <si>
    <t xml:space="preserve">4:633</t>
  </si>
  <si>
    <t xml:space="preserve">1e-87</t>
  </si>
  <si>
    <t xml:space="preserve">OKIT_0235</t>
  </si>
  <si>
    <t xml:space="preserve">orf00270_AWRIB616_contig1_group1_235438_234788_len=651</t>
  </si>
  <si>
    <t xml:space="preserve">fig|336988.4.peg.238</t>
  </si>
  <si>
    <t xml:space="preserve">amino acid ABC transporter2C permease protein</t>
  </si>
  <si>
    <t xml:space="preserve">651</t>
  </si>
  <si>
    <t xml:space="preserve">YP_811181.1</t>
  </si>
  <si>
    <t xml:space="preserve">83.89</t>
  </si>
  <si>
    <t xml:space="preserve">1:633</t>
  </si>
  <si>
    <t xml:space="preserve">1:211</t>
  </si>
  <si>
    <t xml:space="preserve">1e-101</t>
  </si>
  <si>
    <t xml:space="preserve">OKIT_0236</t>
  </si>
  <si>
    <t xml:space="preserve">orf00271_AWRIB616_contig1_group1_235878_236888_len=1011</t>
  </si>
  <si>
    <t xml:space="preserve">fig|336988.4.peg.239</t>
  </si>
  <si>
    <t xml:space="preserve">Ribose operon repressor</t>
  </si>
  <si>
    <t xml:space="preserve">YP_811182.1</t>
  </si>
  <si>
    <t xml:space="preserve">68.45</t>
  </si>
  <si>
    <t xml:space="preserve">1:1008</t>
  </si>
  <si>
    <t xml:space="preserve">1:335</t>
  </si>
  <si>
    <t xml:space="preserve">4e-133</t>
  </si>
  <si>
    <t xml:space="preserve">466</t>
  </si>
  <si>
    <t xml:space="preserve">OKIT_0237</t>
  </si>
  <si>
    <t xml:space="preserve">orf00272_AWRIB616_contig1_group1_237008_237763_len=756</t>
  </si>
  <si>
    <t xml:space="preserve">fig|336988.4.peg.240</t>
  </si>
  <si>
    <t xml:space="preserve">Sugar phosphate isomerase/epimerase</t>
  </si>
  <si>
    <t xml:space="preserve">YP_811183.1</t>
  </si>
  <si>
    <t xml:space="preserve">sugar phosphate isomerase/epimerase</t>
  </si>
  <si>
    <t xml:space="preserve">64.00</t>
  </si>
  <si>
    <t xml:space="preserve">250</t>
  </si>
  <si>
    <t xml:space="preserve">1:750</t>
  </si>
  <si>
    <t xml:space="preserve">1:250</t>
  </si>
  <si>
    <t xml:space="preserve">4e-90</t>
  </si>
  <si>
    <t xml:space="preserve">OKIT_0238</t>
  </si>
  <si>
    <t xml:space="preserve">orf00274_AWRIB616_contig1_group1_237765_239027_len=1263</t>
  </si>
  <si>
    <t xml:space="preserve">fig|336988.4.peg.241</t>
  </si>
  <si>
    <t xml:space="preserve">FIG00885596: hypothetical protein</t>
  </si>
  <si>
    <t xml:space="preserve">1263</t>
  </si>
  <si>
    <t xml:space="preserve">YP_811184.1</t>
  </si>
  <si>
    <t xml:space="preserve">H+/gluconate symporter or related permease</t>
  </si>
  <si>
    <t xml:space="preserve">80.65</t>
  </si>
  <si>
    <t xml:space="preserve">1:1260</t>
  </si>
  <si>
    <t xml:space="preserve">1:429</t>
  </si>
  <si>
    <t xml:space="preserve">690</t>
  </si>
  <si>
    <t xml:space="preserve">OKIT_0239</t>
  </si>
  <si>
    <t xml:space="preserve">orf00275_AWRIB616_contig1_group1_239053_239835_len=783</t>
  </si>
  <si>
    <t xml:space="preserve">fig|336988.4.peg.242</t>
  </si>
  <si>
    <t xml:space="preserve">2-deoxy-D-gluconate 3-dehydrogenase (EC 1.1.1.125);Ontology_term=KEGG_ENZYME:1.1.1.125</t>
  </si>
  <si>
    <t xml:space="preserve">YP_811185.1</t>
  </si>
  <si>
    <t xml:space="preserve">Short-chain alcohol dehydrogenase</t>
  </si>
  <si>
    <t xml:space="preserve">79.62</t>
  </si>
  <si>
    <t xml:space="preserve">260</t>
  </si>
  <si>
    <t xml:space="preserve">1:780</t>
  </si>
  <si>
    <t xml:space="preserve">1:260</t>
  </si>
  <si>
    <t xml:space="preserve">6e-121</t>
  </si>
  <si>
    <t xml:space="preserve">425</t>
  </si>
  <si>
    <t xml:space="preserve">OKIT_0240</t>
  </si>
  <si>
    <t xml:space="preserve">orf00276_AWRIB616_contig1_group1_239860_240795_len=936</t>
  </si>
  <si>
    <t xml:space="preserve">fig|336988.4.peg.243</t>
  </si>
  <si>
    <t xml:space="preserve">D-3-phosphoglycerate dehydrogenase (EC 1.1.1.95);Ontology_term=KEGG_ENZYME:1.1.1.95</t>
  </si>
  <si>
    <t xml:space="preserve">YP_811186.1</t>
  </si>
  <si>
    <t xml:space="preserve">D-3-phosphoglycerate dehydrogenase</t>
  </si>
  <si>
    <t xml:space="preserve">75.24</t>
  </si>
  <si>
    <t xml:space="preserve">1:933</t>
  </si>
  <si>
    <t xml:space="preserve">8e-135</t>
  </si>
  <si>
    <t xml:space="preserve">OKIT_0241</t>
  </si>
  <si>
    <t xml:space="preserve">orf00277_AWRIB616_contig1_group1_241830_240889_len=942</t>
  </si>
  <si>
    <t xml:space="preserve">fig|336988.4.peg.244</t>
  </si>
  <si>
    <t xml:space="preserve">Inosine-uridine preferring nucleoside hydrolase (EC 3.2.2.1);Ontology_term=KEGG_ENZYME:3.2.2.1</t>
  </si>
  <si>
    <t xml:space="preserve">942</t>
  </si>
  <si>
    <t xml:space="preserve">YP_811187.1</t>
  </si>
  <si>
    <t xml:space="preserve">inosine-uridine nucleoside N-ribohydrolase</t>
  </si>
  <si>
    <t xml:space="preserve">79.29</t>
  </si>
  <si>
    <t xml:space="preserve">7:933</t>
  </si>
  <si>
    <t xml:space="preserve">2:310</t>
  </si>
  <si>
    <t xml:space="preserve">3e-150</t>
  </si>
  <si>
    <t xml:space="preserve">523</t>
  </si>
  <si>
    <t xml:space="preserve">OKIT_0242</t>
  </si>
  <si>
    <t xml:space="preserve">orf00278_AWRIB616_contig1_group1_242579_241869_len=711</t>
  </si>
  <si>
    <t xml:space="preserve">fig|336988.4.peg.245</t>
  </si>
  <si>
    <t xml:space="preserve">Aspartate racemase (EC 5.1.1.13);Ontology_term=KEGG_ENZYME:5.1.1.13</t>
  </si>
  <si>
    <t xml:space="preserve">711</t>
  </si>
  <si>
    <t xml:space="preserve">YP_810617.1</t>
  </si>
  <si>
    <t xml:space="preserve">aspartate racemase</t>
  </si>
  <si>
    <t xml:space="preserve">58.19</t>
  </si>
  <si>
    <t xml:space="preserve">97</t>
  </si>
  <si>
    <t xml:space="preserve">1:696</t>
  </si>
  <si>
    <t xml:space="preserve">1:232</t>
  </si>
  <si>
    <t xml:space="preserve">1e-77</t>
  </si>
  <si>
    <t xml:space="preserve">OKIT_0243</t>
  </si>
  <si>
    <t xml:space="preserve">orf00279_AWRIB616_contig1_group1_243046_242687_len=360</t>
  </si>
  <si>
    <t xml:space="preserve">fig|336988.4.peg.246</t>
  </si>
  <si>
    <t xml:space="preserve">OKIT_0244</t>
  </si>
  <si>
    <t xml:space="preserve">orf00280_AWRIB616_contig1_group1_243353_244093_len=741</t>
  </si>
  <si>
    <t xml:space="preserve">fig|336988.4.peg.247</t>
  </si>
  <si>
    <t xml:space="preserve">741</t>
  </si>
  <si>
    <t xml:space="preserve">YP_810005.1</t>
  </si>
  <si>
    <t xml:space="preserve">44.90</t>
  </si>
  <si>
    <t xml:space="preserve">245</t>
  </si>
  <si>
    <t xml:space="preserve">4:729</t>
  </si>
  <si>
    <t xml:space="preserve">4:241</t>
  </si>
  <si>
    <t xml:space="preserve">1e-44</t>
  </si>
  <si>
    <t xml:space="preserve">OKIT_0245</t>
  </si>
  <si>
    <t xml:space="preserve">orf00282_AWRIB616_contig1_group1_244567_244175_len=393</t>
  </si>
  <si>
    <t xml:space="preserve">fig|336988.4.peg.248</t>
  </si>
  <si>
    <t xml:space="preserve">393</t>
  </si>
  <si>
    <t xml:space="preserve">OKIT_0246</t>
  </si>
  <si>
    <t xml:space="preserve">orf00284_AWRIB616_contig1_group1_245575_244733_len=843</t>
  </si>
  <si>
    <t xml:space="preserve">fig|336988.4.peg.249</t>
  </si>
  <si>
    <t xml:space="preserve">OKIT_0247</t>
  </si>
  <si>
    <t xml:space="preserve">orf00285_AWRIB616_contig1_group1_246597_245602_len=996</t>
  </si>
  <si>
    <t xml:space="preserve">fig|336988.4.peg.250</t>
  </si>
  <si>
    <t xml:space="preserve">Predicted dehydrogenase related protein</t>
  </si>
  <si>
    <t xml:space="preserve">996</t>
  </si>
  <si>
    <t xml:space="preserve">YP_810033.1</t>
  </si>
  <si>
    <t xml:space="preserve">tRNA-Arg</t>
  </si>
  <si>
    <t xml:space="preserve">28.49</t>
  </si>
  <si>
    <t xml:space="preserve">6</t>
  </si>
  <si>
    <t xml:space="preserve">1:990</t>
  </si>
  <si>
    <t xml:space="preserve">2:335</t>
  </si>
  <si>
    <t xml:space="preserve">2e-31</t>
  </si>
  <si>
    <t xml:space="preserve">128</t>
  </si>
  <si>
    <t xml:space="preserve">OKIT_0248</t>
  </si>
  <si>
    <t xml:space="preserve">orf00286_AWRIB616_contig1_group1_246992_246687_len=306</t>
  </si>
  <si>
    <t xml:space="preserve">fig|336988.4.peg.251</t>
  </si>
  <si>
    <t xml:space="preserve">PTS system2C fructose-specific IIB component (EC 2.7.1.69) / PTS system2C fructose-specific IIC component (EC 2.7.1.69);Ontology_term=KEGG_ENZYME:2.7.1.69,KEGG_ENZYME:2.7.1.69</t>
  </si>
  <si>
    <t xml:space="preserve">OKIT_0249</t>
  </si>
  <si>
    <t xml:space="preserve">orf00288_AWRIB616_contig1_group1_247438_246989_len=450</t>
  </si>
  <si>
    <t xml:space="preserve">fig|336988.4.peg.252</t>
  </si>
  <si>
    <t xml:space="preserve">PTS system2C fructose-specific IIA component (EC 2.7.1.69);Ontology_term=KEGG_ENZYME:2.7.1.69</t>
  </si>
  <si>
    <t xml:space="preserve">450</t>
  </si>
  <si>
    <t xml:space="preserve">OKIT_0250</t>
  </si>
  <si>
    <t xml:space="preserve">orf00290_AWRIB616_contig1_group1_248567_247458_len=1110</t>
  </si>
  <si>
    <t xml:space="preserve">fig|336988.4.peg.253</t>
  </si>
  <si>
    <t xml:space="preserve">1110</t>
  </si>
  <si>
    <t xml:space="preserve">OKIT_0251</t>
  </si>
  <si>
    <t xml:space="preserve">orf00291_AWRIB616_contig1_group1_248836_249693_len=858</t>
  </si>
  <si>
    <t xml:space="preserve">fig|336988.4.peg.254</t>
  </si>
  <si>
    <t xml:space="preserve">Sialic acid utilization regulator2C RpiR family</t>
  </si>
  <si>
    <t xml:space="preserve">858</t>
  </si>
  <si>
    <t xml:space="preserve">26.94</t>
  </si>
  <si>
    <t xml:space="preserve">49:855</t>
  </si>
  <si>
    <t xml:space="preserve">19:281</t>
  </si>
  <si>
    <t xml:space="preserve">5e-23</t>
  </si>
  <si>
    <t xml:space="preserve">OKIT_0252</t>
  </si>
  <si>
    <t xml:space="preserve">orf00292_AWRIB616_contig1_group1_251127_249751_len=1377</t>
  </si>
  <si>
    <t xml:space="preserve">fig|336988.4.peg.255</t>
  </si>
  <si>
    <t xml:space="preserve">RNA methyltransferase2C TrmA family</t>
  </si>
  <si>
    <t xml:space="preserve">1377</t>
  </si>
  <si>
    <t xml:space="preserve">YP_811188.1</t>
  </si>
  <si>
    <t xml:space="preserve">tRNA (uracil-5-)-methyltransferase related</t>
  </si>
  <si>
    <t xml:space="preserve">73.30</t>
  </si>
  <si>
    <t xml:space="preserve">122</t>
  </si>
  <si>
    <t xml:space="preserve">1:1371</t>
  </si>
  <si>
    <t xml:space="preserve">1:457</t>
  </si>
  <si>
    <t xml:space="preserve">692</t>
  </si>
  <si>
    <t xml:space="preserve">OKIT_0253</t>
  </si>
  <si>
    <t xml:space="preserve">orf00293_AWRIB616_contig1_group1_252089_251124_len=966</t>
  </si>
  <si>
    <t xml:space="preserve">fig|336988.4.peg.256</t>
  </si>
  <si>
    <t xml:space="preserve">Transcription regulator [contains diacylglycerol kinase catalytic domain]</t>
  </si>
  <si>
    <t xml:space="preserve">YP_811189.1</t>
  </si>
  <si>
    <t xml:space="preserve">putative lipid kinase</t>
  </si>
  <si>
    <t xml:space="preserve">87.94</t>
  </si>
  <si>
    <t xml:space="preserve">1:945</t>
  </si>
  <si>
    <t xml:space="preserve">25:339</t>
  </si>
  <si>
    <t xml:space="preserve">1e-157</t>
  </si>
  <si>
    <t xml:space="preserve">547</t>
  </si>
  <si>
    <t xml:space="preserve">OKIT_0254</t>
  </si>
  <si>
    <t xml:space="preserve">orf00295_AWRIB616_contig1_group1_253678_252245_len=1434</t>
  </si>
  <si>
    <t xml:space="preserve">fig|336988.4.peg.257</t>
  </si>
  <si>
    <t xml:space="preserve">Aspartyl-tRNA(Asn) amidotransferase subunit B (EC 6.3.5.6) @ Glutamyl-tRNA(Gln) amidotransferase subunit B (EC 6.3.5.7);Ontology_term=KEGG_ENZYME:6.3.5.6,KEGG_ENZYME:6.3.5.7</t>
  </si>
  <si>
    <t xml:space="preserve">1434</t>
  </si>
  <si>
    <t xml:space="preserve">YP_811205.1</t>
  </si>
  <si>
    <t xml:space="preserve">aspartyl/glutamyl-tRNA(Asn/Gln) amidotransferase</t>
  </si>
  <si>
    <t xml:space="preserve">85.95</t>
  </si>
  <si>
    <t xml:space="preserve">1:1431</t>
  </si>
  <si>
    <t xml:space="preserve">1:477</t>
  </si>
  <si>
    <t xml:space="preserve">830</t>
  </si>
  <si>
    <t xml:space="preserve">OKIT_0255</t>
  </si>
  <si>
    <t xml:space="preserve">orf00296_AWRIB616_contig1_group1_255141_253678_len=1464</t>
  </si>
  <si>
    <t xml:space="preserve">fig|336988.4.peg.258</t>
  </si>
  <si>
    <t xml:space="preserve">Aspartyl-tRNA(Asn) amidotransferase subunit A (EC 6.3.5.6) @ Glutamyl-tRNA(Gln) amidotransferase subunit A (EC 6.3.5.7);Ontology_term=KEGG_ENZYME:6.3.5.6,KEGG_ENZYME:6.3.5.7</t>
  </si>
  <si>
    <t xml:space="preserve">YP_811206.1</t>
  </si>
  <si>
    <t xml:space="preserve">81.52</t>
  </si>
  <si>
    <t xml:space="preserve">805</t>
  </si>
  <si>
    <t xml:space="preserve">OKIT_0256</t>
  </si>
  <si>
    <t xml:space="preserve">orf00297_AWRIB616_contig1_group1_255445_255143_len=303</t>
  </si>
  <si>
    <t xml:space="preserve">fig|336988.4.peg.259</t>
  </si>
  <si>
    <t xml:space="preserve">Aspartyl-tRNA(Asn) amidotransferase subunit C (EC 6.3.5.6) @ Glutamyl-tRNA(Gln) amidotransferase subunit C (EC 6.3.5.7);Ontology_term=KEGG_ENZYME:6.3.5.6,KEGG_ENZYME:6.3.5.7</t>
  </si>
  <si>
    <t xml:space="preserve">303</t>
  </si>
  <si>
    <t xml:space="preserve">YP_811207.1</t>
  </si>
  <si>
    <t xml:space="preserve">85.00</t>
  </si>
  <si>
    <t xml:space="preserve">1:300</t>
  </si>
  <si>
    <t xml:space="preserve">OKIT_0257</t>
  </si>
  <si>
    <t xml:space="preserve">orf00298_AWRIB616_contig1_group1_256079_255525_len=555</t>
  </si>
  <si>
    <t xml:space="preserve">fig|336988.4.peg.260</t>
  </si>
  <si>
    <t xml:space="preserve">Cysteinyl-tRNA synthetase related protein</t>
  </si>
  <si>
    <t xml:space="preserve">555</t>
  </si>
  <si>
    <t xml:space="preserve">YP_811208.1</t>
  </si>
  <si>
    <t xml:space="preserve">91.80</t>
  </si>
  <si>
    <t xml:space="preserve">1:549</t>
  </si>
  <si>
    <t xml:space="preserve">1:183</t>
  </si>
  <si>
    <t xml:space="preserve">1e-102</t>
  </si>
  <si>
    <t xml:space="preserve">363</t>
  </si>
  <si>
    <t xml:space="preserve">OKIT_0258</t>
  </si>
  <si>
    <t xml:space="preserve">orf00299_AWRIB616_contig1_group1_256696_256136_len=561</t>
  </si>
  <si>
    <t xml:space="preserve">fig|336988.4.peg.261</t>
  </si>
  <si>
    <t xml:space="preserve">ADP-ribose pyrophosphatase (EC 3.6.1.13);Ontology_term=KEGG_ENZYME:3.6.1.13</t>
  </si>
  <si>
    <t xml:space="preserve">YP_811209.1</t>
  </si>
  <si>
    <t xml:space="preserve">NUDIX family hydrolase</t>
  </si>
  <si>
    <t xml:space="preserve">77.60</t>
  </si>
  <si>
    <t xml:space="preserve">2e-80</t>
  </si>
  <si>
    <t xml:space="preserve">290</t>
  </si>
  <si>
    <t xml:space="preserve">OKIT_0259</t>
  </si>
  <si>
    <t xml:space="preserve">orf00300_AWRIB616_contig1_group1_257480_256689_len=792</t>
  </si>
  <si>
    <t xml:space="preserve">fig|336988.4.peg.262</t>
  </si>
  <si>
    <t xml:space="preserve">Regulatory protein recX</t>
  </si>
  <si>
    <t xml:space="preserve">792</t>
  </si>
  <si>
    <t xml:space="preserve">YP_811210.1</t>
  </si>
  <si>
    <t xml:space="preserve">66.28</t>
  </si>
  <si>
    <t xml:space="preserve">261</t>
  </si>
  <si>
    <t xml:space="preserve">88</t>
  </si>
  <si>
    <t xml:space="preserve">1:783</t>
  </si>
  <si>
    <t xml:space="preserve">1:261</t>
  </si>
  <si>
    <t xml:space="preserve">2e-99</t>
  </si>
  <si>
    <t xml:space="preserve">OKIT_0260</t>
  </si>
  <si>
    <t xml:space="preserve">orf00301_AWRIB616_contig1_group1_258317_257505_len=813</t>
  </si>
  <si>
    <t xml:space="preserve">fig|336988.4.peg.263</t>
  </si>
  <si>
    <t xml:space="preserve">Methionine aminopeptidase (EC 3.4.11.18);Ontology_term=KEGG_ENZYME:3.4.11.18</t>
  </si>
  <si>
    <t xml:space="preserve">813</t>
  </si>
  <si>
    <t xml:space="preserve">YP_811211.1</t>
  </si>
  <si>
    <t xml:space="preserve">methionine aminopeptidase, type I</t>
  </si>
  <si>
    <t xml:space="preserve">92.96</t>
  </si>
  <si>
    <t xml:space="preserve">19</t>
  </si>
  <si>
    <t xml:space="preserve">1:810</t>
  </si>
  <si>
    <t xml:space="preserve">1:270</t>
  </si>
  <si>
    <t xml:space="preserve">1e-152</t>
  </si>
  <si>
    <t xml:space="preserve">531</t>
  </si>
  <si>
    <t xml:space="preserve">OKIT_0261</t>
  </si>
  <si>
    <t xml:space="preserve">orf00302_AWRIB616_contig1_group1_259319_258345_len=975</t>
  </si>
  <si>
    <t xml:space="preserve">fig|336988.4.peg.264</t>
  </si>
  <si>
    <t xml:space="preserve">Bactoprenol glucosyl transferase (EC 2.4.1.-);Ontology_term=KEGG_ENZYME:2.4.1.-</t>
  </si>
  <si>
    <t xml:space="preserve">YP_811212.1</t>
  </si>
  <si>
    <t xml:space="preserve">glycosyltransferase-like protein</t>
  </si>
  <si>
    <t xml:space="preserve">76.23</t>
  </si>
  <si>
    <t xml:space="preserve">324</t>
  </si>
  <si>
    <t xml:space="preserve">1:972</t>
  </si>
  <si>
    <t xml:space="preserve">1:324</t>
  </si>
  <si>
    <t xml:space="preserve">1e-143</t>
  </si>
  <si>
    <t xml:space="preserve">OKIT_0262</t>
  </si>
  <si>
    <t xml:space="preserve">orf00303_AWRIB616_contig1_group1_260698_259322_len=1377</t>
  </si>
  <si>
    <t xml:space="preserve">fig|336988.4.peg.265</t>
  </si>
  <si>
    <t xml:space="preserve">amino acid transport protein</t>
  </si>
  <si>
    <t xml:space="preserve">YP_810018.1</t>
  </si>
  <si>
    <t xml:space="preserve">23.41</t>
  </si>
  <si>
    <t xml:space="preserve">7:1314</t>
  </si>
  <si>
    <t xml:space="preserve">19:462</t>
  </si>
  <si>
    <t xml:space="preserve">5e-25</t>
  </si>
  <si>
    <t xml:space="preserve">OKIT_0263</t>
  </si>
  <si>
    <t xml:space="preserve">orf00305_AWRIB616_contig1_group1_260803_261117_len=315</t>
  </si>
  <si>
    <t xml:space="preserve">fig|336988.4.peg.266</t>
  </si>
  <si>
    <t xml:space="preserve">Thioredoxin</t>
  </si>
  <si>
    <t xml:space="preserve">YP_811213.1</t>
  </si>
  <si>
    <t xml:space="preserve">18</t>
  </si>
  <si>
    <t xml:space="preserve">2e-46</t>
  </si>
  <si>
    <t xml:space="preserve">OKIT_0264</t>
  </si>
  <si>
    <t xml:space="preserve">orf00307_AWRIB616_contig1_group1_261230_262912_len=1683</t>
  </si>
  <si>
    <t xml:space="preserve">fig|336988.4.peg.267</t>
  </si>
  <si>
    <t xml:space="preserve">Acetolactate synthase2C catabolic (EC 2.2.1.6);Ontology_term=KEGG_ENZYME:2.2.1.6</t>
  </si>
  <si>
    <t xml:space="preserve">1683</t>
  </si>
  <si>
    <t xml:space="preserve">YP_811214.1</t>
  </si>
  <si>
    <t xml:space="preserve">acetolactate synthase</t>
  </si>
  <si>
    <t xml:space="preserve">80.89</t>
  </si>
  <si>
    <t xml:space="preserve">560</t>
  </si>
  <si>
    <t xml:space="preserve">1:1680</t>
  </si>
  <si>
    <t xml:space="preserve">1:560</t>
  </si>
  <si>
    <t xml:space="preserve">908</t>
  </si>
  <si>
    <t xml:space="preserve">OKIT_0265</t>
  </si>
  <si>
    <t xml:space="preserve">orf00308_AWRIB616_contig1_group1_262912_263628_len=717</t>
  </si>
  <si>
    <t xml:space="preserve">fig|336988.4.peg.268</t>
  </si>
  <si>
    <t xml:space="preserve">Alpha-acetolactate decarboxylase (EC 4.1.1.5);Ontology_term=KEGG_ENZYME:4.1.1.5</t>
  </si>
  <si>
    <t xml:space="preserve">717</t>
  </si>
  <si>
    <t xml:space="preserve">YP_811215.1</t>
  </si>
  <si>
    <t xml:space="preserve">Alpha-acetolactate decarboxylase</t>
  </si>
  <si>
    <t xml:space="preserve">66.81</t>
  </si>
  <si>
    <t xml:space="preserve">238</t>
  </si>
  <si>
    <t xml:space="preserve">1:714</t>
  </si>
  <si>
    <t xml:space="preserve">1:238</t>
  </si>
  <si>
    <t xml:space="preserve">5e-94</t>
  </si>
  <si>
    <t xml:space="preserve">OKIT_0266</t>
  </si>
  <si>
    <t xml:space="preserve">orf00309_AWRIB616_contig1_group1_265477_263681_len=1797</t>
  </si>
  <si>
    <t xml:space="preserve">fig|336988.4.peg.269</t>
  </si>
  <si>
    <t xml:space="preserve">Multidrug resistance ABC transporter ATP-binding and permease protein</t>
  </si>
  <si>
    <t xml:space="preserve">1797</t>
  </si>
  <si>
    <t xml:space="preserve">YP_810879.1</t>
  </si>
  <si>
    <t xml:space="preserve">30.33</t>
  </si>
  <si>
    <t xml:space="preserve">389</t>
  </si>
  <si>
    <t xml:space="preserve">37:1794</t>
  </si>
  <si>
    <t xml:space="preserve">13:597</t>
  </si>
  <si>
    <t xml:space="preserve">7e-80</t>
  </si>
  <si>
    <t xml:space="preserve">OKIT_0267</t>
  </si>
  <si>
    <t xml:space="preserve">orf00310_AWRIB616_contig1_group1_265880_266755_len=876</t>
  </si>
  <si>
    <t xml:space="preserve">fig|336988.4.peg.270</t>
  </si>
  <si>
    <t xml:space="preserve">Fructokinase (EC 2.7.1.4);Ontology_term=KEGG_ENZYME:2.7.1.4</t>
  </si>
  <si>
    <t xml:space="preserve">876</t>
  </si>
  <si>
    <t xml:space="preserve">YP_811219.1</t>
  </si>
  <si>
    <t xml:space="preserve">branched chain amino acid:</t>
  </si>
  <si>
    <t xml:space="preserve">91.41</t>
  </si>
  <si>
    <t xml:space="preserve">6e-165</t>
  </si>
  <si>
    <t xml:space="preserve">572</t>
  </si>
  <si>
    <t xml:space="preserve">OKIT_0268</t>
  </si>
  <si>
    <t xml:space="preserve">orf00311_AWRIB616_contig1_group1_266853_267854_len=1002</t>
  </si>
  <si>
    <t xml:space="preserve">fig|336988.4.peg.271</t>
  </si>
  <si>
    <t xml:space="preserve">Sorbitol dehydrogenase (EC 1.1.1.14);Ontology_term=KEGG_ENZYME:1.1.1.14</t>
  </si>
  <si>
    <t xml:space="preserve">YP_811218.1</t>
  </si>
  <si>
    <t xml:space="preserve">threonine dehydrogenase or related Zn-dependent</t>
  </si>
  <si>
    <t xml:space="preserve">90.96</t>
  </si>
  <si>
    <t xml:space="preserve">4:335</t>
  </si>
  <si>
    <t xml:space="preserve">6e-176</t>
  </si>
  <si>
    <t xml:space="preserve">OKIT_0269</t>
  </si>
  <si>
    <t xml:space="preserve">orf00312_AWRIB616_contig1_group1_267851_268633_len=783</t>
  </si>
  <si>
    <t xml:space="preserve">fig|336988.4.peg.272</t>
  </si>
  <si>
    <t xml:space="preserve">FIG00885767: hypothetical protein</t>
  </si>
  <si>
    <t xml:space="preserve">YP_811217.1</t>
  </si>
  <si>
    <t xml:space="preserve">77.35</t>
  </si>
  <si>
    <t xml:space="preserve">234</t>
  </si>
  <si>
    <t xml:space="preserve">76:777</t>
  </si>
  <si>
    <t xml:space="preserve">19:252</t>
  </si>
  <si>
    <t xml:space="preserve">1e-107</t>
  </si>
  <si>
    <t xml:space="preserve">OKIT_0270</t>
  </si>
  <si>
    <t xml:space="preserve">orf00313_AWRIB616_contig1_group1_268648_269037_len=390</t>
  </si>
  <si>
    <t xml:space="preserve">fig|336988.4.peg.273</t>
  </si>
  <si>
    <t xml:space="preserve">Lactoylglutathione lyase or related lyase</t>
  </si>
  <si>
    <t xml:space="preserve">YP_811216.1</t>
  </si>
  <si>
    <t xml:space="preserve">methylmalonyl-CoA epimerase</t>
  </si>
  <si>
    <t xml:space="preserve">79.84</t>
  </si>
  <si>
    <t xml:space="preserve">129</t>
  </si>
  <si>
    <t xml:space="preserve">26</t>
  </si>
  <si>
    <t xml:space="preserve">1:387</t>
  </si>
  <si>
    <t xml:space="preserve">15:143</t>
  </si>
  <si>
    <t xml:space="preserve">9e-61</t>
  </si>
  <si>
    <t xml:space="preserve">224</t>
  </si>
  <si>
    <t xml:space="preserve">OKIT_0271</t>
  </si>
  <si>
    <t xml:space="preserve">orf00314_AWRIB616_contig1_group1_269254_269102_len=153</t>
  </si>
  <si>
    <t xml:space="preserve">fig|336988.4.peg.274</t>
  </si>
  <si>
    <t xml:space="preserve">OKIT_0272</t>
  </si>
  <si>
    <t xml:space="preserve">orf00315_AWRIB616_contig1_group1_270287_269298_len=990</t>
  </si>
  <si>
    <t xml:space="preserve">fig|336988.4.peg.275</t>
  </si>
  <si>
    <t xml:space="preserve">YP_811220.1</t>
  </si>
  <si>
    <t xml:space="preserve">lactate dehydrogenase</t>
  </si>
  <si>
    <t xml:space="preserve">74.61</t>
  </si>
  <si>
    <t xml:space="preserve">82</t>
  </si>
  <si>
    <t xml:space="preserve">13:981</t>
  </si>
  <si>
    <t xml:space="preserve">2e-139</t>
  </si>
  <si>
    <t xml:space="preserve">OKIT_0273</t>
  </si>
  <si>
    <t xml:space="preserve">orf00316_AWRIB616_contig1_group1_270405_271049_len=645</t>
  </si>
  <si>
    <t xml:space="preserve">fig|336988.4.peg.276</t>
  </si>
  <si>
    <t xml:space="preserve">YP_811221.1</t>
  </si>
  <si>
    <t xml:space="preserve">54.67</t>
  </si>
  <si>
    <t xml:space="preserve">2e-66</t>
  </si>
  <si>
    <t xml:space="preserve">243</t>
  </si>
  <si>
    <t xml:space="preserve">OKIT_0274</t>
  </si>
  <si>
    <t xml:space="preserve">orf00317_AWRIB616_contig1_group1_271042_272766_len=1725</t>
  </si>
  <si>
    <t xml:space="preserve">fig|336988.4.peg.277</t>
  </si>
  <si>
    <t xml:space="preserve">ABC-type multidrug/protein/lipid transport system2C ATPase component</t>
  </si>
  <si>
    <t xml:space="preserve">1725</t>
  </si>
  <si>
    <t xml:space="preserve">YP_811222.1</t>
  </si>
  <si>
    <t xml:space="preserve">76.53</t>
  </si>
  <si>
    <t xml:space="preserve">571</t>
  </si>
  <si>
    <t xml:space="preserve">134</t>
  </si>
  <si>
    <t xml:space="preserve">1:1713</t>
  </si>
  <si>
    <t xml:space="preserve">1:571</t>
  </si>
  <si>
    <t xml:space="preserve">OKIT_0275</t>
  </si>
  <si>
    <t xml:space="preserve">orf00318_AWRIB616_contig1_group1_272766_274643_len=1878</t>
  </si>
  <si>
    <t xml:space="preserve">fig|336988.4.peg.278</t>
  </si>
  <si>
    <t xml:space="preserve">Lipid A export ATP-binding/permease protein MsbA</t>
  </si>
  <si>
    <t xml:space="preserve">1878</t>
  </si>
  <si>
    <t xml:space="preserve">YP_811223.1</t>
  </si>
  <si>
    <t xml:space="preserve">81.74</t>
  </si>
  <si>
    <t xml:space="preserve">151:1875</t>
  </si>
  <si>
    <t xml:space="preserve">1:575</t>
  </si>
  <si>
    <t xml:space="preserve">953</t>
  </si>
  <si>
    <t xml:space="preserve">OKIT_0276</t>
  </si>
  <si>
    <t xml:space="preserve">orf00319_AWRIB616_contig1_group1_274645_275505_len=861</t>
  </si>
  <si>
    <t xml:space="preserve">fig|336988.4.peg.279</t>
  </si>
  <si>
    <t xml:space="preserve">OKIT_0277</t>
  </si>
  <si>
    <t xml:space="preserve">orf00320_AWRIB616_contig1_group1_275607_276554_len=948</t>
  </si>
  <si>
    <t xml:space="preserve">fig|336988.4.peg.280</t>
  </si>
  <si>
    <t xml:space="preserve">Putative glucose uptake permease</t>
  </si>
  <si>
    <t xml:space="preserve">948</t>
  </si>
  <si>
    <t xml:space="preserve">YP_811224.1</t>
  </si>
  <si>
    <t xml:space="preserve">putative glucose uptake permease</t>
  </si>
  <si>
    <t xml:space="preserve">80.32</t>
  </si>
  <si>
    <t xml:space="preserve">1:315</t>
  </si>
  <si>
    <t xml:space="preserve">4e-151</t>
  </si>
  <si>
    <t xml:space="preserve">526</t>
  </si>
  <si>
    <t xml:space="preserve">OKIT_0278</t>
  </si>
  <si>
    <t xml:space="preserve">orf00321_AWRIB616_contig1_group1_278277_276604_len=1674</t>
  </si>
  <si>
    <t xml:space="preserve">fig|336988.4.peg.281</t>
  </si>
  <si>
    <t xml:space="preserve">antigen2C putative</t>
  </si>
  <si>
    <t xml:space="preserve">1674</t>
  </si>
  <si>
    <t xml:space="preserve">YP_811225.1</t>
  </si>
  <si>
    <t xml:space="preserve">oxidoreductase; Myosin-crossreactive antigen</t>
  </si>
  <si>
    <t xml:space="preserve">83.12</t>
  </si>
  <si>
    <t xml:space="preserve">557</t>
  </si>
  <si>
    <t xml:space="preserve">1:1671</t>
  </si>
  <si>
    <t xml:space="preserve">1:557</t>
  </si>
  <si>
    <t xml:space="preserve">OKIT_0279</t>
  </si>
  <si>
    <t xml:space="preserve">orf00322_AWRIB616_contig1_group1_278748_279626_len=879</t>
  </si>
  <si>
    <t xml:space="preserve">fig|336988.4.peg.283</t>
  </si>
  <si>
    <t xml:space="preserve">Methionine ABC transporter substrate-binding protein</t>
  </si>
  <si>
    <t xml:space="preserve">YP_811227.1</t>
  </si>
  <si>
    <t xml:space="preserve">ABC-type metal ion transport system, periplasmic</t>
  </si>
  <si>
    <t xml:space="preserve">79.11</t>
  </si>
  <si>
    <t xml:space="preserve">292</t>
  </si>
  <si>
    <t xml:space="preserve">1:876</t>
  </si>
  <si>
    <t xml:space="preserve">36:327</t>
  </si>
  <si>
    <t xml:space="preserve">1e-134</t>
  </si>
  <si>
    <t xml:space="preserve">OKIT_0280</t>
  </si>
  <si>
    <t xml:space="preserve">orf00323_AWRIB616_contig1_group1_279657_280796_len=1140</t>
  </si>
  <si>
    <t xml:space="preserve">fig|336988.4.peg.284</t>
  </si>
  <si>
    <t xml:space="preserve">Methionine synthase II (cobalamin-independent)</t>
  </si>
  <si>
    <t xml:space="preserve">1140</t>
  </si>
  <si>
    <t xml:space="preserve">YP_811228.1</t>
  </si>
  <si>
    <t xml:space="preserve">77.84</t>
  </si>
  <si>
    <t xml:space="preserve">379</t>
  </si>
  <si>
    <t xml:space="preserve">1:1137</t>
  </si>
  <si>
    <t xml:space="preserve">6e-180</t>
  </si>
  <si>
    <t xml:space="preserve">622</t>
  </si>
  <si>
    <t xml:space="preserve">OKIT_0281</t>
  </si>
  <si>
    <t xml:space="preserve">fig|336988.4.rna.35</t>
  </si>
  <si>
    <t xml:space="preserve">tRNA-Met-CAT</t>
  </si>
  <si>
    <t xml:space="preserve">OKIT_0282</t>
  </si>
  <si>
    <t xml:space="preserve">orf00325_AWRIB616_contig1_group1_280976_281437_len=462</t>
  </si>
  <si>
    <t xml:space="preserve">fig|336988.4.peg.285</t>
  </si>
  <si>
    <t xml:space="preserve">OKIT_0283</t>
  </si>
  <si>
    <t xml:space="preserve">orf00326_AWRIB616_contig1_group1_281458_282804_len=1347</t>
  </si>
  <si>
    <t xml:space="preserve">fig|336988.4.peg.286</t>
  </si>
  <si>
    <t xml:space="preserve">Acetylornithine deacetylase/Succinyl-diaminopimelate desuccinylase and related deacylases</t>
  </si>
  <si>
    <t xml:space="preserve">YP_811229.1</t>
  </si>
  <si>
    <t xml:space="preserve">acetylornithine</t>
  </si>
  <si>
    <t xml:space="preserve">79.02</t>
  </si>
  <si>
    <t xml:space="preserve">715</t>
  </si>
  <si>
    <t xml:space="preserve">OKIT_0284</t>
  </si>
  <si>
    <t xml:space="preserve">orf00327_AWRIB616_contig1_group1_282797_283861_len=1065</t>
  </si>
  <si>
    <t xml:space="preserve">fig|336988.4.peg.287</t>
  </si>
  <si>
    <t xml:space="preserve">Methionine ABC transporter ATP-binding protein</t>
  </si>
  <si>
    <t xml:space="preserve">YP_811230.1</t>
  </si>
  <si>
    <t xml:space="preserve">ABC-type metal ion transport system, ATPase</t>
  </si>
  <si>
    <t xml:space="preserve">73.45</t>
  </si>
  <si>
    <t xml:space="preserve">354</t>
  </si>
  <si>
    <t xml:space="preserve">1:1062</t>
  </si>
  <si>
    <t xml:space="preserve">1e-146</t>
  </si>
  <si>
    <t xml:space="preserve">511</t>
  </si>
  <si>
    <t xml:space="preserve">OKIT_0285</t>
  </si>
  <si>
    <t xml:space="preserve">orf00328_AWRIB616_contig1_group1_283858_284550_len=693</t>
  </si>
  <si>
    <t xml:space="preserve">fig|336988.4.peg.288</t>
  </si>
  <si>
    <t xml:space="preserve">Methionine ABC transporter permease protein</t>
  </si>
  <si>
    <t xml:space="preserve">693</t>
  </si>
  <si>
    <t xml:space="preserve">YP_811231.1</t>
  </si>
  <si>
    <t xml:space="preserve">ABC-type metal ion transport system, permease</t>
  </si>
  <si>
    <t xml:space="preserve">83.41</t>
  </si>
  <si>
    <t xml:space="preserve">229</t>
  </si>
  <si>
    <t xml:space="preserve">1:687</t>
  </si>
  <si>
    <t xml:space="preserve">1:229</t>
  </si>
  <si>
    <t xml:space="preserve">2e-112</t>
  </si>
  <si>
    <t xml:space="preserve">OKIT_0286</t>
  </si>
  <si>
    <t xml:space="preserve">orf00330_AWRIB616_contig1_group1_285299_284604_len=696</t>
  </si>
  <si>
    <t xml:space="preserve">fig|336988.4.peg.289</t>
  </si>
  <si>
    <t xml:space="preserve">transcription regulator</t>
  </si>
  <si>
    <t xml:space="preserve">YP_811236.1</t>
  </si>
  <si>
    <t xml:space="preserve">74.78</t>
  </si>
  <si>
    <t xml:space="preserve">230</t>
  </si>
  <si>
    <t xml:space="preserve">1:690</t>
  </si>
  <si>
    <t xml:space="preserve">6:235</t>
  </si>
  <si>
    <t xml:space="preserve">8e-100</t>
  </si>
  <si>
    <t xml:space="preserve">355</t>
  </si>
  <si>
    <t xml:space="preserve">OKIT_0287</t>
  </si>
  <si>
    <t xml:space="preserve">orf00331_AWRIB616_contig1_group1_286465_285311_len=1155</t>
  </si>
  <si>
    <t xml:space="preserve">fig|336988.4.peg.290</t>
  </si>
  <si>
    <t xml:space="preserve">N-acetylglucosamine-6-phosphate deacetylase (EC 3.5.1.25);Ontology_term=KEGG_ENZYME:3.5.1.25</t>
  </si>
  <si>
    <t xml:space="preserve">1155</t>
  </si>
  <si>
    <t xml:space="preserve">YP_811237.1</t>
  </si>
  <si>
    <t xml:space="preserve">N-acetylglucosamine 6-phosphate deacetylase</t>
  </si>
  <si>
    <t xml:space="preserve">78.95</t>
  </si>
  <si>
    <t xml:space="preserve">1:1140</t>
  </si>
  <si>
    <t xml:space="preserve">1:380</t>
  </si>
  <si>
    <t xml:space="preserve">4e-180</t>
  </si>
  <si>
    <t xml:space="preserve">OKIT_0288</t>
  </si>
  <si>
    <t xml:space="preserve">orf00332_AWRIB616_contig1_group1_287746_286505_len=1242</t>
  </si>
  <si>
    <t xml:space="preserve">fig|336988.4.peg.291</t>
  </si>
  <si>
    <t xml:space="preserve">ATP-dependent Clp protease ATP-binding subunit ClpX</t>
  </si>
  <si>
    <t xml:space="preserve">1242</t>
  </si>
  <si>
    <t xml:space="preserve">YP_811238.1</t>
  </si>
  <si>
    <t xml:space="preserve">ATP-dependent protease ATP-binding subunit</t>
  </si>
  <si>
    <t xml:space="preserve">88.38</t>
  </si>
  <si>
    <t xml:space="preserve">413</t>
  </si>
  <si>
    <t xml:space="preserve">48</t>
  </si>
  <si>
    <t xml:space="preserve">1:1239</t>
  </si>
  <si>
    <t xml:space="preserve">9:421</t>
  </si>
  <si>
    <t xml:space="preserve">729</t>
  </si>
  <si>
    <t xml:space="preserve">OKIT_0289</t>
  </si>
  <si>
    <t xml:space="preserve">orf00333_AWRIB616_contig1_group1_289160_287841_len=1320</t>
  </si>
  <si>
    <t xml:space="preserve">fig|336988.4.peg.292</t>
  </si>
  <si>
    <t xml:space="preserve">Cell division trigger factor (EC 5.2.1.8);Ontology_term=KEGG_ENZYME:5.2.1.8</t>
  </si>
  <si>
    <t xml:space="preserve">1320</t>
  </si>
  <si>
    <t xml:space="preserve">YP_811239.1</t>
  </si>
  <si>
    <t xml:space="preserve">FKBP-type peptidyl-prolyl cis-trans isomerase</t>
  </si>
  <si>
    <t xml:space="preserve">81.55</t>
  </si>
  <si>
    <t xml:space="preserve">1:1317</t>
  </si>
  <si>
    <t xml:space="preserve">1:439</t>
  </si>
  <si>
    <t xml:space="preserve">733</t>
  </si>
  <si>
    <t xml:space="preserve">OKIT_0290</t>
  </si>
  <si>
    <t xml:space="preserve">orf00334_AWRIB616_contig1_group1_289866_289354_len=513</t>
  </si>
  <si>
    <t xml:space="preserve">fig|336988.4.peg.293</t>
  </si>
  <si>
    <t xml:space="preserve">putative kinase</t>
  </si>
  <si>
    <t xml:space="preserve">OKIT_0291</t>
  </si>
  <si>
    <t xml:space="preserve">orf00335_AWRIB616_contig1_group1_290578_289934_len=645</t>
  </si>
  <si>
    <t xml:space="preserve">fig|336988.4.peg.294</t>
  </si>
  <si>
    <t xml:space="preserve">transporter</t>
  </si>
  <si>
    <t xml:space="preserve">putative bacteriocin ABC transporter </t>
  </si>
  <si>
    <t xml:space="preserve">Bacteriocin</t>
  </si>
  <si>
    <t xml:space="preserve">YP_809922.1</t>
  </si>
  <si>
    <t xml:space="preserve">peptide ABC transporter ATPase</t>
  </si>
  <si>
    <t xml:space="preserve">51.44</t>
  </si>
  <si>
    <t xml:space="preserve">208</t>
  </si>
  <si>
    <t xml:space="preserve">101</t>
  </si>
  <si>
    <t xml:space="preserve">16:639</t>
  </si>
  <si>
    <t xml:space="preserve">3:210</t>
  </si>
  <si>
    <t xml:space="preserve">3e-58</t>
  </si>
  <si>
    <t xml:space="preserve">OKIT_0292</t>
  </si>
  <si>
    <t xml:space="preserve">orf00336_AWRIB616_contig1_group1_292728_290575_len=2154</t>
  </si>
  <si>
    <t xml:space="preserve">fig|336988.4.peg.295</t>
  </si>
  <si>
    <t xml:space="preserve">ABC transporter membrane-spanning permease - amino acid transport</t>
  </si>
  <si>
    <t xml:space="preserve">bacteriocin immunity-associated integral membrane protein</t>
  </si>
  <si>
    <t xml:space="preserve">2154</t>
  </si>
  <si>
    <t xml:space="preserve">OKIT_0293</t>
  </si>
  <si>
    <t xml:space="preserve">orf00337_AWRIB616_contig1_group1_293152_292859_len=294</t>
  </si>
  <si>
    <t xml:space="preserve">fig|336988.4.peg.296</t>
  </si>
  <si>
    <t xml:space="preserve">bacteriocin2C putative</t>
  </si>
  <si>
    <t xml:space="preserve">bacteriocin, lactococcin 972 family</t>
  </si>
  <si>
    <t xml:space="preserve">OKIT_0294</t>
  </si>
  <si>
    <t xml:space="preserve">orf00338_AWRIB616_contig1_group1_294222_293350_len=873</t>
  </si>
  <si>
    <t xml:space="preserve">fig|336988.4.peg.297</t>
  </si>
  <si>
    <t xml:space="preserve">transcriptional regulator2C MutR family</t>
  </si>
  <si>
    <t xml:space="preserve">873</t>
  </si>
  <si>
    <t xml:space="preserve">YP_809849.1</t>
  </si>
  <si>
    <t xml:space="preserve">280</t>
  </si>
  <si>
    <t xml:space="preserve">19:852</t>
  </si>
  <si>
    <t xml:space="preserve">8:284</t>
  </si>
  <si>
    <t xml:space="preserve">6e-44</t>
  </si>
  <si>
    <t xml:space="preserve">OKIT_0295</t>
  </si>
  <si>
    <t xml:space="preserve">orf00339_AWRIB616_contig1_group1_294252_294428_len=177</t>
  </si>
  <si>
    <t xml:space="preserve">fig|336988.4.peg.298</t>
  </si>
  <si>
    <t xml:space="preserve">OKIT_0296</t>
  </si>
  <si>
    <t xml:space="preserve">orf00340_AWRIB616_contig1_group1_295367_294495_len=873</t>
  </si>
  <si>
    <t xml:space="preserve">fig|336988.4.peg.300</t>
  </si>
  <si>
    <t xml:space="preserve">28:870</t>
  </si>
  <si>
    <t xml:space="preserve">11:289</t>
  </si>
  <si>
    <t xml:space="preserve">1e-41</t>
  </si>
  <si>
    <t xml:space="preserve">OKIT_0297</t>
  </si>
  <si>
    <t xml:space="preserve">orf00341_AWRIB616_contig1_group1_296366_295590_len=777</t>
  </si>
  <si>
    <t xml:space="preserve">fig|336988.4.peg.301</t>
  </si>
  <si>
    <t xml:space="preserve">777</t>
  </si>
  <si>
    <t xml:space="preserve">OKIT_0298</t>
  </si>
  <si>
    <t xml:space="preserve">orf00342_AWRIB616_contig1_group1_296986_296363_len=624</t>
  </si>
  <si>
    <t xml:space="preserve">fig|336988.4.peg.302</t>
  </si>
  <si>
    <t xml:space="preserve">bacitracin transport ATP-binding protein BcrA</t>
  </si>
  <si>
    <t xml:space="preserve">624</t>
  </si>
  <si>
    <t xml:space="preserve">33.17</t>
  </si>
  <si>
    <t xml:space="preserve">1:621</t>
  </si>
  <si>
    <t xml:space="preserve">8:211</t>
  </si>
  <si>
    <t xml:space="preserve">4e-29</t>
  </si>
  <si>
    <t xml:space="preserve">120</t>
  </si>
  <si>
    <t xml:space="preserve">OKIT_0299</t>
  </si>
  <si>
    <t xml:space="preserve">orf00343_AWRIB616_contig1_group1_297626_296997_len=630</t>
  </si>
  <si>
    <t xml:space="preserve">fig|336988.4.peg.303</t>
  </si>
  <si>
    <t xml:space="preserve">OKIT_0300</t>
  </si>
  <si>
    <t xml:space="preserve">orf00344_AWRIB616_contig1_group1_298315_297614_len=702</t>
  </si>
  <si>
    <t xml:space="preserve">fig|336988.4.peg.304</t>
  </si>
  <si>
    <t xml:space="preserve">OKIT_0301</t>
  </si>
  <si>
    <t xml:space="preserve">orf00345_AWRIB616_contig1_group1_299010_298312_len=699</t>
  </si>
  <si>
    <t xml:space="preserve">fig|336988.4.peg.305</t>
  </si>
  <si>
    <t xml:space="preserve">OKIT_0302</t>
  </si>
  <si>
    <t xml:space="preserve">orf00346_AWRIB616_contig1_group1_299556_299125_len=432</t>
  </si>
  <si>
    <t xml:space="preserve">fig|336988.4.peg.306</t>
  </si>
  <si>
    <t xml:space="preserve">OKIT_0303</t>
  </si>
  <si>
    <t xml:space="preserve">orf00348_AWRIB616_contig1_group1_299892_299725_len=168</t>
  </si>
  <si>
    <t xml:space="preserve">fig|336988.4.peg.307</t>
  </si>
  <si>
    <t xml:space="preserve">OKIT_0304</t>
  </si>
  <si>
    <t xml:space="preserve">orf00349_AWRIB616_contig1_group1_300088_300507_len=420</t>
  </si>
  <si>
    <t xml:space="preserve">fig|336988.4.peg.308</t>
  </si>
  <si>
    <t xml:space="preserve">blasticidin S deaminase2C putative</t>
  </si>
  <si>
    <t xml:space="preserve">putative blasticidin S deaminase</t>
  </si>
  <si>
    <t xml:space="preserve">420</t>
  </si>
  <si>
    <t xml:space="preserve">OKIT_0305</t>
  </si>
  <si>
    <t xml:space="preserve">orf00350_AWRIB616_contig1_group1_300651_300917_len=267</t>
  </si>
  <si>
    <t xml:space="preserve">fig|336988.4.peg.309</t>
  </si>
  <si>
    <t xml:space="preserve">267</t>
  </si>
  <si>
    <t xml:space="preserve">OKIT_0306</t>
  </si>
  <si>
    <t xml:space="preserve">orf00353_AWRIB616_contig1_group1_301061_301288_len=228</t>
  </si>
  <si>
    <t xml:space="preserve">fig|336988.4.peg.310</t>
  </si>
  <si>
    <t xml:space="preserve">OKIT_0307</t>
  </si>
  <si>
    <t xml:space="preserve">orf00354_AWRIB616_contig1_group1_301469_301708_len=240</t>
  </si>
  <si>
    <t xml:space="preserve">fig|336988.4.peg.311</t>
  </si>
  <si>
    <t xml:space="preserve">Antitoxin of toxin-antitoxin system</t>
  </si>
  <si>
    <t xml:space="preserve">OKIT_0308</t>
  </si>
  <si>
    <t xml:space="preserve">orf00355_AWRIB616_contig1_group1_301686_302042_len=357</t>
  </si>
  <si>
    <t xml:space="preserve">fig|336988.4.peg.312</t>
  </si>
  <si>
    <t xml:space="preserve">Programmed cell death toxin MazF</t>
  </si>
  <si>
    <t xml:space="preserve">PemK family toxin</t>
  </si>
  <si>
    <t xml:space="preserve">OKIT_0309</t>
  </si>
  <si>
    <t xml:space="preserve">fig|336988.4.rna.36</t>
  </si>
  <si>
    <t xml:space="preserve">tRNA-Thr-CGT</t>
  </si>
  <si>
    <t xml:space="preserve">OKIT_0310</t>
  </si>
  <si>
    <t xml:space="preserve">fig|336988.4.rna.37</t>
  </si>
  <si>
    <t xml:space="preserve">tRNA-Asn-GTT</t>
  </si>
  <si>
    <t xml:space="preserve">OKIT_0311</t>
  </si>
  <si>
    <t xml:space="preserve">orf00357_AWRIB616_contig1_group1_303214_302564_len=651</t>
  </si>
  <si>
    <t xml:space="preserve">fig|336988.4.peg.314</t>
  </si>
  <si>
    <t xml:space="preserve">YP_810739.1</t>
  </si>
  <si>
    <t xml:space="preserve">35.71</t>
  </si>
  <si>
    <t xml:space="preserve">43:624</t>
  </si>
  <si>
    <t xml:space="preserve">4:196</t>
  </si>
  <si>
    <t xml:space="preserve">OKIT_0312</t>
  </si>
  <si>
    <t xml:space="preserve">orf00358_AWRIB616_contig1_group1_303348_304247_len=900</t>
  </si>
  <si>
    <t xml:space="preserve">fig|336988.4.peg.315</t>
  </si>
  <si>
    <t xml:space="preserve">900</t>
  </si>
  <si>
    <t xml:space="preserve">YP_810812.1</t>
  </si>
  <si>
    <t xml:space="preserve">35.32</t>
  </si>
  <si>
    <t xml:space="preserve">218</t>
  </si>
  <si>
    <t xml:space="preserve">13:651</t>
  </si>
  <si>
    <t xml:space="preserve">3:220</t>
  </si>
  <si>
    <t xml:space="preserve">4e-31</t>
  </si>
  <si>
    <t xml:space="preserve">OKIT_0313</t>
  </si>
  <si>
    <t xml:space="preserve">orf00360_AWRIB616_contig1_group1_304247_305860_len=1614</t>
  </si>
  <si>
    <t xml:space="preserve">fig|336988.4.peg.316</t>
  </si>
  <si>
    <t xml:space="preserve">ABC transporter2C permease</t>
  </si>
  <si>
    <t xml:space="preserve">1614</t>
  </si>
  <si>
    <t xml:space="preserve">YP_810737.1</t>
  </si>
  <si>
    <t xml:space="preserve">putative exporter of polyketide antibiotics</t>
  </si>
  <si>
    <t xml:space="preserve">45.97</t>
  </si>
  <si>
    <t xml:space="preserve">10:1608</t>
  </si>
  <si>
    <t xml:space="preserve">3:535</t>
  </si>
  <si>
    <t xml:space="preserve">6e-137</t>
  </si>
  <si>
    <t xml:space="preserve">OKIT_0314</t>
  </si>
  <si>
    <t xml:space="preserve">orf00361_AWRIB616_contig1_group1_305943_307310_len=1368</t>
  </si>
  <si>
    <t xml:space="preserve">fig|336988.4.peg.317</t>
  </si>
  <si>
    <t xml:space="preserve">1368</t>
  </si>
  <si>
    <t xml:space="preserve">YP_809848.1</t>
  </si>
  <si>
    <t xml:space="preserve">tRNA-Thr</t>
  </si>
  <si>
    <t xml:space="preserve">73.63</t>
  </si>
  <si>
    <t xml:space="preserve">1:1365</t>
  </si>
  <si>
    <t xml:space="preserve">1:455</t>
  </si>
  <si>
    <t xml:space="preserve">660</t>
  </si>
  <si>
    <t xml:space="preserve">OKIT_0315</t>
  </si>
  <si>
    <t xml:space="preserve">orf00362_AWRIB616_contig1_group1_307673_307314_len=360</t>
  </si>
  <si>
    <t xml:space="preserve">fig|336988.4.peg.318</t>
  </si>
  <si>
    <t xml:space="preserve">FIG00886268: hypothetical protein</t>
  </si>
  <si>
    <t xml:space="preserve">YP_809847.1</t>
  </si>
  <si>
    <t xml:space="preserve">76.79</t>
  </si>
  <si>
    <t xml:space="preserve">4:339</t>
  </si>
  <si>
    <t xml:space="preserve">5:116</t>
  </si>
  <si>
    <t xml:space="preserve">1e-45</t>
  </si>
  <si>
    <t xml:space="preserve">OKIT_0316</t>
  </si>
  <si>
    <t xml:space="preserve">orf00363_AWRIB616_contig1_group1_309223_307733_len=1491</t>
  </si>
  <si>
    <t xml:space="preserve">fig|336988.4.peg.319</t>
  </si>
  <si>
    <t xml:space="preserve">Lysyl-tRNA synthetase (class II) (EC 6.1.1.6);Ontology_term=KEGG_ENZYME:6.1.1.6</t>
  </si>
  <si>
    <t xml:space="preserve">1491</t>
  </si>
  <si>
    <t xml:space="preserve">YP_809846.1</t>
  </si>
  <si>
    <t xml:space="preserve">lysyl-tRNA synthetase (class II)</t>
  </si>
  <si>
    <t xml:space="preserve">86.69</t>
  </si>
  <si>
    <t xml:space="preserve">1:1488</t>
  </si>
  <si>
    <t xml:space="preserve">1:496</t>
  </si>
  <si>
    <t xml:space="preserve">887</t>
  </si>
  <si>
    <t xml:space="preserve">OKIT_0317</t>
  </si>
  <si>
    <t xml:space="preserve">orf00364_AWRIB616_contig1_group1_310175_309297_len=879</t>
  </si>
  <si>
    <t xml:space="preserve">fig|336988.4.peg.320</t>
  </si>
  <si>
    <t xml:space="preserve">Chaperonin (heat shock protein 33)</t>
  </si>
  <si>
    <t xml:space="preserve">YP_809845.1</t>
  </si>
  <si>
    <t xml:space="preserve">disulfide bond chaperones of the HSP33 family</t>
  </si>
  <si>
    <t xml:space="preserve">67.82</t>
  </si>
  <si>
    <t xml:space="preserve">289</t>
  </si>
  <si>
    <t xml:space="preserve">1:867</t>
  </si>
  <si>
    <t xml:space="preserve">1:289</t>
  </si>
  <si>
    <t xml:space="preserve">6e-113</t>
  </si>
  <si>
    <t xml:space="preserve">399</t>
  </si>
  <si>
    <t xml:space="preserve">OKIT_0318</t>
  </si>
  <si>
    <t xml:space="preserve">orf00366_AWRIB616_contig1_group1_312397_310217_len=2181</t>
  </si>
  <si>
    <t xml:space="preserve">fig|336988.4.peg.321</t>
  </si>
  <si>
    <t xml:space="preserve">Cell division protein FtsH (EC 3.4.24.-);Ontology_term=KEGG_ENZYME:3.4.24.-</t>
  </si>
  <si>
    <t xml:space="preserve">2181</t>
  </si>
  <si>
    <t xml:space="preserve">YP_809844.1</t>
  </si>
  <si>
    <t xml:space="preserve">ATP-dependent Zn protease</t>
  </si>
  <si>
    <t xml:space="preserve">82.29</t>
  </si>
  <si>
    <t xml:space="preserve">734</t>
  </si>
  <si>
    <t xml:space="preserve">117</t>
  </si>
  <si>
    <t xml:space="preserve">1:2166</t>
  </si>
  <si>
    <t xml:space="preserve">1:733</t>
  </si>
  <si>
    <t xml:space="preserve">1178</t>
  </si>
  <si>
    <t xml:space="preserve">OKIT_0319</t>
  </si>
  <si>
    <t xml:space="preserve">orf00367_AWRIB616_contig1_group1_312998_312453_len=546</t>
  </si>
  <si>
    <t xml:space="preserve">fig|336988.4.peg.322</t>
  </si>
  <si>
    <t xml:space="preserve">Hypoxanthine-guanine phosphoribosyltransferase (EC 2.4.2.8);Ontology_term=KEGG_ENZYME:2.4.2.8</t>
  </si>
  <si>
    <t xml:space="preserve">YP_809843.1</t>
  </si>
  <si>
    <t xml:space="preserve">hypoxanthine phosphoribosyltransferase</t>
  </si>
  <si>
    <t xml:space="preserve">85.64</t>
  </si>
  <si>
    <t xml:space="preserve">181</t>
  </si>
  <si>
    <t xml:space="preserve">1:543</t>
  </si>
  <si>
    <t xml:space="preserve">1:181</t>
  </si>
  <si>
    <t xml:space="preserve">3e-89</t>
  </si>
  <si>
    <t xml:space="preserve">OKIT_0320</t>
  </si>
  <si>
    <t xml:space="preserve">orf00368_AWRIB616_contig1_group1_313949_313047_len=903</t>
  </si>
  <si>
    <t xml:space="preserve">fig|336988.4.peg.323</t>
  </si>
  <si>
    <t xml:space="preserve">tRNA(Ile)-lysidine synthetase</t>
  </si>
  <si>
    <t xml:space="preserve">OKIT_0321</t>
  </si>
  <si>
    <t xml:space="preserve">orf00369_AWRIB616_contig1_group1_314339_313977_len=363</t>
  </si>
  <si>
    <t xml:space="preserve">fig|336988.4.peg.324</t>
  </si>
  <si>
    <t xml:space="preserve">Septum formation initiator</t>
  </si>
  <si>
    <t xml:space="preserve">YP_809842.1</t>
  </si>
  <si>
    <t xml:space="preserve">septum formation initiator</t>
  </si>
  <si>
    <t xml:space="preserve">61.67</t>
  </si>
  <si>
    <t xml:space="preserve">1:360</t>
  </si>
  <si>
    <t xml:space="preserve">26:145</t>
  </si>
  <si>
    <t xml:space="preserve">4e-37</t>
  </si>
  <si>
    <t xml:space="preserve">OKIT_0322</t>
  </si>
  <si>
    <t xml:space="preserve">orf00370_AWRIB616_contig1_group1_314791_316086_len=1296</t>
  </si>
  <si>
    <t xml:space="preserve">fig|336988.4.peg.325</t>
  </si>
  <si>
    <t xml:space="preserve">Glutamine-dependent 2-keto-4-methylthiobutyrate transaminase</t>
  </si>
  <si>
    <t xml:space="preserve">1296</t>
  </si>
  <si>
    <t xml:space="preserve">YP_810369.1</t>
  </si>
  <si>
    <t xml:space="preserve">aromatic amino acid aminotransferase</t>
  </si>
  <si>
    <t xml:space="preserve">29.46</t>
  </si>
  <si>
    <t xml:space="preserve">226:1275</t>
  </si>
  <si>
    <t xml:space="preserve">37:385</t>
  </si>
  <si>
    <t xml:space="preserve">1e-36</t>
  </si>
  <si>
    <t xml:space="preserve">OKIT_0323</t>
  </si>
  <si>
    <t xml:space="preserve">orf00371_AWRIB616_contig1_group1_316426_316151_len=276</t>
  </si>
  <si>
    <t xml:space="preserve">fig|336988.4.peg.326</t>
  </si>
  <si>
    <t xml:space="preserve">S4-domain-containing heat shock protein%3B S4-domain-containing heat shock protein</t>
  </si>
  <si>
    <t xml:space="preserve">YP_809841.1</t>
  </si>
  <si>
    <t xml:space="preserve">ribosome-associated heat shock protein</t>
  </si>
  <si>
    <t xml:space="preserve">79.52</t>
  </si>
  <si>
    <t xml:space="preserve">17</t>
  </si>
  <si>
    <t xml:space="preserve">135</t>
  </si>
  <si>
    <t xml:space="preserve">OKIT_0324</t>
  </si>
  <si>
    <t xml:space="preserve">orf00373_AWRIB616_contig1_group1_319973_316413_len=3561</t>
  </si>
  <si>
    <t xml:space="preserve">fig|336988.4.peg.327</t>
  </si>
  <si>
    <t xml:space="preserve">Transcription-repair coupling factor</t>
  </si>
  <si>
    <t xml:space="preserve">3561</t>
  </si>
  <si>
    <t xml:space="preserve">YP_809840.1</t>
  </si>
  <si>
    <t xml:space="preserve">transcription-repair coupling factor</t>
  </si>
  <si>
    <t xml:space="preserve">75.74</t>
  </si>
  <si>
    <t xml:space="preserve">1187</t>
  </si>
  <si>
    <t xml:space="preserve">1:3558</t>
  </si>
  <si>
    <t xml:space="preserve">2:1188</t>
  </si>
  <si>
    <t xml:space="preserve">1817</t>
  </si>
  <si>
    <t xml:space="preserve">OKIT_0325</t>
  </si>
  <si>
    <t xml:space="preserve">orf00374_AWRIB616_contig1_group1_320548_319976_len=573</t>
  </si>
  <si>
    <t xml:space="preserve">fig|336988.4.peg.328</t>
  </si>
  <si>
    <t xml:space="preserve">Peptidyl-tRNA hydrolase (EC 3.1.1.29);Ontology_term=KEGG_ENZYME:3.1.1.29</t>
  </si>
  <si>
    <t xml:space="preserve">573</t>
  </si>
  <si>
    <t xml:space="preserve">YP_809839.1</t>
  </si>
  <si>
    <t xml:space="preserve">peptidyl-tRNA hydrolase</t>
  </si>
  <si>
    <t xml:space="preserve">75.26</t>
  </si>
  <si>
    <t xml:space="preserve">1:570</t>
  </si>
  <si>
    <t xml:space="preserve">1:190</t>
  </si>
  <si>
    <t xml:space="preserve">1e-80</t>
  </si>
  <si>
    <t xml:space="preserve">OKIT_0326</t>
  </si>
  <si>
    <t xml:space="preserve">orf00375_AWRIB616_contig1_group1_321381_320587_len=795</t>
  </si>
  <si>
    <t xml:space="preserve">fig|336988.4.peg.329</t>
  </si>
  <si>
    <t xml:space="preserve">FIG00885987: hypothetical protein</t>
  </si>
  <si>
    <t xml:space="preserve">795</t>
  </si>
  <si>
    <t xml:space="preserve">YP_809836.1</t>
  </si>
  <si>
    <t xml:space="preserve">67.05</t>
  </si>
  <si>
    <t xml:space="preserve">4:786</t>
  </si>
  <si>
    <t xml:space="preserve">3:262</t>
  </si>
  <si>
    <t xml:space="preserve">OKIT_0327</t>
  </si>
  <si>
    <t xml:space="preserve">orf00376_AWRIB616_contig1_group1_321424_321645_len=222</t>
  </si>
  <si>
    <t xml:space="preserve">fig|336988.4.peg.330</t>
  </si>
  <si>
    <t xml:space="preserve">OKIT_0328</t>
  </si>
  <si>
    <t xml:space="preserve">orf00378_AWRIB616_contig1_group1_322950_321823_len=1128</t>
  </si>
  <si>
    <t xml:space="preserve">fig|336988.4.peg.331</t>
  </si>
  <si>
    <t xml:space="preserve">OKIT_0329</t>
  </si>
  <si>
    <t xml:space="preserve">orf00379_AWRIB616_contig1_group1_323293_322943_len=351</t>
  </si>
  <si>
    <t xml:space="preserve">fig|336988.4.peg.332</t>
  </si>
  <si>
    <t xml:space="preserve">Transcriptional regulator2C PadR family</t>
  </si>
  <si>
    <t xml:space="preserve">OKIT_0330</t>
  </si>
  <si>
    <t xml:space="preserve">orf00380_AWRIB616_contig1_group1_324277_323366_len=912</t>
  </si>
  <si>
    <t xml:space="preserve">fig|336988.4.peg.333</t>
  </si>
  <si>
    <t xml:space="preserve">Similar to ribosomal large subunit pseudouridine synthase D2C Bacillus subtilis YhcT type</t>
  </si>
  <si>
    <t xml:space="preserve">YP_809834.1</t>
  </si>
  <si>
    <t xml:space="preserve">pseudouridylate synthase, 23S RNA-specific</t>
  </si>
  <si>
    <t xml:space="preserve">60.33</t>
  </si>
  <si>
    <t xml:space="preserve">7:906</t>
  </si>
  <si>
    <t xml:space="preserve">3:301</t>
  </si>
  <si>
    <t xml:space="preserve">4e-104</t>
  </si>
  <si>
    <t xml:space="preserve">OKIT_0331</t>
  </si>
  <si>
    <t xml:space="preserve">orf00381_AWRIB616_contig1_group1_324349_324954_len=606</t>
  </si>
  <si>
    <t xml:space="preserve">fig|336988.4.peg.334</t>
  </si>
  <si>
    <t xml:space="preserve">FIG00885719: hypothetical protein</t>
  </si>
  <si>
    <t xml:space="preserve">606</t>
  </si>
  <si>
    <t xml:space="preserve">YP_809833.1</t>
  </si>
  <si>
    <t xml:space="preserve">70.85</t>
  </si>
  <si>
    <t xml:space="preserve">199</t>
  </si>
  <si>
    <t xml:space="preserve">7:603</t>
  </si>
  <si>
    <t xml:space="preserve">4:202</t>
  </si>
  <si>
    <t xml:space="preserve">OKIT_0332</t>
  </si>
  <si>
    <t xml:space="preserve">orf00382_AWRIB616_contig1_group1_325126_325743_len=618</t>
  </si>
  <si>
    <t xml:space="preserve">fig|336988.4.peg.335</t>
  </si>
  <si>
    <t xml:space="preserve">Substrate-specific component YkoE of thiamin-regulated ECF transporter for HydroxyMethylPyrimidine</t>
  </si>
  <si>
    <t xml:space="preserve">YP_809832.1</t>
  </si>
  <si>
    <t xml:space="preserve">65.37</t>
  </si>
  <si>
    <t xml:space="preserve">205</t>
  </si>
  <si>
    <t xml:space="preserve">1:205</t>
  </si>
  <si>
    <t xml:space="preserve">2e-82</t>
  </si>
  <si>
    <t xml:space="preserve">OKIT_0333</t>
  </si>
  <si>
    <t xml:space="preserve">orf00383_AWRIB616_contig1_group1_325744_327015_len=1272</t>
  </si>
  <si>
    <t xml:space="preserve">fig|336988.4.peg.336</t>
  </si>
  <si>
    <t xml:space="preserve">Duplicated ATPase component YkoD of energizing module of thiamin-regulated ECF transporter for HydroxyMethylPyrimidine</t>
  </si>
  <si>
    <t xml:space="preserve">1272</t>
  </si>
  <si>
    <t xml:space="preserve">YP_809831.1</t>
  </si>
  <si>
    <t xml:space="preserve">60.38</t>
  </si>
  <si>
    <t xml:space="preserve">424</t>
  </si>
  <si>
    <t xml:space="preserve">167</t>
  </si>
  <si>
    <t xml:space="preserve">1:1269</t>
  </si>
  <si>
    <t xml:space="preserve">1:424</t>
  </si>
  <si>
    <t xml:space="preserve">2e-144</t>
  </si>
  <si>
    <t xml:space="preserve">504</t>
  </si>
  <si>
    <t xml:space="preserve">OKIT_0334</t>
  </si>
  <si>
    <t xml:space="preserve">orf00384_AWRIB616_contig1_group1_327012_327662_len=651</t>
  </si>
  <si>
    <t xml:space="preserve">fig|336988.4.peg.337</t>
  </si>
  <si>
    <t xml:space="preserve">Transmembrane component YkoC of energizing module of thiamin-regulated ECF transporter for HydroxyMethylPyrimidine</t>
  </si>
  <si>
    <t xml:space="preserve">YP_809830.1</t>
  </si>
  <si>
    <t xml:space="preserve">66.20</t>
  </si>
  <si>
    <t xml:space="preserve">1:648</t>
  </si>
  <si>
    <t xml:space="preserve">1:216</t>
  </si>
  <si>
    <t xml:space="preserve">5e-86</t>
  </si>
  <si>
    <t xml:space="preserve">OKIT_0335</t>
  </si>
  <si>
    <t xml:space="preserve">orf00385_AWRIB616_contig1_group1_327667_328758_len=1092</t>
  </si>
  <si>
    <t xml:space="preserve">fig|336988.4.peg.338</t>
  </si>
  <si>
    <t xml:space="preserve">FIG00885641: hypothetical protein</t>
  </si>
  <si>
    <t xml:space="preserve">1092</t>
  </si>
  <si>
    <t xml:space="preserve">YP_809829.1</t>
  </si>
  <si>
    <t xml:space="preserve">44.75</t>
  </si>
  <si>
    <t xml:space="preserve">362</t>
  </si>
  <si>
    <t xml:space="preserve">7:1083</t>
  </si>
  <si>
    <t xml:space="preserve">2:363</t>
  </si>
  <si>
    <t xml:space="preserve">6e-84</t>
  </si>
  <si>
    <t xml:space="preserve">OKIT_0336</t>
  </si>
  <si>
    <t xml:space="preserve">orf00386_AWRIB616_contig1_group1_328758_329672_len=915</t>
  </si>
  <si>
    <t xml:space="preserve">fig|336988.4.peg.339</t>
  </si>
  <si>
    <t xml:space="preserve">Mg2+ and Co2+ transporter</t>
  </si>
  <si>
    <t xml:space="preserve">YP_809828.1</t>
  </si>
  <si>
    <t xml:space="preserve">76.97</t>
  </si>
  <si>
    <t xml:space="preserve">304</t>
  </si>
  <si>
    <t xml:space="preserve">1:912</t>
  </si>
  <si>
    <t xml:space="preserve">1:304</t>
  </si>
  <si>
    <t xml:space="preserve">4e-135</t>
  </si>
  <si>
    <t xml:space="preserve">OKIT_0337</t>
  </si>
  <si>
    <t xml:space="preserve">orf00387_AWRIB616_contig1_group1_331883_329697_len=2187</t>
  </si>
  <si>
    <t xml:space="preserve">fig|336988.4.peg.340</t>
  </si>
  <si>
    <t xml:space="preserve">Lipoteichoic acid synthase LtaS Type IIb</t>
  </si>
  <si>
    <t xml:space="preserve">2187</t>
  </si>
  <si>
    <t xml:space="preserve">YP_809823.1</t>
  </si>
  <si>
    <t xml:space="preserve">phosphoglycerol transferase/alkaline phosphatase</t>
  </si>
  <si>
    <t xml:space="preserve">74.69</t>
  </si>
  <si>
    <t xml:space="preserve">723</t>
  </si>
  <si>
    <t xml:space="preserve">182</t>
  </si>
  <si>
    <t xml:space="preserve">1:2169</t>
  </si>
  <si>
    <t xml:space="preserve">4:725</t>
  </si>
  <si>
    <t xml:space="preserve">OKIT_0338</t>
  </si>
  <si>
    <t xml:space="preserve">orf00388_AWRIB616_contig1_group1_332384_331920_len=465</t>
  </si>
  <si>
    <t xml:space="preserve">fig|336988.4.peg.341</t>
  </si>
  <si>
    <t xml:space="preserve">GAF domain protein%3B CDS_ID OB2202</t>
  </si>
  <si>
    <t xml:space="preserve">YP_809822.1</t>
  </si>
  <si>
    <t xml:space="preserve">GAF domain-containing protein</t>
  </si>
  <si>
    <t xml:space="preserve">72.08</t>
  </si>
  <si>
    <t xml:space="preserve">154</t>
  </si>
  <si>
    <t xml:space="preserve">43</t>
  </si>
  <si>
    <t xml:space="preserve">1:462</t>
  </si>
  <si>
    <t xml:space="preserve">1:154</t>
  </si>
  <si>
    <t xml:space="preserve">8e-62</t>
  </si>
  <si>
    <t xml:space="preserve">OKIT_0339</t>
  </si>
  <si>
    <t xml:space="preserve">orf00389_AWRIB616_contig1_group1_333387_332377_len=1011</t>
  </si>
  <si>
    <t xml:space="preserve">fig|336988.4.peg.342</t>
  </si>
  <si>
    <t xml:space="preserve">Thioredoxin reductase (EC 1.8.1.9);Ontology_term=KEGG_ENZYME:1.8.1.9</t>
  </si>
  <si>
    <t xml:space="preserve">YP_809821.1</t>
  </si>
  <si>
    <t xml:space="preserve">thioredoxin reductase</t>
  </si>
  <si>
    <t xml:space="preserve">64.86</t>
  </si>
  <si>
    <t xml:space="preserve">OKIT_0340</t>
  </si>
  <si>
    <t xml:space="preserve">orf00390_AWRIB616_contig1_group1_334502_333387_len=1116</t>
  </si>
  <si>
    <t xml:space="preserve">fig|336988.4.peg.343</t>
  </si>
  <si>
    <t xml:space="preserve">1116</t>
  </si>
  <si>
    <t xml:space="preserve">YP_809820.1</t>
  </si>
  <si>
    <t xml:space="preserve">79.25</t>
  </si>
  <si>
    <t xml:space="preserve">371</t>
  </si>
  <si>
    <t xml:space="preserve">1:1113</t>
  </si>
  <si>
    <t xml:space="preserve">1:371</t>
  </si>
  <si>
    <t xml:space="preserve">OKIT_0341</t>
  </si>
  <si>
    <t xml:space="preserve">orf00391_AWRIB616_contig1_group1_334621_335076_len=456</t>
  </si>
  <si>
    <t xml:space="preserve">fig|336988.4.peg.344</t>
  </si>
  <si>
    <t xml:space="preserve">GNAT family acetyltransferase YjcF</t>
  </si>
  <si>
    <t xml:space="preserve">YP_809819.1</t>
  </si>
  <si>
    <t xml:space="preserve">acetyltransferase</t>
  </si>
  <si>
    <t xml:space="preserve">64.43</t>
  </si>
  <si>
    <t xml:space="preserve">1:447</t>
  </si>
  <si>
    <t xml:space="preserve">1:149</t>
  </si>
  <si>
    <t xml:space="preserve">2e-54</t>
  </si>
  <si>
    <t xml:space="preserve">203</t>
  </si>
  <si>
    <t xml:space="preserve">OKIT_0342</t>
  </si>
  <si>
    <t xml:space="preserve">orf00392_AWRIB616_contig1_group1_336090_335080_len=1011</t>
  </si>
  <si>
    <t xml:space="preserve">fig|336988.4.peg.345</t>
  </si>
  <si>
    <t xml:space="preserve">Ribose-phosphate pyrophosphokinase (EC 2.7.6.1);Ontology_term=KEGG_ENZYME:2.7.6.1</t>
  </si>
  <si>
    <t xml:space="preserve">YP_809818.1</t>
  </si>
  <si>
    <t xml:space="preserve">phosphoribosylpyrophosphate synthetase</t>
  </si>
  <si>
    <t xml:space="preserve">92.86</t>
  </si>
  <si>
    <t xml:space="preserve">24</t>
  </si>
  <si>
    <t xml:space="preserve">1:336</t>
  </si>
  <si>
    <t xml:space="preserve">2e-178</t>
  </si>
  <si>
    <t xml:space="preserve">OKIT_0343</t>
  </si>
  <si>
    <t xml:space="preserve">orf00393_AWRIB616_contig1_group1_336155_336856_len=702</t>
  </si>
  <si>
    <t xml:space="preserve">fig|336988.4.peg.346</t>
  </si>
  <si>
    <t xml:space="preserve">Ribose 5-phosphate isomerase A (EC 5.3.1.6);Ontology_term=KEGG_ENZYME:5.3.1.6</t>
  </si>
  <si>
    <t xml:space="preserve">YP_809817.1</t>
  </si>
  <si>
    <t xml:space="preserve">ribose-5-phosphate isomerase A</t>
  </si>
  <si>
    <t xml:space="preserve">81.12</t>
  </si>
  <si>
    <t xml:space="preserve">1:699</t>
  </si>
  <si>
    <t xml:space="preserve">1:233</t>
  </si>
  <si>
    <t xml:space="preserve">OKIT_0344</t>
  </si>
  <si>
    <t xml:space="preserve">orf00394_AWRIB616_contig1_group1_336901_338577_len=1677</t>
  </si>
  <si>
    <t xml:space="preserve">fig|336988.4.peg.347</t>
  </si>
  <si>
    <t xml:space="preserve">Adenine deaminase (EC 3.5.4.2);Ontology_term=KEGG_ENZYME:3.5.4.2</t>
  </si>
  <si>
    <t xml:space="preserve">1677</t>
  </si>
  <si>
    <t xml:space="preserve">YP_809816.1</t>
  </si>
  <si>
    <t xml:space="preserve">adenine deaminase</t>
  </si>
  <si>
    <t xml:space="preserve">86.26</t>
  </si>
  <si>
    <t xml:space="preserve">13:1671</t>
  </si>
  <si>
    <t xml:space="preserve">1:553</t>
  </si>
  <si>
    <t xml:space="preserve">OKIT_0345</t>
  </si>
  <si>
    <t xml:space="preserve">orf00395_AWRIB616_contig1_group1_339961_338648_len=1314</t>
  </si>
  <si>
    <t xml:space="preserve">fig|336988.4.peg.348</t>
  </si>
  <si>
    <t xml:space="preserve">GTP-binding protein related to HflX</t>
  </si>
  <si>
    <t xml:space="preserve">1314</t>
  </si>
  <si>
    <t xml:space="preserve">YP_809813.1</t>
  </si>
  <si>
    <t xml:space="preserve">GTPase</t>
  </si>
  <si>
    <t xml:space="preserve">75.63</t>
  </si>
  <si>
    <t xml:space="preserve">435</t>
  </si>
  <si>
    <t xml:space="preserve">1:1305</t>
  </si>
  <si>
    <t xml:space="preserve">653</t>
  </si>
  <si>
    <t xml:space="preserve">OKIT_0346</t>
  </si>
  <si>
    <t xml:space="preserve">orf00396_AWRIB616_contig1_group1_340900_339995_len=906</t>
  </si>
  <si>
    <t xml:space="preserve">fig|336988.4.peg.349</t>
  </si>
  <si>
    <t xml:space="preserve">YP_809812.1</t>
  </si>
  <si>
    <t xml:space="preserve">ribonucleoside hydrolase RihC</t>
  </si>
  <si>
    <t xml:space="preserve">73.04</t>
  </si>
  <si>
    <t xml:space="preserve">22:900</t>
  </si>
  <si>
    <t xml:space="preserve">2:294</t>
  </si>
  <si>
    <t xml:space="preserve">1e-129</t>
  </si>
  <si>
    <t xml:space="preserve">454</t>
  </si>
  <si>
    <t xml:space="preserve">OKIT_0347</t>
  </si>
  <si>
    <t xml:space="preserve">orf00397_AWRIB616_contig1_group1_341922_340954_len=969</t>
  </si>
  <si>
    <t xml:space="preserve">fig|336988.4.peg.350</t>
  </si>
  <si>
    <t xml:space="preserve">Ribose ABC transport system2C periplasmic ribose-binding protein RbsB (TC 3.A.1.2.1)</t>
  </si>
  <si>
    <t xml:space="preserve">OKIT_0348</t>
  </si>
  <si>
    <t xml:space="preserve">orf00398_AWRIB616_contig1_group1_342892_341933_len=960</t>
  </si>
  <si>
    <t xml:space="preserve">fig|336988.4.peg.351</t>
  </si>
  <si>
    <t xml:space="preserve">Ribose ABC transport system2C permease protein RbsC (TC 3.A.1.2.1)</t>
  </si>
  <si>
    <t xml:space="preserve">OKIT_0349</t>
  </si>
  <si>
    <t xml:space="preserve">orf00399_AWRIB616_contig1_group1_344374_342896_len=1479</t>
  </si>
  <si>
    <t xml:space="preserve">fig|336988.4.peg.352</t>
  </si>
  <si>
    <t xml:space="preserve">Ribose ABC transport system2C ATP-binding protein RbsA (TC 3.A.1.2.1)</t>
  </si>
  <si>
    <t xml:space="preserve">1479</t>
  </si>
  <si>
    <t xml:space="preserve">34.07</t>
  </si>
  <si>
    <t xml:space="preserve">7:1467</t>
  </si>
  <si>
    <t xml:space="preserve">12:505</t>
  </si>
  <si>
    <t xml:space="preserve">9e-79</t>
  </si>
  <si>
    <t xml:space="preserve">OKIT_0350</t>
  </si>
  <si>
    <t xml:space="preserve">orf00400_AWRIB616_contig1_group1_344785_344387_len=399</t>
  </si>
  <si>
    <t xml:space="preserve">fig|336988.4.peg.353</t>
  </si>
  <si>
    <t xml:space="preserve">Ribose ABC transport system2C high affinity permease RbsD (TC 3.A.1.2.1)</t>
  </si>
  <si>
    <t xml:space="preserve">YP_811130.1</t>
  </si>
  <si>
    <t xml:space="preserve">D-ribose pyranase</t>
  </si>
  <si>
    <t xml:space="preserve">62.12</t>
  </si>
  <si>
    <t xml:space="preserve">132</t>
  </si>
  <si>
    <t xml:space="preserve">1:396</t>
  </si>
  <si>
    <t xml:space="preserve">OKIT_0351</t>
  </si>
  <si>
    <t xml:space="preserve">orf00401_AWRIB616_contig1_group1_345678_344782_len=897</t>
  </si>
  <si>
    <t xml:space="preserve">fig|336988.4.peg.354</t>
  </si>
  <si>
    <t xml:space="preserve">Ribokinase (EC 2.7.1.15);Ontology_term=KEGG_ENZYME:2.7.1.15</t>
  </si>
  <si>
    <t xml:space="preserve">YP_809806.1</t>
  </si>
  <si>
    <t xml:space="preserve">ribokinase family sugar kinase</t>
  </si>
  <si>
    <t xml:space="preserve">74.51</t>
  </si>
  <si>
    <t xml:space="preserve">204</t>
  </si>
  <si>
    <t xml:space="preserve">52</t>
  </si>
  <si>
    <t xml:space="preserve">271:882</t>
  </si>
  <si>
    <t xml:space="preserve">1:204</t>
  </si>
  <si>
    <t xml:space="preserve">4e-81</t>
  </si>
  <si>
    <t xml:space="preserve">OKIT_0352</t>
  </si>
  <si>
    <t xml:space="preserve">orf00402_AWRIB616_contig1_group1_346839_345832_len=1008</t>
  </si>
  <si>
    <t xml:space="preserve">fig|336988.4.peg.355</t>
  </si>
  <si>
    <t xml:space="preserve">1008</t>
  </si>
  <si>
    <t xml:space="preserve">YP_809805.1</t>
  </si>
  <si>
    <t xml:space="preserve">72.54</t>
  </si>
  <si>
    <t xml:space="preserve">92</t>
  </si>
  <si>
    <t xml:space="preserve">1:1005</t>
  </si>
  <si>
    <t xml:space="preserve">2e-143</t>
  </si>
  <si>
    <t xml:space="preserve">OKIT_0353</t>
  </si>
  <si>
    <t xml:space="preserve">orf00403_AWRIB616_contig1_group1_348436_346874_len=1563</t>
  </si>
  <si>
    <t xml:space="preserve">fig|336988.4.peg.356</t>
  </si>
  <si>
    <t xml:space="preserve">22C3-cyclic-nucleotide 2-phosphodiesterase (EC 3.1.4.16);Ontology_term=KEGG_ENZYME:3.1.4.16</t>
  </si>
  <si>
    <t xml:space="preserve">1563</t>
  </si>
  <si>
    <t xml:space="preserve">OKIT_0354</t>
  </si>
  <si>
    <t xml:space="preserve">orf00404_AWRIB616_contig1_group1_349507_348440_len=1068</t>
  </si>
  <si>
    <t xml:space="preserve">fig|336988.4.peg.357</t>
  </si>
  <si>
    <t xml:space="preserve">Phosphonate ABC transporter permease protein phnE1 (TC 3.A.1.9.1)</t>
  </si>
  <si>
    <t xml:space="preserve">1068</t>
  </si>
  <si>
    <t xml:space="preserve">OKIT_0355</t>
  </si>
  <si>
    <t xml:space="preserve">orf00405_AWRIB616_contig1_group1_350298_349504_len=795</t>
  </si>
  <si>
    <t xml:space="preserve">fig|336988.4.peg.358</t>
  </si>
  <si>
    <t xml:space="preserve">Phosphonate ABC transporter permease protein phnE2 (TC 3.A.1.9.1)</t>
  </si>
  <si>
    <t xml:space="preserve">OKIT_0356</t>
  </si>
  <si>
    <t xml:space="preserve">orf00406_AWRIB616_contig1_group1_351074_350295_len=780</t>
  </si>
  <si>
    <t xml:space="preserve">fig|336988.4.peg.359</t>
  </si>
  <si>
    <t xml:space="preserve">Phosphonate ABC transporter ATP-binding protein (TC 3.A.1.9.1)</t>
  </si>
  <si>
    <t xml:space="preserve">780</t>
  </si>
  <si>
    <t xml:space="preserve">38.03</t>
  </si>
  <si>
    <t xml:space="preserve">13:690</t>
  </si>
  <si>
    <t xml:space="preserve">4:229</t>
  </si>
  <si>
    <t xml:space="preserve">6e-40</t>
  </si>
  <si>
    <t xml:space="preserve">OKIT_0357</t>
  </si>
  <si>
    <t xml:space="preserve">orf00407_AWRIB616_contig1_group1_352057_351143_len=915</t>
  </si>
  <si>
    <t xml:space="preserve">fig|336988.4.peg.360</t>
  </si>
  <si>
    <t xml:space="preserve">Phosphonate ABC transporter phosphate-binding periplasmic component (TC 3.A.1.9.1)</t>
  </si>
  <si>
    <t xml:space="preserve">OKIT_0358</t>
  </si>
  <si>
    <t xml:space="preserve">orf00408_AWRIB616_contig1_group1_352301_352963_len=663</t>
  </si>
  <si>
    <t xml:space="preserve">fig|336988.4.peg.361</t>
  </si>
  <si>
    <t xml:space="preserve">Membrane-associated phospholipid phosphatase</t>
  </si>
  <si>
    <t xml:space="preserve">663</t>
  </si>
  <si>
    <t xml:space="preserve">YP_809804.1</t>
  </si>
  <si>
    <t xml:space="preserve">membrane-associated phospholipid phosphatase</t>
  </si>
  <si>
    <t xml:space="preserve">79.55</t>
  </si>
  <si>
    <t xml:space="preserve">220</t>
  </si>
  <si>
    <t xml:space="preserve">1:660</t>
  </si>
  <si>
    <t xml:space="preserve">1:220</t>
  </si>
  <si>
    <t xml:space="preserve">2e-104</t>
  </si>
  <si>
    <t xml:space="preserve">370</t>
  </si>
  <si>
    <t xml:space="preserve">OKIT_0359</t>
  </si>
  <si>
    <t xml:space="preserve">orf00409_AWRIB616_contig1_group1_353942_353010_len=933</t>
  </si>
  <si>
    <t xml:space="preserve">fig|336988.4.peg.362</t>
  </si>
  <si>
    <t xml:space="preserve">N-acetylmuramoyl-L-alanine amidase</t>
  </si>
  <si>
    <t xml:space="preserve">933</t>
  </si>
  <si>
    <t xml:space="preserve">YP_809803.1</t>
  </si>
  <si>
    <t xml:space="preserve">6e-88</t>
  </si>
  <si>
    <t xml:space="preserve">OKIT_0360</t>
  </si>
  <si>
    <t xml:space="preserve">orf00410_AWRIB616_contig1_group1_355378_353990_len=1389</t>
  </si>
  <si>
    <t xml:space="preserve">fig|336988.4.peg.363</t>
  </si>
  <si>
    <t xml:space="preserve">Osmosensitive K+ channel histidine kinase KdpD (EC 2.7.3.-);Ontology_term=KEGG_ENZYME:2.7.3.-</t>
  </si>
  <si>
    <t xml:space="preserve">1389</t>
  </si>
  <si>
    <t xml:space="preserve">YP_809802.1</t>
  </si>
  <si>
    <t xml:space="preserve">Signal transduction histidine kinase</t>
  </si>
  <si>
    <t xml:space="preserve">1:1377</t>
  </si>
  <si>
    <t xml:space="preserve">2e-180</t>
  </si>
  <si>
    <t xml:space="preserve">OKIT_0361</t>
  </si>
  <si>
    <t xml:space="preserve">orf00411_AWRIB616_contig1_group1_356060_355359_len=702</t>
  </si>
  <si>
    <t xml:space="preserve">fig|336988.4.peg.364</t>
  </si>
  <si>
    <t xml:space="preserve">response regulator (homolog to ciaR Spn)2C truncated</t>
  </si>
  <si>
    <t xml:space="preserve">YP_809801.1</t>
  </si>
  <si>
    <t xml:space="preserve">DNA-binding response regulator</t>
  </si>
  <si>
    <t xml:space="preserve">93.07</t>
  </si>
  <si>
    <t xml:space="preserve">3e-119</t>
  </si>
  <si>
    <t xml:space="preserve">419</t>
  </si>
  <si>
    <t xml:space="preserve">OKIT_0362</t>
  </si>
  <si>
    <t xml:space="preserve">orf00413_AWRIB616_contig1_group1_356483_357142_len=660</t>
  </si>
  <si>
    <t xml:space="preserve">fig|336988.4.peg.365</t>
  </si>
  <si>
    <t xml:space="preserve">COG3942: Surface antigen</t>
  </si>
  <si>
    <t xml:space="preserve">YP_810956.1</t>
  </si>
  <si>
    <t xml:space="preserve">cell wall hydrolase</t>
  </si>
  <si>
    <t xml:space="preserve">39.41</t>
  </si>
  <si>
    <t xml:space="preserve">46:654</t>
  </si>
  <si>
    <t xml:space="preserve">196:396</t>
  </si>
  <si>
    <t xml:space="preserve">OKIT_0363</t>
  </si>
  <si>
    <t xml:space="preserve">orf00415_AWRIB616_contig1_group1_358210_357197_len=1014</t>
  </si>
  <si>
    <t xml:space="preserve">fig|336988.4.peg.366</t>
  </si>
  <si>
    <t xml:space="preserve">Ribonucleotide reductase of class Ib (aerobic)2C beta subunit (EC 1.17.4.1);Ontology_term=KEGG_ENZYME:1.17.4.1</t>
  </si>
  <si>
    <t xml:space="preserve">YP_809800.1</t>
  </si>
  <si>
    <t xml:space="preserve">ribonucleotide-diphosphate reductase subunit</t>
  </si>
  <si>
    <t xml:space="preserve">88.72</t>
  </si>
  <si>
    <t xml:space="preserve">634</t>
  </si>
  <si>
    <t xml:space="preserve">OKIT_0364</t>
  </si>
  <si>
    <t xml:space="preserve">orf00416_AWRIB616_contig1_group1_360415_358244_len=2172</t>
  </si>
  <si>
    <t xml:space="preserve">fig|336988.4.peg.367</t>
  </si>
  <si>
    <t xml:space="preserve">Ribonucleotide reductase of class Ib (aerobic)2C alpha subunit (EC 1.17.4.1);Ontology_term=KEGG_ENZYME:1.17.4.1</t>
  </si>
  <si>
    <t xml:space="preserve">2172</t>
  </si>
  <si>
    <t xml:space="preserve">YP_809799.1</t>
  </si>
  <si>
    <t xml:space="preserve">86.86</t>
  </si>
  <si>
    <t xml:space="preserve">95</t>
  </si>
  <si>
    <t xml:space="preserve">1:723</t>
  </si>
  <si>
    <t xml:space="preserve">1293</t>
  </si>
  <si>
    <t xml:space="preserve">OKIT_0365</t>
  </si>
  <si>
    <t xml:space="preserve">orf00417_AWRIB616_contig1_group1_360738_360493_len=246</t>
  </si>
  <si>
    <t xml:space="preserve">fig|336988.4.peg.368</t>
  </si>
  <si>
    <t xml:space="preserve">Glutaredoxin-like protein NrdH2C required for reduction of Ribonucleotide reductase class Ib</t>
  </si>
  <si>
    <t xml:space="preserve">YP_809798.1</t>
  </si>
  <si>
    <t xml:space="preserve">ribonucleoside-diphosphate reductase class Ib</t>
  </si>
  <si>
    <t xml:space="preserve">1:243</t>
  </si>
  <si>
    <t xml:space="preserve">1:81</t>
  </si>
  <si>
    <t xml:space="preserve">8e-34</t>
  </si>
  <si>
    <t xml:space="preserve">OKIT_0366</t>
  </si>
  <si>
    <t xml:space="preserve">orf00418_AWRIB616_contig1_group1_361092_361559_len=468</t>
  </si>
  <si>
    <t xml:space="preserve">fig|336988.4.peg.369</t>
  </si>
  <si>
    <t xml:space="preserve">Ribonucleotide reduction protein NrdI</t>
  </si>
  <si>
    <t xml:space="preserve">468</t>
  </si>
  <si>
    <t xml:space="preserve">YP_809797.1</t>
  </si>
  <si>
    <t xml:space="preserve">ribonucleotide reduction protein</t>
  </si>
  <si>
    <t xml:space="preserve">6e-70</t>
  </si>
  <si>
    <t xml:space="preserve">254</t>
  </si>
  <si>
    <t xml:space="preserve">OKIT_0367</t>
  </si>
  <si>
    <t xml:space="preserve">orf00419_AWRIB616_contig1_group1_361631_363016_len=1386</t>
  </si>
  <si>
    <t xml:space="preserve">fig|336988.4.peg.370</t>
  </si>
  <si>
    <t xml:space="preserve">Magnesium and cobalt efflux protein CorC</t>
  </si>
  <si>
    <t xml:space="preserve">YP_809796.1</t>
  </si>
  <si>
    <t xml:space="preserve">hemolysin-like protein</t>
  </si>
  <si>
    <t xml:space="preserve">84.78</t>
  </si>
  <si>
    <t xml:space="preserve">460</t>
  </si>
  <si>
    <t xml:space="preserve">1:1380</t>
  </si>
  <si>
    <t xml:space="preserve">1:460</t>
  </si>
  <si>
    <t xml:space="preserve">OKIT_0368</t>
  </si>
  <si>
    <t xml:space="preserve">orf00420_AWRIB616_contig1_group1_364240_363026_len=1215</t>
  </si>
  <si>
    <t xml:space="preserve">fig|336988.4.peg.371</t>
  </si>
  <si>
    <t xml:space="preserve">YP_809795.1</t>
  </si>
  <si>
    <t xml:space="preserve">69.42</t>
  </si>
  <si>
    <t xml:space="preserve">1:1197</t>
  </si>
  <si>
    <t xml:space="preserve">1:399</t>
  </si>
  <si>
    <t xml:space="preserve">5e-173</t>
  </si>
  <si>
    <t xml:space="preserve">599</t>
  </si>
  <si>
    <t xml:space="preserve">OKIT_0369</t>
  </si>
  <si>
    <t xml:space="preserve">orf00421_AWRIB616_contig1_group1_364317_365789_len=1473</t>
  </si>
  <si>
    <t xml:space="preserve">fig|336988.4.peg.372</t>
  </si>
  <si>
    <t xml:space="preserve">Glucose-6-phosphate 1-dehydrogenase (EC 1.1.1.49);Ontology_term=KEGG_ENZYME:1.1.1.49</t>
  </si>
  <si>
    <t xml:space="preserve">1473</t>
  </si>
  <si>
    <t xml:space="preserve">YP_809794.1</t>
  </si>
  <si>
    <t xml:space="preserve">glucose-6-phosphate 1-dehydrogenase</t>
  </si>
  <si>
    <t xml:space="preserve">87.96</t>
  </si>
  <si>
    <t xml:space="preserve">490</t>
  </si>
  <si>
    <t xml:space="preserve">1:1470</t>
  </si>
  <si>
    <t xml:space="preserve">1:490</t>
  </si>
  <si>
    <t xml:space="preserve">OKIT_0370</t>
  </si>
  <si>
    <t xml:space="preserve">orf00423_AWRIB616_contig1_group1_365900_366409_len=510</t>
  </si>
  <si>
    <t xml:space="preserve">fig|336988.4.peg.373</t>
  </si>
  <si>
    <t xml:space="preserve">Substrate-specific component QueT (COG4708) of predicted queuosine-regulated ECF transporter</t>
  </si>
  <si>
    <t xml:space="preserve">510</t>
  </si>
  <si>
    <t xml:space="preserve">YP_809784.1</t>
  </si>
  <si>
    <t xml:space="preserve">85.21</t>
  </si>
  <si>
    <t xml:space="preserve">1:507</t>
  </si>
  <si>
    <t xml:space="preserve">1:169</t>
  </si>
  <si>
    <t xml:space="preserve">6e-80</t>
  </si>
  <si>
    <t xml:space="preserve">OKIT_0371</t>
  </si>
  <si>
    <t xml:space="preserve">orf00424_AWRIB616_contig1_group1_366425_367117_len=693</t>
  </si>
  <si>
    <t xml:space="preserve">fig|336988.4.peg.374</t>
  </si>
  <si>
    <t xml:space="preserve">OKIT_0372</t>
  </si>
  <si>
    <t xml:space="preserve">orf00425_AWRIB616_contig1_group1_367877_367164_len=714</t>
  </si>
  <si>
    <t xml:space="preserve">fig|336988.4.peg.375</t>
  </si>
  <si>
    <t xml:space="preserve">Phosphoglycerate mutase (EC 5.4.2.1);Ontology_term=KEGG_ENZYME:5.4.2.1</t>
  </si>
  <si>
    <t xml:space="preserve">714</t>
  </si>
  <si>
    <t xml:space="preserve">YP_809782.1</t>
  </si>
  <si>
    <t xml:space="preserve">phosphoglycerate mutase</t>
  </si>
  <si>
    <t xml:space="preserve">94.09</t>
  </si>
  <si>
    <t xml:space="preserve">237</t>
  </si>
  <si>
    <t xml:space="preserve">1:711</t>
  </si>
  <si>
    <t xml:space="preserve">1:237</t>
  </si>
  <si>
    <t xml:space="preserve">2e-130</t>
  </si>
  <si>
    <t xml:space="preserve">OKIT_0373</t>
  </si>
  <si>
    <t xml:space="preserve">orf00426_AWRIB616_contig1_group1_369226_367934_len=1293</t>
  </si>
  <si>
    <t xml:space="preserve">fig|336988.4.peg.376</t>
  </si>
  <si>
    <t xml:space="preserve">YP_809781.1</t>
  </si>
  <si>
    <t xml:space="preserve">D-alanyl-D-alanine carboxypeptidase</t>
  </si>
  <si>
    <t xml:space="preserve">48.11</t>
  </si>
  <si>
    <t xml:space="preserve">219</t>
  </si>
  <si>
    <t xml:space="preserve">19:1290</t>
  </si>
  <si>
    <t xml:space="preserve">18:440</t>
  </si>
  <si>
    <t xml:space="preserve">3e-111</t>
  </si>
  <si>
    <t xml:space="preserve">OKIT_0374</t>
  </si>
  <si>
    <t xml:space="preserve">orf00427_AWRIB616_contig1_group1_370430_369285_len=1146</t>
  </si>
  <si>
    <t xml:space="preserve">fig|336988.4.peg.377</t>
  </si>
  <si>
    <t xml:space="preserve">1146</t>
  </si>
  <si>
    <t xml:space="preserve">YP_809780.1</t>
  </si>
  <si>
    <t xml:space="preserve">79.00</t>
  </si>
  <si>
    <t xml:space="preserve">1:381</t>
  </si>
  <si>
    <t xml:space="preserve">7e-174</t>
  </si>
  <si>
    <t xml:space="preserve">OKIT_0375</t>
  </si>
  <si>
    <t xml:space="preserve">orf00428_AWRIB616_contig1_group1_371126_370434_len=693</t>
  </si>
  <si>
    <t xml:space="preserve">fig|336988.4.peg.378</t>
  </si>
  <si>
    <t xml:space="preserve">DNA-binding response regulator2C OmpR family</t>
  </si>
  <si>
    <t xml:space="preserve">YP_809779.1</t>
  </si>
  <si>
    <t xml:space="preserve">94.78</t>
  </si>
  <si>
    <t xml:space="preserve">1:230</t>
  </si>
  <si>
    <t xml:space="preserve">1e-123</t>
  </si>
  <si>
    <t xml:space="preserve">OKIT_0376</t>
  </si>
  <si>
    <t xml:space="preserve">orf00429_AWRIB616_contig1_group1_371929_371126_len=804</t>
  </si>
  <si>
    <t xml:space="preserve">fig|336988.4.peg.379</t>
  </si>
  <si>
    <t xml:space="preserve">FIG00885959: hypothetical protein</t>
  </si>
  <si>
    <t xml:space="preserve">YP_809778.1</t>
  </si>
  <si>
    <t xml:space="preserve">63.20</t>
  </si>
  <si>
    <t xml:space="preserve">269</t>
  </si>
  <si>
    <t xml:space="preserve">1:267</t>
  </si>
  <si>
    <t xml:space="preserve">9e-98</t>
  </si>
  <si>
    <t xml:space="preserve">348</t>
  </si>
  <si>
    <t xml:space="preserve">OKIT_0377</t>
  </si>
  <si>
    <t xml:space="preserve">orf00430_AWRIB616_contig1_group1_373105_372002_len=1104</t>
  </si>
  <si>
    <t xml:space="preserve">fig|336988.4.peg.380</t>
  </si>
  <si>
    <t xml:space="preserve">GTP-binding and nucleic acid-binding protein YchF</t>
  </si>
  <si>
    <t xml:space="preserve">1104</t>
  </si>
  <si>
    <t xml:space="preserve">YP_809777.1</t>
  </si>
  <si>
    <t xml:space="preserve">GTPase, translation factor</t>
  </si>
  <si>
    <t xml:space="preserve">86.92</t>
  </si>
  <si>
    <t xml:space="preserve">367</t>
  </si>
  <si>
    <t xml:space="preserve">1:1101</t>
  </si>
  <si>
    <t xml:space="preserve">1:367</t>
  </si>
  <si>
    <t xml:space="preserve">635</t>
  </si>
  <si>
    <t xml:space="preserve">OKIT_0378</t>
  </si>
  <si>
    <t xml:space="preserve">orf00431_AWRIB616_contig1_group1_373345_373166_len=180</t>
  </si>
  <si>
    <t xml:space="preserve">fig|336988.4.peg.381</t>
  </si>
  <si>
    <t xml:space="preserve">YP_809776.1</t>
  </si>
  <si>
    <t xml:space="preserve">77.59</t>
  </si>
  <si>
    <t xml:space="preserve">13</t>
  </si>
  <si>
    <t xml:space="preserve">1:58</t>
  </si>
  <si>
    <t xml:space="preserve">2e-25</t>
  </si>
  <si>
    <t xml:space="preserve">OKIT_0379</t>
  </si>
  <si>
    <t xml:space="preserve">orf00432_AWRIB616_contig1_group1_374238_373351_len=888</t>
  </si>
  <si>
    <t xml:space="preserve">fig|336988.4.peg.382</t>
  </si>
  <si>
    <t xml:space="preserve">Chromosome (plasmid) partitioning protein ParB / Stage 0 sporulation protein J</t>
  </si>
  <si>
    <t xml:space="preserve">YP_809775.1</t>
  </si>
  <si>
    <t xml:space="preserve">chromosome segregation DNA-binding protein</t>
  </si>
  <si>
    <t xml:space="preserve">73.22</t>
  </si>
  <si>
    <t xml:space="preserve">295</t>
  </si>
  <si>
    <t xml:space="preserve">3e-118</t>
  </si>
  <si>
    <t xml:space="preserve">416</t>
  </si>
  <si>
    <t xml:space="preserve">OKIT_0380</t>
  </si>
  <si>
    <t xml:space="preserve">orf00433_AWRIB616_contig1_group1_374434_374228_len=207</t>
  </si>
  <si>
    <t xml:space="preserve">fig|336988.4.peg.383</t>
  </si>
  <si>
    <t xml:space="preserve">FIG00886136: hypothetical protein</t>
  </si>
  <si>
    <t xml:space="preserve">YP_809774.1</t>
  </si>
  <si>
    <t xml:space="preserve">76.47</t>
  </si>
  <si>
    <t xml:space="preserve">1:68</t>
  </si>
  <si>
    <t xml:space="preserve">3e-29</t>
  </si>
  <si>
    <t xml:space="preserve">OKIT_0381</t>
  </si>
  <si>
    <t xml:space="preserve">orf00434_AWRIB616_contig1_group1_375185_374406_len=780</t>
  </si>
  <si>
    <t xml:space="preserve">fig|336988.4.peg.384</t>
  </si>
  <si>
    <t xml:space="preserve">Chromosome (plasmid) partitioning protein ParA</t>
  </si>
  <si>
    <t xml:space="preserve">YP_809773.1</t>
  </si>
  <si>
    <t xml:space="preserve">chromosome segregation ATPase</t>
  </si>
  <si>
    <t xml:space="preserve">87.11</t>
  </si>
  <si>
    <t xml:space="preserve">5e-123</t>
  </si>
  <si>
    <t xml:space="preserve">OKIT_0382</t>
  </si>
  <si>
    <t xml:space="preserve">orf00435_AWRIB616_contig1_group1_375912_375178_len=735</t>
  </si>
  <si>
    <t xml:space="preserve">fig|336988.4.peg.385</t>
  </si>
  <si>
    <t xml:space="preserve">rRNA small subunit methyltransferase2C glucose inhibited division protein GidB</t>
  </si>
  <si>
    <t xml:space="preserve">YP_809772.1</t>
  </si>
  <si>
    <t xml:space="preserve">cell division SAM-dependent methyltransferase</t>
  </si>
  <si>
    <t xml:space="preserve">73.25</t>
  </si>
  <si>
    <t xml:space="preserve">1:729</t>
  </si>
  <si>
    <t xml:space="preserve">1:241</t>
  </si>
  <si>
    <t xml:space="preserve">1e-99</t>
  </si>
  <si>
    <t xml:space="preserve">OKIT_0383</t>
  </si>
  <si>
    <t xml:space="preserve">orf00436_AWRIB616_contig1_group1_377074_375902_len=1173</t>
  </si>
  <si>
    <t xml:space="preserve">fig|336988.4.peg.386</t>
  </si>
  <si>
    <t xml:space="preserve">Predicted permease</t>
  </si>
  <si>
    <t xml:space="preserve">YP_809771.1</t>
  </si>
  <si>
    <t xml:space="preserve">permease</t>
  </si>
  <si>
    <t xml:space="preserve">71.80</t>
  </si>
  <si>
    <t xml:space="preserve">1:1149</t>
  </si>
  <si>
    <t xml:space="preserve">1:383</t>
  </si>
  <si>
    <t xml:space="preserve">1e-161</t>
  </si>
  <si>
    <t xml:space="preserve">OKIT_0384</t>
  </si>
  <si>
    <t xml:space="preserve">orf00437_AWRIB616_contig1_group1_377171_377347_len=177</t>
  </si>
  <si>
    <t xml:space="preserve">fig|336988.4.peg.387</t>
  </si>
  <si>
    <t xml:space="preserve">FIG00886122: hypothetical protein</t>
  </si>
  <si>
    <t xml:space="preserve">YP_809770.1</t>
  </si>
  <si>
    <t xml:space="preserve">91.23</t>
  </si>
  <si>
    <t xml:space="preserve">1:171</t>
  </si>
  <si>
    <t xml:space="preserve">1:57</t>
  </si>
  <si>
    <t xml:space="preserve">4e-27</t>
  </si>
  <si>
    <t xml:space="preserve">111</t>
  </si>
  <si>
    <t xml:space="preserve">OKIT_0385</t>
  </si>
  <si>
    <t xml:space="preserve">orf00438_AWRIB616_contig1_group1_377856_377374_len=483</t>
  </si>
  <si>
    <t xml:space="preserve">fig|336988.4.peg.388</t>
  </si>
  <si>
    <t xml:space="preserve">LSU m3Psi1915 methyltransferase RlmH</t>
  </si>
  <si>
    <t xml:space="preserve">YP_809768.1</t>
  </si>
  <si>
    <t xml:space="preserve">76.88</t>
  </si>
  <si>
    <t xml:space="preserve">1:480</t>
  </si>
  <si>
    <t xml:space="preserve">1:160</t>
  </si>
  <si>
    <t xml:space="preserve">7e-67</t>
  </si>
  <si>
    <t xml:space="preserve">OKIT_0386</t>
  </si>
  <si>
    <t xml:space="preserve">orf00440_AWRIB616_contig1_group1_379276_378008_len=1269</t>
  </si>
  <si>
    <t xml:space="preserve">fig|336988.4.peg.389</t>
  </si>
  <si>
    <t xml:space="preserve">Serine protease2C DegP/HtrA2C do-like (EC 3.4.21.-);Ontology_term=KEGG_ENZYME:3.4.21.-</t>
  </si>
  <si>
    <t xml:space="preserve">1269</t>
  </si>
  <si>
    <t xml:space="preserve">YP_809767.1</t>
  </si>
  <si>
    <t xml:space="preserve">trypsin-like serine protease</t>
  </si>
  <si>
    <t xml:space="preserve">69.79</t>
  </si>
  <si>
    <t xml:space="preserve">1:1266</t>
  </si>
  <si>
    <t xml:space="preserve">1:425</t>
  </si>
  <si>
    <t xml:space="preserve">7e-162</t>
  </si>
  <si>
    <t xml:space="preserve">562</t>
  </si>
  <si>
    <t xml:space="preserve">OKIT_0387</t>
  </si>
  <si>
    <t xml:space="preserve">orf00441_AWRIB616_contig1_group1_381230_379326_len=1905</t>
  </si>
  <si>
    <t xml:space="preserve">fig|336988.4.peg.390</t>
  </si>
  <si>
    <t xml:space="preserve">Two-component sensor kinase SA14-24</t>
  </si>
  <si>
    <t xml:space="preserve">1905</t>
  </si>
  <si>
    <t xml:space="preserve">YP_809766.1</t>
  </si>
  <si>
    <t xml:space="preserve">PAS/PAC sensor signal transduction histidine</t>
  </si>
  <si>
    <t xml:space="preserve">81.86</t>
  </si>
  <si>
    <t xml:space="preserve">1:1902</t>
  </si>
  <si>
    <t xml:space="preserve">OKIT_0388</t>
  </si>
  <si>
    <t xml:space="preserve">orf00442_AWRIB616_contig1_group1_381958_381242_len=717</t>
  </si>
  <si>
    <t xml:space="preserve">fig|336988.4.peg.391</t>
  </si>
  <si>
    <t xml:space="preserve">Two-component response regulator SA14-24</t>
  </si>
  <si>
    <t xml:space="preserve">YP_809765.1</t>
  </si>
  <si>
    <t xml:space="preserve">94.94</t>
  </si>
  <si>
    <t xml:space="preserve">OKIT_0389</t>
  </si>
  <si>
    <t xml:space="preserve">fig|336988.4.rna.38</t>
  </si>
  <si>
    <t xml:space="preserve">tRNA-Lys-CTT</t>
  </si>
  <si>
    <t xml:space="preserve">OKIT_0390</t>
  </si>
  <si>
    <t xml:space="preserve">orf00443_AWRIB616_contig1_group1_382388_382594_len=207</t>
  </si>
  <si>
    <t xml:space="preserve">fig|336988.4.peg.392</t>
  </si>
  <si>
    <t xml:space="preserve">OKIT_0391</t>
  </si>
  <si>
    <t xml:space="preserve">orf00444_AWRIB616_contig1_group1_382587_382790_len=204</t>
  </si>
  <si>
    <t xml:space="preserve">fig|336988.4.peg.393</t>
  </si>
  <si>
    <t xml:space="preserve">OKIT_0392</t>
  </si>
  <si>
    <t xml:space="preserve">orf00445_AWRIB616_contig1_group1_382793_382960_len=168</t>
  </si>
  <si>
    <t xml:space="preserve">fig|336988.4.peg.394</t>
  </si>
  <si>
    <t xml:space="preserve">OKIT_0393</t>
  </si>
  <si>
    <t xml:space="preserve">orf00446_AWRIB616_contig1_group1_383096_382944_len=153</t>
  </si>
  <si>
    <t xml:space="preserve">fig|336988.4.peg.395</t>
  </si>
  <si>
    <t xml:space="preserve">OKIT_0394</t>
  </si>
  <si>
    <t xml:space="preserve">orf00447_AWRIB616_contig1_group1_383461_383847_len=387</t>
  </si>
  <si>
    <t xml:space="preserve">fig|336988.4.peg.396</t>
  </si>
  <si>
    <t xml:space="preserve">ORF-11</t>
  </si>
  <si>
    <t xml:space="preserve">toxin-antitoxin system, toxin component, RelE family</t>
  </si>
  <si>
    <t xml:space="preserve">OKIT_0395</t>
  </si>
  <si>
    <t xml:space="preserve">orf00448_AWRIB616_contig1_group1_383863_384153_len=291</t>
  </si>
  <si>
    <t xml:space="preserve">fig|336988.4.peg.397</t>
  </si>
  <si>
    <t xml:space="preserve">OKIT_0396</t>
  </si>
  <si>
    <t xml:space="preserve">orf00449_AWRIB616_contig1_group1_385142_385453_len=312</t>
  </si>
  <si>
    <t xml:space="preserve">fig|336988.4.peg.399</t>
  </si>
  <si>
    <t xml:space="preserve">OKIT_0397</t>
  </si>
  <si>
    <t xml:space="preserve">orf00450_AWRIB616_contig1_group1_385868_386755_len=888</t>
  </si>
  <si>
    <t xml:space="preserve">fig|336988.4.peg.400</t>
  </si>
  <si>
    <t xml:space="preserve">32.98</t>
  </si>
  <si>
    <t xml:space="preserve">187</t>
  </si>
  <si>
    <t xml:space="preserve">13:864</t>
  </si>
  <si>
    <t xml:space="preserve">3:284</t>
  </si>
  <si>
    <t xml:space="preserve">3e-37</t>
  </si>
  <si>
    <t xml:space="preserve">OKIT_0398</t>
  </si>
  <si>
    <t xml:space="preserve">orf00451_AWRIB616_contig1_group1_387868_386798_len=1071</t>
  </si>
  <si>
    <t xml:space="preserve">fig|336988.4.peg.401</t>
  </si>
  <si>
    <t xml:space="preserve">OKIT_0399</t>
  </si>
  <si>
    <t xml:space="preserve">orf00452_AWRIB616_contig1_group1_388568_387861_len=708</t>
  </si>
  <si>
    <t xml:space="preserve">fig|336988.4.peg.402</t>
  </si>
  <si>
    <t xml:space="preserve">ABC transporter ATP-binding protein</t>
  </si>
  <si>
    <t xml:space="preserve">708</t>
  </si>
  <si>
    <t xml:space="preserve">30.95</t>
  </si>
  <si>
    <t xml:space="preserve">4:627</t>
  </si>
  <si>
    <t xml:space="preserve">5:211</t>
  </si>
  <si>
    <t xml:space="preserve">OKIT_0400</t>
  </si>
  <si>
    <t xml:space="preserve">orf00453_AWRIB616_contig1_group1_389862_388570_len=1293</t>
  </si>
  <si>
    <t xml:space="preserve">fig|336988.4.peg.403</t>
  </si>
  <si>
    <t xml:space="preserve">OKIT_0401</t>
  </si>
  <si>
    <t xml:space="preserve">orf00455_AWRIB616_contig1_group1_389983_390387_len=405</t>
  </si>
  <si>
    <t xml:space="preserve">fig|336988.4.peg.404</t>
  </si>
  <si>
    <t xml:space="preserve">405</t>
  </si>
  <si>
    <t xml:space="preserve">OKIT_0402</t>
  </si>
  <si>
    <t xml:space="preserve">orf00456_AWRIB616_contig1_group1_391156_391356_len=201</t>
  </si>
  <si>
    <t xml:space="preserve">fig|336988.4.peg.406</t>
  </si>
  <si>
    <t xml:space="preserve">OKIT_0403</t>
  </si>
  <si>
    <t xml:space="preserve">orf00457_AWRIB616_contig1_group1_392691_392449_len=243</t>
  </si>
  <si>
    <t xml:space="preserve">fig|336988.4.peg.407</t>
  </si>
  <si>
    <t xml:space="preserve">FIG00885803: hypothetical protein</t>
  </si>
  <si>
    <t xml:space="preserve">OKIT_0404</t>
  </si>
  <si>
    <t xml:space="preserve">orf00458_AWRIB616_contig1_group1_392949_392704_len=246</t>
  </si>
  <si>
    <t xml:space="preserve">fig|336988.4.peg.408</t>
  </si>
  <si>
    <t xml:space="preserve">YP_809753.1</t>
  </si>
  <si>
    <t xml:space="preserve">61.04</t>
  </si>
  <si>
    <t xml:space="preserve">1:75</t>
  </si>
  <si>
    <t xml:space="preserve">3e-21</t>
  </si>
  <si>
    <t xml:space="preserve">91.7</t>
  </si>
  <si>
    <t xml:space="preserve">OKIT_0405</t>
  </si>
  <si>
    <t xml:space="preserve">orf00459_AWRIB616_contig1_group1_393604_392960_len=645</t>
  </si>
  <si>
    <t xml:space="preserve">fig|336988.4.peg.409</t>
  </si>
  <si>
    <t xml:space="preserve">OKIT_0406</t>
  </si>
  <si>
    <t xml:space="preserve">orf00460_AWRIB616_contig1_group1_393963_393784_len=180</t>
  </si>
  <si>
    <t xml:space="preserve">fig|336988.4.peg.410</t>
  </si>
  <si>
    <t xml:space="preserve">OKIT_0407</t>
  </si>
  <si>
    <t xml:space="preserve">orf00461_AWRIB616_contig1_group1_394073_394273_len=201</t>
  </si>
  <si>
    <t xml:space="preserve">fig|336988.4.peg.411</t>
  </si>
  <si>
    <t xml:space="preserve">OKIT_0408</t>
  </si>
  <si>
    <t xml:space="preserve">orf00462_AWRIB616_contig1_group1_394748_394485_len=264</t>
  </si>
  <si>
    <t xml:space="preserve">fig|336988.4.peg.412</t>
  </si>
  <si>
    <t xml:space="preserve">OKIT_0409</t>
  </si>
  <si>
    <t xml:space="preserve">orf00463_AWRIB616_contig1_group1_395388_394843_len=546</t>
  </si>
  <si>
    <t xml:space="preserve">fig|336988.4.peg.413</t>
  </si>
  <si>
    <t xml:space="preserve">OKIT_0410</t>
  </si>
  <si>
    <t xml:space="preserve">orf00464_AWRIB616_contig1_group1_396277_395381_len=897</t>
  </si>
  <si>
    <t xml:space="preserve">fig|336988.4.peg.414</t>
  </si>
  <si>
    <t xml:space="preserve">replication protein2C phage-plasmid associated</t>
  </si>
  <si>
    <t xml:space="preserve">OKIT_0411</t>
  </si>
  <si>
    <t xml:space="preserve">orf00465_AWRIB616_contig1_group1_396831_396277_len=555</t>
  </si>
  <si>
    <t xml:space="preserve">fig|336988.4.peg.415</t>
  </si>
  <si>
    <t xml:space="preserve">OKIT_0412</t>
  </si>
  <si>
    <t xml:space="preserve">orf00467_AWRIB616_contig1_group1_397042_396851_len=192</t>
  </si>
  <si>
    <t xml:space="preserve">fig|336988.4.peg.416</t>
  </si>
  <si>
    <t xml:space="preserve">OKIT_0413</t>
  </si>
  <si>
    <t xml:space="preserve">orf00468_AWRIB616_contig1_group1_397220_397032_len=189</t>
  </si>
  <si>
    <t xml:space="preserve">fig|336988.4.peg.417</t>
  </si>
  <si>
    <t xml:space="preserve">189</t>
  </si>
  <si>
    <t xml:space="preserve">OKIT_0414</t>
  </si>
  <si>
    <t xml:space="preserve">orf00469_AWRIB616_contig1_group1_397371_397183_len=189</t>
  </si>
  <si>
    <t xml:space="preserve">fig|336988.4.peg.418</t>
  </si>
  <si>
    <t xml:space="preserve">OKIT_0415</t>
  </si>
  <si>
    <t xml:space="preserve">orf00471_AWRIB616_contig1_group1_397611_398576_len=966</t>
  </si>
  <si>
    <t xml:space="preserve">fig|336988.4.peg.419</t>
  </si>
  <si>
    <t xml:space="preserve">OKIT_0416</t>
  </si>
  <si>
    <t xml:space="preserve">orf00472_AWRIB616_contig1_group1_398643_399812_len=1170</t>
  </si>
  <si>
    <t xml:space="preserve">fig|336988.4.peg.420</t>
  </si>
  <si>
    <t xml:space="preserve">Phage integrase</t>
  </si>
  <si>
    <t xml:space="preserve">1170</t>
  </si>
  <si>
    <t xml:space="preserve">OKIT_0417</t>
  </si>
  <si>
    <t xml:space="preserve">orf00473_AWRIB616_contig1_group1_400774_401253_len=480</t>
  </si>
  <si>
    <t xml:space="preserve">fig|336988.4.peg.421</t>
  </si>
  <si>
    <t xml:space="preserve">480</t>
  </si>
  <si>
    <t xml:space="preserve">OKIT_0418</t>
  </si>
  <si>
    <t xml:space="preserve">orf00475_AWRIB616_contig1_group1_401777_401277_len=501</t>
  </si>
  <si>
    <t xml:space="preserve">fig|336988.4.peg.422</t>
  </si>
  <si>
    <t xml:space="preserve">acetyltransferase2C GNAT family</t>
  </si>
  <si>
    <t xml:space="preserve">OKIT_0419</t>
  </si>
  <si>
    <t xml:space="preserve">orf00476_AWRIB616_contig1_group1_401818_402651_len=834</t>
  </si>
  <si>
    <t xml:space="preserve">fig|336988.4.peg.423</t>
  </si>
  <si>
    <t xml:space="preserve">YP_810026.1</t>
  </si>
  <si>
    <t xml:space="preserve">41.70</t>
  </si>
  <si>
    <t xml:space="preserve">100:822</t>
  </si>
  <si>
    <t xml:space="preserve">2:247</t>
  </si>
  <si>
    <t xml:space="preserve">3e-48</t>
  </si>
  <si>
    <t xml:space="preserve">OKIT_0420</t>
  </si>
  <si>
    <t xml:space="preserve">orf00477_AWRIB616_contig1_group1_402733_403479_len=747</t>
  </si>
  <si>
    <t xml:space="preserve">fig|336988.4.peg.424</t>
  </si>
  <si>
    <t xml:space="preserve">ribosome biogenesis GTPase</t>
  </si>
  <si>
    <t xml:space="preserve">747</t>
  </si>
  <si>
    <t xml:space="preserve">OKIT_0421</t>
  </si>
  <si>
    <t xml:space="preserve">orf00478_AWRIB616_contig1_group1_403830_404717_len=888</t>
  </si>
  <si>
    <t xml:space="preserve">fig|336988.4.peg.426</t>
  </si>
  <si>
    <t xml:space="preserve">ABC-type multidrug transport system2C ATPase and permease component</t>
  </si>
  <si>
    <t xml:space="preserve">OKIT_0422</t>
  </si>
  <si>
    <t xml:space="preserve">orf00479_AWRIB616_contig1_group1_404735_405463_len=729</t>
  </si>
  <si>
    <t xml:space="preserve">fig|336988.4.peg.427</t>
  </si>
  <si>
    <t xml:space="preserve">ABC transporter ATP-binding/membrane spanning permease-possible multidrug resistance</t>
  </si>
  <si>
    <t xml:space="preserve">YP_810039.1</t>
  </si>
  <si>
    <t xml:space="preserve">cytochrome bd biosynthesis ABC-type transporter,</t>
  </si>
  <si>
    <t xml:space="preserve">34.27</t>
  </si>
  <si>
    <t xml:space="preserve">76:702</t>
  </si>
  <si>
    <t xml:space="preserve">335:543</t>
  </si>
  <si>
    <t xml:space="preserve">2e-30</t>
  </si>
  <si>
    <t xml:space="preserve">124</t>
  </si>
  <si>
    <t xml:space="preserve">OKIT_0423</t>
  </si>
  <si>
    <t xml:space="preserve">orf00480_AWRIB616_contig1_group1_406383_405529_len=855</t>
  </si>
  <si>
    <t xml:space="preserve">fig|336988.4.peg.429</t>
  </si>
  <si>
    <t xml:space="preserve">YP_810302.1</t>
  </si>
  <si>
    <t xml:space="preserve">79.23</t>
  </si>
  <si>
    <t xml:space="preserve">2e-131</t>
  </si>
  <si>
    <t xml:space="preserve">OKIT_0424</t>
  </si>
  <si>
    <t xml:space="preserve">orf00481_AWRIB616_contig1_group1_406468_406812_len=345</t>
  </si>
  <si>
    <t xml:space="preserve">fig|336988.4.peg.430</t>
  </si>
  <si>
    <t xml:space="preserve">transcriptional regulator2C MerR family</t>
  </si>
  <si>
    <t xml:space="preserve">YP_810301.1</t>
  </si>
  <si>
    <t xml:space="preserve">65.18</t>
  </si>
  <si>
    <t xml:space="preserve">7:342</t>
  </si>
  <si>
    <t xml:space="preserve">3:114</t>
  </si>
  <si>
    <t xml:space="preserve">3e-39</t>
  </si>
  <si>
    <t xml:space="preserve">OKIT_0425</t>
  </si>
  <si>
    <t xml:space="preserve">orf00482_AWRIB616_contig1_group1_407896_407012_len=885</t>
  </si>
  <si>
    <t xml:space="preserve">fig|336988.4.peg.431</t>
  </si>
  <si>
    <t xml:space="preserve">45.04</t>
  </si>
  <si>
    <t xml:space="preserve">10:849</t>
  </si>
  <si>
    <t xml:space="preserve">5:286</t>
  </si>
  <si>
    <t xml:space="preserve">9e-65</t>
  </si>
  <si>
    <t xml:space="preserve">OKIT_0426</t>
  </si>
  <si>
    <t xml:space="preserve">orf00483_AWRIB616_contig1_group1_407908_409236_len=1329</t>
  </si>
  <si>
    <t xml:space="preserve">fig|336988.4.peg.432</t>
  </si>
  <si>
    <t xml:space="preserve">3-ketoacyl-CoA thiolase (EC 2.3.1.16) @ Acetyl-CoA acetyltransferase (EC 2.3.1.9);Ontology_term=KEGG_ENZYME:2.3.1.16,KEGG_ENZYME:2.3.1.9</t>
  </si>
  <si>
    <t xml:space="preserve">1329</t>
  </si>
  <si>
    <t xml:space="preserve">YP_810143.1</t>
  </si>
  <si>
    <t xml:space="preserve">tRNA-Ser</t>
  </si>
  <si>
    <t xml:space="preserve">41.67</t>
  </si>
  <si>
    <t xml:space="preserve">384</t>
  </si>
  <si>
    <t xml:space="preserve">217</t>
  </si>
  <si>
    <t xml:space="preserve">178:1320</t>
  </si>
  <si>
    <t xml:space="preserve">3:382</t>
  </si>
  <si>
    <t xml:space="preserve">4e-84</t>
  </si>
  <si>
    <t xml:space="preserve">OKIT_0427</t>
  </si>
  <si>
    <t xml:space="preserve">orf00484_AWRIB616_contig1_group1_409239_410399_len=1161</t>
  </si>
  <si>
    <t xml:space="preserve">fig|336988.4.peg.433</t>
  </si>
  <si>
    <t xml:space="preserve">Hydroxymethylglutaryl-CoA synthase (EC 2.3.3.10);Ontology_term=KEGG_ENZYME:2.3.3.10</t>
  </si>
  <si>
    <t xml:space="preserve">YP_810542.1</t>
  </si>
  <si>
    <t xml:space="preserve">hydroxymethylglutaryl-CoA synthase</t>
  </si>
  <si>
    <t xml:space="preserve">47.56</t>
  </si>
  <si>
    <t xml:space="preserve">1:1155</t>
  </si>
  <si>
    <t xml:space="preserve">OKIT_0428</t>
  </si>
  <si>
    <t xml:space="preserve">orf00485_AWRIB616_contig1_group1_410863_410408_len=456</t>
  </si>
  <si>
    <t xml:space="preserve">fig|336988.4.peg.434</t>
  </si>
  <si>
    <t xml:space="preserve">OKIT_0429</t>
  </si>
  <si>
    <t xml:space="preserve">orf00486_AWRIB616_contig1_group1_411444_410974_len=471</t>
  </si>
  <si>
    <t xml:space="preserve">fig|336988.4.peg.435</t>
  </si>
  <si>
    <t xml:space="preserve">FIG00885512: hypothetical protein</t>
  </si>
  <si>
    <t xml:space="preserve">YP_811340.1</t>
  </si>
  <si>
    <t xml:space="preserve">75.00</t>
  </si>
  <si>
    <t xml:space="preserve">2e-47</t>
  </si>
  <si>
    <t xml:space="preserve">OKIT_0430</t>
  </si>
  <si>
    <t xml:space="preserve">fig|336988.4.rna.39</t>
  </si>
  <si>
    <t xml:space="preserve">OKIT_0431</t>
  </si>
  <si>
    <t xml:space="preserve">orf00487_AWRIB616_contig1_group1_411799_412650_len=852</t>
  </si>
  <si>
    <t xml:space="preserve">fig|336988.4.peg.436</t>
  </si>
  <si>
    <t xml:space="preserve">FIG00886102: hypothetical protein</t>
  </si>
  <si>
    <t xml:space="preserve">YP_811342.1</t>
  </si>
  <si>
    <t xml:space="preserve">84.10</t>
  </si>
  <si>
    <t xml:space="preserve">3e-136</t>
  </si>
  <si>
    <t xml:space="preserve">476</t>
  </si>
  <si>
    <t xml:space="preserve">OKIT_0432</t>
  </si>
  <si>
    <t xml:space="preserve">orf00488_AWRIB616_contig1_group1_412650_413018_len=369</t>
  </si>
  <si>
    <t xml:space="preserve">fig|336988.4.peg.437</t>
  </si>
  <si>
    <t xml:space="preserve">FIG00885792: hypothetical protein</t>
  </si>
  <si>
    <t xml:space="preserve">YP_811343.1</t>
  </si>
  <si>
    <t xml:space="preserve">69.17</t>
  </si>
  <si>
    <t xml:space="preserve">7:366</t>
  </si>
  <si>
    <t xml:space="preserve">5:124</t>
  </si>
  <si>
    <t xml:space="preserve">3e-42</t>
  </si>
  <si>
    <t xml:space="preserve">OKIT_0433</t>
  </si>
  <si>
    <t xml:space="preserve">orf00489_AWRIB616_contig1_group1_413022_413834_len=813</t>
  </si>
  <si>
    <t xml:space="preserve">fig|336988.4.peg.438</t>
  </si>
  <si>
    <t xml:space="preserve">Predicted hydrolase of the HAD superfamily</t>
  </si>
  <si>
    <t xml:space="preserve">YP_811344.1</t>
  </si>
  <si>
    <t xml:space="preserve">tRNA-Gln</t>
  </si>
  <si>
    <t xml:space="preserve">72.83</t>
  </si>
  <si>
    <t xml:space="preserve">7:801</t>
  </si>
  <si>
    <t xml:space="preserve">4:268</t>
  </si>
  <si>
    <t xml:space="preserve">1e-110</t>
  </si>
  <si>
    <t xml:space="preserve">391</t>
  </si>
  <si>
    <t xml:space="preserve">OKIT_0434</t>
  </si>
  <si>
    <t xml:space="preserve">fig|336988.4.rna.40</t>
  </si>
  <si>
    <t xml:space="preserve">tRNA-Tyr-GTA</t>
  </si>
  <si>
    <t xml:space="preserve">OKIT_0435</t>
  </si>
  <si>
    <t xml:space="preserve">fig|336988.4.rna.41</t>
  </si>
  <si>
    <t xml:space="preserve">tRNA-Gln-TTG</t>
  </si>
  <si>
    <t xml:space="preserve">OKIT_0436</t>
  </si>
  <si>
    <t xml:space="preserve">orf00491_AWRIB616_contig1_group1_414838_414326_len=513</t>
  </si>
  <si>
    <t xml:space="preserve">fig|336988.4.peg.439</t>
  </si>
  <si>
    <t xml:space="preserve">Low temperature requirement C protein</t>
  </si>
  <si>
    <t xml:space="preserve">YP_811352.1</t>
  </si>
  <si>
    <t xml:space="preserve">phosphatidylglycerophosphatase A or related</t>
  </si>
  <si>
    <t xml:space="preserve">78.82</t>
  </si>
  <si>
    <t xml:space="preserve">170</t>
  </si>
  <si>
    <t xml:space="preserve">1:510</t>
  </si>
  <si>
    <t xml:space="preserve">1:170</t>
  </si>
  <si>
    <t xml:space="preserve">2e-77</t>
  </si>
  <si>
    <t xml:space="preserve">OKIT_0437</t>
  </si>
  <si>
    <t xml:space="preserve">orf00492_AWRIB616_contig1_group1_415525_414887_len=639</t>
  </si>
  <si>
    <t xml:space="preserve">fig|336988.4.peg.440</t>
  </si>
  <si>
    <t xml:space="preserve">639</t>
  </si>
  <si>
    <t xml:space="preserve">YP_811353.1</t>
  </si>
  <si>
    <t xml:space="preserve">41.04</t>
  </si>
  <si>
    <t xml:space="preserve">212</t>
  </si>
  <si>
    <t xml:space="preserve">OKIT_0438</t>
  </si>
  <si>
    <t xml:space="preserve">orf00493_AWRIB616_contig1_group1_415652_416542_len=891</t>
  </si>
  <si>
    <t xml:space="preserve">fig|336988.4.peg.441</t>
  </si>
  <si>
    <t xml:space="preserve">891</t>
  </si>
  <si>
    <t xml:space="preserve">YP_811355.1</t>
  </si>
  <si>
    <t xml:space="preserve">1e-142</t>
  </si>
  <si>
    <t xml:space="preserve">OKIT_0439</t>
  </si>
  <si>
    <t xml:space="preserve">orf00494_AWRIB616_contig1_group1_416602_418473_len=1872</t>
  </si>
  <si>
    <t xml:space="preserve">fig|336988.4.peg.442</t>
  </si>
  <si>
    <t xml:space="preserve">Nitrogen regulatory protein P-II</t>
  </si>
  <si>
    <t xml:space="preserve">1872</t>
  </si>
  <si>
    <t xml:space="preserve">YP_811356.1</t>
  </si>
  <si>
    <t xml:space="preserve">FAD(NAD)-dependent oxidoreductase</t>
  </si>
  <si>
    <t xml:space="preserve">55.70</t>
  </si>
  <si>
    <t xml:space="preserve">623</t>
  </si>
  <si>
    <t xml:space="preserve">1:1869</t>
  </si>
  <si>
    <t xml:space="preserve">1:622</t>
  </si>
  <si>
    <t xml:space="preserve">OKIT_0440</t>
  </si>
  <si>
    <t xml:space="preserve">orf00495_AWRIB616_contig1_group1_419168_418548_len=621</t>
  </si>
  <si>
    <t xml:space="preserve">fig|336988.4.peg.443</t>
  </si>
  <si>
    <t xml:space="preserve">Signal peptidase I (EC 3.4.21.89);Ontology_term=KEGG_ENZYME:3.4.21.89</t>
  </si>
  <si>
    <t xml:space="preserve">YP_811357.1</t>
  </si>
  <si>
    <t xml:space="preserve">Signal peptidase I</t>
  </si>
  <si>
    <t xml:space="preserve">66.13</t>
  </si>
  <si>
    <t xml:space="preserve">1:186</t>
  </si>
  <si>
    <t xml:space="preserve">OKIT_0441</t>
  </si>
  <si>
    <t xml:space="preserve">orf00496_AWRIB616_contig1_group1_419785_419165_len=621</t>
  </si>
  <si>
    <t xml:space="preserve">fig|336988.4.peg.444</t>
  </si>
  <si>
    <t xml:space="preserve">YP_811358.1</t>
  </si>
  <si>
    <t xml:space="preserve">75.73</t>
  </si>
  <si>
    <t xml:space="preserve">206</t>
  </si>
  <si>
    <t xml:space="preserve">1:618</t>
  </si>
  <si>
    <t xml:space="preserve">3:208</t>
  </si>
  <si>
    <t xml:space="preserve">4e-95</t>
  </si>
  <si>
    <t xml:space="preserve">OKIT_0442</t>
  </si>
  <si>
    <t xml:space="preserve">orf00498_AWRIB616_contig1_group1_420649_419789_len=861</t>
  </si>
  <si>
    <t xml:space="preserve">fig|336988.4.peg.445</t>
  </si>
  <si>
    <t xml:space="preserve">Inner membrane protein translocase component YidC2C short form OxaI-like</t>
  </si>
  <si>
    <t xml:space="preserve">YP_811359.1</t>
  </si>
  <si>
    <t xml:space="preserve">preprotein translocase subunit YidC</t>
  </si>
  <si>
    <t xml:space="preserve">75.17</t>
  </si>
  <si>
    <t xml:space="preserve">1:858</t>
  </si>
  <si>
    <t xml:space="preserve">1:286</t>
  </si>
  <si>
    <t xml:space="preserve">1e-126</t>
  </si>
  <si>
    <t xml:space="preserve">OKIT_0443</t>
  </si>
  <si>
    <t xml:space="preserve">orf00499_AWRIB616_contig1_group1_420998_420639_len=360</t>
  </si>
  <si>
    <t xml:space="preserve">fig|336988.4.peg.446</t>
  </si>
  <si>
    <t xml:space="preserve">Ribonuclease P protein component (EC 3.1.26.5);Ontology_term=KEGG_ENZYME:3.1.26.5</t>
  </si>
  <si>
    <t xml:space="preserve">YP_811360.1</t>
  </si>
  <si>
    <t xml:space="preserve">RNase P protein component</t>
  </si>
  <si>
    <t xml:space="preserve">74.79</t>
  </si>
  <si>
    <t xml:space="preserve">8e-49</t>
  </si>
  <si>
    <t xml:space="preserve">OKIT_0444</t>
  </si>
  <si>
    <t xml:space="preserve">orf00500_AWRIB616_contig1_group1_421613_422959_len=1347</t>
  </si>
  <si>
    <t xml:space="preserve">fig|336988.4.peg.447</t>
  </si>
  <si>
    <t xml:space="preserve">Chromosomal replication initiator protein DnaA</t>
  </si>
  <si>
    <t xml:space="preserve">YP_809648.1</t>
  </si>
  <si>
    <t xml:space="preserve">chromosomal replication initiator protein DnaA</t>
  </si>
  <si>
    <t xml:space="preserve">88.22</t>
  </si>
  <si>
    <t xml:space="preserve">1:450</t>
  </si>
  <si>
    <t xml:space="preserve">802</t>
  </si>
  <si>
    <t xml:space="preserve">OKIT_0445</t>
  </si>
  <si>
    <t xml:space="preserve">orf00502_AWRIB616_contig1_group1_423122_424249_len=1128</t>
  </si>
  <si>
    <t xml:space="preserve">fig|336988.4.peg.448</t>
  </si>
  <si>
    <t xml:space="preserve">DNA polymerase III beta subunit (EC 2.7.7.7);Ontology_term=KEGG_ENZYME:2.7.7.7</t>
  </si>
  <si>
    <t xml:space="preserve">YP_809649.1</t>
  </si>
  <si>
    <t xml:space="preserve">DNA polymerase III, beta subunit</t>
  </si>
  <si>
    <t xml:space="preserve">1:374</t>
  </si>
  <si>
    <t xml:space="preserve">1e-160</t>
  </si>
  <si>
    <t xml:space="preserve">OKIT_0446</t>
  </si>
  <si>
    <t xml:space="preserve">orf00504_AWRIB616_contig1_group1_424584_425705_len=1122</t>
  </si>
  <si>
    <t xml:space="preserve">fig|336988.4.peg.449</t>
  </si>
  <si>
    <t xml:space="preserve">DNA recombination and repair protein RecF</t>
  </si>
  <si>
    <t xml:space="preserve">YP_809653.1</t>
  </si>
  <si>
    <t xml:space="preserve">DNA replication and repair protein RecF</t>
  </si>
  <si>
    <t xml:space="preserve">1:1116</t>
  </si>
  <si>
    <t xml:space="preserve">1:372</t>
  </si>
  <si>
    <t xml:space="preserve">7e-163</t>
  </si>
  <si>
    <t xml:space="preserve">565</t>
  </si>
  <si>
    <t xml:space="preserve">OKIT_0447</t>
  </si>
  <si>
    <t xml:space="preserve">orf00505_AWRIB616_contig1_group1_425698_427656_len=1959</t>
  </si>
  <si>
    <t xml:space="preserve">fig|336988.4.peg.450</t>
  </si>
  <si>
    <t xml:space="preserve">DNA gyrase subunit B (EC 5.99.1.3);Ontology_term=KEGG_ENZYME:5.99.1.3</t>
  </si>
  <si>
    <t xml:space="preserve">1959</t>
  </si>
  <si>
    <t xml:space="preserve">YP_809655.1</t>
  </si>
  <si>
    <t xml:space="preserve">DNA gyrase subunit B</t>
  </si>
  <si>
    <t xml:space="preserve">94.79</t>
  </si>
  <si>
    <t xml:space="preserve">652</t>
  </si>
  <si>
    <t xml:space="preserve">1:1956</t>
  </si>
  <si>
    <t xml:space="preserve">1:652</t>
  </si>
  <si>
    <t xml:space="preserve">1241</t>
  </si>
  <si>
    <t xml:space="preserve">OKIT_0448</t>
  </si>
  <si>
    <t xml:space="preserve">orf00506_AWRIB616_contig1_group1_427665_430235_len=2571</t>
  </si>
  <si>
    <t xml:space="preserve">fig|336988.4.peg.451</t>
  </si>
  <si>
    <t xml:space="preserve">DNA gyrase subunit A (EC 5.99.1.3);Ontology_term=KEGG_ENZYME:5.99.1.3</t>
  </si>
  <si>
    <t xml:space="preserve">2571</t>
  </si>
  <si>
    <t xml:space="preserve">YP_809657.1</t>
  </si>
  <si>
    <t xml:space="preserve">DNA gyrase subunit A</t>
  </si>
  <si>
    <t xml:space="preserve">89.42</t>
  </si>
  <si>
    <t xml:space="preserve">860</t>
  </si>
  <si>
    <t xml:space="preserve">1:2559</t>
  </si>
  <si>
    <t xml:space="preserve">1:859</t>
  </si>
  <si>
    <t xml:space="preserve">1494</t>
  </si>
  <si>
    <t xml:space="preserve">OKIT_0449</t>
  </si>
  <si>
    <t xml:space="preserve">orf00507_AWRIB616_contig1_group1_431125_430295_len=831</t>
  </si>
  <si>
    <t xml:space="preserve">fig|336988.4.peg.452</t>
  </si>
  <si>
    <t xml:space="preserve">NAD synthetase (EC 6.3.1.5);Ontology_term=KEGG_ENZYME:6.3.1.5</t>
  </si>
  <si>
    <t xml:space="preserve">831</t>
  </si>
  <si>
    <t xml:space="preserve">YP_809660.1</t>
  </si>
  <si>
    <t xml:space="preserve">NAD synthetase</t>
  </si>
  <si>
    <t xml:space="preserve">78.91</t>
  </si>
  <si>
    <t xml:space="preserve">1e-127</t>
  </si>
  <si>
    <t xml:space="preserve">OKIT_0450</t>
  </si>
  <si>
    <t xml:space="preserve">orf00508_AWRIB616_contig1_group1_431296_432843_len=1548</t>
  </si>
  <si>
    <t xml:space="preserve">fig|336988.4.peg.453</t>
  </si>
  <si>
    <t xml:space="preserve">Blue copper oxidase CueO precursor</t>
  </si>
  <si>
    <t xml:space="preserve">1548</t>
  </si>
  <si>
    <t xml:space="preserve">YP_809662.1</t>
  </si>
  <si>
    <t xml:space="preserve">putative multicopper oxidase</t>
  </si>
  <si>
    <t xml:space="preserve">78.85</t>
  </si>
  <si>
    <t xml:space="preserve">85:1545</t>
  </si>
  <si>
    <t xml:space="preserve">2:488</t>
  </si>
  <si>
    <t xml:space="preserve">OKIT_0451</t>
  </si>
  <si>
    <t xml:space="preserve">orf00509_AWRIB616_contig1_group1_432980_433426_len=447</t>
  </si>
  <si>
    <t xml:space="preserve">fig|336988.4.peg.454</t>
  </si>
  <si>
    <t xml:space="preserve">SSU ribosomal protein S6p</t>
  </si>
  <si>
    <t xml:space="preserve">YP_809664.1</t>
  </si>
  <si>
    <t xml:space="preserve">ribosomal protein S6</t>
  </si>
  <si>
    <t xml:space="preserve">78.72</t>
  </si>
  <si>
    <t xml:space="preserve">1:423</t>
  </si>
  <si>
    <t xml:space="preserve">1:141</t>
  </si>
  <si>
    <t xml:space="preserve">4e-61</t>
  </si>
  <si>
    <t xml:space="preserve">OKIT_0452</t>
  </si>
  <si>
    <t xml:space="preserve">orf00510_AWRIB616_contig1_group1_433435_433980_len=546</t>
  </si>
  <si>
    <t xml:space="preserve">fig|336988.4.peg.455</t>
  </si>
  <si>
    <t xml:space="preserve">Single-stranded DNA-binding protein</t>
  </si>
  <si>
    <t xml:space="preserve">YP_809666.1</t>
  </si>
  <si>
    <t xml:space="preserve">single-stranded DNA-binding protein</t>
  </si>
  <si>
    <t xml:space="preserve">82.70</t>
  </si>
  <si>
    <t xml:space="preserve">185</t>
  </si>
  <si>
    <t xml:space="preserve">1:185</t>
  </si>
  <si>
    <t xml:space="preserve">6e-86</t>
  </si>
  <si>
    <t xml:space="preserve">308</t>
  </si>
  <si>
    <t xml:space="preserve">OKIT_0453</t>
  </si>
  <si>
    <t xml:space="preserve">orf00511_AWRIB616_contig1_group1_434005_434325_len=321</t>
  </si>
  <si>
    <t xml:space="preserve">fig|336988.4.peg.456</t>
  </si>
  <si>
    <t xml:space="preserve">SSU ribosomal protein S18p</t>
  </si>
  <si>
    <t xml:space="preserve">YP_809667.1</t>
  </si>
  <si>
    <t xml:space="preserve">SSU ribosomal protein S18P</t>
  </si>
  <si>
    <t xml:space="preserve">93.40</t>
  </si>
  <si>
    <t xml:space="preserve">1:106</t>
  </si>
  <si>
    <t xml:space="preserve">8e-55</t>
  </si>
  <si>
    <t xml:space="preserve">OKIT_0454</t>
  </si>
  <si>
    <t xml:space="preserve">orf00513_AWRIB616_contig1_group1_434371_436485_len=2115</t>
  </si>
  <si>
    <t xml:space="preserve">fig|336988.4.peg.457</t>
  </si>
  <si>
    <t xml:space="preserve">Phosphoesterase2C DHH family protein</t>
  </si>
  <si>
    <t xml:space="preserve">2115</t>
  </si>
  <si>
    <t xml:space="preserve">YP_809669.1</t>
  </si>
  <si>
    <t xml:space="preserve">signal protein</t>
  </si>
  <si>
    <t xml:space="preserve">79.74</t>
  </si>
  <si>
    <t xml:space="preserve">686</t>
  </si>
  <si>
    <t xml:space="preserve">55:2112</t>
  </si>
  <si>
    <t xml:space="preserve">1:683</t>
  </si>
  <si>
    <t xml:space="preserve">1089</t>
  </si>
  <si>
    <t xml:space="preserve">OKIT_0455</t>
  </si>
  <si>
    <t xml:space="preserve">orf00514_AWRIB616_contig1_group1_436494_436949_len=456</t>
  </si>
  <si>
    <t xml:space="preserve">fig|336988.4.peg.458</t>
  </si>
  <si>
    <t xml:space="preserve">LSU ribosomal protein L9p</t>
  </si>
  <si>
    <t xml:space="preserve">YP_809671.1</t>
  </si>
  <si>
    <t xml:space="preserve">50S ribosomal protein L9P</t>
  </si>
  <si>
    <t xml:space="preserve">81.46</t>
  </si>
  <si>
    <t xml:space="preserve">1:453</t>
  </si>
  <si>
    <t xml:space="preserve">1:151</t>
  </si>
  <si>
    <t xml:space="preserve">7e-68</t>
  </si>
  <si>
    <t xml:space="preserve">OKIT_0456</t>
  </si>
  <si>
    <t xml:space="preserve">orf00515_AWRIB616_contig1_group1_436952_438409_len=1458</t>
  </si>
  <si>
    <t xml:space="preserve">fig|336988.4.peg.459</t>
  </si>
  <si>
    <t xml:space="preserve">Replicative DNA helicase (EC 3.6.1.-) [SA14-24];Ontology_term=KEGG_ENZYME:3.6.1.-</t>
  </si>
  <si>
    <t xml:space="preserve">YP_809672.1</t>
  </si>
  <si>
    <t xml:space="preserve">primary replicative DNA helicase</t>
  </si>
  <si>
    <t xml:space="preserve">89.90</t>
  </si>
  <si>
    <t xml:space="preserve">485</t>
  </si>
  <si>
    <t xml:space="preserve">1:1455</t>
  </si>
  <si>
    <t xml:space="preserve">1:485</t>
  </si>
  <si>
    <t xml:space="preserve">863</t>
  </si>
  <si>
    <t xml:space="preserve">OKIT_0457</t>
  </si>
  <si>
    <t xml:space="preserve">orf00516_AWRIB616_contig1_group1_438552_439619_len=1068</t>
  </si>
  <si>
    <t xml:space="preserve">fig|336988.4.peg.460</t>
  </si>
  <si>
    <t xml:space="preserve">Putrescine transport ATP-binding protein PotA (TC 3.A.1.11.1)</t>
  </si>
  <si>
    <t xml:space="preserve">YP_810237.1</t>
  </si>
  <si>
    <t xml:space="preserve">ABC-type spermidine/putrescine transport system,</t>
  </si>
  <si>
    <t xml:space="preserve">38.95</t>
  </si>
  <si>
    <t xml:space="preserve">16:1059</t>
  </si>
  <si>
    <t xml:space="preserve">18:363</t>
  </si>
  <si>
    <t xml:space="preserve">3e-61</t>
  </si>
  <si>
    <t xml:space="preserve">OKIT_0458</t>
  </si>
  <si>
    <t xml:space="preserve">orf00517_AWRIB616_contig1_group1_439622_440557_len=936</t>
  </si>
  <si>
    <t xml:space="preserve">fig|336988.4.peg.461</t>
  </si>
  <si>
    <t xml:space="preserve">N-Acetyl-D-glucosamine ABC transport system2C permease protein 1</t>
  </si>
  <si>
    <t xml:space="preserve">YP_809902.1_YP_810983.1</t>
  </si>
  <si>
    <t xml:space="preserve">30.82</t>
  </si>
  <si>
    <t xml:space="preserve">279</t>
  </si>
  <si>
    <t xml:space="preserve">37:858</t>
  </si>
  <si>
    <t xml:space="preserve">24:299</t>
  </si>
  <si>
    <t xml:space="preserve">8e-35</t>
  </si>
  <si>
    <t xml:space="preserve">139</t>
  </si>
  <si>
    <t xml:space="preserve">OKIT_0459</t>
  </si>
  <si>
    <t xml:space="preserve">orf00518_AWRIB616_contig1_group1_440554_441411_len=858</t>
  </si>
  <si>
    <t xml:space="preserve">fig|336988.4.peg.462</t>
  </si>
  <si>
    <t xml:space="preserve">N-Acetyl-D-glucosamine ABC transport system2C permease protein 2</t>
  </si>
  <si>
    <t xml:space="preserve">YP_809903.1</t>
  </si>
  <si>
    <t xml:space="preserve">33.82</t>
  </si>
  <si>
    <t xml:space="preserve">34:852</t>
  </si>
  <si>
    <t xml:space="preserve">2:276</t>
  </si>
  <si>
    <t xml:space="preserve">1e-46</t>
  </si>
  <si>
    <t xml:space="preserve">OKIT_0460</t>
  </si>
  <si>
    <t xml:space="preserve">orf00519_AWRIB616_contig1_group1_441416_442687_len=1272</t>
  </si>
  <si>
    <t xml:space="preserve">fig|336988.4.peg.463</t>
  </si>
  <si>
    <t xml:space="preserve">ABC-type sugar transport system2C periplasmic component</t>
  </si>
  <si>
    <t xml:space="preserve">YP_810985.1</t>
  </si>
  <si>
    <t xml:space="preserve">28.09</t>
  </si>
  <si>
    <t xml:space="preserve">388</t>
  </si>
  <si>
    <t xml:space="preserve">16:1113</t>
  </si>
  <si>
    <t xml:space="preserve">14:394</t>
  </si>
  <si>
    <t xml:space="preserve">2e-35</t>
  </si>
  <si>
    <t xml:space="preserve">OKIT_0461</t>
  </si>
  <si>
    <t xml:space="preserve">orf00520_AWRIB616_contig1_group1_442753_443976_len=1224</t>
  </si>
  <si>
    <t xml:space="preserve">fig|336988.4.peg.464</t>
  </si>
  <si>
    <t xml:space="preserve">FIG00742957: hypothetical protein</t>
  </si>
  <si>
    <t xml:space="preserve">1224</t>
  </si>
  <si>
    <t xml:space="preserve">OKIT_0462</t>
  </si>
  <si>
    <t xml:space="preserve">orf00521_AWRIB616_contig1_group1_444550_443984_len=567</t>
  </si>
  <si>
    <t xml:space="preserve">fig|336988.4.peg.465</t>
  </si>
  <si>
    <t xml:space="preserve">FIG00885705: hypothetical protein</t>
  </si>
  <si>
    <t xml:space="preserve">YP_809674.1</t>
  </si>
  <si>
    <t xml:space="preserve">Zn-dependent protease</t>
  </si>
  <si>
    <t xml:space="preserve">52.13</t>
  </si>
  <si>
    <t xml:space="preserve">1:564</t>
  </si>
  <si>
    <t xml:space="preserve">2:189</t>
  </si>
  <si>
    <t xml:space="preserve">3e-55</t>
  </si>
  <si>
    <t xml:space="preserve">OKIT_0463</t>
  </si>
  <si>
    <t xml:space="preserve">orf00522_AWRIB616_contig1_group1_445344_444553_len=792</t>
  </si>
  <si>
    <t xml:space="preserve">fig|336988.4.peg.466</t>
  </si>
  <si>
    <t xml:space="preserve">Predicted membrane protein</t>
  </si>
  <si>
    <t xml:space="preserve">YP_809676.1</t>
  </si>
  <si>
    <t xml:space="preserve">58.97</t>
  </si>
  <si>
    <t xml:space="preserve">205:789</t>
  </si>
  <si>
    <t xml:space="preserve">1:195</t>
  </si>
  <si>
    <t xml:space="preserve">OKIT_0464</t>
  </si>
  <si>
    <t xml:space="preserve">orf00523_AWRIB616_contig1_group1_445432_445878_len=447</t>
  </si>
  <si>
    <t xml:space="preserve">fig|336988.4.peg.467</t>
  </si>
  <si>
    <t xml:space="preserve">D-tyrosyl-tRNA(Tyr) deacylase</t>
  </si>
  <si>
    <t xml:space="preserve">YP_809677.1</t>
  </si>
  <si>
    <t xml:space="preserve">D-Tyr-tRNAtyr deacylase</t>
  </si>
  <si>
    <t xml:space="preserve">62.84</t>
  </si>
  <si>
    <t xml:space="preserve">1:444</t>
  </si>
  <si>
    <t xml:space="preserve">1:148</t>
  </si>
  <si>
    <t xml:space="preserve">9e-50</t>
  </si>
  <si>
    <t xml:space="preserve">OKIT_0465</t>
  </si>
  <si>
    <t xml:space="preserve">orf00524_AWRIB616_contig1_group1_446616_445882_len=735</t>
  </si>
  <si>
    <t xml:space="preserve">fig|336988.4.peg.468</t>
  </si>
  <si>
    <t xml:space="preserve">YP_809877.1</t>
  </si>
  <si>
    <t xml:space="preserve">43.16</t>
  </si>
  <si>
    <t xml:space="preserve">10:708</t>
  </si>
  <si>
    <t xml:space="preserve">6:239</t>
  </si>
  <si>
    <t xml:space="preserve">8e-56</t>
  </si>
  <si>
    <t xml:space="preserve">OKIT_0466</t>
  </si>
  <si>
    <t xml:space="preserve">orf00525_AWRIB616_contig1_group1_446818_448269_len=1452</t>
  </si>
  <si>
    <t xml:space="preserve">fig|336988.4.peg.469</t>
  </si>
  <si>
    <t xml:space="preserve">1452</t>
  </si>
  <si>
    <t xml:space="preserve">66.74</t>
  </si>
  <si>
    <t xml:space="preserve">478</t>
  </si>
  <si>
    <t xml:space="preserve">155</t>
  </si>
  <si>
    <t xml:space="preserve">25:1449</t>
  </si>
  <si>
    <t xml:space="preserve">9:485</t>
  </si>
  <si>
    <t xml:space="preserve">674</t>
  </si>
  <si>
    <t xml:space="preserve">OKIT_0467</t>
  </si>
  <si>
    <t xml:space="preserve">orf00526_AWRIB616_contig1_group1_448314_448604_len=291</t>
  </si>
  <si>
    <t xml:space="preserve">fig|336988.4.peg.470</t>
  </si>
  <si>
    <t xml:space="preserve">YP_810766.1_YP_809875.1</t>
  </si>
  <si>
    <t xml:space="preserve">20</t>
  </si>
  <si>
    <t xml:space="preserve">7:101</t>
  </si>
  <si>
    <t xml:space="preserve">3e-38</t>
  </si>
  <si>
    <t xml:space="preserve">OKIT_0468</t>
  </si>
  <si>
    <t xml:space="preserve">orf00528_AWRIB616_contig1_group1_448687_449520_len=834</t>
  </si>
  <si>
    <t xml:space="preserve">fig|336988.4.peg.471</t>
  </si>
  <si>
    <t xml:space="preserve">PTS system2C cellobiose-specific IIC component (EC 2.7.1.69);Ontology_term=KEGG_ENZYME:2.7.1.69</t>
  </si>
  <si>
    <t xml:space="preserve">YP_809981.1</t>
  </si>
  <si>
    <t xml:space="preserve">cellobiose-specific PTS system IIC component</t>
  </si>
  <si>
    <t xml:space="preserve">31.67</t>
  </si>
  <si>
    <t xml:space="preserve">4:831</t>
  </si>
  <si>
    <t xml:space="preserve">7:270</t>
  </si>
  <si>
    <t xml:space="preserve">6e-38</t>
  </si>
  <si>
    <t xml:space="preserve">OKIT_0469</t>
  </si>
  <si>
    <t xml:space="preserve">orf00529_AWRIB616_contig1_group1_449492_450028_len=537</t>
  </si>
  <si>
    <t xml:space="preserve">fig|336988.4.peg.472</t>
  </si>
  <si>
    <t xml:space="preserve">537</t>
  </si>
  <si>
    <t xml:space="preserve">YP_809873.1</t>
  </si>
  <si>
    <t xml:space="preserve">cellobiose phosphotransferase system IIC</t>
  </si>
  <si>
    <t xml:space="preserve">41.25</t>
  </si>
  <si>
    <t xml:space="preserve">49:525</t>
  </si>
  <si>
    <t xml:space="preserve">292:450</t>
  </si>
  <si>
    <t xml:space="preserve">OKIT_0470</t>
  </si>
  <si>
    <t xml:space="preserve">orf00530_AWRIB616_contig1_group1_450200_450898_len=699</t>
  </si>
  <si>
    <t xml:space="preserve">fig|336988.4.peg.473</t>
  </si>
  <si>
    <t xml:space="preserve">Response regulator of the LytR/AlgR family</t>
  </si>
  <si>
    <t xml:space="preserve">OKIT_0471</t>
  </si>
  <si>
    <t xml:space="preserve">orf00531_AWRIB616_contig1_group1_450891_452021_len=1131</t>
  </si>
  <si>
    <t xml:space="preserve">fig|336988.4.peg.474</t>
  </si>
  <si>
    <t xml:space="preserve">Predicted signal transduction protein with a C-terminal HATPase domain</t>
  </si>
  <si>
    <t xml:space="preserve">OKIT_0472</t>
  </si>
  <si>
    <t xml:space="preserve">orf00532_AWRIB616_contig1_group1_452098_453930_len=1833</t>
  </si>
  <si>
    <t xml:space="preserve">fig|336988.4.peg.475</t>
  </si>
  <si>
    <t xml:space="preserve">ABC transporter2C ATP-binding protein2C HlyB family</t>
  </si>
  <si>
    <t xml:space="preserve">1833</t>
  </si>
  <si>
    <t xml:space="preserve">22.05</t>
  </si>
  <si>
    <t xml:space="preserve">421</t>
  </si>
  <si>
    <t xml:space="preserve">112:1824</t>
  </si>
  <si>
    <t xml:space="preserve">23:586</t>
  </si>
  <si>
    <t xml:space="preserve">OKIT_0473</t>
  </si>
  <si>
    <t xml:space="preserve">orf00533_AWRIB616_contig1_group1_453923_455827_len=1905</t>
  </si>
  <si>
    <t xml:space="preserve">fig|336988.4.peg.476</t>
  </si>
  <si>
    <t xml:space="preserve">29.37</t>
  </si>
  <si>
    <t xml:space="preserve">463</t>
  </si>
  <si>
    <t xml:space="preserve">493:1827</t>
  </si>
  <si>
    <t xml:space="preserve">127:568</t>
  </si>
  <si>
    <t xml:space="preserve">2e-45</t>
  </si>
  <si>
    <t xml:space="preserve">OKIT_0474</t>
  </si>
  <si>
    <t xml:space="preserve">orf00534_AWRIB616_contig1_group1_455900_457003_len=1104</t>
  </si>
  <si>
    <t xml:space="preserve">fig|336988.4.peg.477</t>
  </si>
  <si>
    <t xml:space="preserve">d-aminopeptidase.</t>
  </si>
  <si>
    <t xml:space="preserve">YP_809720.1</t>
  </si>
  <si>
    <t xml:space="preserve">L-aminopeptidase/D-esterase</t>
  </si>
  <si>
    <t xml:space="preserve">368</t>
  </si>
  <si>
    <t xml:space="preserve">1:368</t>
  </si>
  <si>
    <t xml:space="preserve">4e-168</t>
  </si>
  <si>
    <t xml:space="preserve">582</t>
  </si>
  <si>
    <t xml:space="preserve">OKIT_0475</t>
  </si>
  <si>
    <t xml:space="preserve">orf00535_AWRIB616_contig1_group1_457215_457036_len=180</t>
  </si>
  <si>
    <t xml:space="preserve">fig|336988.4.peg.478</t>
  </si>
  <si>
    <t xml:space="preserve">OKIT_0476</t>
  </si>
  <si>
    <t xml:space="preserve">orf00536_AWRIB616_contig1_group1_457403_457672_len=270</t>
  </si>
  <si>
    <t xml:space="preserve">fig|336988.4.peg.479</t>
  </si>
  <si>
    <t xml:space="preserve">OKIT_0477</t>
  </si>
  <si>
    <t xml:space="preserve">orf00537_AWRIB616_contig1_group1_458495_457716_len=780</t>
  </si>
  <si>
    <t xml:space="preserve">fig|336988.4.peg.480</t>
  </si>
  <si>
    <t xml:space="preserve">ABC transporter2C permease protein</t>
  </si>
  <si>
    <t xml:space="preserve">OKIT_0478</t>
  </si>
  <si>
    <t xml:space="preserve">orf00538_AWRIB616_contig1_group1_459446_458505_len=942</t>
  </si>
  <si>
    <t xml:space="preserve">fig|336988.4.peg.481</t>
  </si>
  <si>
    <t xml:space="preserve">YP_810321.1</t>
  </si>
  <si>
    <t xml:space="preserve">34.09</t>
  </si>
  <si>
    <t xml:space="preserve">178</t>
  </si>
  <si>
    <t xml:space="preserve">16:927</t>
  </si>
  <si>
    <t xml:space="preserve">4:290</t>
  </si>
  <si>
    <t xml:space="preserve">7e-41</t>
  </si>
  <si>
    <t xml:space="preserve">159</t>
  </si>
  <si>
    <t xml:space="preserve">OKIT_0479</t>
  </si>
  <si>
    <t xml:space="preserve">orf00539_AWRIB616_contig1_group1_459582_460088_len=507</t>
  </si>
  <si>
    <t xml:space="preserve">fig|336988.4.peg.482</t>
  </si>
  <si>
    <t xml:space="preserve">transcription regulator (putative)</t>
  </si>
  <si>
    <t xml:space="preserve">507</t>
  </si>
  <si>
    <t xml:space="preserve">OKIT_0480</t>
  </si>
  <si>
    <t xml:space="preserve">orf00540_AWRIB616_contig1_group1_461494_460331_len=1164</t>
  </si>
  <si>
    <t xml:space="preserve">fig|336988.4.peg.483</t>
  </si>
  <si>
    <t xml:space="preserve">Site-specific recombinase2C prophage lsa1 integrase</t>
  </si>
  <si>
    <t xml:space="preserve">bacteriophage integrase</t>
  </si>
  <si>
    <t xml:space="preserve">OKIT_0481</t>
  </si>
  <si>
    <t xml:space="preserve">orf00541_AWRIB616_contig1_group1_462527_461577_len=951</t>
  </si>
  <si>
    <t xml:space="preserve">fig|336988.4.peg.484</t>
  </si>
  <si>
    <t xml:space="preserve">951</t>
  </si>
  <si>
    <t xml:space="preserve">OKIT_0482</t>
  </si>
  <si>
    <t xml:space="preserve">orf00542_AWRIB616_contig1_group1_463489_463680_len=192</t>
  </si>
  <si>
    <t xml:space="preserve">fig|336988.4.peg.485</t>
  </si>
  <si>
    <t xml:space="preserve">OKIT_0483</t>
  </si>
  <si>
    <t xml:space="preserve">orf00543_AWRIB616_contig1_group1_463844_464752_len=909</t>
  </si>
  <si>
    <t xml:space="preserve">fig|336988.4.peg.487</t>
  </si>
  <si>
    <t xml:space="preserve">OKIT_0484</t>
  </si>
  <si>
    <t xml:space="preserve">orf00544_AWRIB616_contig1_group1_464745_465308_len=564</t>
  </si>
  <si>
    <t xml:space="preserve">fig|336988.4.peg.488</t>
  </si>
  <si>
    <t xml:space="preserve">564</t>
  </si>
  <si>
    <t xml:space="preserve">OKIT_0485</t>
  </si>
  <si>
    <t xml:space="preserve">orf00545_AWRIB616_contig1_group1_468611_465561_len=3051</t>
  </si>
  <si>
    <t xml:space="preserve">fig|336988.4.peg.489</t>
  </si>
  <si>
    <t xml:space="preserve">conserved hypothetical protein</t>
  </si>
  <si>
    <t xml:space="preserve">3051</t>
  </si>
  <si>
    <t xml:space="preserve">OKIT_0486</t>
  </si>
  <si>
    <t xml:space="preserve">orf00546_AWRIB616_contig1_group1_469426_469959_len=534</t>
  </si>
  <si>
    <t xml:space="preserve">fig|336988.4.peg.491</t>
  </si>
  <si>
    <t xml:space="preserve">YP_809761.1</t>
  </si>
  <si>
    <t xml:space="preserve">92.06</t>
  </si>
  <si>
    <t xml:space="preserve">10</t>
  </si>
  <si>
    <t xml:space="preserve">154:531</t>
  </si>
  <si>
    <t xml:space="preserve">1:126</t>
  </si>
  <si>
    <t xml:space="preserve">OKIT_0487</t>
  </si>
  <si>
    <t xml:space="preserve">orf00547_AWRIB616_contig1_group1_470059_470223_len=165</t>
  </si>
  <si>
    <t xml:space="preserve">fig|336988.4.peg.492</t>
  </si>
  <si>
    <t xml:space="preserve">OKIT_0488</t>
  </si>
  <si>
    <t xml:space="preserve">orf00548_AWRIB616_contig1_group1_470401_470586_len=186</t>
  </si>
  <si>
    <t xml:space="preserve">fig|336988.4.peg.493</t>
  </si>
  <si>
    <t xml:space="preserve">OKIT_0489</t>
  </si>
  <si>
    <t xml:space="preserve">orf00549_AWRIB616_contig1_group1_470837_471190_len=354</t>
  </si>
  <si>
    <t xml:space="preserve">fig|336988.4.peg.494</t>
  </si>
  <si>
    <t xml:space="preserve">FIG00886300: hypothetical protein</t>
  </si>
  <si>
    <t xml:space="preserve">LtrC-like protein</t>
  </si>
  <si>
    <t xml:space="preserve">YP_809732.1</t>
  </si>
  <si>
    <t xml:space="preserve">93.24</t>
  </si>
  <si>
    <t xml:space="preserve">118:339</t>
  </si>
  <si>
    <t xml:space="preserve">4:77</t>
  </si>
  <si>
    <t xml:space="preserve">1e-34</t>
  </si>
  <si>
    <t xml:space="preserve">OKIT_0490</t>
  </si>
  <si>
    <t xml:space="preserve">orf00550_AWRIB616_contig1_group1_471718_472206_len=489</t>
  </si>
  <si>
    <t xml:space="preserve">fig|336988.4.peg.495</t>
  </si>
  <si>
    <t xml:space="preserve">phosphoenolpyruvate-dependent sugar phosphotransferase system EIIB2C probable sorbose specific</t>
  </si>
  <si>
    <t xml:space="preserve">PTS family mannose/fructose/sorbose porter component IIB</t>
  </si>
  <si>
    <t xml:space="preserve">36.71</t>
  </si>
  <si>
    <t xml:space="preserve">1:474</t>
  </si>
  <si>
    <t xml:space="preserve">1:158</t>
  </si>
  <si>
    <t xml:space="preserve">3e-31</t>
  </si>
  <si>
    <t xml:space="preserve">OKIT_0491</t>
  </si>
  <si>
    <t xml:space="preserve">orf00551_AWRIB616_contig1_group1_472225_473019_len=795</t>
  </si>
  <si>
    <t xml:space="preserve">fig|336988.4.peg.496</t>
  </si>
  <si>
    <t xml:space="preserve">phosphoenolpyruvate-dependent sugar phosphotransferase system EIIC2C probable sorbose specific</t>
  </si>
  <si>
    <t xml:space="preserve">PTS family mannose/fructose/sorbose porter component IIC</t>
  </si>
  <si>
    <t xml:space="preserve">94:702</t>
  </si>
  <si>
    <t xml:space="preserve">34:240</t>
  </si>
  <si>
    <t xml:space="preserve">2e-37</t>
  </si>
  <si>
    <t xml:space="preserve">OKIT_0492</t>
  </si>
  <si>
    <t xml:space="preserve">orf00552_AWRIB616_contig1_group1_473012_473830_len=819</t>
  </si>
  <si>
    <t xml:space="preserve">fig|336988.4.peg.497</t>
  </si>
  <si>
    <t xml:space="preserve">phosphoenolpyruvate-dependent sugar phosphotransferase system EIID2C probable fructose specific</t>
  </si>
  <si>
    <t xml:space="preserve">PTS system mannose/fructose/sorbose family IID component</t>
  </si>
  <si>
    <t xml:space="preserve">39.39</t>
  </si>
  <si>
    <t xml:space="preserve">16:801</t>
  </si>
  <si>
    <t xml:space="preserve">8:269</t>
  </si>
  <si>
    <t xml:space="preserve">OKIT_0493</t>
  </si>
  <si>
    <t xml:space="preserve">orf00553_AWRIB616_contig1_group1_473856_474272_len=417</t>
  </si>
  <si>
    <t xml:space="preserve">fig|336988.4.peg.498</t>
  </si>
  <si>
    <t xml:space="preserve">PTS system2C mannose-specific IIA component (EC 2.7.1.69);Ontology_term=KEGG_ENZYME:2.7.1.69</t>
  </si>
  <si>
    <t xml:space="preserve">phosphotransferase system, mannose/fructose-specific component IIA</t>
  </si>
  <si>
    <t xml:space="preserve">OKIT_0494</t>
  </si>
  <si>
    <t xml:space="preserve">orf00554_AWRIB616_contig1_group1_474259_475944_len=1686</t>
  </si>
  <si>
    <t xml:space="preserve">fig|336988.4.peg.499</t>
  </si>
  <si>
    <t xml:space="preserve">Oligo-12C6-glucosidase (EC 3.2.1.10);Ontology_term=KEGG_ENZYME:3.2.1.10</t>
  </si>
  <si>
    <t xml:space="preserve">oligo-1,6-glucosidase</t>
  </si>
  <si>
    <t xml:space="preserve">1686</t>
  </si>
  <si>
    <t xml:space="preserve">YP_809709.1</t>
  </si>
  <si>
    <t xml:space="preserve">glucosidase</t>
  </si>
  <si>
    <t xml:space="preserve">53.93</t>
  </si>
  <si>
    <t xml:space="preserve">241</t>
  </si>
  <si>
    <t xml:space="preserve">1:1662</t>
  </si>
  <si>
    <t xml:space="preserve">8e-180</t>
  </si>
  <si>
    <t xml:space="preserve">OKIT_0495</t>
  </si>
  <si>
    <t xml:space="preserve">orf00555_AWRIB616_contig1_group1_475937_476941_len=1005</t>
  </si>
  <si>
    <t xml:space="preserve">fig|336988.4.peg.500</t>
  </si>
  <si>
    <t xml:space="preserve">MSM (multiple sugar metabolism) operon regulatory protein</t>
  </si>
  <si>
    <t xml:space="preserve">LacI family sugar-binding transcriptional regulator</t>
  </si>
  <si>
    <t xml:space="preserve">23.57</t>
  </si>
  <si>
    <t xml:space="preserve">4:921</t>
  </si>
  <si>
    <t xml:space="preserve">5:310</t>
  </si>
  <si>
    <t xml:space="preserve">8e-22</t>
  </si>
  <si>
    <t xml:space="preserve">96.7</t>
  </si>
  <si>
    <t xml:space="preserve">OKIT_0496</t>
  </si>
  <si>
    <t xml:space="preserve">orf00556_AWRIB616_contig1_group1_477640_477296_len=345</t>
  </si>
  <si>
    <t xml:space="preserve">fig|336988.4.peg.501</t>
  </si>
  <si>
    <t xml:space="preserve">OKIT_0497</t>
  </si>
  <si>
    <t xml:space="preserve">orf00557_AWRIB616_contig1_group1_477703_477978_len=276</t>
  </si>
  <si>
    <t xml:space="preserve">fig|336988.4.peg.502</t>
  </si>
  <si>
    <t xml:space="preserve">OKIT_0498</t>
  </si>
  <si>
    <t xml:space="preserve">orf00558_AWRIB616_contig1_group1_478327_478881_len=555</t>
  </si>
  <si>
    <t xml:space="preserve">fig|336988.4.peg.503</t>
  </si>
  <si>
    <t xml:space="preserve">serine/threonine kinase</t>
  </si>
  <si>
    <t xml:space="preserve">OKIT_0499</t>
  </si>
  <si>
    <t xml:space="preserve">orf00559_AWRIB616_contig1_group1_479033_479344_len=312</t>
  </si>
  <si>
    <t xml:space="preserve">fig|336988.4.peg.504</t>
  </si>
  <si>
    <t xml:space="preserve">OKIT_0500</t>
  </si>
  <si>
    <t xml:space="preserve">orf00560_AWRIB616_contig1_group1_479580_480332_len=753</t>
  </si>
  <si>
    <t xml:space="preserve">fig|336988.4.peg.505</t>
  </si>
  <si>
    <t xml:space="preserve">753</t>
  </si>
  <si>
    <t xml:space="preserve">OKIT_0501</t>
  </si>
  <si>
    <t xml:space="preserve">orf00561_AWRIB616_contig1_group1_480573_482261_len=1689</t>
  </si>
  <si>
    <t xml:space="preserve">fig|336988.4.peg.507</t>
  </si>
  <si>
    <t xml:space="preserve">1689</t>
  </si>
  <si>
    <t xml:space="preserve">OKIT_0502</t>
  </si>
  <si>
    <t xml:space="preserve">orf00562_AWRIB616_contig1_group1_483168_482560_len=609</t>
  </si>
  <si>
    <t xml:space="preserve">fig|336988.4.peg.508</t>
  </si>
  <si>
    <t xml:space="preserve">recombinase</t>
  </si>
  <si>
    <t xml:space="preserve">transposon site specific recombinase</t>
  </si>
  <si>
    <t xml:space="preserve">YP_810288.1</t>
  </si>
  <si>
    <t xml:space="preserve">site-specific recombinase, DNA invertase Pin</t>
  </si>
  <si>
    <t xml:space="preserve">41.45</t>
  </si>
  <si>
    <t xml:space="preserve">10:582</t>
  </si>
  <si>
    <t xml:space="preserve">3:194</t>
  </si>
  <si>
    <t xml:space="preserve">3e-35</t>
  </si>
  <si>
    <t xml:space="preserve">OKIT_0503</t>
  </si>
  <si>
    <t xml:space="preserve">orf00563_AWRIB616_contig1_group1_484107_483379_len=729</t>
  </si>
  <si>
    <t xml:space="preserve">fig|336988.4.peg.509</t>
  </si>
  <si>
    <t xml:space="preserve">Phosphosugar-binding transcriptional regulator2C RpiR family</t>
  </si>
  <si>
    <t xml:space="preserve">72.84</t>
  </si>
  <si>
    <t xml:space="preserve">6e-98</t>
  </si>
  <si>
    <t xml:space="preserve">OKIT_0504</t>
  </si>
  <si>
    <t xml:space="preserve">orf00564_AWRIB616_contig1_group1_484360_485802_len=1443</t>
  </si>
  <si>
    <t xml:space="preserve">fig|336988.4.peg.510</t>
  </si>
  <si>
    <t xml:space="preserve">1443</t>
  </si>
  <si>
    <t xml:space="preserve">YP_809876.1</t>
  </si>
  <si>
    <t xml:space="preserve">6-phospho-beta-glucosidase</t>
  </si>
  <si>
    <t xml:space="preserve">83.96</t>
  </si>
  <si>
    <t xml:space="preserve">1:1440</t>
  </si>
  <si>
    <t xml:space="preserve">872</t>
  </si>
  <si>
    <t xml:space="preserve">OKIT_0505</t>
  </si>
  <si>
    <t xml:space="preserve">orf00565_AWRIB616_contig1_group1_485832_486140_len=309</t>
  </si>
  <si>
    <t xml:space="preserve">fig|336988.4.peg.511</t>
  </si>
  <si>
    <t xml:space="preserve">79.21</t>
  </si>
  <si>
    <t xml:space="preserve">1:303</t>
  </si>
  <si>
    <t xml:space="preserve">1:101</t>
  </si>
  <si>
    <t xml:space="preserve">7e-42</t>
  </si>
  <si>
    <t xml:space="preserve">OKIT_0506</t>
  </si>
  <si>
    <t xml:space="preserve">orf00566_AWRIB616_contig1_group1_486142_486471_len=330</t>
  </si>
  <si>
    <t xml:space="preserve">fig|336988.4.peg.512</t>
  </si>
  <si>
    <t xml:space="preserve">330</t>
  </si>
  <si>
    <t xml:space="preserve">YP_810765.1_YP_809978.1_YP_809874.1</t>
  </si>
  <si>
    <t xml:space="preserve">76.92</t>
  </si>
  <si>
    <t xml:space="preserve">1:312</t>
  </si>
  <si>
    <t xml:space="preserve">1:104</t>
  </si>
  <si>
    <t xml:space="preserve">4e-41</t>
  </si>
  <si>
    <t xml:space="preserve">OKIT_0507</t>
  </si>
  <si>
    <t xml:space="preserve">orf00567_AWRIB616_contig1_group1_486495_487844_len=1350</t>
  </si>
  <si>
    <t xml:space="preserve">fig|336988.4.peg.513</t>
  </si>
  <si>
    <t xml:space="preserve">1350</t>
  </si>
  <si>
    <t xml:space="preserve">80.95</t>
  </si>
  <si>
    <t xml:space="preserve">22:1344</t>
  </si>
  <si>
    <t xml:space="preserve">8:448</t>
  </si>
  <si>
    <t xml:space="preserve">744</t>
  </si>
  <si>
    <t xml:space="preserve">OKIT_0508</t>
  </si>
  <si>
    <t xml:space="preserve">orf00569_AWRIB616_contig1_group1_489432_488461_len=972</t>
  </si>
  <si>
    <t xml:space="preserve">fig|336988.4.peg.514</t>
  </si>
  <si>
    <t xml:space="preserve">NADPH:quinone reductase or related Zn-dependent oxidoreductase</t>
  </si>
  <si>
    <t xml:space="preserve">YP_810114.1</t>
  </si>
  <si>
    <t xml:space="preserve">NADPH:quinone reductase or related Zn-dependent</t>
  </si>
  <si>
    <t xml:space="preserve">77.04</t>
  </si>
  <si>
    <t xml:space="preserve">565:969</t>
  </si>
  <si>
    <t xml:space="preserve">1:135</t>
  </si>
  <si>
    <t xml:space="preserve">1e-54</t>
  </si>
  <si>
    <t xml:space="preserve">OKIT_0509</t>
  </si>
  <si>
    <t xml:space="preserve">orf00570_AWRIB616_contig1_group1_489560_490018_len=459</t>
  </si>
  <si>
    <t xml:space="preserve">fig|336988.4.peg.515</t>
  </si>
  <si>
    <t xml:space="preserve">transcriptional regulator2C MarR family</t>
  </si>
  <si>
    <t xml:space="preserve">YP_810115.1</t>
  </si>
  <si>
    <t xml:space="preserve">2e-59</t>
  </si>
  <si>
    <t xml:space="preserve">OKIT_0510</t>
  </si>
  <si>
    <t xml:space="preserve">orf00571_AWRIB616_contig1_group1_490504_490184_len=321</t>
  </si>
  <si>
    <t xml:space="preserve">fig|336988.4.peg.516</t>
  </si>
  <si>
    <t xml:space="preserve">short chain dehydrogenase</t>
  </si>
  <si>
    <t xml:space="preserve">OKIT_0511</t>
  </si>
  <si>
    <t xml:space="preserve">orf00572_AWRIB616_contig1_group1_491027_490458_len=570</t>
  </si>
  <si>
    <t xml:space="preserve">fig|336988.4.peg.517</t>
  </si>
  <si>
    <t xml:space="preserve">570</t>
  </si>
  <si>
    <t xml:space="preserve">YP_811080.1</t>
  </si>
  <si>
    <t xml:space="preserve">Short-chain dehydrogenase of various substrate</t>
  </si>
  <si>
    <t xml:space="preserve">49.46</t>
  </si>
  <si>
    <t xml:space="preserve">1:552</t>
  </si>
  <si>
    <t xml:space="preserve">6e-50</t>
  </si>
  <si>
    <t xml:space="preserve">OKIT_0512</t>
  </si>
  <si>
    <t xml:space="preserve">orf00574_AWRIB616_contig1_group1_491418_491651_len=234</t>
  </si>
  <si>
    <t xml:space="preserve">fig|336988.4.peg.519</t>
  </si>
  <si>
    <t xml:space="preserve">YP_810888.1</t>
  </si>
  <si>
    <t xml:space="preserve">63.16</t>
  </si>
  <si>
    <t xml:space="preserve">1:228</t>
  </si>
  <si>
    <t xml:space="preserve">1:76</t>
  </si>
  <si>
    <t xml:space="preserve">2e-23</t>
  </si>
  <si>
    <t xml:space="preserve">99.4</t>
  </si>
  <si>
    <t xml:space="preserve">OKIT_0513</t>
  </si>
  <si>
    <t xml:space="preserve">orf00575_AWRIB616_contig1_group1_492356_492015_len=342</t>
  </si>
  <si>
    <t xml:space="preserve">fig|336988.4.peg.521</t>
  </si>
  <si>
    <t xml:space="preserve">OKIT_0514</t>
  </si>
  <si>
    <t xml:space="preserve">orf00576_AWRIB616_contig1_group1_492978_493661_len=684</t>
  </si>
  <si>
    <t xml:space="preserve">fig|336988.4.peg.522</t>
  </si>
  <si>
    <t xml:space="preserve">transposase</t>
  </si>
  <si>
    <t xml:space="preserve">transposon transposase</t>
  </si>
  <si>
    <t xml:space="preserve">684</t>
  </si>
  <si>
    <t xml:space="preserve">OKIT_0515</t>
  </si>
  <si>
    <t xml:space="preserve">orf00577_AWRIB616_contig1_group1_495097_493676_len=1422</t>
  </si>
  <si>
    <t xml:space="preserve">fig|336988.4.peg.523</t>
  </si>
  <si>
    <t xml:space="preserve">Type III restriction enzyme2C res subunit:DEAD/DEAH box helicase2C N-terminal</t>
  </si>
  <si>
    <t xml:space="preserve">type III restriction-modification system restriction subunit</t>
  </si>
  <si>
    <t xml:space="preserve">RM</t>
  </si>
  <si>
    <t xml:space="preserve">1422</t>
  </si>
  <si>
    <t xml:space="preserve">OKIT_0516</t>
  </si>
  <si>
    <t xml:space="preserve">orf00578_AWRIB616_contig1_group1_495555_495208_len=348</t>
  </si>
  <si>
    <t xml:space="preserve">fig|336988.4.peg.524</t>
  </si>
  <si>
    <t xml:space="preserve">100.00</t>
  </si>
  <si>
    <t xml:space="preserve">109:345</t>
  </si>
  <si>
    <t xml:space="preserve">1:79</t>
  </si>
  <si>
    <t xml:space="preserve">9e-40</t>
  </si>
  <si>
    <t xml:space="preserve">OKIT_0517</t>
  </si>
  <si>
    <t xml:space="preserve">orf00579_AWRIB616_contig1_group1_496378_495557_len=822</t>
  </si>
  <si>
    <t xml:space="preserve">fig|336988.4.peg.525</t>
  </si>
  <si>
    <t xml:space="preserve">Chromosome (plasmid) partitioning protein ParA / Sporulation initiation inhibitor protein Soj</t>
  </si>
  <si>
    <t xml:space="preserve">plasmid replication-associated protein RepB</t>
  </si>
  <si>
    <t xml:space="preserve">822</t>
  </si>
  <si>
    <t xml:space="preserve">OKIT_0518</t>
  </si>
  <si>
    <t xml:space="preserve">orf00580_AWRIB616_contig1_group1_497019_498077_len=1059</t>
  </si>
  <si>
    <t xml:space="preserve">fig|336988.4.peg.526</t>
  </si>
  <si>
    <t xml:space="preserve">replication protein</t>
  </si>
  <si>
    <t xml:space="preserve">plasmid replication initiation protein repA</t>
  </si>
  <si>
    <t xml:space="preserve">1059</t>
  </si>
  <si>
    <t xml:space="preserve">OKIT_0519</t>
  </si>
  <si>
    <t xml:space="preserve">orf00581_AWRIB616_contig1_group1_498300_498581_len=282</t>
  </si>
  <si>
    <t xml:space="preserve">fig|336988.4.peg.527</t>
  </si>
  <si>
    <t xml:space="preserve">DNA-damage-inducible gene</t>
  </si>
  <si>
    <t xml:space="preserve">addiction module antitoxin, RelB/DinJ family</t>
  </si>
  <si>
    <t xml:space="preserve">OKIT_0520</t>
  </si>
  <si>
    <t xml:space="preserve">orf00582_AWRIB616_contig1_group1_498571_499077_len=507</t>
  </si>
  <si>
    <t xml:space="preserve">fig|336988.4.peg.528</t>
  </si>
  <si>
    <t xml:space="preserve">FIG00753329: hypothetical protein</t>
  </si>
  <si>
    <t xml:space="preserve">OKIT_0521</t>
  </si>
  <si>
    <t xml:space="preserve">orf00583_AWRIB616_contig1_group1_499345_499067_len=279</t>
  </si>
  <si>
    <t xml:space="preserve">fig|336988.4.peg.529</t>
  </si>
  <si>
    <t xml:space="preserve">FIG00746002: hypothetical protein</t>
  </si>
  <si>
    <t xml:space="preserve">hypothetical protein pWCFS103_40</t>
  </si>
  <si>
    <t xml:space="preserve">Conjugation</t>
  </si>
  <si>
    <t xml:space="preserve">OKIT_0522</t>
  </si>
  <si>
    <t xml:space="preserve">orf00584_AWRIB616_contig1_group1_499574_499365_len=210</t>
  </si>
  <si>
    <t xml:space="preserve">fig|336988.4.peg.530</t>
  </si>
  <si>
    <t xml:space="preserve">FIG00746404: hypothetical protein</t>
  </si>
  <si>
    <t xml:space="preserve">hypothetical protein pWCFS103_39</t>
  </si>
  <si>
    <t xml:space="preserve">OKIT_0523</t>
  </si>
  <si>
    <t xml:space="preserve">orf00585_AWRIB616_contig1_group1_499844_501904_len=2061</t>
  </si>
  <si>
    <t xml:space="preserve">fig|336988.4.peg.531</t>
  </si>
  <si>
    <t xml:space="preserve">FIG00749639: hypothetical protein</t>
  </si>
  <si>
    <t xml:space="preserve">nicking enzyme (TraA)</t>
  </si>
  <si>
    <t xml:space="preserve">2061</t>
  </si>
  <si>
    <t xml:space="preserve">YP_809730.1</t>
  </si>
  <si>
    <t xml:space="preserve">54.47</t>
  </si>
  <si>
    <t xml:space="preserve">123</t>
  </si>
  <si>
    <t xml:space="preserve">56</t>
  </si>
  <si>
    <t xml:space="preserve">1690:2058</t>
  </si>
  <si>
    <t xml:space="preserve">1:123</t>
  </si>
  <si>
    <t xml:space="preserve">OKIT_0524</t>
  </si>
  <si>
    <t xml:space="preserve">orf00586_AWRIB616_contig1_group1_502333_502947_len=615</t>
  </si>
  <si>
    <t xml:space="preserve">fig|336988.4.peg.532</t>
  </si>
  <si>
    <t xml:space="preserve">FIG00745127: hypothetical protein</t>
  </si>
  <si>
    <t xml:space="preserve">hypothetical protein pWCFS103_36</t>
  </si>
  <si>
    <t xml:space="preserve">OKIT_0525</t>
  </si>
  <si>
    <t xml:space="preserve">orf00587_AWRIB616_contig1_group1_502949_503284_len=336</t>
  </si>
  <si>
    <t xml:space="preserve">fig|336988.4.peg.533</t>
  </si>
  <si>
    <t xml:space="preserve">protein TrsB</t>
  </si>
  <si>
    <r>
      <rPr>
        <sz val="12"/>
        <rFont val=""/>
        <family val="1"/>
        <charset val="1"/>
      </rPr>
      <t xml:space="preserve">TrsB</t>
    </r>
    <r>
      <rPr>
        <sz val="10"/>
        <rFont val="Arial"/>
        <family val="2"/>
      </rPr>
      <t xml:space="preserve">(TraB) family</t>
    </r>
    <r>
      <rPr>
        <sz val="12"/>
        <rFont val=""/>
        <family val="1"/>
        <charset val="1"/>
      </rPr>
      <t xml:space="preserve"> protein </t>
    </r>
  </si>
  <si>
    <t xml:space="preserve">OKIT_0526</t>
  </si>
  <si>
    <t xml:space="preserve">orf00588_AWRIB616_contig1_group1_503305_503667_len=363</t>
  </si>
  <si>
    <t xml:space="preserve">fig|336988.4.peg.534</t>
  </si>
  <si>
    <t xml:space="preserve">protein TrsC</t>
  </si>
  <si>
    <t xml:space="preserve">TrsC(Trac) family protein</t>
  </si>
  <si>
    <t xml:space="preserve">OKIT_0527</t>
  </si>
  <si>
    <t xml:space="preserve">orf00589_AWRIB616_contig1_group1_503636_504295_len=660</t>
  </si>
  <si>
    <t xml:space="preserve">fig|336988.4.peg.535</t>
  </si>
  <si>
    <t xml:space="preserve">conjugation protein</t>
  </si>
  <si>
    <t xml:space="preserve">TrsD (TraD) family protein</t>
  </si>
  <si>
    <t xml:space="preserve">OKIT_0528</t>
  </si>
  <si>
    <t xml:space="preserve">orf00590_AWRIB616_contig1_group1_504307_506325_len=2019</t>
  </si>
  <si>
    <t xml:space="preserve">fig|336988.4.peg.536</t>
  </si>
  <si>
    <t xml:space="preserve">protein TrsE</t>
  </si>
  <si>
    <t xml:space="preserve">TrsE (TraE) family protein</t>
  </si>
  <si>
    <t xml:space="preserve">2019</t>
  </si>
  <si>
    <t xml:space="preserve">OKIT_0529</t>
  </si>
  <si>
    <t xml:space="preserve">orf00591_AWRIB616_contig1_group1_506318_507736_len=1419</t>
  </si>
  <si>
    <t xml:space="preserve">fig|336988.4.peg.537</t>
  </si>
  <si>
    <t xml:space="preserve">protein TrsF</t>
  </si>
  <si>
    <t xml:space="preserve">TrsF (TraF) family protein</t>
  </si>
  <si>
    <t xml:space="preserve">1419</t>
  </si>
  <si>
    <t xml:space="preserve">OKIT_0530</t>
  </si>
  <si>
    <t xml:space="preserve">orf00592_AWRIB616_contig1_group1_507737_508891_len=1155</t>
  </si>
  <si>
    <t xml:space="preserve">fig|336988.4.peg.538</t>
  </si>
  <si>
    <t xml:space="preserve">FIG00749129: hypothetical protein</t>
  </si>
  <si>
    <t xml:space="preserve">hypothetical protein pWCFS103_30</t>
  </si>
  <si>
    <t xml:space="preserve">OKIT_0531</t>
  </si>
  <si>
    <t xml:space="preserve">orf00593_AWRIB616_contig1_group1_508906_509523_len=618</t>
  </si>
  <si>
    <t xml:space="preserve">fig|336988.4.peg.539</t>
  </si>
  <si>
    <t xml:space="preserve">FIG00748167: hypothetical protein</t>
  </si>
  <si>
    <t xml:space="preserve">hypothetical protein pWCFS103_29</t>
  </si>
  <si>
    <t xml:space="preserve">OKIT_0532</t>
  </si>
  <si>
    <t xml:space="preserve">orf00594_AWRIB616_contig1_group1_509594_509878_len=285</t>
  </si>
  <si>
    <t xml:space="preserve">fig|336988.4.peg.540</t>
  </si>
  <si>
    <t xml:space="preserve">FIG00752991: hypothetical protein</t>
  </si>
  <si>
    <t xml:space="preserve">hypothetical protein pWCFS103_28</t>
  </si>
  <si>
    <t xml:space="preserve">OKIT_0533</t>
  </si>
  <si>
    <t xml:space="preserve">orf00595_AWRIB616_contig1_group1_509879_510349_len=471</t>
  </si>
  <si>
    <t xml:space="preserve">fig|336988.4.peg.541</t>
  </si>
  <si>
    <t xml:space="preserve">protein TrsJ</t>
  </si>
  <si>
    <t xml:space="preserve">TrsJ (TraJ) family protein</t>
  </si>
  <si>
    <t xml:space="preserve">OKIT_0534</t>
  </si>
  <si>
    <t xml:space="preserve">orf00596_AWRIB616_contig1_group1_510351_511862_len=1512</t>
  </si>
  <si>
    <t xml:space="preserve">fig|336988.4.peg.542</t>
  </si>
  <si>
    <t xml:space="preserve">TraG/TraD/TrsK family protein</t>
  </si>
  <si>
    <t xml:space="preserve">OKIT_0535</t>
  </si>
  <si>
    <t xml:space="preserve">orf00597_AWRIB616_contig1_group1_511877_512266_len=390</t>
  </si>
  <si>
    <t xml:space="preserve">fig|336988.4.peg.543</t>
  </si>
  <si>
    <t xml:space="preserve">OKIT_0536</t>
  </si>
  <si>
    <t xml:space="preserve">orf00598_AWRIB616_contig1_group1_512285_513124_len=840</t>
  </si>
  <si>
    <t xml:space="preserve">fig|336988.4.peg.544</t>
  </si>
  <si>
    <t xml:space="preserve">TrsL family protein</t>
  </si>
  <si>
    <t xml:space="preserve">840</t>
  </si>
  <si>
    <t xml:space="preserve">OKIT_0537</t>
  </si>
  <si>
    <t xml:space="preserve">orf00599_AWRIB616_contig1_group1_513391_514281_len=891</t>
  </si>
  <si>
    <t xml:space="preserve">fig|336988.4.peg.545</t>
  </si>
  <si>
    <t xml:space="preserve">DNA topoisomerase III (EC 5.99.1.2);Ontology_term=KEGG_ENZYME:5.99.1.2</t>
  </si>
  <si>
    <t xml:space="preserve">TrsI(TraI) family protein</t>
  </si>
  <si>
    <t xml:space="preserve">YP_809757.1</t>
  </si>
  <si>
    <t xml:space="preserve">topoisomerase IA</t>
  </si>
  <si>
    <t xml:space="preserve">64.83</t>
  </si>
  <si>
    <t xml:space="preserve">49:885</t>
  </si>
  <si>
    <t xml:space="preserve">432:721</t>
  </si>
  <si>
    <t xml:space="preserve">OKIT_0538</t>
  </si>
  <si>
    <t xml:space="preserve">orf00600_AWRIB616_contig1_group1_514405_515319_len=915</t>
  </si>
  <si>
    <t xml:space="preserve">fig|336988.4.peg.546</t>
  </si>
  <si>
    <t xml:space="preserve">adenine methyltransferase M.PleI</t>
  </si>
  <si>
    <t xml:space="preserve">type IIs modification methyltransferase</t>
  </si>
  <si>
    <t xml:space="preserve">OKIT_0539</t>
  </si>
  <si>
    <t xml:space="preserve">orf00601_AWRIB616_contig1_group1_515470_517056_len=1587</t>
  </si>
  <si>
    <t xml:space="preserve">fig|336988.4.peg.547</t>
  </si>
  <si>
    <t xml:space="preserve">Type IIs restriction endonuclease</t>
  </si>
  <si>
    <t xml:space="preserve">type IIs restriction endonuclease</t>
  </si>
  <si>
    <t xml:space="preserve">1587</t>
  </si>
  <si>
    <t xml:space="preserve">OKIT_0540</t>
  </si>
  <si>
    <t xml:space="preserve">orf00602_AWRIB616_contig1_group1_517145_517828_len=684</t>
  </si>
  <si>
    <t xml:space="preserve">fig|336988.4.peg.548</t>
  </si>
  <si>
    <t xml:space="preserve">OKIT_0541</t>
  </si>
  <si>
    <t xml:space="preserve">orf00603_AWRIB616_contig1_group1_518080_518922_len=843</t>
  </si>
  <si>
    <t xml:space="preserve">fig|336988.4.peg.549</t>
  </si>
  <si>
    <t xml:space="preserve">Transcriptional regulator2C RpiR family</t>
  </si>
  <si>
    <t xml:space="preserve">probably regulators of genes involved in phosphosugar metobolism</t>
  </si>
  <si>
    <t xml:space="preserve">OKIT_0542</t>
  </si>
  <si>
    <t xml:space="preserve">orf00604_AWRIB616_contig1_group1_518923_520338_len=1416</t>
  </si>
  <si>
    <t xml:space="preserve">fig|336988.4.peg.550</t>
  </si>
  <si>
    <t xml:space="preserve">57.29</t>
  </si>
  <si>
    <t xml:space="preserve">4:1389</t>
  </si>
  <si>
    <t xml:space="preserve">9:481</t>
  </si>
  <si>
    <t xml:space="preserve">4e-171</t>
  </si>
  <si>
    <t xml:space="preserve">593</t>
  </si>
  <si>
    <t xml:space="preserve">OKIT_0543</t>
  </si>
  <si>
    <t xml:space="preserve">orf00605_AWRIB616_contig1_group1_520344_521639_len=1296</t>
  </si>
  <si>
    <t xml:space="preserve">fig|336988.4.peg.551</t>
  </si>
  <si>
    <t xml:space="preserve">36.03</t>
  </si>
  <si>
    <t xml:space="preserve">433</t>
  </si>
  <si>
    <t xml:space="preserve">263</t>
  </si>
  <si>
    <t xml:space="preserve">7:1293</t>
  </si>
  <si>
    <t xml:space="preserve">8:430</t>
  </si>
  <si>
    <t xml:space="preserve">2e-76</t>
  </si>
  <si>
    <t xml:space="preserve">278</t>
  </si>
  <si>
    <t xml:space="preserve">OKIT_0544</t>
  </si>
  <si>
    <t xml:space="preserve">orf00606_AWRIB616_contig1_group1_522054_522209_len=156</t>
  </si>
  <si>
    <t xml:space="preserve">fig|336988.4.peg.552</t>
  </si>
  <si>
    <t xml:space="preserve">OKIT_0545</t>
  </si>
  <si>
    <t xml:space="preserve">orf00607_AWRIB616_contig1_group1_522411_522998_len=588</t>
  </si>
  <si>
    <t xml:space="preserve">fig|336988.4.peg.553</t>
  </si>
  <si>
    <t xml:space="preserve">Site-specific recombinase2C DNA invertase Pin related protein</t>
  </si>
  <si>
    <t xml:space="preserve">588</t>
  </si>
  <si>
    <t xml:space="preserve">44.95</t>
  </si>
  <si>
    <t xml:space="preserve">7:570</t>
  </si>
  <si>
    <t xml:space="preserve">2:196</t>
  </si>
  <si>
    <t xml:space="preserve">OKIT_0546</t>
  </si>
  <si>
    <t xml:space="preserve">orf00608_AWRIB616_contig1_group1_527652_523807_len=3846</t>
  </si>
  <si>
    <t xml:space="preserve">fig|336988.4.peg.555</t>
  </si>
  <si>
    <t xml:space="preserve">3846</t>
  </si>
  <si>
    <t xml:space="preserve">OKIT_0547</t>
  </si>
  <si>
    <t xml:space="preserve">orf00609_AWRIB616_contig1_group1_528413_527805_len=609</t>
  </si>
  <si>
    <t xml:space="preserve">fig|336988.4.peg.556</t>
  </si>
  <si>
    <t xml:space="preserve">41.97</t>
  </si>
  <si>
    <t xml:space="preserve">7e-36</t>
  </si>
  <si>
    <t xml:space="preserve">OKIT_0548</t>
  </si>
  <si>
    <t xml:space="preserve">orf00610_AWRIB616_contig1_group1_529036_528728_len=309</t>
  </si>
  <si>
    <t xml:space="preserve">fig|336988.4.peg.557</t>
  </si>
  <si>
    <t xml:space="preserve">OKIT_0549</t>
  </si>
  <si>
    <t xml:space="preserve">orf00611_AWRIB616_contig1_group1_529490_529801_len=312</t>
  </si>
  <si>
    <t xml:space="preserve">fig|336988.4.peg.558</t>
  </si>
  <si>
    <t xml:space="preserve">OKIT_0550</t>
  </si>
  <si>
    <t xml:space="preserve">orf00612_AWRIB616_contig1_group1_530992_530171_len=822</t>
  </si>
  <si>
    <t xml:space="preserve">fig|336988.4.peg.559</t>
  </si>
  <si>
    <t xml:space="preserve">aerobic energy metabolism</t>
  </si>
  <si>
    <t xml:space="preserve">42.86</t>
  </si>
  <si>
    <t xml:space="preserve">3e-57</t>
  </si>
  <si>
    <t xml:space="preserve">OKIT_0551</t>
  </si>
  <si>
    <t xml:space="preserve">orf00614_AWRIB616_contig1_group1_531383_531616_len=234</t>
  </si>
  <si>
    <t xml:space="preserve">fig|336988.4.peg.561</t>
  </si>
  <si>
    <t xml:space="preserve">OKIT_0552</t>
  </si>
  <si>
    <t xml:space="preserve">orf00615_AWRIB616_contig1_group1_532321_531980_len=342</t>
  </si>
  <si>
    <t xml:space="preserve">fig|336988.4.peg.563</t>
  </si>
  <si>
    <t xml:space="preserve">OKIT_0553</t>
  </si>
  <si>
    <t xml:space="preserve">orf00616_AWRIB616_contig1_group1_533817_534194_len=378</t>
  </si>
  <si>
    <t xml:space="preserve">fig|336988.4.peg.564</t>
  </si>
  <si>
    <t xml:space="preserve">OKIT_0554</t>
  </si>
  <si>
    <t xml:space="preserve">orf00618_AWRIB616_contig1_group1_535940_535029_len=912</t>
  </si>
  <si>
    <t xml:space="preserve">fig|336988.4.peg.566</t>
  </si>
  <si>
    <t xml:space="preserve">Transcriptional regulator2C LacI family</t>
  </si>
  <si>
    <t xml:space="preserve">31.70</t>
  </si>
  <si>
    <t xml:space="preserve">202</t>
  </si>
  <si>
    <t xml:space="preserve">1:909</t>
  </si>
  <si>
    <t xml:space="preserve">34:335</t>
  </si>
  <si>
    <t xml:space="preserve">9e-38</t>
  </si>
  <si>
    <t xml:space="preserve">OKIT_0555</t>
  </si>
  <si>
    <t xml:space="preserve">orf00619_AWRIB616_contig1_group1_537671_536139_len=1533</t>
  </si>
  <si>
    <t xml:space="preserve">fig|336988.4.peg.567</t>
  </si>
  <si>
    <t xml:space="preserve">Gluconokinase (EC 2.7.1.12);Ontology_term=KEGG_ENZYME:2.7.1.12</t>
  </si>
  <si>
    <t xml:space="preserve">1533</t>
  </si>
  <si>
    <t xml:space="preserve">YP_810947.1</t>
  </si>
  <si>
    <t xml:space="preserve">gluconate kinase</t>
  </si>
  <si>
    <t xml:space="preserve">62.60</t>
  </si>
  <si>
    <t xml:space="preserve">508</t>
  </si>
  <si>
    <t xml:space="preserve">1:1521</t>
  </si>
  <si>
    <t xml:space="preserve">1:508</t>
  </si>
  <si>
    <t xml:space="preserve">OKIT_0556</t>
  </si>
  <si>
    <t xml:space="preserve">orf00621_AWRIB616_contig1_group1_539037_537703_len=1335</t>
  </si>
  <si>
    <t xml:space="preserve">fig|336988.4.peg.568</t>
  </si>
  <si>
    <t xml:space="preserve">Gluconate permease2C Bsu4004 homolog</t>
  </si>
  <si>
    <t xml:space="preserve">1335</t>
  </si>
  <si>
    <t xml:space="preserve">YP_810946.1</t>
  </si>
  <si>
    <t xml:space="preserve">47.97</t>
  </si>
  <si>
    <t xml:space="preserve">469</t>
  </si>
  <si>
    <t xml:space="preserve">4:1323</t>
  </si>
  <si>
    <t xml:space="preserve">27:495</t>
  </si>
  <si>
    <t xml:space="preserve">OKIT_0557</t>
  </si>
  <si>
    <t xml:space="preserve">orf00622_AWRIB616_contig1_group1_539826_539053_len=774</t>
  </si>
  <si>
    <t xml:space="preserve">fig|336988.4.peg.569</t>
  </si>
  <si>
    <t xml:space="preserve">64.59</t>
  </si>
  <si>
    <t xml:space="preserve">4:771</t>
  </si>
  <si>
    <t xml:space="preserve">4:260</t>
  </si>
  <si>
    <t xml:space="preserve">1e-96</t>
  </si>
  <si>
    <t xml:space="preserve">344</t>
  </si>
  <si>
    <t xml:space="preserve">OKIT_0558</t>
  </si>
  <si>
    <t xml:space="preserve">orf00624_AWRIB616_contig1_group1_540917_541951_len=1035</t>
  </si>
  <si>
    <t xml:space="preserve">fig|336988.4.peg.571</t>
  </si>
  <si>
    <t xml:space="preserve">short-chain dehydrogenase/reductase SDR</t>
  </si>
  <si>
    <t xml:space="preserve">1035</t>
  </si>
  <si>
    <t xml:space="preserve">OKIT_0559</t>
  </si>
  <si>
    <t xml:space="preserve">orf00623_AWRIB616_contig1_group1_540923_540237_len=687</t>
  </si>
  <si>
    <t xml:space="preserve">fig|336988.4.peg.570</t>
  </si>
  <si>
    <t xml:space="preserve">transcription regulator2C merR family NMB1303</t>
  </si>
  <si>
    <t xml:space="preserve">687</t>
  </si>
  <si>
    <t xml:space="preserve">OKIT_0560</t>
  </si>
  <si>
    <t xml:space="preserve">fig|336988.4.rna.42</t>
  </si>
  <si>
    <t xml:space="preserve">tRNA-Ala-CGC</t>
  </si>
  <si>
    <t xml:space="preserve">OKIT_0561</t>
  </si>
  <si>
    <t xml:space="preserve">orf00625_AWRIB616_contig1_group1_543682_542429_len=1254</t>
  </si>
  <si>
    <t xml:space="preserve">fig|336988.4.peg.572</t>
  </si>
  <si>
    <t xml:space="preserve">Tyrosyl-tRNA synthetase (EC 6.1.1.1);Ontology_term=KEGG_ENZYME:6.1.1.1</t>
  </si>
  <si>
    <t xml:space="preserve">1254</t>
  </si>
  <si>
    <t xml:space="preserve">YP_811317.1</t>
  </si>
  <si>
    <t xml:space="preserve">tRNA-Ala</t>
  </si>
  <si>
    <t xml:space="preserve">79.81</t>
  </si>
  <si>
    <t xml:space="preserve">1:1248</t>
  </si>
  <si>
    <t xml:space="preserve">1:416</t>
  </si>
  <si>
    <t xml:space="preserve">OKIT_0562</t>
  </si>
  <si>
    <t xml:space="preserve">orf00626_AWRIB616_contig1_group1_544607_543912_len=696</t>
  </si>
  <si>
    <t xml:space="preserve">fig|336988.4.peg.573</t>
  </si>
  <si>
    <t xml:space="preserve">YP_811316.1</t>
  </si>
  <si>
    <t xml:space="preserve">46.15</t>
  </si>
  <si>
    <t xml:space="preserve">221</t>
  </si>
  <si>
    <t xml:space="preserve">25:687</t>
  </si>
  <si>
    <t xml:space="preserve">11:231</t>
  </si>
  <si>
    <t xml:space="preserve">6e-63</t>
  </si>
  <si>
    <t xml:space="preserve">OKIT_0563</t>
  </si>
  <si>
    <t xml:space="preserve">orf00628_AWRIB616_contig1_group1_545116_544607_len=510</t>
  </si>
  <si>
    <t xml:space="preserve">fig|336988.4.peg.574</t>
  </si>
  <si>
    <t xml:space="preserve">YP_811315.1</t>
  </si>
  <si>
    <t xml:space="preserve">76.33</t>
  </si>
  <si>
    <t xml:space="preserve">1e-72</t>
  </si>
  <si>
    <t xml:space="preserve">OKIT_0564</t>
  </si>
  <si>
    <t xml:space="preserve">orf00630_AWRIB616_contig1_group1_545269_547722_len=2454</t>
  </si>
  <si>
    <t xml:space="preserve">fig|336988.4.peg.575</t>
  </si>
  <si>
    <t xml:space="preserve">Xylulose-5-phosphate phosphoketolase (EC 4.1.2.9)%3B Fructose-6-phosphate phosphoketolase (EC 4.1.2.22);Ontology_term=KEGG_ENZYME:4.1.2.9,KEGG_ENZYME:4.1.2.22</t>
  </si>
  <si>
    <t xml:space="preserve">2454</t>
  </si>
  <si>
    <t xml:space="preserve">YP_811314.1</t>
  </si>
  <si>
    <t xml:space="preserve">putative phosphoketolase</t>
  </si>
  <si>
    <t xml:space="preserve">94.98</t>
  </si>
  <si>
    <t xml:space="preserve">817</t>
  </si>
  <si>
    <t xml:space="preserve">1:2451</t>
  </si>
  <si>
    <t xml:space="preserve">1:817</t>
  </si>
  <si>
    <t xml:space="preserve">1631</t>
  </si>
  <si>
    <t xml:space="preserve">OKIT_0565</t>
  </si>
  <si>
    <t xml:space="preserve">orf00631_AWRIB616_contig1_group1_547909_548658_len=750</t>
  </si>
  <si>
    <t xml:space="preserve">fig|336988.4.peg.576</t>
  </si>
  <si>
    <t xml:space="preserve">tributyrin esterase</t>
  </si>
  <si>
    <t xml:space="preserve">750</t>
  </si>
  <si>
    <t xml:space="preserve">YP_810319.1</t>
  </si>
  <si>
    <t xml:space="preserve">esterase</t>
  </si>
  <si>
    <t xml:space="preserve">30.62</t>
  </si>
  <si>
    <t xml:space="preserve">1:254</t>
  </si>
  <si>
    <t xml:space="preserve">OKIT_0566</t>
  </si>
  <si>
    <t xml:space="preserve">orf00633_AWRIB616_contig1_group1_549700_548717_len=984</t>
  </si>
  <si>
    <t xml:space="preserve">fig|336988.4.peg.577</t>
  </si>
  <si>
    <t xml:space="preserve">L-asparaginase (EC 3.5.1.1);Ontology_term=KEGG_ENZYME:3.5.1.1</t>
  </si>
  <si>
    <t xml:space="preserve">OKIT_0567</t>
  </si>
  <si>
    <t xml:space="preserve">orf00634_AWRIB616_contig1_group1_551160_549706_len=1455</t>
  </si>
  <si>
    <t xml:space="preserve">fig|336988.4.peg.578</t>
  </si>
  <si>
    <t xml:space="preserve">Glutamine ABC transporter2C periplasmic glutamine-binding protein (TC 3.A.1.3.2) / Glutamine transport system permease protein GlnP (TC 3.A.1.3.2)</t>
  </si>
  <si>
    <t xml:space="preserve">YP_811310.1</t>
  </si>
  <si>
    <t xml:space="preserve">78.63</t>
  </si>
  <si>
    <t xml:space="preserve">49:1452</t>
  </si>
  <si>
    <t xml:space="preserve">751</t>
  </si>
  <si>
    <t xml:space="preserve">OKIT_0568</t>
  </si>
  <si>
    <t xml:space="preserve">orf00635_AWRIB616_contig1_group1_551320_551973_len=654</t>
  </si>
  <si>
    <t xml:space="preserve">fig|336988.4.peg.580</t>
  </si>
  <si>
    <t xml:space="preserve">YbbL ABC transporter ATP-binding protein</t>
  </si>
  <si>
    <t xml:space="preserve">654</t>
  </si>
  <si>
    <t xml:space="preserve">40.93</t>
  </si>
  <si>
    <t xml:space="preserve">10:636</t>
  </si>
  <si>
    <t xml:space="preserve">15:225</t>
  </si>
  <si>
    <t xml:space="preserve">1e-31</t>
  </si>
  <si>
    <t xml:space="preserve">OKIT_0569</t>
  </si>
  <si>
    <t xml:space="preserve">orf00636_AWRIB616_contig1_group1_551966_552745_len=780</t>
  </si>
  <si>
    <t xml:space="preserve">fig|336988.4.peg.581</t>
  </si>
  <si>
    <t xml:space="preserve">YbbM seven transmembrane helix protein</t>
  </si>
  <si>
    <t xml:space="preserve">OKIT_0570</t>
  </si>
  <si>
    <t xml:space="preserve">orf00637_AWRIB616_contig1_group1_552887_553813_len=927</t>
  </si>
  <si>
    <t xml:space="preserve">fig|336988.4.peg.582</t>
  </si>
  <si>
    <t xml:space="preserve">927</t>
  </si>
  <si>
    <t xml:space="preserve">79.22</t>
  </si>
  <si>
    <t xml:space="preserve">1:924</t>
  </si>
  <si>
    <t xml:space="preserve">OKIT_0571</t>
  </si>
  <si>
    <t xml:space="preserve">orf00638_AWRIB616_contig1_group1_553813_554625_len=813</t>
  </si>
  <si>
    <t xml:space="preserve">fig|336988.4.peg.583</t>
  </si>
  <si>
    <t xml:space="preserve">membrane spanning protein</t>
  </si>
  <si>
    <t xml:space="preserve">YP_811308.1</t>
  </si>
  <si>
    <t xml:space="preserve">ABC-type transport system for multi-copper</t>
  </si>
  <si>
    <t xml:space="preserve">67.41</t>
  </si>
  <si>
    <t xml:space="preserve">1:269</t>
  </si>
  <si>
    <t xml:space="preserve">8e-104</t>
  </si>
  <si>
    <t xml:space="preserve">OKIT_0572</t>
  </si>
  <si>
    <t xml:space="preserve">orf00639_AWRIB616_contig1_group1_554643_555014_len=372</t>
  </si>
  <si>
    <t xml:space="preserve">fig|336988.4.peg.584</t>
  </si>
  <si>
    <t xml:space="preserve">Transcriptional regulator2C GntR family</t>
  </si>
  <si>
    <t xml:space="preserve">YP_811307.1</t>
  </si>
  <si>
    <t xml:space="preserve">69.11</t>
  </si>
  <si>
    <t xml:space="preserve">1:369</t>
  </si>
  <si>
    <t xml:space="preserve">5e-47</t>
  </si>
  <si>
    <t xml:space="preserve">OKIT_0573</t>
  </si>
  <si>
    <t xml:space="preserve">orf00640_AWRIB616_contig1_group1_555001_555894_len=894</t>
  </si>
  <si>
    <t xml:space="preserve">fig|336988.4.peg.585</t>
  </si>
  <si>
    <t xml:space="preserve">YP_811306.1</t>
  </si>
  <si>
    <t xml:space="preserve">75.51</t>
  </si>
  <si>
    <t xml:space="preserve">1:882</t>
  </si>
  <si>
    <t xml:space="preserve">OKIT_0574</t>
  </si>
  <si>
    <t xml:space="preserve">orf00641_AWRIB616_contig1_group1_555898_557340_len=1443</t>
  </si>
  <si>
    <t xml:space="preserve">fig|336988.4.peg.586</t>
  </si>
  <si>
    <t xml:space="preserve">YP_811305.1</t>
  </si>
  <si>
    <t xml:space="preserve">39.14</t>
  </si>
  <si>
    <t xml:space="preserve">442</t>
  </si>
  <si>
    <t xml:space="preserve">91:1404</t>
  </si>
  <si>
    <t xml:space="preserve">1:437</t>
  </si>
  <si>
    <t xml:space="preserve">1e-89</t>
  </si>
  <si>
    <t xml:space="preserve">322</t>
  </si>
  <si>
    <t xml:space="preserve">OKIT_0575</t>
  </si>
  <si>
    <t xml:space="preserve">orf00642_AWRIB616_contig1_group1_557327_557992_len=666</t>
  </si>
  <si>
    <t xml:space="preserve">fig|336988.4.peg.587</t>
  </si>
  <si>
    <t xml:space="preserve">666</t>
  </si>
  <si>
    <t xml:space="preserve">OKIT_0576</t>
  </si>
  <si>
    <t xml:space="preserve">orf00643_AWRIB616_contig1_group1_558012_559037_len=1026</t>
  </si>
  <si>
    <t xml:space="preserve">fig|336988.4.peg.588</t>
  </si>
  <si>
    <t xml:space="preserve">Tryptophanyl-tRNA synthetase (EC 6.1.1.2);Ontology_term=KEGG_ENZYME:6.1.1.2</t>
  </si>
  <si>
    <t xml:space="preserve">YP_811304.1</t>
  </si>
  <si>
    <t xml:space="preserve">tryptophanyl-tRNA synthetase II</t>
  </si>
  <si>
    <t xml:space="preserve">84.75</t>
  </si>
  <si>
    <t xml:space="preserve">1:341</t>
  </si>
  <si>
    <t xml:space="preserve">5e-171</t>
  </si>
  <si>
    <t xml:space="preserve">OKIT_0577</t>
  </si>
  <si>
    <t xml:space="preserve">orf00644_AWRIB616_contig1_group1_559034_560122_len=1089</t>
  </si>
  <si>
    <t xml:space="preserve">fig|336988.4.peg.589</t>
  </si>
  <si>
    <t xml:space="preserve">Hydroxymethylglutaryl-CoA reductase (EC 1.1.1.34);Ontology_term=KEGG_ENZYME:1.1.1.34</t>
  </si>
  <si>
    <t xml:space="preserve">YP_811303.1</t>
  </si>
  <si>
    <t xml:space="preserve">3-hydroxy-3-methylglutaryl-coenzyme A reductase</t>
  </si>
  <si>
    <t xml:space="preserve">65.56</t>
  </si>
  <si>
    <t xml:space="preserve">1:1080</t>
  </si>
  <si>
    <t xml:space="preserve">7e-136</t>
  </si>
  <si>
    <t xml:space="preserve">OKIT_0578</t>
  </si>
  <si>
    <t xml:space="preserve">orf00645_AWRIB616_contig1_group1_560119_561636_len=1518</t>
  </si>
  <si>
    <t xml:space="preserve">fig|336988.4.peg.590</t>
  </si>
  <si>
    <t xml:space="preserve">Phosphoenolpyruvate carboxylase2C archaeal (EC 4.1.1.31);Ontology_term=KEGG_ENZYME:4.1.1.31</t>
  </si>
  <si>
    <t xml:space="preserve">1518</t>
  </si>
  <si>
    <t xml:space="preserve">YP_811302.1</t>
  </si>
  <si>
    <t xml:space="preserve">phosphoenolpyruvate carboxylase</t>
  </si>
  <si>
    <t xml:space="preserve">1:1515</t>
  </si>
  <si>
    <t xml:space="preserve">OKIT_0579</t>
  </si>
  <si>
    <t xml:space="preserve">orf00646_AWRIB616_contig1_group1_561633_562337_len=705</t>
  </si>
  <si>
    <t xml:space="preserve">fig|336988.4.peg.591</t>
  </si>
  <si>
    <t xml:space="preserve">NAD-dependent protein deacetylase of SIR2 family</t>
  </si>
  <si>
    <t xml:space="preserve">YP_811301.1</t>
  </si>
  <si>
    <t xml:space="preserve">Sir2 family NAD-dependent protein deacetylase</t>
  </si>
  <si>
    <t xml:space="preserve">77.83</t>
  </si>
  <si>
    <t xml:space="preserve">4:693</t>
  </si>
  <si>
    <t xml:space="preserve">4e-106</t>
  </si>
  <si>
    <t xml:space="preserve">OKIT_0580</t>
  </si>
  <si>
    <t xml:space="preserve">orf00647_AWRIB616_contig1_group1_562347_563237_len=891</t>
  </si>
  <si>
    <t xml:space="preserve">fig|336988.4.peg.592</t>
  </si>
  <si>
    <t xml:space="preserve">Cobalt-zinc-cadmium resistance protein CzcD</t>
  </si>
  <si>
    <t xml:space="preserve">YP_811300.1</t>
  </si>
  <si>
    <t xml:space="preserve">Co/Zn/Cd efflux system component</t>
  </si>
  <si>
    <t xml:space="preserve">70.95</t>
  </si>
  <si>
    <t xml:space="preserve">1:888</t>
  </si>
  <si>
    <t xml:space="preserve">1:296</t>
  </si>
  <si>
    <t xml:space="preserve">OKIT_0581</t>
  </si>
  <si>
    <t xml:space="preserve">orf00648_AWRIB616_contig1_group1_563569_565125_len=1557</t>
  </si>
  <si>
    <t xml:space="preserve">fig|336988.4.peg.593</t>
  </si>
  <si>
    <t xml:space="preserve">Manganese transport protein MntH</t>
  </si>
  <si>
    <t xml:space="preserve">1557</t>
  </si>
  <si>
    <t xml:space="preserve">YP_811299.1</t>
  </si>
  <si>
    <t xml:space="preserve">manganese transporter NRAMP</t>
  </si>
  <si>
    <t xml:space="preserve">92.94</t>
  </si>
  <si>
    <t xml:space="preserve">1:1530</t>
  </si>
  <si>
    <t xml:space="preserve">15:524</t>
  </si>
  <si>
    <t xml:space="preserve">919</t>
  </si>
  <si>
    <t xml:space="preserve">OKIT_0582</t>
  </si>
  <si>
    <t xml:space="preserve">orf00649_AWRIB616_contig1_group1_565231_565677_len=447</t>
  </si>
  <si>
    <t xml:space="preserve">fig|336988.4.peg.594</t>
  </si>
  <si>
    <t xml:space="preserve">YP_811298.1</t>
  </si>
  <si>
    <t xml:space="preserve">85.81</t>
  </si>
  <si>
    <t xml:space="preserve">2e-68</t>
  </si>
  <si>
    <t xml:space="preserve">249</t>
  </si>
  <si>
    <t xml:space="preserve">OKIT_0583</t>
  </si>
  <si>
    <t xml:space="preserve">orf00650_AWRIB616_contig1_group1_565750_566430_len=681</t>
  </si>
  <si>
    <t xml:space="preserve">fig|336988.4.peg.595</t>
  </si>
  <si>
    <t xml:space="preserve">681</t>
  </si>
  <si>
    <t xml:space="preserve">YP_811297.1_YP_810101.1</t>
  </si>
  <si>
    <t xml:space="preserve">1:669</t>
  </si>
  <si>
    <t xml:space="preserve">1:223</t>
  </si>
  <si>
    <t xml:space="preserve">OKIT_0584</t>
  </si>
  <si>
    <t xml:space="preserve">orf00651_AWRIB616_contig1_group1_566430_567131_len=702</t>
  </si>
  <si>
    <t xml:space="preserve">fig|336988.4.peg.596</t>
  </si>
  <si>
    <t xml:space="preserve">FIG00886141: hypothetical protein</t>
  </si>
  <si>
    <t xml:space="preserve">YP_811296.1_YP_810100.1</t>
  </si>
  <si>
    <t xml:space="preserve">70.98</t>
  </si>
  <si>
    <t xml:space="preserve">28:699</t>
  </si>
  <si>
    <t xml:space="preserve">4:227</t>
  </si>
  <si>
    <t xml:space="preserve">2e-88</t>
  </si>
  <si>
    <t xml:space="preserve">317</t>
  </si>
  <si>
    <t xml:space="preserve">OKIT_0585</t>
  </si>
  <si>
    <t xml:space="preserve">orf00652_AWRIB616_contig1_group1_568866_567193_len=1674</t>
  </si>
  <si>
    <t xml:space="preserve">fig|336988.4.peg.597</t>
  </si>
  <si>
    <t xml:space="preserve">Alkyl hydroperoxide reductase protein F (EC 1.6.4.-);Ontology_term=KEGG_ENZYME:1.6.4.-</t>
  </si>
  <si>
    <t xml:space="preserve">YP_810176.1</t>
  </si>
  <si>
    <t xml:space="preserve">36.81</t>
  </si>
  <si>
    <t xml:space="preserve">19:927</t>
  </si>
  <si>
    <t xml:space="preserve">5:303</t>
  </si>
  <si>
    <t xml:space="preserve">OKIT_0586</t>
  </si>
  <si>
    <t xml:space="preserve">orf00653_AWRIB616_contig1_group1_569449_568886_len=564</t>
  </si>
  <si>
    <t xml:space="preserve">fig|336988.4.peg.598</t>
  </si>
  <si>
    <t xml:space="preserve">Alkyl hydroperoxide reductase protein C (EC 1.6.4.-);Ontology_term=KEGG_ENZYME:1.6.4.-</t>
  </si>
  <si>
    <t xml:space="preserve">OKIT_0587</t>
  </si>
  <si>
    <t xml:space="preserve">orf00654_AWRIB616_contig1_group1_570938_569646_len=1293</t>
  </si>
  <si>
    <t xml:space="preserve">fig|336988.4.peg.599</t>
  </si>
  <si>
    <t xml:space="preserve">Deoxyguanosinetriphosphate triphosphohydrolase (EC 3.1.5.1);Ontology_term=KEGG_ENZYME:3.1.5.1</t>
  </si>
  <si>
    <t xml:space="preserve">YP_811294.1</t>
  </si>
  <si>
    <t xml:space="preserve">HD superfamily phosphohydrolase</t>
  </si>
  <si>
    <t xml:space="preserve">84.65</t>
  </si>
  <si>
    <t xml:space="preserve">1:1290</t>
  </si>
  <si>
    <t xml:space="preserve">1:430</t>
  </si>
  <si>
    <t xml:space="preserve">754</t>
  </si>
  <si>
    <t xml:space="preserve">OKIT_0588</t>
  </si>
  <si>
    <t xml:space="preserve">orf00655_AWRIB616_contig1_group1_570986_571423_len=438</t>
  </si>
  <si>
    <t xml:space="preserve">fig|336988.4.peg.600</t>
  </si>
  <si>
    <t xml:space="preserve">FIG00885462: hypothetical protein</t>
  </si>
  <si>
    <t xml:space="preserve">YP_811293.1</t>
  </si>
  <si>
    <t xml:space="preserve">66.21</t>
  </si>
  <si>
    <t xml:space="preserve">2:146</t>
  </si>
  <si>
    <t xml:space="preserve">6e-53</t>
  </si>
  <si>
    <t xml:space="preserve">OKIT_0589</t>
  </si>
  <si>
    <t xml:space="preserve">orf00656_AWRIB616_contig1_group1_571450_572028_len=579</t>
  </si>
  <si>
    <t xml:space="preserve">fig|336988.4.peg.601</t>
  </si>
  <si>
    <t xml:space="preserve">DNA-directed RNA polymerase delta subunit (EC 2.7.7.6);Ontology_term=KEGG_ENZYME:2.7.7.6</t>
  </si>
  <si>
    <t xml:space="preserve">579</t>
  </si>
  <si>
    <t xml:space="preserve">YP_811292.1</t>
  </si>
  <si>
    <t xml:space="preserve">DNA-directed RNA polymerase, delta subunit</t>
  </si>
  <si>
    <t xml:space="preserve">73.85</t>
  </si>
  <si>
    <t xml:space="preserve">4e-80</t>
  </si>
  <si>
    <t xml:space="preserve">OKIT_0590</t>
  </si>
  <si>
    <t xml:space="preserve">orf00657_AWRIB616_contig1_group1_572158_573786_len=1629</t>
  </si>
  <si>
    <t xml:space="preserve">fig|336988.4.peg.602</t>
  </si>
  <si>
    <t xml:space="preserve">CTP synthase (EC 6.3.4.2);Ontology_term=KEGG_ENZYME:6.3.4.2</t>
  </si>
  <si>
    <t xml:space="preserve">YP_811290.1</t>
  </si>
  <si>
    <t xml:space="preserve">CTP synthetase</t>
  </si>
  <si>
    <t xml:space="preserve">89.28</t>
  </si>
  <si>
    <t xml:space="preserve">541</t>
  </si>
  <si>
    <t xml:space="preserve">1:1623</t>
  </si>
  <si>
    <t xml:space="preserve">1:541</t>
  </si>
  <si>
    <t xml:space="preserve">OKIT_0591</t>
  </si>
  <si>
    <t xml:space="preserve">orf00658_AWRIB616_contig1_group1_573826_575112_len=1287</t>
  </si>
  <si>
    <t xml:space="preserve">fig|336988.4.peg.603</t>
  </si>
  <si>
    <t xml:space="preserve">UDP-N-acetylglucosamine 1-carboxyvinyltransferase (EC 2.5.1.7);Ontology_term=KEGG_ENZYME:2.5.1.7</t>
  </si>
  <si>
    <t xml:space="preserve">1287</t>
  </si>
  <si>
    <t xml:space="preserve">YP_811289.1</t>
  </si>
  <si>
    <t xml:space="preserve">UDP-N-acetylglucosamine</t>
  </si>
  <si>
    <t xml:space="preserve">92.52</t>
  </si>
  <si>
    <t xml:space="preserve">1:1284</t>
  </si>
  <si>
    <t xml:space="preserve">782</t>
  </si>
  <si>
    <t xml:space="preserve">OKIT_0592</t>
  </si>
  <si>
    <t xml:space="preserve">orf00659_AWRIB616_contig1_group1_575209_575451_len=243</t>
  </si>
  <si>
    <t xml:space="preserve">fig|336988.4.peg.604</t>
  </si>
  <si>
    <t xml:space="preserve">LSU ribosomal protein L31p</t>
  </si>
  <si>
    <t xml:space="preserve">YP_811288.1</t>
  </si>
  <si>
    <t xml:space="preserve">50S ribosomal protein L31P</t>
  </si>
  <si>
    <t xml:space="preserve">93.67</t>
  </si>
  <si>
    <t xml:space="preserve">157</t>
  </si>
  <si>
    <t xml:space="preserve">OKIT_0593</t>
  </si>
  <si>
    <t xml:space="preserve">orf00660_AWRIB616_contig1_group1_575509_576939_len=1431</t>
  </si>
  <si>
    <t xml:space="preserve">fig|336988.4.peg.605</t>
  </si>
  <si>
    <t xml:space="preserve">Dipeptidase (EC 3.4.-.-);Ontology_term=KEGG_ENZYME:3.4.-.-</t>
  </si>
  <si>
    <t xml:space="preserve">1431</t>
  </si>
  <si>
    <t xml:space="preserve">YP_811287.1</t>
  </si>
  <si>
    <t xml:space="preserve">dipeptidase A</t>
  </si>
  <si>
    <t xml:space="preserve">1:1428</t>
  </si>
  <si>
    <t xml:space="preserve">1:476</t>
  </si>
  <si>
    <t xml:space="preserve">796</t>
  </si>
  <si>
    <t xml:space="preserve">OKIT_0594</t>
  </si>
  <si>
    <t xml:space="preserve">orf00661_AWRIB616_contig1_group1_577026_577988_len=963</t>
  </si>
  <si>
    <t xml:space="preserve">fig|336988.4.peg.606</t>
  </si>
  <si>
    <t xml:space="preserve">Oxidoreductase2C aldo/keto reductase family</t>
  </si>
  <si>
    <t xml:space="preserve">963</t>
  </si>
  <si>
    <t xml:space="preserve">YP_811286.1</t>
  </si>
  <si>
    <t xml:space="preserve">320</t>
  </si>
  <si>
    <t xml:space="preserve">1:960</t>
  </si>
  <si>
    <t xml:space="preserve">1:320</t>
  </si>
  <si>
    <t xml:space="preserve">9e-153</t>
  </si>
  <si>
    <t xml:space="preserve">OKIT_0595</t>
  </si>
  <si>
    <t xml:space="preserve">orf00662_AWRIB616_contig1_group1_578166_580361_len=2196</t>
  </si>
  <si>
    <t xml:space="preserve">fig|336988.4.peg.607</t>
  </si>
  <si>
    <t xml:space="preserve">Alpha-galactosidase (EC 3.2.1.22);Ontology_term=KEGG_ENZYME:3.2.1.22</t>
  </si>
  <si>
    <t xml:space="preserve">2196</t>
  </si>
  <si>
    <t xml:space="preserve">YP_811285.1</t>
  </si>
  <si>
    <t xml:space="preserve">Alpha-galactosidase</t>
  </si>
  <si>
    <t xml:space="preserve">78.98</t>
  </si>
  <si>
    <t xml:space="preserve">728</t>
  </si>
  <si>
    <t xml:space="preserve">1:2184</t>
  </si>
  <si>
    <t xml:space="preserve">1:728</t>
  </si>
  <si>
    <t xml:space="preserve">1202</t>
  </si>
  <si>
    <t xml:space="preserve">OKIT_0596</t>
  </si>
  <si>
    <t xml:space="preserve">orf00663_AWRIB616_contig1_group1_580358_581755_len=1398</t>
  </si>
  <si>
    <t xml:space="preserve">fig|336988.4.peg.608</t>
  </si>
  <si>
    <t xml:space="preserve">1398</t>
  </si>
  <si>
    <t xml:space="preserve">38.88</t>
  </si>
  <si>
    <t xml:space="preserve">1:1368</t>
  </si>
  <si>
    <t xml:space="preserve">OKIT_0597</t>
  </si>
  <si>
    <t xml:space="preserve">orf00664_AWRIB616_contig1_group1_581755_582006_len=252</t>
  </si>
  <si>
    <t xml:space="preserve">fig|336988.4.peg.609</t>
  </si>
  <si>
    <t xml:space="preserve">OKIT_0598</t>
  </si>
  <si>
    <t xml:space="preserve">orf00665_AWRIB616_contig1_group1_582061_583113_len=1053</t>
  </si>
  <si>
    <t xml:space="preserve">fig|336988.4.peg.610</t>
  </si>
  <si>
    <t xml:space="preserve">Galactose operon repressor2C GalR-LacI family of transcriptional regulators</t>
  </si>
  <si>
    <t xml:space="preserve">1053</t>
  </si>
  <si>
    <t xml:space="preserve">26.47</t>
  </si>
  <si>
    <t xml:space="preserve">7:1023</t>
  </si>
  <si>
    <t xml:space="preserve">4:331</t>
  </si>
  <si>
    <t xml:space="preserve">3e-32</t>
  </si>
  <si>
    <t xml:space="preserve">OKIT_0599</t>
  </si>
  <si>
    <t xml:space="preserve">orf00666_AWRIB616_contig1_group1_583189_584658_len=1470</t>
  </si>
  <si>
    <t xml:space="preserve">fig|336988.4.peg.611</t>
  </si>
  <si>
    <t xml:space="preserve">Sucrose phosphorylase (EC 2.4.1.7);Ontology_term=KEGG_ENZYME:2.4.1.7</t>
  </si>
  <si>
    <t xml:space="preserve">1470</t>
  </si>
  <si>
    <t xml:space="preserve">YP_811283.1</t>
  </si>
  <si>
    <t xml:space="preserve">glycosidase</t>
  </si>
  <si>
    <t xml:space="preserve">80.82</t>
  </si>
  <si>
    <t xml:space="preserve">806</t>
  </si>
  <si>
    <t xml:space="preserve">OKIT_0600</t>
  </si>
  <si>
    <t xml:space="preserve">orf00667_AWRIB616_contig1_group1_585359_584691_len=669</t>
  </si>
  <si>
    <t xml:space="preserve">fig|336988.4.peg.612</t>
  </si>
  <si>
    <t xml:space="preserve">Predicted HD superfamily hydrolase</t>
  </si>
  <si>
    <t xml:space="preserve">YP_811257.1</t>
  </si>
  <si>
    <t xml:space="preserve">HD superfamily hydrolase</t>
  </si>
  <si>
    <t xml:space="preserve">67.59</t>
  </si>
  <si>
    <t xml:space="preserve">19:666</t>
  </si>
  <si>
    <t xml:space="preserve">4:219</t>
  </si>
  <si>
    <t xml:space="preserve">OKIT_0601</t>
  </si>
  <si>
    <t xml:space="preserve">orf00668_AWRIB616_contig1_group1_585439_586041_len=603</t>
  </si>
  <si>
    <t xml:space="preserve">fig|336988.4.peg.613</t>
  </si>
  <si>
    <t xml:space="preserve">transcriptional regulator2C TetR family protein</t>
  </si>
  <si>
    <t xml:space="preserve">603</t>
  </si>
  <si>
    <t xml:space="preserve">OKIT_0602</t>
  </si>
  <si>
    <t xml:space="preserve">orf00669_AWRIB616_contig1_group1_586042_588039_len=1998</t>
  </si>
  <si>
    <t xml:space="preserve">fig|336988.4.peg.614</t>
  </si>
  <si>
    <t xml:space="preserve">ABC-type antimicrobial peptide transport system2C ATPase component</t>
  </si>
  <si>
    <t xml:space="preserve">1998</t>
  </si>
  <si>
    <t xml:space="preserve">YP_810096.1</t>
  </si>
  <si>
    <t xml:space="preserve">81.35</t>
  </si>
  <si>
    <t xml:space="preserve">665</t>
  </si>
  <si>
    <t xml:space="preserve">1:1995</t>
  </si>
  <si>
    <t xml:space="preserve">1:664</t>
  </si>
  <si>
    <t xml:space="preserve">1076</t>
  </si>
  <si>
    <t xml:space="preserve">OKIT_0603</t>
  </si>
  <si>
    <t xml:space="preserve">orf00670_AWRIB616_contig1_group1_589421_588099_len=1323</t>
  </si>
  <si>
    <t xml:space="preserve">fig|336988.4.peg.615</t>
  </si>
  <si>
    <t xml:space="preserve">Macrolide-efflux protein</t>
  </si>
  <si>
    <t xml:space="preserve">1323</t>
  </si>
  <si>
    <t xml:space="preserve">OKIT_0604</t>
  </si>
  <si>
    <t xml:space="preserve">orf00671_AWRIB616_contig1_group1_589519_590544_len=1026</t>
  </si>
  <si>
    <t xml:space="preserve">fig|336988.4.peg.616</t>
  </si>
  <si>
    <t xml:space="preserve">OKIT_0605</t>
  </si>
  <si>
    <t xml:space="preserve">orf00672_AWRIB616_contig1_group1_591902_590541_len=1362</t>
  </si>
  <si>
    <t xml:space="preserve">fig|336988.4.peg.617</t>
  </si>
  <si>
    <t xml:space="preserve">D-serine/D-alanine/glycine transporter</t>
  </si>
  <si>
    <t xml:space="preserve">1362</t>
  </si>
  <si>
    <t xml:space="preserve">YP_811256.1</t>
  </si>
  <si>
    <t xml:space="preserve">gamma-aminobutyrate permease or related</t>
  </si>
  <si>
    <t xml:space="preserve">81.49</t>
  </si>
  <si>
    <t xml:space="preserve">443</t>
  </si>
  <si>
    <t xml:space="preserve">31:1359</t>
  </si>
  <si>
    <t xml:space="preserve">1:443</t>
  </si>
  <si>
    <t xml:space="preserve">731</t>
  </si>
  <si>
    <t xml:space="preserve">OKIT_0606</t>
  </si>
  <si>
    <t xml:space="preserve">orf00674_AWRIB616_contig1_group1_591968_593986_len=2019</t>
  </si>
  <si>
    <t xml:space="preserve">fig|336988.4.peg.618</t>
  </si>
  <si>
    <t xml:space="preserve">Methionyl-tRNA synthetase (EC 6.1.1.10);Ontology_term=KEGG_ENZYME:6.1.1.10</t>
  </si>
  <si>
    <t xml:space="preserve">YP_811255.1</t>
  </si>
  <si>
    <t xml:space="preserve">methionyl-tRNA synthetase</t>
  </si>
  <si>
    <t xml:space="preserve">85.48</t>
  </si>
  <si>
    <t xml:space="preserve">675</t>
  </si>
  <si>
    <t xml:space="preserve">1:2016</t>
  </si>
  <si>
    <t xml:space="preserve">1183</t>
  </si>
  <si>
    <t xml:space="preserve">OKIT_0607</t>
  </si>
  <si>
    <t xml:space="preserve">orf00675_AWRIB616_contig1_group1_594487_593987_len=501</t>
  </si>
  <si>
    <t xml:space="preserve">fig|336988.4.peg.619</t>
  </si>
  <si>
    <t xml:space="preserve">GtrA family protein%3B MesH protein</t>
  </si>
  <si>
    <t xml:space="preserve">YP_811254.1</t>
  </si>
  <si>
    <t xml:space="preserve">GtcA family membrane protein</t>
  </si>
  <si>
    <t xml:space="preserve">74.70</t>
  </si>
  <si>
    <t xml:space="preserve">166</t>
  </si>
  <si>
    <t xml:space="preserve">1:498</t>
  </si>
  <si>
    <t xml:space="preserve">1:166</t>
  </si>
  <si>
    <t xml:space="preserve">2e-72</t>
  </si>
  <si>
    <t xml:space="preserve">OKIT_0608</t>
  </si>
  <si>
    <t xml:space="preserve">orf00676_AWRIB616_contig1_group1_594594_595223_len=630</t>
  </si>
  <si>
    <t xml:space="preserve">fig|336988.4.peg.620</t>
  </si>
  <si>
    <t xml:space="preserve">YP_811253.1</t>
  </si>
  <si>
    <t xml:space="preserve">83.25</t>
  </si>
  <si>
    <t xml:space="preserve">6e-106</t>
  </si>
  <si>
    <t xml:space="preserve">OKIT_0609</t>
  </si>
  <si>
    <t xml:space="preserve">orf00677_AWRIB616_contig1_group1_595223_595990_len=768</t>
  </si>
  <si>
    <t xml:space="preserve">fig|336988.4.peg.621</t>
  </si>
  <si>
    <t xml:space="preserve">YP_811252.1</t>
  </si>
  <si>
    <t xml:space="preserve">lipopolysaccharide biosynthesis</t>
  </si>
  <si>
    <t xml:space="preserve">72.98</t>
  </si>
  <si>
    <t xml:space="preserve">9e-113</t>
  </si>
  <si>
    <t xml:space="preserve">398</t>
  </si>
  <si>
    <t xml:space="preserve">OKIT_0610</t>
  </si>
  <si>
    <t xml:space="preserve">orf00678_AWRIB616_contig1_group1_595980_597149_len=1170</t>
  </si>
  <si>
    <t xml:space="preserve">fig|336988.4.peg.622</t>
  </si>
  <si>
    <t xml:space="preserve">UDP-galactopyranose mutase (EC 5.4.99.9);Ontology_term=KEGG_ENZYME:5.4.99.9</t>
  </si>
  <si>
    <t xml:space="preserve">YP_811250.1</t>
  </si>
  <si>
    <t xml:space="preserve">UDP-galactopyranose mutase</t>
  </si>
  <si>
    <t xml:space="preserve">90.41</t>
  </si>
  <si>
    <t xml:space="preserve">7:1164</t>
  </si>
  <si>
    <t xml:space="preserve">5:390</t>
  </si>
  <si>
    <t xml:space="preserve">745</t>
  </si>
  <si>
    <t xml:space="preserve">OKIT_0611</t>
  </si>
  <si>
    <t xml:space="preserve">orf00679_AWRIB616_contig1_group1_597262_599289_len=2028</t>
  </si>
  <si>
    <t xml:space="preserve">fig|336988.4.peg.623</t>
  </si>
  <si>
    <t xml:space="preserve">Phosphoglycerol transferase and related proteins2C alkaline phosphatase superfamily</t>
  </si>
  <si>
    <t xml:space="preserve">2028</t>
  </si>
  <si>
    <t xml:space="preserve">OKIT_0612</t>
  </si>
  <si>
    <t xml:space="preserve">orf00680_AWRIB616_contig1_group1_599376_600326_len=951</t>
  </si>
  <si>
    <t xml:space="preserve">fig|336988.4.peg.624</t>
  </si>
  <si>
    <t xml:space="preserve">OKIT_0613</t>
  </si>
  <si>
    <t xml:space="preserve">orf00682_AWRIB616_contig1_group1_600292_602247_len=1956</t>
  </si>
  <si>
    <t xml:space="preserve">fig|336988.4.peg.625</t>
  </si>
  <si>
    <t xml:space="preserve">1956</t>
  </si>
  <si>
    <t xml:space="preserve">OKIT_0614</t>
  </si>
  <si>
    <t xml:space="preserve">orf00683_AWRIB616_contig1_group1_602258_603337_len=1080</t>
  </si>
  <si>
    <t xml:space="preserve">fig|336988.4.peg.626</t>
  </si>
  <si>
    <t xml:space="preserve">O-acetyltransferase</t>
  </si>
  <si>
    <t xml:space="preserve">1080</t>
  </si>
  <si>
    <t xml:space="preserve">OKIT_0615</t>
  </si>
  <si>
    <t xml:space="preserve">orf00685_AWRIB616_contig1_group1_603376_603984_len=609</t>
  </si>
  <si>
    <t xml:space="preserve">fig|336988.4.peg.627</t>
  </si>
  <si>
    <t xml:space="preserve">YP_811249.1</t>
  </si>
  <si>
    <t xml:space="preserve">57.46</t>
  </si>
  <si>
    <t xml:space="preserve">64:606</t>
  </si>
  <si>
    <t xml:space="preserve">5e-57</t>
  </si>
  <si>
    <t xml:space="preserve">OKIT_0616</t>
  </si>
  <si>
    <t xml:space="preserve">orf00687_AWRIB616_contig1_group1_603984_605345_len=1362</t>
  </si>
  <si>
    <t xml:space="preserve">fig|336988.4.peg.628</t>
  </si>
  <si>
    <t xml:space="preserve">FIG00885821: hypothetical protein</t>
  </si>
  <si>
    <t xml:space="preserve">YP_811248.1</t>
  </si>
  <si>
    <t xml:space="preserve">62.67</t>
  </si>
  <si>
    <t xml:space="preserve">1:1350</t>
  </si>
  <si>
    <t xml:space="preserve">8e-175</t>
  </si>
  <si>
    <t xml:space="preserve">605</t>
  </si>
  <si>
    <t xml:space="preserve">OKIT_0617</t>
  </si>
  <si>
    <t xml:space="preserve">orf00688_AWRIB616_contig1_group1_605417_606334_len=918</t>
  </si>
  <si>
    <t xml:space="preserve">fig|336988.4.peg.629</t>
  </si>
  <si>
    <t xml:space="preserve">Predicted glycosyltransferase</t>
  </si>
  <si>
    <t xml:space="preserve">YP_811251.1</t>
  </si>
  <si>
    <t xml:space="preserve">53.29</t>
  </si>
  <si>
    <t xml:space="preserve">15:298</t>
  </si>
  <si>
    <t xml:space="preserve">7e-76</t>
  </si>
  <si>
    <t xml:space="preserve">OKIT_0618</t>
  </si>
  <si>
    <t xml:space="preserve">orf00689_AWRIB616_contig1_group1_606372_607805_len=1434</t>
  </si>
  <si>
    <t xml:space="preserve">fig|336988.4.peg.630</t>
  </si>
  <si>
    <t xml:space="preserve">polysaccharide biosynthesis export protein</t>
  </si>
  <si>
    <t xml:space="preserve">YP_811244.1</t>
  </si>
  <si>
    <t xml:space="preserve">PST family polysaccharide transporter</t>
  </si>
  <si>
    <t xml:space="preserve">41.93</t>
  </si>
  <si>
    <t xml:space="preserve">6e-120</t>
  </si>
  <si>
    <t xml:space="preserve">423</t>
  </si>
  <si>
    <t xml:space="preserve">OKIT_0619</t>
  </si>
  <si>
    <t xml:space="preserve">orf00691_AWRIB616_contig1_group1_607905_610970_len=3066</t>
  </si>
  <si>
    <t xml:space="preserve">fig|336988.4.peg.631</t>
  </si>
  <si>
    <t xml:space="preserve">N-acetylmuramidase</t>
  </si>
  <si>
    <t xml:space="preserve">3066</t>
  </si>
  <si>
    <t xml:space="preserve">YP_811243.1</t>
  </si>
  <si>
    <t xml:space="preserve">52.94</t>
  </si>
  <si>
    <t xml:space="preserve">2548:3006</t>
  </si>
  <si>
    <t xml:space="preserve">55:205</t>
  </si>
  <si>
    <t xml:space="preserve">OKIT_0620</t>
  </si>
  <si>
    <t xml:space="preserve">orf00692_AWRIB616_contig1_group1_611077_611700_len=624</t>
  </si>
  <si>
    <t xml:space="preserve">fig|336988.4.peg.632</t>
  </si>
  <si>
    <t xml:space="preserve">YP_811242.1</t>
  </si>
  <si>
    <t xml:space="preserve">52.20</t>
  </si>
  <si>
    <t xml:space="preserve">25:615</t>
  </si>
  <si>
    <t xml:space="preserve">8:212</t>
  </si>
  <si>
    <t xml:space="preserve">4e-52</t>
  </si>
  <si>
    <t xml:space="preserve">OKIT_0621</t>
  </si>
  <si>
    <t xml:space="preserve">orf00693_AWRIB616_contig1_group1_611802_612707_len=906</t>
  </si>
  <si>
    <t xml:space="preserve">fig|336988.4.peg.633</t>
  </si>
  <si>
    <t xml:space="preserve">Cell envelope-associated transcriptional attenuator LytR-CpsA-Psr2C subfamily F2 (as in PMID19099556)</t>
  </si>
  <si>
    <t xml:space="preserve">YP_811241.1</t>
  </si>
  <si>
    <t xml:space="preserve">69.44</t>
  </si>
  <si>
    <t xml:space="preserve">301</t>
  </si>
  <si>
    <t xml:space="preserve">1e-118</t>
  </si>
  <si>
    <t xml:space="preserve">OKIT_0622</t>
  </si>
  <si>
    <t xml:space="preserve">orf00694_AWRIB616_contig1_group1_612704_613108_len=405</t>
  </si>
  <si>
    <t xml:space="preserve">fig|336988.4.peg.634</t>
  </si>
  <si>
    <t xml:space="preserve">Cytidine deaminase (EC 3.5.4.5);Ontology_term=KEGG_ENZYME:3.5.4.5</t>
  </si>
  <si>
    <t xml:space="preserve">YP_811240.1</t>
  </si>
  <si>
    <t xml:space="preserve">cytidine deaminase</t>
  </si>
  <si>
    <t xml:space="preserve">76.38</t>
  </si>
  <si>
    <t xml:space="preserve">19:399</t>
  </si>
  <si>
    <t xml:space="preserve">5:131</t>
  </si>
  <si>
    <t xml:space="preserve">OKIT_0623</t>
  </si>
  <si>
    <t xml:space="preserve">orf00695_AWRIB616_contig1_group1_614102_613131_len=972</t>
  </si>
  <si>
    <t xml:space="preserve">fig|336988.4.peg.635</t>
  </si>
  <si>
    <t xml:space="preserve">Oxidoreductase2C N-terminal:Oxidoreductase2C C-terminal</t>
  </si>
  <si>
    <t xml:space="preserve">50.95</t>
  </si>
  <si>
    <t xml:space="preserve">1:948</t>
  </si>
  <si>
    <t xml:space="preserve">1:316</t>
  </si>
  <si>
    <t xml:space="preserve">3e-94</t>
  </si>
  <si>
    <t xml:space="preserve">OKIT_0624</t>
  </si>
  <si>
    <t xml:space="preserve">orf00696_AWRIB616_contig1_group1_614989_614117_len=873</t>
  </si>
  <si>
    <t xml:space="preserve">fig|336988.4.peg.636</t>
  </si>
  <si>
    <t xml:space="preserve">OKIT_0625</t>
  </si>
  <si>
    <t xml:space="preserve">orf00697_AWRIB616_contig1_group1_615214_616236_len=1023</t>
  </si>
  <si>
    <t xml:space="preserve">fig|336988.4.peg.637</t>
  </si>
  <si>
    <t xml:space="preserve">oxidoreductase2C YhhX family</t>
  </si>
  <si>
    <t xml:space="preserve">1023</t>
  </si>
  <si>
    <t xml:space="preserve">YP_809719.1</t>
  </si>
  <si>
    <t xml:space="preserve">86.18</t>
  </si>
  <si>
    <t xml:space="preserve">1:1020</t>
  </si>
  <si>
    <t xml:space="preserve">1:340</t>
  </si>
  <si>
    <t xml:space="preserve">2e-177</t>
  </si>
  <si>
    <t xml:space="preserve">613</t>
  </si>
  <si>
    <t xml:space="preserve">OKIT_0626</t>
  </si>
  <si>
    <t xml:space="preserve">orf00698_AWRIB616_contig1_group1_616264_617604_len=1341</t>
  </si>
  <si>
    <t xml:space="preserve">fig|336988.4.peg.638</t>
  </si>
  <si>
    <t xml:space="preserve">1341</t>
  </si>
  <si>
    <t xml:space="preserve">431</t>
  </si>
  <si>
    <t xml:space="preserve">4:1284</t>
  </si>
  <si>
    <t xml:space="preserve">3:431</t>
  </si>
  <si>
    <t xml:space="preserve">OKIT_0627</t>
  </si>
  <si>
    <t xml:space="preserve">orf00699_AWRIB616_contig1_group1_617640_618632_len=993</t>
  </si>
  <si>
    <t xml:space="preserve">fig|336988.4.peg.639</t>
  </si>
  <si>
    <t xml:space="preserve">NAD-dependent oxidoreductase</t>
  </si>
  <si>
    <t xml:space="preserve">993</t>
  </si>
  <si>
    <t xml:space="preserve">2:295</t>
  </si>
  <si>
    <t xml:space="preserve">OKIT_0628</t>
  </si>
  <si>
    <t xml:space="preserve">orf00700_AWRIB616_contig1_group1_618823_619878_len=1056</t>
  </si>
  <si>
    <t xml:space="preserve">fig|336988.4.peg.640</t>
  </si>
  <si>
    <t xml:space="preserve">N-acetyl-gamma-glutamyl-phosphate reductase (EC 1.2.1.38);Ontology_term=KEGG_ENZYME:1.2.1.38</t>
  </si>
  <si>
    <t xml:space="preserve">1056</t>
  </si>
  <si>
    <t xml:space="preserve">OKIT_0629</t>
  </si>
  <si>
    <t xml:space="preserve">orf00702_AWRIB616_contig1_group1_619895_621076_len=1182</t>
  </si>
  <si>
    <t xml:space="preserve">fig|336988.4.peg.641</t>
  </si>
  <si>
    <t xml:space="preserve">Glutamate N-acetyltransferase (EC 2.3.1.35) / N-acetylglutamate synthase (EC 2.3.1.1);Ontology_term=KEGG_ENZYME:2.3.1.35,KEGG_ENZYME:2.3.1.1</t>
  </si>
  <si>
    <t xml:space="preserve">OKIT_0630</t>
  </si>
  <si>
    <t xml:space="preserve">orf00703_AWRIB616_contig1_group1_621086_622246_len=1161</t>
  </si>
  <si>
    <t xml:space="preserve">fig|336988.4.peg.642</t>
  </si>
  <si>
    <t xml:space="preserve">Acetylornithine aminotransferase (EC 2.6.1.11);Ontology_term=KEGG_ENZYME:2.6.1.11</t>
  </si>
  <si>
    <t xml:space="preserve">YP_810017.1</t>
  </si>
  <si>
    <t xml:space="preserve">4-aminobutyrate aminotransferase</t>
  </si>
  <si>
    <t xml:space="preserve">28.75</t>
  </si>
  <si>
    <t xml:space="preserve">55:1152</t>
  </si>
  <si>
    <t xml:space="preserve">35:441</t>
  </si>
  <si>
    <t xml:space="preserve">OKIT_0631</t>
  </si>
  <si>
    <t xml:space="preserve">orf00704_AWRIB616_contig1_group1_622243_623256_len=1014</t>
  </si>
  <si>
    <t xml:space="preserve">fig|336988.4.peg.643</t>
  </si>
  <si>
    <t xml:space="preserve">Ornithine carbamoyltransferase (EC 2.1.3.3);Ontology_term=KEGG_ENZYME:2.1.3.3</t>
  </si>
  <si>
    <t xml:space="preserve">OKIT_0632</t>
  </si>
  <si>
    <t xml:space="preserve">orf00705_AWRIB616_contig1_group1_623253_624326_len=1074</t>
  </si>
  <si>
    <t xml:space="preserve">fig|336988.4.peg.644</t>
  </si>
  <si>
    <t xml:space="preserve">Carbamoyl-phosphate synthase small chain (EC 6.3.5.5);Ontology_term=KEGG_ENZYME:6.3.5.5</t>
  </si>
  <si>
    <t xml:space="preserve">YP_809907.1</t>
  </si>
  <si>
    <t xml:space="preserve">carbamoyl-phosphate synthase small subunit</t>
  </si>
  <si>
    <t xml:space="preserve">1:1059</t>
  </si>
  <si>
    <t xml:space="preserve">2:355</t>
  </si>
  <si>
    <t xml:space="preserve">8e-118</t>
  </si>
  <si>
    <t xml:space="preserve">415</t>
  </si>
  <si>
    <t xml:space="preserve">OKIT_0633</t>
  </si>
  <si>
    <t xml:space="preserve">orf00706_AWRIB616_contig1_group1_624340_627522_len=3183</t>
  </si>
  <si>
    <t xml:space="preserve">fig|336988.4.peg.645</t>
  </si>
  <si>
    <t xml:space="preserve">Carbamoyl-phosphate synthase large chain (EC 6.3.5.5);Ontology_term=KEGG_ENZYME:6.3.5.5</t>
  </si>
  <si>
    <t xml:space="preserve">3183</t>
  </si>
  <si>
    <t xml:space="preserve">YP_809908.1</t>
  </si>
  <si>
    <t xml:space="preserve">carbamoyl-phosphate synthase large subunit</t>
  </si>
  <si>
    <t xml:space="preserve">63.43</t>
  </si>
  <si>
    <t xml:space="preserve">1050</t>
  </si>
  <si>
    <t xml:space="preserve">7:3114</t>
  </si>
  <si>
    <t xml:space="preserve">2:1051</t>
  </si>
  <si>
    <t xml:space="preserve">1281</t>
  </si>
  <si>
    <t xml:space="preserve">OKIT_0634</t>
  </si>
  <si>
    <t xml:space="preserve">orf00707_AWRIB616_contig1_group1_627515_628381_len=867</t>
  </si>
  <si>
    <t xml:space="preserve">fig|336988.4.peg.646</t>
  </si>
  <si>
    <t xml:space="preserve">Acetylglutamate kinase (EC 2.7.2.8);Ontology_term=KEGG_ENZYME:2.7.2.8</t>
  </si>
  <si>
    <t xml:space="preserve">OKIT_0635</t>
  </si>
  <si>
    <t xml:space="preserve">orf00708_AWRIB616_contig1_group1_628463_629710_len=1248</t>
  </si>
  <si>
    <t xml:space="preserve">fig|336988.4.peg.647</t>
  </si>
  <si>
    <t xml:space="preserve">Ammonium transporter</t>
  </si>
  <si>
    <t xml:space="preserve">1248</t>
  </si>
  <si>
    <t xml:space="preserve">YP_811193.1</t>
  </si>
  <si>
    <t xml:space="preserve">ammonia permease</t>
  </si>
  <si>
    <t xml:space="preserve">78.48</t>
  </si>
  <si>
    <t xml:space="preserve">409</t>
  </si>
  <si>
    <t xml:space="preserve">1:1227</t>
  </si>
  <si>
    <t xml:space="preserve">1:409</t>
  </si>
  <si>
    <t xml:space="preserve">662</t>
  </si>
  <si>
    <t xml:space="preserve">OKIT_0636</t>
  </si>
  <si>
    <t xml:space="preserve">orf00710_AWRIB616_contig1_group1_629854_631149_len=1296,orf00711_AWRIB616_contig1_group1_631119_631592_len=474</t>
  </si>
  <si>
    <t xml:space="preserve">fig|336988.4.peg.648</t>
  </si>
  <si>
    <t xml:space="preserve">1296,474</t>
  </si>
  <si>
    <t xml:space="preserve">YP_810879.1,YP_810879.1</t>
  </si>
  <si>
    <t xml:space="preserve">25.13,53.25</t>
  </si>
  <si>
    <t xml:space="preserve">398,154</t>
  </si>
  <si>
    <t xml:space="preserve">289,72</t>
  </si>
  <si>
    <t xml:space="preserve">3,0</t>
  </si>
  <si>
    <t xml:space="preserve">7:1179,1:462</t>
  </si>
  <si>
    <t xml:space="preserve">19:414,444:597</t>
  </si>
  <si>
    <t xml:space="preserve">1e-56,3e-45</t>
  </si>
  <si>
    <t xml:space="preserve">189,172</t>
  </si>
  <si>
    <t xml:space="preserve">OKIT_0638</t>
  </si>
  <si>
    <t xml:space="preserve">orf00712_AWRIB616_contig1_group1_632730_631621_len=1110</t>
  </si>
  <si>
    <t xml:space="preserve">fig|336988.4.peg.650</t>
  </si>
  <si>
    <t xml:space="preserve">drug resistance transporter2C EmrB/QacA family</t>
  </si>
  <si>
    <t xml:space="preserve">YP_811350.1</t>
  </si>
  <si>
    <t xml:space="preserve">34.15</t>
  </si>
  <si>
    <t xml:space="preserve">16:1077</t>
  </si>
  <si>
    <t xml:space="preserve">99:460</t>
  </si>
  <si>
    <t xml:space="preserve">OKIT_0639</t>
  </si>
  <si>
    <t xml:space="preserve">orf00713_AWRIB616_contig1_group1_633618_633433_len=186</t>
  </si>
  <si>
    <t xml:space="preserve">fig|336988.4.peg.651</t>
  </si>
  <si>
    <t xml:space="preserve">OKIT_0640</t>
  </si>
  <si>
    <t xml:space="preserve">orf00714_AWRIB616_contig1_group1_633896_634051_len=156</t>
  </si>
  <si>
    <t xml:space="preserve">fig|336988.4.peg.652</t>
  </si>
  <si>
    <t xml:space="preserve">OKIT_0641</t>
  </si>
  <si>
    <t xml:space="preserve">orf00715_AWRIB616_contig1_group1_634096_634566_len=471</t>
  </si>
  <si>
    <t xml:space="preserve">fig|336988.4.peg.653</t>
  </si>
  <si>
    <t xml:space="preserve">OKIT_0642</t>
  </si>
  <si>
    <t xml:space="preserve">orf00716_AWRIB616_contig1_group1_634796_635074_len=279</t>
  </si>
  <si>
    <t xml:space="preserve">fig|336988.4.peg.654</t>
  </si>
  <si>
    <t xml:space="preserve">toxin-antitoxin system, antitoxin component RelB family</t>
  </si>
  <si>
    <t xml:space="preserve">OKIT_0643</t>
  </si>
  <si>
    <t xml:space="preserve">orf00717_AWRIB616_contig1_group1_635064_635366_len=303</t>
  </si>
  <si>
    <t xml:space="preserve">fig|336988.4.peg.655</t>
  </si>
  <si>
    <t xml:space="preserve">addiction module toxin RelE family</t>
  </si>
  <si>
    <t xml:space="preserve">OKIT_0644</t>
  </si>
  <si>
    <t xml:space="preserve">orf00718_AWRIB616_contig1_group1_635543_636412_len=870</t>
  </si>
  <si>
    <t xml:space="preserve">fig|336988.4.peg.656</t>
  </si>
  <si>
    <t xml:space="preserve">870</t>
  </si>
  <si>
    <t xml:space="preserve">29.39</t>
  </si>
  <si>
    <t xml:space="preserve">194</t>
  </si>
  <si>
    <t xml:space="preserve">1e-33</t>
  </si>
  <si>
    <t xml:space="preserve">OKIT_0645</t>
  </si>
  <si>
    <t xml:space="preserve">orf00719_AWRIB616_contig1_group1_636489_637235_len=747</t>
  </si>
  <si>
    <t xml:space="preserve">fig|336988.4.peg.657</t>
  </si>
  <si>
    <t xml:space="preserve">OKIT_0646</t>
  </si>
  <si>
    <t xml:space="preserve">orf00720_AWRIB616_contig1_group1_637229_637693_len=465</t>
  </si>
  <si>
    <t xml:space="preserve">fig|336988.4.peg.658</t>
  </si>
  <si>
    <t xml:space="preserve">OKIT_0647</t>
  </si>
  <si>
    <t xml:space="preserve">orf00721_AWRIB616_contig1_group1_637695_638384_len=690</t>
  </si>
  <si>
    <t xml:space="preserve">fig|336988.4.peg.659</t>
  </si>
  <si>
    <t xml:space="preserve">YP_810336.1</t>
  </si>
  <si>
    <t xml:space="preserve">30.77</t>
  </si>
  <si>
    <t xml:space="preserve">4:654</t>
  </si>
  <si>
    <t xml:space="preserve">4:222</t>
  </si>
  <si>
    <t xml:space="preserve">OKIT_0648</t>
  </si>
  <si>
    <t xml:space="preserve">orf00722_AWRIB616_contig1_group1_638381_639502_len=1122</t>
  </si>
  <si>
    <t xml:space="preserve">fig|336988.4.peg.660</t>
  </si>
  <si>
    <t xml:space="preserve">OKIT_0649</t>
  </si>
  <si>
    <t xml:space="preserve">orf00723_AWRIB616_contig1_group1_640292_640771_len=480</t>
  </si>
  <si>
    <t xml:space="preserve">fig|336988.4.peg.661</t>
  </si>
  <si>
    <t xml:space="preserve">OKIT_0650</t>
  </si>
  <si>
    <t xml:space="preserve">orf00724_AWRIB616_contig1_group1_640994_641737_len=744</t>
  </si>
  <si>
    <t xml:space="preserve">fig|336988.4.peg.662</t>
  </si>
  <si>
    <t xml:space="preserve">putative peptidoglycan binding domain protein</t>
  </si>
  <si>
    <t xml:space="preserve">OKIT_0651</t>
  </si>
  <si>
    <t xml:space="preserve">orf00725_AWRIB616_contig1_group1_641768_642457_len=690</t>
  </si>
  <si>
    <t xml:space="preserve">fig|336988.4.peg.663</t>
  </si>
  <si>
    <t xml:space="preserve">OKIT_0652</t>
  </si>
  <si>
    <t xml:space="preserve">orf00726_AWRIB616_contig1_group1_642473_643144_len=672</t>
  </si>
  <si>
    <t xml:space="preserve">fig|336988.4.peg.664</t>
  </si>
  <si>
    <t xml:space="preserve">OKIT_0653</t>
  </si>
  <si>
    <t xml:space="preserve">orf00728_AWRIB616_contig1_group1_644158_643445_len=714</t>
  </si>
  <si>
    <t xml:space="preserve">fig|336988.4.peg.665</t>
  </si>
  <si>
    <t xml:space="preserve">OKIT_0654</t>
  </si>
  <si>
    <t xml:space="preserve">orf00730_AWRIB616_contig1_group1_644525_644253_len=273</t>
  </si>
  <si>
    <t xml:space="preserve">fig|336988.4.peg.666</t>
  </si>
  <si>
    <t xml:space="preserve">OKIT_0655</t>
  </si>
  <si>
    <t xml:space="preserve">orf00731_AWRIB616_contig1_group1_645988_644594_len=1395</t>
  </si>
  <si>
    <t xml:space="preserve">fig|336988.4.peg.667</t>
  </si>
  <si>
    <t xml:space="preserve">ABC transporter ATPase and permease components</t>
  </si>
  <si>
    <t xml:space="preserve">1395</t>
  </si>
  <si>
    <t xml:space="preserve">YP_810038.1</t>
  </si>
  <si>
    <t xml:space="preserve">23.27</t>
  </si>
  <si>
    <t xml:space="preserve">85:1380</t>
  </si>
  <si>
    <t xml:space="preserve">128:568</t>
  </si>
  <si>
    <t xml:space="preserve">OKIT_0656</t>
  </si>
  <si>
    <t xml:space="preserve">orf00732_AWRIB616_contig1_group1_646210_646043_len=168</t>
  </si>
  <si>
    <t xml:space="preserve">fig|336988.4.peg.668</t>
  </si>
  <si>
    <t xml:space="preserve">OKIT_0657</t>
  </si>
  <si>
    <t xml:space="preserve">orf00733_AWRIB616_contig1_group1_647582_646371_len=1212</t>
  </si>
  <si>
    <t xml:space="preserve">fig|336988.4.peg.669</t>
  </si>
  <si>
    <t xml:space="preserve">Transcriptional regulator2C GntR family / Aspartate aminotransferase (EC 2.6.1.1);Ontology_term=KEGG_ENZYME:2.6.1.1</t>
  </si>
  <si>
    <t xml:space="preserve">1212</t>
  </si>
  <si>
    <t xml:space="preserve">YP_810035.1</t>
  </si>
  <si>
    <t xml:space="preserve">aminotransferase</t>
  </si>
  <si>
    <t xml:space="preserve">70.71</t>
  </si>
  <si>
    <t xml:space="preserve">1:1188</t>
  </si>
  <si>
    <t xml:space="preserve">6e-166</t>
  </si>
  <si>
    <t xml:space="preserve">OKIT_0658</t>
  </si>
  <si>
    <t xml:space="preserve">orf00734_AWRIB616_contig1_group1_647724_648617_len=894</t>
  </si>
  <si>
    <t xml:space="preserve">fig|336988.4.peg.670</t>
  </si>
  <si>
    <t xml:space="preserve">Cys regulon transcriptional activator CysB</t>
  </si>
  <si>
    <t xml:space="preserve">YP_810036.1</t>
  </si>
  <si>
    <t xml:space="preserve">80.27</t>
  </si>
  <si>
    <t xml:space="preserve">1e-136</t>
  </si>
  <si>
    <t xml:space="preserve">OKIT_0659</t>
  </si>
  <si>
    <t xml:space="preserve">orf00735_AWRIB616_contig1_group1_649360_648668_len=693</t>
  </si>
  <si>
    <t xml:space="preserve">fig|336988.4.peg.671</t>
  </si>
  <si>
    <t xml:space="preserve">32C4-dihydroxy-2-butanone 4-phosphate synthase / GTP cyclohydrolase II (EC 3.5.4.25);Ontology_term=KEGG_ENZYME:3.5.4.25</t>
  </si>
  <si>
    <t xml:space="preserve">OKIT_0660</t>
  </si>
  <si>
    <t xml:space="preserve">orf00736_AWRIB616_contig1_group1_649539_650162_len=624</t>
  </si>
  <si>
    <t xml:space="preserve">fig|336988.4.peg.672</t>
  </si>
  <si>
    <t xml:space="preserve">Galactoside O-acetyltransferase (EC 2.3.1.18);Ontology_term=KEGG_ENZYME:2.3.1.18</t>
  </si>
  <si>
    <t xml:space="preserve">OKIT_0661</t>
  </si>
  <si>
    <t xml:space="preserve">orf00737_AWRIB616_contig1_group1_650558_651211_len=654</t>
  </si>
  <si>
    <t xml:space="preserve">fig|336988.4.peg.673</t>
  </si>
  <si>
    <t xml:space="preserve">OKIT_0662</t>
  </si>
  <si>
    <t xml:space="preserve">orf00739_AWRIB616_contig1_group1_651168_652544_len=1377</t>
  </si>
  <si>
    <t xml:space="preserve">fig|336988.4.peg.674</t>
  </si>
  <si>
    <t xml:space="preserve">OKIT_0663</t>
  </si>
  <si>
    <t xml:space="preserve">orf00740_AWRIB616_contig1_group1_652541_652804_len=264</t>
  </si>
  <si>
    <t xml:space="preserve">fig|336988.4.peg.675</t>
  </si>
  <si>
    <t xml:space="preserve">OKIT_0664</t>
  </si>
  <si>
    <t xml:space="preserve">orf00741_AWRIB616_contig1_group1_652906_653172_len=267</t>
  </si>
  <si>
    <t xml:space="preserve">fig|336988.4.peg.676</t>
  </si>
  <si>
    <t xml:space="preserve">OKIT_0665</t>
  </si>
  <si>
    <t xml:space="preserve">orf00742_AWRIB616_contig1_group1_653172_653690_len=519</t>
  </si>
  <si>
    <t xml:space="preserve">fig|336988.4.peg.677</t>
  </si>
  <si>
    <t xml:space="preserve">transporter accessory protein2C putative</t>
  </si>
  <si>
    <t xml:space="preserve">putative bacteriocin transport accessory protein</t>
  </si>
  <si>
    <t xml:space="preserve">519</t>
  </si>
  <si>
    <t xml:space="preserve">OKIT_0666</t>
  </si>
  <si>
    <t xml:space="preserve">orf00744_AWRIB616_contig1_group1_653699_654745_len=1047</t>
  </si>
  <si>
    <t xml:space="preserve">fig|336988.4.peg.678</t>
  </si>
  <si>
    <t xml:space="preserve">1047</t>
  </si>
  <si>
    <t xml:space="preserve">OKIT_0667</t>
  </si>
  <si>
    <t xml:space="preserve">orf00745_AWRIB616_contig1_group1_655888_654767_len=1122</t>
  </si>
  <si>
    <t xml:space="preserve">fig|336988.4.peg.679</t>
  </si>
  <si>
    <t xml:space="preserve">A/G-specific adenine glycosylase (EC 3.2.2.-);Ontology_term=KEGG_ENZYME:3.2.2.-</t>
  </si>
  <si>
    <t xml:space="preserve">OKIT_0668</t>
  </si>
  <si>
    <t xml:space="preserve">orf00746_AWRIB616_contig1_group1_656746_656000_len=747</t>
  </si>
  <si>
    <t xml:space="preserve">fig|336988.4.peg.680</t>
  </si>
  <si>
    <t xml:space="preserve">YP_810346.1</t>
  </si>
  <si>
    <t xml:space="preserve">82.66</t>
  </si>
  <si>
    <t xml:space="preserve">5e-118</t>
  </si>
  <si>
    <t xml:space="preserve">OKIT_0669</t>
  </si>
  <si>
    <t xml:space="preserve">orf00747_AWRIB616_contig1_group1_658357_656753_len=1605</t>
  </si>
  <si>
    <t xml:space="preserve">fig|336988.4.peg.681</t>
  </si>
  <si>
    <t xml:space="preserve">ABC-type amino acid transport system2C permease component</t>
  </si>
  <si>
    <t xml:space="preserve">1605</t>
  </si>
  <si>
    <t xml:space="preserve">YP_810347.1</t>
  </si>
  <si>
    <t xml:space="preserve">80.71</t>
  </si>
  <si>
    <t xml:space="preserve">1:1602</t>
  </si>
  <si>
    <t xml:space="preserve">11:542</t>
  </si>
  <si>
    <t xml:space="preserve">847</t>
  </si>
  <si>
    <t xml:space="preserve">OKIT_0670</t>
  </si>
  <si>
    <t xml:space="preserve">orf00748_AWRIB616_contig1_group1_658779_659066_len=288</t>
  </si>
  <si>
    <t xml:space="preserve">fig|336988.4.peg.682</t>
  </si>
  <si>
    <t xml:space="preserve">FIG00885646: hypothetical protein</t>
  </si>
  <si>
    <t xml:space="preserve">YP_809889.1</t>
  </si>
  <si>
    <t xml:space="preserve">84.21</t>
  </si>
  <si>
    <t xml:space="preserve">1:95</t>
  </si>
  <si>
    <t xml:space="preserve">7e-43</t>
  </si>
  <si>
    <t xml:space="preserve">OKIT_0671</t>
  </si>
  <si>
    <t xml:space="preserve">orf00749_AWRIB616_contig1_group1_660110_659112_len=999</t>
  </si>
  <si>
    <t xml:space="preserve">fig|336988.4.peg.683</t>
  </si>
  <si>
    <t xml:space="preserve">HoxN/HupN/NixA family nickel/cobalt transporter</t>
  </si>
  <si>
    <t xml:space="preserve">OKIT_0672</t>
  </si>
  <si>
    <t xml:space="preserve">orf00750_AWRIB616_contig1_group1_660756_660184_len=573</t>
  </si>
  <si>
    <t xml:space="preserve">fig|336988.4.peg.684</t>
  </si>
  <si>
    <t xml:space="preserve">Ribonucleotide reductase of class III (anaerobic)2C activating protein (EC 1.97.1.4);Ontology_term=KEGG_ENZYME:1.97.1.4</t>
  </si>
  <si>
    <t xml:space="preserve">YP_810679.1</t>
  </si>
  <si>
    <t xml:space="preserve">ribonucleoside-triphosphate reductase class III</t>
  </si>
  <si>
    <t xml:space="preserve">78.49</t>
  </si>
  <si>
    <t xml:space="preserve">13:570</t>
  </si>
  <si>
    <t xml:space="preserve">21:206</t>
  </si>
  <si>
    <t xml:space="preserve">4e-88</t>
  </si>
  <si>
    <t xml:space="preserve">OKIT_0673</t>
  </si>
  <si>
    <t xml:space="preserve">orf00751_AWRIB616_contig1_group1_662925_660757_len=2169</t>
  </si>
  <si>
    <t xml:space="preserve">fig|336988.4.peg.685</t>
  </si>
  <si>
    <t xml:space="preserve">Ribonucleotide reductase of class III (anaerobic)2C large subunit (EC 1.17.4.2);Ontology_term=KEGG_ENZYME:1.17.4.2</t>
  </si>
  <si>
    <t xml:space="preserve">2169</t>
  </si>
  <si>
    <t xml:space="preserve">YP_810680.1</t>
  </si>
  <si>
    <t xml:space="preserve">anaerobic ribonucleoside triphosphate reductase</t>
  </si>
  <si>
    <t xml:space="preserve">66.52</t>
  </si>
  <si>
    <t xml:space="preserve">70:2160</t>
  </si>
  <si>
    <t xml:space="preserve">29:724</t>
  </si>
  <si>
    <t xml:space="preserve">OKIT_0674</t>
  </si>
  <si>
    <t xml:space="preserve">orf00753_AWRIB616_contig1_group1_663176_664021_len=846</t>
  </si>
  <si>
    <t xml:space="preserve">fig|336988.4.peg.686</t>
  </si>
  <si>
    <t xml:space="preserve">Iron-sulfur cluster assembly ATPase protein SufC</t>
  </si>
  <si>
    <t xml:space="preserve">YP_810678.1</t>
  </si>
  <si>
    <t xml:space="preserve">Fe-S cluster assembly ABC-type transport system,</t>
  </si>
  <si>
    <t xml:space="preserve">67.32</t>
  </si>
  <si>
    <t xml:space="preserve">1:251</t>
  </si>
  <si>
    <t xml:space="preserve">OKIT_0675</t>
  </si>
  <si>
    <t xml:space="preserve">orf00754_AWRIB616_contig1_group1_663996_665267_len=1272</t>
  </si>
  <si>
    <t xml:space="preserve">fig|336988.4.peg.687</t>
  </si>
  <si>
    <t xml:space="preserve">Iron-sulfur cluster assembly protein SufD</t>
  </si>
  <si>
    <t xml:space="preserve">YP_810677.1</t>
  </si>
  <si>
    <t xml:space="preserve">40.50</t>
  </si>
  <si>
    <t xml:space="preserve">253:1209</t>
  </si>
  <si>
    <t xml:space="preserve">86:400</t>
  </si>
  <si>
    <t xml:space="preserve">1e-55</t>
  </si>
  <si>
    <t xml:space="preserve">OKIT_0676</t>
  </si>
  <si>
    <t xml:space="preserve">orf00755_AWRIB616_contig1_group1_665260_666498_len=1239</t>
  </si>
  <si>
    <t xml:space="preserve">fig|336988.4.peg.688</t>
  </si>
  <si>
    <t xml:space="preserve">Cysteine desulfurase (EC 2.8.1.7)2C SufS subfamily;Ontology_term=KEGG_ENZYME:2.8.1.7</t>
  </si>
  <si>
    <t xml:space="preserve">YP_810676.1</t>
  </si>
  <si>
    <t xml:space="preserve">cysteine sulfinate desulfinase/cysteine</t>
  </si>
  <si>
    <t xml:space="preserve">49.26</t>
  </si>
  <si>
    <t xml:space="preserve">16:1224</t>
  </si>
  <si>
    <t xml:space="preserve">4:407</t>
  </si>
  <si>
    <t xml:space="preserve">2e-119</t>
  </si>
  <si>
    <t xml:space="preserve">OKIT_0677</t>
  </si>
  <si>
    <t xml:space="preserve">orf00757_AWRIB616_contig1_group1_666485_666940_len=456</t>
  </si>
  <si>
    <t xml:space="preserve">fig|336988.4.peg.689</t>
  </si>
  <si>
    <t xml:space="preserve">Putative iron-sulfur cluster assembly scaffold protein for SUF system2C SufE2</t>
  </si>
  <si>
    <t xml:space="preserve">YP_810674.1</t>
  </si>
  <si>
    <t xml:space="preserve">Fe-S cluster formation protein, NifU-like</t>
  </si>
  <si>
    <t xml:space="preserve">2e-27</t>
  </si>
  <si>
    <t xml:space="preserve">OKIT_0678</t>
  </si>
  <si>
    <t xml:space="preserve">orf00758_AWRIB616_contig1_group1_666933_668336_len=1404</t>
  </si>
  <si>
    <t xml:space="preserve">fig|336988.4.peg.690</t>
  </si>
  <si>
    <t xml:space="preserve">Iron-sulfur cluster assembly protein SufB</t>
  </si>
  <si>
    <t xml:space="preserve">1404</t>
  </si>
  <si>
    <t xml:space="preserve">YP_810675.1</t>
  </si>
  <si>
    <t xml:space="preserve">75.65</t>
  </si>
  <si>
    <t xml:space="preserve">464</t>
  </si>
  <si>
    <t xml:space="preserve">10:1401</t>
  </si>
  <si>
    <t xml:space="preserve">718</t>
  </si>
  <si>
    <t xml:space="preserve">OKIT_0679</t>
  </si>
  <si>
    <t xml:space="preserve">orf00759_AWRIB616_contig1_group1_668346_668672_len=327</t>
  </si>
  <si>
    <t xml:space="preserve">fig|336988.4.peg.691</t>
  </si>
  <si>
    <t xml:space="preserve">probably aromatic ring hydroxylating enzyme2C evidenced by COGnitor%3B PaaD-like protein (DUF59) involved in Fe-S cluster assembly</t>
  </si>
  <si>
    <t xml:space="preserve">OKIT_0680</t>
  </si>
  <si>
    <t xml:space="preserve">orf00760_AWRIB616_contig1_group1_669595_668669_len=927</t>
  </si>
  <si>
    <t xml:space="preserve">fig|336988.4.peg.692</t>
  </si>
  <si>
    <t xml:space="preserve">OKIT_0681</t>
  </si>
  <si>
    <t xml:space="preserve">orf00761_AWRIB616_contig1_group1_670639_670055_len=585</t>
  </si>
  <si>
    <t xml:space="preserve">fig|336988.4.peg.693</t>
  </si>
  <si>
    <t xml:space="preserve">Phosphoglycerate mutase family 2</t>
  </si>
  <si>
    <t xml:space="preserve">OKIT_0682</t>
  </si>
  <si>
    <t xml:space="preserve">orf00762_AWRIB616_contig1_group1_671189_670665_len=525</t>
  </si>
  <si>
    <t xml:space="preserve">fig|336988.4.peg.694</t>
  </si>
  <si>
    <t xml:space="preserve">2-5 RNA ligase</t>
  </si>
  <si>
    <t xml:space="preserve">OKIT_0683</t>
  </si>
  <si>
    <t xml:space="preserve">orf00763_AWRIB616_contig1_group1_671339_672238_len=900</t>
  </si>
  <si>
    <t xml:space="preserve">fig|336988.4.peg.695</t>
  </si>
  <si>
    <t xml:space="preserve">Proline iminopeptidase (EC 3.4.11.5);Ontology_term=KEGG_ENZYME:3.4.11.5</t>
  </si>
  <si>
    <t xml:space="preserve">YP_809890.1</t>
  </si>
  <si>
    <t xml:space="preserve">71.13</t>
  </si>
  <si>
    <t xml:space="preserve">3e-128</t>
  </si>
  <si>
    <t xml:space="preserve">OKIT_0684</t>
  </si>
  <si>
    <t xml:space="preserve">orf00765_AWRIB616_contig1_group1_672264_673241_len=978</t>
  </si>
  <si>
    <t xml:space="preserve">fig|336988.4.peg.696</t>
  </si>
  <si>
    <t xml:space="preserve">24.55</t>
  </si>
  <si>
    <t xml:space="preserve">7:942</t>
  </si>
  <si>
    <t xml:space="preserve">6:324</t>
  </si>
  <si>
    <t xml:space="preserve">1e-23</t>
  </si>
  <si>
    <t xml:space="preserve">OKIT_0685</t>
  </si>
  <si>
    <t xml:space="preserve">orf00766_AWRIB616_contig1_group1_673362_674660_len=1299</t>
  </si>
  <si>
    <t xml:space="preserve">fig|336988.4.peg.697</t>
  </si>
  <si>
    <t xml:space="preserve">1299</t>
  </si>
  <si>
    <t xml:space="preserve">OKIT_0686</t>
  </si>
  <si>
    <t xml:space="preserve">orf00767_AWRIB616_contig1_group1_674733_675620_len=888</t>
  </si>
  <si>
    <t xml:space="preserve">fig|336988.4.peg.698</t>
  </si>
  <si>
    <t xml:space="preserve">YP_810983.1</t>
  </si>
  <si>
    <t xml:space="preserve">34.38</t>
  </si>
  <si>
    <t xml:space="preserve">4:855</t>
  </si>
  <si>
    <t xml:space="preserve">26:310</t>
  </si>
  <si>
    <t xml:space="preserve">OKIT_0687</t>
  </si>
  <si>
    <t xml:space="preserve">orf00768_AWRIB616_contig1_group1_675613_676464_len=852</t>
  </si>
  <si>
    <t xml:space="preserve">fig|336988.4.peg.699</t>
  </si>
  <si>
    <t xml:space="preserve">27.86</t>
  </si>
  <si>
    <t xml:space="preserve">1:837</t>
  </si>
  <si>
    <t xml:space="preserve">1:274</t>
  </si>
  <si>
    <t xml:space="preserve">5e-38</t>
  </si>
  <si>
    <t xml:space="preserve">150</t>
  </si>
  <si>
    <t xml:space="preserve">OKIT_0688</t>
  </si>
  <si>
    <t xml:space="preserve">orf00769_AWRIB616_contig1_group1_676461_677846_len=1386</t>
  </si>
  <si>
    <t xml:space="preserve">fig|336988.4.peg.700</t>
  </si>
  <si>
    <t xml:space="preserve">Sucrose-6-phosphate hydrolase (EC 3.2.1.26);Ontology_term=KEGG_ENZYME:3.2.1.26</t>
  </si>
  <si>
    <t xml:space="preserve">OKIT_0689</t>
  </si>
  <si>
    <t xml:space="preserve">orf00770_AWRIB616_contig1_group1_678532_678005_len=528</t>
  </si>
  <si>
    <t xml:space="preserve">fig|336988.4.peg.701</t>
  </si>
  <si>
    <t xml:space="preserve">TetR family HTH transcriptional regulator</t>
  </si>
  <si>
    <t xml:space="preserve">OKIT_0690</t>
  </si>
  <si>
    <t xml:space="preserve">orf00771_AWRIB616_contig1_group1_678646_678873_len=228</t>
  </si>
  <si>
    <t xml:space="preserve">fig|336988.4.peg.702</t>
  </si>
  <si>
    <t xml:space="preserve">FIG00753257: hypothetical protein</t>
  </si>
  <si>
    <t xml:space="preserve">OKIT_0691</t>
  </si>
  <si>
    <t xml:space="preserve">orf00772_AWRIB616_contig1_group1_678860_679231_len=372</t>
  </si>
  <si>
    <t xml:space="preserve">fig|336988.4.peg.703</t>
  </si>
  <si>
    <t xml:space="preserve">OKIT_0692</t>
  </si>
  <si>
    <t xml:space="preserve">orf00774_AWRIB616_contig1_group1_679945_679328_len=618</t>
  </si>
  <si>
    <t xml:space="preserve">fig|336988.4.peg.704</t>
  </si>
  <si>
    <t xml:space="preserve">Maltose O-acetyltransferase (EC 2.3.1.79);Ontology_term=KEGG_ENZYME:2.3.1.79</t>
  </si>
  <si>
    <t xml:space="preserve">OKIT_0693</t>
  </si>
  <si>
    <t xml:space="preserve">orf00775_AWRIB616_contig1_group1_680415_680957_len=543</t>
  </si>
  <si>
    <t xml:space="preserve">fig|336988.4.peg.706</t>
  </si>
  <si>
    <t xml:space="preserve">OKIT_0694</t>
  </si>
  <si>
    <t xml:space="preserve">orf00776_AWRIB616_contig1_group1_680961_682451_len=1491</t>
  </si>
  <si>
    <t xml:space="preserve">fig|336988.4.peg.707</t>
  </si>
  <si>
    <t xml:space="preserve">OKIT_0695</t>
  </si>
  <si>
    <t xml:space="preserve">orf00777_AWRIB616_contig1_group1_682444_683034_len=591</t>
  </si>
  <si>
    <t xml:space="preserve">fig|336988.4.peg.708</t>
  </si>
  <si>
    <t xml:space="preserve">ATP-binding cassette sub-family A member 10</t>
  </si>
  <si>
    <t xml:space="preserve">OKIT_0696</t>
  </si>
  <si>
    <t xml:space="preserve">orf00779_AWRIB616_contig1_group1_683278_684849_len=1572</t>
  </si>
  <si>
    <t xml:space="preserve">fig|336988.4.peg.710</t>
  </si>
  <si>
    <t xml:space="preserve">ABC transporter ATP-binding and membrane spanning permease</t>
  </si>
  <si>
    <t xml:space="preserve">1572</t>
  </si>
  <si>
    <t xml:space="preserve">22.71</t>
  </si>
  <si>
    <t xml:space="preserve">502</t>
  </si>
  <si>
    <t xml:space="preserve">58:1512</t>
  </si>
  <si>
    <t xml:space="preserve">82:578</t>
  </si>
  <si>
    <t xml:space="preserve">2e-29</t>
  </si>
  <si>
    <t xml:space="preserve">OKIT_0697</t>
  </si>
  <si>
    <t xml:space="preserve">orf00780_AWRIB616_contig1_group1_684965_685726_len=762</t>
  </si>
  <si>
    <t xml:space="preserve">fig|336988.4.peg.711</t>
  </si>
  <si>
    <t xml:space="preserve">Glucose 1-dehydrogenase (EC 1.1.1.47);Ontology_term=KEGG_ENZYME:1.1.1.47</t>
  </si>
  <si>
    <t xml:space="preserve">762</t>
  </si>
  <si>
    <t xml:space="preserve">YP_809891.1</t>
  </si>
  <si>
    <t xml:space="preserve">86.17</t>
  </si>
  <si>
    <t xml:space="preserve">1:759</t>
  </si>
  <si>
    <t xml:space="preserve">1:253</t>
  </si>
  <si>
    <t xml:space="preserve">OKIT_0698</t>
  </si>
  <si>
    <t xml:space="preserve">orf00781_AWRIB616_contig1_group1_685852_686121_len=270</t>
  </si>
  <si>
    <t xml:space="preserve">fig|336988.4.peg.712</t>
  </si>
  <si>
    <t xml:space="preserve">OKIT_0699</t>
  </si>
  <si>
    <t xml:space="preserve">orf00782_AWRIB616_contig1_group1_687165_686248_len=918</t>
  </si>
  <si>
    <t xml:space="preserve">fig|336988.4.peg.713</t>
  </si>
  <si>
    <t xml:space="preserve">Aryl-alcohol dehydrogenase related enzyme</t>
  </si>
  <si>
    <t xml:space="preserve">YP_809892.1</t>
  </si>
  <si>
    <t xml:space="preserve">67.87</t>
  </si>
  <si>
    <t xml:space="preserve">305</t>
  </si>
  <si>
    <t xml:space="preserve">1:915</t>
  </si>
  <si>
    <t xml:space="preserve">OKIT_0700</t>
  </si>
  <si>
    <t xml:space="preserve">orf00783_AWRIB616_contig1_group1_687348_688172_len=825</t>
  </si>
  <si>
    <t xml:space="preserve">fig|336988.4.peg.714</t>
  </si>
  <si>
    <t xml:space="preserve">Dehydrogenases with different specificities (related to short-chain alcohol dehydrogenases)</t>
  </si>
  <si>
    <t xml:space="preserve">39.48</t>
  </si>
  <si>
    <t xml:space="preserve">10:822</t>
  </si>
  <si>
    <t xml:space="preserve">8:276</t>
  </si>
  <si>
    <t xml:space="preserve">2e-50</t>
  </si>
  <si>
    <t xml:space="preserve">OKIT_0701</t>
  </si>
  <si>
    <t xml:space="preserve">orf00785_AWRIB616_contig1_group1_688833_688216_len=618</t>
  </si>
  <si>
    <t xml:space="preserve">fig|336988.4.peg.715</t>
  </si>
  <si>
    <t xml:space="preserve">Predicted dinucleotide-binding enzyme</t>
  </si>
  <si>
    <t xml:space="preserve">YP_809893.1</t>
  </si>
  <si>
    <t xml:space="preserve">dinucleotide-binding protein</t>
  </si>
  <si>
    <t xml:space="preserve">55.61</t>
  </si>
  <si>
    <t xml:space="preserve">1:612</t>
  </si>
  <si>
    <t xml:space="preserve">5e-61</t>
  </si>
  <si>
    <t xml:space="preserve">OKIT_0702</t>
  </si>
  <si>
    <t xml:space="preserve">orf00786_AWRIB616_contig1_group1_690537_688939_len=1599</t>
  </si>
  <si>
    <t xml:space="preserve">fig|336988.4.peg.716</t>
  </si>
  <si>
    <t xml:space="preserve">ABC transporter ATP-binding/membrane spanning protein - multidrug resistance</t>
  </si>
  <si>
    <t xml:space="preserve">1599</t>
  </si>
  <si>
    <t xml:space="preserve">YP_810906.1_YP_810879.1</t>
  </si>
  <si>
    <t xml:space="preserve">23.55</t>
  </si>
  <si>
    <t xml:space="preserve">484</t>
  </si>
  <si>
    <t xml:space="preserve">343</t>
  </si>
  <si>
    <t xml:space="preserve">148:1551</t>
  </si>
  <si>
    <t xml:space="preserve">97:569</t>
  </si>
  <si>
    <t xml:space="preserve">3e-33</t>
  </si>
  <si>
    <t xml:space="preserve">OKIT_0703</t>
  </si>
  <si>
    <t xml:space="preserve">orf00787_AWRIB616_contig1_group1_690828_692453_len=1626</t>
  </si>
  <si>
    <t xml:space="preserve">fig|336988.4.peg.717</t>
  </si>
  <si>
    <t xml:space="preserve">1626</t>
  </si>
  <si>
    <t xml:space="preserve">24.04</t>
  </si>
  <si>
    <t xml:space="preserve">13:1599</t>
  </si>
  <si>
    <t xml:space="preserve">7:543</t>
  </si>
  <si>
    <t xml:space="preserve">8e-33</t>
  </si>
  <si>
    <t xml:space="preserve">OKIT_0704</t>
  </si>
  <si>
    <t xml:space="preserve">orf00789_AWRIB616_contig1_group1_693980_692592_len=1389</t>
  </si>
  <si>
    <t xml:space="preserve">fig|336988.4.peg.718</t>
  </si>
  <si>
    <t xml:space="preserve">53.72</t>
  </si>
  <si>
    <t xml:space="preserve">37:1365</t>
  </si>
  <si>
    <t xml:space="preserve">2:442</t>
  </si>
  <si>
    <t xml:space="preserve">8e-143</t>
  </si>
  <si>
    <t xml:space="preserve">OKIT_0705</t>
  </si>
  <si>
    <t xml:space="preserve">orf00790_AWRIB616_contig1_group1_694342_694986_len=645</t>
  </si>
  <si>
    <t xml:space="preserve">fig|336988.4.peg.719</t>
  </si>
  <si>
    <t xml:space="preserve">Saccharopine dehydrogenase related protein</t>
  </si>
  <si>
    <t xml:space="preserve">36.06</t>
  </si>
  <si>
    <t xml:space="preserve">13:618</t>
  </si>
  <si>
    <t xml:space="preserve">3:202</t>
  </si>
  <si>
    <t xml:space="preserve">5e-27</t>
  </si>
  <si>
    <t xml:space="preserve">OKIT_0706</t>
  </si>
  <si>
    <t xml:space="preserve">orf00791_AWRIB616_contig1_group1_695205_696386_len=1182</t>
  </si>
  <si>
    <t xml:space="preserve">fig|336988.4.peg.720</t>
  </si>
  <si>
    <t xml:space="preserve">NADH-dependent oxidoreductase</t>
  </si>
  <si>
    <t xml:space="preserve">YP_810131.1</t>
  </si>
  <si>
    <t xml:space="preserve">NADH:flavin oxidoreductase</t>
  </si>
  <si>
    <t xml:space="preserve">37.04</t>
  </si>
  <si>
    <t xml:space="preserve">43:1089</t>
  </si>
  <si>
    <t xml:space="preserve">14:353</t>
  </si>
  <si>
    <t xml:space="preserve">6e-54</t>
  </si>
  <si>
    <t xml:space="preserve">OKIT_0707</t>
  </si>
  <si>
    <t xml:space="preserve">orf00792_AWRIB616_contig1_group1_696527_697861_len=1335</t>
  </si>
  <si>
    <t xml:space="preserve">fig|336988.4.peg.721</t>
  </si>
  <si>
    <t xml:space="preserve">YP_809895.1</t>
  </si>
  <si>
    <t xml:space="preserve">82.17</t>
  </si>
  <si>
    <t xml:space="preserve">1:1329</t>
  </si>
  <si>
    <t xml:space="preserve">OKIT_0708</t>
  </si>
  <si>
    <t xml:space="preserve">orf00793_AWRIB616_contig1_group1_697926_698519_len=594</t>
  </si>
  <si>
    <t xml:space="preserve">fig|336988.4.peg.722</t>
  </si>
  <si>
    <t xml:space="preserve">GTP-binding protein EngB</t>
  </si>
  <si>
    <t xml:space="preserve">594</t>
  </si>
  <si>
    <t xml:space="preserve">YP_809896.1</t>
  </si>
  <si>
    <t xml:space="preserve">79.38</t>
  </si>
  <si>
    <t xml:space="preserve">1:582</t>
  </si>
  <si>
    <t xml:space="preserve">1:194</t>
  </si>
  <si>
    <t xml:space="preserve">3e-87</t>
  </si>
  <si>
    <t xml:space="preserve">313</t>
  </si>
  <si>
    <t xml:space="preserve">OKIT_0709</t>
  </si>
  <si>
    <t xml:space="preserve">orf00794_AWRIB616_contig1_group1_700454_698547_len=1908</t>
  </si>
  <si>
    <t xml:space="preserve">fig|336988.4.peg.723</t>
  </si>
  <si>
    <t xml:space="preserve">Glycogen debranching enzyme (EC 3.2.1.-) / Pullulanase (EC 3.2.1.41);Ontology_term=KEGG_ENZYME:3.2.1.-,KEGG_ENZYME:3.2.1.41</t>
  </si>
  <si>
    <t xml:space="preserve">1908</t>
  </si>
  <si>
    <t xml:space="preserve">OKIT_0710</t>
  </si>
  <si>
    <t xml:space="preserve">orf00795_AWRIB616_contig1_group1_702124_700451_len=1674</t>
  </si>
  <si>
    <t xml:space="preserve">fig|336988.4.peg.724</t>
  </si>
  <si>
    <t xml:space="preserve">Alpha-glucosidase (EC 3.2.1.20);Ontology_term=KEGG_ENZYME:3.2.1.20</t>
  </si>
  <si>
    <t xml:space="preserve">38.93</t>
  </si>
  <si>
    <t xml:space="preserve">19:1659</t>
  </si>
  <si>
    <t xml:space="preserve">4:554</t>
  </si>
  <si>
    <t xml:space="preserve">OKIT_0711</t>
  </si>
  <si>
    <t xml:space="preserve">orf00796_AWRIB616_contig1_group1_703927_702125_len=1803</t>
  </si>
  <si>
    <t xml:space="preserve">fig|336988.4.peg.725</t>
  </si>
  <si>
    <t xml:space="preserve">Neopullulanase (EC 3.2.1.135);Ontology_term=KEGG_ENZYME:3.2.1.135</t>
  </si>
  <si>
    <t xml:space="preserve">1803</t>
  </si>
  <si>
    <t xml:space="preserve">25.13</t>
  </si>
  <si>
    <t xml:space="preserve">409:1431</t>
  </si>
  <si>
    <t xml:space="preserve">5:376</t>
  </si>
  <si>
    <t xml:space="preserve">3e-23</t>
  </si>
  <si>
    <t xml:space="preserve">OKIT_0712</t>
  </si>
  <si>
    <t xml:space="preserve">orf00797_AWRIB616_contig1_group1_705036_703927_len=1110</t>
  </si>
  <si>
    <t xml:space="preserve">fig|336988.4.peg.726</t>
  </si>
  <si>
    <t xml:space="preserve">Maltose/maltodextrin transport ATP-binding protein MalK (EC 3.6.3.19)%3B Multiple sugar ABC transporter2C ATP-binding protein;Ontology_term=KEGG_ENZYME:3.6.3.19</t>
  </si>
  <si>
    <t xml:space="preserve">54.02</t>
  </si>
  <si>
    <t xml:space="preserve">3e-110</t>
  </si>
  <si>
    <t xml:space="preserve">OKIT_0713</t>
  </si>
  <si>
    <t xml:space="preserve">orf00798_AWRIB616_contig1_group1_705244_706458_len=1215</t>
  </si>
  <si>
    <t xml:space="preserve">fig|336988.4.peg.727</t>
  </si>
  <si>
    <t xml:space="preserve">Maltose/maltodextrin ABC transporter2C substrate binding periplasmic protein MalE</t>
  </si>
  <si>
    <t xml:space="preserve">OKIT_0714</t>
  </si>
  <si>
    <t xml:space="preserve">orf00799_AWRIB616_contig1_group1_706464_707894_len=1431</t>
  </si>
  <si>
    <t xml:space="preserve">fig|336988.4.peg.728</t>
  </si>
  <si>
    <t xml:space="preserve">Maltose/maltodextrin ABC transporter2C permease protein MalF</t>
  </si>
  <si>
    <t xml:space="preserve">YP_809902.1</t>
  </si>
  <si>
    <t xml:space="preserve">23.86</t>
  </si>
  <si>
    <t xml:space="preserve">520:1428</t>
  </si>
  <si>
    <t xml:space="preserve">21:308</t>
  </si>
  <si>
    <t xml:space="preserve">4e-21</t>
  </si>
  <si>
    <t xml:space="preserve">95.1</t>
  </si>
  <si>
    <t xml:space="preserve">OKIT_0715</t>
  </si>
  <si>
    <t xml:space="preserve">orf00800_AWRIB616_contig1_group1_707894_708739_len=846</t>
  </si>
  <si>
    <t xml:space="preserve">fig|336988.4.peg.729</t>
  </si>
  <si>
    <t xml:space="preserve">Maltose/maltodextrin ABC transporter2C permease protein MalG</t>
  </si>
  <si>
    <t xml:space="preserve">30.47</t>
  </si>
  <si>
    <t xml:space="preserve">2e-28</t>
  </si>
  <si>
    <t xml:space="preserve">OKIT_0716</t>
  </si>
  <si>
    <t xml:space="preserve">orf00801_AWRIB616_contig1_group1_708747_709250_len=504</t>
  </si>
  <si>
    <t xml:space="preserve">fig|336988.4.peg.730</t>
  </si>
  <si>
    <t xml:space="preserve">Maltose operon transcriptional repressor MalR2C LacI family</t>
  </si>
  <si>
    <t xml:space="preserve">OKIT_0717</t>
  </si>
  <si>
    <t xml:space="preserve">orf00802_AWRIB616_contig1_group1_709240_709743_len=504</t>
  </si>
  <si>
    <t xml:space="preserve">fig|336988.4.peg.731</t>
  </si>
  <si>
    <t xml:space="preserve">OKIT_0718</t>
  </si>
  <si>
    <t xml:space="preserve">orf00803_AWRIB616_contig1_group1_709756_712002_len=2247</t>
  </si>
  <si>
    <t xml:space="preserve">fig|336988.4.peg.732</t>
  </si>
  <si>
    <t xml:space="preserve">Maltose phosphorylase (EC 2.4.1.8) / Trehalose phosphorylase (EC 2.4.1.64);Ontology_term=KEGG_ENZYME:2.4.1.8,KEGG_ENZYME:2.4.1.64</t>
  </si>
  <si>
    <t xml:space="preserve">2247</t>
  </si>
  <si>
    <t xml:space="preserve">OKIT_0719</t>
  </si>
  <si>
    <t xml:space="preserve">orf00804_AWRIB616_contig1_group1_712091_712324_len=234</t>
  </si>
  <si>
    <t xml:space="preserve">fig|336988.4.peg.733</t>
  </si>
  <si>
    <t xml:space="preserve">YP_809904.1</t>
  </si>
  <si>
    <t xml:space="preserve">5e-22</t>
  </si>
  <si>
    <t xml:space="preserve">94.4</t>
  </si>
  <si>
    <t xml:space="preserve">OKIT_0720</t>
  </si>
  <si>
    <t xml:space="preserve">orf00805_AWRIB616_contig1_group1_712589_713512_len=924</t>
  </si>
  <si>
    <t xml:space="preserve">fig|336988.4.peg.735</t>
  </si>
  <si>
    <t xml:space="preserve">Aspartate carbamoyltransferase (EC 2.1.3.2);Ontology_term=KEGG_ENZYME:2.1.3.2</t>
  </si>
  <si>
    <t xml:space="preserve">YP_809905.1</t>
  </si>
  <si>
    <t xml:space="preserve">aspartate carbamoyltransferase catalytic</t>
  </si>
  <si>
    <t xml:space="preserve">75.33</t>
  </si>
  <si>
    <t xml:space="preserve">1:900</t>
  </si>
  <si>
    <t xml:space="preserve">3e-129</t>
  </si>
  <si>
    <t xml:space="preserve">453</t>
  </si>
  <si>
    <t xml:space="preserve">OKIT_0721</t>
  </si>
  <si>
    <t xml:space="preserve">orf00806_AWRIB616_contig1_group1_713514_714809_len=1296</t>
  </si>
  <si>
    <t xml:space="preserve">fig|336988.4.peg.736</t>
  </si>
  <si>
    <t xml:space="preserve">Dihydroorotase (EC 3.5.2.3);Ontology_term=KEGG_ENZYME:3.5.2.3</t>
  </si>
  <si>
    <t xml:space="preserve">YP_809906.1</t>
  </si>
  <si>
    <t xml:space="preserve">dihydroorotase</t>
  </si>
  <si>
    <t xml:space="preserve">70.35</t>
  </si>
  <si>
    <t xml:space="preserve">1:1275</t>
  </si>
  <si>
    <t xml:space="preserve">5e-174</t>
  </si>
  <si>
    <t xml:space="preserve">OKIT_0722</t>
  </si>
  <si>
    <t xml:space="preserve">orf00807_AWRIB616_contig1_group1_714806_715897_len=1092</t>
  </si>
  <si>
    <t xml:space="preserve">fig|336988.4.peg.737</t>
  </si>
  <si>
    <t xml:space="preserve">68.98</t>
  </si>
  <si>
    <t xml:space="preserve">1e-148</t>
  </si>
  <si>
    <t xml:space="preserve">518</t>
  </si>
  <si>
    <t xml:space="preserve">OKIT_0723</t>
  </si>
  <si>
    <t xml:space="preserve">orf00808_AWRIB616_contig1_group1_715881_718442_len=2562,orf00809_AWRIB616_contig1_group1_718461_719078_len=618</t>
  </si>
  <si>
    <t xml:space="preserve">fig|336988.4.peg.738</t>
  </si>
  <si>
    <t xml:space="preserve">2562,618</t>
  </si>
  <si>
    <t xml:space="preserve">YP_809908.1,YP_809908.1</t>
  </si>
  <si>
    <t xml:space="preserve">75.03,71.00</t>
  </si>
  <si>
    <t xml:space="preserve">853,200</t>
  </si>
  <si>
    <t xml:space="preserve">213,58</t>
  </si>
  <si>
    <t xml:space="preserve">1:2559,1:600</t>
  </si>
  <si>
    <t xml:space="preserve">1:853,861:1060</t>
  </si>
  <si>
    <t xml:space="preserve">0.0,3e-76</t>
  </si>
  <si>
    <t xml:space="preserve">1291,276</t>
  </si>
  <si>
    <t xml:space="preserve">OKIT_0725</t>
  </si>
  <si>
    <t xml:space="preserve">orf00810_AWRIB616_contig1_group1_719075_719773_len=699</t>
  </si>
  <si>
    <t xml:space="preserve">fig|336988.4.peg.740</t>
  </si>
  <si>
    <t xml:space="preserve">Orotidine 5-phosphate decarboxylase (EC 4.1.1.23);Ontology_term=KEGG_ENZYME:4.1.1.23</t>
  </si>
  <si>
    <t xml:space="preserve">YP_809909.1</t>
  </si>
  <si>
    <t xml:space="preserve">orotidine-5-phosphate decarboxylase</t>
  </si>
  <si>
    <t xml:space="preserve">58.04</t>
  </si>
  <si>
    <t xml:space="preserve">22:693</t>
  </si>
  <si>
    <t xml:space="preserve">5:227</t>
  </si>
  <si>
    <t xml:space="preserve">4e-67</t>
  </si>
  <si>
    <t xml:space="preserve">OKIT_0726</t>
  </si>
  <si>
    <t xml:space="preserve">orf00811_AWRIB616_contig1_group1_719770_720405_len=636</t>
  </si>
  <si>
    <t xml:space="preserve">fig|336988.4.peg.741</t>
  </si>
  <si>
    <t xml:space="preserve">Orotate phosphoribosyltransferase (EC 2.4.2.10);Ontology_term=KEGG_ENZYME:2.4.2.10</t>
  </si>
  <si>
    <t xml:space="preserve">636</t>
  </si>
  <si>
    <t xml:space="preserve">YP_809910.1</t>
  </si>
  <si>
    <t xml:space="preserve">orotate phosphoribosyltransferase</t>
  </si>
  <si>
    <t xml:space="preserve">62.38</t>
  </si>
  <si>
    <t xml:space="preserve">3e-75</t>
  </si>
  <si>
    <t xml:space="preserve">OKIT_0727</t>
  </si>
  <si>
    <t xml:space="preserve">orf00813_AWRIB616_contig1_group1_720418_721365_len=948</t>
  </si>
  <si>
    <t xml:space="preserve">fig|336988.4.peg.742</t>
  </si>
  <si>
    <t xml:space="preserve">Dihydroorotate dehydrogenase2C catalytic subunit (EC 1.3.3.1);Ontology_term=KEGG_ENZYME:1.3.3.1</t>
  </si>
  <si>
    <t xml:space="preserve">YP_809911.1</t>
  </si>
  <si>
    <t xml:space="preserve">dihydroorotate dehydrogenase 1A</t>
  </si>
  <si>
    <t xml:space="preserve">70.23</t>
  </si>
  <si>
    <t xml:space="preserve">3e-126</t>
  </si>
  <si>
    <t xml:space="preserve">OKIT_0728</t>
  </si>
  <si>
    <t xml:space="preserve">orf00814_AWRIB616_contig1_group1_721386_722645_len=1260</t>
  </si>
  <si>
    <t xml:space="preserve">fig|336988.4.peg.743</t>
  </si>
  <si>
    <t xml:space="preserve">major facilitator superfamily MFS_1</t>
  </si>
  <si>
    <t xml:space="preserve">1260</t>
  </si>
  <si>
    <t xml:space="preserve">YP_809912.1</t>
  </si>
  <si>
    <t xml:space="preserve">81.53</t>
  </si>
  <si>
    <t xml:space="preserve">1:1251</t>
  </si>
  <si>
    <t xml:space="preserve">700</t>
  </si>
  <si>
    <t xml:space="preserve">OKIT_0729</t>
  </si>
  <si>
    <t xml:space="preserve">orf00816_AWRIB616_contig1_group1_722790_723548_len=759</t>
  </si>
  <si>
    <t xml:space="preserve">fig|336988.4.peg.744</t>
  </si>
  <si>
    <t xml:space="preserve">759</t>
  </si>
  <si>
    <t xml:space="preserve">OKIT_0730</t>
  </si>
  <si>
    <t xml:space="preserve">orf00817_AWRIB616_contig1_group1_723551_724246_len=696</t>
  </si>
  <si>
    <t xml:space="preserve">fig|336988.4.peg.745</t>
  </si>
  <si>
    <t xml:space="preserve">ABC-type cobalt transport system2C ATPase component</t>
  </si>
  <si>
    <t xml:space="preserve">OKIT_0731</t>
  </si>
  <si>
    <t xml:space="preserve">orf00818_AWRIB616_contig1_group1_724337_724756_len=420</t>
  </si>
  <si>
    <t xml:space="preserve">fig|336988.4.peg.746</t>
  </si>
  <si>
    <t xml:space="preserve">YP_810118.1</t>
  </si>
  <si>
    <t xml:space="preserve">73.38</t>
  </si>
  <si>
    <t xml:space="preserve">1:417</t>
  </si>
  <si>
    <t xml:space="preserve">1:139</t>
  </si>
  <si>
    <t xml:space="preserve">OKIT_0732</t>
  </si>
  <si>
    <t xml:space="preserve">orf00819_AWRIB616_contig1_group1_724753_725658_len=906</t>
  </si>
  <si>
    <t xml:space="preserve">fig|336988.4.peg.747</t>
  </si>
  <si>
    <t xml:space="preserve">Cobalt-zinc-cadmium resistance protein</t>
  </si>
  <si>
    <t xml:space="preserve">OKIT_0733</t>
  </si>
  <si>
    <t xml:space="preserve">orf00820_AWRIB616_contig1_group1_726096_726329_len=234</t>
  </si>
  <si>
    <t xml:space="preserve">fig|336988.4.peg.748</t>
  </si>
  <si>
    <t xml:space="preserve">OKIT_0734</t>
  </si>
  <si>
    <t xml:space="preserve">orf00821_AWRIB616_contig1_group1_726496_727758_len=1263</t>
  </si>
  <si>
    <t xml:space="preserve">fig|336988.4.peg.749</t>
  </si>
  <si>
    <t xml:space="preserve">YP_810304.1</t>
  </si>
  <si>
    <t xml:space="preserve">23.82</t>
  </si>
  <si>
    <t xml:space="preserve">133:1113</t>
  </si>
  <si>
    <t xml:space="preserve">49:386</t>
  </si>
  <si>
    <t xml:space="preserve">OKIT_0735</t>
  </si>
  <si>
    <t xml:space="preserve">orf00823_AWRIB616_contig1_group1_728648_727779_len=870</t>
  </si>
  <si>
    <t xml:space="preserve">fig|336988.4.peg.750</t>
  </si>
  <si>
    <t xml:space="preserve">2-hydroxy-3-oxopropionate reductase (EC 1.1.1.60);Ontology_term=KEGG_ENZYME:1.1.1.60</t>
  </si>
  <si>
    <t xml:space="preserve">YP_809913.1</t>
  </si>
  <si>
    <t xml:space="preserve">3-hydroxyisobutyrate dehydrogenase or related</t>
  </si>
  <si>
    <t xml:space="preserve">80.97</t>
  </si>
  <si>
    <t xml:space="preserve">2e-135</t>
  </si>
  <si>
    <t xml:space="preserve">OKIT_0736</t>
  </si>
  <si>
    <t xml:space="preserve">orf00824_AWRIB616_contig1_group1_728933_729958_len=1026</t>
  </si>
  <si>
    <t xml:space="preserve">fig|336988.4.peg.751</t>
  </si>
  <si>
    <t xml:space="preserve">ABC transporter substrate-binding protein</t>
  </si>
  <si>
    <t xml:space="preserve">YP_809914.1</t>
  </si>
  <si>
    <t xml:space="preserve">73.68</t>
  </si>
  <si>
    <t xml:space="preserve">21:359</t>
  </si>
  <si>
    <t xml:space="preserve">6e-140</t>
  </si>
  <si>
    <t xml:space="preserve">OKIT_0737</t>
  </si>
  <si>
    <t xml:space="preserve">orf00826_AWRIB616_contig1_group1_729955_730851_len=897</t>
  </si>
  <si>
    <t xml:space="preserve">fig|336988.4.peg.752</t>
  </si>
  <si>
    <t xml:space="preserve">ABC transporter permease protein</t>
  </si>
  <si>
    <t xml:space="preserve">YP_809915.1</t>
  </si>
  <si>
    <t xml:space="preserve">ribose/xylose/arabinose/galactoside ABC-type</t>
  </si>
  <si>
    <t xml:space="preserve">78.50</t>
  </si>
  <si>
    <t xml:space="preserve">1:293</t>
  </si>
  <si>
    <t xml:space="preserve">3e-130</t>
  </si>
  <si>
    <t xml:space="preserve">OKIT_0738</t>
  </si>
  <si>
    <t xml:space="preserve">orf00827_AWRIB616_contig1_group1_730844_731620_len=777</t>
  </si>
  <si>
    <t xml:space="preserve">fig|336988.4.peg.753</t>
  </si>
  <si>
    <t xml:space="preserve">YP_809916.1</t>
  </si>
  <si>
    <t xml:space="preserve">75.29</t>
  </si>
  <si>
    <t xml:space="preserve">10:774</t>
  </si>
  <si>
    <t xml:space="preserve">2:256</t>
  </si>
  <si>
    <t xml:space="preserve">8e-109</t>
  </si>
  <si>
    <t xml:space="preserve">385</t>
  </si>
  <si>
    <t xml:space="preserve">OKIT_0739</t>
  </si>
  <si>
    <t xml:space="preserve">orf00828_AWRIB616_contig1_group1_731695_732258_len=564</t>
  </si>
  <si>
    <t xml:space="preserve">fig|336988.4.peg.754</t>
  </si>
  <si>
    <t xml:space="preserve">YP_811087.1</t>
  </si>
  <si>
    <t xml:space="preserve">55.56</t>
  </si>
  <si>
    <t xml:space="preserve">19:558</t>
  </si>
  <si>
    <t xml:space="preserve">2:181</t>
  </si>
  <si>
    <t xml:space="preserve">OKIT_0740</t>
  </si>
  <si>
    <t xml:space="preserve">orf00829_AWRIB616_contig1_group1_732366_733019_len=654</t>
  </si>
  <si>
    <t xml:space="preserve">fig|336988.4.peg.755</t>
  </si>
  <si>
    <t xml:space="preserve">Aquaporin Z</t>
  </si>
  <si>
    <t xml:space="preserve">OKIT_0741</t>
  </si>
  <si>
    <t xml:space="preserve">orf00830_AWRIB616_contig1_group1_733217_733047_len=171</t>
  </si>
  <si>
    <t xml:space="preserve">fig|336988.4.peg.756</t>
  </si>
  <si>
    <t xml:space="preserve">OKIT_0742</t>
  </si>
  <si>
    <t xml:space="preserve">orf00831_AWRIB616_contig1_group1_735175_733367_len=1809</t>
  </si>
  <si>
    <t xml:space="preserve">fig|336988.4.peg.757</t>
  </si>
  <si>
    <t xml:space="preserve">Oligoendopeptidase F</t>
  </si>
  <si>
    <t xml:space="preserve">1809</t>
  </si>
  <si>
    <t xml:space="preserve">YP_809926.1</t>
  </si>
  <si>
    <t xml:space="preserve">oligoendopeptidase F</t>
  </si>
  <si>
    <t xml:space="preserve">81.33</t>
  </si>
  <si>
    <t xml:space="preserve">1:1800</t>
  </si>
  <si>
    <t xml:space="preserve">1:600</t>
  </si>
  <si>
    <t xml:space="preserve">OKIT_0743</t>
  </si>
  <si>
    <t xml:space="preserve">orf00832_AWRIB616_contig1_group1_736533_735229_len=1305</t>
  </si>
  <si>
    <t xml:space="preserve">fig|336988.4.peg.758</t>
  </si>
  <si>
    <t xml:space="preserve">RNA polymerase sigma-54 factor RpoN</t>
  </si>
  <si>
    <t xml:space="preserve">1305</t>
  </si>
  <si>
    <t xml:space="preserve">OKIT_0744</t>
  </si>
  <si>
    <t xml:space="preserve">orf00833_AWRIB616_contig1_group1_736896_736678_len=219</t>
  </si>
  <si>
    <t xml:space="preserve">fig|336988.4.peg.759</t>
  </si>
  <si>
    <t xml:space="preserve">OKIT_0745</t>
  </si>
  <si>
    <t xml:space="preserve">orf00834_AWRIB616_contig1_group1_737061_737459_len=399</t>
  </si>
  <si>
    <t xml:space="preserve">fig|336988.4.peg.760</t>
  </si>
  <si>
    <t xml:space="preserve">OKIT_0746</t>
  </si>
  <si>
    <t xml:space="preserve">orf00836_AWRIB616_contig1_group1_737476_740301_len=2826</t>
  </si>
  <si>
    <t xml:space="preserve">fig|336988.4.peg.761</t>
  </si>
  <si>
    <t xml:space="preserve">NtrC family Transcriptional regulator2C ATPase domain</t>
  </si>
  <si>
    <t xml:space="preserve">2826</t>
  </si>
  <si>
    <t xml:space="preserve">OKIT_0747</t>
  </si>
  <si>
    <t xml:space="preserve">orf00838_AWRIB616_contig1_group1_740430_740867_len=438</t>
  </si>
  <si>
    <t xml:space="preserve">fig|336988.4.peg.762</t>
  </si>
  <si>
    <t xml:space="preserve">PTS system2C mannose-specific IIA component (EC 2.7.1.69) / PTS system2C mannose-specific IIB component (EC 2.7.1.69);Ontology_term=KEGG_ENZYME:2.7.1.69,KEGG_ENZYME:2.7.1.69</t>
  </si>
  <si>
    <t xml:space="preserve">OKIT_0748</t>
  </si>
  <si>
    <t xml:space="preserve">orf00839_AWRIB616_contig1_group1_740864_741349_len=486</t>
  </si>
  <si>
    <t xml:space="preserve">fig|336988.4.peg.763</t>
  </si>
  <si>
    <t xml:space="preserve">PTS system2C mannose-specific IIB component (EC 2.7.1.69) / PTS system2C fructose-specific IIB component (EC 2.7.1.69);Ontology_term=KEGG_ENZYME:2.7.1.69,KEGG_ENZYME:2.7.1.69</t>
  </si>
  <si>
    <t xml:space="preserve">35.44</t>
  </si>
  <si>
    <t xml:space="preserve">163:320</t>
  </si>
  <si>
    <t xml:space="preserve">3e-30</t>
  </si>
  <si>
    <t xml:space="preserve">OKIT_0749</t>
  </si>
  <si>
    <t xml:space="preserve">orf00841_AWRIB616_contig1_group1_741365_742192_len=828</t>
  </si>
  <si>
    <t xml:space="preserve">fig|336988.4.peg.764</t>
  </si>
  <si>
    <t xml:space="preserve">PTS system2C mannose-specific IIC component (EC 2.7.1.69) / PTS system2C fructose-specific IIC component (EC 2.7.1.69);Ontology_term=KEGG_ENZYME:2.7.1.69,KEGG_ENZYME:2.7.1.69</t>
  </si>
  <si>
    <t xml:space="preserve">45.49</t>
  </si>
  <si>
    <t xml:space="preserve">1e-63</t>
  </si>
  <si>
    <t xml:space="preserve">OKIT_0750</t>
  </si>
  <si>
    <t xml:space="preserve">orf00842_AWRIB616_contig1_group1_742204_743037_len=834</t>
  </si>
  <si>
    <t xml:space="preserve">fig|336988.4.peg.765</t>
  </si>
  <si>
    <t xml:space="preserve">PTS system2C mannose-specific IID component (EC 2.7.1.69) / PTS system2C fructose-specific IID component (EC 2.7.1.69);Ontology_term=KEGG_ENZYME:2.7.1.69,KEGG_ENZYME:2.7.1.69</t>
  </si>
  <si>
    <t xml:space="preserve">44.67</t>
  </si>
  <si>
    <t xml:space="preserve">31:828</t>
  </si>
  <si>
    <t xml:space="preserve">OKIT_0751</t>
  </si>
  <si>
    <t xml:space="preserve">orf00844_AWRIB616_contig1_group1_743081_744364_len=1284</t>
  </si>
  <si>
    <t xml:space="preserve">fig|336988.4.peg.766</t>
  </si>
  <si>
    <t xml:space="preserve">FIG00886137: hypothetical protein</t>
  </si>
  <si>
    <t xml:space="preserve">YP_809927.1</t>
  </si>
  <si>
    <t xml:space="preserve">50.62</t>
  </si>
  <si>
    <t xml:space="preserve">73:1281</t>
  </si>
  <si>
    <t xml:space="preserve">3:401</t>
  </si>
  <si>
    <t xml:space="preserve">7e-111</t>
  </si>
  <si>
    <t xml:space="preserve">392</t>
  </si>
  <si>
    <t xml:space="preserve">OKIT_0752</t>
  </si>
  <si>
    <t xml:space="preserve">orf00845_AWRIB616_contig1_group1_744351_745208_len=858</t>
  </si>
  <si>
    <t xml:space="preserve">fig|336988.4.peg.767</t>
  </si>
  <si>
    <t xml:space="preserve">alpha/beta hydrolase superfamily protein</t>
  </si>
  <si>
    <t xml:space="preserve">YP_809928.1</t>
  </si>
  <si>
    <t xml:space="preserve">71.48</t>
  </si>
  <si>
    <t xml:space="preserve">OKIT_0753</t>
  </si>
  <si>
    <t xml:space="preserve">orf00846_AWRIB616_contig1_group1_745261_745431_len=171</t>
  </si>
  <si>
    <t xml:space="preserve">fig|336988.4.peg.768</t>
  </si>
  <si>
    <t xml:space="preserve">OKIT_0754</t>
  </si>
  <si>
    <t xml:space="preserve">orf00847_AWRIB616_contig1_group1_745441_746967_len=1527</t>
  </si>
  <si>
    <t xml:space="preserve">fig|336988.4.peg.769</t>
  </si>
  <si>
    <t xml:space="preserve">D-alanine--poly(phosphoribitol) ligase subunit 1 (EC 6.1.1.13);Ontology_term=KEGG_ENZYME:6.1.1.13</t>
  </si>
  <si>
    <t xml:space="preserve">OKIT_0755</t>
  </si>
  <si>
    <t xml:space="preserve">orf00848_AWRIB616_contig1_group1_746960_748189_len=1230</t>
  </si>
  <si>
    <t xml:space="preserve">fig|336988.4.peg.770</t>
  </si>
  <si>
    <t xml:space="preserve">D-alanyl transfer protein DltB</t>
  </si>
  <si>
    <t xml:space="preserve">1230</t>
  </si>
  <si>
    <t xml:space="preserve">YP_809930.1</t>
  </si>
  <si>
    <t xml:space="preserve">D-alanyl carrier protein</t>
  </si>
  <si>
    <t xml:space="preserve">78.73</t>
  </si>
  <si>
    <t xml:space="preserve">OKIT_0756</t>
  </si>
  <si>
    <t xml:space="preserve">orf00849_AWRIB616_contig1_group1_748200_748433_len=234</t>
  </si>
  <si>
    <t xml:space="preserve">fig|336988.4.peg.771</t>
  </si>
  <si>
    <t xml:space="preserve">D-alanine--poly(phosphoribitol) ligase subunit 2 (EC 6.1.1.13);Ontology_term=KEGG_ENZYME:6.1.1.13</t>
  </si>
  <si>
    <t xml:space="preserve">YP_809931.1</t>
  </si>
  <si>
    <t xml:space="preserve">D-alanyl transfer protein</t>
  </si>
  <si>
    <t xml:space="preserve">76.62</t>
  </si>
  <si>
    <t xml:space="preserve">1:77</t>
  </si>
  <si>
    <t xml:space="preserve">OKIT_0757</t>
  </si>
  <si>
    <t xml:space="preserve">orf00850_AWRIB616_contig1_group1_748433_749722_len=1290</t>
  </si>
  <si>
    <t xml:space="preserve">fig|336988.4.peg.772</t>
  </si>
  <si>
    <t xml:space="preserve">Poly(glycerophosphate chain) D-alanine transfer protein DltD</t>
  </si>
  <si>
    <t xml:space="preserve">YP_809932.1</t>
  </si>
  <si>
    <t xml:space="preserve">D-alanine-activating enzyme</t>
  </si>
  <si>
    <t xml:space="preserve">66.19</t>
  </si>
  <si>
    <t xml:space="preserve">7e-167</t>
  </si>
  <si>
    <t xml:space="preserve">578</t>
  </si>
  <si>
    <t xml:space="preserve">OKIT_0758</t>
  </si>
  <si>
    <t xml:space="preserve">orf00852_AWRIB616_contig1_group1_750217_749771_len=447</t>
  </si>
  <si>
    <t xml:space="preserve">fig|336988.4.peg.773</t>
  </si>
  <si>
    <t xml:space="preserve">heat shock protein Hsp20</t>
  </si>
  <si>
    <t xml:space="preserve">YP_809933.1</t>
  </si>
  <si>
    <t xml:space="preserve">74.32</t>
  </si>
  <si>
    <t xml:space="preserve">OKIT_0759</t>
  </si>
  <si>
    <t xml:space="preserve">orf00853_AWRIB616_contig1_group1_750384_753854_len=3471</t>
  </si>
  <si>
    <t xml:space="preserve">fig|336988.4.peg.774</t>
  </si>
  <si>
    <t xml:space="preserve">ATP-dependent nuclease2C subunit B</t>
  </si>
  <si>
    <t xml:space="preserve">3471</t>
  </si>
  <si>
    <t xml:space="preserve">YP_809949.1</t>
  </si>
  <si>
    <t xml:space="preserve">DNA helicase/exodeoxyribonuclease V, subunit B</t>
  </si>
  <si>
    <t xml:space="preserve">60.28</t>
  </si>
  <si>
    <t xml:space="preserve">1158</t>
  </si>
  <si>
    <t xml:space="preserve">1:3462</t>
  </si>
  <si>
    <t xml:space="preserve">1423</t>
  </si>
  <si>
    <t xml:space="preserve">OKIT_0760</t>
  </si>
  <si>
    <t xml:space="preserve">orf00854_AWRIB616_contig1_group1_753851_757429_len=3579</t>
  </si>
  <si>
    <t xml:space="preserve">fig|336988.4.peg.775</t>
  </si>
  <si>
    <t xml:space="preserve">ATP-dependent nuclease2C subunit A</t>
  </si>
  <si>
    <t xml:space="preserve">3579</t>
  </si>
  <si>
    <t xml:space="preserve">YP_809950.1</t>
  </si>
  <si>
    <t xml:space="preserve">DNA helicase/exodeoxyribonuclease V, subunit A</t>
  </si>
  <si>
    <t xml:space="preserve">63.21</t>
  </si>
  <si>
    <t xml:space="preserve">1196</t>
  </si>
  <si>
    <t xml:space="preserve">1:3576</t>
  </si>
  <si>
    <t xml:space="preserve">1:1186</t>
  </si>
  <si>
    <t xml:space="preserve">OKIT_0761</t>
  </si>
  <si>
    <t xml:space="preserve">orf00855_AWRIB616_contig1_group1_757747_758955_len=1209</t>
  </si>
  <si>
    <t xml:space="preserve">fig|336988.4.peg.776</t>
  </si>
  <si>
    <t xml:space="preserve">Tryptophan synthase beta chain (EC 4.2.1.20);Ontology_term=KEGG_ENZYME:4.2.1.20</t>
  </si>
  <si>
    <t xml:space="preserve">OKIT_0762</t>
  </si>
  <si>
    <t xml:space="preserve">orf00856_AWRIB616_contig1_group1_759087_761312_len=2226</t>
  </si>
  <si>
    <t xml:space="preserve">fig|336988.4.peg.777</t>
  </si>
  <si>
    <t xml:space="preserve">2226</t>
  </si>
  <si>
    <t xml:space="preserve">43.96</t>
  </si>
  <si>
    <t xml:space="preserve">712</t>
  </si>
  <si>
    <t xml:space="preserve">7:2133</t>
  </si>
  <si>
    <t xml:space="preserve">2:707</t>
  </si>
  <si>
    <t xml:space="preserve">OKIT_0763</t>
  </si>
  <si>
    <t xml:space="preserve">orf00857_AWRIB616_contig1_group1_761374_761529_len=156</t>
  </si>
  <si>
    <t xml:space="preserve">fig|336988.4.peg.778</t>
  </si>
  <si>
    <t xml:space="preserve">OKIT_0764</t>
  </si>
  <si>
    <t xml:space="preserve">orf00858_AWRIB616_contig1_group1_762929_761526_len=1404</t>
  </si>
  <si>
    <t xml:space="preserve">fig|336988.4.peg.779</t>
  </si>
  <si>
    <t xml:space="preserve">lincomycin-resistance</t>
  </si>
  <si>
    <t xml:space="preserve">YP_810460.1</t>
  </si>
  <si>
    <t xml:space="preserve">31.26</t>
  </si>
  <si>
    <t xml:space="preserve">31:1392</t>
  </si>
  <si>
    <t xml:space="preserve">16:482</t>
  </si>
  <si>
    <t xml:space="preserve">4e-68</t>
  </si>
  <si>
    <t xml:space="preserve">251</t>
  </si>
  <si>
    <t xml:space="preserve">OKIT_0765</t>
  </si>
  <si>
    <t xml:space="preserve">orf00859_AWRIB616_contig1_group1_763371_762952_len=420</t>
  </si>
  <si>
    <t xml:space="preserve">fig|336988.4.peg.780</t>
  </si>
  <si>
    <t xml:space="preserve">OKIT_0766</t>
  </si>
  <si>
    <t xml:space="preserve">orf00860_AWRIB616_contig1_group1_763471_764163_len=693</t>
  </si>
  <si>
    <t xml:space="preserve">fig|336988.4.peg.781</t>
  </si>
  <si>
    <t xml:space="preserve">YP_809951.1</t>
  </si>
  <si>
    <t xml:space="preserve">73.42</t>
  </si>
  <si>
    <t xml:space="preserve">25:690</t>
  </si>
  <si>
    <t xml:space="preserve">3e-98</t>
  </si>
  <si>
    <t xml:space="preserve">OKIT_0767</t>
  </si>
  <si>
    <t xml:space="preserve">orf00861_AWRIB616_contig1_group1_764295_764573_len=279</t>
  </si>
  <si>
    <t xml:space="preserve">fig|336988.4.peg.782</t>
  </si>
  <si>
    <t xml:space="preserve">FIG00885686: hypothetical protein</t>
  </si>
  <si>
    <t xml:space="preserve">YP_809952.1</t>
  </si>
  <si>
    <t xml:space="preserve">85.71</t>
  </si>
  <si>
    <t xml:space="preserve">1:252</t>
  </si>
  <si>
    <t xml:space="preserve">1e-38</t>
  </si>
  <si>
    <t xml:space="preserve">OKIT_0768</t>
  </si>
  <si>
    <t xml:space="preserve">orf00862_AWRIB616_contig1_group1_764574_765185_len=612</t>
  </si>
  <si>
    <t xml:space="preserve">fig|336988.4.peg.783</t>
  </si>
  <si>
    <t xml:space="preserve">DNA-3-methyladenine glycosylase (EC 3.2.2.20);Ontology_term=KEGG_ENZYME:3.2.2.20</t>
  </si>
  <si>
    <t xml:space="preserve">YP_809953.1</t>
  </si>
  <si>
    <t xml:space="preserve">DNA-3-methyladenine glycosylase I</t>
  </si>
  <si>
    <t xml:space="preserve">61.14</t>
  </si>
  <si>
    <t xml:space="preserve">22:597</t>
  </si>
  <si>
    <t xml:space="preserve">7:199</t>
  </si>
  <si>
    <t xml:space="preserve">7e-70</t>
  </si>
  <si>
    <t xml:space="preserve">OKIT_0769</t>
  </si>
  <si>
    <t xml:space="preserve">orf00863_AWRIB616_contig1_group1_765324_766358_len=1035</t>
  </si>
  <si>
    <t xml:space="preserve">fig|336988.4.peg.784</t>
  </si>
  <si>
    <t xml:space="preserve">FIG00886178: hypothetical protein</t>
  </si>
  <si>
    <t xml:space="preserve">YP_809954.1</t>
  </si>
  <si>
    <t xml:space="preserve">73.87</t>
  </si>
  <si>
    <t xml:space="preserve">19:1017</t>
  </si>
  <si>
    <t xml:space="preserve">7:339</t>
  </si>
  <si>
    <t xml:space="preserve">OKIT_0770</t>
  </si>
  <si>
    <t xml:space="preserve">orf00864_AWRIB616_contig1_group1_766654_766364_len=291</t>
  </si>
  <si>
    <t xml:space="preserve">fig|336988.4.peg.785</t>
  </si>
  <si>
    <t xml:space="preserve">Predicted acetyltransferase</t>
  </si>
  <si>
    <t xml:space="preserve">OKIT_0771</t>
  </si>
  <si>
    <t xml:space="preserve">orf00865_AWRIB616_contig1_group1_766763_766945_len=183</t>
  </si>
  <si>
    <t xml:space="preserve">fig|336988.4.peg.786</t>
  </si>
  <si>
    <t xml:space="preserve">YP_809956.1</t>
  </si>
  <si>
    <t xml:space="preserve">10:168</t>
  </si>
  <si>
    <t xml:space="preserve">5:57</t>
  </si>
  <si>
    <t xml:space="preserve">2e-21</t>
  </si>
  <si>
    <t xml:space="preserve">92.8</t>
  </si>
  <si>
    <t xml:space="preserve">OKIT_0772</t>
  </si>
  <si>
    <t xml:space="preserve">orf00866_AWRIB616_contig1_group1_767010_767471_len=462</t>
  </si>
  <si>
    <t xml:space="preserve">fig|336988.4.peg.787</t>
  </si>
  <si>
    <t xml:space="preserve">Deoxyuridine 5-triphosphate nucleotidohydrolase (EC 3.6.1.23);Ontology_term=KEGG_ENZYME:3.6.1.23</t>
  </si>
  <si>
    <t xml:space="preserve">YP_809957.1</t>
  </si>
  <si>
    <t xml:space="preserve">deoxyuridine 5-triphosphate</t>
  </si>
  <si>
    <t xml:space="preserve">78.67</t>
  </si>
  <si>
    <t xml:space="preserve">10:459</t>
  </si>
  <si>
    <t xml:space="preserve">1:150</t>
  </si>
  <si>
    <t xml:space="preserve">OKIT_0773</t>
  </si>
  <si>
    <t xml:space="preserve">orf00868_AWRIB616_contig1_group1_767474_768880_len=1407</t>
  </si>
  <si>
    <t xml:space="preserve">fig|336988.4.peg.788</t>
  </si>
  <si>
    <t xml:space="preserve">DNA repair protein RadA</t>
  </si>
  <si>
    <t xml:space="preserve">YP_809959.1</t>
  </si>
  <si>
    <t xml:space="preserve">88.79</t>
  </si>
  <si>
    <t xml:space="preserve">1:1392</t>
  </si>
  <si>
    <t xml:space="preserve">1:464</t>
  </si>
  <si>
    <t xml:space="preserve">818</t>
  </si>
  <si>
    <t xml:space="preserve">OKIT_0774</t>
  </si>
  <si>
    <t xml:space="preserve">orf00869_AWRIB616_contig1_group1_768907_769578_len=672</t>
  </si>
  <si>
    <t xml:space="preserve">fig|336988.4.peg.789</t>
  </si>
  <si>
    <t xml:space="preserve">Beta-phosphoglucomutase (EC 5.4.2.6);Ontology_term=KEGG_ENZYME:5.4.2.6</t>
  </si>
  <si>
    <t xml:space="preserve">YP_809960.1</t>
  </si>
  <si>
    <t xml:space="preserve">HAD family sugar phosphatase</t>
  </si>
  <si>
    <t xml:space="preserve">67.12</t>
  </si>
  <si>
    <t xml:space="preserve">OKIT_0775</t>
  </si>
  <si>
    <t xml:space="preserve">orf00871_AWRIB616_contig1_group1_769628_770209_len=582</t>
  </si>
  <si>
    <t xml:space="preserve">fig|336988.4.peg.790</t>
  </si>
  <si>
    <t xml:space="preserve">Nucleoside 5-triphosphatase RdgB (dHAPTP2C dITP2C XTP-specific) (EC 3.6.1.15);Ontology_term=KEGG_ENZYME:3.6.1.15</t>
  </si>
  <si>
    <t xml:space="preserve">YP_809961.1</t>
  </si>
  <si>
    <t xml:space="preserve">xanthosine triphosphate pyrophosphatase</t>
  </si>
  <si>
    <t xml:space="preserve">66.84</t>
  </si>
  <si>
    <t xml:space="preserve">1:579</t>
  </si>
  <si>
    <t xml:space="preserve">12:204</t>
  </si>
  <si>
    <t xml:space="preserve">OKIT_0776</t>
  </si>
  <si>
    <t xml:space="preserve">orf00872_AWRIB616_contig1_group1_770232_771725_len=1494</t>
  </si>
  <si>
    <t xml:space="preserve">fig|336988.4.peg.791</t>
  </si>
  <si>
    <t xml:space="preserve">Glutamyl-tRNA synthetase (EC 6.1.1.17) @ Glutamyl-tRNA(Gln) synthetase (EC 6.1.1.24);Ontology_term=KEGG_ENZYME:6.1.1.17,KEGG_ENZYME:6.1.1.24</t>
  </si>
  <si>
    <t xml:space="preserve">YP_809962.1</t>
  </si>
  <si>
    <t xml:space="preserve">glutamyl-tRNA synthetase</t>
  </si>
  <si>
    <t xml:space="preserve">83.67</t>
  </si>
  <si>
    <t xml:space="preserve">862</t>
  </si>
  <si>
    <t xml:space="preserve">OKIT_0777</t>
  </si>
  <si>
    <t xml:space="preserve">orf00873_AWRIB616_contig1_group1_771805_772623_len=819</t>
  </si>
  <si>
    <t xml:space="preserve">fig|336988.4.peg.792</t>
  </si>
  <si>
    <t xml:space="preserve">FIG00885764: hypothetical protein</t>
  </si>
  <si>
    <t xml:space="preserve">YP_809963.1</t>
  </si>
  <si>
    <t xml:space="preserve">phosphoribosyltransferse</t>
  </si>
  <si>
    <t xml:space="preserve">88.97</t>
  </si>
  <si>
    <t xml:space="preserve">7e-141</t>
  </si>
  <si>
    <t xml:space="preserve">491</t>
  </si>
  <si>
    <t xml:space="preserve">OKIT_0778</t>
  </si>
  <si>
    <t xml:space="preserve">orf00874_AWRIB616_contig1_group1_772652_773212_len=561</t>
  </si>
  <si>
    <t xml:space="preserve">fig|336988.4.peg.793</t>
  </si>
  <si>
    <t xml:space="preserve">YP_809964.1</t>
  </si>
  <si>
    <t xml:space="preserve">51.08</t>
  </si>
  <si>
    <t xml:space="preserve">1e-51</t>
  </si>
  <si>
    <t xml:space="preserve">OKIT_0779</t>
  </si>
  <si>
    <t xml:space="preserve">orf00876_AWRIB616_contig1_group1_773440_773282_len=159</t>
  </si>
  <si>
    <t xml:space="preserve">fig|336988.4.peg.794</t>
  </si>
  <si>
    <t xml:space="preserve">OKIT_0780</t>
  </si>
  <si>
    <t xml:space="preserve">orf00875_AWRIB616_contig1_group1_773528_773713_len=186</t>
  </si>
  <si>
    <t xml:space="preserve">fig|336988.4.peg.795</t>
  </si>
  <si>
    <t xml:space="preserve">OKIT_0781</t>
  </si>
  <si>
    <t xml:space="preserve">orf00877_AWRIB616_contig1_group1_773781_773990_len=210</t>
  </si>
  <si>
    <t xml:space="preserve">fig|336988.4.peg.796</t>
  </si>
  <si>
    <t xml:space="preserve">OKIT_0782</t>
  </si>
  <si>
    <t xml:space="preserve">orf00878_AWRIB616_contig1_group1_774692_774372_len=321</t>
  </si>
  <si>
    <t xml:space="preserve">fig|336988.4.peg.797</t>
  </si>
  <si>
    <t xml:space="preserve">OKIT_0783</t>
  </si>
  <si>
    <t xml:space="preserve">orf00879_AWRIB616_contig1_group1_775001_774744_len=258</t>
  </si>
  <si>
    <t xml:space="preserve">fig|336988.4.peg.798</t>
  </si>
  <si>
    <t xml:space="preserve">OKIT_0784</t>
  </si>
  <si>
    <t xml:space="preserve">orf00880_AWRIB616_contig1_group1_775245_775042_len=204</t>
  </si>
  <si>
    <t xml:space="preserve">fig|336988.4.peg.799</t>
  </si>
  <si>
    <t xml:space="preserve">OKIT_0785</t>
  </si>
  <si>
    <t xml:space="preserve">orf00882_AWRIB616_contig1_group1_775770_775390_len=381</t>
  </si>
  <si>
    <t xml:space="preserve">fig|336988.4.peg.800</t>
  </si>
  <si>
    <t xml:space="preserve">OKIT_0786</t>
  </si>
  <si>
    <t xml:space="preserve">orf00883_AWRIB616_contig1_group1_776097_775924_len=174</t>
  </si>
  <si>
    <t xml:space="preserve">fig|336988.4.peg.801</t>
  </si>
  <si>
    <t xml:space="preserve">OKIT_0787</t>
  </si>
  <si>
    <t xml:space="preserve">orf00884_AWRIB616_contig1_group1_776598_776203_len=396</t>
  </si>
  <si>
    <t xml:space="preserve">fig|336988.4.peg.802</t>
  </si>
  <si>
    <t xml:space="preserve">OKIT_0788</t>
  </si>
  <si>
    <t xml:space="preserve">orf00885_AWRIB616_contig1_group1_777006_776602_len=405</t>
  </si>
  <si>
    <t xml:space="preserve">fig|336988.4.peg.803</t>
  </si>
  <si>
    <t xml:space="preserve">OKIT_0789</t>
  </si>
  <si>
    <t xml:space="preserve">orf00886_AWRIB616_contig1_group1_778010_777129_len=882</t>
  </si>
  <si>
    <t xml:space="preserve">fig|336988.4.peg.804</t>
  </si>
  <si>
    <t xml:space="preserve">36.59</t>
  </si>
  <si>
    <t xml:space="preserve">10:864</t>
  </si>
  <si>
    <t xml:space="preserve">5:284</t>
  </si>
  <si>
    <t xml:space="preserve">OKIT_0790</t>
  </si>
  <si>
    <t xml:space="preserve">orf00887_AWRIB616_contig1_group1_778402_778695_len=294</t>
  </si>
  <si>
    <t xml:space="preserve">fig|336988.4.peg.806</t>
  </si>
  <si>
    <t xml:space="preserve">lactococcin A immunity protein</t>
  </si>
  <si>
    <t xml:space="preserve">OKIT_0791</t>
  </si>
  <si>
    <t xml:space="preserve">orf00888_AWRIB616_contig1_group1_779464_778871_len=594</t>
  </si>
  <si>
    <t xml:space="preserve">fig|336988.4.peg.807</t>
  </si>
  <si>
    <t xml:space="preserve">FIG00885565: hypothetical protein</t>
  </si>
  <si>
    <t xml:space="preserve">transcriptional regulator, TetR/AcrR family</t>
  </si>
  <si>
    <t xml:space="preserve">YP_809759.1</t>
  </si>
  <si>
    <t xml:space="preserve">71.79</t>
  </si>
  <si>
    <t xml:space="preserve">9e-78</t>
  </si>
  <si>
    <t xml:space="preserve">OKIT_0792</t>
  </si>
  <si>
    <t xml:space="preserve">orf00889_AWRIB616_contig1_group1_779573_781054_len=1482</t>
  </si>
  <si>
    <t xml:space="preserve">fig|336988.4.peg.808</t>
  </si>
  <si>
    <t xml:space="preserve">FIG00885717: hypothetical protein</t>
  </si>
  <si>
    <t xml:space="preserve">1482</t>
  </si>
  <si>
    <t xml:space="preserve">YP_809760.1</t>
  </si>
  <si>
    <t xml:space="preserve">76.06</t>
  </si>
  <si>
    <t xml:space="preserve">493</t>
  </si>
  <si>
    <t xml:space="preserve">1:1479</t>
  </si>
  <si>
    <t xml:space="preserve">1:493</t>
  </si>
  <si>
    <t xml:space="preserve">765</t>
  </si>
  <si>
    <t xml:space="preserve">OKIT_0793</t>
  </si>
  <si>
    <t xml:space="preserve">orf00890_AWRIB616_contig1_group1_781254_781096_len=159</t>
  </si>
  <si>
    <t xml:space="preserve">fig|336988.4.peg.809</t>
  </si>
  <si>
    <t xml:space="preserve">OKIT_0794</t>
  </si>
  <si>
    <t xml:space="preserve">orf00891_AWRIB616_contig1_group1_781401_782369_len=969</t>
  </si>
  <si>
    <t xml:space="preserve">fig|336988.4.peg.810</t>
  </si>
  <si>
    <t xml:space="preserve">YP_810300.1</t>
  </si>
  <si>
    <t xml:space="preserve">lactate dehydrogenase or related 2-hydroxyacid</t>
  </si>
  <si>
    <t xml:space="preserve">70.75</t>
  </si>
  <si>
    <t xml:space="preserve">9e-132</t>
  </si>
  <si>
    <t xml:space="preserve">OKIT_0795</t>
  </si>
  <si>
    <t xml:space="preserve">orf00892_AWRIB616_contig1_group1_782478_784184_len=1707</t>
  </si>
  <si>
    <t xml:space="preserve">fig|336988.4.peg.811</t>
  </si>
  <si>
    <t xml:space="preserve">Glycerophosphoryl diester phosphodiesterase (EC 3.1.4.46);Ontology_term=KEGG_ENZYME:3.1.4.46</t>
  </si>
  <si>
    <t xml:space="preserve">1707</t>
  </si>
  <si>
    <t xml:space="preserve">OKIT_0796</t>
  </si>
  <si>
    <t xml:space="preserve">orf00893_AWRIB616_contig1_group1_784209_786002_len=1794</t>
  </si>
  <si>
    <t xml:space="preserve">fig|336988.4.peg.812</t>
  </si>
  <si>
    <t xml:space="preserve">ABC-type multidrug transport system2C ATPase and permease components</t>
  </si>
  <si>
    <t xml:space="preserve">1794</t>
  </si>
  <si>
    <t xml:space="preserve">26.88</t>
  </si>
  <si>
    <t xml:space="preserve">436:1782</t>
  </si>
  <si>
    <t xml:space="preserve">148:580</t>
  </si>
  <si>
    <t xml:space="preserve">4e-39</t>
  </si>
  <si>
    <t xml:space="preserve">OKIT_0797</t>
  </si>
  <si>
    <t xml:space="preserve">orf00894_AWRIB616_contig1_group1_787283_786003_len=1281</t>
  </si>
  <si>
    <t xml:space="preserve">fig|336988.4.peg.813</t>
  </si>
  <si>
    <t xml:space="preserve">permease2C putative</t>
  </si>
  <si>
    <t xml:space="preserve">YP_810015.1</t>
  </si>
  <si>
    <t xml:space="preserve">31.95</t>
  </si>
  <si>
    <t xml:space="preserve">70:1224</t>
  </si>
  <si>
    <t xml:space="preserve">16:396</t>
  </si>
  <si>
    <t xml:space="preserve">OKIT_0798</t>
  </si>
  <si>
    <t xml:space="preserve">orf00895_AWRIB616_contig1_group1_787809_787465_len=345</t>
  </si>
  <si>
    <t xml:space="preserve">fig|336988.4.peg.814</t>
  </si>
  <si>
    <t xml:space="preserve">OKIT_0799</t>
  </si>
  <si>
    <t xml:space="preserve">orf00896_AWRIB616_contig1_group1_788795_787947_len=849</t>
  </si>
  <si>
    <t xml:space="preserve">fig|336988.4.peg.815</t>
  </si>
  <si>
    <t xml:space="preserve">40.57</t>
  </si>
  <si>
    <t xml:space="preserve">25:837</t>
  </si>
  <si>
    <t xml:space="preserve">10:286</t>
  </si>
  <si>
    <t xml:space="preserve">OKIT_0800</t>
  </si>
  <si>
    <t xml:space="preserve">orf00898_AWRIB616_contig1_group1_789219_790880_len=1662</t>
  </si>
  <si>
    <t xml:space="preserve">fig|336988.4.peg.816</t>
  </si>
  <si>
    <t xml:space="preserve">1662</t>
  </si>
  <si>
    <t xml:space="preserve">25.75</t>
  </si>
  <si>
    <t xml:space="preserve">536</t>
  </si>
  <si>
    <t xml:space="preserve">374</t>
  </si>
  <si>
    <t xml:space="preserve">13:1587</t>
  </si>
  <si>
    <t xml:space="preserve">7:529</t>
  </si>
  <si>
    <t xml:space="preserve">9e-37</t>
  </si>
  <si>
    <t xml:space="preserve">OKIT_0801</t>
  </si>
  <si>
    <t xml:space="preserve">orf00899_AWRIB616_contig1_group1_791658_790837_len=822</t>
  </si>
  <si>
    <t xml:space="preserve">fig|336988.4.peg.817</t>
  </si>
  <si>
    <t xml:space="preserve">Alpha/beta superfamily hydrolase</t>
  </si>
  <si>
    <t xml:space="preserve">YP_809966.1</t>
  </si>
  <si>
    <t xml:space="preserve">62.03</t>
  </si>
  <si>
    <t xml:space="preserve">1:789</t>
  </si>
  <si>
    <t xml:space="preserve">2e-94</t>
  </si>
  <si>
    <t xml:space="preserve">OKIT_0802</t>
  </si>
  <si>
    <t xml:space="preserve">orf00900_AWRIB616_contig1_group1_791987_793006_len=1020</t>
  </si>
  <si>
    <t xml:space="preserve">fig|336988.4.peg.819</t>
  </si>
  <si>
    <t xml:space="preserve">Lipoate-protein ligase A</t>
  </si>
  <si>
    <t xml:space="preserve">YP_809967.1</t>
  </si>
  <si>
    <t xml:space="preserve">lipoate-protein ligase</t>
  </si>
  <si>
    <t xml:space="preserve">77.74</t>
  </si>
  <si>
    <t xml:space="preserve">3e-156</t>
  </si>
  <si>
    <t xml:space="preserve">OKIT_0803</t>
  </si>
  <si>
    <t xml:space="preserve">orf00901_AWRIB616_contig1_group1_792999_794135_len=1137</t>
  </si>
  <si>
    <t xml:space="preserve">fig|336988.4.peg.820</t>
  </si>
  <si>
    <t xml:space="preserve">Acetoin dehydrogenase E1 component alpha-subunit (EC 1.2.4.-);Ontology_term=KEGG_ENZYME:1.2.4.-</t>
  </si>
  <si>
    <t xml:space="preserve">YP_809968.1</t>
  </si>
  <si>
    <t xml:space="preserve">acetoin dehydrogenase complex, E1 component,</t>
  </si>
  <si>
    <t xml:space="preserve">82.01</t>
  </si>
  <si>
    <t xml:space="preserve">1:1134</t>
  </si>
  <si>
    <t xml:space="preserve">644</t>
  </si>
  <si>
    <t xml:space="preserve">OKIT_0804</t>
  </si>
  <si>
    <t xml:space="preserve">orf00902_AWRIB616_contig1_group1_794137_795117_len=981</t>
  </si>
  <si>
    <t xml:space="preserve">fig|336988.4.peg.821</t>
  </si>
  <si>
    <t xml:space="preserve">Pyruvate dehydrogenase E1 component beta subunit (EC 1.2.4.1);Ontology_term=KEGG_ENZYME:1.2.4.1</t>
  </si>
  <si>
    <t xml:space="preserve">YP_809969.1</t>
  </si>
  <si>
    <t xml:space="preserve">84.66</t>
  </si>
  <si>
    <t xml:space="preserve">1:326</t>
  </si>
  <si>
    <t xml:space="preserve">1e-164</t>
  </si>
  <si>
    <t xml:space="preserve">OKIT_0805</t>
  </si>
  <si>
    <t xml:space="preserve">orf00903_AWRIB616_contig1_group1_795110_796408_len=1299</t>
  </si>
  <si>
    <t xml:space="preserve">fig|336988.4.peg.822</t>
  </si>
  <si>
    <t xml:space="preserve">Dihydrolipoamide acetyltransferase component (E2) of acetoin dehydrogenase complex (EC 2.3.1.-);Ontology_term=KEGG_ENZYME:2.3.1.-</t>
  </si>
  <si>
    <t xml:space="preserve">YP_809970.1</t>
  </si>
  <si>
    <t xml:space="preserve">acetoin/pyruvate dehydrogenase complex, E2</t>
  </si>
  <si>
    <t xml:space="preserve">71.21</t>
  </si>
  <si>
    <t xml:space="preserve">1:1296</t>
  </si>
  <si>
    <t xml:space="preserve">4e-179</t>
  </si>
  <si>
    <t xml:space="preserve">OKIT_0806</t>
  </si>
  <si>
    <t xml:space="preserve">orf00904_AWRIB616_contig1_group1_796411_797820_len=1410</t>
  </si>
  <si>
    <t xml:space="preserve">fig|336988.4.peg.823</t>
  </si>
  <si>
    <t xml:space="preserve">Dihydrolipoamide dehydrogenase of acetoin dehydrogenase (EC 1.8.1.4);Ontology_term=KEGG_ENZYME:1.8.1.4</t>
  </si>
  <si>
    <t xml:space="preserve">YP_809971.1</t>
  </si>
  <si>
    <t xml:space="preserve">dihydrolipoamide dehydrogenase</t>
  </si>
  <si>
    <t xml:space="preserve">81.62</t>
  </si>
  <si>
    <t xml:space="preserve">4:1407</t>
  </si>
  <si>
    <t xml:space="preserve">6:473</t>
  </si>
  <si>
    <t xml:space="preserve">OKIT_0807</t>
  </si>
  <si>
    <t xml:space="preserve">orf00905_AWRIB616_contig1_group1_797882_798682_len=801</t>
  </si>
  <si>
    <t xml:space="preserve">fig|336988.4.peg.824</t>
  </si>
  <si>
    <t xml:space="preserve">YP_809972.1</t>
  </si>
  <si>
    <t xml:space="preserve">71.65</t>
  </si>
  <si>
    <t xml:space="preserve">2e-111</t>
  </si>
  <si>
    <t xml:space="preserve">OKIT_0808</t>
  </si>
  <si>
    <t xml:space="preserve">orf00906_AWRIB616_contig1_group1_798820_799677_len=858</t>
  </si>
  <si>
    <t xml:space="preserve">fig|336988.4.peg.825</t>
  </si>
  <si>
    <t xml:space="preserve">contains transcriptional regulator helix-turn-helix domain</t>
  </si>
  <si>
    <t xml:space="preserve">OKIT_0809</t>
  </si>
  <si>
    <t xml:space="preserve">orf00907_AWRIB616_contig1_group1_799805_800668_len=864</t>
  </si>
  <si>
    <t xml:space="preserve">fig|336988.4.peg.826</t>
  </si>
  <si>
    <t xml:space="preserve">30.27</t>
  </si>
  <si>
    <t xml:space="preserve">4:846</t>
  </si>
  <si>
    <t xml:space="preserve">8:298</t>
  </si>
  <si>
    <t xml:space="preserve">2e-32</t>
  </si>
  <si>
    <t xml:space="preserve">OKIT_0810</t>
  </si>
  <si>
    <t xml:space="preserve">orf00908_AWRIB616_contig1_group1_800671_801612_len=942</t>
  </si>
  <si>
    <t xml:space="preserve">fig|336988.4.peg.827</t>
  </si>
  <si>
    <t xml:space="preserve">OKIT_0811</t>
  </si>
  <si>
    <t xml:space="preserve">orf00909_AWRIB616_contig1_group1_801609_802889_len=1281</t>
  </si>
  <si>
    <t xml:space="preserve">fig|336988.4.peg.828</t>
  </si>
  <si>
    <t xml:space="preserve">Putative uncharacterized protein</t>
  </si>
  <si>
    <t xml:space="preserve">OKIT_0812</t>
  </si>
  <si>
    <t xml:space="preserve">orf00911_AWRIB616_contig1_group1_803137_804345_len=1209</t>
  </si>
  <si>
    <t xml:space="preserve">fig|336988.4.peg.829</t>
  </si>
  <si>
    <t xml:space="preserve">N-acetyl-L2CL-diaminopimelate aminotransferase (EC 2.6.1.-);Ontology_term=KEGG_ENZYME:2.6.1.-</t>
  </si>
  <si>
    <t xml:space="preserve">YP_809973.1</t>
  </si>
  <si>
    <t xml:space="preserve">70.03</t>
  </si>
  <si>
    <t xml:space="preserve">397</t>
  </si>
  <si>
    <t xml:space="preserve">1:1191</t>
  </si>
  <si>
    <t xml:space="preserve">1:397</t>
  </si>
  <si>
    <t xml:space="preserve">3e-164</t>
  </si>
  <si>
    <t xml:space="preserve">OKIT_0813</t>
  </si>
  <si>
    <t xml:space="preserve">orf00912_AWRIB616_contig1_group1_804389_805423_len=1035</t>
  </si>
  <si>
    <t xml:space="preserve">fig|336988.4.peg.830</t>
  </si>
  <si>
    <t xml:space="preserve">Membrane protein</t>
  </si>
  <si>
    <t xml:space="preserve">YP_809996.1</t>
  </si>
  <si>
    <t xml:space="preserve">membrane protein, putative toxin regulator</t>
  </si>
  <si>
    <t xml:space="preserve">73.12</t>
  </si>
  <si>
    <t xml:space="preserve">70:1029</t>
  </si>
  <si>
    <t xml:space="preserve">7e-133</t>
  </si>
  <si>
    <t xml:space="preserve">OKIT_0814</t>
  </si>
  <si>
    <t xml:space="preserve">orf00913_AWRIB616_contig1_group1_805465_806559_len=1095</t>
  </si>
  <si>
    <t xml:space="preserve">fig|336988.4.peg.831</t>
  </si>
  <si>
    <t xml:space="preserve">Predicted multitransmembrane protein</t>
  </si>
  <si>
    <t xml:space="preserve">1095</t>
  </si>
  <si>
    <t xml:space="preserve">YP_809997.1</t>
  </si>
  <si>
    <t xml:space="preserve">multitransmembrane protein</t>
  </si>
  <si>
    <t xml:space="preserve">67.77</t>
  </si>
  <si>
    <t xml:space="preserve">1:1086</t>
  </si>
  <si>
    <t xml:space="preserve">1e-141</t>
  </si>
  <si>
    <t xml:space="preserve">OKIT_0815</t>
  </si>
  <si>
    <t xml:space="preserve">orf00914_AWRIB616_contig1_group1_806556_807320_len=765</t>
  </si>
  <si>
    <t xml:space="preserve">fig|336988.4.peg.832</t>
  </si>
  <si>
    <t xml:space="preserve">FIG00885676: hypothetical protein</t>
  </si>
  <si>
    <t xml:space="preserve">YP_809998.1</t>
  </si>
  <si>
    <t xml:space="preserve">78.57</t>
  </si>
  <si>
    <t xml:space="preserve">1:756</t>
  </si>
  <si>
    <t xml:space="preserve">2e-106</t>
  </si>
  <si>
    <t xml:space="preserve">377</t>
  </si>
  <si>
    <t xml:space="preserve">OKIT_0816</t>
  </si>
  <si>
    <t xml:space="preserve">orf00915_AWRIB616_contig1_group1_808161_807331_len=831</t>
  </si>
  <si>
    <t xml:space="preserve">fig|336988.4.peg.833</t>
  </si>
  <si>
    <t xml:space="preserve">Phosphatase YidA</t>
  </si>
  <si>
    <t xml:space="preserve">YP_809999.1</t>
  </si>
  <si>
    <t xml:space="preserve">79.34</t>
  </si>
  <si>
    <t xml:space="preserve">2e-124</t>
  </si>
  <si>
    <t xml:space="preserve">OKIT_0817</t>
  </si>
  <si>
    <t xml:space="preserve">orf00916_AWRIB616_contig1_group1_808199_809896_len=1698</t>
  </si>
  <si>
    <t xml:space="preserve">fig|336988.4.peg.834</t>
  </si>
  <si>
    <t xml:space="preserve">Phosphoglucomutase (EC 5.4.2.2);Ontology_term=KEGG_ENZYME:5.4.2.2</t>
  </si>
  <si>
    <t xml:space="preserve">1698</t>
  </si>
  <si>
    <t xml:space="preserve">YP_810000.1</t>
  </si>
  <si>
    <t xml:space="preserve">alpha-phosphoglucomutase</t>
  </si>
  <si>
    <t xml:space="preserve">84.07</t>
  </si>
  <si>
    <t xml:space="preserve">1:1695</t>
  </si>
  <si>
    <t xml:space="preserve">1:565</t>
  </si>
  <si>
    <t xml:space="preserve">OKIT_0818</t>
  </si>
  <si>
    <t xml:space="preserve">orf00918_AWRIB616_contig1_group1_810031_811008_len=978</t>
  </si>
  <si>
    <t xml:space="preserve">fig|336988.4.peg.836</t>
  </si>
  <si>
    <t xml:space="preserve">hydrolase of the alpha/beta superfamily</t>
  </si>
  <si>
    <t xml:space="preserve">YP_809862.1</t>
  </si>
  <si>
    <t xml:space="preserve">71.75</t>
  </si>
  <si>
    <t xml:space="preserve">19:942</t>
  </si>
  <si>
    <t xml:space="preserve">2:309</t>
  </si>
  <si>
    <t xml:space="preserve">OKIT_0819</t>
  </si>
  <si>
    <t xml:space="preserve">orf00919_AWRIB616_contig1_group1_811052_811609_len=558</t>
  </si>
  <si>
    <t xml:space="preserve">fig|336988.4.peg.837</t>
  </si>
  <si>
    <t xml:space="preserve">Nicotinamidase (EC 3.5.1.19);Ontology_term=KEGG_ENZYME:3.5.1.19</t>
  </si>
  <si>
    <t xml:space="preserve">YP_810001.1</t>
  </si>
  <si>
    <t xml:space="preserve">amidase</t>
  </si>
  <si>
    <t xml:space="preserve">76.22</t>
  </si>
  <si>
    <t xml:space="preserve">1:555</t>
  </si>
  <si>
    <t xml:space="preserve">OKIT_0820</t>
  </si>
  <si>
    <t xml:space="preserve">orf00920_AWRIB616_contig1_group1_813713_811644_len=2070</t>
  </si>
  <si>
    <t xml:space="preserve">fig|336988.4.peg.838</t>
  </si>
  <si>
    <t xml:space="preserve">2070</t>
  </si>
  <si>
    <t xml:space="preserve">36.49</t>
  </si>
  <si>
    <t xml:space="preserve">178:1629</t>
  </si>
  <si>
    <t xml:space="preserve">16:493</t>
  </si>
  <si>
    <t xml:space="preserve">OKIT_0821</t>
  </si>
  <si>
    <t xml:space="preserve">orf00922_AWRIB616_contig1_group1_813949_815130_len=1182</t>
  </si>
  <si>
    <t xml:space="preserve">fig|336988.4.peg.840</t>
  </si>
  <si>
    <t xml:space="preserve">NAD(P) transhydrogenase alpha subunit (EC 1.6.1.2);Ontology_term=KEGG_ENZYME:1.6.1.2</t>
  </si>
  <si>
    <t xml:space="preserve">YP_810002.1</t>
  </si>
  <si>
    <t xml:space="preserve">NAD/NADP transhydrogenase alpha subunit</t>
  </si>
  <si>
    <t xml:space="preserve">1:1176</t>
  </si>
  <si>
    <t xml:space="preserve">1:392</t>
  </si>
  <si>
    <t xml:space="preserve">638</t>
  </si>
  <si>
    <t xml:space="preserve">OKIT_0822</t>
  </si>
  <si>
    <t xml:space="preserve">orf00923_AWRIB616_contig1_group1_815127_815435_len=309</t>
  </si>
  <si>
    <t xml:space="preserve">fig|336988.4.peg.841</t>
  </si>
  <si>
    <t xml:space="preserve">OKIT_0823</t>
  </si>
  <si>
    <t xml:space="preserve">orf00924_AWRIB616_contig1_group1_815432_816844_len=1413</t>
  </si>
  <si>
    <t xml:space="preserve">fig|336988.4.peg.842</t>
  </si>
  <si>
    <t xml:space="preserve">NAD(P) transhydrogenase subunit beta (EC 1.6.1.2);Ontology_term=KEGG_ENZYME:1.6.1.2</t>
  </si>
  <si>
    <t xml:space="preserve">1413</t>
  </si>
  <si>
    <t xml:space="preserve">YP_810003.1</t>
  </si>
  <si>
    <t xml:space="preserve">NAD/NADP transhydrogenase beta subunit</t>
  </si>
  <si>
    <t xml:space="preserve">85.96</t>
  </si>
  <si>
    <t xml:space="preserve">1:1410</t>
  </si>
  <si>
    <t xml:space="preserve">1:470</t>
  </si>
  <si>
    <t xml:space="preserve">OKIT_0824</t>
  </si>
  <si>
    <t xml:space="preserve">orf00925_AWRIB616_contig1_group1_816914_818959_len=2046</t>
  </si>
  <si>
    <t xml:space="preserve">fig|336988.4.peg.843</t>
  </si>
  <si>
    <t xml:space="preserve">2046</t>
  </si>
  <si>
    <t xml:space="preserve">YP_809871.1_YP_810106.1</t>
  </si>
  <si>
    <t xml:space="preserve">24.52</t>
  </si>
  <si>
    <t xml:space="preserve">28:2028</t>
  </si>
  <si>
    <t xml:space="preserve">9:654</t>
  </si>
  <si>
    <t xml:space="preserve">3e-45</t>
  </si>
  <si>
    <t xml:space="preserve">OKIT_0825</t>
  </si>
  <si>
    <t xml:space="preserve">orf00926_AWRIB616_contig1_group1_819031_821052_len=2022</t>
  </si>
  <si>
    <t xml:space="preserve">fig|336988.4.peg.844</t>
  </si>
  <si>
    <t xml:space="preserve">Excinuclease ABC subunit B</t>
  </si>
  <si>
    <t xml:space="preserve">2022</t>
  </si>
  <si>
    <t xml:space="preserve">YP_810004.1</t>
  </si>
  <si>
    <t xml:space="preserve">excinuclease ABC subunit B</t>
  </si>
  <si>
    <t xml:space="preserve">89.45</t>
  </si>
  <si>
    <t xml:space="preserve">1:2019</t>
  </si>
  <si>
    <t xml:space="preserve">1:673</t>
  </si>
  <si>
    <t xml:space="preserve">OKIT_0826</t>
  </si>
  <si>
    <t xml:space="preserve">orf00928_AWRIB616_contig1_group1_821125_821856_len=732</t>
  </si>
  <si>
    <t xml:space="preserve">fig|336988.4.peg.845</t>
  </si>
  <si>
    <t xml:space="preserve">83.54</t>
  </si>
  <si>
    <t xml:space="preserve">3e-117</t>
  </si>
  <si>
    <t xml:space="preserve">OKIT_0827</t>
  </si>
  <si>
    <t xml:space="preserve">orf00929_AWRIB616_contig1_group1_821897_824812_len=2916</t>
  </si>
  <si>
    <t xml:space="preserve">fig|336988.4.peg.846</t>
  </si>
  <si>
    <t xml:space="preserve">Excinuclease ABC subunit A</t>
  </si>
  <si>
    <t xml:space="preserve">2916</t>
  </si>
  <si>
    <t xml:space="preserve">YP_810006.1</t>
  </si>
  <si>
    <t xml:space="preserve">excinuclease ABC subunit A</t>
  </si>
  <si>
    <t xml:space="preserve">89.15</t>
  </si>
  <si>
    <t xml:space="preserve">949</t>
  </si>
  <si>
    <t xml:space="preserve">43:2889</t>
  </si>
  <si>
    <t xml:space="preserve">1:949</t>
  </si>
  <si>
    <t xml:space="preserve">1691</t>
  </si>
  <si>
    <t xml:space="preserve">OKIT_0828</t>
  </si>
  <si>
    <t xml:space="preserve">orf00930_AWRIB616_contig1_group1_824947_825582_len=636</t>
  </si>
  <si>
    <t xml:space="preserve">fig|336988.4.peg.847</t>
  </si>
  <si>
    <t xml:space="preserve">Rrf2-linked NADH-flavin reductase</t>
  </si>
  <si>
    <t xml:space="preserve">YP_810345.1</t>
  </si>
  <si>
    <t xml:space="preserve">putative NADH-flavin reductase</t>
  </si>
  <si>
    <t xml:space="preserve">1:215</t>
  </si>
  <si>
    <t xml:space="preserve">1e-30</t>
  </si>
  <si>
    <t xml:space="preserve">OKIT_0829</t>
  </si>
  <si>
    <t xml:space="preserve">orf00932_AWRIB616_contig1_group1_825738_827012_len=1275</t>
  </si>
  <si>
    <t xml:space="preserve">fig|336988.4.peg.848</t>
  </si>
  <si>
    <t xml:space="preserve">Uracil permease</t>
  </si>
  <si>
    <t xml:space="preserve">1275</t>
  </si>
  <si>
    <t xml:space="preserve">YP_810007.1</t>
  </si>
  <si>
    <t xml:space="preserve">xanthine/uracil permease</t>
  </si>
  <si>
    <t xml:space="preserve">86.56</t>
  </si>
  <si>
    <t xml:space="preserve">1:1272</t>
  </si>
  <si>
    <t xml:space="preserve">724</t>
  </si>
  <si>
    <t xml:space="preserve">OKIT_0830</t>
  </si>
  <si>
    <t xml:space="preserve">orf00933_AWRIB616_contig1_group1_827126_827506_len=381</t>
  </si>
  <si>
    <t xml:space="preserve">fig|336988.4.peg.849</t>
  </si>
  <si>
    <t xml:space="preserve">YP_810124.1</t>
  </si>
  <si>
    <t xml:space="preserve">57.94</t>
  </si>
  <si>
    <t xml:space="preserve">OKIT_0831</t>
  </si>
  <si>
    <t xml:space="preserve">orf00934_AWRIB616_contig1_group1_828167_827523_len=645</t>
  </si>
  <si>
    <t xml:space="preserve">fig|336988.4.peg.850</t>
  </si>
  <si>
    <t xml:space="preserve">NADH dehydrogenase (EC 1.6.99.3);Ontology_term=KEGG_ENZYME:1.6.99.3</t>
  </si>
  <si>
    <t xml:space="preserve">YP_809886.1</t>
  </si>
  <si>
    <t xml:space="preserve">nucleoside-diphosphate-sugar epimerase</t>
  </si>
  <si>
    <t xml:space="preserve">48.83</t>
  </si>
  <si>
    <t xml:space="preserve">1:639</t>
  </si>
  <si>
    <t xml:space="preserve">1e-58</t>
  </si>
  <si>
    <t xml:space="preserve">OKIT_0832</t>
  </si>
  <si>
    <t xml:space="preserve">orf00935_AWRIB616_contig1_group1_828805_828164_len=642</t>
  </si>
  <si>
    <t xml:space="preserve">fig|336988.4.peg.851</t>
  </si>
  <si>
    <t xml:space="preserve">carbonic anhydrase precursor</t>
  </si>
  <si>
    <t xml:space="preserve">642</t>
  </si>
  <si>
    <t xml:space="preserve">YP_809887.1</t>
  </si>
  <si>
    <t xml:space="preserve">carbonic anhydrase</t>
  </si>
  <si>
    <t xml:space="preserve">54.85</t>
  </si>
  <si>
    <t xml:space="preserve">1:206</t>
  </si>
  <si>
    <t xml:space="preserve">5e-67</t>
  </si>
  <si>
    <t xml:space="preserve">OKIT_0833</t>
  </si>
  <si>
    <t xml:space="preserve">orf00936_AWRIB616_contig1_group1_829175_829579_len=405</t>
  </si>
  <si>
    <t xml:space="preserve">fig|336988.4.peg.852</t>
  </si>
  <si>
    <t xml:space="preserve">OKIT_0834</t>
  </si>
  <si>
    <t xml:space="preserve">orf00937_AWRIB616_contig1_group1_829726_830175_len=450</t>
  </si>
  <si>
    <t xml:space="preserve">fig|336988.4.peg.853</t>
  </si>
  <si>
    <t xml:space="preserve">spermine/spermidine acetyltransferase</t>
  </si>
  <si>
    <t xml:space="preserve">OKIT_0835</t>
  </si>
  <si>
    <t xml:space="preserve">fig|336988.4.rna.43</t>
  </si>
  <si>
    <t xml:space="preserve">tRNA-Arg-CCG</t>
  </si>
  <si>
    <t xml:space="preserve">OKIT_0836</t>
  </si>
  <si>
    <t xml:space="preserve">orf00939_AWRIB616_contig1_group1_831273_832298_len=1026</t>
  </si>
  <si>
    <t xml:space="preserve">fig|336988.4.peg.855</t>
  </si>
  <si>
    <t xml:space="preserve">NAD-dependent glyceraldehyde-3-phosphate dehydrogenase (EC 1.2.1.12);Ontology_term=KEGG_ENZYME:1.2.1.12</t>
  </si>
  <si>
    <t xml:space="preserve">YP_810029.1</t>
  </si>
  <si>
    <t xml:space="preserve">glyceraldehyde-3-phosphate dehydrogenase</t>
  </si>
  <si>
    <t xml:space="preserve">90.62</t>
  </si>
  <si>
    <t xml:space="preserve">632</t>
  </si>
  <si>
    <t xml:space="preserve">OKIT_0837</t>
  </si>
  <si>
    <t xml:space="preserve">orf00940_AWRIB616_contig1_group1_832428_832655_len=228</t>
  </si>
  <si>
    <t xml:space="preserve">fig|336988.4.peg.856</t>
  </si>
  <si>
    <t xml:space="preserve">Preprotein translocase subunit SecG (TC 3.A.5.1.1)</t>
  </si>
  <si>
    <t xml:space="preserve">YP_810030.1</t>
  </si>
  <si>
    <t xml:space="preserve">preprotein translocase subunit SecG</t>
  </si>
  <si>
    <t xml:space="preserve">29:103</t>
  </si>
  <si>
    <t xml:space="preserve">OKIT_0838</t>
  </si>
  <si>
    <t xml:space="preserve">orf00941_AWRIB616_contig1_group1_833933_832695_len=1239</t>
  </si>
  <si>
    <t xml:space="preserve">fig|336988.4.peg.857</t>
  </si>
  <si>
    <t xml:space="preserve">Aminopeptidase S (Leu2C Val2C Phe2C Tyr preference) (EC 3.4.11.24);Ontology_term=KEGG_ENZYME:3.4.11.24</t>
  </si>
  <si>
    <t xml:space="preserve">OKIT_0839</t>
  </si>
  <si>
    <t xml:space="preserve">orf00942_AWRIB616_contig1_group1_834068_834922_len=855</t>
  </si>
  <si>
    <t xml:space="preserve">fig|336988.4.peg.858</t>
  </si>
  <si>
    <t xml:space="preserve">FIG00885971: hypothetical protein</t>
  </si>
  <si>
    <t xml:space="preserve">YP_810032.1</t>
  </si>
  <si>
    <t xml:space="preserve">59.65</t>
  </si>
  <si>
    <t xml:space="preserve">4:852</t>
  </si>
  <si>
    <t xml:space="preserve">13:297</t>
  </si>
  <si>
    <t xml:space="preserve">9e-96</t>
  </si>
  <si>
    <t xml:space="preserve">OKIT_0840</t>
  </si>
  <si>
    <t xml:space="preserve">orf00943_AWRIB616_contig1_group1_834919_835923_len=1005</t>
  </si>
  <si>
    <t xml:space="preserve">fig|336988.4.peg.859</t>
  </si>
  <si>
    <t xml:space="preserve">oxidoreductase2C Gfo/Idh/MocA family</t>
  </si>
  <si>
    <t xml:space="preserve">63.39</t>
  </si>
  <si>
    <t xml:space="preserve">1:1002</t>
  </si>
  <si>
    <t xml:space="preserve">1:334</t>
  </si>
  <si>
    <t xml:space="preserve">8e-120</t>
  </si>
  <si>
    <t xml:space="preserve">422</t>
  </si>
  <si>
    <t xml:space="preserve">OKIT_0841</t>
  </si>
  <si>
    <t xml:space="preserve">fig|336988.4.rna.44</t>
  </si>
  <si>
    <t xml:space="preserve">tRNA-Arg-CCT</t>
  </si>
  <si>
    <t xml:space="preserve">OKIT_0842</t>
  </si>
  <si>
    <t xml:space="preserve">orf00944_AWRIB616_contig1_group1_836224_837402_len=1179</t>
  </si>
  <si>
    <t xml:space="preserve">fig|336988.4.peg.860</t>
  </si>
  <si>
    <t xml:space="preserve">1179</t>
  </si>
  <si>
    <t xml:space="preserve">28.41</t>
  </si>
  <si>
    <t xml:space="preserve">112:1167</t>
  </si>
  <si>
    <t xml:space="preserve">OKIT_0843</t>
  </si>
  <si>
    <t xml:space="preserve">orf00945_AWRIB616_contig1_group1_837459_838454_len=996</t>
  </si>
  <si>
    <t xml:space="preserve">fig|336988.4.peg.861</t>
  </si>
  <si>
    <t xml:space="preserve">92.15</t>
  </si>
  <si>
    <t xml:space="preserve">1:993</t>
  </si>
  <si>
    <t xml:space="preserve">6e-177</t>
  </si>
  <si>
    <t xml:space="preserve">OKIT_0844</t>
  </si>
  <si>
    <t xml:space="preserve">orf00946_AWRIB616_contig1_group1_838581_839255_len=675</t>
  </si>
  <si>
    <t xml:space="preserve">fig|336988.4.peg.862</t>
  </si>
  <si>
    <t xml:space="preserve">YP_810040.1</t>
  </si>
  <si>
    <t xml:space="preserve">61.29</t>
  </si>
  <si>
    <t xml:space="preserve">115:672</t>
  </si>
  <si>
    <t xml:space="preserve">33:218</t>
  </si>
  <si>
    <t xml:space="preserve">9e-66</t>
  </si>
  <si>
    <t xml:space="preserve">OKIT_0845</t>
  </si>
  <si>
    <t xml:space="preserve">orf00947_AWRIB616_contig1_group1_839339_841588_len=2250</t>
  </si>
  <si>
    <t xml:space="preserve">fig|336988.4.peg.863</t>
  </si>
  <si>
    <t xml:space="preserve">ATP-dependent DNA helicase UvrD/PcrA</t>
  </si>
  <si>
    <t xml:space="preserve">2250</t>
  </si>
  <si>
    <t xml:space="preserve">YP_810050.1</t>
  </si>
  <si>
    <t xml:space="preserve">ATP-dependent DNA helicase PcrA</t>
  </si>
  <si>
    <t xml:space="preserve">85.60</t>
  </si>
  <si>
    <t xml:space="preserve">1:2247</t>
  </si>
  <si>
    <t xml:space="preserve">1:748</t>
  </si>
  <si>
    <t xml:space="preserve">1271</t>
  </si>
  <si>
    <t xml:space="preserve">OKIT_0846</t>
  </si>
  <si>
    <t xml:space="preserve">orf00948_AWRIB616_contig1_group1_841591_843648_len=2058</t>
  </si>
  <si>
    <t xml:space="preserve">fig|336988.4.peg.864</t>
  </si>
  <si>
    <t xml:space="preserve">DNA ligase (EC 6.5.1.2);Ontology_term=KEGG_ENZYME:6.5.1.2</t>
  </si>
  <si>
    <t xml:space="preserve">2058</t>
  </si>
  <si>
    <t xml:space="preserve">YP_810051.1</t>
  </si>
  <si>
    <t xml:space="preserve">NAD-dependent DNA ligase</t>
  </si>
  <si>
    <t xml:space="preserve">83.31</t>
  </si>
  <si>
    <t xml:space="preserve">683</t>
  </si>
  <si>
    <t xml:space="preserve">1:2049</t>
  </si>
  <si>
    <t xml:space="preserve">1:682</t>
  </si>
  <si>
    <t xml:space="preserve">1138</t>
  </si>
  <si>
    <t xml:space="preserve">OKIT_0847</t>
  </si>
  <si>
    <t xml:space="preserve">orf00949_AWRIB616_contig1_group1_843698_844804_len=1107</t>
  </si>
  <si>
    <t xml:space="preserve">fig|336988.4.peg.865</t>
  </si>
  <si>
    <t xml:space="preserve">Putative pheromone cAM373 precursor lipoprotein CamS</t>
  </si>
  <si>
    <t xml:space="preserve">1107</t>
  </si>
  <si>
    <t xml:space="preserve">YP_810052.1</t>
  </si>
  <si>
    <t xml:space="preserve">64.64</t>
  </si>
  <si>
    <t xml:space="preserve">19:1104</t>
  </si>
  <si>
    <t xml:space="preserve">OKIT_0848</t>
  </si>
  <si>
    <t xml:space="preserve">orf00950_AWRIB616_contig1_group1_844885_845376_len=492</t>
  </si>
  <si>
    <t xml:space="preserve">fig|336988.4.peg.866</t>
  </si>
  <si>
    <t xml:space="preserve">FIG000325: clustered with transcription termination protein NusA</t>
  </si>
  <si>
    <t xml:space="preserve">YP_810053.1</t>
  </si>
  <si>
    <t xml:space="preserve">22:486</t>
  </si>
  <si>
    <t xml:space="preserve">1:155</t>
  </si>
  <si>
    <t xml:space="preserve">OKIT_0849</t>
  </si>
  <si>
    <t xml:space="preserve">orf00951_AWRIB616_contig1_group1_845379_846800_len=1422</t>
  </si>
  <si>
    <t xml:space="preserve">fig|336988.4.peg.867</t>
  </si>
  <si>
    <t xml:space="preserve">Transcription termination protein NusA</t>
  </si>
  <si>
    <t xml:space="preserve">YP_810054.1</t>
  </si>
  <si>
    <t xml:space="preserve">transcription elongation factor</t>
  </si>
  <si>
    <t xml:space="preserve">85.50</t>
  </si>
  <si>
    <t xml:space="preserve">1:1404</t>
  </si>
  <si>
    <t xml:space="preserve">786</t>
  </si>
  <si>
    <t xml:space="preserve">OKIT_0850</t>
  </si>
  <si>
    <t xml:space="preserve">orf00952_AWRIB616_contig1_group1_846807_847148_len=342</t>
  </si>
  <si>
    <t xml:space="preserve">fig|336988.4.peg.868</t>
  </si>
  <si>
    <t xml:space="preserve">COG2740: Predicted nucleic-acid-binding protein implicated in transcription termination</t>
  </si>
  <si>
    <t xml:space="preserve">YP_810055.1</t>
  </si>
  <si>
    <t xml:space="preserve">nucleic-acid-binding protein implicated in</t>
  </si>
  <si>
    <t xml:space="preserve">72.57</t>
  </si>
  <si>
    <t xml:space="preserve">1:339</t>
  </si>
  <si>
    <t xml:space="preserve">1:113</t>
  </si>
  <si>
    <t xml:space="preserve">1e-42</t>
  </si>
  <si>
    <t xml:space="preserve">OKIT_0851</t>
  </si>
  <si>
    <t xml:space="preserve">orf00953_AWRIB616_contig1_group1_847177_847434_len=258</t>
  </si>
  <si>
    <t xml:space="preserve">fig|336988.4.peg.869</t>
  </si>
  <si>
    <t xml:space="preserve">ribosomal protein L7Ae family protein</t>
  </si>
  <si>
    <t xml:space="preserve">YP_810056.1</t>
  </si>
  <si>
    <t xml:space="preserve">50S ribosomal protein L7AE</t>
  </si>
  <si>
    <t xml:space="preserve">76.19</t>
  </si>
  <si>
    <t xml:space="preserve">4:255</t>
  </si>
  <si>
    <t xml:space="preserve">8:91</t>
  </si>
  <si>
    <t xml:space="preserve">8e-31</t>
  </si>
  <si>
    <t xml:space="preserve">OKIT_0852</t>
  </si>
  <si>
    <t xml:space="preserve">orf00955_AWRIB616_contig1_group1_847431_849941_len=2511</t>
  </si>
  <si>
    <t xml:space="preserve">fig|336988.4.peg.870</t>
  </si>
  <si>
    <t xml:space="preserve">Translation initiation factor 2</t>
  </si>
  <si>
    <t xml:space="preserve">2511</t>
  </si>
  <si>
    <t xml:space="preserve">YP_810057.1</t>
  </si>
  <si>
    <t xml:space="preserve">translation initiation factor 2</t>
  </si>
  <si>
    <t xml:space="preserve">84.95</t>
  </si>
  <si>
    <t xml:space="preserve">837</t>
  </si>
  <si>
    <t xml:space="preserve">1:2508</t>
  </si>
  <si>
    <t xml:space="preserve">1:829</t>
  </si>
  <si>
    <t xml:space="preserve">1396</t>
  </si>
  <si>
    <t xml:space="preserve">OKIT_0853</t>
  </si>
  <si>
    <t xml:space="preserve">orf00956_AWRIB616_contig1_group1_849934_850299_len=366</t>
  </si>
  <si>
    <t xml:space="preserve">fig|336988.4.peg.871</t>
  </si>
  <si>
    <t xml:space="preserve">Ribosome-binding factor A</t>
  </si>
  <si>
    <t xml:space="preserve">YP_810058.1</t>
  </si>
  <si>
    <t xml:space="preserve">ribosome-binding factor A</t>
  </si>
  <si>
    <t xml:space="preserve">85.12</t>
  </si>
  <si>
    <t xml:space="preserve">OKIT_0854</t>
  </si>
  <si>
    <t xml:space="preserve">orf00957_AWRIB616_contig1_group1_851691_850366_len=1326</t>
  </si>
  <si>
    <t xml:space="preserve">fig|336988.4.peg.872</t>
  </si>
  <si>
    <t xml:space="preserve">1326</t>
  </si>
  <si>
    <t xml:space="preserve">YP_810059.1</t>
  </si>
  <si>
    <t xml:space="preserve">68.03</t>
  </si>
  <si>
    <t xml:space="preserve">22:1257</t>
  </si>
  <si>
    <t xml:space="preserve">8:418</t>
  </si>
  <si>
    <t xml:space="preserve">7e-165</t>
  </si>
  <si>
    <t xml:space="preserve">OKIT_0855</t>
  </si>
  <si>
    <t xml:space="preserve">orf00958_AWRIB616_contig1_group1_851764_852432_len=669</t>
  </si>
  <si>
    <t xml:space="preserve">fig|336988.4.peg.873</t>
  </si>
  <si>
    <t xml:space="preserve">YP_810060.1</t>
  </si>
  <si>
    <t xml:space="preserve">58.56</t>
  </si>
  <si>
    <t xml:space="preserve">2e-74</t>
  </si>
  <si>
    <t xml:space="preserve">OKIT_0856</t>
  </si>
  <si>
    <t xml:space="preserve">orf00959_AWRIB616_contig1_group1_852526_853170_len=645</t>
  </si>
  <si>
    <t xml:space="preserve">fig|336988.4.peg.874</t>
  </si>
  <si>
    <t xml:space="preserve">Deoxyadenosine kinase (EC 2.7.1.76) / Deoxyguanosine kinase (EC 2.7.1.113);Ontology_term=KEGG_ENZYME:2.7.1.76,KEGG_ENZYME:2.7.1.113</t>
  </si>
  <si>
    <t xml:space="preserve">YP_810061.1</t>
  </si>
  <si>
    <t xml:space="preserve">deoxynucleoside kinase</t>
  </si>
  <si>
    <t xml:space="preserve">87.85</t>
  </si>
  <si>
    <t xml:space="preserve">1e-106</t>
  </si>
  <si>
    <t xml:space="preserve">OKIT_0857</t>
  </si>
  <si>
    <t xml:space="preserve">orf00960_AWRIB616_contig1_group1_853257_854558_len=1302</t>
  </si>
  <si>
    <t xml:space="preserve">fig|336988.4.peg.875</t>
  </si>
  <si>
    <t xml:space="preserve">ABC-type antimicrobial peptide transport system2C permease component</t>
  </si>
  <si>
    <t xml:space="preserve">YP_810062.1</t>
  </si>
  <si>
    <t xml:space="preserve">peptide ABC transporter permease</t>
  </si>
  <si>
    <t xml:space="preserve">44.39</t>
  </si>
  <si>
    <t xml:space="preserve">1e-85</t>
  </si>
  <si>
    <t xml:space="preserve">OKIT_0858</t>
  </si>
  <si>
    <t xml:space="preserve">orf00961_AWRIB616_contig1_group1_854570_855241_len=672</t>
  </si>
  <si>
    <t xml:space="preserve">fig|336988.4.peg.876</t>
  </si>
  <si>
    <t xml:space="preserve">YP_810063.1</t>
  </si>
  <si>
    <t xml:space="preserve">51.82</t>
  </si>
  <si>
    <t xml:space="preserve">OKIT_0859</t>
  </si>
  <si>
    <t xml:space="preserve">orf00962_AWRIB616_contig1_group1_855288_856604_len=1317</t>
  </si>
  <si>
    <t xml:space="preserve">fig|336988.4.peg.877</t>
  </si>
  <si>
    <t xml:space="preserve">Seryl-tRNA synthetase (EC 6.1.1.11);Ontology_term=KEGG_ENZYME:6.1.1.11</t>
  </si>
  <si>
    <t xml:space="preserve">1317</t>
  </si>
  <si>
    <t xml:space="preserve">YP_810064.1</t>
  </si>
  <si>
    <t xml:space="preserve">seryl-tRNA synthetase</t>
  </si>
  <si>
    <t xml:space="preserve">87.41</t>
  </si>
  <si>
    <t xml:space="preserve">1:1308</t>
  </si>
  <si>
    <t xml:space="preserve">775</t>
  </si>
  <si>
    <t xml:space="preserve">OKIT_0860</t>
  </si>
  <si>
    <t xml:space="preserve">orf00963_AWRIB616_contig1_group1_856738_857694_len=957</t>
  </si>
  <si>
    <t xml:space="preserve">fig|336988.4.peg.878</t>
  </si>
  <si>
    <t xml:space="preserve">TyrA protein</t>
  </si>
  <si>
    <t xml:space="preserve">OKIT_0861</t>
  </si>
  <si>
    <t xml:space="preserve">fig|336988.4.rna.45</t>
  </si>
  <si>
    <t xml:space="preserve">tRNA-Thr-AGT</t>
  </si>
  <si>
    <t xml:space="preserve">OKIT_0862</t>
  </si>
  <si>
    <t xml:space="preserve">orf00964_AWRIB616_contig1_group1_858110_858346_len=237</t>
  </si>
  <si>
    <t xml:space="preserve">fig|336988.4.peg.879</t>
  </si>
  <si>
    <t xml:space="preserve">OKIT_0863</t>
  </si>
  <si>
    <t xml:space="preserve">orf00965_AWRIB616_contig1_group1_858467_859057_len=591</t>
  </si>
  <si>
    <t xml:space="preserve">fig|336988.4.peg.880</t>
  </si>
  <si>
    <t xml:space="preserve">OKIT_0864</t>
  </si>
  <si>
    <t xml:space="preserve">orf00966_AWRIB616_contig1_group1_860511_859147_len=1365</t>
  </si>
  <si>
    <t xml:space="preserve">fig|336988.4.peg.881</t>
  </si>
  <si>
    <t xml:space="preserve">Branched-chain amino acid transport system carrier protein</t>
  </si>
  <si>
    <t xml:space="preserve">1365</t>
  </si>
  <si>
    <t xml:space="preserve">YP_810066.1</t>
  </si>
  <si>
    <t xml:space="preserve">branched-chain amino acid permease</t>
  </si>
  <si>
    <t xml:space="preserve">25:472</t>
  </si>
  <si>
    <t xml:space="preserve">647</t>
  </si>
  <si>
    <t xml:space="preserve">OKIT_0865</t>
  </si>
  <si>
    <t xml:space="preserve">fig|336988.4.rna.46</t>
  </si>
  <si>
    <t xml:space="preserve">tRNA-Leu-TAG</t>
  </si>
  <si>
    <t xml:space="preserve">OKIT_0866</t>
  </si>
  <si>
    <t xml:space="preserve">orf00969_AWRIB616_contig1_group1_861236_861436_len=201</t>
  </si>
  <si>
    <t xml:space="preserve">fig|336988.4.peg.882</t>
  </si>
  <si>
    <t xml:space="preserve">LSU ribosomal protein L28p</t>
  </si>
  <si>
    <t xml:space="preserve">YP_810068.1</t>
  </si>
  <si>
    <t xml:space="preserve">50S ribosomal protein L28P</t>
  </si>
  <si>
    <t xml:space="preserve">98.48</t>
  </si>
  <si>
    <t xml:space="preserve">1:198</t>
  </si>
  <si>
    <t xml:space="preserve">1:66</t>
  </si>
  <si>
    <t xml:space="preserve">OKIT_0867</t>
  </si>
  <si>
    <t xml:space="preserve">orf00970_AWRIB616_contig1_group1_861536_861874_len=339</t>
  </si>
  <si>
    <t xml:space="preserve">fig|336988.4.peg.883</t>
  </si>
  <si>
    <t xml:space="preserve">FIG001802: Putative alkaline-shock protein</t>
  </si>
  <si>
    <t xml:space="preserve">YP_810069.1</t>
  </si>
  <si>
    <t xml:space="preserve">93.75</t>
  </si>
  <si>
    <t xml:space="preserve">OKIT_0868</t>
  </si>
  <si>
    <t xml:space="preserve">orf00972_AWRIB616_contig1_group1_861884_863548_len=1665</t>
  </si>
  <si>
    <t xml:space="preserve">fig|336988.4.peg.884</t>
  </si>
  <si>
    <t xml:space="preserve">Dihydroxyacetone kinase family protein</t>
  </si>
  <si>
    <t xml:space="preserve">1665</t>
  </si>
  <si>
    <t xml:space="preserve">YP_810070.1</t>
  </si>
  <si>
    <t xml:space="preserve">dihydroxyacetone kinase-like protein</t>
  </si>
  <si>
    <t xml:space="preserve">85.74</t>
  </si>
  <si>
    <t xml:space="preserve">554</t>
  </si>
  <si>
    <t xml:space="preserve">1:554</t>
  </si>
  <si>
    <t xml:space="preserve">952</t>
  </si>
  <si>
    <t xml:space="preserve">OKIT_0869</t>
  </si>
  <si>
    <t xml:space="preserve">orf00974_AWRIB616_contig1_group1_863658_865688_len=2031</t>
  </si>
  <si>
    <t xml:space="preserve">fig|336988.4.peg.885</t>
  </si>
  <si>
    <t xml:space="preserve">ATP-dependent DNA helicase RecG (EC 3.6.1.-);Ontology_term=KEGG_ENZYME:3.6.1.-</t>
  </si>
  <si>
    <t xml:space="preserve">2031</t>
  </si>
  <si>
    <t xml:space="preserve">YP_810071.1</t>
  </si>
  <si>
    <t xml:space="preserve">ATP-dependent DNA helicase RecG</t>
  </si>
  <si>
    <t xml:space="preserve">676</t>
  </si>
  <si>
    <t xml:space="preserve">1:2028</t>
  </si>
  <si>
    <t xml:space="preserve">1:676</t>
  </si>
  <si>
    <t xml:space="preserve">1072</t>
  </si>
  <si>
    <t xml:space="preserve">OKIT_0870</t>
  </si>
  <si>
    <t xml:space="preserve">orf00975_AWRIB616_contig1_group1_865690_866736_len=1047</t>
  </si>
  <si>
    <t xml:space="preserve">fig|336988.4.peg.886</t>
  </si>
  <si>
    <t xml:space="preserve">Phosphate:acyl-ACP acyltransferase PlsX</t>
  </si>
  <si>
    <t xml:space="preserve">YP_810072.1</t>
  </si>
  <si>
    <t xml:space="preserve">phosphate:acyl-[acyl carrier protein]</t>
  </si>
  <si>
    <t xml:space="preserve">83.62</t>
  </si>
  <si>
    <t xml:space="preserve">1:1044</t>
  </si>
  <si>
    <t xml:space="preserve">1:348</t>
  </si>
  <si>
    <t xml:space="preserve">1e-166</t>
  </si>
  <si>
    <t xml:space="preserve">OKIT_0871</t>
  </si>
  <si>
    <t xml:space="preserve">orf00976_AWRIB616_contig1_group1_866733_866984_len=252</t>
  </si>
  <si>
    <t xml:space="preserve">fig|336988.4.peg.887</t>
  </si>
  <si>
    <t xml:space="preserve">YP_810073.1</t>
  </si>
  <si>
    <t xml:space="preserve">85.54</t>
  </si>
  <si>
    <t xml:space="preserve">OKIT_0872</t>
  </si>
  <si>
    <t xml:space="preserve">orf00977_AWRIB616_contig1_group1_867071_867766_len=696</t>
  </si>
  <si>
    <t xml:space="preserve">fig|336988.4.peg.888</t>
  </si>
  <si>
    <t xml:space="preserve">Ribonuclease III (EC 3.1.26.3);Ontology_term=KEGG_ENZYME:3.1.26.3</t>
  </si>
  <si>
    <t xml:space="preserve">YP_810075.1</t>
  </si>
  <si>
    <t xml:space="preserve">dsRNA-specific ribonuclease</t>
  </si>
  <si>
    <t xml:space="preserve">84.85</t>
  </si>
  <si>
    <t xml:space="preserve">OKIT_0873</t>
  </si>
  <si>
    <t xml:space="preserve">orf00978_AWRIB616_contig1_group1_867763_871305_len=3543</t>
  </si>
  <si>
    <t xml:space="preserve">fig|336988.4.peg.889</t>
  </si>
  <si>
    <t xml:space="preserve">Chromosome partition protein smc</t>
  </si>
  <si>
    <t xml:space="preserve">3543</t>
  </si>
  <si>
    <t xml:space="preserve">YP_810076.1</t>
  </si>
  <si>
    <t xml:space="preserve">condensin subunit Smc</t>
  </si>
  <si>
    <t xml:space="preserve">62.83</t>
  </si>
  <si>
    <t xml:space="preserve">1181</t>
  </si>
  <si>
    <t xml:space="preserve">1:3537</t>
  </si>
  <si>
    <t xml:space="preserve">1:1181</t>
  </si>
  <si>
    <t xml:space="preserve">1393</t>
  </si>
  <si>
    <t xml:space="preserve">OKIT_0874</t>
  </si>
  <si>
    <t xml:space="preserve">orf00979_AWRIB616_contig1_group1_871307_872413_len=1107</t>
  </si>
  <si>
    <t xml:space="preserve">fig|336988.4.peg.890</t>
  </si>
  <si>
    <t xml:space="preserve">Signal recognition particle receptor protein FtsY (alpha subunit) (TC 3.A.5.1.1)</t>
  </si>
  <si>
    <t xml:space="preserve">YP_810077.1</t>
  </si>
  <si>
    <t xml:space="preserve">signal recognition particle-docking protein</t>
  </si>
  <si>
    <t xml:space="preserve">78.01</t>
  </si>
  <si>
    <t xml:space="preserve">382</t>
  </si>
  <si>
    <t xml:space="preserve">1:1104</t>
  </si>
  <si>
    <t xml:space="preserve">1:382</t>
  </si>
  <si>
    <t xml:space="preserve">3e-165</t>
  </si>
  <si>
    <t xml:space="preserve">OKIT_0875</t>
  </si>
  <si>
    <t xml:space="preserve">orf00980_AWRIB616_contig1_group1_872415_872729_len=315</t>
  </si>
  <si>
    <t xml:space="preserve">fig|336988.4.peg.891</t>
  </si>
  <si>
    <t xml:space="preserve">Signal recognition particle associated protein</t>
  </si>
  <si>
    <t xml:space="preserve">YP_810078.1</t>
  </si>
  <si>
    <t xml:space="preserve">6e-39</t>
  </si>
  <si>
    <t xml:space="preserve">OKIT_0876</t>
  </si>
  <si>
    <t xml:space="preserve">orf00981_AWRIB616_contig1_group1_872729_874234_len=1506</t>
  </si>
  <si>
    <t xml:space="preserve">fig|336988.4.peg.892</t>
  </si>
  <si>
    <t xml:space="preserve">Signal recognition particle2C subunit Ffh SRP54 (TC 3.A.5.1.1)</t>
  </si>
  <si>
    <t xml:space="preserve">1506</t>
  </si>
  <si>
    <t xml:space="preserve">YP_810079.1</t>
  </si>
  <si>
    <t xml:space="preserve">signal recognition particle subunit FFH/SRP54</t>
  </si>
  <si>
    <t xml:space="preserve">85.40</t>
  </si>
  <si>
    <t xml:space="preserve">1:1503</t>
  </si>
  <si>
    <t xml:space="preserve">851</t>
  </si>
  <si>
    <t xml:space="preserve">OKIT_0877</t>
  </si>
  <si>
    <t xml:space="preserve">orf00982_AWRIB616_contig1_group1_874231_876618_len=2388</t>
  </si>
  <si>
    <t xml:space="preserve">fig|336988.4.peg.893</t>
  </si>
  <si>
    <t xml:space="preserve">Recombination inhibitory protein MutS2</t>
  </si>
  <si>
    <t xml:space="preserve">2388</t>
  </si>
  <si>
    <t xml:space="preserve">YP_810080.1</t>
  </si>
  <si>
    <t xml:space="preserve">MutS family ATPase</t>
  </si>
  <si>
    <t xml:space="preserve">73.71</t>
  </si>
  <si>
    <t xml:space="preserve">1:2385</t>
  </si>
  <si>
    <t xml:space="preserve">1159</t>
  </si>
  <si>
    <t xml:space="preserve">OKIT_0878</t>
  </si>
  <si>
    <t xml:space="preserve">orf00983_AWRIB616_contig1_group1_877058_876615_len=444</t>
  </si>
  <si>
    <t xml:space="preserve">fig|336988.4.peg.894</t>
  </si>
  <si>
    <t xml:space="preserve">YP_810081.1</t>
  </si>
  <si>
    <t xml:space="preserve">flavodoxin</t>
  </si>
  <si>
    <t xml:space="preserve">60.54</t>
  </si>
  <si>
    <t xml:space="preserve">15:161</t>
  </si>
  <si>
    <t xml:space="preserve">1e-52</t>
  </si>
  <si>
    <t xml:space="preserve">OKIT_0879</t>
  </si>
  <si>
    <t xml:space="preserve">orf00984_AWRIB616_contig1_group1_877580_879568_len=1989</t>
  </si>
  <si>
    <t xml:space="preserve">fig|336988.4.peg.895</t>
  </si>
  <si>
    <t xml:space="preserve">Threonyl-tRNA synthetase (EC 6.1.1.3);Ontology_term=KEGG_ENZYME:6.1.1.3</t>
  </si>
  <si>
    <t xml:space="preserve">1989</t>
  </si>
  <si>
    <t xml:space="preserve">YP_810082.1</t>
  </si>
  <si>
    <t xml:space="preserve">threonyl-tRNA synthetase / Ser-tRNA(Thr)</t>
  </si>
  <si>
    <t xml:space="preserve">83.86</t>
  </si>
  <si>
    <t xml:space="preserve">1:1986</t>
  </si>
  <si>
    <t xml:space="preserve">1:663</t>
  </si>
  <si>
    <t xml:space="preserve">1156</t>
  </si>
  <si>
    <t xml:space="preserve">OKIT_0880</t>
  </si>
  <si>
    <t xml:space="preserve">orf00985_AWRIB616_contig1_group1_879565_880905_len=1341</t>
  </si>
  <si>
    <t xml:space="preserve">fig|336988.4.peg.896</t>
  </si>
  <si>
    <t xml:space="preserve">Aminopeptidase C (EC 3.4.22.40);Ontology_term=KEGG_ENZYME:3.4.22.40</t>
  </si>
  <si>
    <t xml:space="preserve">YP_810083.1</t>
  </si>
  <si>
    <t xml:space="preserve">aminopeptidase C</t>
  </si>
  <si>
    <t xml:space="preserve">87.44</t>
  </si>
  <si>
    <t xml:space="preserve">1:1338</t>
  </si>
  <si>
    <t xml:space="preserve">1:446</t>
  </si>
  <si>
    <t xml:space="preserve">OKIT_0881</t>
  </si>
  <si>
    <t xml:space="preserve">orf00986_AWRIB616_contig1_group1_881155_882342_len=1188</t>
  </si>
  <si>
    <t xml:space="preserve">fig|336988.4.peg.897</t>
  </si>
  <si>
    <t xml:space="preserve">Cyclopropane-fatty-acyl-phospholipid synthase (EC 2.1.1.79);Ontology_term=KEGG_ENZYME:2.1.1.79</t>
  </si>
  <si>
    <t xml:space="preserve">YP_810736.1</t>
  </si>
  <si>
    <t xml:space="preserve">cyclopropane-fatty-acyl-phospholipid synthase</t>
  </si>
  <si>
    <t xml:space="preserve">67.68</t>
  </si>
  <si>
    <t xml:space="preserve">4:1182</t>
  </si>
  <si>
    <t xml:space="preserve">OKIT_0882</t>
  </si>
  <si>
    <t xml:space="preserve">orf00987_AWRIB616_contig1_group1_882503_883036_len=534</t>
  </si>
  <si>
    <t xml:space="preserve">fig|336988.4.peg.898</t>
  </si>
  <si>
    <t xml:space="preserve">YP_809825.1</t>
  </si>
  <si>
    <t xml:space="preserve">49.14</t>
  </si>
  <si>
    <t xml:space="preserve">1:525</t>
  </si>
  <si>
    <t xml:space="preserve">1:175</t>
  </si>
  <si>
    <t xml:space="preserve">1e-49</t>
  </si>
  <si>
    <t xml:space="preserve">OKIT_0883</t>
  </si>
  <si>
    <t xml:space="preserve">orf00989_AWRIB616_contig1_group1_883527_884468_len=942</t>
  </si>
  <si>
    <t xml:space="preserve">fig|336988.4.peg.900</t>
  </si>
  <si>
    <t xml:space="preserve">YP_810321.1_YP_811056.1</t>
  </si>
  <si>
    <t xml:space="preserve">32.01</t>
  </si>
  <si>
    <t xml:space="preserve">49:834</t>
  </si>
  <si>
    <t xml:space="preserve">3:274</t>
  </si>
  <si>
    <t xml:space="preserve">3e-27</t>
  </si>
  <si>
    <t xml:space="preserve">OKIT_0884</t>
  </si>
  <si>
    <t xml:space="preserve">orf00990_AWRIB616_contig1_group1_884487_885257_len=771</t>
  </si>
  <si>
    <t xml:space="preserve">fig|336988.4.peg.901</t>
  </si>
  <si>
    <t xml:space="preserve">ABC-type polysaccharide/polyol phosphate export system2C permease component</t>
  </si>
  <si>
    <t xml:space="preserve">OKIT_0885</t>
  </si>
  <si>
    <t xml:space="preserve">orf00991_AWRIB616_contig1_group1_885546_886448_len=903</t>
  </si>
  <si>
    <t xml:space="preserve">fig|336988.4.peg.902</t>
  </si>
  <si>
    <t xml:space="preserve">Amino acid adenylation</t>
  </si>
  <si>
    <t xml:space="preserve">OKIT_0886</t>
  </si>
  <si>
    <t xml:space="preserve">orf00992_AWRIB616_contig1_group1_886468_887466_len=999</t>
  </si>
  <si>
    <t xml:space="preserve">fig|336988.4.peg.903</t>
  </si>
  <si>
    <t xml:space="preserve">Streptolysin S biosynthesis protein C (SagC)</t>
  </si>
  <si>
    <t xml:space="preserve">OKIT_0887</t>
  </si>
  <si>
    <t xml:space="preserve">orf00993_AWRIB616_contig1_group1_887463_888842_len=1380</t>
  </si>
  <si>
    <t xml:space="preserve">fig|336988.4.peg.904</t>
  </si>
  <si>
    <t xml:space="preserve">Streptolysin S biosynthesis protein D (SagD)</t>
  </si>
  <si>
    <t xml:space="preserve">OKIT_0888</t>
  </si>
  <si>
    <t xml:space="preserve">orf00995_AWRIB616_contig1_group1_888808_889470_len=663</t>
  </si>
  <si>
    <t xml:space="preserve">fig|336988.4.peg.905</t>
  </si>
  <si>
    <t xml:space="preserve">OKIT_0889</t>
  </si>
  <si>
    <t xml:space="preserve">orf00996_AWRIB616_contig1_group1_890216_889707_len=510</t>
  </si>
  <si>
    <t xml:space="preserve">fig|336988.4.peg.906</t>
  </si>
  <si>
    <t xml:space="preserve">site-specific recombinase, DNA invertase Pin related protein</t>
  </si>
  <si>
    <t xml:space="preserve">OKIT_0890</t>
  </si>
  <si>
    <t xml:space="preserve">orf00997_AWRIB616_contig1_group1_890639_891400_len=762</t>
  </si>
  <si>
    <t xml:space="preserve">fig|336988.4.peg.907</t>
  </si>
  <si>
    <t xml:space="preserve">OKIT_0891</t>
  </si>
  <si>
    <t xml:space="preserve">orf00998_AWRIB616_contig1_group1_891589_891864_len=276</t>
  </si>
  <si>
    <t xml:space="preserve">fig|336988.4.peg.908</t>
  </si>
  <si>
    <t xml:space="preserve">OKIT_0892</t>
  </si>
  <si>
    <t xml:space="preserve">orf00999_AWRIB616_contig1_group1_891989_894055_len=2067</t>
  </si>
  <si>
    <t xml:space="preserve">fig|336988.4.peg.909</t>
  </si>
  <si>
    <t xml:space="preserve">Conjugation nicking enzyme (TraA)-like</t>
  </si>
  <si>
    <t xml:space="preserve">2067</t>
  </si>
  <si>
    <t xml:space="preserve">51.26</t>
  </si>
  <si>
    <t xml:space="preserve">1693:2049</t>
  </si>
  <si>
    <t xml:space="preserve">9e-32</t>
  </si>
  <si>
    <t xml:space="preserve">OKIT_0893</t>
  </si>
  <si>
    <t xml:space="preserve">orf01000_AWRIB616_contig1_group1_894128_894415_len=288</t>
  </si>
  <si>
    <t xml:space="preserve">fig|336988.4.peg.910</t>
  </si>
  <si>
    <t xml:space="preserve">putative toxin-antitoxin system, antitoxin component</t>
  </si>
  <si>
    <t xml:space="preserve">OKIT_0894</t>
  </si>
  <si>
    <t xml:space="preserve">orf01001_AWRIB616_contig1_group1_894419_894733_len=315</t>
  </si>
  <si>
    <t xml:space="preserve">fig|336988.4.peg.911</t>
  </si>
  <si>
    <t xml:space="preserve">RelE family toxin-antitoxin system</t>
  </si>
  <si>
    <t xml:space="preserve">OKIT_0895</t>
  </si>
  <si>
    <t xml:space="preserve">orf01003_AWRIB616_contig1_group1_894876_895493_len=618</t>
  </si>
  <si>
    <t xml:space="preserve">fig|336988.4.peg.912</t>
  </si>
  <si>
    <t xml:space="preserve">OKIT_0896</t>
  </si>
  <si>
    <t xml:space="preserve">orf01004_AWRIB616_contig1_group1_895495_895830_len=336</t>
  </si>
  <si>
    <t xml:space="preserve">fig|336988.4.peg.913</t>
  </si>
  <si>
    <t xml:space="preserve">TrsB (TraB) family protein</t>
  </si>
  <si>
    <t xml:space="preserve">OKIT_0897</t>
  </si>
  <si>
    <t xml:space="preserve">orf01005_AWRIB616_contig1_group1_895851_896213_len=363</t>
  </si>
  <si>
    <t xml:space="preserve">fig|336988.4.peg.914</t>
  </si>
  <si>
    <t xml:space="preserve">TrsC (TraC) family protein</t>
  </si>
  <si>
    <t xml:space="preserve">OKIT_0898</t>
  </si>
  <si>
    <t xml:space="preserve">orf01006_AWRIB616_contig1_group1_896182_896841_len=660</t>
  </si>
  <si>
    <t xml:space="preserve">fig|336988.4.peg.915</t>
  </si>
  <si>
    <t xml:space="preserve">OKIT_0899</t>
  </si>
  <si>
    <t xml:space="preserve">orf01007_AWRIB616_contig1_group1_896853_898871_len=2019</t>
  </si>
  <si>
    <t xml:space="preserve">fig|336988.4.peg.916</t>
  </si>
  <si>
    <t xml:space="preserve">OKIT_0900</t>
  </si>
  <si>
    <t xml:space="preserve">orf01008_AWRIB616_contig1_group1_898864_900285_len=1422</t>
  </si>
  <si>
    <t xml:space="preserve">fig|336988.4.peg.917</t>
  </si>
  <si>
    <t xml:space="preserve">OKIT_0901</t>
  </si>
  <si>
    <t xml:space="preserve">orf01009_AWRIB616_contig1_group1_900286_901440_len=1155</t>
  </si>
  <si>
    <t xml:space="preserve">fig|336988.4.peg.918</t>
  </si>
  <si>
    <t xml:space="preserve">bacteriophage peptidoglycan hydrolase</t>
  </si>
  <si>
    <t xml:space="preserve">OKIT_0902</t>
  </si>
  <si>
    <t xml:space="preserve">orf01010_AWRIB616_contig1_group1_901455_902072_len=618</t>
  </si>
  <si>
    <t xml:space="preserve">fig|336988.4.peg.919</t>
  </si>
  <si>
    <t xml:space="preserve">OKIT_0903</t>
  </si>
  <si>
    <t xml:space="preserve">orf01011_AWRIB616_contig1_group1_902104_902427_len=324</t>
  </si>
  <si>
    <t xml:space="preserve">fig|336988.4.peg.920</t>
  </si>
  <si>
    <t xml:space="preserve">OKIT_0904</t>
  </si>
  <si>
    <t xml:space="preserve">orf01012_AWRIB616_contig1_group1_902428_902898_len=471</t>
  </si>
  <si>
    <t xml:space="preserve">fig|336988.4.peg.921</t>
  </si>
  <si>
    <t xml:space="preserve">OKIT_0905</t>
  </si>
  <si>
    <t xml:space="preserve">orf01013_AWRIB616_contig1_group1_902900_904411_len=1512</t>
  </si>
  <si>
    <t xml:space="preserve">fig|336988.4.peg.922</t>
  </si>
  <si>
    <t xml:space="preserve">OKIT_0906</t>
  </si>
  <si>
    <t xml:space="preserve">orf01014_AWRIB616_contig1_group1_904435_905307_len=873</t>
  </si>
  <si>
    <t xml:space="preserve">fig|336988.4.peg.923</t>
  </si>
  <si>
    <t xml:space="preserve">OKIT_0907</t>
  </si>
  <si>
    <t xml:space="preserve">orf01015_AWRIB616_contig1_group1_905400_905573_len=174</t>
  </si>
  <si>
    <t xml:space="preserve">fig|336988.4.peg.924</t>
  </si>
  <si>
    <t xml:space="preserve">OKIT_0908</t>
  </si>
  <si>
    <t xml:space="preserve">orf01016_AWRIB616_contig1_group1_905570_905785_len=216</t>
  </si>
  <si>
    <t xml:space="preserve">fig|336988.4.peg.925</t>
  </si>
  <si>
    <t xml:space="preserve">FIG00743136: hypothetical protein</t>
  </si>
  <si>
    <t xml:space="preserve">OKIT_0909</t>
  </si>
  <si>
    <t xml:space="preserve">orf01017_AWRIB616_contig1_group1_905789_906913_len=1125</t>
  </si>
  <si>
    <t xml:space="preserve">fig|336988.4.peg.926</t>
  </si>
  <si>
    <t xml:space="preserve">1125</t>
  </si>
  <si>
    <t xml:space="preserve">OKIT_0910</t>
  </si>
  <si>
    <t xml:space="preserve">orf01018_AWRIB616_contig1_group1_907826_906957_len=870</t>
  </si>
  <si>
    <t xml:space="preserve">fig|336988.4.peg.927</t>
  </si>
  <si>
    <t xml:space="preserve">LysR family transcriptional regulator STM2281</t>
  </si>
  <si>
    <t xml:space="preserve">34.50</t>
  </si>
  <si>
    <t xml:space="preserve">28:801</t>
  </si>
  <si>
    <t xml:space="preserve">12:269</t>
  </si>
  <si>
    <t xml:space="preserve">8e-39</t>
  </si>
  <si>
    <t xml:space="preserve">OKIT_0911</t>
  </si>
  <si>
    <t xml:space="preserve">orf01019_AWRIB616_contig1_group1_907927_908406_len=480</t>
  </si>
  <si>
    <t xml:space="preserve">fig|336988.4.peg.928</t>
  </si>
  <si>
    <t xml:space="preserve">YbaK family protein</t>
  </si>
  <si>
    <t xml:space="preserve">Prolyl-tRNA editing protein</t>
  </si>
  <si>
    <t xml:space="preserve">OKIT_0912</t>
  </si>
  <si>
    <t xml:space="preserve">orf01020_AWRIB616_contig1_group1_908424_909206_len=783</t>
  </si>
  <si>
    <t xml:space="preserve">fig|336988.4.peg.929</t>
  </si>
  <si>
    <t xml:space="preserve">Phenazine biosynthesis protein PhzF</t>
  </si>
  <si>
    <t xml:space="preserve">OKIT_0913</t>
  </si>
  <si>
    <t xml:space="preserve">orf01021_AWRIB616_contig1_group1_909263_909958_len=696</t>
  </si>
  <si>
    <t xml:space="preserve">fig|336988.4.peg.930</t>
  </si>
  <si>
    <t xml:space="preserve">OKIT_0914</t>
  </si>
  <si>
    <t xml:space="preserve">orf01022_AWRIB616_contig1_group1_910138_910350_len=213</t>
  </si>
  <si>
    <t xml:space="preserve">fig|336988.4.peg.931</t>
  </si>
  <si>
    <t xml:space="preserve">OKIT_0915</t>
  </si>
  <si>
    <t xml:space="preserve">orf01023_AWRIB616_contig1_group1_910693_911031_len=339</t>
  </si>
  <si>
    <t xml:space="preserve">fig|336988.4.peg.932</t>
  </si>
  <si>
    <t xml:space="preserve">OKIT_0916</t>
  </si>
  <si>
    <t xml:space="preserve">orf01024_AWRIB616_contig1_group1_911671_911093_len=579</t>
  </si>
  <si>
    <t xml:space="preserve">fig|336988.4.peg.933</t>
  </si>
  <si>
    <t xml:space="preserve">OKIT_0917</t>
  </si>
  <si>
    <t xml:space="preserve">orf01025_AWRIB616_contig1_group1_911990_913030_len=1041</t>
  </si>
  <si>
    <t xml:space="preserve">fig|336988.4.peg.934</t>
  </si>
  <si>
    <t xml:space="preserve">Integrase</t>
  </si>
  <si>
    <t xml:space="preserve">OKIT_0918</t>
  </si>
  <si>
    <t xml:space="preserve">fig|336988.4.rna.47</t>
  </si>
  <si>
    <t xml:space="preserve">tRNA-Glu-CTC</t>
  </si>
  <si>
    <t xml:space="preserve">OKIT_0919</t>
  </si>
  <si>
    <t xml:space="preserve">orf01026_AWRIB616_contig1_group1_913951_914160_len=210</t>
  </si>
  <si>
    <t xml:space="preserve">fig|336988.4.peg.935</t>
  </si>
  <si>
    <t xml:space="preserve">OKIT_0920</t>
  </si>
  <si>
    <t xml:space="preserve">orf01027_AWRIB616_contig1_group1_915939_916379_len=441</t>
  </si>
  <si>
    <t xml:space="preserve">fig|336988.4.peg.936</t>
  </si>
  <si>
    <t xml:space="preserve">OKIT_0921</t>
  </si>
  <si>
    <t xml:space="preserve">orf01028_AWRIB616_contig1_group1_916579_916779_len=201</t>
  </si>
  <si>
    <t xml:space="preserve">fig|336988.4.peg.937</t>
  </si>
  <si>
    <t xml:space="preserve">OKIT_0922</t>
  </si>
  <si>
    <t xml:space="preserve">orf01029_AWRIB616_contig1_group1_918474_917155_len=1320</t>
  </si>
  <si>
    <t xml:space="preserve">fig|336988.4.peg.938</t>
  </si>
  <si>
    <t xml:space="preserve">Virulence-associated E</t>
  </si>
  <si>
    <t xml:space="preserve">bacteriophage helicase</t>
  </si>
  <si>
    <t xml:space="preserve">OKIT_0923</t>
  </si>
  <si>
    <t xml:space="preserve">orf01030_AWRIB616_contig1_group1_918692_918477_len=216</t>
  </si>
  <si>
    <t xml:space="preserve">fig|336988.4.peg.939</t>
  </si>
  <si>
    <t xml:space="preserve">OKIT_0924</t>
  </si>
  <si>
    <t xml:space="preserve">orf01031_AWRIB616_contig1_group1_918912_918694_len=219</t>
  </si>
  <si>
    <t xml:space="preserve">fig|336988.4.peg.940</t>
  </si>
  <si>
    <t xml:space="preserve">OKIT_0925</t>
  </si>
  <si>
    <t xml:space="preserve">orf01032_AWRIB616_contig1_group1_919522_918959_len=564</t>
  </si>
  <si>
    <t xml:space="preserve">fig|336988.4.peg.941</t>
  </si>
  <si>
    <t xml:space="preserve">OKIT_0926</t>
  </si>
  <si>
    <t xml:space="preserve">orf01033_AWRIB616_contig1_group1_919713_919522_len=192</t>
  </si>
  <si>
    <t xml:space="preserve">fig|336988.4.peg.942</t>
  </si>
  <si>
    <t xml:space="preserve">OKIT_0927</t>
  </si>
  <si>
    <t xml:space="preserve">orf01034_AWRIB616_contig1_group1_919891_919703_len=189</t>
  </si>
  <si>
    <t xml:space="preserve">fig|336988.4.peg.943</t>
  </si>
  <si>
    <t xml:space="preserve">OKIT_0928</t>
  </si>
  <si>
    <t xml:space="preserve">orf01035_AWRIB616_contig1_group1_920068_921153_len=1086</t>
  </si>
  <si>
    <t xml:space="preserve">fig|336988.4.peg.944</t>
  </si>
  <si>
    <t xml:space="preserve">OKIT_0929</t>
  </si>
  <si>
    <t xml:space="preserve">orf01036_AWRIB616_contig1_group1_921195_922364_len=1170</t>
  </si>
  <si>
    <t xml:space="preserve">fig|336988.4.peg.945</t>
  </si>
  <si>
    <t xml:space="preserve">OKIT_0930</t>
  </si>
  <si>
    <t xml:space="preserve">orf01037_AWRIB616_contig1_group1_922787_923365_len=579</t>
  </si>
  <si>
    <t xml:space="preserve">fig|336988.4.peg.947</t>
  </si>
  <si>
    <t xml:space="preserve">transcriptional regulator2C helix-turn-helix XRE-family</t>
  </si>
  <si>
    <t xml:space="preserve">YP_809716.1</t>
  </si>
  <si>
    <t xml:space="preserve">60.42</t>
  </si>
  <si>
    <t xml:space="preserve">1:192</t>
  </si>
  <si>
    <t xml:space="preserve">OKIT_0931</t>
  </si>
  <si>
    <t xml:space="preserve">orf01038_AWRIB616_contig1_group1_923466_924320_len=855</t>
  </si>
  <si>
    <t xml:space="preserve">fig|336988.4.peg.948</t>
  </si>
  <si>
    <t xml:space="preserve">oxidoreductase2C aldo/keto reductase family</t>
  </si>
  <si>
    <t xml:space="preserve">42.75</t>
  </si>
  <si>
    <t xml:space="preserve">13:810</t>
  </si>
  <si>
    <t xml:space="preserve">13:283</t>
  </si>
  <si>
    <t xml:space="preserve">4e-58</t>
  </si>
  <si>
    <t xml:space="preserve">OKIT_0932</t>
  </si>
  <si>
    <t xml:space="preserve">orf01039_AWRIB616_contig1_group1_924361_924777_len=417</t>
  </si>
  <si>
    <t xml:space="preserve">fig|336988.4.peg.949</t>
  </si>
  <si>
    <t xml:space="preserve">OKIT_0933</t>
  </si>
  <si>
    <t xml:space="preserve">orf01040_AWRIB616_contig1_group1_924777_925094_len=318</t>
  </si>
  <si>
    <t xml:space="preserve">fig|336988.4.peg.950</t>
  </si>
  <si>
    <t xml:space="preserve">4-carboxymuconolactone decarboxylase (EC 4.1.1.44);Ontology_term=KEGG_ENZYME:4.1.1.44</t>
  </si>
  <si>
    <t xml:space="preserve">OKIT_0934</t>
  </si>
  <si>
    <t xml:space="preserve">orf01041_AWRIB616_contig1_group1_925137_925745_len=609</t>
  </si>
  <si>
    <t xml:space="preserve">fig|336988.4.peg.951</t>
  </si>
  <si>
    <t xml:space="preserve">YP_809713.1</t>
  </si>
  <si>
    <t xml:space="preserve">D-alanine transfer protein, short-chain</t>
  </si>
  <si>
    <t xml:space="preserve">34.65</t>
  </si>
  <si>
    <t xml:space="preserve">4:597</t>
  </si>
  <si>
    <t xml:space="preserve">5:202</t>
  </si>
  <si>
    <t xml:space="preserve">OKIT_0935</t>
  </si>
  <si>
    <t xml:space="preserve">orf01042_AWRIB616_contig1_group1_926641_926000_len=642</t>
  </si>
  <si>
    <t xml:space="preserve">fig|336988.4.peg.952</t>
  </si>
  <si>
    <t xml:space="preserve">37.84</t>
  </si>
  <si>
    <t xml:space="preserve">67:615</t>
  </si>
  <si>
    <t xml:space="preserve">22:202</t>
  </si>
  <si>
    <t xml:space="preserve">OKIT_0936</t>
  </si>
  <si>
    <t xml:space="preserve">orf01043_AWRIB616_contig1_group1_928056_926719_len=1338</t>
  </si>
  <si>
    <t xml:space="preserve">fig|336988.4.peg.953</t>
  </si>
  <si>
    <t xml:space="preserve">1338</t>
  </si>
  <si>
    <t xml:space="preserve">YP_810120.1</t>
  </si>
  <si>
    <t xml:space="preserve">26.23</t>
  </si>
  <si>
    <t xml:space="preserve">13:1206</t>
  </si>
  <si>
    <t xml:space="preserve">3:406</t>
  </si>
  <si>
    <t xml:space="preserve">7e-40</t>
  </si>
  <si>
    <t xml:space="preserve">OKIT_0937</t>
  </si>
  <si>
    <t xml:space="preserve">orf01044_AWRIB616_contig1_group1_929584_928172_len=1413</t>
  </si>
  <si>
    <t xml:space="preserve">fig|336988.4.peg.954</t>
  </si>
  <si>
    <t xml:space="preserve">Succinate-semialdehyde dehydrogenase [NAD] (EC 1.2.1.24)%3B Succinate-semialdehyde dehydrogenase [NADP+] (EC 1.2.1.16);Ontology_term=KEGG_ENZYME:1.2.1.24,KEGG_ENZYME:1.2.1.16</t>
  </si>
  <si>
    <t xml:space="preserve">YP_810836.1</t>
  </si>
  <si>
    <t xml:space="preserve">NAD-dependent aldehyde dehydrogenase</t>
  </si>
  <si>
    <t xml:space="preserve">72.59</t>
  </si>
  <si>
    <t xml:space="preserve">1:467</t>
  </si>
  <si>
    <t xml:space="preserve">OKIT_0938</t>
  </si>
  <si>
    <t xml:space="preserve">orf01045_AWRIB616_contig1_group1_929785_930048_len=264</t>
  </si>
  <si>
    <t xml:space="preserve">fig|336988.4.peg.955</t>
  </si>
  <si>
    <t xml:space="preserve">OKIT_0939</t>
  </si>
  <si>
    <t xml:space="preserve">orf01046_AWRIB616_contig1_group1_930045_931031_len=987</t>
  </si>
  <si>
    <t xml:space="preserve">fig|336988.4.peg.956</t>
  </si>
  <si>
    <t xml:space="preserve">Aldo-keto reductase</t>
  </si>
  <si>
    <t xml:space="preserve">YP_809705.1</t>
  </si>
  <si>
    <t xml:space="preserve">33.65</t>
  </si>
  <si>
    <t xml:space="preserve">4:930</t>
  </si>
  <si>
    <t xml:space="preserve">OKIT_0940</t>
  </si>
  <si>
    <t xml:space="preserve">orf01047_AWRIB616_contig1_group1_931043_931912_len=870</t>
  </si>
  <si>
    <t xml:space="preserve">fig|336988.4.peg.957</t>
  </si>
  <si>
    <t xml:space="preserve">cell surface hydrolase (putative)</t>
  </si>
  <si>
    <t xml:space="preserve">OKIT_0941</t>
  </si>
  <si>
    <t xml:space="preserve">orf01049_AWRIB616_contig1_group1_931942_934473_len=2532</t>
  </si>
  <si>
    <t xml:space="preserve">fig|336988.4.peg.958</t>
  </si>
  <si>
    <t xml:space="preserve">Excinuclease ABC subunit A paralog of unknown function</t>
  </si>
  <si>
    <t xml:space="preserve">2532</t>
  </si>
  <si>
    <t xml:space="preserve">36.83</t>
  </si>
  <si>
    <t xml:space="preserve">496:2490</t>
  </si>
  <si>
    <t xml:space="preserve">268:935</t>
  </si>
  <si>
    <t xml:space="preserve">OKIT_0942</t>
  </si>
  <si>
    <t xml:space="preserve">orf01050_AWRIB616_contig1_group1_934498_934953_len=456</t>
  </si>
  <si>
    <t xml:space="preserve">fig|336988.4.peg.959</t>
  </si>
  <si>
    <t xml:space="preserve">OKIT_0943</t>
  </si>
  <si>
    <t xml:space="preserve">orf01051_AWRIB616_contig1_group1_936321_935017_len=1305</t>
  </si>
  <si>
    <t xml:space="preserve">fig|336988.4.peg.960</t>
  </si>
  <si>
    <t xml:space="preserve">Predicted ferric reductase</t>
  </si>
  <si>
    <t xml:space="preserve">YP_810111.1</t>
  </si>
  <si>
    <t xml:space="preserve">ferric reductase</t>
  </si>
  <si>
    <t xml:space="preserve">33.79</t>
  </si>
  <si>
    <t xml:space="preserve">1:1299</t>
  </si>
  <si>
    <t xml:space="preserve">1:434</t>
  </si>
  <si>
    <t xml:space="preserve">9e-72</t>
  </si>
  <si>
    <t xml:space="preserve">OKIT_0944</t>
  </si>
  <si>
    <t xml:space="preserve">orf01052_AWRIB616_contig1_group1_937024_936338_len=687</t>
  </si>
  <si>
    <t xml:space="preserve">fig|336988.4.peg.961</t>
  </si>
  <si>
    <t xml:space="preserve">OKIT_0945</t>
  </si>
  <si>
    <t xml:space="preserve">orf01053_AWRIB616_contig1_group1_937716_937078_len=639</t>
  </si>
  <si>
    <t xml:space="preserve">fig|336988.4.peg.962</t>
  </si>
  <si>
    <t xml:space="preserve">50.00</t>
  </si>
  <si>
    <t xml:space="preserve">1:636</t>
  </si>
  <si>
    <t xml:space="preserve">OKIT_0946</t>
  </si>
  <si>
    <t xml:space="preserve">orf01054_AWRIB616_contig1_group1_938251_938664_len=414</t>
  </si>
  <si>
    <t xml:space="preserve">fig|336988.4.peg.963</t>
  </si>
  <si>
    <t xml:space="preserve">OKIT_0947</t>
  </si>
  <si>
    <t xml:space="preserve">orf01055_AWRIB616_contig1_group1_939303_938725_len=579</t>
  </si>
  <si>
    <t xml:space="preserve">fig|336988.4.peg.964</t>
  </si>
  <si>
    <t xml:space="preserve">Pyridoxine biosynthesis glutamine amidotransferase2C glutaminase subunit (EC 2.4.2.-);Ontology_term=KEGG_ENZYME:2.4.2.-</t>
  </si>
  <si>
    <t xml:space="preserve">YP_810610.1</t>
  </si>
  <si>
    <t xml:space="preserve">75.39</t>
  </si>
  <si>
    <t xml:space="preserve">1:573</t>
  </si>
  <si>
    <t xml:space="preserve">1:191</t>
  </si>
  <si>
    <t xml:space="preserve">5e-83</t>
  </si>
  <si>
    <t xml:space="preserve">OKIT_0948</t>
  </si>
  <si>
    <t xml:space="preserve">orf01056_AWRIB616_contig1_group1_940198_939314_len=885</t>
  </si>
  <si>
    <t xml:space="preserve">fig|336988.4.peg.965</t>
  </si>
  <si>
    <t xml:space="preserve">Pyridoxine biosynthesis glutamine amidotransferase2C synthase subunit (EC 2.4.2.-);Ontology_term=KEGG_ENZYME:2.4.2.-</t>
  </si>
  <si>
    <t xml:space="preserve">YP_810609.1</t>
  </si>
  <si>
    <t xml:space="preserve">pyridoxine biosynthesis protein</t>
  </si>
  <si>
    <t xml:space="preserve">91.16</t>
  </si>
  <si>
    <t xml:space="preserve">4e-154</t>
  </si>
  <si>
    <t xml:space="preserve">535</t>
  </si>
  <si>
    <t xml:space="preserve">OKIT_0949</t>
  </si>
  <si>
    <t xml:space="preserve">orf01057_AWRIB616_contig1_group1_941095_940298_len=798</t>
  </si>
  <si>
    <t xml:space="preserve">fig|336988.4.peg.966</t>
  </si>
  <si>
    <t xml:space="preserve">OKIT_0950</t>
  </si>
  <si>
    <t xml:space="preserve">orf01058_AWRIB616_contig1_group1_941327_942184_len=858</t>
  </si>
  <si>
    <t xml:space="preserve">fig|336988.4.peg.967</t>
  </si>
  <si>
    <t xml:space="preserve">OKIT_0951</t>
  </si>
  <si>
    <t xml:space="preserve">orf01059_AWRIB616_contig1_group1_942199_943572_len=1374</t>
  </si>
  <si>
    <t xml:space="preserve">fig|336988.4.peg.968</t>
  </si>
  <si>
    <t xml:space="preserve">Na+-driven multidrug efflux pump</t>
  </si>
  <si>
    <t xml:space="preserve">1374</t>
  </si>
  <si>
    <t xml:space="preserve">YP_810127.1</t>
  </si>
  <si>
    <t xml:space="preserve">83.08</t>
  </si>
  <si>
    <t xml:space="preserve">743</t>
  </si>
  <si>
    <t xml:space="preserve">OKIT_0952</t>
  </si>
  <si>
    <t xml:space="preserve">orf01060_AWRIB616_contig1_group1_943646_944128_len=483</t>
  </si>
  <si>
    <t xml:space="preserve">fig|336988.4.peg.969</t>
  </si>
  <si>
    <t xml:space="preserve">Transcriptional regulator CtsR</t>
  </si>
  <si>
    <t xml:space="preserve">YP_810128.1</t>
  </si>
  <si>
    <t xml:space="preserve">transcriptional repressor of class III stress</t>
  </si>
  <si>
    <t xml:space="preserve">5e-81</t>
  </si>
  <si>
    <t xml:space="preserve">OKIT_0953</t>
  </si>
  <si>
    <t xml:space="preserve">orf01061_AWRIB616_contig1_group1_944121_946586_len=2466</t>
  </si>
  <si>
    <t xml:space="preserve">fig|336988.4.peg.970</t>
  </si>
  <si>
    <t xml:space="preserve">ATP-dependent Clp protease2C ATP-binding subunit ClpC / Negative regulator of genetic competence clcC/mecB</t>
  </si>
  <si>
    <t xml:space="preserve">2466</t>
  </si>
  <si>
    <t xml:space="preserve">YP_810129.1</t>
  </si>
  <si>
    <t xml:space="preserve">ATP-binding subunit of Clp protease and</t>
  </si>
  <si>
    <t xml:space="preserve">88.92</t>
  </si>
  <si>
    <t xml:space="preserve">821</t>
  </si>
  <si>
    <t xml:space="preserve">1:2460</t>
  </si>
  <si>
    <t xml:space="preserve">1:821</t>
  </si>
  <si>
    <t xml:space="preserve">1429</t>
  </si>
  <si>
    <t xml:space="preserve">OKIT_0954</t>
  </si>
  <si>
    <t xml:space="preserve">orf01062_AWRIB616_contig1_group1_946638_947084_len=447</t>
  </si>
  <si>
    <t xml:space="preserve">fig|336988.4.peg.971</t>
  </si>
  <si>
    <t xml:space="preserve">ADP-ribose pyrophosphatase</t>
  </si>
  <si>
    <t xml:space="preserve">YP_810130.1</t>
  </si>
  <si>
    <t xml:space="preserve">77.03</t>
  </si>
  <si>
    <t xml:space="preserve">21:168</t>
  </si>
  <si>
    <t xml:space="preserve">6e-67</t>
  </si>
  <si>
    <t xml:space="preserve">OKIT_0955</t>
  </si>
  <si>
    <t xml:space="preserve">orf01063_AWRIB616_contig1_group1_947199_948545_len=1347</t>
  </si>
  <si>
    <t xml:space="preserve">fig|336988.4.peg.972</t>
  </si>
  <si>
    <t xml:space="preserve">FIG00885402: hypothetical protein</t>
  </si>
  <si>
    <t xml:space="preserve">YP_810132.1</t>
  </si>
  <si>
    <t xml:space="preserve">ATPase component of ABC transporter</t>
  </si>
  <si>
    <t xml:space="preserve">57.10</t>
  </si>
  <si>
    <t xml:space="preserve">289:1344</t>
  </si>
  <si>
    <t xml:space="preserve">1:352</t>
  </si>
  <si>
    <t xml:space="preserve">7e-118</t>
  </si>
  <si>
    <t xml:space="preserve">OKIT_0956</t>
  </si>
  <si>
    <t xml:space="preserve">orf01064_AWRIB616_contig1_group1_948542_949393_len=852</t>
  </si>
  <si>
    <t xml:space="preserve">fig|336988.4.peg.973</t>
  </si>
  <si>
    <t xml:space="preserve">YP_810133.1</t>
  </si>
  <si>
    <t xml:space="preserve">85.16</t>
  </si>
  <si>
    <t xml:space="preserve">7e-147</t>
  </si>
  <si>
    <t xml:space="preserve">OKIT_0957</t>
  </si>
  <si>
    <t xml:space="preserve">orf01065_AWRIB616_contig1_group1_949661_950050_len=390</t>
  </si>
  <si>
    <t xml:space="preserve">fig|336988.4.peg.974</t>
  </si>
  <si>
    <t xml:space="preserve">FIG00885584: hypothetical protein</t>
  </si>
  <si>
    <t xml:space="preserve">YP_810139.1</t>
  </si>
  <si>
    <t xml:space="preserve">4:119</t>
  </si>
  <si>
    <t xml:space="preserve">OKIT_0958</t>
  </si>
  <si>
    <t xml:space="preserve">orf01066_AWRIB616_contig1_group1_950031_950564_len=534</t>
  </si>
  <si>
    <t xml:space="preserve">fig|336988.4.peg.975</t>
  </si>
  <si>
    <t xml:space="preserve">G:T/U mismatch-specific uracil/thymine DNA-glycosylase</t>
  </si>
  <si>
    <t xml:space="preserve">YP_810140.1</t>
  </si>
  <si>
    <t xml:space="preserve">G:T/U mismatch-specific DNA glycosylase</t>
  </si>
  <si>
    <t xml:space="preserve">71.71</t>
  </si>
  <si>
    <t xml:space="preserve">4:459</t>
  </si>
  <si>
    <t xml:space="preserve">12:163</t>
  </si>
  <si>
    <t xml:space="preserve">OKIT_0959</t>
  </si>
  <si>
    <t xml:space="preserve">orf01067_AWRIB616_contig1_group1_950698_951750_len=1053</t>
  </si>
  <si>
    <t xml:space="preserve">fig|336988.4.peg.976</t>
  </si>
  <si>
    <t xml:space="preserve">Alcohol dehydrogenase (EC 1.1.1.1);Ontology_term=KEGG_ENZYME:1.1.1.1</t>
  </si>
  <si>
    <t xml:space="preserve">YP_810141.1</t>
  </si>
  <si>
    <t xml:space="preserve">alcohol dehydrogenase</t>
  </si>
  <si>
    <t xml:space="preserve">89.77</t>
  </si>
  <si>
    <t xml:space="preserve">1:1050</t>
  </si>
  <si>
    <t xml:space="preserve">29:380</t>
  </si>
  <si>
    <t xml:space="preserve">OKIT_0960</t>
  </si>
  <si>
    <t xml:space="preserve">orf01068_AWRIB616_contig1_group1_952976_951801_len=1176</t>
  </si>
  <si>
    <t xml:space="preserve">fig|336988.4.peg.977</t>
  </si>
  <si>
    <t xml:space="preserve">FIG00885423: hypothetical protein</t>
  </si>
  <si>
    <t xml:space="preserve">1176</t>
  </si>
  <si>
    <t xml:space="preserve">YP_810142.1</t>
  </si>
  <si>
    <t xml:space="preserve">7:1173</t>
  </si>
  <si>
    <t xml:space="preserve">3:393</t>
  </si>
  <si>
    <t xml:space="preserve">2e-168</t>
  </si>
  <si>
    <t xml:space="preserve">583</t>
  </si>
  <si>
    <t xml:space="preserve">OKIT_0961</t>
  </si>
  <si>
    <t xml:space="preserve">fig|336988.4.rna.48</t>
  </si>
  <si>
    <t xml:space="preserve">tRNA-Ser-AGA</t>
  </si>
  <si>
    <t xml:space="preserve">OKIT_0962</t>
  </si>
  <si>
    <t xml:space="preserve">orf01069_AWRIB616_contig1_group1_953828_953469_len=360</t>
  </si>
  <si>
    <t xml:space="preserve">fig|336988.4.peg.978</t>
  </si>
  <si>
    <t xml:space="preserve">OKIT_0963</t>
  </si>
  <si>
    <t xml:space="preserve">orf01070_AWRIB616_contig1_group1_953975_954154_len=180</t>
  </si>
  <si>
    <t xml:space="preserve">fig|336988.4.peg.979</t>
  </si>
  <si>
    <t xml:space="preserve">OKIT_0964</t>
  </si>
  <si>
    <t xml:space="preserve">orf01071_AWRIB616_contig1_group1_954211_955203_len=993</t>
  </si>
  <si>
    <t xml:space="preserve">fig|336988.4.peg.980</t>
  </si>
  <si>
    <t xml:space="preserve">tcdA-E operon negative regulator</t>
  </si>
  <si>
    <t xml:space="preserve">YP_810287.1</t>
  </si>
  <si>
    <t xml:space="preserve">44.82</t>
  </si>
  <si>
    <t xml:space="preserve">1:966</t>
  </si>
  <si>
    <t xml:space="preserve">2e-71</t>
  </si>
  <si>
    <t xml:space="preserve">OKIT_0965</t>
  </si>
  <si>
    <t xml:space="preserve">orf01072_AWRIB616_contig1_group1_955952_956473_len=522</t>
  </si>
  <si>
    <t xml:space="preserve">fig|336988.4.peg.982</t>
  </si>
  <si>
    <t xml:space="preserve">COG1670: Acetyltransferases2C including N-acetylases of ribosomal proteins</t>
  </si>
  <si>
    <t xml:space="preserve">522</t>
  </si>
  <si>
    <t xml:space="preserve">OKIT_0966</t>
  </si>
  <si>
    <t xml:space="preserve">orf01073_AWRIB616_contig1_group1_957017_957253_len=237</t>
  </si>
  <si>
    <t xml:space="preserve">fig|336988.4.peg.983</t>
  </si>
  <si>
    <t xml:space="preserve">OKIT_0967</t>
  </si>
  <si>
    <t xml:space="preserve">orf01074_AWRIB616_contig1_group1_957907_957485_len=423</t>
  </si>
  <si>
    <t xml:space="preserve">fig|336988.4.peg.984</t>
  </si>
  <si>
    <t xml:space="preserve">FIG01116061: hypothetical protein</t>
  </si>
  <si>
    <t xml:space="preserve">conjugative transposon regulatory protein</t>
  </si>
  <si>
    <t xml:space="preserve">OKIT_0968</t>
  </si>
  <si>
    <t xml:space="preserve">orf01075_AWRIB616_contig1_group1_959097_958447_len=651</t>
  </si>
  <si>
    <t xml:space="preserve">fig|336988.4.peg.985</t>
  </si>
  <si>
    <t xml:space="preserve">conserved hypothetical protein%3B possible inner membrane protein</t>
  </si>
  <si>
    <t xml:space="preserve">OKIT_0969</t>
  </si>
  <si>
    <t xml:space="preserve">orf01076_AWRIB616_contig1_group1_959840_959097_len=744</t>
  </si>
  <si>
    <t xml:space="preserve">fig|336988.4.peg.986</t>
  </si>
  <si>
    <t xml:space="preserve">28.98</t>
  </si>
  <si>
    <t xml:space="preserve">22:738</t>
  </si>
  <si>
    <t xml:space="preserve">3:243</t>
  </si>
  <si>
    <t xml:space="preserve">OKIT_0970</t>
  </si>
  <si>
    <t xml:space="preserve">orf01077_AWRIB616_contig1_group1_960048_959833_len=216</t>
  </si>
  <si>
    <t xml:space="preserve">fig|336988.4.peg.987</t>
  </si>
  <si>
    <t xml:space="preserve">transcriptional regulator2C AbrB family</t>
  </si>
  <si>
    <t xml:space="preserve">OKIT_0971</t>
  </si>
  <si>
    <t xml:space="preserve">orf01078_AWRIB616_contig1_group1_960695_960516_len=180</t>
  </si>
  <si>
    <t xml:space="preserve">fig|336988.4.peg.988</t>
  </si>
  <si>
    <t xml:space="preserve">Type I restriction-modification system2C restriction subunit R (EC 3.1.21.3);Ontology_term=KEGG_ENZYME:3.1.21.3</t>
  </si>
  <si>
    <t xml:space="preserve">type I restriction-modification system, restriction subunit</t>
  </si>
  <si>
    <t xml:space="preserve">OKIT_0972</t>
  </si>
  <si>
    <t xml:space="preserve">orf01079_AWRIB616_contig1_group1_961246_960728_len=519</t>
  </si>
  <si>
    <t xml:space="preserve">fig|336988.4.peg.989</t>
  </si>
  <si>
    <t xml:space="preserve">Pli0022 protein</t>
  </si>
  <si>
    <t xml:space="preserve">plasmid replication initiation protein repB</t>
  </si>
  <si>
    <t xml:space="preserve">OKIT_0973</t>
  </si>
  <si>
    <t xml:space="preserve">orf01080_AWRIB616_contig1_group1_961526_961239_len=288</t>
  </si>
  <si>
    <t xml:space="preserve">fig|336988.4.peg.990</t>
  </si>
  <si>
    <t xml:space="preserve">replication protein A</t>
  </si>
  <si>
    <t xml:space="preserve">OKIT_0974</t>
  </si>
  <si>
    <t xml:space="preserve">orf01081_AWRIB616_contig1_group1_962071_962403_len=333</t>
  </si>
  <si>
    <t xml:space="preserve">fig|336988.4.peg.991</t>
  </si>
  <si>
    <t xml:space="preserve">COG0732: Restriction endonuclease S subunits</t>
  </si>
  <si>
    <t xml:space="preserve">Type II restriction modification enzyme methyltransferase</t>
  </si>
  <si>
    <t xml:space="preserve">OKIT_0975</t>
  </si>
  <si>
    <t xml:space="preserve">orf01082_AWRIB616_contig1_group1_963771_962950_len=822</t>
  </si>
  <si>
    <t xml:space="preserve">fig|336988.4.peg.992</t>
  </si>
  <si>
    <t xml:space="preserve">phage protein</t>
  </si>
  <si>
    <t xml:space="preserve">OKIT_0976</t>
  </si>
  <si>
    <t xml:space="preserve">orf01083_AWRIB616_contig1_group1_963965_964198_len=234</t>
  </si>
  <si>
    <t xml:space="preserve">fig|336988.4.peg.993</t>
  </si>
  <si>
    <t xml:space="preserve">OKIT_0977</t>
  </si>
  <si>
    <t xml:space="preserve">orf01084_AWRIB616_contig1_group1_964972_965547_len=576</t>
  </si>
  <si>
    <t xml:space="preserve">fig|336988.4.peg.994</t>
  </si>
  <si>
    <t xml:space="preserve">OKIT_0978</t>
  </si>
  <si>
    <t xml:space="preserve">orf01085_AWRIB616_contig1_group1_965790_970541_len=4752</t>
  </si>
  <si>
    <t xml:space="preserve">fig|336988.4.peg.995</t>
  </si>
  <si>
    <t xml:space="preserve">putative helicase</t>
  </si>
  <si>
    <t xml:space="preserve">type III restriction enzyme, res subunit</t>
  </si>
  <si>
    <t xml:space="preserve">4752</t>
  </si>
  <si>
    <t xml:space="preserve">OKIT_0979</t>
  </si>
  <si>
    <t xml:space="preserve">orf01086_AWRIB616_contig1_group1_970605_972368_len=1764</t>
  </si>
  <si>
    <t xml:space="preserve">fig|336988.4.peg.996</t>
  </si>
  <si>
    <t xml:space="preserve">OKIT_0980</t>
  </si>
  <si>
    <t xml:space="preserve">orf01088_AWRIB616_contig1_group1_972429_973046_len=618</t>
  </si>
  <si>
    <t xml:space="preserve">fig|336988.4.peg.997</t>
  </si>
  <si>
    <t xml:space="preserve">OKIT_0981</t>
  </si>
  <si>
    <t xml:space="preserve">orf01089_AWRIB616_contig1_group1_973854_973297_len=558</t>
  </si>
  <si>
    <t xml:space="preserve">fig|336988.4.peg.998</t>
  </si>
  <si>
    <t xml:space="preserve">OKIT_0982</t>
  </si>
  <si>
    <t xml:space="preserve">orf01090_AWRIB616_contig1_group1_974743_973844_len=900</t>
  </si>
  <si>
    <t xml:space="preserve">fig|336988.4.peg.999</t>
  </si>
  <si>
    <t xml:space="preserve">OKIT_0983</t>
  </si>
  <si>
    <t xml:space="preserve">orf01091_AWRIB616_contig1_group1_975297_974743_len=555</t>
  </si>
  <si>
    <t xml:space="preserve">fig|336988.4.peg.1000</t>
  </si>
  <si>
    <t xml:space="preserve">OKIT_0984</t>
  </si>
  <si>
    <t xml:space="preserve">orf01093_AWRIB616_contig1_group1_975508_975317_len=192</t>
  </si>
  <si>
    <t xml:space="preserve">fig|336988.4.peg.1001</t>
  </si>
  <si>
    <t xml:space="preserve">OKIT_0985</t>
  </si>
  <si>
    <t xml:space="preserve">orf01094_AWRIB616_contig1_group1_975686_975498_len=189</t>
  </si>
  <si>
    <t xml:space="preserve">fig|336988.4.peg.1002</t>
  </si>
  <si>
    <t xml:space="preserve">OKIT_0986</t>
  </si>
  <si>
    <t xml:space="preserve">orf01095_AWRIB616_contig1_group1_976443_977393_len=951</t>
  </si>
  <si>
    <t xml:space="preserve">fig|336988.4.peg.1003</t>
  </si>
  <si>
    <t xml:space="preserve">OKIT_0987</t>
  </si>
  <si>
    <t xml:space="preserve">orf01097_AWRIB616_contig1_group1_977487_978650_len=1164</t>
  </si>
  <si>
    <t xml:space="preserve">fig|336988.4.peg.1004</t>
  </si>
  <si>
    <t xml:space="preserve">OKIT_0988</t>
  </si>
  <si>
    <t xml:space="preserve">orf01099_AWRIB616_contig1_group1_979688_979068_len=621</t>
  </si>
  <si>
    <t xml:space="preserve">fig|336988.4.peg.1005</t>
  </si>
  <si>
    <t xml:space="preserve">OKIT_0989</t>
  </si>
  <si>
    <t xml:space="preserve">orf01100_AWRIB616_contig1_group1_980154_979834_len=321</t>
  </si>
  <si>
    <t xml:space="preserve">fig|336988.4.peg.1006</t>
  </si>
  <si>
    <t xml:space="preserve">OKIT_0990</t>
  </si>
  <si>
    <t xml:space="preserve">orf01101_AWRIB616_contig1_group1_980264_980647_len=384</t>
  </si>
  <si>
    <t xml:space="preserve">fig|336988.4.peg.1007</t>
  </si>
  <si>
    <t xml:space="preserve">OKIT_0991</t>
  </si>
  <si>
    <t xml:space="preserve">orf01102_AWRIB616_contig1_group1_980807_981028_len=222</t>
  </si>
  <si>
    <t xml:space="preserve">fig|336988.4.peg.1008</t>
  </si>
  <si>
    <t xml:space="preserve">OKIT_0992</t>
  </si>
  <si>
    <t xml:space="preserve">orf01103_AWRIB616_contig1_group1_981202_982272_len=1071</t>
  </si>
  <si>
    <t xml:space="preserve">fig|336988.4.peg.1009</t>
  </si>
  <si>
    <t xml:space="preserve">Peptide chain release factor 2</t>
  </si>
  <si>
    <t xml:space="preserve">YP_810164.1</t>
  </si>
  <si>
    <t xml:space="preserve">peptide chain release factor 2</t>
  </si>
  <si>
    <t xml:space="preserve">25:1068</t>
  </si>
  <si>
    <t xml:space="preserve">25:372</t>
  </si>
  <si>
    <t xml:space="preserve">OKIT_0993</t>
  </si>
  <si>
    <t xml:space="preserve">orf01104_AWRIB616_contig1_group1_982386_983276_len=891</t>
  </si>
  <si>
    <t xml:space="preserve">fig|336988.4.peg.1010</t>
  </si>
  <si>
    <t xml:space="preserve">Phosphate ABC transporter2C periplasmic phosphate-binding protein PstS (TC 3.A.1.7.1)</t>
  </si>
  <si>
    <t xml:space="preserve">YP_810165.1</t>
  </si>
  <si>
    <t xml:space="preserve">ABC-type phosphate transport system, periplasmic</t>
  </si>
  <si>
    <t xml:space="preserve">78.05</t>
  </si>
  <si>
    <t xml:space="preserve">OKIT_0994</t>
  </si>
  <si>
    <t xml:space="preserve">orf01105_AWRIB616_contig1_group1_983312_984214_len=903</t>
  </si>
  <si>
    <t xml:space="preserve">fig|336988.4.peg.1011</t>
  </si>
  <si>
    <t xml:space="preserve">YP_810166.1</t>
  </si>
  <si>
    <t xml:space="preserve">69.36</t>
  </si>
  <si>
    <t xml:space="preserve">10:900</t>
  </si>
  <si>
    <t xml:space="preserve">2:298</t>
  </si>
  <si>
    <t xml:space="preserve">3e-120</t>
  </si>
  <si>
    <t xml:space="preserve">OKIT_0995</t>
  </si>
  <si>
    <t xml:space="preserve">orf01106_AWRIB616_contig1_group1_984218_985177_len=960</t>
  </si>
  <si>
    <t xml:space="preserve">fig|336988.4.peg.1012</t>
  </si>
  <si>
    <t xml:space="preserve">Phosphate transport system permease protein PstC (TC 3.A.1.7.1)</t>
  </si>
  <si>
    <t xml:space="preserve">YP_810167.1</t>
  </si>
  <si>
    <t xml:space="preserve">ABC-type phosphate transport system, permease</t>
  </si>
  <si>
    <t xml:space="preserve">85.80</t>
  </si>
  <si>
    <t xml:space="preserve">1:951</t>
  </si>
  <si>
    <t xml:space="preserve">1:317</t>
  </si>
  <si>
    <t xml:space="preserve">2e-152</t>
  </si>
  <si>
    <t xml:space="preserve">OKIT_0996</t>
  </si>
  <si>
    <t xml:space="preserve">orf01107_AWRIB616_contig1_group1_985177_986073_len=897</t>
  </si>
  <si>
    <t xml:space="preserve">fig|336988.4.peg.1013</t>
  </si>
  <si>
    <t xml:space="preserve">Phosphate transport system permease protein PstA (TC 3.A.1.7.1)</t>
  </si>
  <si>
    <t xml:space="preserve">YP_810168.1</t>
  </si>
  <si>
    <t xml:space="preserve">85.23</t>
  </si>
  <si>
    <t xml:space="preserve">OKIT_0997</t>
  </si>
  <si>
    <t xml:space="preserve">orf01108_AWRIB616_contig1_group1_986076_986930_len=855</t>
  </si>
  <si>
    <t xml:space="preserve">fig|336988.4.peg.1014</t>
  </si>
  <si>
    <t xml:space="preserve">Phosphate transport ATP-binding protein PstB (TC 3.A.1.7.1)</t>
  </si>
  <si>
    <t xml:space="preserve">YP_810169.1</t>
  </si>
  <si>
    <t xml:space="preserve">ABC-type phosphate transport system, ATPase</t>
  </si>
  <si>
    <t xml:space="preserve">88.03</t>
  </si>
  <si>
    <t xml:space="preserve">9e-144</t>
  </si>
  <si>
    <t xml:space="preserve">OKIT_0998</t>
  </si>
  <si>
    <t xml:space="preserve">orf01109_AWRIB616_contig1_group1_986930_987694_len=765</t>
  </si>
  <si>
    <t xml:space="preserve">fig|336988.4.peg.1015</t>
  </si>
  <si>
    <t xml:space="preserve">YP_810170.1</t>
  </si>
  <si>
    <t xml:space="preserve">85.26</t>
  </si>
  <si>
    <t xml:space="preserve">10:762</t>
  </si>
  <si>
    <t xml:space="preserve">5:255</t>
  </si>
  <si>
    <t xml:space="preserve">8e-125</t>
  </si>
  <si>
    <t xml:space="preserve">OKIT_0999</t>
  </si>
  <si>
    <t xml:space="preserve">orf01110_AWRIB616_contig1_group1_987722_988408_len=687</t>
  </si>
  <si>
    <t xml:space="preserve">fig|336988.4.peg.1016</t>
  </si>
  <si>
    <t xml:space="preserve">Phosphate transport system regulatory protein PhoU</t>
  </si>
  <si>
    <t xml:space="preserve">YP_810171.1</t>
  </si>
  <si>
    <t xml:space="preserve">phosphate uptake regulator, PhoU</t>
  </si>
  <si>
    <t xml:space="preserve">1:684</t>
  </si>
  <si>
    <t xml:space="preserve">8e-116</t>
  </si>
  <si>
    <t xml:space="preserve">OKIT_1000</t>
  </si>
  <si>
    <t xml:space="preserve">orf01111_AWRIB616_contig1_group1_988423_988767_len=345</t>
  </si>
  <si>
    <t xml:space="preserve">fig|336988.4.peg.1017</t>
  </si>
  <si>
    <t xml:space="preserve">FIG00885592: hypothetical protein</t>
  </si>
  <si>
    <t xml:space="preserve">YP_810172.1</t>
  </si>
  <si>
    <t xml:space="preserve">80.70</t>
  </si>
  <si>
    <t xml:space="preserve">22</t>
  </si>
  <si>
    <t xml:space="preserve">1:114</t>
  </si>
  <si>
    <t xml:space="preserve">OKIT_1001</t>
  </si>
  <si>
    <t xml:space="preserve">orf01112_AWRIB616_contig1_group1_988771_989730_len=960</t>
  </si>
  <si>
    <t xml:space="preserve">fig|336988.4.peg.1018</t>
  </si>
  <si>
    <t xml:space="preserve">HPr kinase/phosphorylase (EC 2.7.1.-) (EC 2.7.4.-);Ontology_term=KEGG_ENZYME:2.7.1.-,KEGG_ENZYME:2.7.4.-</t>
  </si>
  <si>
    <t xml:space="preserve">YP_810173.1</t>
  </si>
  <si>
    <t xml:space="preserve">Serine kinase of the HPr protein, regulates</t>
  </si>
  <si>
    <t xml:space="preserve">88.99</t>
  </si>
  <si>
    <t xml:space="preserve">5e-160</t>
  </si>
  <si>
    <t xml:space="preserve">OKIT_1002</t>
  </si>
  <si>
    <t xml:space="preserve">orf01113_AWRIB616_contig1_group1_989711_990733_len=1023</t>
  </si>
  <si>
    <t xml:space="preserve">fig|336988.4.peg.1019</t>
  </si>
  <si>
    <t xml:space="preserve">Glycerol-3-phosphate dehydrogenase [NAD(P)+] (EC 1.1.1.94);Ontology_term=KEGG_ENZYME:1.1.1.94</t>
  </si>
  <si>
    <t xml:space="preserve">YP_810174.1</t>
  </si>
  <si>
    <t xml:space="preserve">glycerol-3-phosphate dehydrogenase</t>
  </si>
  <si>
    <t xml:space="preserve">72.94</t>
  </si>
  <si>
    <t xml:space="preserve">7e-140</t>
  </si>
  <si>
    <t xml:space="preserve">OKIT_1003</t>
  </si>
  <si>
    <t xml:space="preserve">orf01115_AWRIB616_contig1_group1_990739_991614_len=876</t>
  </si>
  <si>
    <t xml:space="preserve">fig|336988.4.peg.1020</t>
  </si>
  <si>
    <t xml:space="preserve">UTP--glucose-1-phosphate uridylyltransferase (EC 2.7.7.9);Ontology_term=KEGG_ENZYME:2.7.7.9</t>
  </si>
  <si>
    <t xml:space="preserve">YP_810175.1</t>
  </si>
  <si>
    <t xml:space="preserve">UDP-glucose pyrophosphorylase</t>
  </si>
  <si>
    <t xml:space="preserve">94.50</t>
  </si>
  <si>
    <t xml:space="preserve">OKIT_1004</t>
  </si>
  <si>
    <t xml:space="preserve">orf01116_AWRIB616_contig1_group1_991718_992659_len=942</t>
  </si>
  <si>
    <t xml:space="preserve">fig|336988.4.peg.1021</t>
  </si>
  <si>
    <t xml:space="preserve">80.19</t>
  </si>
  <si>
    <t xml:space="preserve">1:939</t>
  </si>
  <si>
    <t xml:space="preserve">1:313</t>
  </si>
  <si>
    <t xml:space="preserve">OKIT_1005</t>
  </si>
  <si>
    <t xml:space="preserve">orf01117_AWRIB616_contig1_group1_992685_993116_len=432</t>
  </si>
  <si>
    <t xml:space="preserve">fig|336988.4.peg.1022</t>
  </si>
  <si>
    <t xml:space="preserve">Hypothetical ATP-binding protein UPF00422C contains P-loop</t>
  </si>
  <si>
    <t xml:space="preserve">OKIT_1006</t>
  </si>
  <si>
    <t xml:space="preserve">orf01118_AWRIB616_contig1_group1_993113_994093_len=981</t>
  </si>
  <si>
    <t xml:space="preserve">fig|336988.4.peg.1023</t>
  </si>
  <si>
    <t xml:space="preserve">Hypothetical protein UPF0052</t>
  </si>
  <si>
    <t xml:space="preserve">YP_810177.1</t>
  </si>
  <si>
    <t xml:space="preserve">87.73</t>
  </si>
  <si>
    <t xml:space="preserve">8e-166</t>
  </si>
  <si>
    <t xml:space="preserve">OKIT_1007</t>
  </si>
  <si>
    <t xml:space="preserve">orf01119_AWRIB616_contig1_group1_994093_995040_len=948</t>
  </si>
  <si>
    <t xml:space="preserve">fig|336988.4.peg.1024</t>
  </si>
  <si>
    <t xml:space="preserve">Cytoplasmic hypothetical protein DUF1992C a subgroup</t>
  </si>
  <si>
    <t xml:space="preserve">YP_810178.1</t>
  </si>
  <si>
    <t xml:space="preserve">4e-132</t>
  </si>
  <si>
    <t xml:space="preserve">OKIT_1008</t>
  </si>
  <si>
    <t xml:space="preserve">orf01120_AWRIB616_contig1_group1_995094_995696_len=603</t>
  </si>
  <si>
    <t xml:space="preserve">fig|336988.4.peg.1025</t>
  </si>
  <si>
    <t xml:space="preserve">ATP-dependent Clp protease proteolytic subunit (EC 3.4.21.92);Ontology_term=KEGG_ENZYME:3.4.21.92</t>
  </si>
  <si>
    <t xml:space="preserve">YP_810179.1</t>
  </si>
  <si>
    <t xml:space="preserve">ATP-dependent Clp protease proteolytic subunit</t>
  </si>
  <si>
    <t xml:space="preserve">94.36</t>
  </si>
  <si>
    <t xml:space="preserve">4e-102</t>
  </si>
  <si>
    <t xml:space="preserve">OKIT_1009</t>
  </si>
  <si>
    <t xml:space="preserve">orf01121_AWRIB616_contig1_group1_996062_998197_len=2136</t>
  </si>
  <si>
    <t xml:space="preserve">fig|336988.4.peg.1026</t>
  </si>
  <si>
    <t xml:space="preserve">ATP-binding subunit of Clp protease and DnaK/DnaJ chaperones</t>
  </si>
  <si>
    <t xml:space="preserve">2136</t>
  </si>
  <si>
    <t xml:space="preserve">YP_810181.1</t>
  </si>
  <si>
    <t xml:space="preserve">84.03</t>
  </si>
  <si>
    <t xml:space="preserve">720</t>
  </si>
  <si>
    <t xml:space="preserve">1:2133</t>
  </si>
  <si>
    <t xml:space="preserve">1:720</t>
  </si>
  <si>
    <t xml:space="preserve">OKIT_1010</t>
  </si>
  <si>
    <t xml:space="preserve">orf01122_AWRIB616_contig1_group1_999215_998250_len=966</t>
  </si>
  <si>
    <t xml:space="preserve">fig|336988.4.peg.1027</t>
  </si>
  <si>
    <t xml:space="preserve">Sucrose operon repressor ScrR2C LacI family</t>
  </si>
  <si>
    <t xml:space="preserve">28.06</t>
  </si>
  <si>
    <t xml:space="preserve">13:906</t>
  </si>
  <si>
    <t xml:space="preserve">7:311</t>
  </si>
  <si>
    <t xml:space="preserve">OKIT_1011</t>
  </si>
  <si>
    <t xml:space="preserve">orf01123_AWRIB616_contig1_group1_1000433_999324_len=1110</t>
  </si>
  <si>
    <t xml:space="preserve">fig|336988.4.peg.1028</t>
  </si>
  <si>
    <t xml:space="preserve">Proline dipeptidase (EC 3.4.13.9);Ontology_term=KEGG_ENZYME:3.4.13.9</t>
  </si>
  <si>
    <t xml:space="preserve">YP_810182.1</t>
  </si>
  <si>
    <t xml:space="preserve">Mername-AA019 peptidase</t>
  </si>
  <si>
    <t xml:space="preserve">84.82</t>
  </si>
  <si>
    <t xml:space="preserve">OKIT_1012</t>
  </si>
  <si>
    <t xml:space="preserve">orf01124_AWRIB616_contig1_group1_1000474_1001439_len=966</t>
  </si>
  <si>
    <t xml:space="preserve">fig|336988.4.peg.1029</t>
  </si>
  <si>
    <t xml:space="preserve">YP_810183.1</t>
  </si>
  <si>
    <t xml:space="preserve">phosphoglycerate dehydrogenase-like protein</t>
  </si>
  <si>
    <t xml:space="preserve">73.77</t>
  </si>
  <si>
    <t xml:space="preserve">OKIT_1013</t>
  </si>
  <si>
    <t xml:space="preserve">orf01125_AWRIB616_contig1_group1_1001439_1002350_len=912</t>
  </si>
  <si>
    <t xml:space="preserve">fig|336988.4.peg.1030</t>
  </si>
  <si>
    <t xml:space="preserve">YP_810184.1</t>
  </si>
  <si>
    <t xml:space="preserve">tricorn interacting factor F1</t>
  </si>
  <si>
    <t xml:space="preserve">92.08</t>
  </si>
  <si>
    <t xml:space="preserve">3e-172</t>
  </si>
  <si>
    <t xml:space="preserve">596</t>
  </si>
  <si>
    <t xml:space="preserve">OKIT_1014</t>
  </si>
  <si>
    <t xml:space="preserve">orf01126_AWRIB616_contig1_group1_1002401_1002985_len=585</t>
  </si>
  <si>
    <t xml:space="preserve">fig|336988.4.peg.1031</t>
  </si>
  <si>
    <t xml:space="preserve">Holliday junction DNA helicase RuvA</t>
  </si>
  <si>
    <t xml:space="preserve">YP_810185.1</t>
  </si>
  <si>
    <t xml:space="preserve">Holliday junction resolvasome, DNA-binding</t>
  </si>
  <si>
    <t xml:space="preserve">OKIT_1015</t>
  </si>
  <si>
    <t xml:space="preserve">orf01127_AWRIB616_contig1_group1_1002982_1004001_len=1020</t>
  </si>
  <si>
    <t xml:space="preserve">fig|336988.4.peg.1032</t>
  </si>
  <si>
    <t xml:space="preserve">Holliday junction DNA helicase RuvB</t>
  </si>
  <si>
    <t xml:space="preserve">YP_810186.1</t>
  </si>
  <si>
    <t xml:space="preserve">Holliday junction DNA helicase B</t>
  </si>
  <si>
    <t xml:space="preserve">89.02</t>
  </si>
  <si>
    <t xml:space="preserve">OKIT_1016</t>
  </si>
  <si>
    <t xml:space="preserve">orf01129_AWRIB616_contig1_group1_1004019_1004636_len=618</t>
  </si>
  <si>
    <t xml:space="preserve">fig|336988.4.peg.1033</t>
  </si>
  <si>
    <t xml:space="preserve">Pyrrolidone-carboxylate peptidase (EC 3.4.19.3);Ontology_term=KEGG_ENZYME:3.4.19.3</t>
  </si>
  <si>
    <t xml:space="preserve">OKIT_1017</t>
  </si>
  <si>
    <t xml:space="preserve">orf01130_AWRIB616_contig1_group1_1004629_1005708_len=1080</t>
  </si>
  <si>
    <t xml:space="preserve">fig|336988.4.peg.1034</t>
  </si>
  <si>
    <t xml:space="preserve">S-adenosylmethionine:tRNA ribosyltransferase-isomerase (EC 5.-.-.-);Ontology_term=KEGG_ENZYME:5.-.-.-</t>
  </si>
  <si>
    <t xml:space="preserve">YP_810187.1</t>
  </si>
  <si>
    <t xml:space="preserve">S-adenosylmethionine:tRNA-ribosyltransferase-</t>
  </si>
  <si>
    <t xml:space="preserve">359</t>
  </si>
  <si>
    <t xml:space="preserve">1:1077</t>
  </si>
  <si>
    <t xml:space="preserve">1:359</t>
  </si>
  <si>
    <t xml:space="preserve">OKIT_1018</t>
  </si>
  <si>
    <t xml:space="preserve">orf01131_AWRIB616_contig1_group1_1005766_1006749_len=984</t>
  </si>
  <si>
    <t xml:space="preserve">fig|336988.4.peg.1035</t>
  </si>
  <si>
    <t xml:space="preserve">penicillin acylase</t>
  </si>
  <si>
    <t xml:space="preserve">YP_810188.1</t>
  </si>
  <si>
    <t xml:space="preserve">penicillin V acylase or related amidase</t>
  </si>
  <si>
    <t xml:space="preserve">63.31</t>
  </si>
  <si>
    <t xml:space="preserve">58:981</t>
  </si>
  <si>
    <t xml:space="preserve">1:308</t>
  </si>
  <si>
    <t xml:space="preserve">4e-113</t>
  </si>
  <si>
    <t xml:space="preserve">OKIT_1019</t>
  </si>
  <si>
    <t xml:space="preserve">orf01133_AWRIB616_contig1_group1_1006804_1008654_len=1851</t>
  </si>
  <si>
    <t xml:space="preserve">fig|336988.4.peg.1036</t>
  </si>
  <si>
    <t xml:space="preserve">Translation elongation factor LepA</t>
  </si>
  <si>
    <t xml:space="preserve">1851</t>
  </si>
  <si>
    <t xml:space="preserve">YP_810189.1</t>
  </si>
  <si>
    <t xml:space="preserve">GTP-binding protein LepA</t>
  </si>
  <si>
    <t xml:space="preserve">87.01</t>
  </si>
  <si>
    <t xml:space="preserve">1:1848</t>
  </si>
  <si>
    <t xml:space="preserve">8:623</t>
  </si>
  <si>
    <t xml:space="preserve">1070</t>
  </si>
  <si>
    <t xml:space="preserve">OKIT_1020</t>
  </si>
  <si>
    <t xml:space="preserve">orf01134_AWRIB616_contig1_group1_1008651_1009349_len=699</t>
  </si>
  <si>
    <t xml:space="preserve">fig|336988.4.peg.1037</t>
  </si>
  <si>
    <t xml:space="preserve">YP_810191.1</t>
  </si>
  <si>
    <t xml:space="preserve">46.21</t>
  </si>
  <si>
    <t xml:space="preserve">259:693</t>
  </si>
  <si>
    <t xml:space="preserve">OKIT_1021</t>
  </si>
  <si>
    <t xml:space="preserve">orf01135_AWRIB616_contig1_group1_1009342_1010403_len=1062</t>
  </si>
  <si>
    <t xml:space="preserve">fig|336988.4.peg.1038</t>
  </si>
  <si>
    <t xml:space="preserve">Bifunctional protein: zinc-containing alcohol dehydrogenase%3B quinone oxidoreductase ( NADPH:quinone reductase) (EC 1.1.1.-)%3B Similar to arginate lyase;Ontology_term=KEGG_ENZYME:1.1.1.-</t>
  </si>
  <si>
    <t xml:space="preserve">1062</t>
  </si>
  <si>
    <t xml:space="preserve">YP_810192.1</t>
  </si>
  <si>
    <t xml:space="preserve">62.78</t>
  </si>
  <si>
    <t xml:space="preserve">4:1056</t>
  </si>
  <si>
    <t xml:space="preserve">3:354</t>
  </si>
  <si>
    <t xml:space="preserve">8e-127</t>
  </si>
  <si>
    <t xml:space="preserve">OKIT_1022</t>
  </si>
  <si>
    <t xml:space="preserve">orf01136_AWRIB616_contig1_group1_1010425_1011186_len=762</t>
  </si>
  <si>
    <t xml:space="preserve">fig|336988.4.peg.1039</t>
  </si>
  <si>
    <t xml:space="preserve">Ribosomal RNA small subunit methyltransferase E (EC 2.1.1.-);Ontology_term=KEGG_ENZYME:2.1.1.-</t>
  </si>
  <si>
    <t xml:space="preserve">YP_810193.1</t>
  </si>
  <si>
    <t xml:space="preserve">58.50</t>
  </si>
  <si>
    <t xml:space="preserve">OKIT_1023</t>
  </si>
  <si>
    <t xml:space="preserve">orf01137_AWRIB616_contig1_group1_1011190_1011591_len=402</t>
  </si>
  <si>
    <t xml:space="preserve">fig|336988.4.peg.1040</t>
  </si>
  <si>
    <t xml:space="preserve">FIG00885782: hypothetical protein</t>
  </si>
  <si>
    <t xml:space="preserve">YP_810194.1</t>
  </si>
  <si>
    <t xml:space="preserve">68.42</t>
  </si>
  <si>
    <t xml:space="preserve">1:133</t>
  </si>
  <si>
    <t xml:space="preserve">OKIT_1024</t>
  </si>
  <si>
    <t xml:space="preserve">orf01138_AWRIB616_contig1_group1_1011588_1013837_len=2250</t>
  </si>
  <si>
    <t xml:space="preserve">fig|336988.4.peg.1041</t>
  </si>
  <si>
    <t xml:space="preserve">GTP pyrophosphokinase (EC 2.7.6.5)2C (p)ppGpp synthetase I;Ontology_term=KEGG_ENZYME:2.7.6.5</t>
  </si>
  <si>
    <t xml:space="preserve">YP_810195.1</t>
  </si>
  <si>
    <t xml:space="preserve">guanosine polyphosphate</t>
  </si>
  <si>
    <t xml:space="preserve">88.24</t>
  </si>
  <si>
    <t xml:space="preserve">748</t>
  </si>
  <si>
    <t xml:space="preserve">4:2247</t>
  </si>
  <si>
    <t xml:space="preserve">1352</t>
  </si>
  <si>
    <t xml:space="preserve">OKIT_1025</t>
  </si>
  <si>
    <t xml:space="preserve">orf01139_AWRIB616_contig1_group1_1014858_1013869_len=990</t>
  </si>
  <si>
    <t xml:space="preserve">fig|336988.4.peg.1042</t>
  </si>
  <si>
    <t xml:space="preserve">N-acetylmuramoyl-L-alanine amidase (EC 3.5.1.28);Ontology_term=KEGG_ENZYME:3.5.1.28</t>
  </si>
  <si>
    <t xml:space="preserve">YP_810196.1</t>
  </si>
  <si>
    <t xml:space="preserve">60.25</t>
  </si>
  <si>
    <t xml:space="preserve">40:987</t>
  </si>
  <si>
    <t xml:space="preserve">OKIT_1026</t>
  </si>
  <si>
    <t xml:space="preserve">orf01140_AWRIB616_contig1_group1_1014863_1016131_len=1269</t>
  </si>
  <si>
    <t xml:space="preserve">fig|336988.4.peg.1043</t>
  </si>
  <si>
    <t xml:space="preserve">Histidyl-tRNA synthetase (EC 6.1.1.21);Ontology_term=KEGG_ENZYME:6.1.1.21</t>
  </si>
  <si>
    <t xml:space="preserve">YP_810197.1</t>
  </si>
  <si>
    <t xml:space="preserve">histidyl-tRNA synthetase</t>
  </si>
  <si>
    <t xml:space="preserve">79.86</t>
  </si>
  <si>
    <t xml:space="preserve">1:422</t>
  </si>
  <si>
    <t xml:space="preserve">689</t>
  </si>
  <si>
    <t xml:space="preserve">OKIT_1027</t>
  </si>
  <si>
    <t xml:space="preserve">orf01142_AWRIB616_contig1_group1_1016128_1017903_len=1776</t>
  </si>
  <si>
    <t xml:space="preserve">fig|336988.4.peg.1044</t>
  </si>
  <si>
    <t xml:space="preserve">Aspartyl-tRNA synthetase (EC 6.1.1.12);Ontology_term=KEGG_ENZYME:6.1.1.12</t>
  </si>
  <si>
    <t xml:space="preserve">1776</t>
  </si>
  <si>
    <t xml:space="preserve">YP_810198.1</t>
  </si>
  <si>
    <t xml:space="preserve">aspartyl-tRNA synthetase</t>
  </si>
  <si>
    <t xml:space="preserve">85.62</t>
  </si>
  <si>
    <t xml:space="preserve">1:1773</t>
  </si>
  <si>
    <t xml:space="preserve">1040</t>
  </si>
  <si>
    <t xml:space="preserve">OKIT_1028</t>
  </si>
  <si>
    <t xml:space="preserve">orf01143_AWRIB616_contig1_group1_1017968_1019866_len=1899</t>
  </si>
  <si>
    <t xml:space="preserve">fig|336988.4.peg.1045</t>
  </si>
  <si>
    <t xml:space="preserve">acyltransferase (putative)</t>
  </si>
  <si>
    <t xml:space="preserve">1899</t>
  </si>
  <si>
    <t xml:space="preserve">OKIT_1029</t>
  </si>
  <si>
    <t xml:space="preserve">orf01144_AWRIB616_contig1_group1_1020027_1020800_len=774</t>
  </si>
  <si>
    <t xml:space="preserve">fig|336988.4.peg.1046</t>
  </si>
  <si>
    <t xml:space="preserve">FIG00886104: hypothetical protein</t>
  </si>
  <si>
    <t xml:space="preserve">YP_810200.1</t>
  </si>
  <si>
    <t xml:space="preserve">57.48</t>
  </si>
  <si>
    <t xml:space="preserve">391:771</t>
  </si>
  <si>
    <t xml:space="preserve">3:127</t>
  </si>
  <si>
    <t xml:space="preserve">OKIT_1030</t>
  </si>
  <si>
    <t xml:space="preserve">orf01145_AWRIB616_contig1_group1_1021030_1021338_len=309</t>
  </si>
  <si>
    <t xml:space="preserve">fig|336988.4.peg.1047</t>
  </si>
  <si>
    <t xml:space="preserve">SSU ribosomal protein S10p (S20e)</t>
  </si>
  <si>
    <t xml:space="preserve">YP_810201.1</t>
  </si>
  <si>
    <t xml:space="preserve">SSU ribosomal protein S10P</t>
  </si>
  <si>
    <t xml:space="preserve">96.08</t>
  </si>
  <si>
    <t xml:space="preserve">OKIT_1031</t>
  </si>
  <si>
    <t xml:space="preserve">orf01146_AWRIB616_contig1_group1_1021358_1022089_len=732</t>
  </si>
  <si>
    <t xml:space="preserve">fig|336988.4.peg.1048</t>
  </si>
  <si>
    <t xml:space="preserve">LSU ribosomal protein L3p (L3e)</t>
  </si>
  <si>
    <t xml:space="preserve">YP_810202.1</t>
  </si>
  <si>
    <t xml:space="preserve">50S ribosomal protein L3P</t>
  </si>
  <si>
    <t xml:space="preserve">81.38</t>
  </si>
  <si>
    <t xml:space="preserve">1:247</t>
  </si>
  <si>
    <t xml:space="preserve">9e-115</t>
  </si>
  <si>
    <t xml:space="preserve">OKIT_1032</t>
  </si>
  <si>
    <t xml:space="preserve">orf01147_AWRIB616_contig1_group1_1022104_1022727_len=624</t>
  </si>
  <si>
    <t xml:space="preserve">fig|336988.4.peg.1049</t>
  </si>
  <si>
    <t xml:space="preserve">LSU ribosomal protein L4p (L1e)</t>
  </si>
  <si>
    <t xml:space="preserve">YP_810203.1</t>
  </si>
  <si>
    <t xml:space="preserve">50S ribosomal protein L4P</t>
  </si>
  <si>
    <t xml:space="preserve">79.61</t>
  </si>
  <si>
    <t xml:space="preserve">4e-93</t>
  </si>
  <si>
    <t xml:space="preserve">OKIT_1033</t>
  </si>
  <si>
    <t xml:space="preserve">orf01148_AWRIB616_contig1_group1_1022727_1023026_len=300</t>
  </si>
  <si>
    <t xml:space="preserve">fig|336988.4.peg.1050</t>
  </si>
  <si>
    <t xml:space="preserve">LSU ribosomal protein L23p (L23Ae)</t>
  </si>
  <si>
    <t xml:space="preserve">YP_810204.1</t>
  </si>
  <si>
    <t xml:space="preserve">50S ribosomal protein L23P</t>
  </si>
  <si>
    <t xml:space="preserve">1:99</t>
  </si>
  <si>
    <t xml:space="preserve">OKIT_1034</t>
  </si>
  <si>
    <t xml:space="preserve">orf01149_AWRIB616_contig1_group1_1023041_1023880_len=840</t>
  </si>
  <si>
    <t xml:space="preserve">fig|336988.4.peg.1051</t>
  </si>
  <si>
    <t xml:space="preserve">LSU ribosomal protein L2p (L8e)</t>
  </si>
  <si>
    <t xml:space="preserve">YP_810205.1</t>
  </si>
  <si>
    <t xml:space="preserve">50S ribosomal protein L2</t>
  </si>
  <si>
    <t xml:space="preserve">1:279</t>
  </si>
  <si>
    <t xml:space="preserve">9e-157</t>
  </si>
  <si>
    <t xml:space="preserve">544</t>
  </si>
  <si>
    <t xml:space="preserve">OKIT_1035</t>
  </si>
  <si>
    <t xml:space="preserve">orf01150_AWRIB616_contig1_group1_1023893_1024174_len=282</t>
  </si>
  <si>
    <t xml:space="preserve">fig|336988.4.peg.1052</t>
  </si>
  <si>
    <t xml:space="preserve">SSU ribosomal protein S19p (S15e)</t>
  </si>
  <si>
    <t xml:space="preserve">YP_810206.1</t>
  </si>
  <si>
    <t xml:space="preserve">SSU ribosomal protein S19P</t>
  </si>
  <si>
    <t xml:space="preserve">95.70</t>
  </si>
  <si>
    <t xml:space="preserve">1:93</t>
  </si>
  <si>
    <t xml:space="preserve">OKIT_1036</t>
  </si>
  <si>
    <t xml:space="preserve">orf01151_AWRIB616_contig1_group1_1024185_1024547_len=363</t>
  </si>
  <si>
    <t xml:space="preserve">fig|336988.4.peg.1053</t>
  </si>
  <si>
    <t xml:space="preserve">LSU ribosomal protein L22p (L17e)</t>
  </si>
  <si>
    <t xml:space="preserve">YP_810207.1</t>
  </si>
  <si>
    <t xml:space="preserve">50S ribosomal protein L22P</t>
  </si>
  <si>
    <t xml:space="preserve">92.50</t>
  </si>
  <si>
    <t xml:space="preserve">1:120</t>
  </si>
  <si>
    <t xml:space="preserve">OKIT_1037</t>
  </si>
  <si>
    <t xml:space="preserve">orf01152_AWRIB616_contig1_group1_1024550_1025365_len=816</t>
  </si>
  <si>
    <t xml:space="preserve">fig|336988.4.peg.1054</t>
  </si>
  <si>
    <t xml:space="preserve">SSU ribosomal protein S3p (S3e)</t>
  </si>
  <si>
    <t xml:space="preserve">YP_810208.1</t>
  </si>
  <si>
    <t xml:space="preserve">SSU ribosomal protein S3P</t>
  </si>
  <si>
    <t xml:space="preserve">85.98</t>
  </si>
  <si>
    <t xml:space="preserve">6e-132</t>
  </si>
  <si>
    <t xml:space="preserve">OKIT_1038</t>
  </si>
  <si>
    <t xml:space="preserve">orf01153_AWRIB616_contig1_group1_1025365_1025796_len=432</t>
  </si>
  <si>
    <t xml:space="preserve">fig|336988.4.peg.1055</t>
  </si>
  <si>
    <t xml:space="preserve">LSU ribosomal protein L16p (L10e)</t>
  </si>
  <si>
    <t xml:space="preserve">YP_810209.1</t>
  </si>
  <si>
    <t xml:space="preserve">50S ribosomal protein L16</t>
  </si>
  <si>
    <t xml:space="preserve">93.01</t>
  </si>
  <si>
    <t xml:space="preserve">1:143</t>
  </si>
  <si>
    <t xml:space="preserve">1e-76</t>
  </si>
  <si>
    <t xml:space="preserve">OKIT_1039</t>
  </si>
  <si>
    <t xml:space="preserve">orf01154_AWRIB616_contig1_group1_1025796_1026005_len=210</t>
  </si>
  <si>
    <t xml:space="preserve">fig|336988.4.peg.1056</t>
  </si>
  <si>
    <t xml:space="preserve">LSU ribosomal protein L29p (L35e)</t>
  </si>
  <si>
    <t xml:space="preserve">YP_810210.1</t>
  </si>
  <si>
    <t xml:space="preserve">50S ribosomal protein L29P</t>
  </si>
  <si>
    <t xml:space="preserve">94.20</t>
  </si>
  <si>
    <t xml:space="preserve">1:207</t>
  </si>
  <si>
    <t xml:space="preserve">1:69</t>
  </si>
  <si>
    <t xml:space="preserve">OKIT_1040</t>
  </si>
  <si>
    <t xml:space="preserve">orf01155_AWRIB616_contig1_group1_1026016_1026282_len=267</t>
  </si>
  <si>
    <t xml:space="preserve">fig|336988.4.peg.1057</t>
  </si>
  <si>
    <t xml:space="preserve">SSU ribosomal protein S17p (S11e)</t>
  </si>
  <si>
    <t xml:space="preserve">YP_810211.1</t>
  </si>
  <si>
    <t xml:space="preserve">SSU ribosomal protein S17P</t>
  </si>
  <si>
    <t xml:space="preserve">1:88</t>
  </si>
  <si>
    <t xml:space="preserve">5e-42</t>
  </si>
  <si>
    <t xml:space="preserve">OKIT_1041</t>
  </si>
  <si>
    <t xml:space="preserve">orf01156_AWRIB616_contig1_group1_1026304_1026672_len=369</t>
  </si>
  <si>
    <t xml:space="preserve">fig|336988.4.peg.1058</t>
  </si>
  <si>
    <t xml:space="preserve">LSU ribosomal protein L14p (L23e)</t>
  </si>
  <si>
    <t xml:space="preserve">YP_810212.1</t>
  </si>
  <si>
    <t xml:space="preserve">50S ribosomal protein L14P</t>
  </si>
  <si>
    <t xml:space="preserve">96.72</t>
  </si>
  <si>
    <t xml:space="preserve">1:366</t>
  </si>
  <si>
    <t xml:space="preserve">1:122</t>
  </si>
  <si>
    <t xml:space="preserve">1e-62</t>
  </si>
  <si>
    <t xml:space="preserve">OKIT_1042</t>
  </si>
  <si>
    <t xml:space="preserve">orf01157_AWRIB616_contig1_group1_1026684_1026953_len=270</t>
  </si>
  <si>
    <t xml:space="preserve">fig|336988.4.peg.1059</t>
  </si>
  <si>
    <t xml:space="preserve">LSU ribosomal protein L24p (L26e)</t>
  </si>
  <si>
    <t xml:space="preserve">YP_810213.1</t>
  </si>
  <si>
    <t xml:space="preserve">50S ribosomal protein L24P</t>
  </si>
  <si>
    <t xml:space="preserve">82.02</t>
  </si>
  <si>
    <t xml:space="preserve">1:89</t>
  </si>
  <si>
    <t xml:space="preserve">OKIT_1043</t>
  </si>
  <si>
    <t xml:space="preserve">orf01158_AWRIB616_contig1_group1_1026972_1027514_len=543</t>
  </si>
  <si>
    <t xml:space="preserve">fig|336988.4.peg.1060</t>
  </si>
  <si>
    <t xml:space="preserve">LSU ribosomal protein L5p (L11e)</t>
  </si>
  <si>
    <t xml:space="preserve">YP_810214.1</t>
  </si>
  <si>
    <t xml:space="preserve">50S ribosomal protein L5</t>
  </si>
  <si>
    <t xml:space="preserve">93.33</t>
  </si>
  <si>
    <t xml:space="preserve">9e-92</t>
  </si>
  <si>
    <t xml:space="preserve">OKIT_1044</t>
  </si>
  <si>
    <t xml:space="preserve">orf01159_AWRIB616_contig1_group1_1027635_1028036_len=402</t>
  </si>
  <si>
    <t xml:space="preserve">fig|336988.4.peg.1061</t>
  </si>
  <si>
    <t xml:space="preserve">SSU ribosomal protein S8p (S15Ae)</t>
  </si>
  <si>
    <t xml:space="preserve">YP_810215.1</t>
  </si>
  <si>
    <t xml:space="preserve">SSU ribosomal protein S8P</t>
  </si>
  <si>
    <t xml:space="preserve">87.97</t>
  </si>
  <si>
    <t xml:space="preserve">3e-65</t>
  </si>
  <si>
    <t xml:space="preserve">OKIT_1045</t>
  </si>
  <si>
    <t xml:space="preserve">orf01161_AWRIB616_contig1_group1_1028076_1028612_len=537</t>
  </si>
  <si>
    <t xml:space="preserve">fig|336988.4.peg.1062</t>
  </si>
  <si>
    <t xml:space="preserve">LSU ribosomal protein L6p (L9e)</t>
  </si>
  <si>
    <t xml:space="preserve">YP_810216.1</t>
  </si>
  <si>
    <t xml:space="preserve">50S ribosomal protein L6P</t>
  </si>
  <si>
    <t xml:space="preserve">1:534</t>
  </si>
  <si>
    <t xml:space="preserve">1:178</t>
  </si>
  <si>
    <t xml:space="preserve">OKIT_1046</t>
  </si>
  <si>
    <t xml:space="preserve">orf01162_AWRIB616_contig1_group1_1028644_1029000_len=357</t>
  </si>
  <si>
    <t xml:space="preserve">fig|336988.4.peg.1063</t>
  </si>
  <si>
    <t xml:space="preserve">LSU ribosomal protein L18p (L5e)</t>
  </si>
  <si>
    <t xml:space="preserve">YP_810217.1</t>
  </si>
  <si>
    <t xml:space="preserve">50S ribosomal protein L18P</t>
  </si>
  <si>
    <t xml:space="preserve">91.53</t>
  </si>
  <si>
    <t xml:space="preserve">2e-57</t>
  </si>
  <si>
    <t xml:space="preserve">OKIT_1047</t>
  </si>
  <si>
    <t xml:space="preserve">orf01163_AWRIB616_contig1_group1_1029019_1029516_len=498</t>
  </si>
  <si>
    <t xml:space="preserve">fig|336988.4.peg.1064</t>
  </si>
  <si>
    <t xml:space="preserve">SSU ribosomal protein S5p (S2e)</t>
  </si>
  <si>
    <t xml:space="preserve">498</t>
  </si>
  <si>
    <t xml:space="preserve">YP_810218.1</t>
  </si>
  <si>
    <t xml:space="preserve">SSU ribosomal protein S5P</t>
  </si>
  <si>
    <t xml:space="preserve">92.73</t>
  </si>
  <si>
    <t xml:space="preserve">1:495</t>
  </si>
  <si>
    <t xml:space="preserve">1:165</t>
  </si>
  <si>
    <t xml:space="preserve">8e-84</t>
  </si>
  <si>
    <t xml:space="preserve">OKIT_1048</t>
  </si>
  <si>
    <t xml:space="preserve">orf01164_AWRIB616_contig1_group1_1029527_1029709_len=183</t>
  </si>
  <si>
    <t xml:space="preserve">fig|336988.4.peg.1065</t>
  </si>
  <si>
    <t xml:space="preserve">LSU ribosomal protein L30p (L7e)</t>
  </si>
  <si>
    <t xml:space="preserve">YP_810219.1</t>
  </si>
  <si>
    <t xml:space="preserve">50S ribosomal protein L30</t>
  </si>
  <si>
    <t xml:space="preserve">95.00</t>
  </si>
  <si>
    <t xml:space="preserve">1:60</t>
  </si>
  <si>
    <t xml:space="preserve">OKIT_1049</t>
  </si>
  <si>
    <t xml:space="preserve">orf01165_AWRIB616_contig1_group1_1029710_1030171_len=462</t>
  </si>
  <si>
    <t xml:space="preserve">fig|336988.4.peg.1066</t>
  </si>
  <si>
    <t xml:space="preserve">LSU ribosomal protein L15p (L27Ae)</t>
  </si>
  <si>
    <t xml:space="preserve">YP_810220.1</t>
  </si>
  <si>
    <t xml:space="preserve">50S ribosomal protein L15P</t>
  </si>
  <si>
    <t xml:space="preserve">80.52</t>
  </si>
  <si>
    <t xml:space="preserve">1:459</t>
  </si>
  <si>
    <t xml:space="preserve">7e-66</t>
  </si>
  <si>
    <t xml:space="preserve">OKIT_1050</t>
  </si>
  <si>
    <t xml:space="preserve">orf01166_AWRIB616_contig1_group1_1030134_1031522_len=1389</t>
  </si>
  <si>
    <t xml:space="preserve">fig|336988.4.peg.1067</t>
  </si>
  <si>
    <t xml:space="preserve">Preprotein translocase secY subunit (TC 3.A.5.1.1)</t>
  </si>
  <si>
    <t xml:space="preserve">YP_810221.1</t>
  </si>
  <si>
    <t xml:space="preserve">protein translocase subunit secY/sec61 alpha</t>
  </si>
  <si>
    <t xml:space="preserve">91.07</t>
  </si>
  <si>
    <t xml:space="preserve">43:1386</t>
  </si>
  <si>
    <t xml:space="preserve">815</t>
  </si>
  <si>
    <t xml:space="preserve">OKIT_1051</t>
  </si>
  <si>
    <t xml:space="preserve">orf01167_AWRIB616_contig1_group1_1031524_1032090_len=567</t>
  </si>
  <si>
    <t xml:space="preserve">fig|336988.4.peg.1068</t>
  </si>
  <si>
    <t xml:space="preserve">Adenylate kinase (EC 2.7.4.3);Ontology_term=KEGG_ENZYME:2.7.4.3</t>
  </si>
  <si>
    <t xml:space="preserve">YP_810222.1</t>
  </si>
  <si>
    <t xml:space="preserve">adenylate kinase</t>
  </si>
  <si>
    <t xml:space="preserve">72.87</t>
  </si>
  <si>
    <t xml:space="preserve">1:188</t>
  </si>
  <si>
    <t xml:space="preserve">6e-79</t>
  </si>
  <si>
    <t xml:space="preserve">OKIT_1052</t>
  </si>
  <si>
    <t xml:space="preserve">orf01168_AWRIB616_contig1_group1_1032159_1032377_len=219</t>
  </si>
  <si>
    <t xml:space="preserve">fig|336988.4.peg.1069</t>
  </si>
  <si>
    <t xml:space="preserve">Translation initiation factor 1</t>
  </si>
  <si>
    <t xml:space="preserve">YP_810223.1</t>
  </si>
  <si>
    <t xml:space="preserve">translation initiation factor 1</t>
  </si>
  <si>
    <t xml:space="preserve">97.22</t>
  </si>
  <si>
    <t xml:space="preserve">1:72</t>
  </si>
  <si>
    <t xml:space="preserve">3e-36</t>
  </si>
  <si>
    <t xml:space="preserve">OKIT_1053</t>
  </si>
  <si>
    <t xml:space="preserve">orf01169_AWRIB616_contig1_group1_1032596_1032967_len=372</t>
  </si>
  <si>
    <t xml:space="preserve">fig|336988.4.peg.1071</t>
  </si>
  <si>
    <t xml:space="preserve">SSU ribosomal protein S13p (S18e)</t>
  </si>
  <si>
    <t xml:space="preserve">YP_810225.1</t>
  </si>
  <si>
    <t xml:space="preserve">30S ribosomal protein S13</t>
  </si>
  <si>
    <t xml:space="preserve">96.75</t>
  </si>
  <si>
    <t xml:space="preserve">OKIT_1054</t>
  </si>
  <si>
    <t xml:space="preserve">orf01170_AWRIB616_contig1_group1_1032995_1033393_len=399</t>
  </si>
  <si>
    <t xml:space="preserve">fig|336988.4.peg.1072</t>
  </si>
  <si>
    <t xml:space="preserve">SSU ribosomal protein S11p (S14e)</t>
  </si>
  <si>
    <t xml:space="preserve">YP_810226.1</t>
  </si>
  <si>
    <t xml:space="preserve">30S ribosomal protein S11</t>
  </si>
  <si>
    <t xml:space="preserve">95.45</t>
  </si>
  <si>
    <t xml:space="preserve">1:132</t>
  </si>
  <si>
    <t xml:space="preserve">OKIT_1055</t>
  </si>
  <si>
    <t xml:space="preserve">orf01171_AWRIB616_contig1_group1_1033418_1034365_len=948</t>
  </si>
  <si>
    <t xml:space="preserve">fig|336988.4.peg.1073</t>
  </si>
  <si>
    <t xml:space="preserve">DNA-directed RNA polymerase alpha subunit (EC 2.7.7.6);Ontology_term=KEGG_ENZYME:2.7.7.6</t>
  </si>
  <si>
    <t xml:space="preserve">YP_810227.1</t>
  </si>
  <si>
    <t xml:space="preserve">DNA-directed RNA polymerase, alpha subunit/40 kD</t>
  </si>
  <si>
    <t xml:space="preserve">94.90</t>
  </si>
  <si>
    <t xml:space="preserve">7e-169</t>
  </si>
  <si>
    <t xml:space="preserve">OKIT_1056</t>
  </si>
  <si>
    <t xml:space="preserve">orf01172_AWRIB616_contig1_group1_1034392_1034787_len=396</t>
  </si>
  <si>
    <t xml:space="preserve">fig|336988.4.peg.1074</t>
  </si>
  <si>
    <t xml:space="preserve">LSU ribosomal protein L17p</t>
  </si>
  <si>
    <t xml:space="preserve">YP_810228.1</t>
  </si>
  <si>
    <t xml:space="preserve">50S ribosomal protein L17P</t>
  </si>
  <si>
    <t xml:space="preserve">94.66</t>
  </si>
  <si>
    <t xml:space="preserve">1e-66</t>
  </si>
  <si>
    <t xml:space="preserve">OKIT_1057</t>
  </si>
  <si>
    <t xml:space="preserve">orf01173_AWRIB616_contig1_group1_1034881_1035681_len=801</t>
  </si>
  <si>
    <t xml:space="preserve">fig|336988.4.peg.1075</t>
  </si>
  <si>
    <t xml:space="preserve">YP_810230.1</t>
  </si>
  <si>
    <t xml:space="preserve">66.54</t>
  </si>
  <si>
    <t xml:space="preserve">1:798</t>
  </si>
  <si>
    <t xml:space="preserve">2:267</t>
  </si>
  <si>
    <t xml:space="preserve">7e-101</t>
  </si>
  <si>
    <t xml:space="preserve">OKIT_1058</t>
  </si>
  <si>
    <t xml:space="preserve">orf01174_AWRIB616_contig1_group1_1035657_1036472_len=816</t>
  </si>
  <si>
    <t xml:space="preserve">fig|336988.4.peg.1076</t>
  </si>
  <si>
    <t xml:space="preserve">YP_810231.1</t>
  </si>
  <si>
    <t xml:space="preserve">60.22</t>
  </si>
  <si>
    <t xml:space="preserve">1e-92</t>
  </si>
  <si>
    <t xml:space="preserve">OKIT_1059</t>
  </si>
  <si>
    <t xml:space="preserve">orf01175_AWRIB616_contig1_group1_1036465_1037256_len=792</t>
  </si>
  <si>
    <t xml:space="preserve">fig|336988.4.peg.1077</t>
  </si>
  <si>
    <t xml:space="preserve">YP_810232.1</t>
  </si>
  <si>
    <t xml:space="preserve">66.03</t>
  </si>
  <si>
    <t xml:space="preserve">1:786</t>
  </si>
  <si>
    <t xml:space="preserve">1:262</t>
  </si>
  <si>
    <t xml:space="preserve">7e-98</t>
  </si>
  <si>
    <t xml:space="preserve">OKIT_1060</t>
  </si>
  <si>
    <t xml:space="preserve">orf01176_AWRIB616_contig1_group1_1037261_1038019_len=759</t>
  </si>
  <si>
    <t xml:space="preserve">fig|336988.4.peg.1078</t>
  </si>
  <si>
    <t xml:space="preserve">tRNA pseudouridine synthase A (EC 4.2.1.70);Ontology_term=KEGG_ENZYME:4.2.1.70</t>
  </si>
  <si>
    <t xml:space="preserve">YP_810233.1</t>
  </si>
  <si>
    <t xml:space="preserve">pseudouridylate synthase</t>
  </si>
  <si>
    <t xml:space="preserve">81.75</t>
  </si>
  <si>
    <t xml:space="preserve">OKIT_1061</t>
  </si>
  <si>
    <t xml:space="preserve">orf01177_AWRIB616_contig1_group1_1038003_1038854_len=852</t>
  </si>
  <si>
    <t xml:space="preserve">fig|336988.4.peg.1079</t>
  </si>
  <si>
    <t xml:space="preserve">FIG00886272: hypothetical protein</t>
  </si>
  <si>
    <t xml:space="preserve">YP_810234.1</t>
  </si>
  <si>
    <t xml:space="preserve">1:281</t>
  </si>
  <si>
    <t xml:space="preserve">OKIT_1062</t>
  </si>
  <si>
    <t xml:space="preserve">orf01178_AWRIB616_contig1_group1_1038948_1039394_len=447</t>
  </si>
  <si>
    <t xml:space="preserve">fig|336988.4.peg.1080</t>
  </si>
  <si>
    <t xml:space="preserve">LSU ribosomal protein L13p (L13Ae)</t>
  </si>
  <si>
    <t xml:space="preserve">YP_810235.1</t>
  </si>
  <si>
    <t xml:space="preserve">50S ribosomal protein L13</t>
  </si>
  <si>
    <t xml:space="preserve">87.16</t>
  </si>
  <si>
    <t xml:space="preserve">OKIT_1063</t>
  </si>
  <si>
    <t xml:space="preserve">orf01179_AWRIB616_contig1_group1_1039413_1039805_len=393</t>
  </si>
  <si>
    <t xml:space="preserve">fig|336988.4.peg.1081</t>
  </si>
  <si>
    <t xml:space="preserve">SSU ribosomal protein S9p (S16e)</t>
  </si>
  <si>
    <t xml:space="preserve">YP_810236.1</t>
  </si>
  <si>
    <t xml:space="preserve">SSU ribosomal protein S9P</t>
  </si>
  <si>
    <t xml:space="preserve">96.15</t>
  </si>
  <si>
    <t xml:space="preserve">1:390</t>
  </si>
  <si>
    <t xml:space="preserve">1:130</t>
  </si>
  <si>
    <t xml:space="preserve">2e-67</t>
  </si>
  <si>
    <t xml:space="preserve">OKIT_1064</t>
  </si>
  <si>
    <t xml:space="preserve">orf01180_AWRIB616_contig1_group1_1039924_1041030_len=1107</t>
  </si>
  <si>
    <t xml:space="preserve">fig|336988.4.peg.1082</t>
  </si>
  <si>
    <t xml:space="preserve">93.46</t>
  </si>
  <si>
    <t xml:space="preserve">6:372</t>
  </si>
  <si>
    <t xml:space="preserve">OKIT_1065</t>
  </si>
  <si>
    <t xml:space="preserve">orf01181_AWRIB616_contig1_group1_1041027_1041848_len=822</t>
  </si>
  <si>
    <t xml:space="preserve">fig|336988.4.peg.1083</t>
  </si>
  <si>
    <t xml:space="preserve">Spermidine Putrescine ABC transporter permease component PotB (TC 3.A.1.11.1)</t>
  </si>
  <si>
    <t xml:space="preserve">YP_810238.1</t>
  </si>
  <si>
    <t xml:space="preserve">spermidine/putrescine ABC transporter permease</t>
  </si>
  <si>
    <t xml:space="preserve">6e-131</t>
  </si>
  <si>
    <t xml:space="preserve">OKIT_1066</t>
  </si>
  <si>
    <t xml:space="preserve">orf01182_AWRIB616_contig1_group1_1041845_1042651_len=807</t>
  </si>
  <si>
    <t xml:space="preserve">fig|336988.4.peg.1084</t>
  </si>
  <si>
    <t xml:space="preserve">Spermidine Putrescine ABC transporter permease component potC (TC_3.A.1.11.1)</t>
  </si>
  <si>
    <t xml:space="preserve">YP_810239.1</t>
  </si>
  <si>
    <t xml:space="preserve">82.09</t>
  </si>
  <si>
    <t xml:space="preserve">268</t>
  </si>
  <si>
    <t xml:space="preserve">1:804</t>
  </si>
  <si>
    <t xml:space="preserve">1:268</t>
  </si>
  <si>
    <t xml:space="preserve">4e-125</t>
  </si>
  <si>
    <t xml:space="preserve">OKIT_1067</t>
  </si>
  <si>
    <t xml:space="preserve">orf01183_AWRIB616_contig1_group1_1042648_1043736_len=1089</t>
  </si>
  <si>
    <t xml:space="preserve">fig|336988.4.peg.1085</t>
  </si>
  <si>
    <t xml:space="preserve">ABC transporter2C periplasmic spermidine putrescine-binding protein PotD (TC 3.A.1.11.1)</t>
  </si>
  <si>
    <t xml:space="preserve">YP_810240.1</t>
  </si>
  <si>
    <t xml:space="preserve">spermidine/putrescine-binding periplasmic</t>
  </si>
  <si>
    <t xml:space="preserve">1e-176</t>
  </si>
  <si>
    <t xml:space="preserve">611</t>
  </si>
  <si>
    <t xml:space="preserve">OKIT_1068</t>
  </si>
  <si>
    <t xml:space="preserve">orf01184_AWRIB616_contig1_group1_1043775_1044638_len=864</t>
  </si>
  <si>
    <t xml:space="preserve">fig|336988.4.peg.1086</t>
  </si>
  <si>
    <t xml:space="preserve">permease of the drug/metabolite transporter (DMT) superfamily</t>
  </si>
  <si>
    <t xml:space="preserve">YP_810241.1</t>
  </si>
  <si>
    <t xml:space="preserve">DMT family permease</t>
  </si>
  <si>
    <t xml:space="preserve">67.48</t>
  </si>
  <si>
    <t xml:space="preserve">14:299</t>
  </si>
  <si>
    <t xml:space="preserve">4e-112</t>
  </si>
  <si>
    <t xml:space="preserve">OKIT_1069</t>
  </si>
  <si>
    <t xml:space="preserve">orf01185_AWRIB616_contig1_group1_1044747_1046552_len=1806</t>
  </si>
  <si>
    <t xml:space="preserve">fig|336988.4.peg.1087</t>
  </si>
  <si>
    <t xml:space="preserve">Glucosamine--fructose-6-phosphate aminotransferase [isomerizing] (EC 2.6.1.16);Ontology_term=KEGG_ENZYME:2.6.1.16</t>
  </si>
  <si>
    <t xml:space="preserve">1806</t>
  </si>
  <si>
    <t xml:space="preserve">YP_810242.1</t>
  </si>
  <si>
    <t xml:space="preserve">D-fructose-6-phosphate amidotransferase</t>
  </si>
  <si>
    <t xml:space="preserve">601</t>
  </si>
  <si>
    <t xml:space="preserve">1:1803</t>
  </si>
  <si>
    <t xml:space="preserve">1:601</t>
  </si>
  <si>
    <t xml:space="preserve">989</t>
  </si>
  <si>
    <t xml:space="preserve">OKIT_1070</t>
  </si>
  <si>
    <t xml:space="preserve">orf01186_AWRIB616_contig1_group1_1046563_1047879_len=1317</t>
  </si>
  <si>
    <t xml:space="preserve">fig|336988.4.peg.1088</t>
  </si>
  <si>
    <t xml:space="preserve">Glucose-6-phosphate isomerase (EC 5.3.1.9);Ontology_term=KEGG_ENZYME:5.3.1.9</t>
  </si>
  <si>
    <t xml:space="preserve">YP_810243.1</t>
  </si>
  <si>
    <t xml:space="preserve">glucose-6-phosphate isomerase</t>
  </si>
  <si>
    <t xml:space="preserve">92.01</t>
  </si>
  <si>
    <t xml:space="preserve">1:1314</t>
  </si>
  <si>
    <t xml:space="preserve">808</t>
  </si>
  <si>
    <t xml:space="preserve">OKIT_1071</t>
  </si>
  <si>
    <t xml:space="preserve">orf01187_AWRIB616_contig1_group1_1047915_1048232_len=318</t>
  </si>
  <si>
    <t xml:space="preserve">fig|336988.4.peg.1089</t>
  </si>
  <si>
    <t xml:space="preserve">PlcB2C ORFX2C ORFP2C ORFB2C ORFA2C ldh gene</t>
  </si>
  <si>
    <t xml:space="preserve">YP_810244.1</t>
  </si>
  <si>
    <t xml:space="preserve">86.67</t>
  </si>
  <si>
    <t xml:space="preserve">1:105</t>
  </si>
  <si>
    <t xml:space="preserve">OKIT_1072</t>
  </si>
  <si>
    <t xml:space="preserve">orf01188_AWRIB616_contig1_group1_1048405_1049619_len=1215</t>
  </si>
  <si>
    <t xml:space="preserve">fig|336988.4.peg.1090</t>
  </si>
  <si>
    <t xml:space="preserve">Phosphoglycerate kinase (EC 2.7.2.3);Ontology_term=KEGG_ENZYME:2.7.2.3</t>
  </si>
  <si>
    <t xml:space="preserve">YP_810245.1</t>
  </si>
  <si>
    <t xml:space="preserve">phosphoglycerate kinase</t>
  </si>
  <si>
    <t xml:space="preserve">91.83</t>
  </si>
  <si>
    <t xml:space="preserve">1:1212</t>
  </si>
  <si>
    <t xml:space="preserve">1:404</t>
  </si>
  <si>
    <t xml:space="preserve">OKIT_1073</t>
  </si>
  <si>
    <t xml:space="preserve">orf01189_AWRIB616_contig1_group1_1049927_1049676_len=252</t>
  </si>
  <si>
    <t xml:space="preserve">fig|336988.4.peg.1091</t>
  </si>
  <si>
    <t xml:space="preserve">YP_810246.1</t>
  </si>
  <si>
    <t xml:space="preserve">62.20</t>
  </si>
  <si>
    <t xml:space="preserve">4:249</t>
  </si>
  <si>
    <t xml:space="preserve">11:92</t>
  </si>
  <si>
    <t xml:space="preserve">OKIT_1074</t>
  </si>
  <si>
    <t xml:space="preserve">orf01190_AWRIB616_contig1_group1_1052236_1050113_len=2124</t>
  </si>
  <si>
    <t xml:space="preserve">fig|336988.4.peg.1092</t>
  </si>
  <si>
    <t xml:space="preserve">ATP-dependent Clp protease ATP-binding subunit ClpA</t>
  </si>
  <si>
    <t xml:space="preserve">2124</t>
  </si>
  <si>
    <t xml:space="preserve">YP_810247.1</t>
  </si>
  <si>
    <t xml:space="preserve">707</t>
  </si>
  <si>
    <t xml:space="preserve">1:2121</t>
  </si>
  <si>
    <t xml:space="preserve">16:722</t>
  </si>
  <si>
    <t xml:space="preserve">1198</t>
  </si>
  <si>
    <t xml:space="preserve">OKIT_1075</t>
  </si>
  <si>
    <t xml:space="preserve">orf01192_AWRIB616_contig1_group1_1052414_1053103_len=690</t>
  </si>
  <si>
    <t xml:space="preserve">fig|336988.4.peg.1093</t>
  </si>
  <si>
    <t xml:space="preserve">hypothetical protein2C lipoprotein</t>
  </si>
  <si>
    <t xml:space="preserve">YP_810248.1</t>
  </si>
  <si>
    <t xml:space="preserve">lipoprotein</t>
  </si>
  <si>
    <t xml:space="preserve">1:672</t>
  </si>
  <si>
    <t xml:space="preserve">1:226</t>
  </si>
  <si>
    <t xml:space="preserve">1e-57</t>
  </si>
  <si>
    <t xml:space="preserve">OKIT_1076</t>
  </si>
  <si>
    <t xml:space="preserve">orf01193_AWRIB616_contig1_group1_1053100_1053288_len=189</t>
  </si>
  <si>
    <t xml:space="preserve">fig|336988.4.peg.1094</t>
  </si>
  <si>
    <t xml:space="preserve">YP_810249.1</t>
  </si>
  <si>
    <t xml:space="preserve">67.74</t>
  </si>
  <si>
    <t xml:space="preserve">1:62</t>
  </si>
  <si>
    <t xml:space="preserve">7e-22</t>
  </si>
  <si>
    <t xml:space="preserve">94.0</t>
  </si>
  <si>
    <t xml:space="preserve">OKIT_1077</t>
  </si>
  <si>
    <t xml:space="preserve">orf01194_AWRIB616_contig1_group1_1053401_1053664_len=264</t>
  </si>
  <si>
    <t xml:space="preserve">fig|336988.4.peg.1095</t>
  </si>
  <si>
    <t xml:space="preserve">Phosphocarrier protein of PTS system</t>
  </si>
  <si>
    <t xml:space="preserve">YP_810250.1</t>
  </si>
  <si>
    <t xml:space="preserve">phosphocarrier protein HPr</t>
  </si>
  <si>
    <t xml:space="preserve">96.55</t>
  </si>
  <si>
    <t xml:space="preserve">1:87</t>
  </si>
  <si>
    <t xml:space="preserve">9e-43</t>
  </si>
  <si>
    <t xml:space="preserve">OKIT_1078</t>
  </si>
  <si>
    <t xml:space="preserve">orf01195_AWRIB616_contig1_group1_1054513_1053806_len=708</t>
  </si>
  <si>
    <t xml:space="preserve">fig|336988.4.peg.1096</t>
  </si>
  <si>
    <t xml:space="preserve">Glucosamine-6-phosphate deaminase (EC 3.5.99.6);Ontology_term=KEGG_ENZYME:3.5.99.6</t>
  </si>
  <si>
    <t xml:space="preserve">YP_810251.1</t>
  </si>
  <si>
    <t xml:space="preserve">glucosamine-6-phosphate isomerase</t>
  </si>
  <si>
    <t xml:space="preserve">71.49</t>
  </si>
  <si>
    <t xml:space="preserve">235</t>
  </si>
  <si>
    <t xml:space="preserve">1:235</t>
  </si>
  <si>
    <t xml:space="preserve">9e-99</t>
  </si>
  <si>
    <t xml:space="preserve">OKIT_1079</t>
  </si>
  <si>
    <t xml:space="preserve">orf01196_AWRIB616_contig1_group1_1054805_1055605_len=801</t>
  </si>
  <si>
    <t xml:space="preserve">fig|336988.4.peg.1097</t>
  </si>
  <si>
    <t xml:space="preserve">hydrolase2C HAD superfamily2C Cof family</t>
  </si>
  <si>
    <t xml:space="preserve">YP_810252.1</t>
  </si>
  <si>
    <t xml:space="preserve">68.16</t>
  </si>
  <si>
    <t xml:space="preserve">6e-102</t>
  </si>
  <si>
    <t xml:space="preserve">OKIT_1080</t>
  </si>
  <si>
    <t xml:space="preserve">orf01197_AWRIB616_contig1_group1_1055820_1057547_len=1728</t>
  </si>
  <si>
    <t xml:space="preserve">fig|336988.4.peg.1098</t>
  </si>
  <si>
    <t xml:space="preserve">Phosphoenolpyruvate-protein phosphotransferase of PTS system (EC 2.7.3.9);Ontology_term=KEGG_ENZYME:2.7.3.9</t>
  </si>
  <si>
    <t xml:space="preserve">1728</t>
  </si>
  <si>
    <t xml:space="preserve">YP_810253.1</t>
  </si>
  <si>
    <t xml:space="preserve">phosphoenolpyruvate--protein phosphotransferase</t>
  </si>
  <si>
    <t xml:space="preserve">84.35</t>
  </si>
  <si>
    <t xml:space="preserve">1:1725</t>
  </si>
  <si>
    <t xml:space="preserve">964</t>
  </si>
  <si>
    <t xml:space="preserve">OKIT_1081</t>
  </si>
  <si>
    <t xml:space="preserve">orf01198_AWRIB616_contig1_group1_1057602_1058897_len=1296</t>
  </si>
  <si>
    <t xml:space="preserve">fig|336988.4.peg.1099</t>
  </si>
  <si>
    <t xml:space="preserve">Glycosyltransferase LafA2C responsible for the formation of Glc-DAG</t>
  </si>
  <si>
    <t xml:space="preserve">YP_810254.1</t>
  </si>
  <si>
    <t xml:space="preserve">1,2-diacylglycerol 3-glucosyltransferase</t>
  </si>
  <si>
    <t xml:space="preserve">1:1293</t>
  </si>
  <si>
    <t xml:space="preserve">1:431</t>
  </si>
  <si>
    <t xml:space="preserve">OKIT_1082</t>
  </si>
  <si>
    <t xml:space="preserve">orf01199_AWRIB616_contig1_group1_1058911_1059942_len=1032</t>
  </si>
  <si>
    <t xml:space="preserve">fig|336988.4.peg.1100</t>
  </si>
  <si>
    <t xml:space="preserve">Glycosyltransferase LafB2C responsible for the formation of Gal-Glc-DAG</t>
  </si>
  <si>
    <t xml:space="preserve">1032</t>
  </si>
  <si>
    <t xml:space="preserve">YP_810255.1</t>
  </si>
  <si>
    <t xml:space="preserve">81.63</t>
  </si>
  <si>
    <t xml:space="preserve">1:1029</t>
  </si>
  <si>
    <t xml:space="preserve">1:343</t>
  </si>
  <si>
    <t xml:space="preserve">4e-167</t>
  </si>
  <si>
    <t xml:space="preserve">OKIT_1083</t>
  </si>
  <si>
    <t xml:space="preserve">orf01200_AWRIB616_contig1_group1_1059939_1060967_len=1029</t>
  </si>
  <si>
    <t xml:space="preserve">fig|336988.4.peg.1101</t>
  </si>
  <si>
    <t xml:space="preserve">Integral membrane protein LafC2C accessory function in glycolipid and LTA synthesis</t>
  </si>
  <si>
    <t xml:space="preserve">1029</t>
  </si>
  <si>
    <t xml:space="preserve">YP_810256.1</t>
  </si>
  <si>
    <t xml:space="preserve">77.19</t>
  </si>
  <si>
    <t xml:space="preserve">1:1026</t>
  </si>
  <si>
    <t xml:space="preserve">3e-160</t>
  </si>
  <si>
    <t xml:space="preserve">556</t>
  </si>
  <si>
    <t xml:space="preserve">OKIT_1084</t>
  </si>
  <si>
    <t xml:space="preserve">orf01201_AWRIB616_contig1_group1_1060954_1061208_len=255</t>
  </si>
  <si>
    <t xml:space="preserve">fig|336988.4.peg.1102</t>
  </si>
  <si>
    <t xml:space="preserve">FIG00885714: hypothetical protein</t>
  </si>
  <si>
    <t xml:space="preserve">YP_810257.1</t>
  </si>
  <si>
    <t xml:space="preserve">1:85</t>
  </si>
  <si>
    <t xml:space="preserve">OKIT_1085</t>
  </si>
  <si>
    <t xml:space="preserve">orf01203_AWRIB616_contig1_group1_1061208_1063442_len=2235</t>
  </si>
  <si>
    <t xml:space="preserve">fig|336988.4.peg.1103</t>
  </si>
  <si>
    <t xml:space="preserve">Lipoteichoic acid synthase LtaS Type IIa</t>
  </si>
  <si>
    <t xml:space="preserve">2235</t>
  </si>
  <si>
    <t xml:space="preserve">YP_810258.1</t>
  </si>
  <si>
    <t xml:space="preserve">5S ribosomal RNA</t>
  </si>
  <si>
    <t xml:space="preserve">1:2223</t>
  </si>
  <si>
    <t xml:space="preserve">1:739</t>
  </si>
  <si>
    <t xml:space="preserve">OKIT_1086</t>
  </si>
  <si>
    <t xml:space="preserve">orf01204_AWRIB616_contig1_group1_1063617_1063432_len=186</t>
  </si>
  <si>
    <t xml:space="preserve">fig|336988.4.peg.1104</t>
  </si>
  <si>
    <t xml:space="preserve">OKIT_1087</t>
  </si>
  <si>
    <t xml:space="preserve">rRNA</t>
  </si>
  <si>
    <t xml:space="preserve">fig|336988.4.rna.1</t>
  </si>
  <si>
    <t xml:space="preserve">Small Subunit Ribosomal RNA%3B ssuRNA%3B SSU rRNA</t>
  </si>
  <si>
    <t xml:space="preserve">OKIT_1088</t>
  </si>
  <si>
    <t xml:space="preserve">fig|336988.4.rna.2</t>
  </si>
  <si>
    <t xml:space="preserve">tRNA-Ala-TGC</t>
  </si>
  <si>
    <t xml:space="preserve">OKIT_1089</t>
  </si>
  <si>
    <t xml:space="preserve">fig|336988.4.rna.3</t>
  </si>
  <si>
    <t xml:space="preserve">Large Subunit Ribosomal RNA%3B lsuRNA%3B LSU rRNA</t>
  </si>
  <si>
    <t xml:space="preserve">OKIT_1090</t>
  </si>
  <si>
    <t xml:space="preserve">orf01205_AWRIB616_contig1_group1_1069036_1068854_len=183</t>
  </si>
  <si>
    <t xml:space="preserve">fig|336988.4.peg.1107</t>
  </si>
  <si>
    <t xml:space="preserve">OKIT_1091</t>
  </si>
  <si>
    <t xml:space="preserve">orf01206_AWRIB616_contig1_group1_1069063_1069914_len=852</t>
  </si>
  <si>
    <t xml:space="preserve">fig|336988.4.peg.1108</t>
  </si>
  <si>
    <t xml:space="preserve">2-Keto-3-deoxy-D-manno-octulosonate-8-phosphate synthase (EC 2.5.1.55);Ontology_term=KEGG_ENZYME:2.5.1.55</t>
  </si>
  <si>
    <t xml:space="preserve">YP_810866.1</t>
  </si>
  <si>
    <t xml:space="preserve">2-dehydro-3-deoxyphosphooctonate aldolase</t>
  </si>
  <si>
    <t xml:space="preserve">82.27</t>
  </si>
  <si>
    <t xml:space="preserve">4:849</t>
  </si>
  <si>
    <t xml:space="preserve">4e-134</t>
  </si>
  <si>
    <t xml:space="preserve">OKIT_1092</t>
  </si>
  <si>
    <t xml:space="preserve">orf01207_AWRIB616_contig1_group1_1069901_1070854_len=954</t>
  </si>
  <si>
    <t xml:space="preserve">fig|336988.4.peg.1109</t>
  </si>
  <si>
    <t xml:space="preserve">Arabinose 5-phosphate isomerase (EC 5.3.1.13);Ontology_term=KEGG_ENZYME:5.3.1.13</t>
  </si>
  <si>
    <t xml:space="preserve">954</t>
  </si>
  <si>
    <t xml:space="preserve">YP_810865.1</t>
  </si>
  <si>
    <t xml:space="preserve">sugar phosphate isomerase</t>
  </si>
  <si>
    <t xml:space="preserve">82.97</t>
  </si>
  <si>
    <t xml:space="preserve">9e-151</t>
  </si>
  <si>
    <t xml:space="preserve">OKIT_1093</t>
  </si>
  <si>
    <t xml:space="preserve">orf01208_AWRIB616_contig1_group1_1071021_1071608_len=588</t>
  </si>
  <si>
    <t xml:space="preserve">fig|336988.4.peg.1110</t>
  </si>
  <si>
    <t xml:space="preserve">CBS domain protein2C lmo1865 homolog</t>
  </si>
  <si>
    <t xml:space="preserve">YP_810863.1</t>
  </si>
  <si>
    <t xml:space="preserve">CBS domain-containing protein</t>
  </si>
  <si>
    <t xml:space="preserve">71.50</t>
  </si>
  <si>
    <t xml:space="preserve">13:205</t>
  </si>
  <si>
    <t xml:space="preserve">4e-77</t>
  </si>
  <si>
    <t xml:space="preserve">OKIT_1094</t>
  </si>
  <si>
    <t xml:space="preserve">orf01209_AWRIB616_contig1_group1_1071741_1074377_len=2637</t>
  </si>
  <si>
    <t xml:space="preserve">fig|336988.4.peg.1111</t>
  </si>
  <si>
    <t xml:space="preserve">Pyruvate2Cphosphate dikinase (EC 2.7.9.1);Ontology_term=KEGG_ENZYME:2.7.9.1</t>
  </si>
  <si>
    <t xml:space="preserve">2637</t>
  </si>
  <si>
    <t xml:space="preserve">25.61</t>
  </si>
  <si>
    <t xml:space="preserve">1261:2556</t>
  </si>
  <si>
    <t xml:space="preserve">160:531</t>
  </si>
  <si>
    <t xml:space="preserve">1e-27</t>
  </si>
  <si>
    <t xml:space="preserve">OKIT_1095</t>
  </si>
  <si>
    <t xml:space="preserve">orf01210_AWRIB616_contig1_group1_1074509_1075810_len=1302</t>
  </si>
  <si>
    <t xml:space="preserve">fig|336988.4.peg.1112</t>
  </si>
  <si>
    <t xml:space="preserve">D-glycerate transporter (predicted)</t>
  </si>
  <si>
    <t xml:space="preserve">YP_811004.1</t>
  </si>
  <si>
    <t xml:space="preserve">13:1296</t>
  </si>
  <si>
    <t xml:space="preserve">4:432</t>
  </si>
  <si>
    <t xml:space="preserve">646</t>
  </si>
  <si>
    <t xml:space="preserve">OKIT_1096</t>
  </si>
  <si>
    <t xml:space="preserve">orf01211_AWRIB616_contig1_group1_1075841_1076998_len=1158</t>
  </si>
  <si>
    <t xml:space="preserve">fig|336988.4.peg.1113</t>
  </si>
  <si>
    <t xml:space="preserve">Glycerate kinase (EC 2.7.1.31);Ontology_term=KEGG_ENZYME:2.7.1.31</t>
  </si>
  <si>
    <t xml:space="preserve">YP_811003.1</t>
  </si>
  <si>
    <t xml:space="preserve">glycerate kinase</t>
  </si>
  <si>
    <t xml:space="preserve">1:1131</t>
  </si>
  <si>
    <t xml:space="preserve">1:377</t>
  </si>
  <si>
    <t xml:space="preserve">OKIT_1097</t>
  </si>
  <si>
    <t xml:space="preserve">orf01212_AWRIB616_contig1_group1_1077006_1077500_len=495</t>
  </si>
  <si>
    <t xml:space="preserve">fig|336988.4.peg.1114</t>
  </si>
  <si>
    <t xml:space="preserve">YP_810900.1</t>
  </si>
  <si>
    <t xml:space="preserve">16S ribosomal RNA</t>
  </si>
  <si>
    <t xml:space="preserve">1:164</t>
  </si>
  <si>
    <t xml:space="preserve">5e-70</t>
  </si>
  <si>
    <t xml:space="preserve">OKIT_1098</t>
  </si>
  <si>
    <t xml:space="preserve">orf01213_AWRIB616_contig1_group1_1077543_1078352_len=810</t>
  </si>
  <si>
    <t xml:space="preserve">fig|336988.4.peg.1115</t>
  </si>
  <si>
    <t xml:space="preserve">Phosphomethylpyrimidine kinase (EC 2.7.4.7);Ontology_term=KEGG_ENZYME:2.7.4.7</t>
  </si>
  <si>
    <t xml:space="preserve">810</t>
  </si>
  <si>
    <t xml:space="preserve">YP_810899.1</t>
  </si>
  <si>
    <t xml:space="preserve">hydroxymethylpyrimidine/phosphomethylpyrimidine</t>
  </si>
  <si>
    <t xml:space="preserve">71.05</t>
  </si>
  <si>
    <t xml:space="preserve">10:807</t>
  </si>
  <si>
    <t xml:space="preserve">7:272</t>
  </si>
  <si>
    <t xml:space="preserve">OKIT_1099</t>
  </si>
  <si>
    <t xml:space="preserve">orf01214_AWRIB616_contig1_group1_1078373_1079239_len=867</t>
  </si>
  <si>
    <t xml:space="preserve">fig|336988.4.peg.1116</t>
  </si>
  <si>
    <t xml:space="preserve">YP_810898.1</t>
  </si>
  <si>
    <t xml:space="preserve">84.72</t>
  </si>
  <si>
    <t xml:space="preserve">OKIT_1100</t>
  </si>
  <si>
    <t xml:space="preserve">orf01215_AWRIB616_contig1_group1_1079438_1082104_len=2667</t>
  </si>
  <si>
    <t xml:space="preserve">fig|336988.4.peg.1117</t>
  </si>
  <si>
    <t xml:space="preserve">Calcium-transporting ATPase (EC 3.6.3.8);Ontology_term=KEGG_ENZYME:3.6.3.8</t>
  </si>
  <si>
    <t xml:space="preserve">2667</t>
  </si>
  <si>
    <t xml:space="preserve">YP_810894.1</t>
  </si>
  <si>
    <t xml:space="preserve">81.51</t>
  </si>
  <si>
    <t xml:space="preserve">1:2661</t>
  </si>
  <si>
    <t xml:space="preserve">1:887</t>
  </si>
  <si>
    <t xml:space="preserve">1403</t>
  </si>
  <si>
    <t xml:space="preserve">OKIT_1101</t>
  </si>
  <si>
    <t xml:space="preserve">orf01216_AWRIB616_contig1_group1_1082106_1082549_len=444</t>
  </si>
  <si>
    <t xml:space="preserve">fig|336988.4.peg.1118</t>
  </si>
  <si>
    <t xml:space="preserve">YP_810893.1</t>
  </si>
  <si>
    <t xml:space="preserve">50.68</t>
  </si>
  <si>
    <t xml:space="preserve">OKIT_1102</t>
  </si>
  <si>
    <t xml:space="preserve">orf01217_AWRIB616_contig1_group1_1082552_1083034_len=483</t>
  </si>
  <si>
    <t xml:space="preserve">fig|336988.4.peg.1119</t>
  </si>
  <si>
    <t xml:space="preserve">Putative metallopeptidase (Zinc) SprT family</t>
  </si>
  <si>
    <t xml:space="preserve">YP_810892.1</t>
  </si>
  <si>
    <t xml:space="preserve">61.88</t>
  </si>
  <si>
    <t xml:space="preserve">1e-56</t>
  </si>
  <si>
    <t xml:space="preserve">OKIT_1103</t>
  </si>
  <si>
    <t xml:space="preserve">orf01218_AWRIB616_contig1_group1_1083643_1083071_len=573</t>
  </si>
  <si>
    <t xml:space="preserve">fig|336988.4.peg.1120</t>
  </si>
  <si>
    <t xml:space="preserve">Ribosomal subunit interface protein</t>
  </si>
  <si>
    <t xml:space="preserve">YP_810891.1</t>
  </si>
  <si>
    <t xml:space="preserve">sigma 54 modulation protein / SSU ribosomal</t>
  </si>
  <si>
    <t xml:space="preserve">84.74</t>
  </si>
  <si>
    <t xml:space="preserve">OKIT_1104</t>
  </si>
  <si>
    <t xml:space="preserve">fig|336988.4.rna.4</t>
  </si>
  <si>
    <t xml:space="preserve">tRNA-Leu-AAG</t>
  </si>
  <si>
    <t xml:space="preserve">OKIT_1105</t>
  </si>
  <si>
    <t xml:space="preserve">orf01219_AWRIB616_contig1_group1_1084760_1084026_len=735</t>
  </si>
  <si>
    <t xml:space="preserve">fig|336988.4.peg.1121</t>
  </si>
  <si>
    <t xml:space="preserve">Ribosyl nicotinamide transporter2C PnuC-like</t>
  </si>
  <si>
    <t xml:space="preserve">OKIT_1106</t>
  </si>
  <si>
    <t xml:space="preserve">orf01220_AWRIB616_contig1_group1_1085022_1085183_len=162</t>
  </si>
  <si>
    <t xml:space="preserve">fig|336988.4.peg.1122</t>
  </si>
  <si>
    <t xml:space="preserve">OKIT_1107</t>
  </si>
  <si>
    <t xml:space="preserve">orf01221_AWRIB616_contig1_group1_1085744_1085196_len=549</t>
  </si>
  <si>
    <t xml:space="preserve">fig|336988.4.peg.1123</t>
  </si>
  <si>
    <t xml:space="preserve">Serine acetyltransferase (EC 2.3.1.30);Ontology_term=KEGG_ENZYME:2.3.1.30</t>
  </si>
  <si>
    <t xml:space="preserve">YP_811263.1</t>
  </si>
  <si>
    <t xml:space="preserve">serine O-acetyltransferase</t>
  </si>
  <si>
    <t xml:space="preserve">64.81</t>
  </si>
  <si>
    <t xml:space="preserve">28:513</t>
  </si>
  <si>
    <t xml:space="preserve">4:165</t>
  </si>
  <si>
    <t xml:space="preserve">6e-60</t>
  </si>
  <si>
    <t xml:space="preserve">OKIT_1108</t>
  </si>
  <si>
    <t xml:space="preserve">orf01222_AWRIB616_contig1_group1_1086880_1085741_len=1140</t>
  </si>
  <si>
    <t xml:space="preserve">fig|336988.4.peg.1124</t>
  </si>
  <si>
    <t xml:space="preserve">Cystathionine gamma-lyase (EC 4.4.1.1);Ontology_term=KEGG_ENZYME:4.4.1.1</t>
  </si>
  <si>
    <t xml:space="preserve">YP_811264.1</t>
  </si>
  <si>
    <t xml:space="preserve">cystathionine gamma-lyase</t>
  </si>
  <si>
    <t xml:space="preserve">74.14</t>
  </si>
  <si>
    <t xml:space="preserve">1:379</t>
  </si>
  <si>
    <t xml:space="preserve">2e-164</t>
  </si>
  <si>
    <t xml:space="preserve">OKIT_1109</t>
  </si>
  <si>
    <t xml:space="preserve">orf01223_AWRIB616_contig1_group1_1087817_1086906_len=912</t>
  </si>
  <si>
    <t xml:space="preserve">fig|336988.4.peg.1125</t>
  </si>
  <si>
    <t xml:space="preserve">Cystathionine beta-synthase (EC 4.2.1.22);Ontology_term=KEGG_ENZYME:4.2.1.22</t>
  </si>
  <si>
    <t xml:space="preserve">YP_811265.1</t>
  </si>
  <si>
    <t xml:space="preserve">cystathionine beta-synthase</t>
  </si>
  <si>
    <t xml:space="preserve">82.18</t>
  </si>
  <si>
    <t xml:space="preserve">1e-144</t>
  </si>
  <si>
    <t xml:space="preserve">OKIT_1110</t>
  </si>
  <si>
    <t xml:space="preserve">orf01224_AWRIB616_contig1_group1_1087880_1088041_len=162</t>
  </si>
  <si>
    <t xml:space="preserve">fig|336988.4.peg.1126</t>
  </si>
  <si>
    <t xml:space="preserve">OKIT_1111</t>
  </si>
  <si>
    <t xml:space="preserve">orf01225_AWRIB616_contig1_group1_1088114_1089295_len=1182</t>
  </si>
  <si>
    <t xml:space="preserve">fig|336988.4.peg.1127</t>
  </si>
  <si>
    <t xml:space="preserve">serine-type D-Ala-D-Ala carboxypeptidase( EC:3.4.16.4 );Ontology_term=KEGG_ENZYME:3.4.16.4</t>
  </si>
  <si>
    <t xml:space="preserve">OKIT_1112</t>
  </si>
  <si>
    <t xml:space="preserve">orf01226_AWRIB616_contig1_group1_1089530_1091290_len=1761</t>
  </si>
  <si>
    <t xml:space="preserve">fig|336988.4.peg.1128</t>
  </si>
  <si>
    <t xml:space="preserve">Pyruvate oxidase (EC 1.2.3.3);Ontology_term=KEGG_ENZYME:1.2.3.3</t>
  </si>
  <si>
    <t xml:space="preserve">1761</t>
  </si>
  <si>
    <t xml:space="preserve">YP_810514.1</t>
  </si>
  <si>
    <t xml:space="preserve">pyruvate oxidase</t>
  </si>
  <si>
    <t xml:space="preserve">82.59</t>
  </si>
  <si>
    <t xml:space="preserve">OKIT_1113</t>
  </si>
  <si>
    <t xml:space="preserve">orf01227_AWRIB616_contig1_group1_1092299_1091370_len=930</t>
  </si>
  <si>
    <t xml:space="preserve">fig|336988.4.peg.1129</t>
  </si>
  <si>
    <t xml:space="preserve">YP_810860.1</t>
  </si>
  <si>
    <t xml:space="preserve">80.07</t>
  </si>
  <si>
    <t xml:space="preserve">1:918</t>
  </si>
  <si>
    <t xml:space="preserve">7e-139</t>
  </si>
  <si>
    <t xml:space="preserve">OKIT_1114</t>
  </si>
  <si>
    <t xml:space="preserve">orf01228_AWRIB616_contig1_group1_1092533_1093894_len=1362</t>
  </si>
  <si>
    <t xml:space="preserve">fig|336988.4.peg.1130</t>
  </si>
  <si>
    <t xml:space="preserve">NADH peroxidase Npx (EC 1.11.1.1);Ontology_term=KEGG_ENZYME:1.11.1.1</t>
  </si>
  <si>
    <t xml:space="preserve">OKIT_1115</t>
  </si>
  <si>
    <t xml:space="preserve">orf01229_AWRIB616_contig1_group1_1093929_1095272_len=1344</t>
  </si>
  <si>
    <t xml:space="preserve">fig|336988.4.peg.1131</t>
  </si>
  <si>
    <t xml:space="preserve">ComF operon protein A2C DNA transporter ATPase</t>
  </si>
  <si>
    <t xml:space="preserve">1344</t>
  </si>
  <si>
    <t xml:space="preserve">OKIT_1116</t>
  </si>
  <si>
    <t xml:space="preserve">orf01230_AWRIB616_contig1_group1_1095262_1095945_len=684</t>
  </si>
  <si>
    <t xml:space="preserve">fig|336988.4.peg.1133</t>
  </si>
  <si>
    <t xml:space="preserve">ComF operon protein C</t>
  </si>
  <si>
    <t xml:space="preserve">YP_810858.1</t>
  </si>
  <si>
    <t xml:space="preserve">amidophosphoribosyltransferase</t>
  </si>
  <si>
    <t xml:space="preserve">50.90</t>
  </si>
  <si>
    <t xml:space="preserve">16:681</t>
  </si>
  <si>
    <t xml:space="preserve">5:226</t>
  </si>
  <si>
    <t xml:space="preserve">6e-66</t>
  </si>
  <si>
    <t xml:space="preserve">OKIT_1117</t>
  </si>
  <si>
    <t xml:space="preserve">orf01231_AWRIB616_contig1_group1_1096015_1098384_len=2370</t>
  </si>
  <si>
    <t xml:space="preserve">fig|336988.4.peg.1134</t>
  </si>
  <si>
    <t xml:space="preserve">Protein export cytoplasm protein SecA ATPase RNA helicase (TC 3.A.5.1.1)</t>
  </si>
  <si>
    <t xml:space="preserve">2370</t>
  </si>
  <si>
    <t xml:space="preserve">YP_810857.1</t>
  </si>
  <si>
    <t xml:space="preserve">protein translocase subunit secA</t>
  </si>
  <si>
    <t xml:space="preserve">90.47</t>
  </si>
  <si>
    <t xml:space="preserve">787</t>
  </si>
  <si>
    <t xml:space="preserve">1:2361</t>
  </si>
  <si>
    <t xml:space="preserve">1:787</t>
  </si>
  <si>
    <t xml:space="preserve">1426</t>
  </si>
  <si>
    <t xml:space="preserve">OKIT_1118</t>
  </si>
  <si>
    <t xml:space="preserve">orf01232_AWRIB616_contig1_group1_1098690_1098409_len=282</t>
  </si>
  <si>
    <t xml:space="preserve">fig|336988.4.peg.1135</t>
  </si>
  <si>
    <t xml:space="preserve">YP_810856.1</t>
  </si>
  <si>
    <t xml:space="preserve">56.04</t>
  </si>
  <si>
    <t xml:space="preserve">1:91</t>
  </si>
  <si>
    <t xml:space="preserve">OKIT_1119</t>
  </si>
  <si>
    <t xml:space="preserve">orf01233_AWRIB616_contig1_group1_1099603_1098968_len=636</t>
  </si>
  <si>
    <t xml:space="preserve">fig|336988.4.peg.1137</t>
  </si>
  <si>
    <t xml:space="preserve">FIG000605: protein co-occurring with transport systems (COG1739)</t>
  </si>
  <si>
    <t xml:space="preserve">YP_810854.1</t>
  </si>
  <si>
    <t xml:space="preserve">55.98</t>
  </si>
  <si>
    <t xml:space="preserve">7:633</t>
  </si>
  <si>
    <t xml:space="preserve">3:211</t>
  </si>
  <si>
    <t xml:space="preserve">OKIT_1120</t>
  </si>
  <si>
    <t xml:space="preserve">orf01234_AWRIB616_contig1_group1_1100889_1099600_len=1290</t>
  </si>
  <si>
    <t xml:space="preserve">fig|336988.4.peg.1138</t>
  </si>
  <si>
    <t xml:space="preserve">Uncharacterized ATPase (AAA family) associated with cysteine desulfurase</t>
  </si>
  <si>
    <t xml:space="preserve">YP_810751.1</t>
  </si>
  <si>
    <t xml:space="preserve">recombination factor protein RarA</t>
  </si>
  <si>
    <t xml:space="preserve">38.02</t>
  </si>
  <si>
    <t xml:space="preserve">4:1200</t>
  </si>
  <si>
    <t xml:space="preserve">14:415</t>
  </si>
  <si>
    <t xml:space="preserve">3e-74</t>
  </si>
  <si>
    <t xml:space="preserve">OKIT_1121</t>
  </si>
  <si>
    <t xml:space="preserve">orf01236_AWRIB616_contig1_group1_1101128_1101541_len=414</t>
  </si>
  <si>
    <t xml:space="preserve">fig|336988.4.peg.1139</t>
  </si>
  <si>
    <t xml:space="preserve">SSU ribosomal protein S12p (S23e)</t>
  </si>
  <si>
    <t xml:space="preserve">YP_810853.1</t>
  </si>
  <si>
    <t xml:space="preserve">30S ribosomal protein S12</t>
  </si>
  <si>
    <t xml:space="preserve">96.35</t>
  </si>
  <si>
    <t xml:space="preserve">1:411</t>
  </si>
  <si>
    <t xml:space="preserve">7e-75</t>
  </si>
  <si>
    <t xml:space="preserve">OKIT_1122</t>
  </si>
  <si>
    <t xml:space="preserve">orf01237_AWRIB616_contig1_group1_1101554_1102024_len=471</t>
  </si>
  <si>
    <t xml:space="preserve">fig|336988.4.peg.1140</t>
  </si>
  <si>
    <t xml:space="preserve">SSU ribosomal protein S7p (S5e)</t>
  </si>
  <si>
    <t xml:space="preserve">YP_810852.1</t>
  </si>
  <si>
    <t xml:space="preserve">30S ribosomal protein S7</t>
  </si>
  <si>
    <t xml:space="preserve">97.44</t>
  </si>
  <si>
    <t xml:space="preserve">2e-85</t>
  </si>
  <si>
    <t xml:space="preserve">OKIT_1123</t>
  </si>
  <si>
    <t xml:space="preserve">orf01239_AWRIB616_contig1_group1_1102039_1104150_len=2112</t>
  </si>
  <si>
    <t xml:space="preserve">fig|336988.4.peg.1141</t>
  </si>
  <si>
    <t xml:space="preserve">Translation elongation factor G</t>
  </si>
  <si>
    <t xml:space="preserve">2112</t>
  </si>
  <si>
    <t xml:space="preserve">YP_810851.1</t>
  </si>
  <si>
    <t xml:space="preserve">translation elongation factor 2 (EF-2/EF-G)</t>
  </si>
  <si>
    <t xml:space="preserve">95.57</t>
  </si>
  <si>
    <t xml:space="preserve">10:2109</t>
  </si>
  <si>
    <t xml:space="preserve">3:702</t>
  </si>
  <si>
    <t xml:space="preserve">1339</t>
  </si>
  <si>
    <t xml:space="preserve">OKIT_1124</t>
  </si>
  <si>
    <t xml:space="preserve">orf01240_AWRIB616_contig1_group1_1104263_1105159_len=897</t>
  </si>
  <si>
    <t xml:space="preserve">fig|336988.4.peg.1142</t>
  </si>
  <si>
    <t xml:space="preserve">tRNA pseudouridine synthase B (EC 4.2.1.70);Ontology_term=KEGG_ENZYME:4.2.1.70</t>
  </si>
  <si>
    <t xml:space="preserve">YP_810850.1</t>
  </si>
  <si>
    <t xml:space="preserve">pseudouridine synthase</t>
  </si>
  <si>
    <t xml:space="preserve">58.39</t>
  </si>
  <si>
    <t xml:space="preserve">OKIT_1125</t>
  </si>
  <si>
    <t xml:space="preserve">orf01241_AWRIB616_contig1_group1_1105146_1106111_len=966</t>
  </si>
  <si>
    <t xml:space="preserve">fig|336988.4.peg.1143</t>
  </si>
  <si>
    <t xml:space="preserve">Riboflavin kinase (EC 2.7.1.26) / FMN adenylyltransferase (EC 2.7.7.2);Ontology_term=KEGG_ENZYME:2.7.1.26,KEGG_ENZYME:2.7.7.2</t>
  </si>
  <si>
    <t xml:space="preserve">YP_810849.1</t>
  </si>
  <si>
    <t xml:space="preserve">FMN adenylyltransferase / riboflavin kinase</t>
  </si>
  <si>
    <t xml:space="preserve">59.74</t>
  </si>
  <si>
    <t xml:space="preserve">5e-106</t>
  </si>
  <si>
    <t xml:space="preserve">376</t>
  </si>
  <si>
    <t xml:space="preserve">OKIT_1126</t>
  </si>
  <si>
    <t xml:space="preserve">orf01242_AWRIB616_contig1_group1_1106642_1106112_len=531</t>
  </si>
  <si>
    <t xml:space="preserve">fig|336988.4.peg.1144</t>
  </si>
  <si>
    <t xml:space="preserve">Histone acetyltransferase HPA2 and related acetyltransferases</t>
  </si>
  <si>
    <t xml:space="preserve">YP_810848.1</t>
  </si>
  <si>
    <t xml:space="preserve">71.84</t>
  </si>
  <si>
    <t xml:space="preserve">1:522</t>
  </si>
  <si>
    <t xml:space="preserve">4e-72</t>
  </si>
  <si>
    <t xml:space="preserve">OKIT_1127</t>
  </si>
  <si>
    <t xml:space="preserve">orf01243_AWRIB616_contig1_group1_1106735_1107316_len=582</t>
  </si>
  <si>
    <t xml:space="preserve">fig|336988.4.peg.1145</t>
  </si>
  <si>
    <t xml:space="preserve">Heat shock protein GrpE</t>
  </si>
  <si>
    <t xml:space="preserve">YP_810847.1</t>
  </si>
  <si>
    <t xml:space="preserve">molecular chaperone GrpE (heat shock protein)</t>
  </si>
  <si>
    <t xml:space="preserve">72.73</t>
  </si>
  <si>
    <t xml:space="preserve">OKIT_1128</t>
  </si>
  <si>
    <t xml:space="preserve">orf01244_AWRIB616_contig1_group1_1107329_1109173_len=1845</t>
  </si>
  <si>
    <t xml:space="preserve">fig|336988.4.peg.1146</t>
  </si>
  <si>
    <t xml:space="preserve">Chaperone protein DnaK</t>
  </si>
  <si>
    <t xml:space="preserve">1845</t>
  </si>
  <si>
    <t xml:space="preserve">YP_810846.1</t>
  </si>
  <si>
    <t xml:space="preserve">molecular chaperone</t>
  </si>
  <si>
    <t xml:space="preserve">94.17</t>
  </si>
  <si>
    <t xml:space="preserve">617</t>
  </si>
  <si>
    <t xml:space="preserve">1:1842</t>
  </si>
  <si>
    <t xml:space="preserve">1:617</t>
  </si>
  <si>
    <t xml:space="preserve">1141</t>
  </si>
  <si>
    <t xml:space="preserve">OKIT_1129</t>
  </si>
  <si>
    <t xml:space="preserve">orf01246_AWRIB616_contig1_group1_1109207_1110142_len=936</t>
  </si>
  <si>
    <t xml:space="preserve">fig|336988.4.peg.1147</t>
  </si>
  <si>
    <t xml:space="preserve">Chaperone protein DnaJ</t>
  </si>
  <si>
    <t xml:space="preserve">YP_810845.1</t>
  </si>
  <si>
    <t xml:space="preserve">DnaJ-like molecular chaperone</t>
  </si>
  <si>
    <t xml:space="preserve">82.32</t>
  </si>
  <si>
    <t xml:space="preserve">OKIT_1130</t>
  </si>
  <si>
    <t xml:space="preserve">orf01247_AWRIB616_contig1_group1_1110159_1110464_len=306</t>
  </si>
  <si>
    <t xml:space="preserve">fig|336988.4.peg.1148</t>
  </si>
  <si>
    <t xml:space="preserve">FIG00886215: hypothetical protein</t>
  </si>
  <si>
    <t xml:space="preserve">YP_810844.1</t>
  </si>
  <si>
    <t xml:space="preserve">63.37</t>
  </si>
  <si>
    <t xml:space="preserve">OKIT_1131</t>
  </si>
  <si>
    <t xml:space="preserve">orf01248_AWRIB616_contig1_group1_1112408_1110453_len=1956</t>
  </si>
  <si>
    <t xml:space="preserve">fig|336988.4.peg.1149</t>
  </si>
  <si>
    <t xml:space="preserve">Acylamino-acid-releasing enzyme (EC 3.4.19.1);Ontology_term=KEGG_ENZYME:3.4.19.1</t>
  </si>
  <si>
    <t xml:space="preserve">YP_810843.1</t>
  </si>
  <si>
    <t xml:space="preserve">dipeptidyl</t>
  </si>
  <si>
    <t xml:space="preserve">72.04</t>
  </si>
  <si>
    <t xml:space="preserve">1:1953</t>
  </si>
  <si>
    <t xml:space="preserve">1:651</t>
  </si>
  <si>
    <t xml:space="preserve">OKIT_1132</t>
  </si>
  <si>
    <t xml:space="preserve">orf01249_AWRIB616_contig1_group1_1112626_1113114_len=489</t>
  </si>
  <si>
    <t xml:space="preserve">fig|336988.4.peg.1150</t>
  </si>
  <si>
    <t xml:space="preserve">FIG00885566: hypothetical protein</t>
  </si>
  <si>
    <t xml:space="preserve">YP_810841.1</t>
  </si>
  <si>
    <t xml:space="preserve">58.90</t>
  </si>
  <si>
    <t xml:space="preserve">14:154</t>
  </si>
  <si>
    <t xml:space="preserve">4e-48</t>
  </si>
  <si>
    <t xml:space="preserve">OKIT_1133</t>
  </si>
  <si>
    <t xml:space="preserve">orf01250_AWRIB616_contig1_group1_1113164_1113637_len=474</t>
  </si>
  <si>
    <t xml:space="preserve">fig|336988.4.peg.1151</t>
  </si>
  <si>
    <t xml:space="preserve">cytidine/deoxycytidylate deaminase</t>
  </si>
  <si>
    <t xml:space="preserve">474</t>
  </si>
  <si>
    <t xml:space="preserve">YP_810840.1</t>
  </si>
  <si>
    <t xml:space="preserve">cytosine/adenosine deaminase</t>
  </si>
  <si>
    <t xml:space="preserve">68.28</t>
  </si>
  <si>
    <t xml:space="preserve">19:453</t>
  </si>
  <si>
    <t xml:space="preserve">4e-57</t>
  </si>
  <si>
    <t xml:space="preserve">OKIT_1134</t>
  </si>
  <si>
    <t xml:space="preserve">orf01251_AWRIB616_contig1_group1_1113733_1115385_len=1653</t>
  </si>
  <si>
    <t xml:space="preserve">fig|336988.4.peg.1152</t>
  </si>
  <si>
    <t xml:space="preserve">Poly(glycerol-phosphate) alpha-glucosyltransferase (EC 2.4.1.52);Ontology_term=KEGG_ENZYME:2.4.1.52</t>
  </si>
  <si>
    <t xml:space="preserve">YP_810838.1</t>
  </si>
  <si>
    <t xml:space="preserve">61.45</t>
  </si>
  <si>
    <t xml:space="preserve">1:1650</t>
  </si>
  <si>
    <t xml:space="preserve">1:548</t>
  </si>
  <si>
    <t xml:space="preserve">OKIT_1135</t>
  </si>
  <si>
    <t xml:space="preserve">orf01252_AWRIB616_contig1_group1_1115385_1116917_len=1533</t>
  </si>
  <si>
    <t xml:space="preserve">fig|336988.4.peg.1153</t>
  </si>
  <si>
    <t xml:space="preserve">YP_810837.1</t>
  </si>
  <si>
    <t xml:space="preserve">62.06</t>
  </si>
  <si>
    <t xml:space="preserve">506</t>
  </si>
  <si>
    <t xml:space="preserve">1:1518</t>
  </si>
  <si>
    <t xml:space="preserve">2:505</t>
  </si>
  <si>
    <t xml:space="preserve">OKIT_1136</t>
  </si>
  <si>
    <t xml:space="preserve">orf01254_AWRIB616_contig1_group1_1117045_1118457_len=1413</t>
  </si>
  <si>
    <t xml:space="preserve">fig|336988.4.peg.1154</t>
  </si>
  <si>
    <t xml:space="preserve">82.44</t>
  </si>
  <si>
    <t xml:space="preserve">OKIT_1137</t>
  </si>
  <si>
    <t xml:space="preserve">orf01255_AWRIB616_contig1_group1_1118878_1118534_len=345</t>
  </si>
  <si>
    <t xml:space="preserve">fig|336988.4.peg.1155</t>
  </si>
  <si>
    <t xml:space="preserve">YP_810835.1</t>
  </si>
  <si>
    <t xml:space="preserve">57.26</t>
  </si>
  <si>
    <t xml:space="preserve">1:111</t>
  </si>
  <si>
    <t xml:space="preserve">7e-37</t>
  </si>
  <si>
    <t xml:space="preserve">OKIT_1138</t>
  </si>
  <si>
    <t xml:space="preserve">orf01256_AWRIB616_contig1_group1_1119427_1118903_len=525</t>
  </si>
  <si>
    <t xml:space="preserve">fig|336988.4.peg.1156</t>
  </si>
  <si>
    <t xml:space="preserve">YP_810834.1</t>
  </si>
  <si>
    <t xml:space="preserve">1e-79</t>
  </si>
  <si>
    <t xml:space="preserve">OKIT_1139</t>
  </si>
  <si>
    <t xml:space="preserve">orf01257_AWRIB616_contig1_group1_1120605_1119571_len=1035</t>
  </si>
  <si>
    <t xml:space="preserve">fig|336988.4.peg.1157</t>
  </si>
  <si>
    <t xml:space="preserve">Branched-chain amino acid aminotransferase (EC 2.6.1.42);Ontology_term=KEGG_ENZYME:2.6.1.42</t>
  </si>
  <si>
    <t xml:space="preserve">YP_810833.1</t>
  </si>
  <si>
    <t xml:space="preserve">branched-chain amino acid aminotransferase</t>
  </si>
  <si>
    <t xml:space="preserve">90.09</t>
  </si>
  <si>
    <t xml:space="preserve">648</t>
  </si>
  <si>
    <t xml:space="preserve">OKIT_1140</t>
  </si>
  <si>
    <t xml:space="preserve">orf01258_AWRIB616_contig1_group1_1121934_1120663_len=1272</t>
  </si>
  <si>
    <t xml:space="preserve">fig|336988.4.peg.1158</t>
  </si>
  <si>
    <t xml:space="preserve">integral membrane protein (putative)</t>
  </si>
  <si>
    <t xml:space="preserve">OKIT_1141</t>
  </si>
  <si>
    <t xml:space="preserve">orf01260_AWRIB616_contig1_group1_1122302_1122511_len=210</t>
  </si>
  <si>
    <t xml:space="preserve">fig|336988.4.peg.1159</t>
  </si>
  <si>
    <t xml:space="preserve">YP_810832.1</t>
  </si>
  <si>
    <t xml:space="preserve">27</t>
  </si>
  <si>
    <t xml:space="preserve">4:207</t>
  </si>
  <si>
    <t xml:space="preserve">3:70</t>
  </si>
  <si>
    <t xml:space="preserve">3e-22</t>
  </si>
  <si>
    <t xml:space="preserve">OKIT_1142</t>
  </si>
  <si>
    <t xml:space="preserve">orf01261_AWRIB616_contig1_group1_1123177_1122512_len=666</t>
  </si>
  <si>
    <t xml:space="preserve">fig|336988.4.peg.1160</t>
  </si>
  <si>
    <t xml:space="preserve">Phosphoglycerate mutase family</t>
  </si>
  <si>
    <t xml:space="preserve">YP_810831.1</t>
  </si>
  <si>
    <t xml:space="preserve">phosphoglycerate mutase family protein</t>
  </si>
  <si>
    <t xml:space="preserve">74.21</t>
  </si>
  <si>
    <t xml:space="preserve">1:221</t>
  </si>
  <si>
    <t xml:space="preserve">OKIT_1143</t>
  </si>
  <si>
    <t xml:space="preserve">orf01262_AWRIB616_contig1_group1_1123218_1123991_len=774</t>
  </si>
  <si>
    <t xml:space="preserve">fig|336988.4.peg.1161</t>
  </si>
  <si>
    <t xml:space="preserve">YP_810830.1</t>
  </si>
  <si>
    <t xml:space="preserve">esterase/lipase</t>
  </si>
  <si>
    <t xml:space="preserve">66.80</t>
  </si>
  <si>
    <t xml:space="preserve">9e-103</t>
  </si>
  <si>
    <t xml:space="preserve">365</t>
  </si>
  <si>
    <t xml:space="preserve">OKIT_1144</t>
  </si>
  <si>
    <t xml:space="preserve">orf01264_AWRIB616_contig1_group1_1124010_1124339_len=330</t>
  </si>
  <si>
    <t xml:space="preserve">fig|336988.4.peg.1162</t>
  </si>
  <si>
    <t xml:space="preserve">YP_810829.1</t>
  </si>
  <si>
    <t xml:space="preserve">57.80</t>
  </si>
  <si>
    <t xml:space="preserve">1:327</t>
  </si>
  <si>
    <t xml:space="preserve">1:109</t>
  </si>
  <si>
    <t xml:space="preserve">OKIT_1145</t>
  </si>
  <si>
    <t xml:space="preserve">orf01265_AWRIB616_contig1_group1_1125051_1124341_len=711</t>
  </si>
  <si>
    <t xml:space="preserve">fig|336988.4.peg.1163</t>
  </si>
  <si>
    <t xml:space="preserve">Quinone oxidoreductase (EC 1.6.5.5);Ontology_term=KEGG_ENZYME:1.6.5.5</t>
  </si>
  <si>
    <t xml:space="preserve">YP_810828.1</t>
  </si>
  <si>
    <t xml:space="preserve">59.57</t>
  </si>
  <si>
    <t xml:space="preserve">69:303</t>
  </si>
  <si>
    <t xml:space="preserve">5e-80</t>
  </si>
  <si>
    <t xml:space="preserve">OKIT_1146</t>
  </si>
  <si>
    <t xml:space="preserve">orf01266_AWRIB616_contig1_group1_1125279_1125118_len=162</t>
  </si>
  <si>
    <t xml:space="preserve">fig|336988.4.peg.1164</t>
  </si>
  <si>
    <t xml:space="preserve">OKIT_1147</t>
  </si>
  <si>
    <t xml:space="preserve">orf01267_AWRIB616_contig1_group1_1125373_1126287_len=915</t>
  </si>
  <si>
    <t xml:space="preserve">fig|336988.4.peg.1165</t>
  </si>
  <si>
    <t xml:space="preserve">YP_810163.1</t>
  </si>
  <si>
    <t xml:space="preserve">72.70</t>
  </si>
  <si>
    <t xml:space="preserve">4e-130</t>
  </si>
  <si>
    <t xml:space="preserve">OKIT_1148</t>
  </si>
  <si>
    <t xml:space="preserve">orf01268_AWRIB616_contig1_group1_1126330_1127475_len=1146</t>
  </si>
  <si>
    <t xml:space="preserve">fig|336988.4.peg.1166</t>
  </si>
  <si>
    <t xml:space="preserve">tRNA-guanine transglycosylase (EC 2.4.2.29);Ontology_term=KEGG_ENZYME:2.4.2.29</t>
  </si>
  <si>
    <t xml:space="preserve">YP_810827.1</t>
  </si>
  <si>
    <t xml:space="preserve">queuine/archaeosine tRNA-ribosyltransferase</t>
  </si>
  <si>
    <t xml:space="preserve">88.47</t>
  </si>
  <si>
    <t xml:space="preserve">347</t>
  </si>
  <si>
    <t xml:space="preserve">103:1143</t>
  </si>
  <si>
    <t xml:space="preserve">1:347</t>
  </si>
  <si>
    <t xml:space="preserve">OKIT_1149</t>
  </si>
  <si>
    <t xml:space="preserve">orf01269_AWRIB616_contig1_group1_1127512_1127895_len=384</t>
  </si>
  <si>
    <t xml:space="preserve">fig|336988.4.peg.1167</t>
  </si>
  <si>
    <t xml:space="preserve">Preprotein translocase subunit YajC (TC 3.A.5.1.1)</t>
  </si>
  <si>
    <t xml:space="preserve">YP_810826.1</t>
  </si>
  <si>
    <t xml:space="preserve">protein translocase subunit yajC</t>
  </si>
  <si>
    <t xml:space="preserve">4e-40</t>
  </si>
  <si>
    <t xml:space="preserve">OKIT_1150</t>
  </si>
  <si>
    <t xml:space="preserve">orf01270_AWRIB616_contig1_group1_1127935_1128627_len=693</t>
  </si>
  <si>
    <t xml:space="preserve">fig|336988.4.peg.1168</t>
  </si>
  <si>
    <t xml:space="preserve">FIG002379: metal-dependent hydrolase</t>
  </si>
  <si>
    <t xml:space="preserve">YP_810825.1</t>
  </si>
  <si>
    <t xml:space="preserve">beta-lactamase superfamily hydrolase</t>
  </si>
  <si>
    <t xml:space="preserve">79.13</t>
  </si>
  <si>
    <t xml:space="preserve">2e-110</t>
  </si>
  <si>
    <t xml:space="preserve">OKIT_1151</t>
  </si>
  <si>
    <t xml:space="preserve">orf01271_AWRIB616_contig1_group1_1128646_1129593_len=948</t>
  </si>
  <si>
    <t xml:space="preserve">fig|336988.4.peg.1169</t>
  </si>
  <si>
    <t xml:space="preserve">FIG146085: 3-to-5 oligoribonuclease A2C Bacillus type</t>
  </si>
  <si>
    <t xml:space="preserve">YP_810824.1</t>
  </si>
  <si>
    <t xml:space="preserve">phosphoesterase, DHH family protein</t>
  </si>
  <si>
    <t xml:space="preserve">83.28</t>
  </si>
  <si>
    <t xml:space="preserve">11:321</t>
  </si>
  <si>
    <t xml:space="preserve">2e-151</t>
  </si>
  <si>
    <t xml:space="preserve">527</t>
  </si>
  <si>
    <t xml:space="preserve">OKIT_1152</t>
  </si>
  <si>
    <t xml:space="preserve">orf01272_AWRIB616_contig1_group1_1129733_1131103_len=1371</t>
  </si>
  <si>
    <t xml:space="preserve">fig|336988.4.peg.1170</t>
  </si>
  <si>
    <t xml:space="preserve">ATP-dependent RNA helicase YqfR</t>
  </si>
  <si>
    <t xml:space="preserve">1371</t>
  </si>
  <si>
    <t xml:space="preserve">YP_810823.1</t>
  </si>
  <si>
    <t xml:space="preserve">1:1359</t>
  </si>
  <si>
    <t xml:space="preserve">OKIT_1153</t>
  </si>
  <si>
    <t xml:space="preserve">orf01274_AWRIB616_contig1_group1_1131422_1131156_len=267</t>
  </si>
  <si>
    <t xml:space="preserve">fig|336988.4.peg.1171</t>
  </si>
  <si>
    <t xml:space="preserve">SSU ribosomal protein S20p</t>
  </si>
  <si>
    <t xml:space="preserve">YP_810822.1</t>
  </si>
  <si>
    <t xml:space="preserve">SSU ribosomal protein S20P</t>
  </si>
  <si>
    <t xml:space="preserve">87.50</t>
  </si>
  <si>
    <t xml:space="preserve">2e-38</t>
  </si>
  <si>
    <t xml:space="preserve">OKIT_1154</t>
  </si>
  <si>
    <t xml:space="preserve">orf01275_AWRIB616_contig1_group1_1131710_1131441_len=270</t>
  </si>
  <si>
    <t xml:space="preserve">fig|336988.4.peg.1172</t>
  </si>
  <si>
    <t xml:space="preserve">SSU ribosomal protein S15p (S13e)</t>
  </si>
  <si>
    <t xml:space="preserve">YP_810821.1</t>
  </si>
  <si>
    <t xml:space="preserve">SSU ribosomal protein S15P</t>
  </si>
  <si>
    <t xml:space="preserve">92.13</t>
  </si>
  <si>
    <t xml:space="preserve">OKIT_1155</t>
  </si>
  <si>
    <t xml:space="preserve">orf01276_AWRIB616_contig1_group1_1131939_1133837_len=1899</t>
  </si>
  <si>
    <t xml:space="preserve">fig|336988.4.peg.1173</t>
  </si>
  <si>
    <t xml:space="preserve">Zn-dependent hydrolase2C RNA-metabolising2C CPSF 100 kDa analog</t>
  </si>
  <si>
    <t xml:space="preserve">YP_810820.1</t>
  </si>
  <si>
    <t xml:space="preserve">metallo-beta-lactamase superfamily hydrolase</t>
  </si>
  <si>
    <t xml:space="preserve">87.20</t>
  </si>
  <si>
    <t xml:space="preserve">1:1896</t>
  </si>
  <si>
    <t xml:space="preserve">4:636</t>
  </si>
  <si>
    <t xml:space="preserve">OKIT_1156</t>
  </si>
  <si>
    <t xml:space="preserve">orf01277_AWRIB616_contig1_group1_1133830_1134789_len=960</t>
  </si>
  <si>
    <t xml:space="preserve">fig|336988.4.peg.1174</t>
  </si>
  <si>
    <t xml:space="preserve">FIG00885953: hypothetical protein</t>
  </si>
  <si>
    <t xml:space="preserve">YP_810819.1</t>
  </si>
  <si>
    <t xml:space="preserve">TPR repeat-containing protein</t>
  </si>
  <si>
    <t xml:space="preserve">7e-148</t>
  </si>
  <si>
    <t xml:space="preserve">515</t>
  </si>
  <si>
    <t xml:space="preserve">OKIT_1157</t>
  </si>
  <si>
    <t xml:space="preserve">orf01278_AWRIB616_contig1_group1_1135009_1135536_len=528</t>
  </si>
  <si>
    <t xml:space="preserve">fig|336988.4.peg.1175</t>
  </si>
  <si>
    <t xml:space="preserve">Translation initiation factor 3</t>
  </si>
  <si>
    <t xml:space="preserve">YP_810818.1</t>
  </si>
  <si>
    <t xml:space="preserve">translation initiation factor 3</t>
  </si>
  <si>
    <t xml:space="preserve">89.14</t>
  </si>
  <si>
    <t xml:space="preserve">40:214</t>
  </si>
  <si>
    <t xml:space="preserve">OKIT_1158</t>
  </si>
  <si>
    <t xml:space="preserve">orf01279_AWRIB616_contig1_group1_1135517_1135714_len=198</t>
  </si>
  <si>
    <t xml:space="preserve">fig|336988.4.peg.1176</t>
  </si>
  <si>
    <t xml:space="preserve">LSU ribosomal protein L35p</t>
  </si>
  <si>
    <t xml:space="preserve">YP_810817.1</t>
  </si>
  <si>
    <t xml:space="preserve">50S ribosomal protein L35P</t>
  </si>
  <si>
    <t xml:space="preserve">92.31</t>
  </si>
  <si>
    <t xml:space="preserve">1:65</t>
  </si>
  <si>
    <t xml:space="preserve">7e-32</t>
  </si>
  <si>
    <t xml:space="preserve">OKIT_1159</t>
  </si>
  <si>
    <t xml:space="preserve">orf01280_AWRIB616_contig1_group1_1135737_1136327_len=591</t>
  </si>
  <si>
    <t xml:space="preserve">fig|336988.4.peg.1177</t>
  </si>
  <si>
    <t xml:space="preserve">LSU ribosomal protein L20p</t>
  </si>
  <si>
    <t xml:space="preserve">YP_810816.1</t>
  </si>
  <si>
    <t xml:space="preserve">50S ribosomal protein L20P</t>
  </si>
  <si>
    <t xml:space="preserve">84.18</t>
  </si>
  <si>
    <t xml:space="preserve">1:588</t>
  </si>
  <si>
    <t xml:space="preserve">1:196</t>
  </si>
  <si>
    <t xml:space="preserve">OKIT_1160</t>
  </si>
  <si>
    <t xml:space="preserve">orf01281_AWRIB616_contig1_group1_1137415_1136399_len=1017</t>
  </si>
  <si>
    <t xml:space="preserve">fig|336988.4.peg.1178</t>
  </si>
  <si>
    <t xml:space="preserve">Foldase protein PrsA precursor (EC 5.2.1.8) @ Foldase clustered with pyrimidine conversion;Ontology_term=KEGG_ENZYME:5.2.1.8</t>
  </si>
  <si>
    <t xml:space="preserve">YP_810815.1</t>
  </si>
  <si>
    <t xml:space="preserve">parvulin-like peptidyl-prolyl isomerase</t>
  </si>
  <si>
    <t xml:space="preserve">62.31</t>
  </si>
  <si>
    <t xml:space="preserve">4e-120</t>
  </si>
  <si>
    <t xml:space="preserve">OKIT_1161</t>
  </si>
  <si>
    <t xml:space="preserve">orf01282_AWRIB616_contig1_group1_1137740_1137474_len=267</t>
  </si>
  <si>
    <t xml:space="preserve">fig|336988.4.peg.1179</t>
  </si>
  <si>
    <t xml:space="preserve">OKIT_1162</t>
  </si>
  <si>
    <t xml:space="preserve">orf01283_AWRIB616_contig1_group1_1138170_1137748_len=423</t>
  </si>
  <si>
    <t xml:space="preserve">fig|336988.4.peg.1180</t>
  </si>
  <si>
    <t xml:space="preserve">Histidine triad (HIT) nucleotide-binding protein2C similarity with At5g48545 and yeast YDL125C (HNT1)</t>
  </si>
  <si>
    <t xml:space="preserve">YP_810813.1</t>
  </si>
  <si>
    <t xml:space="preserve">diadenosine tetraphosphate (Ap4A) hydrolase and</t>
  </si>
  <si>
    <t xml:space="preserve">69.78</t>
  </si>
  <si>
    <t xml:space="preserve">OKIT_1163</t>
  </si>
  <si>
    <t xml:space="preserve">orf01284_AWRIB616_contig1_group1_1138212_1138943_len=732</t>
  </si>
  <si>
    <t xml:space="preserve">fig|336988.4.peg.1181</t>
  </si>
  <si>
    <t xml:space="preserve">ABC transporter2C ATP-binding protein EcsA</t>
  </si>
  <si>
    <t xml:space="preserve">71.37</t>
  </si>
  <si>
    <t xml:space="preserve">OKIT_1164</t>
  </si>
  <si>
    <t xml:space="preserve">orf01285_AWRIB616_contig1_group1_1138940_1139998_len=1059</t>
  </si>
  <si>
    <t xml:space="preserve">fig|336988.4.peg.1182</t>
  </si>
  <si>
    <t xml:space="preserve">ABC transporter2C permease protein EscB</t>
  </si>
  <si>
    <t xml:space="preserve">YP_810811.1</t>
  </si>
  <si>
    <t xml:space="preserve">52.56</t>
  </si>
  <si>
    <t xml:space="preserve">1:1056</t>
  </si>
  <si>
    <t xml:space="preserve">6e-110</t>
  </si>
  <si>
    <t xml:space="preserve">OKIT_1165</t>
  </si>
  <si>
    <t xml:space="preserve">orf01286_AWRIB616_contig1_group1_1139982_1140647_len=666</t>
  </si>
  <si>
    <t xml:space="preserve">fig|336988.4.peg.1183</t>
  </si>
  <si>
    <t xml:space="preserve">tRNA (guanine46-N7-)-methyltransferase (EC 2.1.1.33);Ontology_term=KEGG_ENZYME:2.1.1.33</t>
  </si>
  <si>
    <t xml:space="preserve">YP_810810.1</t>
  </si>
  <si>
    <t xml:space="preserve">S-adenosylmethionine-dependent</t>
  </si>
  <si>
    <t xml:space="preserve">69.86</t>
  </si>
  <si>
    <t xml:space="preserve">1:657</t>
  </si>
  <si>
    <t xml:space="preserve">1:219</t>
  </si>
  <si>
    <t xml:space="preserve">9e-93</t>
  </si>
  <si>
    <t xml:space="preserve">OKIT_1166</t>
  </si>
  <si>
    <t xml:space="preserve">orf01287_AWRIB616_contig1_group1_1140971_1140648_len=324</t>
  </si>
  <si>
    <t xml:space="preserve">fig|336988.4.peg.1184</t>
  </si>
  <si>
    <t xml:space="preserve">Predicted small secreted protein</t>
  </si>
  <si>
    <t xml:space="preserve">YP_810809.1</t>
  </si>
  <si>
    <t xml:space="preserve">60.61</t>
  </si>
  <si>
    <t xml:space="preserve">OKIT_1167</t>
  </si>
  <si>
    <t xml:space="preserve">orf01288_AWRIB616_contig1_group1_1141011_1141619_len=609</t>
  </si>
  <si>
    <t xml:space="preserve">fig|336988.4.peg.1185</t>
  </si>
  <si>
    <t xml:space="preserve">tRNA binding domain protein</t>
  </si>
  <si>
    <t xml:space="preserve">YP_810808.1</t>
  </si>
  <si>
    <t xml:space="preserve">EMAP domain-containing protein</t>
  </si>
  <si>
    <t xml:space="preserve">64.85</t>
  </si>
  <si>
    <t xml:space="preserve">1:606</t>
  </si>
  <si>
    <t xml:space="preserve">1:202</t>
  </si>
  <si>
    <t xml:space="preserve">1e-71</t>
  </si>
  <si>
    <t xml:space="preserve">OKIT_1168</t>
  </si>
  <si>
    <t xml:space="preserve">orf01289_AWRIB616_contig1_group1_1141626_1142951_len=1326</t>
  </si>
  <si>
    <t xml:space="preserve">fig|336988.4.peg.1186</t>
  </si>
  <si>
    <t xml:space="preserve">UDP-N-acetylmuramate--alanine ligase (EC 6.3.2.8);Ontology_term=KEGG_ENZYME:6.3.2.8</t>
  </si>
  <si>
    <t xml:space="preserve">YP_810807.1</t>
  </si>
  <si>
    <t xml:space="preserve">UDP-N-acetylmuramate--L-alanine ligase</t>
  </si>
  <si>
    <t xml:space="preserve">74.54</t>
  </si>
  <si>
    <t xml:space="preserve">OKIT_1169</t>
  </si>
  <si>
    <t xml:space="preserve">orf01290_AWRIB616_contig1_group1_1143020_1143742_len=723</t>
  </si>
  <si>
    <t xml:space="preserve">fig|336988.4.peg.1187</t>
  </si>
  <si>
    <t xml:space="preserve">Integral membrane protein2C interacts with FtsH</t>
  </si>
  <si>
    <t xml:space="preserve">YP_810806.1</t>
  </si>
  <si>
    <t xml:space="preserve">integral membrane protein, interacts with FtsH</t>
  </si>
  <si>
    <t xml:space="preserve">75.42</t>
  </si>
  <si>
    <t xml:space="preserve">1:240</t>
  </si>
  <si>
    <t xml:space="preserve">1e-105</t>
  </si>
  <si>
    <t xml:space="preserve">OKIT_1170</t>
  </si>
  <si>
    <t xml:space="preserve">orf01293_AWRIB616_contig1_group1_1143854_1145368_len=1515</t>
  </si>
  <si>
    <t xml:space="preserve">fig|336988.4.peg.1188</t>
  </si>
  <si>
    <t xml:space="preserve">Peptide chain release factor 3</t>
  </si>
  <si>
    <t xml:space="preserve">YP_810805.1</t>
  </si>
  <si>
    <t xml:space="preserve">peptide chain release factor 3</t>
  </si>
  <si>
    <t xml:space="preserve">83.33</t>
  </si>
  <si>
    <t xml:space="preserve">1:1512</t>
  </si>
  <si>
    <t xml:space="preserve">1:504</t>
  </si>
  <si>
    <t xml:space="preserve">OKIT_1171</t>
  </si>
  <si>
    <t xml:space="preserve">orf01294_AWRIB616_contig1_group1_1145426_1146013_len=588</t>
  </si>
  <si>
    <t xml:space="preserve">fig|336988.4.peg.1189</t>
  </si>
  <si>
    <t xml:space="preserve">histone protein</t>
  </si>
  <si>
    <t xml:space="preserve">OKIT_1172</t>
  </si>
  <si>
    <t xml:space="preserve">orf01295_AWRIB616_contig1_group1_1146529_1146053_len=477</t>
  </si>
  <si>
    <t xml:space="preserve">fig|336988.4.peg.1190</t>
  </si>
  <si>
    <t xml:space="preserve">Ribonuclease HI (EC 3.1.26.4);Ontology_term=KEGG_ENZYME:3.1.26.4</t>
  </si>
  <si>
    <t xml:space="preserve">OKIT_1173</t>
  </si>
  <si>
    <t xml:space="preserve">orf01297_AWRIB616_contig1_group1_1146595_1147806_len=1212</t>
  </si>
  <si>
    <t xml:space="preserve">fig|336988.4.peg.1191</t>
  </si>
  <si>
    <t xml:space="preserve">Cell division protein FtsW</t>
  </si>
  <si>
    <t xml:space="preserve">YP_810800.1</t>
  </si>
  <si>
    <t xml:space="preserve">cell division membrane protein</t>
  </si>
  <si>
    <t xml:space="preserve">64.69</t>
  </si>
  <si>
    <t xml:space="preserve">1:1194</t>
  </si>
  <si>
    <t xml:space="preserve">5:409</t>
  </si>
  <si>
    <t xml:space="preserve">3e-155</t>
  </si>
  <si>
    <t xml:space="preserve">540</t>
  </si>
  <si>
    <t xml:space="preserve">OKIT_1174</t>
  </si>
  <si>
    <t xml:space="preserve">orf01298_AWRIB616_contig1_group1_1147803_1148375_len=573</t>
  </si>
  <si>
    <t xml:space="preserve">fig|336988.4.peg.1192</t>
  </si>
  <si>
    <t xml:space="preserve">Ribosomal RNA small subunit methyltransferase D (EC 2.1.1.-);Ontology_term=KEGG_ENZYME:2.1.1.-</t>
  </si>
  <si>
    <t xml:space="preserve">YP_810799.1</t>
  </si>
  <si>
    <t xml:space="preserve">N6-adenine-specific methylase</t>
  </si>
  <si>
    <t xml:space="preserve">69.35</t>
  </si>
  <si>
    <t xml:space="preserve">6e-73</t>
  </si>
  <si>
    <t xml:space="preserve">OKIT_1175</t>
  </si>
  <si>
    <t xml:space="preserve">orf01299_AWRIB616_contig1_group1_1148368_1148841_len=474</t>
  </si>
  <si>
    <t xml:space="preserve">fig|336988.4.peg.1193</t>
  </si>
  <si>
    <t xml:space="preserve">Phosphopantetheine adenylyltransferase (EC 2.7.7.3);Ontology_term=KEGG_ENZYME:2.7.7.3</t>
  </si>
  <si>
    <t xml:space="preserve">YP_810798.1</t>
  </si>
  <si>
    <t xml:space="preserve">phosphopantetheine adenylyltransferase</t>
  </si>
  <si>
    <t xml:space="preserve">1:471</t>
  </si>
  <si>
    <t xml:space="preserve">1:157</t>
  </si>
  <si>
    <t xml:space="preserve">5e-69</t>
  </si>
  <si>
    <t xml:space="preserve">OKIT_1176</t>
  </si>
  <si>
    <t xml:space="preserve">orf01300_AWRIB616_contig1_group1_1148886_1149932_len=1047</t>
  </si>
  <si>
    <t xml:space="preserve">fig|336988.4.peg.1194</t>
  </si>
  <si>
    <t xml:space="preserve">Lon-like protease with PDZ domain</t>
  </si>
  <si>
    <t xml:space="preserve">YP_810797.1</t>
  </si>
  <si>
    <t xml:space="preserve">Lon-like protease</t>
  </si>
  <si>
    <t xml:space="preserve">72.99</t>
  </si>
  <si>
    <t xml:space="preserve">17:364</t>
  </si>
  <si>
    <t xml:space="preserve">2e-147</t>
  </si>
  <si>
    <t xml:space="preserve">OKIT_1177</t>
  </si>
  <si>
    <t xml:space="preserve">orf01301_AWRIB616_contig1_group1_1150007_1150981_len=975</t>
  </si>
  <si>
    <t xml:space="preserve">fig|336988.4.peg.1195</t>
  </si>
  <si>
    <t xml:space="preserve">Late competence protein ComGA2C access of DNA to ComEA</t>
  </si>
  <si>
    <t xml:space="preserve">OKIT_1178</t>
  </si>
  <si>
    <t xml:space="preserve">orf01302_AWRIB616_contig1_group1_1150971_1151960_len=990</t>
  </si>
  <si>
    <t xml:space="preserve">fig|336988.4.peg.1196</t>
  </si>
  <si>
    <t xml:space="preserve">Late competence protein ComGB2C access of DNA to ComEA</t>
  </si>
  <si>
    <t xml:space="preserve">YP_810796.1</t>
  </si>
  <si>
    <t xml:space="preserve">Type II secretory pathway/competence component</t>
  </si>
  <si>
    <t xml:space="preserve">60.18</t>
  </si>
  <si>
    <t xml:space="preserve">329</t>
  </si>
  <si>
    <t xml:space="preserve">1:987</t>
  </si>
  <si>
    <t xml:space="preserve">20:347</t>
  </si>
  <si>
    <t xml:space="preserve">9e-109</t>
  </si>
  <si>
    <t xml:space="preserve">OKIT_1179</t>
  </si>
  <si>
    <t xml:space="preserve">orf01303_AWRIB616_contig1_group1_1151957_1152286_len=330</t>
  </si>
  <si>
    <t xml:space="preserve">fig|336988.4.peg.1197</t>
  </si>
  <si>
    <t xml:space="preserve">Late competence protein ComGC2C access of DNA to ComEA2C FIG007487</t>
  </si>
  <si>
    <t xml:space="preserve">YP_810795.1</t>
  </si>
  <si>
    <t xml:space="preserve">competence protein ComGC</t>
  </si>
  <si>
    <t xml:space="preserve">64.22</t>
  </si>
  <si>
    <t xml:space="preserve">5e-36</t>
  </si>
  <si>
    <t xml:space="preserve">OKIT_1180</t>
  </si>
  <si>
    <t xml:space="preserve">orf01304_AWRIB616_contig1_group1_1152273_1152689_len=417</t>
  </si>
  <si>
    <t xml:space="preserve">fig|336988.4.peg.1198</t>
  </si>
  <si>
    <t xml:space="preserve">Late competence protein ComGD2C access of DNA to ComEA2C FIG038316</t>
  </si>
  <si>
    <t xml:space="preserve">YP_810794.1</t>
  </si>
  <si>
    <t xml:space="preserve">Type II secretory pathway/competence,</t>
  </si>
  <si>
    <t xml:space="preserve">50.44</t>
  </si>
  <si>
    <t xml:space="preserve">76:414</t>
  </si>
  <si>
    <t xml:space="preserve">2:114</t>
  </si>
  <si>
    <t xml:space="preserve">OKIT_1181</t>
  </si>
  <si>
    <t xml:space="preserve">orf01305_AWRIB616_contig1_group1_1152682_1152864_len=183</t>
  </si>
  <si>
    <t xml:space="preserve">fig|336988.4.peg.1199</t>
  </si>
  <si>
    <t xml:space="preserve">OKIT_1182</t>
  </si>
  <si>
    <t xml:space="preserve">orf01306_AWRIB616_contig1_group1_1152845_1153288_len=444</t>
  </si>
  <si>
    <t xml:space="preserve">fig|336988.4.peg.1200</t>
  </si>
  <si>
    <t xml:space="preserve">Competence protein ComGF</t>
  </si>
  <si>
    <t xml:space="preserve">YP_810792.1</t>
  </si>
  <si>
    <t xml:space="preserve">competence protein ComGF</t>
  </si>
  <si>
    <t xml:space="preserve">43.80</t>
  </si>
  <si>
    <t xml:space="preserve">19:426</t>
  </si>
  <si>
    <t xml:space="preserve">5:141</t>
  </si>
  <si>
    <t xml:space="preserve">OKIT_1183</t>
  </si>
  <si>
    <t xml:space="preserve">orf01308_AWRIB616_contig1_group1_1153242_1153448_len=207</t>
  </si>
  <si>
    <t xml:space="preserve">fig|336988.4.peg.1201</t>
  </si>
  <si>
    <t xml:space="preserve">OKIT_1184</t>
  </si>
  <si>
    <t xml:space="preserve">orf01309_AWRIB616_contig1_group1_1153458_1154255_len=798</t>
  </si>
  <si>
    <t xml:space="preserve">fig|336988.4.peg.1202</t>
  </si>
  <si>
    <t xml:space="preserve">Adenine-specific methyltransferase (EC 2.1.1.72);Ontology_term=KEGG_ENZYME:2.1.1.72</t>
  </si>
  <si>
    <t xml:space="preserve">OKIT_1185</t>
  </si>
  <si>
    <t xml:space="preserve">orf01311_AWRIB616_contig1_group1_1154262_1155455_len=1194</t>
  </si>
  <si>
    <t xml:space="preserve">fig|336988.4.peg.1203</t>
  </si>
  <si>
    <t xml:space="preserve">Acetate kinase (EC 2.7.2.1);Ontology_term=KEGG_ENZYME:2.7.2.1</t>
  </si>
  <si>
    <t xml:space="preserve">YP_810790.1</t>
  </si>
  <si>
    <t xml:space="preserve">acetate kinase</t>
  </si>
  <si>
    <t xml:space="preserve">80.86</t>
  </si>
  <si>
    <t xml:space="preserve">OKIT_1186</t>
  </si>
  <si>
    <t xml:space="preserve">orf01312_AWRIB616_contig1_group1_1155586_1158282_len=2697</t>
  </si>
  <si>
    <t xml:space="preserve">fig|336988.4.peg.1204</t>
  </si>
  <si>
    <t xml:space="preserve">Alcohol dehydrogenase (EC 1.1.1.1)%3B Acetaldehyde dehydrogenase (EC 1.2.1.10);Ontology_term=KEGG_ENZYME:1.1.1.1,KEGG_ENZYME:1.2.1.10</t>
  </si>
  <si>
    <t xml:space="preserve">2697</t>
  </si>
  <si>
    <t xml:space="preserve">YP_810789.1</t>
  </si>
  <si>
    <t xml:space="preserve">bifunctional acetaldehyde-CoA/alcohol</t>
  </si>
  <si>
    <t xml:space="preserve">88.64</t>
  </si>
  <si>
    <t xml:space="preserve">898</t>
  </si>
  <si>
    <t xml:space="preserve">1:2694</t>
  </si>
  <si>
    <t xml:space="preserve">1:898</t>
  </si>
  <si>
    <t xml:space="preserve">1591</t>
  </si>
  <si>
    <t xml:space="preserve">OKIT_1187</t>
  </si>
  <si>
    <t xml:space="preserve">orf01313_AWRIB616_contig1_group1_1158422_1159213_len=792</t>
  </si>
  <si>
    <t xml:space="preserve">fig|336988.4.peg.1205</t>
  </si>
  <si>
    <t xml:space="preserve">FIG004453: protein YceG like</t>
  </si>
  <si>
    <t xml:space="preserve">YP_810788.1</t>
  </si>
  <si>
    <t xml:space="preserve">muramidase (flagellum-specific)</t>
  </si>
  <si>
    <t xml:space="preserve">69.96</t>
  </si>
  <si>
    <t xml:space="preserve">28:290</t>
  </si>
  <si>
    <t xml:space="preserve">1e-108</t>
  </si>
  <si>
    <t xml:space="preserve">OKIT_1188</t>
  </si>
  <si>
    <t xml:space="preserve">orf01314_AWRIB616_contig1_group1_1159229_1159609_len=381</t>
  </si>
  <si>
    <t xml:space="preserve">fig|336988.4.peg.1206</t>
  </si>
  <si>
    <t xml:space="preserve">Hypothetical protein YaeR with similarity to glyoxylase family</t>
  </si>
  <si>
    <t xml:space="preserve">OKIT_1189</t>
  </si>
  <si>
    <t xml:space="preserve">orf01316_AWRIB616_contig1_group1_1160148_1159660_len=489</t>
  </si>
  <si>
    <t xml:space="preserve">fig|336988.4.peg.1207</t>
  </si>
  <si>
    <t xml:space="preserve">Transcription elongation factor GreA</t>
  </si>
  <si>
    <t xml:space="preserve">YP_810787.1</t>
  </si>
  <si>
    <t xml:space="preserve">transcription elongation factor GreA</t>
  </si>
  <si>
    <t xml:space="preserve">23</t>
  </si>
  <si>
    <t xml:space="preserve">5e-76</t>
  </si>
  <si>
    <t xml:space="preserve">OKIT_1190</t>
  </si>
  <si>
    <t xml:space="preserve">orf01317_AWRIB616_contig1_group1_1162849_1160228_len=2622</t>
  </si>
  <si>
    <t xml:space="preserve">fig|336988.4.peg.1208</t>
  </si>
  <si>
    <t xml:space="preserve">2622</t>
  </si>
  <si>
    <t xml:space="preserve">YP_810786.1</t>
  </si>
  <si>
    <t xml:space="preserve">62.39</t>
  </si>
  <si>
    <t xml:space="preserve">1:2616</t>
  </si>
  <si>
    <t xml:space="preserve">1:871</t>
  </si>
  <si>
    <t xml:space="preserve">1133</t>
  </si>
  <si>
    <t xml:space="preserve">OKIT_1191</t>
  </si>
  <si>
    <t xml:space="preserve">orf01318_AWRIB616_contig1_group1_1162884_1164959_len=2076</t>
  </si>
  <si>
    <t xml:space="preserve">fig|336988.4.peg.1209</t>
  </si>
  <si>
    <t xml:space="preserve">Penicillin-binding protein 2B</t>
  </si>
  <si>
    <t xml:space="preserve">2076</t>
  </si>
  <si>
    <t xml:space="preserve">YP_810785.1</t>
  </si>
  <si>
    <t xml:space="preserve">cell division protein FtsI/penicillin-binding</t>
  </si>
  <si>
    <t xml:space="preserve">65.01</t>
  </si>
  <si>
    <t xml:space="preserve">25:2073</t>
  </si>
  <si>
    <t xml:space="preserve">1:686</t>
  </si>
  <si>
    <t xml:space="preserve">907</t>
  </si>
  <si>
    <t xml:space="preserve">OKIT_1192</t>
  </si>
  <si>
    <t xml:space="preserve">orf01319_AWRIB616_contig1_group1_1164959_1165921_len=963</t>
  </si>
  <si>
    <t xml:space="preserve">fig|336988.4.peg.1210</t>
  </si>
  <si>
    <t xml:space="preserve">ADP-ribosylglycohydrolase</t>
  </si>
  <si>
    <t xml:space="preserve">YP_810784.1</t>
  </si>
  <si>
    <t xml:space="preserve">78.96</t>
  </si>
  <si>
    <t xml:space="preserve">34:960</t>
  </si>
  <si>
    <t xml:space="preserve">4e-145</t>
  </si>
  <si>
    <t xml:space="preserve">OKIT_1193</t>
  </si>
  <si>
    <t xml:space="preserve">orf01320_AWRIB616_contig1_group1_1167670_1165955_len=1716</t>
  </si>
  <si>
    <t xml:space="preserve">fig|336988.4.peg.1211</t>
  </si>
  <si>
    <t xml:space="preserve">Zn-dependent hydrolase2C RNA-metabolising2C CPSF 73 kDa analog</t>
  </si>
  <si>
    <t xml:space="preserve">1716</t>
  </si>
  <si>
    <t xml:space="preserve">YP_810783.1</t>
  </si>
  <si>
    <t xml:space="preserve">mRNA degradation ribonuclease J1/J2enzyme</t>
  </si>
  <si>
    <t xml:space="preserve">91.77</t>
  </si>
  <si>
    <t xml:space="preserve">OKIT_1194</t>
  </si>
  <si>
    <t xml:space="preserve">orf01321_AWRIB616_contig1_group1_1167785_1168381_len=597</t>
  </si>
  <si>
    <t xml:space="preserve">fig|336988.4.peg.1212</t>
  </si>
  <si>
    <t xml:space="preserve">Predicted Rossmann fold nucleotide-binding protein</t>
  </si>
  <si>
    <t xml:space="preserve">YP_810782.1</t>
  </si>
  <si>
    <t xml:space="preserve">Rossmann fold nucleotide-binding protein</t>
  </si>
  <si>
    <t xml:space="preserve">1:594</t>
  </si>
  <si>
    <t xml:space="preserve">OKIT_1195</t>
  </si>
  <si>
    <t xml:space="preserve">orf01322_AWRIB616_contig1_group1_1168424_1168987_len=564</t>
  </si>
  <si>
    <t xml:space="preserve">fig|336988.4.peg.1213</t>
  </si>
  <si>
    <t xml:space="preserve">Translation elongation factor P</t>
  </si>
  <si>
    <t xml:space="preserve">YP_810781.1</t>
  </si>
  <si>
    <t xml:space="preserve">translation elongation factor P (EF-P)</t>
  </si>
  <si>
    <t xml:space="preserve">91.44</t>
  </si>
  <si>
    <t xml:space="preserve">1:561</t>
  </si>
  <si>
    <t xml:space="preserve">1:187</t>
  </si>
  <si>
    <t xml:space="preserve">OKIT_1196</t>
  </si>
  <si>
    <t xml:space="preserve">orf01323_AWRIB616_contig1_group1_1168989_1169525_len=537</t>
  </si>
  <si>
    <t xml:space="preserve">fig|336988.4.peg.1214</t>
  </si>
  <si>
    <t xml:space="preserve">Alkaline shock protein</t>
  </si>
  <si>
    <t xml:space="preserve">YP_810780.1</t>
  </si>
  <si>
    <t xml:space="preserve">1:528</t>
  </si>
  <si>
    <t xml:space="preserve">OKIT_1197</t>
  </si>
  <si>
    <t xml:space="preserve">orf01324_AWRIB616_contig1_group1_1169530_1169922_len=393</t>
  </si>
  <si>
    <t xml:space="preserve">fig|336988.4.peg.1215</t>
  </si>
  <si>
    <t xml:space="preserve">Transcription termination protein NusB</t>
  </si>
  <si>
    <t xml:space="preserve">YP_810779.1</t>
  </si>
  <si>
    <t xml:space="preserve">transcription termination factor</t>
  </si>
  <si>
    <t xml:space="preserve">2e-58</t>
  </si>
  <si>
    <t xml:space="preserve">OKIT_1198</t>
  </si>
  <si>
    <t xml:space="preserve">orf01326_AWRIB616_contig1_group1_1169929_1171146_len=1218</t>
  </si>
  <si>
    <t xml:space="preserve">fig|336988.4.peg.1216</t>
  </si>
  <si>
    <t xml:space="preserve">Exodeoxyribonuclease VII large subunit (EC 3.1.11.6);Ontology_term=KEGG_ENZYME:3.1.11.6</t>
  </si>
  <si>
    <t xml:space="preserve">1218</t>
  </si>
  <si>
    <t xml:space="preserve">YP_810778.1</t>
  </si>
  <si>
    <t xml:space="preserve">exodeoxyribonuclease VII large subunit</t>
  </si>
  <si>
    <t xml:space="preserve">73.20</t>
  </si>
  <si>
    <t xml:space="preserve">7:1215</t>
  </si>
  <si>
    <t xml:space="preserve">2:404</t>
  </si>
  <si>
    <t xml:space="preserve">584</t>
  </si>
  <si>
    <t xml:space="preserve">OKIT_1199</t>
  </si>
  <si>
    <t xml:space="preserve">orf01327_AWRIB616_contig1_group1_1171130_1171360_len=231</t>
  </si>
  <si>
    <t xml:space="preserve">fig|336988.4.peg.1217</t>
  </si>
  <si>
    <t xml:space="preserve">Exodeoxyribonuclease VII small subunit (EC 3.1.11.6);Ontology_term=KEGG_ENZYME:3.1.11.6</t>
  </si>
  <si>
    <t xml:space="preserve">YP_810777.1</t>
  </si>
  <si>
    <t xml:space="preserve">exodeoxyribonuclease VII small subunit</t>
  </si>
  <si>
    <t xml:space="preserve">85.53</t>
  </si>
  <si>
    <t xml:space="preserve">4e-34</t>
  </si>
  <si>
    <t xml:space="preserve">OKIT_1200</t>
  </si>
  <si>
    <t xml:space="preserve">orf01328_AWRIB616_contig1_group1_1171350_1172177_len=828</t>
  </si>
  <si>
    <t xml:space="preserve">fig|336988.4.peg.1218</t>
  </si>
  <si>
    <t xml:space="preserve">Geranyltranstransferase (farnesyldiphosphate synthase) (EC 2.5.1.10);Ontology_term=KEGG_ENZYME:2.5.1.10</t>
  </si>
  <si>
    <t xml:space="preserve">YP_810776.1</t>
  </si>
  <si>
    <t xml:space="preserve">farnesyl-diphosphate synthase</t>
  </si>
  <si>
    <t xml:space="preserve">73.09</t>
  </si>
  <si>
    <t xml:space="preserve">OKIT_1201</t>
  </si>
  <si>
    <t xml:space="preserve">orf01329_AWRIB616_contig1_group1_1172174_1173004_len=831</t>
  </si>
  <si>
    <t xml:space="preserve">fig|336988.4.peg.1219</t>
  </si>
  <si>
    <t xml:space="preserve">RNA binding methyltransferase FtsJ like</t>
  </si>
  <si>
    <t xml:space="preserve">OKIT_1202</t>
  </si>
  <si>
    <t xml:space="preserve">orf01330_AWRIB616_contig1_group1_1173027_1174682_len=1656</t>
  </si>
  <si>
    <t xml:space="preserve">fig|336988.4.peg.1220</t>
  </si>
  <si>
    <t xml:space="preserve">DNA repair protein RecN</t>
  </si>
  <si>
    <t xml:space="preserve">1656</t>
  </si>
  <si>
    <t xml:space="preserve">YP_810775.1</t>
  </si>
  <si>
    <t xml:space="preserve">DNA repair ATPase</t>
  </si>
  <si>
    <t xml:space="preserve">69.69</t>
  </si>
  <si>
    <t xml:space="preserve">551</t>
  </si>
  <si>
    <t xml:space="preserve">1:1653</t>
  </si>
  <si>
    <t xml:space="preserve">1:551</t>
  </si>
  <si>
    <t xml:space="preserve">OKIT_1203</t>
  </si>
  <si>
    <t xml:space="preserve">orf01331_AWRIB616_contig1_group1_1175027_1174707_len=321</t>
  </si>
  <si>
    <t xml:space="preserve">fig|336988.4.peg.1221</t>
  </si>
  <si>
    <t xml:space="preserve">FIG00885682: hypothetical protein</t>
  </si>
  <si>
    <t xml:space="preserve">YP_810774.1</t>
  </si>
  <si>
    <t xml:space="preserve">71.15</t>
  </si>
  <si>
    <t xml:space="preserve">OKIT_1204</t>
  </si>
  <si>
    <t xml:space="preserve">orf01332_AWRIB616_contig1_group1_1175221_1175817_len=597</t>
  </si>
  <si>
    <t xml:space="preserve">fig|336988.4.peg.1222</t>
  </si>
  <si>
    <t xml:space="preserve">Guanylate kinase (EC 2.7.4.8);Ontology_term=KEGG_ENZYME:2.7.4.8</t>
  </si>
  <si>
    <t xml:space="preserve">YP_810773.1</t>
  </si>
  <si>
    <t xml:space="preserve">guanylate kinase</t>
  </si>
  <si>
    <t xml:space="preserve">4e-101</t>
  </si>
  <si>
    <t xml:space="preserve">OKIT_1205</t>
  </si>
  <si>
    <t xml:space="preserve">orf01333_AWRIB616_contig1_group1_1175819_1176142_len=324</t>
  </si>
  <si>
    <t xml:space="preserve">fig|336988.4.peg.1223</t>
  </si>
  <si>
    <t xml:space="preserve">DNA-directed RNA polymerase omega subunit (EC 2.7.7.6);Ontology_term=KEGG_ENZYME:2.7.7.6</t>
  </si>
  <si>
    <t xml:space="preserve">YP_810772.1</t>
  </si>
  <si>
    <t xml:space="preserve">DNA-directed RNA polymerase, subunit K/omega</t>
  </si>
  <si>
    <t xml:space="preserve">1:321</t>
  </si>
  <si>
    <t xml:space="preserve">1:107</t>
  </si>
  <si>
    <t xml:space="preserve">OKIT_1206</t>
  </si>
  <si>
    <t xml:space="preserve">orf01334_AWRIB616_contig1_group1_1176792_1176139_len=654</t>
  </si>
  <si>
    <t xml:space="preserve">fig|336988.4.peg.1224</t>
  </si>
  <si>
    <t xml:space="preserve">DedA protein</t>
  </si>
  <si>
    <t xml:space="preserve">YP_810771.1</t>
  </si>
  <si>
    <t xml:space="preserve">1:213</t>
  </si>
  <si>
    <t xml:space="preserve">2e-92</t>
  </si>
  <si>
    <t xml:space="preserve">OKIT_1207</t>
  </si>
  <si>
    <t xml:space="preserve">orf01335_AWRIB616_contig1_group1_1176854_1177249_len=396</t>
  </si>
  <si>
    <t xml:space="preserve">fig|336988.4.peg.1225</t>
  </si>
  <si>
    <t xml:space="preserve">General stress protein 13</t>
  </si>
  <si>
    <t xml:space="preserve">YP_810770.1</t>
  </si>
  <si>
    <t xml:space="preserve">RNA-binding protein</t>
  </si>
  <si>
    <t xml:space="preserve">OKIT_1208</t>
  </si>
  <si>
    <t xml:space="preserve">fig|336988.4.rna.5</t>
  </si>
  <si>
    <t xml:space="preserve">tRNA-Val-TAC</t>
  </si>
  <si>
    <t xml:space="preserve">OKIT_1209</t>
  </si>
  <si>
    <t xml:space="preserve">fig|336988.4.rna.6</t>
  </si>
  <si>
    <t xml:space="preserve">tRNA-Thr-TGT</t>
  </si>
  <si>
    <t xml:space="preserve">OKIT_1210</t>
  </si>
  <si>
    <t xml:space="preserve">fig|336988.4.rna.7</t>
  </si>
  <si>
    <t xml:space="preserve">tRNA-Gly-GCC</t>
  </si>
  <si>
    <t xml:space="preserve">OKIT_1211</t>
  </si>
  <si>
    <t xml:space="preserve">fig|336988.4.rna.8</t>
  </si>
  <si>
    <t xml:space="preserve">tRNA-Leu-TAA</t>
  </si>
  <si>
    <t xml:space="preserve">OKIT_1212</t>
  </si>
  <si>
    <t xml:space="preserve">fig|336988.4.rna.9</t>
  </si>
  <si>
    <t xml:space="preserve">tRNA-Arg-ACG</t>
  </si>
  <si>
    <t xml:space="preserve">OKIT_1213</t>
  </si>
  <si>
    <t xml:space="preserve">fig|336988.4.rna.10</t>
  </si>
  <si>
    <t xml:space="preserve">tRNA-Pro-TGG</t>
  </si>
  <si>
    <t xml:space="preserve">OKIT_1214</t>
  </si>
  <si>
    <t xml:space="preserve">fig|336988.4.rna.11</t>
  </si>
  <si>
    <t xml:space="preserve">OKIT_1215</t>
  </si>
  <si>
    <t xml:space="preserve">fig|336988.4.rna.12</t>
  </si>
  <si>
    <t xml:space="preserve">OKIT_1216</t>
  </si>
  <si>
    <t xml:space="preserve">fig|336988.4.rna.13</t>
  </si>
  <si>
    <t xml:space="preserve">tRNA-Ser-TGA</t>
  </si>
  <si>
    <t xml:space="preserve">OKIT_1217</t>
  </si>
  <si>
    <t xml:space="preserve">fig|336988.4.rna.14</t>
  </si>
  <si>
    <t xml:space="preserve">OKIT_1218</t>
  </si>
  <si>
    <t xml:space="preserve">fig|336988.4.rna.15</t>
  </si>
  <si>
    <t xml:space="preserve">tRNA-Asp-GTC</t>
  </si>
  <si>
    <t xml:space="preserve">OKIT_1219</t>
  </si>
  <si>
    <t xml:space="preserve">fig|336988.4.rna.16</t>
  </si>
  <si>
    <t xml:space="preserve">tRNA-Phe-GAA</t>
  </si>
  <si>
    <t xml:space="preserve">OKIT_1220</t>
  </si>
  <si>
    <t xml:space="preserve">fig|336988.4.rna.17</t>
  </si>
  <si>
    <t xml:space="preserve">tRNA-Gly-TCC</t>
  </si>
  <si>
    <t xml:space="preserve">OKIT_1221</t>
  </si>
  <si>
    <t xml:space="preserve">fig|336988.4.rna.18</t>
  </si>
  <si>
    <t xml:space="preserve">tRNA-Ile-GAT</t>
  </si>
  <si>
    <t xml:space="preserve">OKIT_1222</t>
  </si>
  <si>
    <t xml:space="preserve">fig|336988.4.rna.19</t>
  </si>
  <si>
    <t xml:space="preserve">tRNA-Ser-GCT</t>
  </si>
  <si>
    <t xml:space="preserve">OKIT_1223</t>
  </si>
  <si>
    <t xml:space="preserve">orf01336_AWRIB616_contig1_group1_1179165_1179698_len=534</t>
  </si>
  <si>
    <t xml:space="preserve">fig|336988.4.peg.1226</t>
  </si>
  <si>
    <t xml:space="preserve">OKIT_1224</t>
  </si>
  <si>
    <t xml:space="preserve">orf01337_AWRIB616_contig1_group1_1180015_1180995_len=981</t>
  </si>
  <si>
    <t xml:space="preserve">fig|336988.4.peg.1227</t>
  </si>
  <si>
    <t xml:space="preserve">acyltransferase 3</t>
  </si>
  <si>
    <t xml:space="preserve">OKIT_1225</t>
  </si>
  <si>
    <t xml:space="preserve">orf01338_AWRIB616_contig1_group1_1181188_1182576_len=1389</t>
  </si>
  <si>
    <t xml:space="preserve">fig|336988.4.peg.1228</t>
  </si>
  <si>
    <t xml:space="preserve">NADH oxidase (putative)</t>
  </si>
  <si>
    <t xml:space="preserve">OKIT_1226</t>
  </si>
  <si>
    <t xml:space="preserve">orf01339_AWRIB616_contig1_group1_1182671_1183645_len=975</t>
  </si>
  <si>
    <t xml:space="preserve">fig|336988.4.peg.1229</t>
  </si>
  <si>
    <t xml:space="preserve">GMP reductase (EC 1.7.1.7);Ontology_term=KEGG_ENZYME:1.7.1.7</t>
  </si>
  <si>
    <t xml:space="preserve">YP_810148.1</t>
  </si>
  <si>
    <t xml:space="preserve">guanosine 5-monophosphate oxidoreductase</t>
  </si>
  <si>
    <t xml:space="preserve">94.12</t>
  </si>
  <si>
    <t xml:space="preserve">1e-178</t>
  </si>
  <si>
    <t xml:space="preserve">OKIT_1227</t>
  </si>
  <si>
    <t xml:space="preserve">orf01340_AWRIB616_contig1_group1_1184984_1183653_len=1332</t>
  </si>
  <si>
    <t xml:space="preserve">fig|336988.4.peg.1230</t>
  </si>
  <si>
    <t xml:space="preserve">Xanthine permease</t>
  </si>
  <si>
    <t xml:space="preserve">1332</t>
  </si>
  <si>
    <t xml:space="preserve">YP_810149.1</t>
  </si>
  <si>
    <t xml:space="preserve">91.74</t>
  </si>
  <si>
    <t xml:space="preserve">790</t>
  </si>
  <si>
    <t xml:space="preserve">OKIT_1228</t>
  </si>
  <si>
    <t xml:space="preserve">orf01341_AWRIB616_contig1_group1_1185633_1184974_len=660</t>
  </si>
  <si>
    <t xml:space="preserve">fig|336988.4.peg.1231</t>
  </si>
  <si>
    <t xml:space="preserve">Xanthine phosphoribosyltransferase (EC 2.4.2.22);Ontology_term=KEGG_ENZYME:2.4.2.22</t>
  </si>
  <si>
    <t xml:space="preserve">YP_810150.1</t>
  </si>
  <si>
    <t xml:space="preserve">adenine/guanine phosphoribosyltransferase-like</t>
  </si>
  <si>
    <t xml:space="preserve">43:657</t>
  </si>
  <si>
    <t xml:space="preserve">2:206</t>
  </si>
  <si>
    <t xml:space="preserve">4e-92</t>
  </si>
  <si>
    <t xml:space="preserve">OKIT_1229</t>
  </si>
  <si>
    <t xml:space="preserve">orf01342_AWRIB616_contig1_group1_1185951_1186421_len=471</t>
  </si>
  <si>
    <t xml:space="preserve">fig|336988.4.peg.1232</t>
  </si>
  <si>
    <t xml:space="preserve">Putative drug ABC exporter2C membrane-spanning/permease subunit</t>
  </si>
  <si>
    <t xml:space="preserve">OKIT_1230</t>
  </si>
  <si>
    <t xml:space="preserve">orf01343_AWRIB616_contig1_group1_1186418_1186648_len=231</t>
  </si>
  <si>
    <t xml:space="preserve">fig|336988.4.peg.1233</t>
  </si>
  <si>
    <t xml:space="preserve">Transcriptional regulator2C Cro/CI family</t>
  </si>
  <si>
    <t xml:space="preserve">OKIT_1231</t>
  </si>
  <si>
    <t xml:space="preserve">orf01344_AWRIB616_contig1_group1_1187003_1187740_len=738</t>
  </si>
  <si>
    <t xml:space="preserve">fig|336988.4.peg.1235</t>
  </si>
  <si>
    <t xml:space="preserve">Allophanate hydrolase 2 subunit 1 (EC 3.5.1.54);Ontology_term=KEGG_ENZYME:3.5.1.54</t>
  </si>
  <si>
    <t xml:space="preserve">OKIT_1232</t>
  </si>
  <si>
    <t xml:space="preserve">orf01346_AWRIB616_contig1_group1_1187737_1188762_len=1026</t>
  </si>
  <si>
    <t xml:space="preserve">fig|336988.4.peg.1236</t>
  </si>
  <si>
    <t xml:space="preserve">Allophanate hydrolase 2 subunit 2 (EC 3.5.1.54);Ontology_term=KEGG_ENZYME:3.5.1.54</t>
  </si>
  <si>
    <t xml:space="preserve">OKIT_1233</t>
  </si>
  <si>
    <t xml:space="preserve">orf01347_AWRIB616_contig1_group1_1188765_1189187_len=423</t>
  </si>
  <si>
    <t xml:space="preserve">fig|336988.4.peg.1237</t>
  </si>
  <si>
    <t xml:space="preserve">OKIT_1234</t>
  </si>
  <si>
    <t xml:space="preserve">orf01348_AWRIB616_contig1_group1_1189184_1190503_len=1320</t>
  </si>
  <si>
    <t xml:space="preserve">fig|336988.4.peg.1238</t>
  </si>
  <si>
    <t xml:space="preserve">49.10</t>
  </si>
  <si>
    <t xml:space="preserve">4:1302</t>
  </si>
  <si>
    <t xml:space="preserve">3:444</t>
  </si>
  <si>
    <t xml:space="preserve">OKIT_1235</t>
  </si>
  <si>
    <t xml:space="preserve">orf01349_AWRIB616_contig1_group1_1190515_1191315_len=801</t>
  </si>
  <si>
    <t xml:space="preserve">fig|336988.4.peg.1239</t>
  </si>
  <si>
    <t xml:space="preserve">hypothetical protein possibly connected to lactam utilization and allophanate hydrolase</t>
  </si>
  <si>
    <t xml:space="preserve">OKIT_1236</t>
  </si>
  <si>
    <t xml:space="preserve">orf01350_AWRIB616_contig1_group1_1191327_1192076_len=750</t>
  </si>
  <si>
    <t xml:space="preserve">fig|336988.4.peg.1240</t>
  </si>
  <si>
    <t xml:space="preserve">Lactam utilization protein LamB</t>
  </si>
  <si>
    <t xml:space="preserve">OKIT_1237</t>
  </si>
  <si>
    <t xml:space="preserve">orf01352_AWRIB616_contig1_group1_1192101_1193345_len=1245</t>
  </si>
  <si>
    <t xml:space="preserve">fig|336988.4.peg.1241</t>
  </si>
  <si>
    <t xml:space="preserve">Mn2+/Fe2+ transporter2C NRAMP family</t>
  </si>
  <si>
    <t xml:space="preserve">1245</t>
  </si>
  <si>
    <t xml:space="preserve">OKIT_1238</t>
  </si>
  <si>
    <t xml:space="preserve">orf01353_AWRIB616_contig1_group1_1193475_1194491_len=1017</t>
  </si>
  <si>
    <t xml:space="preserve">fig|336988.4.peg.1242</t>
  </si>
  <si>
    <t xml:space="preserve">YP_809785.1</t>
  </si>
  <si>
    <t xml:space="preserve">59.27</t>
  </si>
  <si>
    <t xml:space="preserve">58:801</t>
  </si>
  <si>
    <t xml:space="preserve">OKIT_1239</t>
  </si>
  <si>
    <t xml:space="preserve">orf01354_AWRIB616_contig1_group1_1194726_1195889_len=1164</t>
  </si>
  <si>
    <t xml:space="preserve">fig|336988.4.peg.1243</t>
  </si>
  <si>
    <t xml:space="preserve">Predicted acyltransferase</t>
  </si>
  <si>
    <t xml:space="preserve">YP_810895.1</t>
  </si>
  <si>
    <t xml:space="preserve">acyltransferase</t>
  </si>
  <si>
    <t xml:space="preserve">73.92</t>
  </si>
  <si>
    <t xml:space="preserve">19:1134</t>
  </si>
  <si>
    <t xml:space="preserve">9:380</t>
  </si>
  <si>
    <t xml:space="preserve">9e-174</t>
  </si>
  <si>
    <t xml:space="preserve">OKIT_1240</t>
  </si>
  <si>
    <t xml:space="preserve">orf01355_AWRIB616_contig1_group1_1195865_1197418_len=1554</t>
  </si>
  <si>
    <t xml:space="preserve">fig|336988.4.peg.1244</t>
  </si>
  <si>
    <t xml:space="preserve">Long-chain-fatty-acid--CoA ligase (EC 6.2.1.3);Ontology_term=KEGG_ENZYME:6.2.1.3</t>
  </si>
  <si>
    <t xml:space="preserve">1554</t>
  </si>
  <si>
    <t xml:space="preserve">YP_810897.1</t>
  </si>
  <si>
    <t xml:space="preserve">Acyl-CoA synthetase (AMP-forming)/AMP-acid</t>
  </si>
  <si>
    <t xml:space="preserve">62.63</t>
  </si>
  <si>
    <t xml:space="preserve">100:1551</t>
  </si>
  <si>
    <t xml:space="preserve">OKIT_1241</t>
  </si>
  <si>
    <t xml:space="preserve">orf01356_AWRIB616_contig1_group1_1197418_1198434_len=1017</t>
  </si>
  <si>
    <t xml:space="preserve">fig|336988.4.peg.1245</t>
  </si>
  <si>
    <t xml:space="preserve">ABC-type nitrate/sulfonate/bicarbonate transport system2C periplasmic component</t>
  </si>
  <si>
    <t xml:space="preserve">OKIT_1242</t>
  </si>
  <si>
    <t xml:space="preserve">orf01358_AWRIB616_contig1_group1_1198434_1199201_len=768</t>
  </si>
  <si>
    <t xml:space="preserve">fig|336988.4.peg.1246</t>
  </si>
  <si>
    <t xml:space="preserve">Alkanesulfonates transport system permease protein</t>
  </si>
  <si>
    <t xml:space="preserve">YP_810160.1</t>
  </si>
  <si>
    <t xml:space="preserve">ABC-type nitrate/sulfonate/bicarbonate transport</t>
  </si>
  <si>
    <t xml:space="preserve">56.44</t>
  </si>
  <si>
    <t xml:space="preserve">82:756</t>
  </si>
  <si>
    <t xml:space="preserve">4:228</t>
  </si>
  <si>
    <t xml:space="preserve">OKIT_1243</t>
  </si>
  <si>
    <t xml:space="preserve">orf01359_AWRIB616_contig1_group1_1199201_1199917_len=717</t>
  </si>
  <si>
    <t xml:space="preserve">fig|336988.4.peg.1247</t>
  </si>
  <si>
    <t xml:space="preserve">Alkanesulfonates ABC transporter ATP-binding protein / Sulfonate ABC transporter2C ATP-binding subunit SsuB</t>
  </si>
  <si>
    <t xml:space="preserve">YP_810161.1</t>
  </si>
  <si>
    <t xml:space="preserve">53.30</t>
  </si>
  <si>
    <t xml:space="preserve">10:597</t>
  </si>
  <si>
    <t xml:space="preserve">5:201</t>
  </si>
  <si>
    <t xml:space="preserve">7e-54</t>
  </si>
  <si>
    <t xml:space="preserve">OKIT_1244</t>
  </si>
  <si>
    <t xml:space="preserve">orf01360_AWRIB616_contig1_group1_1200035_1200598_len=564</t>
  </si>
  <si>
    <t xml:space="preserve">fig|336988.4.peg.1248</t>
  </si>
  <si>
    <t xml:space="preserve">Dihydrofolate reductase (EC 1.5.1.3);Ontology_term=KEGG_ENZYME:1.5.1.3</t>
  </si>
  <si>
    <t xml:space="preserve">OKIT_1245</t>
  </si>
  <si>
    <t xml:space="preserve">orf01361_AWRIB616_contig1_group1_1200857_1200633_len=225</t>
  </si>
  <si>
    <t xml:space="preserve">fig|336988.4.peg.1249</t>
  </si>
  <si>
    <t xml:space="preserve">OKIT_1246</t>
  </si>
  <si>
    <t xml:space="preserve">orf01362_AWRIB616_contig1_group1_1201672_1200950_len=723</t>
  </si>
  <si>
    <t xml:space="preserve">fig|336988.4.peg.1250</t>
  </si>
  <si>
    <t xml:space="preserve">YP_810768.1</t>
  </si>
  <si>
    <t xml:space="preserve">64.17</t>
  </si>
  <si>
    <t xml:space="preserve">2e-89</t>
  </si>
  <si>
    <t xml:space="preserve">OKIT_1247</t>
  </si>
  <si>
    <t xml:space="preserve">orf01363_AWRIB616_contig1_group1_1201877_1203247_len=1371</t>
  </si>
  <si>
    <t xml:space="preserve">fig|336988.4.peg.1251</t>
  </si>
  <si>
    <t xml:space="preserve">YP_810767.1</t>
  </si>
  <si>
    <t xml:space="preserve">71.82</t>
  </si>
  <si>
    <t xml:space="preserve">440</t>
  </si>
  <si>
    <t xml:space="preserve">49:1368</t>
  </si>
  <si>
    <t xml:space="preserve">1:440</t>
  </si>
  <si>
    <t xml:space="preserve">OKIT_1248</t>
  </si>
  <si>
    <t xml:space="preserve">orf01364_AWRIB616_contig1_group1_1203264_1204592_len=1329</t>
  </si>
  <si>
    <t xml:space="preserve">fig|336988.4.peg.1252</t>
  </si>
  <si>
    <t xml:space="preserve">28.77</t>
  </si>
  <si>
    <t xml:space="preserve">43:1290</t>
  </si>
  <si>
    <t xml:space="preserve">12:419</t>
  </si>
  <si>
    <t xml:space="preserve">OKIT_1249</t>
  </si>
  <si>
    <t xml:space="preserve">orf01365_AWRIB616_contig1_group1_1204755_1205861_len=1107</t>
  </si>
  <si>
    <t xml:space="preserve">fig|336988.4.peg.1253</t>
  </si>
  <si>
    <t xml:space="preserve">24.65</t>
  </si>
  <si>
    <t xml:space="preserve">22:1059</t>
  </si>
  <si>
    <t xml:space="preserve">44:388</t>
  </si>
  <si>
    <t xml:space="preserve">8e-37</t>
  </si>
  <si>
    <t xml:space="preserve">OKIT_1250</t>
  </si>
  <si>
    <t xml:space="preserve">orf01366_AWRIB616_contig1_group1_1207873_1205858_len=2016</t>
  </si>
  <si>
    <t xml:space="preserve">fig|336988.4.peg.1254</t>
  </si>
  <si>
    <t xml:space="preserve">Kup system potassium uptake protein</t>
  </si>
  <si>
    <t xml:space="preserve">2016</t>
  </si>
  <si>
    <t xml:space="preserve">OKIT_1251</t>
  </si>
  <si>
    <t xml:space="preserve">orf01367_AWRIB616_contig1_group1_1208306_1208055_len=252</t>
  </si>
  <si>
    <t xml:space="preserve">fig|336988.4.peg.1255</t>
  </si>
  <si>
    <t xml:space="preserve">Organic hydroperoxide resistance transcriptional regulator</t>
  </si>
  <si>
    <t xml:space="preserve">OKIT_1252</t>
  </si>
  <si>
    <t xml:space="preserve">orf01368_AWRIB616_contig1_group1_1208511_1209017_len=507</t>
  </si>
  <si>
    <t xml:space="preserve">fig|336988.4.peg.1256</t>
  </si>
  <si>
    <t xml:space="preserve">OKIT_1253</t>
  </si>
  <si>
    <t xml:space="preserve">orf01369_AWRIB616_contig1_group1_1210863_1209067_len=1797</t>
  </si>
  <si>
    <t xml:space="preserve">fig|336988.4.peg.1257</t>
  </si>
  <si>
    <t xml:space="preserve">cadmium-/zinc-/cobalt-transporting ATPase( EC:3.6.3.- );Ontology_term=KEGG_ENZYME:3.6.3.-</t>
  </si>
  <si>
    <t xml:space="preserve">YP_809985.1</t>
  </si>
  <si>
    <t xml:space="preserve">29.87</t>
  </si>
  <si>
    <t xml:space="preserve">401</t>
  </si>
  <si>
    <t xml:space="preserve">34:1779</t>
  </si>
  <si>
    <t xml:space="preserve">20:612</t>
  </si>
  <si>
    <t xml:space="preserve">OKIT_1254</t>
  </si>
  <si>
    <t xml:space="preserve">orf01371_AWRIB616_contig1_group1_1211250_1210993_len=258</t>
  </si>
  <si>
    <t xml:space="preserve">fig|336988.4.peg.1258</t>
  </si>
  <si>
    <t xml:space="preserve">OKIT_1255</t>
  </si>
  <si>
    <t xml:space="preserve">orf01372_AWRIB616_contig1_group1_1212163_1211360_len=804</t>
  </si>
  <si>
    <t xml:space="preserve">fig|336988.4.peg.1259</t>
  </si>
  <si>
    <t xml:space="preserve">YP_810506.1</t>
  </si>
  <si>
    <t xml:space="preserve">43.48</t>
  </si>
  <si>
    <t xml:space="preserve">457:801</t>
  </si>
  <si>
    <t xml:space="preserve">1e-21</t>
  </si>
  <si>
    <t xml:space="preserve">95.5</t>
  </si>
  <si>
    <t xml:space="preserve">OKIT_1256</t>
  </si>
  <si>
    <t xml:space="preserve">orf01373_AWRIB616_contig1_group1_1212830_1212153_len=678</t>
  </si>
  <si>
    <t xml:space="preserve">fig|336988.4.peg.1260</t>
  </si>
  <si>
    <t xml:space="preserve">YP_810333.1</t>
  </si>
  <si>
    <t xml:space="preserve">60.71</t>
  </si>
  <si>
    <t xml:space="preserve">1:224</t>
  </si>
  <si>
    <t xml:space="preserve">4e-76</t>
  </si>
  <si>
    <t xml:space="preserve">OKIT_1257</t>
  </si>
  <si>
    <t xml:space="preserve">orf01374_AWRIB616_contig1_group1_1213896_1212832_len=1065</t>
  </si>
  <si>
    <t xml:space="preserve">fig|336988.4.peg.1261</t>
  </si>
  <si>
    <t xml:space="preserve">ABC transporter permease component</t>
  </si>
  <si>
    <t xml:space="preserve">antimicrobial peptide ABC transporter permease</t>
  </si>
  <si>
    <t xml:space="preserve">YP_810332.1</t>
  </si>
  <si>
    <t xml:space="preserve">57.22</t>
  </si>
  <si>
    <t xml:space="preserve">2e-113</t>
  </si>
  <si>
    <t xml:space="preserve">OKIT_1258</t>
  </si>
  <si>
    <t xml:space="preserve">orf01375_AWRIB616_contig1_group1_1214075_1214533_len=459</t>
  </si>
  <si>
    <t xml:space="preserve">fig|336988.4.peg.1262</t>
  </si>
  <si>
    <t xml:space="preserve">GNAT family phage acetyltransferase</t>
  </si>
  <si>
    <t xml:space="preserve">OKIT_1259</t>
  </si>
  <si>
    <t xml:space="preserve">orf01377_AWRIB616_contig1_group1_1214701_1214868_len=168</t>
  </si>
  <si>
    <t xml:space="preserve">fig|336988.4.peg.1263</t>
  </si>
  <si>
    <t xml:space="preserve">OKIT_1260</t>
  </si>
  <si>
    <t xml:space="preserve">orf01378_AWRIB616_contig1_group1_1215851_1216120_len=270</t>
  </si>
  <si>
    <t xml:space="preserve">fig|336988.4.peg.1265</t>
  </si>
  <si>
    <t xml:space="preserve">possible XRE family transcriptional regulator</t>
  </si>
  <si>
    <t xml:space="preserve">OKIT_1261</t>
  </si>
  <si>
    <t xml:space="preserve">orf01379_AWRIB616_contig1_group1_1216173_1217573_len=1401</t>
  </si>
  <si>
    <t xml:space="preserve">fig|336988.4.peg.1266</t>
  </si>
  <si>
    <t xml:space="preserve">Chromosome segregation ATPase</t>
  </si>
  <si>
    <t xml:space="preserve">1401</t>
  </si>
  <si>
    <t xml:space="preserve">OKIT_1262</t>
  </si>
  <si>
    <t xml:space="preserve">orf01380_AWRIB616_contig1_group1_1217578_1218216_len=639</t>
  </si>
  <si>
    <t xml:space="preserve">fig|336988.4.peg.1267</t>
  </si>
  <si>
    <t xml:space="preserve">Potassium voltage-gated channel subfamily KQT%3B possible potassium channel2C VIC family</t>
  </si>
  <si>
    <t xml:space="preserve">potassium/ion channel protein</t>
  </si>
  <si>
    <t xml:space="preserve">YP_810084.1</t>
  </si>
  <si>
    <t xml:space="preserve">Kef-type K+ transporter NAD-binding component</t>
  </si>
  <si>
    <t xml:space="preserve">67.92</t>
  </si>
  <si>
    <t xml:space="preserve">1:212</t>
  </si>
  <si>
    <t xml:space="preserve">OKIT_1263</t>
  </si>
  <si>
    <t xml:space="preserve">orf01381_AWRIB616_contig1_group1_1218223_1218438_len=216</t>
  </si>
  <si>
    <t xml:space="preserve">fig|336988.4.peg.1268</t>
  </si>
  <si>
    <t xml:space="preserve">OKIT_1264</t>
  </si>
  <si>
    <t xml:space="preserve">orf01382_AWRIB616_contig1_group1_1218513_1218806_len=294</t>
  </si>
  <si>
    <t xml:space="preserve">fig|336988.4.peg.1269</t>
  </si>
  <si>
    <t xml:space="preserve">Lj928 prophage protein</t>
  </si>
  <si>
    <t xml:space="preserve">OKIT_1265</t>
  </si>
  <si>
    <t xml:space="preserve">orf01383_AWRIB616_contig1_group1_1218854_1220062_len=1209</t>
  </si>
  <si>
    <t xml:space="preserve">fig|336988.4.peg.1270</t>
  </si>
  <si>
    <t xml:space="preserve">Putative serine/threonine protein kinase</t>
  </si>
  <si>
    <t xml:space="preserve">OKIT_1266</t>
  </si>
  <si>
    <t xml:space="preserve">orf01384_AWRIB616_contig1_group1_1220188_1220964_len=777</t>
  </si>
  <si>
    <t xml:space="preserve">fig|336988.4.peg.1271</t>
  </si>
  <si>
    <t xml:space="preserve">OKIT_1267</t>
  </si>
  <si>
    <t xml:space="preserve">orf01385_AWRIB616_contig1_group1_1222219_1221302_len=918</t>
  </si>
  <si>
    <t xml:space="preserve">fig|336988.4.peg.1272</t>
  </si>
  <si>
    <t xml:space="preserve">OKIT_1268</t>
  </si>
  <si>
    <t xml:space="preserve">orf01387_AWRIB616_contig1_group1_1222420_1224120_len=1701</t>
  </si>
  <si>
    <t xml:space="preserve">fig|336988.4.peg.1273</t>
  </si>
  <si>
    <t xml:space="preserve">1701</t>
  </si>
  <si>
    <t xml:space="preserve">YP_811047.1</t>
  </si>
  <si>
    <t xml:space="preserve">36.58</t>
  </si>
  <si>
    <t xml:space="preserve">478:1695</t>
  </si>
  <si>
    <t xml:space="preserve">4:403</t>
  </si>
  <si>
    <t xml:space="preserve">1e-60</t>
  </si>
  <si>
    <t xml:space="preserve">OKIT_1269</t>
  </si>
  <si>
    <t xml:space="preserve">orf01388_AWRIB616_contig1_group1_1224247_1228416_len=4170</t>
  </si>
  <si>
    <t xml:space="preserve">fig|336988.4.peg.1274</t>
  </si>
  <si>
    <t xml:space="preserve">CRISPR-associated protein2C SAG0894 family</t>
  </si>
  <si>
    <t xml:space="preserve">CRISPR</t>
  </si>
  <si>
    <t xml:space="preserve">4170</t>
  </si>
  <si>
    <t xml:space="preserve">OKIT_1270</t>
  </si>
  <si>
    <t xml:space="preserve">orf01389_AWRIB616_contig1_group1_1228615_1229484_len=870</t>
  </si>
  <si>
    <t xml:space="preserve">fig|336988.4.peg.1275</t>
  </si>
  <si>
    <t xml:space="preserve">CRISPR-associated protein Cas1</t>
  </si>
  <si>
    <t xml:space="preserve">OKIT_1271</t>
  </si>
  <si>
    <t xml:space="preserve">orf01390_AWRIB616_contig1_group1_1229595_1229801_len=207</t>
  </si>
  <si>
    <t xml:space="preserve">fig|336988.4.peg.1276</t>
  </si>
  <si>
    <t xml:space="preserve">CRISPR-associated Cas2 family protein</t>
  </si>
  <si>
    <t xml:space="preserve">OKIT_1272</t>
  </si>
  <si>
    <t xml:space="preserve">orf01391_AWRIB616_contig1_group1_1229798_1230460_len=663</t>
  </si>
  <si>
    <t xml:space="preserve">fig|336988.4.peg.1277</t>
  </si>
  <si>
    <t xml:space="preserve">CRISPR-associated Csn2 family protein</t>
  </si>
  <si>
    <t xml:space="preserve">OKIT_1273</t>
  </si>
  <si>
    <t xml:space="preserve">orf01392_AWRIB616_contig1_group1_1230472_1230669_len=198</t>
  </si>
  <si>
    <t xml:space="preserve">fig|336988.4.peg.1278</t>
  </si>
  <si>
    <t xml:space="preserve">Putative CRISPR_array</t>
  </si>
  <si>
    <t xml:space="preserve">OKIT_1274</t>
  </si>
  <si>
    <t xml:space="preserve">orf01393_AWRIB616_contig1_group1_1230886_1231047_len=162</t>
  </si>
  <si>
    <t xml:space="preserve">fig|336988.4.peg.1280</t>
  </si>
  <si>
    <t xml:space="preserve">OKIT_1275</t>
  </si>
  <si>
    <t xml:space="preserve">orf01394_AWRIB616_contig1_group1_1231216_1231392_len=177</t>
  </si>
  <si>
    <t xml:space="preserve">fig|336988.4.peg.1281</t>
  </si>
  <si>
    <t xml:space="preserve">OKIT_1276</t>
  </si>
  <si>
    <t xml:space="preserve">orf01395_AWRIB616_contig1_group1_1231876_1232043_len=168</t>
  </si>
  <si>
    <t xml:space="preserve">fig|336988.4.peg.1282</t>
  </si>
  <si>
    <t xml:space="preserve">OKIT_1277</t>
  </si>
  <si>
    <t xml:space="preserve">orf01396_AWRIB616_contig1_group1_1232368_1232526_len=159</t>
  </si>
  <si>
    <t xml:space="preserve">fig|336988.4.peg.1283</t>
  </si>
  <si>
    <t xml:space="preserve">OKIT_1278</t>
  </si>
  <si>
    <t xml:space="preserve">orf01397_AWRIB616_contig1_group1_1232635_1232898_len=264</t>
  </si>
  <si>
    <t xml:space="preserve">fig|336988.4.peg.1284</t>
  </si>
  <si>
    <t xml:space="preserve">OKIT_1279</t>
  </si>
  <si>
    <t xml:space="preserve">orf01399_AWRIB616_contig1_group1_1233130_1233555_len=426</t>
  </si>
  <si>
    <t xml:space="preserve">fig|336988.4.peg.1286</t>
  </si>
  <si>
    <t xml:space="preserve">OKIT_1280</t>
  </si>
  <si>
    <t xml:space="preserve">orf01400_AWRIB616_contig1_group1_1233568_1233903_len=336</t>
  </si>
  <si>
    <t xml:space="preserve">fig|336988.4.peg.1287</t>
  </si>
  <si>
    <t xml:space="preserve">OKIT_1281</t>
  </si>
  <si>
    <t xml:space="preserve">orf01401_AWRIB616_contig1_group1_1234461_1235132_len=672</t>
  </si>
  <si>
    <t xml:space="preserve">fig|336988.4.peg.1288</t>
  </si>
  <si>
    <t xml:space="preserve">OKIT_1282</t>
  </si>
  <si>
    <t xml:space="preserve">orf01402_AWRIB616_contig1_group1_1235248_1236399_len=1152</t>
  </si>
  <si>
    <t xml:space="preserve">fig|336988.4.peg.1289</t>
  </si>
  <si>
    <t xml:space="preserve">1152</t>
  </si>
  <si>
    <t xml:space="preserve">OKIT_1283</t>
  </si>
  <si>
    <t xml:space="preserve">orf01404_AWRIB616_contig1_group1_1236441_1236599_len=159</t>
  </si>
  <si>
    <t xml:space="preserve">OKIT_1284</t>
  </si>
  <si>
    <t xml:space="preserve">orf01405_AWRIB616_contig1_group1_1236656_1237621_len=966</t>
  </si>
  <si>
    <t xml:space="preserve">fig|336988.4.peg.1291</t>
  </si>
  <si>
    <t xml:space="preserve">Choloylglycine hydrolase (EC 3.5.1.24);Ontology_term=KEGG_ENZYME:3.5.1.24</t>
  </si>
  <si>
    <t xml:space="preserve">YP_810611.1</t>
  </si>
  <si>
    <t xml:space="preserve">penicillin V acylase precursor. cysteine</t>
  </si>
  <si>
    <t xml:space="preserve">34.41</t>
  </si>
  <si>
    <t xml:space="preserve">4:927</t>
  </si>
  <si>
    <t xml:space="preserve">4:314</t>
  </si>
  <si>
    <t xml:space="preserve">OKIT_1285</t>
  </si>
  <si>
    <t xml:space="preserve">orf01406_AWRIB616_contig1_group1_1237686_1238726_len=1041</t>
  </si>
  <si>
    <t xml:space="preserve">fig|336988.4.peg.1292</t>
  </si>
  <si>
    <t xml:space="preserve">YP_810021.1</t>
  </si>
  <si>
    <t xml:space="preserve">32.08</t>
  </si>
  <si>
    <t xml:space="preserve">4:765</t>
  </si>
  <si>
    <t xml:space="preserve">4:248</t>
  </si>
  <si>
    <t xml:space="preserve">6e-23</t>
  </si>
  <si>
    <t xml:space="preserve">OKIT_1286</t>
  </si>
  <si>
    <t xml:space="preserve">orf01407_AWRIB616_contig1_group1_1239570_1238794_len=777</t>
  </si>
  <si>
    <t xml:space="preserve">fig|336988.4.peg.1293</t>
  </si>
  <si>
    <t xml:space="preserve">oxidoreductase2C short chain dehydrogenase/reductase family</t>
  </si>
  <si>
    <t xml:space="preserve">YP_810294.1</t>
  </si>
  <si>
    <t xml:space="preserve">32.41</t>
  </si>
  <si>
    <t xml:space="preserve">28:741</t>
  </si>
  <si>
    <t xml:space="preserve">3:255</t>
  </si>
  <si>
    <t xml:space="preserve">OKIT_1287</t>
  </si>
  <si>
    <t xml:space="preserve">orf01408_AWRIB616_contig1_group1_1239712_1242051_len=2340</t>
  </si>
  <si>
    <t xml:space="preserve">fig|336988.4.peg.1294</t>
  </si>
  <si>
    <t xml:space="preserve">FIG00886071: hypothetical protein</t>
  </si>
  <si>
    <t xml:space="preserve">2340</t>
  </si>
  <si>
    <t xml:space="preserve">YP_811009.1</t>
  </si>
  <si>
    <t xml:space="preserve">35.09</t>
  </si>
  <si>
    <t xml:space="preserve">40:1560</t>
  </si>
  <si>
    <t xml:space="preserve">18:509</t>
  </si>
  <si>
    <t xml:space="preserve">6e-77</t>
  </si>
  <si>
    <t xml:space="preserve">OKIT_1288</t>
  </si>
  <si>
    <t xml:space="preserve">orf01410_AWRIB616_contig1_group1_1242208_1244109_len=1902</t>
  </si>
  <si>
    <t xml:space="preserve">fig|336988.4.peg.1295</t>
  </si>
  <si>
    <t xml:space="preserve">Possible periplasmic aspartyl protease</t>
  </si>
  <si>
    <t xml:space="preserve">1902</t>
  </si>
  <si>
    <t xml:space="preserve">OKIT_1289</t>
  </si>
  <si>
    <t xml:space="preserve">orf01412_AWRIB616_contig1_group1_1244352_1245038_len=687</t>
  </si>
  <si>
    <t xml:space="preserve">fig|336988.4.peg.1296</t>
  </si>
  <si>
    <t xml:space="preserve">OKIT_1290</t>
  </si>
  <si>
    <t xml:space="preserve">orf01413_AWRIB616_contig1_group1_1245069_1245872_len=804</t>
  </si>
  <si>
    <t xml:space="preserve">fig|336988.4.peg.1297</t>
  </si>
  <si>
    <t xml:space="preserve">Predicted peptidase2C alpha-beta hydrolase family</t>
  </si>
  <si>
    <t xml:space="preserve">OKIT_1291</t>
  </si>
  <si>
    <t xml:space="preserve">orf01414_AWRIB616_contig1_group1_1246787_1245939_len=849</t>
  </si>
  <si>
    <t xml:space="preserve">fig|336988.4.peg.1298</t>
  </si>
  <si>
    <t xml:space="preserve">putative oxidoreductase</t>
  </si>
  <si>
    <t xml:space="preserve">YP_810125.1</t>
  </si>
  <si>
    <t xml:space="preserve">59.93</t>
  </si>
  <si>
    <t xml:space="preserve">19:843</t>
  </si>
  <si>
    <t xml:space="preserve">12:288</t>
  </si>
  <si>
    <t xml:space="preserve">OKIT_1292</t>
  </si>
  <si>
    <t xml:space="preserve">orf01415_AWRIB616_contig1_group1_1246932_1248272_len=1341</t>
  </si>
  <si>
    <t xml:space="preserve">fig|336988.4.peg.1299</t>
  </si>
  <si>
    <t xml:space="preserve">similar to glutathione reductase</t>
  </si>
  <si>
    <t xml:space="preserve">YP_810750.1</t>
  </si>
  <si>
    <t xml:space="preserve">glutathione reductase</t>
  </si>
  <si>
    <t xml:space="preserve">625</t>
  </si>
  <si>
    <t xml:space="preserve">OKIT_1293</t>
  </si>
  <si>
    <t xml:space="preserve">orf01416_AWRIB616_contig1_group1_1248959_1248330_len=630</t>
  </si>
  <si>
    <t xml:space="preserve">fig|336988.4.peg.1300</t>
  </si>
  <si>
    <t xml:space="preserve">Manganese superoxide dismutase (EC 1.15.1.1);Ontology_term=KEGG_ENZYME:1.15.1.1</t>
  </si>
  <si>
    <t xml:space="preserve">OKIT_1294</t>
  </si>
  <si>
    <t xml:space="preserve">orf01417_AWRIB616_contig1_group1_1249417_1250541_len=1125</t>
  </si>
  <si>
    <t xml:space="preserve">fig|336988.4.peg.1301</t>
  </si>
  <si>
    <t xml:space="preserve">YP_811228.1_YP_810749.1</t>
  </si>
  <si>
    <t xml:space="preserve">44.66</t>
  </si>
  <si>
    <t xml:space="preserve">37:1119</t>
  </si>
  <si>
    <t xml:space="preserve">19:376</t>
  </si>
  <si>
    <t xml:space="preserve">OKIT_1295</t>
  </si>
  <si>
    <t xml:space="preserve">orf01418_AWRIB616_contig1_group1_1250545_1251657_len=1113</t>
  </si>
  <si>
    <t xml:space="preserve">fig|336988.4.peg.1302</t>
  </si>
  <si>
    <t xml:space="preserve">Cystathionine gamma-synthase (EC 2.5.1.48);Ontology_term=KEGG_ENZYME:2.5.1.48</t>
  </si>
  <si>
    <t xml:space="preserve">42.35</t>
  </si>
  <si>
    <t xml:space="preserve">43:1092</t>
  </si>
  <si>
    <t xml:space="preserve">13:375</t>
  </si>
  <si>
    <t xml:space="preserve">5e-78</t>
  </si>
  <si>
    <t xml:space="preserve">OKIT_1296</t>
  </si>
  <si>
    <t xml:space="preserve">orf01419_AWRIB616_contig1_group1_1251654_1252538_len=885</t>
  </si>
  <si>
    <t xml:space="preserve">fig|336988.4.peg.1303</t>
  </si>
  <si>
    <t xml:space="preserve">Homoserine O-succinyltransferase (EC 2.3.1.46);Ontology_term=KEGG_ENZYME:2.3.1.46</t>
  </si>
  <si>
    <t xml:space="preserve">YP_810359.1</t>
  </si>
  <si>
    <t xml:space="preserve">homoserine O-succinyltransferase</t>
  </si>
  <si>
    <t xml:space="preserve">30.74</t>
  </si>
  <si>
    <t xml:space="preserve">88:840</t>
  </si>
  <si>
    <t xml:space="preserve">16:264</t>
  </si>
  <si>
    <t xml:space="preserve">OKIT_1297</t>
  </si>
  <si>
    <t xml:space="preserve">orf01420_AWRIB616_contig1_group1_1252535_1253686_len=1152</t>
  </si>
  <si>
    <t xml:space="preserve">fig|336988.4.peg.1304</t>
  </si>
  <si>
    <t xml:space="preserve">Cystathionine beta-lyase (EC 4.4.1.8);Ontology_term=KEGG_ENZYME:4.4.1.8</t>
  </si>
  <si>
    <t xml:space="preserve">YP_810358.1</t>
  </si>
  <si>
    <t xml:space="preserve">cystathionine beta-lyase</t>
  </si>
  <si>
    <t xml:space="preserve">66.49</t>
  </si>
  <si>
    <t xml:space="preserve">13:1140</t>
  </si>
  <si>
    <t xml:space="preserve">4:377</t>
  </si>
  <si>
    <t xml:space="preserve">8e-141</t>
  </si>
  <si>
    <t xml:space="preserve">OKIT_1298</t>
  </si>
  <si>
    <t xml:space="preserve">orf01421_AWRIB616_contig1_group1_1254161_1253733_len=429</t>
  </si>
  <si>
    <t xml:space="preserve">fig|336988.4.peg.1305</t>
  </si>
  <si>
    <t xml:space="preserve">YP_810730.1</t>
  </si>
  <si>
    <t xml:space="preserve">UspA family nucleotide-binding protein</t>
  </si>
  <si>
    <t xml:space="preserve">68.31</t>
  </si>
  <si>
    <t xml:space="preserve">1:142</t>
  </si>
  <si>
    <t xml:space="preserve">OKIT_1299</t>
  </si>
  <si>
    <t xml:space="preserve">orf01422_AWRIB616_contig1_group1_1255614_1254163_len=1452</t>
  </si>
  <si>
    <t xml:space="preserve">fig|336988.4.peg.1306</t>
  </si>
  <si>
    <t xml:space="preserve">Amino acid permease</t>
  </si>
  <si>
    <t xml:space="preserve">YP_810729.1</t>
  </si>
  <si>
    <t xml:space="preserve">89.96</t>
  </si>
  <si>
    <t xml:space="preserve">OKIT_1300</t>
  </si>
  <si>
    <t xml:space="preserve">orf01423_AWRIB616_contig1_group1_1255947_1258595_len=2649</t>
  </si>
  <si>
    <t xml:space="preserve">fig|336988.4.peg.1307</t>
  </si>
  <si>
    <t xml:space="preserve">Alanyl-tRNA synthetase (EC 6.1.1.7);Ontology_term=KEGG_ENZYME:6.1.1.7</t>
  </si>
  <si>
    <t xml:space="preserve">2649</t>
  </si>
  <si>
    <t xml:space="preserve">YP_810728.1</t>
  </si>
  <si>
    <t xml:space="preserve">alanyl-tRNA synthetase</t>
  </si>
  <si>
    <t xml:space="preserve">76.76</t>
  </si>
  <si>
    <t xml:space="preserve">1:2646</t>
  </si>
  <si>
    <t xml:space="preserve">OKIT_1301</t>
  </si>
  <si>
    <t xml:space="preserve">orf01424_AWRIB616_contig1_group1_1258614_1258895_len=282</t>
  </si>
  <si>
    <t xml:space="preserve">fig|336988.4.peg.1308</t>
  </si>
  <si>
    <t xml:space="preserve">Hypothetical protein possible functionally linked with Alanyl-tRNA synthetase</t>
  </si>
  <si>
    <t xml:space="preserve">YP_810727.1</t>
  </si>
  <si>
    <t xml:space="preserve">88.17</t>
  </si>
  <si>
    <t xml:space="preserve">1:90</t>
  </si>
  <si>
    <t xml:space="preserve">OKIT_1302</t>
  </si>
  <si>
    <t xml:space="preserve">orf01425_AWRIB616_contig1_group1_1258892_1259326_len=435</t>
  </si>
  <si>
    <t xml:space="preserve">fig|336988.4.peg.1309</t>
  </si>
  <si>
    <t xml:space="preserve">Putative Holliday junction resolvase (EC 3.1.-.-);Ontology_term=KEGG_ENZYME:3.1.-.-</t>
  </si>
  <si>
    <t xml:space="preserve">YP_810726.1</t>
  </si>
  <si>
    <t xml:space="preserve">RNase H-like ribonuclease</t>
  </si>
  <si>
    <t xml:space="preserve">3e-68</t>
  </si>
  <si>
    <t xml:space="preserve">OKIT_1303</t>
  </si>
  <si>
    <t xml:space="preserve">orf01426_AWRIB616_contig1_group1_1259319_1259645_len=327</t>
  </si>
  <si>
    <t xml:space="preserve">fig|336988.4.peg.1310</t>
  </si>
  <si>
    <t xml:space="preserve">Ortholog of S. aureus MRSA252 (BX571856) SAR1694</t>
  </si>
  <si>
    <t xml:space="preserve">YP_810725.1</t>
  </si>
  <si>
    <t xml:space="preserve">82.52</t>
  </si>
  <si>
    <t xml:space="preserve">10:318</t>
  </si>
  <si>
    <t xml:space="preserve">7:109</t>
  </si>
  <si>
    <t xml:space="preserve">OKIT_1304</t>
  </si>
  <si>
    <t xml:space="preserve">orf01428_AWRIB616_contig1_group1_1260224_1259742_len=483</t>
  </si>
  <si>
    <t xml:space="preserve">fig|336988.4.peg.1311</t>
  </si>
  <si>
    <t xml:space="preserve">FIG00885929: hypothetical protein</t>
  </si>
  <si>
    <t xml:space="preserve">YP_810724.1</t>
  </si>
  <si>
    <t xml:space="preserve">45.83</t>
  </si>
  <si>
    <t xml:space="preserve">49:480</t>
  </si>
  <si>
    <t xml:space="preserve">3:145</t>
  </si>
  <si>
    <t xml:space="preserve">OKIT_1305</t>
  </si>
  <si>
    <t xml:space="preserve">orf01429_AWRIB616_contig1_group1_1260279_1261004_len=726</t>
  </si>
  <si>
    <t xml:space="preserve">fig|336988.4.peg.1312</t>
  </si>
  <si>
    <t xml:space="preserve">Negative regulator of genetic competence2C sporulation and motility</t>
  </si>
  <si>
    <t xml:space="preserve">726</t>
  </si>
  <si>
    <t xml:space="preserve">YP_810723.1</t>
  </si>
  <si>
    <t xml:space="preserve">negative regulator of genetic competence,</t>
  </si>
  <si>
    <t xml:space="preserve">69.71</t>
  </si>
  <si>
    <t xml:space="preserve">OKIT_1306</t>
  </si>
  <si>
    <t xml:space="preserve">orf01430_AWRIB616_contig1_group1_1261036_1262124_len=1089</t>
  </si>
  <si>
    <t xml:space="preserve">fig|336988.4.peg.1313</t>
  </si>
  <si>
    <t xml:space="preserve">Competence protein CoiA</t>
  </si>
  <si>
    <t xml:space="preserve">YP_810722.1</t>
  </si>
  <si>
    <t xml:space="preserve">competence protein</t>
  </si>
  <si>
    <t xml:space="preserve">41.69</t>
  </si>
  <si>
    <t xml:space="preserve">1:362</t>
  </si>
  <si>
    <t xml:space="preserve">OKIT_1307</t>
  </si>
  <si>
    <t xml:space="preserve">orf01431_AWRIB616_contig1_group1_1262150_1263961_len=1812</t>
  </si>
  <si>
    <t xml:space="preserve">fig|336988.4.peg.1314</t>
  </si>
  <si>
    <t xml:space="preserve">1812</t>
  </si>
  <si>
    <t xml:space="preserve">YP_810721.1</t>
  </si>
  <si>
    <t xml:space="preserve">oligopeptidase F</t>
  </si>
  <si>
    <t xml:space="preserve">81.56</t>
  </si>
  <si>
    <t xml:space="preserve">1:1806</t>
  </si>
  <si>
    <t xml:space="preserve">1:602</t>
  </si>
  <si>
    <t xml:space="preserve">OKIT_1308</t>
  </si>
  <si>
    <t xml:space="preserve">orf01433_AWRIB616_contig1_group1_1264001_1264876_len=876</t>
  </si>
  <si>
    <t xml:space="preserve">fig|336988.4.peg.1315</t>
  </si>
  <si>
    <t xml:space="preserve">NAD kinase (EC 2.7.1.23);Ontology_term=KEGG_ENZYME:2.7.1.23</t>
  </si>
  <si>
    <t xml:space="preserve">YP_810720.1</t>
  </si>
  <si>
    <t xml:space="preserve">inorganic polyphosphate/ATP-NAD kinase</t>
  </si>
  <si>
    <t xml:space="preserve">75.57</t>
  </si>
  <si>
    <t xml:space="preserve">79:864</t>
  </si>
  <si>
    <t xml:space="preserve">2e-116</t>
  </si>
  <si>
    <t xml:space="preserve">OKIT_1309</t>
  </si>
  <si>
    <t xml:space="preserve">orf01434_AWRIB616_contig1_group1_1264873_1265772_len=900</t>
  </si>
  <si>
    <t xml:space="preserve">fig|336988.4.peg.1316</t>
  </si>
  <si>
    <t xml:space="preserve">Similar to ribosomal large subunit pseudouridine synthase D2C Bacillus subtilis YjbO type</t>
  </si>
  <si>
    <t xml:space="preserve">YP_810719.1</t>
  </si>
  <si>
    <t xml:space="preserve">299</t>
  </si>
  <si>
    <t xml:space="preserve">1:897</t>
  </si>
  <si>
    <t xml:space="preserve">1:299</t>
  </si>
  <si>
    <t xml:space="preserve">2e-141</t>
  </si>
  <si>
    <t xml:space="preserve">OKIT_1310</t>
  </si>
  <si>
    <t xml:space="preserve">orf01435_AWRIB616_contig1_group1_1266794_1265778_len=1017</t>
  </si>
  <si>
    <t xml:space="preserve">fig|336988.4.peg.1317</t>
  </si>
  <si>
    <t xml:space="preserve">6-phosphogluconolactonase (EC 3.1.1.31);Ontology_term=KEGG_ENZYME:3.1.1.31</t>
  </si>
  <si>
    <t xml:space="preserve">YP_810718.1</t>
  </si>
  <si>
    <t xml:space="preserve">3-carboxymuconate cyclase</t>
  </si>
  <si>
    <t xml:space="preserve">78.93</t>
  </si>
  <si>
    <t xml:space="preserve">OKIT_1311</t>
  </si>
  <si>
    <t xml:space="preserve">orf01436_AWRIB616_contig1_group1_1266850_1267998_len=1149</t>
  </si>
  <si>
    <t xml:space="preserve">fig|336988.4.peg.1318</t>
  </si>
  <si>
    <t xml:space="preserve">membrane protein2C putative</t>
  </si>
  <si>
    <t xml:space="preserve">1149</t>
  </si>
  <si>
    <t xml:space="preserve">YP_810717.1</t>
  </si>
  <si>
    <t xml:space="preserve">75.85</t>
  </si>
  <si>
    <t xml:space="preserve">1:1143</t>
  </si>
  <si>
    <t xml:space="preserve">OKIT_1312</t>
  </si>
  <si>
    <t xml:space="preserve">orf01437_AWRIB616_contig1_group1_1267995_1268501_len=507</t>
  </si>
  <si>
    <t xml:space="preserve">fig|336988.4.peg.1319</t>
  </si>
  <si>
    <t xml:space="preserve">tRNA (cytosine34-2-O-)-methyltransferase (EC 2.1.1.-);Ontology_term=KEGG_ENZYME:2.1.1.-</t>
  </si>
  <si>
    <t xml:space="preserve">YP_810716.1</t>
  </si>
  <si>
    <t xml:space="preserve">rRNA methylase (SpoU class)</t>
  </si>
  <si>
    <t xml:space="preserve">6e-82</t>
  </si>
  <si>
    <t xml:space="preserve">OKIT_1313</t>
  </si>
  <si>
    <t xml:space="preserve">orf01438_AWRIB616_contig1_group1_1268555_1270930_len=2376</t>
  </si>
  <si>
    <t xml:space="preserve">fig|336988.4.peg.1320</t>
  </si>
  <si>
    <t xml:space="preserve">Cell division protein FtsK</t>
  </si>
  <si>
    <t xml:space="preserve">2376</t>
  </si>
  <si>
    <t xml:space="preserve">YP_810715.1</t>
  </si>
  <si>
    <t xml:space="preserve">DNA segregation ATPase FtsK</t>
  </si>
  <si>
    <t xml:space="preserve">73.78</t>
  </si>
  <si>
    <t xml:space="preserve">797</t>
  </si>
  <si>
    <t xml:space="preserve">1:2364</t>
  </si>
  <si>
    <t xml:space="preserve">1144</t>
  </si>
  <si>
    <t xml:space="preserve">OKIT_1314</t>
  </si>
  <si>
    <t xml:space="preserve">orf01439_AWRIB616_contig1_group1_1270985_1271338_len=354</t>
  </si>
  <si>
    <t xml:space="preserve">fig|336988.4.peg.1321</t>
  </si>
  <si>
    <t xml:space="preserve">YP_810714.1</t>
  </si>
  <si>
    <t xml:space="preserve">59.80</t>
  </si>
  <si>
    <t xml:space="preserve">43:348</t>
  </si>
  <si>
    <t xml:space="preserve">2:103</t>
  </si>
  <si>
    <t xml:space="preserve">OKIT_1315</t>
  </si>
  <si>
    <t xml:space="preserve">orf01440_AWRIB616_contig1_group1_1271461_1271892_len=432</t>
  </si>
  <si>
    <t xml:space="preserve">fig|336988.4.peg.1322</t>
  </si>
  <si>
    <t xml:space="preserve">Cell division protein MraZ</t>
  </si>
  <si>
    <t xml:space="preserve">YP_810713.1</t>
  </si>
  <si>
    <t xml:space="preserve">90.91</t>
  </si>
  <si>
    <t xml:space="preserve">OKIT_1316</t>
  </si>
  <si>
    <t xml:space="preserve">orf01441_AWRIB616_contig1_group1_1271889_1272836_len=948</t>
  </si>
  <si>
    <t xml:space="preserve">fig|336988.4.peg.1323</t>
  </si>
  <si>
    <t xml:space="preserve">rRNA small subunit methyltransferase H</t>
  </si>
  <si>
    <t xml:space="preserve">YP_810712.1</t>
  </si>
  <si>
    <t xml:space="preserve">SAM-dependent methyltransferase for cell</t>
  </si>
  <si>
    <t xml:space="preserve">73.48</t>
  </si>
  <si>
    <t xml:space="preserve">7:945</t>
  </si>
  <si>
    <t xml:space="preserve">2:314</t>
  </si>
  <si>
    <t xml:space="preserve">1e-132</t>
  </si>
  <si>
    <t xml:space="preserve">OKIT_1317</t>
  </si>
  <si>
    <t xml:space="preserve">orf01442_AWRIB616_contig1_group1_1272836_1273210_len=375</t>
  </si>
  <si>
    <t xml:space="preserve">fig|336988.4.peg.1324</t>
  </si>
  <si>
    <t xml:space="preserve">Protein required for the initiation of cell division</t>
  </si>
  <si>
    <t xml:space="preserve">YP_810711.1</t>
  </si>
  <si>
    <t xml:space="preserve">cell division protein FtsL</t>
  </si>
  <si>
    <t xml:space="preserve">55.65</t>
  </si>
  <si>
    <t xml:space="preserve">1:124</t>
  </si>
  <si>
    <t xml:space="preserve">6e-37</t>
  </si>
  <si>
    <t xml:space="preserve">OKIT_1318</t>
  </si>
  <si>
    <t xml:space="preserve">orf01443_AWRIB616_contig1_group1_1273210_1275357_len=2148</t>
  </si>
  <si>
    <t xml:space="preserve">fig|336988.4.peg.1325</t>
  </si>
  <si>
    <t xml:space="preserve">Cell division protein FtsI [Peptidoglycan synthetase] (EC 2.4.1.129);Ontology_term=KEGG_ENZYME:2.4.1.129</t>
  </si>
  <si>
    <t xml:space="preserve">2148</t>
  </si>
  <si>
    <t xml:space="preserve">YP_810710.1</t>
  </si>
  <si>
    <t xml:space="preserve">67.04</t>
  </si>
  <si>
    <t xml:space="preserve">713</t>
  </si>
  <si>
    <t xml:space="preserve">7:2145</t>
  </si>
  <si>
    <t xml:space="preserve">4:712</t>
  </si>
  <si>
    <t xml:space="preserve">973</t>
  </si>
  <si>
    <t xml:space="preserve">OKIT_1319</t>
  </si>
  <si>
    <t xml:space="preserve">orf01444_AWRIB616_contig1_group1_1275354_1276331_len=978</t>
  </si>
  <si>
    <t xml:space="preserve">fig|336988.4.peg.1326</t>
  </si>
  <si>
    <t xml:space="preserve">Phospho-N-acetylmuramoyl-pentapeptide-transferase (EC 2.7.8.13);Ontology_term=KEGG_ENZYME:2.7.8.13</t>
  </si>
  <si>
    <t xml:space="preserve">YP_810709.1</t>
  </si>
  <si>
    <t xml:space="preserve">phospho-N-acetylmuramoyl-pentapeptide-</t>
  </si>
  <si>
    <t xml:space="preserve">64.31</t>
  </si>
  <si>
    <t xml:space="preserve">2e-128</t>
  </si>
  <si>
    <t xml:space="preserve">451</t>
  </si>
  <si>
    <t xml:space="preserve">OKIT_1320</t>
  </si>
  <si>
    <t xml:space="preserve">orf01446_AWRIB616_contig1_group1_1276319_1277635_len=1317</t>
  </si>
  <si>
    <t xml:space="preserve">fig|336988.4.peg.1327</t>
  </si>
  <si>
    <t xml:space="preserve">UDP-N-acetylmuramoylalanine--D-glutamate ligase (EC 6.3.2.9);Ontology_term=KEGG_ENZYME:6.3.2.9</t>
  </si>
  <si>
    <t xml:space="preserve">YP_810708.1</t>
  </si>
  <si>
    <t xml:space="preserve">UDP-N-acetylmuramoylalanine--D-glutamate ligase</t>
  </si>
  <si>
    <t xml:space="preserve">75.80</t>
  </si>
  <si>
    <t xml:space="preserve">661</t>
  </si>
  <si>
    <t xml:space="preserve">OKIT_1321</t>
  </si>
  <si>
    <t xml:space="preserve">orf01447_AWRIB616_contig1_group1_1277632_1278750_len=1119</t>
  </si>
  <si>
    <t xml:space="preserve">fig|336988.4.peg.1328</t>
  </si>
  <si>
    <t xml:space="preserve">UDP-N-acetylglucosamine--N-acetylmuramyl-(pentapeptide) pyrophosphoryl-undecaprenol N-acetylglucosamine transferase (EC 2.4.1.227);Ontology_term=KEGG_ENZYME:2.4.1.227</t>
  </si>
  <si>
    <t xml:space="preserve">1119</t>
  </si>
  <si>
    <t xml:space="preserve">YP_810707.1</t>
  </si>
  <si>
    <t xml:space="preserve">UDP-N-acetylglucosamine--N-acetylmuramyl-</t>
  </si>
  <si>
    <t xml:space="preserve">7:1113</t>
  </si>
  <si>
    <t xml:space="preserve">7e-168</t>
  </si>
  <si>
    <t xml:space="preserve">OKIT_1322</t>
  </si>
  <si>
    <t xml:space="preserve">orf01448_AWRIB616_contig1_group1_1278731_1279561_len=831</t>
  </si>
  <si>
    <t xml:space="preserve">fig|336988.4.peg.1329</t>
  </si>
  <si>
    <t xml:space="preserve">Cell division protein FtsQ</t>
  </si>
  <si>
    <t xml:space="preserve">YP_810706.1</t>
  </si>
  <si>
    <t xml:space="preserve">cell division protein FtsQ</t>
  </si>
  <si>
    <t xml:space="preserve">59.45</t>
  </si>
  <si>
    <t xml:space="preserve">67:828</t>
  </si>
  <si>
    <t xml:space="preserve">7:260</t>
  </si>
  <si>
    <t xml:space="preserve">OKIT_1323</t>
  </si>
  <si>
    <t xml:space="preserve">orf01449_AWRIB616_contig1_group1_1279666_1280997_len=1332</t>
  </si>
  <si>
    <t xml:space="preserve">fig|336988.4.peg.1330</t>
  </si>
  <si>
    <t xml:space="preserve">Cell division protein FtsA</t>
  </si>
  <si>
    <t xml:space="preserve">YP_810705.1</t>
  </si>
  <si>
    <t xml:space="preserve">cell division protein FtsA</t>
  </si>
  <si>
    <t xml:space="preserve">81.09</t>
  </si>
  <si>
    <t xml:space="preserve">13:1329</t>
  </si>
  <si>
    <t xml:space="preserve">701</t>
  </si>
  <si>
    <t xml:space="preserve">OKIT_1324</t>
  </si>
  <si>
    <t xml:space="preserve">orf01451_AWRIB616_contig1_group1_1281007_1282392_len=1386</t>
  </si>
  <si>
    <t xml:space="preserve">fig|336988.4.peg.1331</t>
  </si>
  <si>
    <t xml:space="preserve">Cell division protein FtsZ (EC 3.4.24.-);Ontology_term=KEGG_ENZYME:3.4.24.-</t>
  </si>
  <si>
    <t xml:space="preserve">YP_810704.1</t>
  </si>
  <si>
    <t xml:space="preserve">cell division protein FtsZ</t>
  </si>
  <si>
    <t xml:space="preserve">86.55</t>
  </si>
  <si>
    <t xml:space="preserve">1:473</t>
  </si>
  <si>
    <t xml:space="preserve">OKIT_1325</t>
  </si>
  <si>
    <t xml:space="preserve">orf01452_AWRIB616_contig1_group1_1282411_1282941_len=531</t>
  </si>
  <si>
    <t xml:space="preserve">fig|336988.4.peg.1332</t>
  </si>
  <si>
    <t xml:space="preserve">FIG001960: FtsZ-interacting protein related to cell division</t>
  </si>
  <si>
    <t xml:space="preserve">YP_810703.1</t>
  </si>
  <si>
    <t xml:space="preserve">cell division protein</t>
  </si>
  <si>
    <t xml:space="preserve">78.45</t>
  </si>
  <si>
    <t xml:space="preserve">OKIT_1326</t>
  </si>
  <si>
    <t xml:space="preserve">orf01453_AWRIB616_contig1_group1_1282928_1283209_len=282</t>
  </si>
  <si>
    <t xml:space="preserve">fig|336988.4.peg.1333</t>
  </si>
  <si>
    <t xml:space="preserve">Cell division membrane protein</t>
  </si>
  <si>
    <t xml:space="preserve">OKIT_1327</t>
  </si>
  <si>
    <t xml:space="preserve">orf01454_AWRIB616_contig1_group1_1283209_1283982_len=774</t>
  </si>
  <si>
    <t xml:space="preserve">fig|336988.4.peg.1334</t>
  </si>
  <si>
    <t xml:space="preserve">FIG001583: hypothetical protein2C contains S4-like RNA binding domain</t>
  </si>
  <si>
    <t xml:space="preserve">YP_810701.1</t>
  </si>
  <si>
    <t xml:space="preserve">69.14</t>
  </si>
  <si>
    <t xml:space="preserve">1:255</t>
  </si>
  <si>
    <t xml:space="preserve">5e-101</t>
  </si>
  <si>
    <t xml:space="preserve">OKIT_1328</t>
  </si>
  <si>
    <t xml:space="preserve">orf01455_AWRIB616_contig1_group1_1284228_1286993_len=2766</t>
  </si>
  <si>
    <t xml:space="preserve">fig|336988.4.peg.1335</t>
  </si>
  <si>
    <t xml:space="preserve">Isoleucyl-tRNA synthetase (EC 6.1.1.5);Ontology_term=KEGG_ENZYME:6.1.1.5</t>
  </si>
  <si>
    <t xml:space="preserve">2766</t>
  </si>
  <si>
    <t xml:space="preserve">YP_810700.1</t>
  </si>
  <si>
    <t xml:space="preserve">isoleucyl-tRNA synthetase</t>
  </si>
  <si>
    <t xml:space="preserve">85.02</t>
  </si>
  <si>
    <t xml:space="preserve">921</t>
  </si>
  <si>
    <t xml:space="preserve">1:2763</t>
  </si>
  <si>
    <t xml:space="preserve">1647</t>
  </si>
  <si>
    <t xml:space="preserve">OKIT_1329</t>
  </si>
  <si>
    <t xml:space="preserve">orf01456_AWRIB616_contig1_group1_1287229_1287723_len=495</t>
  </si>
  <si>
    <t xml:space="preserve">fig|336988.4.peg.1336</t>
  </si>
  <si>
    <t xml:space="preserve">Phosphoribosylaminoimidazole carboxylase catalytic subunit (EC 4.1.1.21);Ontology_term=KEGG_ENZYME:4.1.1.21</t>
  </si>
  <si>
    <t xml:space="preserve">YP_810699.1</t>
  </si>
  <si>
    <t xml:space="preserve">phosphoribosylcarboxyaminoimidazole (NCAIR)</t>
  </si>
  <si>
    <t xml:space="preserve">OKIT_1330</t>
  </si>
  <si>
    <t xml:space="preserve">orf01457_AWRIB616_contig1_group1_1287716_1288840_len=1125</t>
  </si>
  <si>
    <t xml:space="preserve">fig|336988.4.peg.1337</t>
  </si>
  <si>
    <t xml:space="preserve">Phosphoribosylaminoimidazole carboxylase ATPase subunit (EC 4.1.1.21);Ontology_term=KEGG_ENZYME:4.1.1.21</t>
  </si>
  <si>
    <t xml:space="preserve">YP_810698.1</t>
  </si>
  <si>
    <t xml:space="preserve">phosphoribosylaminoimidazole carboxylase ATPase</t>
  </si>
  <si>
    <t xml:space="preserve">72.09</t>
  </si>
  <si>
    <t xml:space="preserve">10:1116</t>
  </si>
  <si>
    <t xml:space="preserve">2:370</t>
  </si>
  <si>
    <t xml:space="preserve">3e-161</t>
  </si>
  <si>
    <t xml:space="preserve">OKIT_1331</t>
  </si>
  <si>
    <t xml:space="preserve">orf01458_AWRIB616_contig1_group1_1288837_1289562_len=726</t>
  </si>
  <si>
    <t xml:space="preserve">fig|336988.4.peg.1338</t>
  </si>
  <si>
    <t xml:space="preserve">Phosphoribosylaminoimidazole-succinocarboxamide synthase (EC 6.3.2.6);Ontology_term=KEGG_ENZYME:6.3.2.6</t>
  </si>
  <si>
    <t xml:space="preserve">YP_810697.1</t>
  </si>
  <si>
    <t xml:space="preserve">phosphoribosylaminoimidazole-succinocarboxamide</t>
  </si>
  <si>
    <t xml:space="preserve">75.10</t>
  </si>
  <si>
    <t xml:space="preserve">1e-103</t>
  </si>
  <si>
    <t xml:space="preserve">OKIT_1332</t>
  </si>
  <si>
    <t xml:space="preserve">orf01459_AWRIB616_contig1_group1_1289565_1289828_len=264</t>
  </si>
  <si>
    <t xml:space="preserve">fig|336988.4.peg.1339</t>
  </si>
  <si>
    <t xml:space="preserve">Phosphoribosylformylglycinamidine synthase2C PurS subunit (EC 6.3.5.3);Ontology_term=KEGG_ENZYME:6.3.5.3</t>
  </si>
  <si>
    <t xml:space="preserve">YP_810696.1</t>
  </si>
  <si>
    <t xml:space="preserve">phosphoribosylformylglycinamidine (FGAM)</t>
  </si>
  <si>
    <t xml:space="preserve">73.49</t>
  </si>
  <si>
    <t xml:space="preserve">OKIT_1333</t>
  </si>
  <si>
    <t xml:space="preserve">orf01461_AWRIB616_contig1_group1_1289830_1290504_len=675</t>
  </si>
  <si>
    <t xml:space="preserve">fig|336988.4.peg.1340</t>
  </si>
  <si>
    <t xml:space="preserve">Phosphoribosylformylglycinamidine synthase2C glutamine amidotransferase subunit (EC 6.3.5.3);Ontology_term=KEGG_ENZYME:6.3.5.3</t>
  </si>
  <si>
    <t xml:space="preserve">YP_810695.1</t>
  </si>
  <si>
    <t xml:space="preserve">phosphoribosylformylglycinamidine synthase</t>
  </si>
  <si>
    <t xml:space="preserve">71.36</t>
  </si>
  <si>
    <t xml:space="preserve">8e-92</t>
  </si>
  <si>
    <t xml:space="preserve">OKIT_1334</t>
  </si>
  <si>
    <t xml:space="preserve">orf01462_AWRIB616_contig1_group1_1290494_1292716_len=2223</t>
  </si>
  <si>
    <t xml:space="preserve">fig|336988.4.peg.1341</t>
  </si>
  <si>
    <t xml:space="preserve">Phosphoribosylformylglycinamidine synthase2C synthetase subunit (EC 6.3.5.3);Ontology_term=KEGG_ENZYME:6.3.5.3</t>
  </si>
  <si>
    <t xml:space="preserve">2223</t>
  </si>
  <si>
    <t xml:space="preserve">YP_810694.1</t>
  </si>
  <si>
    <t xml:space="preserve">72.30</t>
  </si>
  <si>
    <t xml:space="preserve">740</t>
  </si>
  <si>
    <t xml:space="preserve">1:2217</t>
  </si>
  <si>
    <t xml:space="preserve">1:740</t>
  </si>
  <si>
    <t xml:space="preserve">1090</t>
  </si>
  <si>
    <t xml:space="preserve">OKIT_1335</t>
  </si>
  <si>
    <t xml:space="preserve">orf01463_AWRIB616_contig1_group1_1292727_1294259_len=1533</t>
  </si>
  <si>
    <t xml:space="preserve">fig|336988.4.peg.1342</t>
  </si>
  <si>
    <t xml:space="preserve">Amidophosphoribosyltransferase (EC 2.4.2.14);Ontology_term=KEGG_ENZYME:2.4.2.14</t>
  </si>
  <si>
    <t xml:space="preserve">OKIT_1336</t>
  </si>
  <si>
    <t xml:space="preserve">orf01464_AWRIB616_contig1_group1_1294252_1295304_len=1053</t>
  </si>
  <si>
    <t xml:space="preserve">fig|336988.4.peg.1343</t>
  </si>
  <si>
    <t xml:space="preserve">Phosphoribosylformylglycinamidine cyclo-ligase (EC 6.3.3.1);Ontology_term=KEGG_ENZYME:6.3.3.1</t>
  </si>
  <si>
    <t xml:space="preserve">YP_810693.1</t>
  </si>
  <si>
    <t xml:space="preserve">phosphoribosylformylglycinamidine cyclo-ligase</t>
  </si>
  <si>
    <t xml:space="preserve">67:1047</t>
  </si>
  <si>
    <t xml:space="preserve">1e-117</t>
  </si>
  <si>
    <t xml:space="preserve">OKIT_1337</t>
  </si>
  <si>
    <t xml:space="preserve">orf01466_AWRIB616_contig1_group1_1295301_1295891_len=591</t>
  </si>
  <si>
    <t xml:space="preserve">fig|336988.4.peg.1344</t>
  </si>
  <si>
    <t xml:space="preserve">Phosphoribosylglycinamide formyltransferase (EC 2.1.2.2);Ontology_term=KEGG_ENZYME:2.1.2.2</t>
  </si>
  <si>
    <t xml:space="preserve">YP_810692.1</t>
  </si>
  <si>
    <t xml:space="preserve">phosphoribosylglycinamide formyltransferase</t>
  </si>
  <si>
    <t xml:space="preserve">10:585</t>
  </si>
  <si>
    <t xml:space="preserve">4e-71</t>
  </si>
  <si>
    <t xml:space="preserve">OKIT_1338</t>
  </si>
  <si>
    <t xml:space="preserve">orf01467_AWRIB616_contig1_group1_1295888_1297417_len=1530</t>
  </si>
  <si>
    <t xml:space="preserve">fig|336988.4.peg.1345</t>
  </si>
  <si>
    <t xml:space="preserve">IMP cyclohydrolase (EC 3.5.4.10) / Phosphoribosylaminoimidazolecarboxamide formyltransferase (EC 2.1.2.3);Ontology_term=KEGG_ENZYME:3.5.4.10,KEGG_ENZYME:2.1.2.3</t>
  </si>
  <si>
    <t xml:space="preserve">YP_810691.1</t>
  </si>
  <si>
    <t xml:space="preserve">bifunctional</t>
  </si>
  <si>
    <t xml:space="preserve">509</t>
  </si>
  <si>
    <t xml:space="preserve">1:1527</t>
  </si>
  <si>
    <t xml:space="preserve">1:509</t>
  </si>
  <si>
    <t xml:space="preserve">OKIT_1339</t>
  </si>
  <si>
    <t xml:space="preserve">orf01468_AWRIB616_contig1_group1_1297441_1298721_len=1281</t>
  </si>
  <si>
    <t xml:space="preserve">fig|336988.4.peg.1346</t>
  </si>
  <si>
    <t xml:space="preserve">Phosphoribosylamine--glycine ligase (EC 6.3.4.13);Ontology_term=KEGG_ENZYME:6.3.4.13</t>
  </si>
  <si>
    <t xml:space="preserve">OKIT_1340</t>
  </si>
  <si>
    <t xml:space="preserve">orf01470_AWRIB616_contig1_group1_1298934_1300082_len=1149</t>
  </si>
  <si>
    <t xml:space="preserve">fig|336988.4.peg.1347</t>
  </si>
  <si>
    <t xml:space="preserve">Inosine-5-monophosphate dehydrogenase (EC 1.1.1.205);Ontology_term=KEGG_ENZYME:1.1.1.205</t>
  </si>
  <si>
    <t xml:space="preserve">YP_810690.1</t>
  </si>
  <si>
    <t xml:space="preserve">inosine-5-monophosphate dehydrogenase</t>
  </si>
  <si>
    <t xml:space="preserve">1:1146</t>
  </si>
  <si>
    <t xml:space="preserve">OKIT_1341</t>
  </si>
  <si>
    <t xml:space="preserve">orf01472_AWRIB616_contig1_group1_1300169_1301479_len=1311</t>
  </si>
  <si>
    <t xml:space="preserve">fig|336988.4.peg.1348</t>
  </si>
  <si>
    <t xml:space="preserve">Adenylosuccinate synthetase (EC 6.3.4.4);Ontology_term=KEGG_ENZYME:6.3.4.4</t>
  </si>
  <si>
    <t xml:space="preserve">1311</t>
  </si>
  <si>
    <t xml:space="preserve">YP_810689.1</t>
  </si>
  <si>
    <t xml:space="preserve">adenylosuccinate synthetase</t>
  </si>
  <si>
    <t xml:space="preserve">77.24</t>
  </si>
  <si>
    <t xml:space="preserve">OKIT_1342</t>
  </si>
  <si>
    <t xml:space="preserve">orf01473_AWRIB616_contig1_group1_1301476_1302777_len=1302</t>
  </si>
  <si>
    <t xml:space="preserve">fig|336988.4.peg.1349</t>
  </si>
  <si>
    <t xml:space="preserve">Adenylosuccinate lyase (EC 4.3.2.2);Ontology_term=KEGG_ENZYME:4.3.2.2</t>
  </si>
  <si>
    <t xml:space="preserve">YP_810688.1</t>
  </si>
  <si>
    <t xml:space="preserve">adenylosuccinate lyase</t>
  </si>
  <si>
    <t xml:space="preserve">84.76</t>
  </si>
  <si>
    <t xml:space="preserve">1:433</t>
  </si>
  <si>
    <t xml:space="preserve">OKIT_1343</t>
  </si>
  <si>
    <t xml:space="preserve">orf01474_AWRIB616_contig1_group1_1302774_1303337_len=564</t>
  </si>
  <si>
    <t xml:space="preserve">fig|336988.4.peg.1350</t>
  </si>
  <si>
    <t xml:space="preserve">YP_810687.1</t>
  </si>
  <si>
    <t xml:space="preserve">84.49</t>
  </si>
  <si>
    <t xml:space="preserve">OKIT_1344</t>
  </si>
  <si>
    <t xml:space="preserve">orf01475_AWRIB616_contig1_group1_1303337_1304890_len=1554</t>
  </si>
  <si>
    <t xml:space="preserve">fig|336988.4.peg.1351</t>
  </si>
  <si>
    <t xml:space="preserve">GMP synthase [glutamine-hydrolyzing] (EC 6.3.5.2);Ontology_term=KEGG_ENZYME:6.3.5.2</t>
  </si>
  <si>
    <t xml:space="preserve">YP_810686.1</t>
  </si>
  <si>
    <t xml:space="preserve">bifunctional GMP synthase/glutamine</t>
  </si>
  <si>
    <t xml:space="preserve">90.33</t>
  </si>
  <si>
    <t xml:space="preserve">517</t>
  </si>
  <si>
    <t xml:space="preserve">1:1551</t>
  </si>
  <si>
    <t xml:space="preserve">1:517</t>
  </si>
  <si>
    <t xml:space="preserve">OKIT_1345</t>
  </si>
  <si>
    <t xml:space="preserve">orf01476_AWRIB616_contig1_group1_1305121_1306512_len=1392</t>
  </si>
  <si>
    <t xml:space="preserve">fig|336988.4.peg.1353</t>
  </si>
  <si>
    <t xml:space="preserve">FIG006126: DNA helicase2C restriction/modification system component YeeB</t>
  </si>
  <si>
    <t xml:space="preserve">OKIT_1346</t>
  </si>
  <si>
    <t xml:space="preserve">orf01477_AWRIB616_contig1_group1_1306505_1307713_len=1209</t>
  </si>
  <si>
    <t xml:space="preserve">fig|336988.4.peg.1354</t>
  </si>
  <si>
    <t xml:space="preserve">YeeC-like protein</t>
  </si>
  <si>
    <t xml:space="preserve">OKIT_1347</t>
  </si>
  <si>
    <t xml:space="preserve">orf01478_AWRIB616_contig1_group1_1307729_1309069_len=1341</t>
  </si>
  <si>
    <t xml:space="preserve">fig|336988.4.peg.1355</t>
  </si>
  <si>
    <t xml:space="preserve">OKIT_1348</t>
  </si>
  <si>
    <t xml:space="preserve">orf01479_AWRIB616_contig1_group1_1309110_1310903_len=1794</t>
  </si>
  <si>
    <t xml:space="preserve">fig|336988.4.peg.1356</t>
  </si>
  <si>
    <t xml:space="preserve">Endonuclease</t>
  </si>
  <si>
    <t xml:space="preserve">OKIT_1349</t>
  </si>
  <si>
    <t xml:space="preserve">orf01480_AWRIB616_contig1_group1_1310900_1312255_len=1356</t>
  </si>
  <si>
    <t xml:space="preserve">fig|336988.4.peg.1357</t>
  </si>
  <si>
    <t xml:space="preserve">1356</t>
  </si>
  <si>
    <t xml:space="preserve">OKIT_1350</t>
  </si>
  <si>
    <t xml:space="preserve">orf01481_AWRIB616_contig1_group1_1312621_1312235_len=387</t>
  </si>
  <si>
    <t xml:space="preserve">fig|336988.4.peg.1358</t>
  </si>
  <si>
    <t xml:space="preserve">OKIT_1351</t>
  </si>
  <si>
    <t xml:space="preserve">orf01482_AWRIB616_contig1_group1_1312862_1313107_len=246</t>
  </si>
  <si>
    <t xml:space="preserve">fig|336988.4.peg.1360</t>
  </si>
  <si>
    <t xml:space="preserve">OKIT_1352</t>
  </si>
  <si>
    <t xml:space="preserve">orf01483_AWRIB616_contig1_group1_1313238_1313777_len=540</t>
  </si>
  <si>
    <t xml:space="preserve">fig|336988.4.peg.1361</t>
  </si>
  <si>
    <t xml:space="preserve">OKIT_1353</t>
  </si>
  <si>
    <t xml:space="preserve">orf01484_AWRIB616_contig1_group1_1313868_1314644_len=777</t>
  </si>
  <si>
    <t xml:space="preserve">fig|336988.4.peg.1362</t>
  </si>
  <si>
    <t xml:space="preserve">Predicted Zn-dependent protease</t>
  </si>
  <si>
    <t xml:space="preserve">OKIT_1354</t>
  </si>
  <si>
    <t xml:space="preserve">orf01485_AWRIB616_contig1_group1_1314761_1315669_len=909</t>
  </si>
  <si>
    <t xml:space="preserve">fig|336988.4.peg.1363</t>
  </si>
  <si>
    <t xml:space="preserve">57.93</t>
  </si>
  <si>
    <t xml:space="preserve">19:879</t>
  </si>
  <si>
    <t xml:space="preserve">2:290</t>
  </si>
  <si>
    <t xml:space="preserve">OKIT_1355</t>
  </si>
  <si>
    <t xml:space="preserve">orf01486_AWRIB616_contig1_group1_1315730_1316383_len=654</t>
  </si>
  <si>
    <t xml:space="preserve">fig|336988.4.peg.1364</t>
  </si>
  <si>
    <t xml:space="preserve">Phosphoglycerate mutase family protein</t>
  </si>
  <si>
    <t xml:space="preserve">YP_810684.1</t>
  </si>
  <si>
    <t xml:space="preserve">62.92</t>
  </si>
  <si>
    <t xml:space="preserve">118:651</t>
  </si>
  <si>
    <t xml:space="preserve">2e-65</t>
  </si>
  <si>
    <t xml:space="preserve">OKIT_1356</t>
  </si>
  <si>
    <t xml:space="preserve">orf01487_AWRIB616_contig1_group1_1316393_1317814_len=1422</t>
  </si>
  <si>
    <t xml:space="preserve">fig|336988.4.peg.1365</t>
  </si>
  <si>
    <t xml:space="preserve">Xanthine/uracil/thiamine/ascorbate permease family protein</t>
  </si>
  <si>
    <t xml:space="preserve">YP_810682.1</t>
  </si>
  <si>
    <t xml:space="preserve">arginine deiminase</t>
  </si>
  <si>
    <t xml:space="preserve">84.96</t>
  </si>
  <si>
    <t xml:space="preserve">1:1416</t>
  </si>
  <si>
    <t xml:space="preserve">1:472</t>
  </si>
  <si>
    <t xml:space="preserve">803</t>
  </si>
  <si>
    <t xml:space="preserve">OKIT_1357</t>
  </si>
  <si>
    <t xml:space="preserve">orf01488_AWRIB616_contig1_group1_1317852_1318163_len=312</t>
  </si>
  <si>
    <t xml:space="preserve">fig|336988.4.peg.1366</t>
  </si>
  <si>
    <t xml:space="preserve">Small membrane protein</t>
  </si>
  <si>
    <t xml:space="preserve">YP_810673.1</t>
  </si>
  <si>
    <t xml:space="preserve">small membrane protein</t>
  </si>
  <si>
    <t xml:space="preserve">68.93</t>
  </si>
  <si>
    <t xml:space="preserve">1:103</t>
  </si>
  <si>
    <t xml:space="preserve">3e-40</t>
  </si>
  <si>
    <t xml:space="preserve">OKIT_1358</t>
  </si>
  <si>
    <t xml:space="preserve">orf01489_AWRIB616_contig1_group1_1318178_1318852_len=675</t>
  </si>
  <si>
    <t xml:space="preserve">fig|336988.4.peg.1367</t>
  </si>
  <si>
    <t xml:space="preserve">5-methylthioadenosine nucleosidase (EC 3.2.2.16) / S-adenosylhomocysteine nucleosidase (EC 3.2.2.9);Ontology_term=KEGG_ENZYME:3.2.2.16,KEGG_ENZYME:3.2.2.9</t>
  </si>
  <si>
    <t xml:space="preserve">YP_810672.1</t>
  </si>
  <si>
    <t xml:space="preserve">methylthioadenosine nucleosidase</t>
  </si>
  <si>
    <t xml:space="preserve">74.55</t>
  </si>
  <si>
    <t xml:space="preserve">7e-96</t>
  </si>
  <si>
    <t xml:space="preserve">OKIT_1359</t>
  </si>
  <si>
    <t xml:space="preserve">orf01490_AWRIB616_contig1_group1_1318888_1319226_len=339</t>
  </si>
  <si>
    <t xml:space="preserve">fig|336988.4.peg.1368</t>
  </si>
  <si>
    <t xml:space="preserve">YP_810671.1</t>
  </si>
  <si>
    <t xml:space="preserve">1:112</t>
  </si>
  <si>
    <t xml:space="preserve">1e-39</t>
  </si>
  <si>
    <t xml:space="preserve">OKIT_1360</t>
  </si>
  <si>
    <t xml:space="preserve">orf01491_AWRIB616_contig1_group1_1319265_1321613_len=2349</t>
  </si>
  <si>
    <t xml:space="preserve">fig|336988.4.peg.1369</t>
  </si>
  <si>
    <t xml:space="preserve">RecD-like DNA helicase YrrC</t>
  </si>
  <si>
    <t xml:space="preserve">2349</t>
  </si>
  <si>
    <t xml:space="preserve">YP_810670.1</t>
  </si>
  <si>
    <t xml:space="preserve">ATP-dependent RecD/TraA family DNA helicase</t>
  </si>
  <si>
    <t xml:space="preserve">67.18</t>
  </si>
  <si>
    <t xml:space="preserve">34:2340</t>
  </si>
  <si>
    <t xml:space="preserve">3:766</t>
  </si>
  <si>
    <t xml:space="preserve">1004</t>
  </si>
  <si>
    <t xml:space="preserve">OKIT_1361</t>
  </si>
  <si>
    <t xml:space="preserve">orf01492_AWRIB616_contig1_group1_1321606_1322571_len=966</t>
  </si>
  <si>
    <t xml:space="preserve">fig|336988.4.peg.1370</t>
  </si>
  <si>
    <t xml:space="preserve">FIG00885427: hypothetical protein</t>
  </si>
  <si>
    <t xml:space="preserve">YP_810669.1</t>
  </si>
  <si>
    <t xml:space="preserve">lysophospholipase L1 or related esterase</t>
  </si>
  <si>
    <t xml:space="preserve">59.01</t>
  </si>
  <si>
    <t xml:space="preserve">OKIT_1362</t>
  </si>
  <si>
    <t xml:space="preserve">orf01493_AWRIB616_contig1_group1_1322564_1323934_len=1371</t>
  </si>
  <si>
    <t xml:space="preserve">fig|336988.4.peg.1371</t>
  </si>
  <si>
    <t xml:space="preserve">tRNA and rRNA cytosine-C5-methylases</t>
  </si>
  <si>
    <t xml:space="preserve">YP_810668.1</t>
  </si>
  <si>
    <t xml:space="preserve">tRNA and rRNA cytosine-C5-methylase</t>
  </si>
  <si>
    <t xml:space="preserve">62.72</t>
  </si>
  <si>
    <t xml:space="preserve">1:454</t>
  </si>
  <si>
    <t xml:space="preserve">7e-173</t>
  </si>
  <si>
    <t xml:space="preserve">598</t>
  </si>
  <si>
    <t xml:space="preserve">OKIT_1363</t>
  </si>
  <si>
    <t xml:space="preserve">orf01494_AWRIB616_contig1_group1_1325034_1323940_len=1095</t>
  </si>
  <si>
    <t xml:space="preserve">fig|336988.4.peg.1372</t>
  </si>
  <si>
    <t xml:space="preserve">Isopentenyl-diphosphate delta-isomerase2C FMN-dependent (EC 5.3.3.2);Ontology_term=KEGG_ENZYME:5.3.3.2</t>
  </si>
  <si>
    <t xml:space="preserve">YP_810667.1</t>
  </si>
  <si>
    <t xml:space="preserve">isopentenyl pyrophosphate isomerase</t>
  </si>
  <si>
    <t xml:space="preserve">69.70</t>
  </si>
  <si>
    <t xml:space="preserve">1:1089</t>
  </si>
  <si>
    <t xml:space="preserve">8e-148</t>
  </si>
  <si>
    <t xml:space="preserve">OKIT_1364</t>
  </si>
  <si>
    <t xml:space="preserve">orf01495_AWRIB616_contig1_group1_1325783_1325031_len=753</t>
  </si>
  <si>
    <t xml:space="preserve">fig|336988.4.peg.1373</t>
  </si>
  <si>
    <t xml:space="preserve">Phosphomevalonate kinase (EC 2.7.4.2);Ontology_term=KEGG_ENZYME:2.7.4.2</t>
  </si>
  <si>
    <t xml:space="preserve">YP_810666.1</t>
  </si>
  <si>
    <t xml:space="preserve">phosphomevalonate kinase</t>
  </si>
  <si>
    <t xml:space="preserve">63.60</t>
  </si>
  <si>
    <t xml:space="preserve">3e-88</t>
  </si>
  <si>
    <t xml:space="preserve">OKIT_1365</t>
  </si>
  <si>
    <t xml:space="preserve">orf01496_AWRIB616_contig1_group1_1326720_1325776_len=945</t>
  </si>
  <si>
    <t xml:space="preserve">fig|336988.4.peg.1374</t>
  </si>
  <si>
    <t xml:space="preserve">Diphosphomevalonate decarboxylase (EC 4.1.1.33);Ontology_term=KEGG_ENZYME:4.1.1.33</t>
  </si>
  <si>
    <t xml:space="preserve">YP_810665.1</t>
  </si>
  <si>
    <t xml:space="preserve">diphosphomevalonate decarboxylase</t>
  </si>
  <si>
    <t xml:space="preserve">60.19</t>
  </si>
  <si>
    <t xml:space="preserve">5e-109</t>
  </si>
  <si>
    <t xml:space="preserve">OKIT_1366</t>
  </si>
  <si>
    <t xml:space="preserve">orf01497_AWRIB616_contig1_group1_1327640_1326720_len=921</t>
  </si>
  <si>
    <t xml:space="preserve">fig|336988.4.peg.1375</t>
  </si>
  <si>
    <t xml:space="preserve">Mevalonate kinase (EC 2.7.1.36);Ontology_term=KEGG_ENZYME:2.7.1.36</t>
  </si>
  <si>
    <t xml:space="preserve">YP_810664.1</t>
  </si>
  <si>
    <t xml:space="preserve">mevalonate kinase</t>
  </si>
  <si>
    <t xml:space="preserve">OKIT_1367</t>
  </si>
  <si>
    <t xml:space="preserve">orf01498_AWRIB616_contig1_group1_1327677_1329137_len=1461</t>
  </si>
  <si>
    <t xml:space="preserve">fig|336988.4.peg.1376</t>
  </si>
  <si>
    <t xml:space="preserve">DinG family ATP-dependent helicase YoaA</t>
  </si>
  <si>
    <t xml:space="preserve">YP_810663.1</t>
  </si>
  <si>
    <t xml:space="preserve">Rad3-related DNA helicase</t>
  </si>
  <si>
    <t xml:space="preserve">63.64</t>
  </si>
  <si>
    <t xml:space="preserve">1:1452</t>
  </si>
  <si>
    <t xml:space="preserve">1:484</t>
  </si>
  <si>
    <t xml:space="preserve">1e-177</t>
  </si>
  <si>
    <t xml:space="preserve">OKIT_1368</t>
  </si>
  <si>
    <t xml:space="preserve">orf01500_AWRIB616_contig1_group1_1329178_1329690_len=513</t>
  </si>
  <si>
    <t xml:space="preserve">fig|336988.4.peg.1377</t>
  </si>
  <si>
    <t xml:space="preserve">FIG00886061: hypothetical protein</t>
  </si>
  <si>
    <t xml:space="preserve">YP_810661.1</t>
  </si>
  <si>
    <t xml:space="preserve">asparaginyl-tRNA synthetase</t>
  </si>
  <si>
    <t xml:space="preserve">64.71</t>
  </si>
  <si>
    <t xml:space="preserve">4e-62</t>
  </si>
  <si>
    <t xml:space="preserve">OKIT_1369</t>
  </si>
  <si>
    <t xml:space="preserve">orf01501_AWRIB616_contig1_group1_1329709_1331016_len=1308</t>
  </si>
  <si>
    <t xml:space="preserve">fig|336988.4.peg.1378</t>
  </si>
  <si>
    <t xml:space="preserve">Asparaginyl-tRNA synthetase (EC 6.1.1.22);Ontology_term=KEGG_ENZYME:6.1.1.22</t>
  </si>
  <si>
    <t xml:space="preserve">1308</t>
  </si>
  <si>
    <t xml:space="preserve">OKIT_1370</t>
  </si>
  <si>
    <t xml:space="preserve">orf01502_AWRIB616_contig1_group1_1331018_1331719_len=702</t>
  </si>
  <si>
    <t xml:space="preserve">fig|336988.4.peg.1379</t>
  </si>
  <si>
    <t xml:space="preserve">Chromosome replication initiation protein dnaD</t>
  </si>
  <si>
    <t xml:space="preserve">YP_810660.1</t>
  </si>
  <si>
    <t xml:space="preserve">DNA replication protein DnaD</t>
  </si>
  <si>
    <t xml:space="preserve">62.76</t>
  </si>
  <si>
    <t xml:space="preserve">3e-82</t>
  </si>
  <si>
    <t xml:space="preserve">OKIT_1371</t>
  </si>
  <si>
    <t xml:space="preserve">orf01503_AWRIB616_contig1_group1_1334260_1331765_len=2496</t>
  </si>
  <si>
    <t xml:space="preserve">fig|336988.4.peg.1380</t>
  </si>
  <si>
    <t xml:space="preserve">Multimodular transpeptidase-transglycosylase (EC 2.4.1.129) (EC 3.4.-.-) / Penicillin-binding protein 1A/1B (PBP1);Ontology_term=KEGG_ENZYME:2.4.1.129,KEGG_ENZYME:3.4.-.-</t>
  </si>
  <si>
    <t xml:space="preserve">2496</t>
  </si>
  <si>
    <t xml:space="preserve">YP_810659.1</t>
  </si>
  <si>
    <t xml:space="preserve">membrane carboxypeptidase (penicillin-binding</t>
  </si>
  <si>
    <t xml:space="preserve">67.33</t>
  </si>
  <si>
    <t xml:space="preserve">1:2481</t>
  </si>
  <si>
    <t xml:space="preserve">1:856</t>
  </si>
  <si>
    <t xml:space="preserve">OKIT_1372</t>
  </si>
  <si>
    <t xml:space="preserve">orf01505_AWRIB616_contig1_group1_1334855_1334253_len=603</t>
  </si>
  <si>
    <t xml:space="preserve">fig|336988.4.peg.1381</t>
  </si>
  <si>
    <t xml:space="preserve">Recombination protein RecU</t>
  </si>
  <si>
    <t xml:space="preserve">YP_810658.1</t>
  </si>
  <si>
    <t xml:space="preserve">Holliday junction-specific endonuclease</t>
  </si>
  <si>
    <t xml:space="preserve">79.79</t>
  </si>
  <si>
    <t xml:space="preserve">OKIT_1373</t>
  </si>
  <si>
    <t xml:space="preserve">orf01506_AWRIB616_contig1_group1_1334878_1335444_len=567</t>
  </si>
  <si>
    <t xml:space="preserve">fig|336988.4.peg.1382</t>
  </si>
  <si>
    <t xml:space="preserve">FIG005686: hypothetical protein</t>
  </si>
  <si>
    <t xml:space="preserve">YP_810657.1</t>
  </si>
  <si>
    <t xml:space="preserve">68.62</t>
  </si>
  <si>
    <t xml:space="preserve">OKIT_1374</t>
  </si>
  <si>
    <t xml:space="preserve">orf01507_AWRIB616_contig1_group1_1336037_1335456_len=582</t>
  </si>
  <si>
    <t xml:space="preserve">fig|336988.4.peg.1383</t>
  </si>
  <si>
    <t xml:space="preserve">FIG00742299: hypothetical protein</t>
  </si>
  <si>
    <t xml:space="preserve">OKIT_1375</t>
  </si>
  <si>
    <t xml:space="preserve">orf01508_AWRIB616_contig1_group1_1337823_1336027_len=1797</t>
  </si>
  <si>
    <t xml:space="preserve">fig|336988.4.peg.1384</t>
  </si>
  <si>
    <t xml:space="preserve">YP_810656.1</t>
  </si>
  <si>
    <t xml:space="preserve">82.94</t>
  </si>
  <si>
    <t xml:space="preserve">1:1794</t>
  </si>
  <si>
    <t xml:space="preserve">1:598</t>
  </si>
  <si>
    <t xml:space="preserve">OKIT_1376</t>
  </si>
  <si>
    <t xml:space="preserve">orf01509_AWRIB616_contig1_group1_1340075_1338372_len=1704</t>
  </si>
  <si>
    <t xml:space="preserve">fig|336988.4.peg.1385</t>
  </si>
  <si>
    <t xml:space="preserve">1704</t>
  </si>
  <si>
    <t xml:space="preserve">OKIT_1377</t>
  </si>
  <si>
    <t xml:space="preserve">orf01510_AWRIB616_contig1_group1_1340218_1341348_len=1131</t>
  </si>
  <si>
    <t xml:space="preserve">fig|336988.4.peg.1386</t>
  </si>
  <si>
    <t xml:space="preserve">FIG001721: Predicted N6-adenine-specific DNA methylase</t>
  </si>
  <si>
    <t xml:space="preserve">YP_810648.1</t>
  </si>
  <si>
    <t xml:space="preserve">N6-adenine-specific DNA methylase</t>
  </si>
  <si>
    <t xml:space="preserve">87.23</t>
  </si>
  <si>
    <t xml:space="preserve">1:1128</t>
  </si>
  <si>
    <t xml:space="preserve">1:376</t>
  </si>
  <si>
    <t xml:space="preserve">OKIT_1378</t>
  </si>
  <si>
    <t xml:space="preserve">orf01512_AWRIB616_contig1_group1_1341363_1341788_len=426</t>
  </si>
  <si>
    <t xml:space="preserve">fig|336988.4.peg.1387</t>
  </si>
  <si>
    <t xml:space="preserve">YP_810647.1</t>
  </si>
  <si>
    <t xml:space="preserve">56.82</t>
  </si>
  <si>
    <t xml:space="preserve">10:405</t>
  </si>
  <si>
    <t xml:space="preserve">OKIT_1379</t>
  </si>
  <si>
    <t xml:space="preserve">orf01513_AWRIB616_contig1_group1_1341805_1342668_len=864</t>
  </si>
  <si>
    <t xml:space="preserve">fig|336988.4.peg.1388</t>
  </si>
  <si>
    <t xml:space="preserve">Ribosomal large subunit pseudouridine synthase D (EC 4.2.1.70);Ontology_term=KEGG_ENZYME:4.2.1.70</t>
  </si>
  <si>
    <t xml:space="preserve">YP_810646.1</t>
  </si>
  <si>
    <t xml:space="preserve">ribosomal large subunit pseudouridine synthase</t>
  </si>
  <si>
    <t xml:space="preserve">18:303</t>
  </si>
  <si>
    <t xml:space="preserve">2e-120</t>
  </si>
  <si>
    <t xml:space="preserve">OKIT_1380</t>
  </si>
  <si>
    <t xml:space="preserve">orf01514_AWRIB616_contig1_group1_1344350_1342710_len=1641</t>
  </si>
  <si>
    <t xml:space="preserve">fig|336988.4.peg.1389</t>
  </si>
  <si>
    <t xml:space="preserve">Fibronectin/fibrinogen-binding protein</t>
  </si>
  <si>
    <t xml:space="preserve">1641</t>
  </si>
  <si>
    <t xml:space="preserve">YP_810644.1</t>
  </si>
  <si>
    <t xml:space="preserve">fibronectin-binding protein</t>
  </si>
  <si>
    <t xml:space="preserve">76.37</t>
  </si>
  <si>
    <t xml:space="preserve">1:1635</t>
  </si>
  <si>
    <t xml:space="preserve">1:546</t>
  </si>
  <si>
    <t xml:space="preserve">848</t>
  </si>
  <si>
    <t xml:space="preserve">OKIT_1381</t>
  </si>
  <si>
    <t xml:space="preserve">orf01515_AWRIB616_contig1_group1_1344459_1344863_len=405</t>
  </si>
  <si>
    <t xml:space="preserve">fig|336988.4.peg.1390</t>
  </si>
  <si>
    <t xml:space="preserve">YP_810643.1</t>
  </si>
  <si>
    <t xml:space="preserve">83.46</t>
  </si>
  <si>
    <t xml:space="preserve">OKIT_1382</t>
  </si>
  <si>
    <t xml:space="preserve">orf01516_AWRIB616_contig1_group1_1345026_1344865_len=162</t>
  </si>
  <si>
    <t xml:space="preserve">fig|336988.4.peg.1391</t>
  </si>
  <si>
    <t xml:space="preserve">OKIT_1383</t>
  </si>
  <si>
    <t xml:space="preserve">orf01517_AWRIB616_contig1_group1_1345727_1345041_len=687</t>
  </si>
  <si>
    <t xml:space="preserve">fig|336988.4.peg.1392</t>
  </si>
  <si>
    <t xml:space="preserve">YP_810641.1</t>
  </si>
  <si>
    <t xml:space="preserve">69.64</t>
  </si>
  <si>
    <t xml:space="preserve">13:684</t>
  </si>
  <si>
    <t xml:space="preserve">2e-90</t>
  </si>
  <si>
    <t xml:space="preserve">OKIT_1384</t>
  </si>
  <si>
    <t xml:space="preserve">orf01518_AWRIB616_contig1_group1_1345766_1347595_len=1830</t>
  </si>
  <si>
    <t xml:space="preserve">fig|336988.4.peg.1393</t>
  </si>
  <si>
    <t xml:space="preserve">Excinuclease ABC subunit C</t>
  </si>
  <si>
    <t xml:space="preserve">1830</t>
  </si>
  <si>
    <t xml:space="preserve">YP_810640.1</t>
  </si>
  <si>
    <t xml:space="preserve">excinuclease ABC subunit C</t>
  </si>
  <si>
    <t xml:space="preserve">88.01</t>
  </si>
  <si>
    <t xml:space="preserve">1:1827</t>
  </si>
  <si>
    <t xml:space="preserve">1:607</t>
  </si>
  <si>
    <t xml:space="preserve">1085</t>
  </si>
  <si>
    <t xml:space="preserve">OKIT_1385</t>
  </si>
  <si>
    <t xml:space="preserve">orf01519_AWRIB616_contig1_group1_1347614_1348930_len=1317</t>
  </si>
  <si>
    <t xml:space="preserve">fig|336988.4.peg.1394</t>
  </si>
  <si>
    <t xml:space="preserve">COG0536: GTP-binding protein Obg</t>
  </si>
  <si>
    <t xml:space="preserve">YP_810639.1</t>
  </si>
  <si>
    <t xml:space="preserve">81.78</t>
  </si>
  <si>
    <t xml:space="preserve">1:436</t>
  </si>
  <si>
    <t xml:space="preserve">OKIT_1386</t>
  </si>
  <si>
    <t xml:space="preserve">orf01520_AWRIB616_contig1_group1_1348938_1349918_len=981</t>
  </si>
  <si>
    <t xml:space="preserve">fig|336988.4.peg.1395</t>
  </si>
  <si>
    <t xml:space="preserve">Ribonuclease Z (EC 3.1.26.11);Ontology_term=KEGG_ENZYME:3.1.26.11</t>
  </si>
  <si>
    <t xml:space="preserve">YP_810638.1</t>
  </si>
  <si>
    <t xml:space="preserve">OKIT_1387</t>
  </si>
  <si>
    <t xml:space="preserve">orf01521_AWRIB616_contig1_group1_1349911_1351779_len=1869</t>
  </si>
  <si>
    <t xml:space="preserve">fig|336988.4.peg.1396</t>
  </si>
  <si>
    <t xml:space="preserve">Single-stranded-DNA-specific exonuclease RecJ (EC 3.1.-.-);Ontology_term=KEGG_ENZYME:3.1.-.-</t>
  </si>
  <si>
    <t xml:space="preserve">YP_810637.1</t>
  </si>
  <si>
    <t xml:space="preserve">single-stranded DNA-specific exonuclease</t>
  </si>
  <si>
    <t xml:space="preserve">61.41</t>
  </si>
  <si>
    <t xml:space="preserve">1:1866</t>
  </si>
  <si>
    <t xml:space="preserve">OKIT_1388</t>
  </si>
  <si>
    <t xml:space="preserve">orf01523_AWRIB616_contig1_group1_1351769_1352296_len=528</t>
  </si>
  <si>
    <t xml:space="preserve">fig|336988.4.peg.1397</t>
  </si>
  <si>
    <t xml:space="preserve">Adenine phosphoribosyltransferase (EC 2.4.2.7);Ontology_term=KEGG_ENZYME:2.4.2.7</t>
  </si>
  <si>
    <t xml:space="preserve">YP_810636.1</t>
  </si>
  <si>
    <t xml:space="preserve">adenine phosphoribosyltransferase</t>
  </si>
  <si>
    <t xml:space="preserve">84.00</t>
  </si>
  <si>
    <t xml:space="preserve">OKIT_1389</t>
  </si>
  <si>
    <t xml:space="preserve">orf01524_AWRIB616_contig1_group1_1352343_1353428_len=1086</t>
  </si>
  <si>
    <t xml:space="preserve">fig|336988.4.peg.1398</t>
  </si>
  <si>
    <t xml:space="preserve">Muconate cycloisomerase (EC 5.5.1.1);Ontology_term=KEGG_ENZYME:5.5.1.1</t>
  </si>
  <si>
    <t xml:space="preserve">YP_810635.1</t>
  </si>
  <si>
    <t xml:space="preserve">L-alanine-DL-glutamate epimerase/enolase</t>
  </si>
  <si>
    <t xml:space="preserve">67.13</t>
  </si>
  <si>
    <t xml:space="preserve">3e-138</t>
  </si>
  <si>
    <t xml:space="preserve">OKIT_1390</t>
  </si>
  <si>
    <t xml:space="preserve">orf01525_AWRIB616_contig1_group1_1353425_1354180_len=756</t>
  </si>
  <si>
    <t xml:space="preserve">fig|336988.4.peg.1399</t>
  </si>
  <si>
    <t xml:space="preserve">YP_810634.1</t>
  </si>
  <si>
    <t xml:space="preserve">53.20</t>
  </si>
  <si>
    <t xml:space="preserve">3:252</t>
  </si>
  <si>
    <t xml:space="preserve">OKIT_1391</t>
  </si>
  <si>
    <t xml:space="preserve">orf01526_AWRIB616_contig1_group1_1354231_1354890_len=660</t>
  </si>
  <si>
    <t xml:space="preserve">fig|336988.4.peg.1400</t>
  </si>
  <si>
    <t xml:space="preserve">YP_810632.1</t>
  </si>
  <si>
    <t xml:space="preserve">M15B family D-Ala-D-Ala carboxypeptidase VanY</t>
  </si>
  <si>
    <t xml:space="preserve">OKIT_1392</t>
  </si>
  <si>
    <t xml:space="preserve">orf01527_AWRIB616_contig1_group1_1354887_1355807_len=921</t>
  </si>
  <si>
    <t xml:space="preserve">fig|336988.4.peg.1401</t>
  </si>
  <si>
    <t xml:space="preserve">YP_810631.1</t>
  </si>
  <si>
    <t xml:space="preserve">69.28</t>
  </si>
  <si>
    <t xml:space="preserve">3e-131</t>
  </si>
  <si>
    <t xml:space="preserve">OKIT_1393</t>
  </si>
  <si>
    <t xml:space="preserve">orf01528_AWRIB616_contig1_group1_1355800_1357218_len=1419</t>
  </si>
  <si>
    <t xml:space="preserve">fig|336988.4.peg.1402</t>
  </si>
  <si>
    <t xml:space="preserve">Xaa-His dipeptidase (EC 3.4.13.3);Ontology_term=KEGG_ENZYME:3.4.13.3</t>
  </si>
  <si>
    <t xml:space="preserve">YP_810630.1</t>
  </si>
  <si>
    <t xml:space="preserve">dipeptidase</t>
  </si>
  <si>
    <t xml:space="preserve">66.95</t>
  </si>
  <si>
    <t xml:space="preserve">OKIT_1394</t>
  </si>
  <si>
    <t xml:space="preserve">orf01529_AWRIB616_contig1_group1_1357363_1358535_len=1173</t>
  </si>
  <si>
    <t xml:space="preserve">fig|336988.4.peg.1403</t>
  </si>
  <si>
    <t xml:space="preserve">68.97</t>
  </si>
  <si>
    <t xml:space="preserve">1:1170</t>
  </si>
  <si>
    <t xml:space="preserve">1e-162</t>
  </si>
  <si>
    <t xml:space="preserve">OKIT_1395</t>
  </si>
  <si>
    <t xml:space="preserve">orf01531_AWRIB616_contig1_group1_1358557_1360002_len=1446</t>
  </si>
  <si>
    <t xml:space="preserve">fig|336988.4.peg.1404</t>
  </si>
  <si>
    <t xml:space="preserve">Cytochrome d ubiquinol oxidase subunit I (EC 1.10.3.-);Ontology_term=KEGG_ENZYME:1.10.3.-</t>
  </si>
  <si>
    <t xml:space="preserve">1446</t>
  </si>
  <si>
    <t xml:space="preserve">YP_811337.1</t>
  </si>
  <si>
    <t xml:space="preserve">cytochrome bd-type quinol oxidase, subunit 1</t>
  </si>
  <si>
    <t xml:space="preserve">767</t>
  </si>
  <si>
    <t xml:space="preserve">OKIT_1396</t>
  </si>
  <si>
    <t xml:space="preserve">orf01532_AWRIB616_contig1_group1_1359999_1361018_len=1020</t>
  </si>
  <si>
    <t xml:space="preserve">fig|336988.4.peg.1405</t>
  </si>
  <si>
    <t xml:space="preserve">Cytochrome d ubiquinol oxidase subunit II (EC 1.10.3.-);Ontology_term=KEGG_ENZYME:1.10.3.-</t>
  </si>
  <si>
    <t xml:space="preserve">YP_811336.1</t>
  </si>
  <si>
    <t xml:space="preserve">cytochrome bd-type quinol oxidase, subunit 2</t>
  </si>
  <si>
    <t xml:space="preserve">72.81</t>
  </si>
  <si>
    <t xml:space="preserve">2e-148</t>
  </si>
  <si>
    <t xml:space="preserve">OKIT_1397</t>
  </si>
  <si>
    <t xml:space="preserve">orf01533_AWRIB616_contig1_group1_1361030_1362778_len=1749</t>
  </si>
  <si>
    <t xml:space="preserve">fig|336988.4.peg.1406</t>
  </si>
  <si>
    <t xml:space="preserve">Transport ATP-binding protein CydD</t>
  </si>
  <si>
    <t xml:space="preserve">1749</t>
  </si>
  <si>
    <t xml:space="preserve">41.59</t>
  </si>
  <si>
    <t xml:space="preserve">577</t>
  </si>
  <si>
    <t xml:space="preserve">1:1719</t>
  </si>
  <si>
    <t xml:space="preserve">22:595</t>
  </si>
  <si>
    <t xml:space="preserve">3e-134</t>
  </si>
  <si>
    <t xml:space="preserve">OKIT_1398</t>
  </si>
  <si>
    <t xml:space="preserve">orf01534_AWRIB616_contig1_group1_1362759_1364516_len=1758</t>
  </si>
  <si>
    <t xml:space="preserve">fig|336988.4.peg.1407</t>
  </si>
  <si>
    <t xml:space="preserve">Transport ATP-binding protein CydC</t>
  </si>
  <si>
    <t xml:space="preserve">1758</t>
  </si>
  <si>
    <t xml:space="preserve">37.76</t>
  </si>
  <si>
    <t xml:space="preserve">346</t>
  </si>
  <si>
    <t xml:space="preserve">37:1743</t>
  </si>
  <si>
    <t xml:space="preserve">4:568</t>
  </si>
  <si>
    <t xml:space="preserve">OKIT_1399</t>
  </si>
  <si>
    <t xml:space="preserve">orf01535_AWRIB616_contig1_group1_1365500_1364496_len=1005</t>
  </si>
  <si>
    <t xml:space="preserve">fig|336988.4.peg.1408</t>
  </si>
  <si>
    <t xml:space="preserve">YP_811335.1</t>
  </si>
  <si>
    <t xml:space="preserve">50.45</t>
  </si>
  <si>
    <t xml:space="preserve">1e-93</t>
  </si>
  <si>
    <t xml:space="preserve">OKIT_1400</t>
  </si>
  <si>
    <t xml:space="preserve">orf01536_AWRIB616_contig1_group1_1365614_1366528_len=915</t>
  </si>
  <si>
    <t xml:space="preserve">fig|336988.4.peg.1409</t>
  </si>
  <si>
    <t xml:space="preserve">62.05</t>
  </si>
  <si>
    <t xml:space="preserve">OKIT_1401</t>
  </si>
  <si>
    <t xml:space="preserve">orf01537_AWRIB616_contig1_group1_1367372_1366560_len=813</t>
  </si>
  <si>
    <t xml:space="preserve">fig|336988.4.peg.1410</t>
  </si>
  <si>
    <t xml:space="preserve">Putative stomatin/prohibitin-family membrane protease subunit YbbK</t>
  </si>
  <si>
    <t xml:space="preserve">YP_810627.1</t>
  </si>
  <si>
    <t xml:space="preserve">membrane protease family</t>
  </si>
  <si>
    <t xml:space="preserve">1:807</t>
  </si>
  <si>
    <t xml:space="preserve">2e-137</t>
  </si>
  <si>
    <t xml:space="preserve">OKIT_1402</t>
  </si>
  <si>
    <t xml:space="preserve">orf01538_AWRIB616_contig1_group1_1367723_1367382_len=342</t>
  </si>
  <si>
    <t xml:space="preserve">fig|336988.4.peg.1411</t>
  </si>
  <si>
    <t xml:space="preserve">Uncharacterized protein encoded in hypervariable junctions of pilus gene clusters</t>
  </si>
  <si>
    <t xml:space="preserve">YP_810626.1</t>
  </si>
  <si>
    <t xml:space="preserve">87.27</t>
  </si>
  <si>
    <t xml:space="preserve">10:339</t>
  </si>
  <si>
    <t xml:space="preserve">16:125</t>
  </si>
  <si>
    <t xml:space="preserve">OKIT_1403</t>
  </si>
  <si>
    <t xml:space="preserve">orf01539_AWRIB616_contig1_group1_1367929_1370466_len=2538</t>
  </si>
  <si>
    <t xml:space="preserve">fig|336988.4.peg.1412</t>
  </si>
  <si>
    <t xml:space="preserve">Lysyl aminopeptidase (EC 3.4.11.15);Ontology_term=KEGG_ENZYME:3.4.11.15</t>
  </si>
  <si>
    <t xml:space="preserve">2538</t>
  </si>
  <si>
    <t xml:space="preserve">YP_810625.1</t>
  </si>
  <si>
    <t xml:space="preserve">lysyl aminopeptidase</t>
  </si>
  <si>
    <t xml:space="preserve">842</t>
  </si>
  <si>
    <t xml:space="preserve">1:2526</t>
  </si>
  <si>
    <t xml:space="preserve">1:842</t>
  </si>
  <si>
    <t xml:space="preserve">OKIT_1404</t>
  </si>
  <si>
    <t xml:space="preserve">orf01540_AWRIB616_contig1_group1_1371571_1370933_len=639</t>
  </si>
  <si>
    <t xml:space="preserve">fig|336988.4.peg.1413</t>
  </si>
  <si>
    <t xml:space="preserve">group-specific protein</t>
  </si>
  <si>
    <t xml:space="preserve">OKIT_1405</t>
  </si>
  <si>
    <t xml:space="preserve">orf01541_AWRIB616_contig1_group1_1372782_1371613_len=1170</t>
  </si>
  <si>
    <t xml:space="preserve">fig|336988.4.peg.1414</t>
  </si>
  <si>
    <t xml:space="preserve">Thymidine kinase</t>
  </si>
  <si>
    <t xml:space="preserve">36.80</t>
  </si>
  <si>
    <t xml:space="preserve">16:1152</t>
  </si>
  <si>
    <t xml:space="preserve">9:402</t>
  </si>
  <si>
    <t xml:space="preserve">4e-74</t>
  </si>
  <si>
    <t xml:space="preserve">OKIT_1406</t>
  </si>
  <si>
    <t xml:space="preserve">orf01542_AWRIB616_contig1_group1_1373169_1372807_len=363</t>
  </si>
  <si>
    <t xml:space="preserve">fig|336988.4.peg.1415</t>
  </si>
  <si>
    <t xml:space="preserve">OKIT_1407</t>
  </si>
  <si>
    <t xml:space="preserve">orf01543_AWRIB616_contig1_group1_1373285_1373533_len=249</t>
  </si>
  <si>
    <t xml:space="preserve">fig|336988.4.peg.1416</t>
  </si>
  <si>
    <t xml:space="preserve">OKIT_1408</t>
  </si>
  <si>
    <t xml:space="preserve">orf01544_AWRIB616_contig1_group1_1373767_1375038_len=1272</t>
  </si>
  <si>
    <t xml:space="preserve">fig|336988.4.peg.1417</t>
  </si>
  <si>
    <t xml:space="preserve">putative drug resistance transporter</t>
  </si>
  <si>
    <t xml:space="preserve">22.35</t>
  </si>
  <si>
    <t xml:space="preserve">19:1224</t>
  </si>
  <si>
    <t xml:space="preserve">44:447</t>
  </si>
  <si>
    <t xml:space="preserve">OKIT_1409</t>
  </si>
  <si>
    <t xml:space="preserve">orf01545_AWRIB616_contig1_group1_1375887_1375090_len=798</t>
  </si>
  <si>
    <t xml:space="preserve">fig|336988.4.peg.1418</t>
  </si>
  <si>
    <t xml:space="preserve">lipase/esterase</t>
  </si>
  <si>
    <t xml:space="preserve">YP_811274.1</t>
  </si>
  <si>
    <t xml:space="preserve">43.56</t>
  </si>
  <si>
    <t xml:space="preserve">4:795</t>
  </si>
  <si>
    <t xml:space="preserve">3:263</t>
  </si>
  <si>
    <t xml:space="preserve">3e-64</t>
  </si>
  <si>
    <t xml:space="preserve">OKIT_1410</t>
  </si>
  <si>
    <t xml:space="preserve">orf01546_AWRIB616_contig1_group1_1376180_1375899_len=282</t>
  </si>
  <si>
    <t xml:space="preserve">fig|336988.4.peg.1419</t>
  </si>
  <si>
    <t xml:space="preserve">Putative bacteriocin (BAGEL)</t>
  </si>
  <si>
    <t xml:space="preserve">OKIT_1411</t>
  </si>
  <si>
    <t xml:space="preserve">orf01547_AWRIB616_contig1_group1_1377176_1376295_len=882</t>
  </si>
  <si>
    <t xml:space="preserve">fig|336988.4.peg.1420</t>
  </si>
  <si>
    <t xml:space="preserve">OKIT_1412</t>
  </si>
  <si>
    <t xml:space="preserve">orf01548_AWRIB616_contig1_group1_1377914_1377279_len=636</t>
  </si>
  <si>
    <t xml:space="preserve">fig|336988.4.peg.1421</t>
  </si>
  <si>
    <t xml:space="preserve">Uridine kinase (EC 2.7.1.48);Ontology_term=KEGG_ENZYME:2.7.1.48</t>
  </si>
  <si>
    <t xml:space="preserve">YP_810606.1</t>
  </si>
  <si>
    <t xml:space="preserve">uridine kinase</t>
  </si>
  <si>
    <t xml:space="preserve">75.60</t>
  </si>
  <si>
    <t xml:space="preserve">OKIT_1413</t>
  </si>
  <si>
    <t xml:space="preserve">orf01549_AWRIB616_contig1_group1_1378015_1379331_len=1317</t>
  </si>
  <si>
    <t xml:space="preserve">fig|336988.4.peg.1422</t>
  </si>
  <si>
    <t xml:space="preserve">YP_809686.1</t>
  </si>
  <si>
    <t xml:space="preserve">cysteine aminopeptidase</t>
  </si>
  <si>
    <t xml:space="preserve">63.84</t>
  </si>
  <si>
    <t xml:space="preserve">1:1311</t>
  </si>
  <si>
    <t xml:space="preserve">2e-172</t>
  </si>
  <si>
    <t xml:space="preserve">OKIT_1414</t>
  </si>
  <si>
    <t xml:space="preserve">orf01550_AWRIB616_contig1_group1_1380665_1379373_len=1293</t>
  </si>
  <si>
    <t xml:space="preserve">fig|336988.4.peg.1423</t>
  </si>
  <si>
    <t xml:space="preserve">amino acid permease</t>
  </si>
  <si>
    <t xml:space="preserve">24.88</t>
  </si>
  <si>
    <t xml:space="preserve">13:439</t>
  </si>
  <si>
    <t xml:space="preserve">3e-34</t>
  </si>
  <si>
    <t xml:space="preserve">OKIT_1415</t>
  </si>
  <si>
    <t xml:space="preserve">orf01551_AWRIB616_contig1_group1_1381404_1380655_len=750</t>
  </si>
  <si>
    <t xml:space="preserve">fig|336988.4.peg.1424</t>
  </si>
  <si>
    <t xml:space="preserve">Glutamine amidotransferase2C class I</t>
  </si>
  <si>
    <t xml:space="preserve">YP_810605.1</t>
  </si>
  <si>
    <t xml:space="preserve">69.67</t>
  </si>
  <si>
    <t xml:space="preserve">5e-102</t>
  </si>
  <si>
    <t xml:space="preserve">OKIT_1416</t>
  </si>
  <si>
    <t xml:space="preserve">orf01552_AWRIB616_contig1_group1_1381757_1381488_len=270</t>
  </si>
  <si>
    <t xml:space="preserve">fig|336988.4.peg.1425</t>
  </si>
  <si>
    <t xml:space="preserve">SSU ribosomal protein S14p (S29e)</t>
  </si>
  <si>
    <t xml:space="preserve">YP_810604.1</t>
  </si>
  <si>
    <t xml:space="preserve">SSU ribosomal protein S14P</t>
  </si>
  <si>
    <t xml:space="preserve">2e-44</t>
  </si>
  <si>
    <t xml:space="preserve">OKIT_1417</t>
  </si>
  <si>
    <t xml:space="preserve">orf01553_AWRIB616_contig1_group1_1381921_1381757_len=165</t>
  </si>
  <si>
    <t xml:space="preserve">fig|336988.4.peg.1426</t>
  </si>
  <si>
    <t xml:space="preserve">LSU ribosomal protein L33p</t>
  </si>
  <si>
    <t xml:space="preserve">YP_810603.1</t>
  </si>
  <si>
    <t xml:space="preserve">50S ribosomal protein L33P</t>
  </si>
  <si>
    <t xml:space="preserve">92.59</t>
  </si>
  <si>
    <t xml:space="preserve">1:54</t>
  </si>
  <si>
    <t xml:space="preserve">OKIT_1418</t>
  </si>
  <si>
    <t xml:space="preserve">orf01554_AWRIB616_contig1_group1_1382941_1382021_len=921</t>
  </si>
  <si>
    <t xml:space="preserve">fig|336988.4.peg.1427</t>
  </si>
  <si>
    <t xml:space="preserve">Manganese-dependent inorganic pyrophosphatase (EC 3.6.1.1);Ontology_term=KEGG_ENZYME:3.6.1.1</t>
  </si>
  <si>
    <t xml:space="preserve">YP_810602.1</t>
  </si>
  <si>
    <t xml:space="preserve">inorganic pyrophosphatase/exopolyphosphatase</t>
  </si>
  <si>
    <t xml:space="preserve">6e-138</t>
  </si>
  <si>
    <t xml:space="preserve">482</t>
  </si>
  <si>
    <t xml:space="preserve">OKIT_1419</t>
  </si>
  <si>
    <t xml:space="preserve">orf01555_AWRIB616_contig1_group1_1385371_1382942_len=2430</t>
  </si>
  <si>
    <t xml:space="preserve">fig|336988.4.peg.1428</t>
  </si>
  <si>
    <t xml:space="preserve">Topoisomerase IV subunit A (EC 5.99.1.-);Ontology_term=KEGG_ENZYME:5.99.1.-</t>
  </si>
  <si>
    <t xml:space="preserve">2430</t>
  </si>
  <si>
    <t xml:space="preserve">YP_810601.1</t>
  </si>
  <si>
    <t xml:space="preserve">DNA topoisomerase IV subunit A</t>
  </si>
  <si>
    <t xml:space="preserve">80.96</t>
  </si>
  <si>
    <t xml:space="preserve">809</t>
  </si>
  <si>
    <t xml:space="preserve">1:2427</t>
  </si>
  <si>
    <t xml:space="preserve">1:809</t>
  </si>
  <si>
    <t xml:space="preserve">1304</t>
  </si>
  <si>
    <t xml:space="preserve">OKIT_1420</t>
  </si>
  <si>
    <t xml:space="preserve">orf01556_AWRIB616_contig1_group1_1387374_1385371_len=2004</t>
  </si>
  <si>
    <t xml:space="preserve">fig|336988.4.peg.1429</t>
  </si>
  <si>
    <t xml:space="preserve">Topoisomerase IV subunit B (EC 5.99.1.-);Ontology_term=KEGG_ENZYME:5.99.1.-</t>
  </si>
  <si>
    <t xml:space="preserve">2004</t>
  </si>
  <si>
    <t xml:space="preserve">YP_810600.1</t>
  </si>
  <si>
    <t xml:space="preserve">DNA topoisomerase IV subunit B</t>
  </si>
  <si>
    <t xml:space="preserve">88.57</t>
  </si>
  <si>
    <t xml:space="preserve">8:672</t>
  </si>
  <si>
    <t xml:space="preserve">OKIT_1421</t>
  </si>
  <si>
    <t xml:space="preserve">orf01557_AWRIB616_contig1_group1_1387527_1388093_len=567</t>
  </si>
  <si>
    <t xml:space="preserve">fig|336988.4.peg.1430</t>
  </si>
  <si>
    <t xml:space="preserve">Acyl-phosphate:glycerol-3-phosphate O-acyltransferase PlsY</t>
  </si>
  <si>
    <t xml:space="preserve">YP_810599.1</t>
  </si>
  <si>
    <t xml:space="preserve">acyl-phosphate glycerol-3-phosphate</t>
  </si>
  <si>
    <t xml:space="preserve">71.43</t>
  </si>
  <si>
    <t xml:space="preserve">19:207</t>
  </si>
  <si>
    <t xml:space="preserve">OKIT_1422</t>
  </si>
  <si>
    <t xml:space="preserve">orf01558_AWRIB616_contig1_group1_1388966_1388076_len=891</t>
  </si>
  <si>
    <t xml:space="preserve">fig|336988.4.peg.1431</t>
  </si>
  <si>
    <t xml:space="preserve">Galactose mutarotase related enzyme</t>
  </si>
  <si>
    <t xml:space="preserve">YP_810598.1</t>
  </si>
  <si>
    <t xml:space="preserve">galactose mutarotase-like protein</t>
  </si>
  <si>
    <t xml:space="preserve">59.33</t>
  </si>
  <si>
    <t xml:space="preserve">9e-105</t>
  </si>
  <si>
    <t xml:space="preserve">OKIT_1423</t>
  </si>
  <si>
    <t xml:space="preserve">orf01559_AWRIB616_contig1_group1_1389888_1388956_len=933</t>
  </si>
  <si>
    <t xml:space="preserve">fig|336988.4.peg.1432</t>
  </si>
  <si>
    <t xml:space="preserve">Site-specific tyrosine recombinase</t>
  </si>
  <si>
    <t xml:space="preserve">YP_810597.1</t>
  </si>
  <si>
    <t xml:space="preserve">tyrosine recombinase XerC subunit</t>
  </si>
  <si>
    <t xml:space="preserve">31:930</t>
  </si>
  <si>
    <t xml:space="preserve">8:307</t>
  </si>
  <si>
    <t xml:space="preserve">1e-125</t>
  </si>
  <si>
    <t xml:space="preserve">OKIT_1424</t>
  </si>
  <si>
    <t xml:space="preserve">orf01560_AWRIB616_contig1_group1_1390019_1390591_len=573</t>
  </si>
  <si>
    <t xml:space="preserve">fig|336988.4.peg.1433</t>
  </si>
  <si>
    <t xml:space="preserve">OKIT_1425</t>
  </si>
  <si>
    <t xml:space="preserve">orf01561_AWRIB616_contig1_group1_1392665_1390644_len=2022</t>
  </si>
  <si>
    <t xml:space="preserve">fig|336988.4.peg.1434</t>
  </si>
  <si>
    <t xml:space="preserve">DNA topoisomerase I (EC 5.99.1.2);Ontology_term=KEGG_ENZYME:5.99.1.2</t>
  </si>
  <si>
    <t xml:space="preserve">YP_810595.1</t>
  </si>
  <si>
    <t xml:space="preserve">DNA topoisomerase I</t>
  </si>
  <si>
    <t xml:space="preserve">86.14</t>
  </si>
  <si>
    <t xml:space="preserve">664</t>
  </si>
  <si>
    <t xml:space="preserve">1:1992</t>
  </si>
  <si>
    <t xml:space="preserve">OKIT_1426</t>
  </si>
  <si>
    <t xml:space="preserve">orf01562_AWRIB616_contig1_group1_1393588_1392701_len=888</t>
  </si>
  <si>
    <t xml:space="preserve">fig|336988.4.peg.1435</t>
  </si>
  <si>
    <t xml:space="preserve">Rossmann fold nucleotide-binding protein Smf possibly involved in DNA uptake</t>
  </si>
  <si>
    <t xml:space="preserve">YP_810594.1</t>
  </si>
  <si>
    <t xml:space="preserve">Rossmann fold nucleotide-binding protein for DNA</t>
  </si>
  <si>
    <t xml:space="preserve">66.78</t>
  </si>
  <si>
    <t xml:space="preserve">OKIT_1427</t>
  </si>
  <si>
    <t xml:space="preserve">orf01563_AWRIB616_contig1_group1_1394246_1393614_len=633</t>
  </si>
  <si>
    <t xml:space="preserve">fig|336988.4.peg.1436</t>
  </si>
  <si>
    <t xml:space="preserve">Ribonuclease HII (EC 3.1.26.4);Ontology_term=KEGG_ENZYME:3.1.26.4</t>
  </si>
  <si>
    <t xml:space="preserve">YP_810593.1</t>
  </si>
  <si>
    <t xml:space="preserve">RNase HII</t>
  </si>
  <si>
    <t xml:space="preserve">69.38</t>
  </si>
  <si>
    <t xml:space="preserve">OKIT_1428</t>
  </si>
  <si>
    <t xml:space="preserve">orf01564_AWRIB616_contig1_group1_1395099_1394251_len=849</t>
  </si>
  <si>
    <t xml:space="preserve">fig|336988.4.peg.1437</t>
  </si>
  <si>
    <t xml:space="preserve">50S ribosomal subunit maturation GTPase RbgA (B. subtilis YlqF)</t>
  </si>
  <si>
    <t xml:space="preserve">YP_810592.1</t>
  </si>
  <si>
    <t xml:space="preserve">OKIT_1429</t>
  </si>
  <si>
    <t xml:space="preserve">orf01565_AWRIB616_contig1_group1_1395326_1395096_len=231</t>
  </si>
  <si>
    <t xml:space="preserve">fig|336988.4.peg.1438</t>
  </si>
  <si>
    <t xml:space="preserve">YP_810591.1</t>
  </si>
  <si>
    <t xml:space="preserve">8e-36</t>
  </si>
  <si>
    <t xml:space="preserve">OKIT_1430</t>
  </si>
  <si>
    <t xml:space="preserve">orf01566_AWRIB616_contig1_group1_1395907_1395323_len=585</t>
  </si>
  <si>
    <t xml:space="preserve">fig|336988.4.peg.1439</t>
  </si>
  <si>
    <t xml:space="preserve">YfaA</t>
  </si>
  <si>
    <t xml:space="preserve">YP_810590.1</t>
  </si>
  <si>
    <t xml:space="preserve">OKIT_1431</t>
  </si>
  <si>
    <t xml:space="preserve">orf01567_AWRIB616_contig1_group1_1396794_1395892_len=903</t>
  </si>
  <si>
    <t xml:space="preserve">fig|336988.4.peg.1440</t>
  </si>
  <si>
    <t xml:space="preserve">FIG006988: Lipase/Acylhydrolase with GDSL-like motif</t>
  </si>
  <si>
    <t xml:space="preserve">YP_810589.1</t>
  </si>
  <si>
    <t xml:space="preserve">54.49</t>
  </si>
  <si>
    <t xml:space="preserve">9e-94</t>
  </si>
  <si>
    <t xml:space="preserve">OKIT_1432</t>
  </si>
  <si>
    <t xml:space="preserve">orf01568_AWRIB616_contig1_group1_1397643_1396795_len=849</t>
  </si>
  <si>
    <t xml:space="preserve">fig|336988.4.peg.1441</t>
  </si>
  <si>
    <t xml:space="preserve">Hypothetical protein DUF1942C DegV family</t>
  </si>
  <si>
    <t xml:space="preserve">YP_810588.1</t>
  </si>
  <si>
    <t xml:space="preserve">78.37</t>
  </si>
  <si>
    <t xml:space="preserve">6e-124</t>
  </si>
  <si>
    <t xml:space="preserve">OKIT_1433</t>
  </si>
  <si>
    <t xml:space="preserve">orf01569_AWRIB616_contig1_group1_1398164_1397652_len=513</t>
  </si>
  <si>
    <t xml:space="preserve">fig|336988.4.peg.1442</t>
  </si>
  <si>
    <t xml:space="preserve">YP_810587.1</t>
  </si>
  <si>
    <t xml:space="preserve">dihydrofolate reductase</t>
  </si>
  <si>
    <t xml:space="preserve">65.88</t>
  </si>
  <si>
    <t xml:space="preserve">OKIT_1434</t>
  </si>
  <si>
    <t xml:space="preserve">orf01570_AWRIB616_contig1_group1_1399329_1398130_len=1200</t>
  </si>
  <si>
    <t xml:space="preserve">fig|336988.4.peg.1443</t>
  </si>
  <si>
    <t xml:space="preserve">tRNA nucleotidyltransferase (EC 2.7.7.21) (EC 2.7.7.25);Ontology_term=KEGG_ENZYME:2.7.7.21,KEGG_ENZYME:2.7.7.25</t>
  </si>
  <si>
    <t xml:space="preserve">1200</t>
  </si>
  <si>
    <t xml:space="preserve">YP_810586.1</t>
  </si>
  <si>
    <t xml:space="preserve">tRNA nucleotidyltransferase/poly(A) polymerase</t>
  </si>
  <si>
    <t xml:space="preserve">59.40</t>
  </si>
  <si>
    <t xml:space="preserve">OKIT_1435</t>
  </si>
  <si>
    <t xml:space="preserve">orf01571_AWRIB616_contig1_group1_1400570_1399326_len=1245</t>
  </si>
  <si>
    <t xml:space="preserve">fig|336988.4.peg.1444</t>
  </si>
  <si>
    <t xml:space="preserve">TPR-repeat-containing protein2C putative component of Menaquinone-cytochrome C reductase</t>
  </si>
  <si>
    <t xml:space="preserve">YP_810585.1</t>
  </si>
  <si>
    <t xml:space="preserve">62.62</t>
  </si>
  <si>
    <t xml:space="preserve">1:1236</t>
  </si>
  <si>
    <t xml:space="preserve">9e-154</t>
  </si>
  <si>
    <t xml:space="preserve">OKIT_1436</t>
  </si>
  <si>
    <t xml:space="preserve">orf01573_AWRIB616_contig1_group1_1400893_1400618_len=276</t>
  </si>
  <si>
    <t xml:space="preserve">fig|336988.4.peg.1445</t>
  </si>
  <si>
    <t xml:space="preserve">DNA-binding protein HBsu</t>
  </si>
  <si>
    <t xml:space="preserve">YP_810584.1</t>
  </si>
  <si>
    <t xml:space="preserve">nucleoid protein Hbs</t>
  </si>
  <si>
    <t xml:space="preserve">97.80</t>
  </si>
  <si>
    <t xml:space="preserve">3e-46</t>
  </si>
  <si>
    <t xml:space="preserve">OKIT_1437</t>
  </si>
  <si>
    <t xml:space="preserve">orf01574_AWRIB616_contig1_group1_1402383_1401055_len=1329</t>
  </si>
  <si>
    <t xml:space="preserve">fig|336988.4.peg.1446</t>
  </si>
  <si>
    <t xml:space="preserve">GTP-binding protein EngA</t>
  </si>
  <si>
    <t xml:space="preserve">YP_810583.1</t>
  </si>
  <si>
    <t xml:space="preserve">84.16</t>
  </si>
  <si>
    <t xml:space="preserve">1:1326</t>
  </si>
  <si>
    <t xml:space="preserve">1:442</t>
  </si>
  <si>
    <t xml:space="preserve">OKIT_1438</t>
  </si>
  <si>
    <t xml:space="preserve">orf01575_AWRIB616_contig1_group1_1403082_1402411_len=672</t>
  </si>
  <si>
    <t xml:space="preserve">fig|336988.4.peg.1447</t>
  </si>
  <si>
    <t xml:space="preserve">Cytidylate kinase (EC 2.7.4.14);Ontology_term=KEGG_ENZYME:2.7.4.14</t>
  </si>
  <si>
    <t xml:space="preserve">YP_810582.1</t>
  </si>
  <si>
    <t xml:space="preserve">cytidylate kinase</t>
  </si>
  <si>
    <t xml:space="preserve">74.89</t>
  </si>
  <si>
    <t xml:space="preserve">13:669</t>
  </si>
  <si>
    <t xml:space="preserve">2e-93</t>
  </si>
  <si>
    <t xml:space="preserve">OKIT_1439</t>
  </si>
  <si>
    <t xml:space="preserve">orf01577_AWRIB616_contig1_group1_1404049_1403072_len=978</t>
  </si>
  <si>
    <t xml:space="preserve">fig|336988.4.peg.1448</t>
  </si>
  <si>
    <t xml:space="preserve">LysM domain</t>
  </si>
  <si>
    <t xml:space="preserve">YP_810581.1</t>
  </si>
  <si>
    <t xml:space="preserve">LysM domain-containing protein</t>
  </si>
  <si>
    <t xml:space="preserve">35.19</t>
  </si>
  <si>
    <t xml:space="preserve">22:975</t>
  </si>
  <si>
    <t xml:space="preserve">192:504</t>
  </si>
  <si>
    <t xml:space="preserve">3e-43</t>
  </si>
  <si>
    <t xml:space="preserve">OKIT_1440</t>
  </si>
  <si>
    <t xml:space="preserve">orf01578_AWRIB616_contig1_group1_1404648_1404076_len=573</t>
  </si>
  <si>
    <t xml:space="preserve">fig|336988.4.peg.1449</t>
  </si>
  <si>
    <t xml:space="preserve">Substrate-specific component RibU of riboflavin ECF transporter</t>
  </si>
  <si>
    <t xml:space="preserve">YP_811194.1</t>
  </si>
  <si>
    <t xml:space="preserve">63.93</t>
  </si>
  <si>
    <t xml:space="preserve">22:570</t>
  </si>
  <si>
    <t xml:space="preserve">4:186</t>
  </si>
  <si>
    <t xml:space="preserve">OKIT_1441</t>
  </si>
  <si>
    <t xml:space="preserve">orf01579_AWRIB616_contig1_group1_1405355_1404645_len=711</t>
  </si>
  <si>
    <t xml:space="preserve">fig|336988.4.peg.1450</t>
  </si>
  <si>
    <t xml:space="preserve">Ribosomal large subunit pseudouridine synthase B (EC 4.2.1.70);Ontology_term=KEGG_ENZYME:4.2.1.70</t>
  </si>
  <si>
    <t xml:space="preserve">YP_810580.1</t>
  </si>
  <si>
    <t xml:space="preserve">67.51</t>
  </si>
  <si>
    <t xml:space="preserve">1:708</t>
  </si>
  <si>
    <t xml:space="preserve">OKIT_1442</t>
  </si>
  <si>
    <t xml:space="preserve">orf01580_AWRIB616_contig1_group1_1405951_1405352_len=600</t>
  </si>
  <si>
    <t xml:space="preserve">fig|336988.4.peg.1451</t>
  </si>
  <si>
    <t xml:space="preserve">Segregation and condensation protein B</t>
  </si>
  <si>
    <t xml:space="preserve">YP_810579.1</t>
  </si>
  <si>
    <t xml:space="preserve">condensin subunit ScpB</t>
  </si>
  <si>
    <t xml:space="preserve">64.97</t>
  </si>
  <si>
    <t xml:space="preserve">9e-70</t>
  </si>
  <si>
    <t xml:space="preserve">OKIT_1443</t>
  </si>
  <si>
    <t xml:space="preserve">orf01581_AWRIB616_contig1_group1_1406694_1405948_len=747</t>
  </si>
  <si>
    <t xml:space="preserve">fig|336988.4.peg.1452</t>
  </si>
  <si>
    <t xml:space="preserve">Segregation and condensation protein A</t>
  </si>
  <si>
    <t xml:space="preserve">YP_810578.1</t>
  </si>
  <si>
    <t xml:space="preserve">condensin subunit ScpA</t>
  </si>
  <si>
    <t xml:space="preserve">65.29</t>
  </si>
  <si>
    <t xml:space="preserve">7:732</t>
  </si>
  <si>
    <t xml:space="preserve">8:249</t>
  </si>
  <si>
    <t xml:space="preserve">7e-86</t>
  </si>
  <si>
    <t xml:space="preserve">OKIT_1444</t>
  </si>
  <si>
    <t xml:space="preserve">orf01582_AWRIB616_contig1_group1_1407625_1406717_len=909</t>
  </si>
  <si>
    <t xml:space="preserve">fig|336988.4.peg.1453</t>
  </si>
  <si>
    <t xml:space="preserve">Tyrosine recombinase XerD</t>
  </si>
  <si>
    <t xml:space="preserve">YP_810577.1</t>
  </si>
  <si>
    <t xml:space="preserve">tyrosine recombinase XerD subunit</t>
  </si>
  <si>
    <t xml:space="preserve">72.76</t>
  </si>
  <si>
    <t xml:space="preserve">1:301</t>
  </si>
  <si>
    <t xml:space="preserve">OKIT_1445</t>
  </si>
  <si>
    <t xml:space="preserve">orf01583_AWRIB616_contig1_group1_1407776_1408549_len=774</t>
  </si>
  <si>
    <t xml:space="preserve">fig|336988.4.peg.1454</t>
  </si>
  <si>
    <t xml:space="preserve">Phosphosulfolactate synthase (EC 4.4.1.19);Ontology_term=KEGG_ENZYME:4.4.1.19</t>
  </si>
  <si>
    <t xml:space="preserve">YP_810065.1</t>
  </si>
  <si>
    <t xml:space="preserve">65.08</t>
  </si>
  <si>
    <t xml:space="preserve">3e-91</t>
  </si>
  <si>
    <t xml:space="preserve">OKIT_1446</t>
  </si>
  <si>
    <t xml:space="preserve">orf01584_AWRIB616_contig1_group1_1410111_1408678_len=1434</t>
  </si>
  <si>
    <t xml:space="preserve">fig|336988.4.peg.1455</t>
  </si>
  <si>
    <t xml:space="preserve">Pyruvate kinase (EC 2.7.1.40);Ontology_term=KEGG_ENZYME:2.7.1.40</t>
  </si>
  <si>
    <t xml:space="preserve">YP_810576.1</t>
  </si>
  <si>
    <t xml:space="preserve">pyruvate kinase</t>
  </si>
  <si>
    <t xml:space="preserve">92.87</t>
  </si>
  <si>
    <t xml:space="preserve">878</t>
  </si>
  <si>
    <t xml:space="preserve">OKIT_1447</t>
  </si>
  <si>
    <t xml:space="preserve">orf01585_AWRIB616_contig1_group1_1413061_1410176_len=2886</t>
  </si>
  <si>
    <t xml:space="preserve">fig|336988.4.peg.1456</t>
  </si>
  <si>
    <t xml:space="preserve">DNA polymerase III alpha subunit (EC 2.7.7.7);Ontology_term=KEGG_ENZYME:2.7.7.7</t>
  </si>
  <si>
    <t xml:space="preserve">2886</t>
  </si>
  <si>
    <t xml:space="preserve">YP_810574.1</t>
  </si>
  <si>
    <t xml:space="preserve">DNA polymerase III, alpha subunit</t>
  </si>
  <si>
    <t xml:space="preserve">75.31</t>
  </si>
  <si>
    <t xml:space="preserve">236</t>
  </si>
  <si>
    <t xml:space="preserve">1:2880</t>
  </si>
  <si>
    <t xml:space="preserve">1:959</t>
  </si>
  <si>
    <t xml:space="preserve">1448</t>
  </si>
  <si>
    <t xml:space="preserve">OKIT_1448</t>
  </si>
  <si>
    <t xml:space="preserve">orf01586_AWRIB616_contig1_group1_1413139_1413336_len=198</t>
  </si>
  <si>
    <t xml:space="preserve">fig|336988.4.peg.1457</t>
  </si>
  <si>
    <t xml:space="preserve">OKIT_1449</t>
  </si>
  <si>
    <t xml:space="preserve">orf01587_AWRIB616_contig1_group1_1414575_1413352_len=1224</t>
  </si>
  <si>
    <t xml:space="preserve">fig|336988.4.peg.1458</t>
  </si>
  <si>
    <t xml:space="preserve">Tripeptide aminopeptidase (EC 3.4.11.4);Ontology_term=KEGG_ENZYME:3.4.11.4</t>
  </si>
  <si>
    <t xml:space="preserve">YP_810572.1</t>
  </si>
  <si>
    <t xml:space="preserve">peptidase T</t>
  </si>
  <si>
    <t xml:space="preserve">78.87</t>
  </si>
  <si>
    <t xml:space="preserve">1:1221</t>
  </si>
  <si>
    <t xml:space="preserve">1:407</t>
  </si>
  <si>
    <t xml:space="preserve">668</t>
  </si>
  <si>
    <t xml:space="preserve">OKIT_1450</t>
  </si>
  <si>
    <t xml:space="preserve">orf01588_AWRIB616_contig1_group1_1415264_1414572_len=693</t>
  </si>
  <si>
    <t xml:space="preserve">fig|336988.4.peg.1459</t>
  </si>
  <si>
    <t xml:space="preserve">Putative tRNA-m1A22 methylase</t>
  </si>
  <si>
    <t xml:space="preserve">YP_810571.1</t>
  </si>
  <si>
    <t xml:space="preserve">59.13</t>
  </si>
  <si>
    <t xml:space="preserve">7e-69</t>
  </si>
  <si>
    <t xml:space="preserve">OKIT_1451</t>
  </si>
  <si>
    <t xml:space="preserve">orf01589_AWRIB616_contig1_group1_1416688_1415333_len=1356</t>
  </si>
  <si>
    <t xml:space="preserve">fig|336988.4.peg.1460</t>
  </si>
  <si>
    <t xml:space="preserve">RNA polymerase sigma factor RpoD</t>
  </si>
  <si>
    <t xml:space="preserve">YP_810570.1</t>
  </si>
  <si>
    <t xml:space="preserve">DNA-directed RNA polymerase, sigma subunit</t>
  </si>
  <si>
    <t xml:space="preserve">1:1353</t>
  </si>
  <si>
    <t xml:space="preserve">OKIT_1452</t>
  </si>
  <si>
    <t xml:space="preserve">orf01590_AWRIB616_contig1_group1_1418543_1416681_len=1863</t>
  </si>
  <si>
    <t xml:space="preserve">fig|336988.4.peg.1461</t>
  </si>
  <si>
    <t xml:space="preserve">DNA primase (EC 2.7.7.-);Ontology_term=KEGG_ENZYME:2.7.7.-</t>
  </si>
  <si>
    <t xml:space="preserve">1863</t>
  </si>
  <si>
    <t xml:space="preserve">YP_810569.1</t>
  </si>
  <si>
    <t xml:space="preserve">DNA primase</t>
  </si>
  <si>
    <t xml:space="preserve">71.96</t>
  </si>
  <si>
    <t xml:space="preserve">10:1860</t>
  </si>
  <si>
    <t xml:space="preserve">1:610</t>
  </si>
  <si>
    <t xml:space="preserve">892</t>
  </si>
  <si>
    <t xml:space="preserve">OKIT_1453</t>
  </si>
  <si>
    <t xml:space="preserve">orf01591_AWRIB616_contig1_group1_1420750_1418678_len=2073</t>
  </si>
  <si>
    <t xml:space="preserve">fig|336988.4.peg.1462</t>
  </si>
  <si>
    <t xml:space="preserve">Glycyl-tRNA synthetase beta chain (EC 6.1.1.14);Ontology_term=KEGG_ENZYME:6.1.1.14</t>
  </si>
  <si>
    <t xml:space="preserve">2073</t>
  </si>
  <si>
    <t xml:space="preserve">YP_810568.1</t>
  </si>
  <si>
    <t xml:space="preserve">glycyl-tRNA synthetase, beta subunit</t>
  </si>
  <si>
    <t xml:space="preserve">63.19</t>
  </si>
  <si>
    <t xml:space="preserve">1:2070</t>
  </si>
  <si>
    <t xml:space="preserve">1:689</t>
  </si>
  <si>
    <t xml:space="preserve">884</t>
  </si>
  <si>
    <t xml:space="preserve">OKIT_1454</t>
  </si>
  <si>
    <t xml:space="preserve">orf01592_AWRIB616_contig1_group1_1421563_1420754_len=810</t>
  </si>
  <si>
    <t xml:space="preserve">fig|336988.4.peg.1463</t>
  </si>
  <si>
    <t xml:space="preserve">YP_810567.1</t>
  </si>
  <si>
    <t xml:space="preserve">49.44</t>
  </si>
  <si>
    <t xml:space="preserve">OKIT_1455</t>
  </si>
  <si>
    <t xml:space="preserve">orf01593_AWRIB616_contig1_group1_1422524_1421550_len=975</t>
  </si>
  <si>
    <t xml:space="preserve">fig|336988.4.peg.1464</t>
  </si>
  <si>
    <t xml:space="preserve">Glycyl-tRNA synthetase alpha chain (EC 6.1.1.14);Ontology_term=KEGG_ENZYME:6.1.1.14</t>
  </si>
  <si>
    <t xml:space="preserve">YP_810566.1</t>
  </si>
  <si>
    <t xml:space="preserve">glycyl-tRNA synthetase subunit alpha</t>
  </si>
  <si>
    <t xml:space="preserve">85.22</t>
  </si>
  <si>
    <t xml:space="preserve">OKIT_1456</t>
  </si>
  <si>
    <t xml:space="preserve">orf01594_AWRIB616_contig1_group1_1422886_1423764_len=879</t>
  </si>
  <si>
    <t xml:space="preserve">fig|336988.4.peg.1465</t>
  </si>
  <si>
    <t xml:space="preserve">25.63</t>
  </si>
  <si>
    <t xml:space="preserve">76:864</t>
  </si>
  <si>
    <t xml:space="preserve">26:290</t>
  </si>
  <si>
    <t xml:space="preserve">2e-22</t>
  </si>
  <si>
    <t xml:space="preserve">98.2</t>
  </si>
  <si>
    <t xml:space="preserve">OKIT_1457</t>
  </si>
  <si>
    <t xml:space="preserve">orf01595_AWRIB616_contig1_group1_1425015_1423855_len=1161</t>
  </si>
  <si>
    <t xml:space="preserve">fig|336988.4.peg.1466</t>
  </si>
  <si>
    <t xml:space="preserve">Acetylornithine deacetylase (EC 3.5.1.16);Ontology_term=KEGG_ENZYME:3.5.1.16</t>
  </si>
  <si>
    <t xml:space="preserve">YP_810565.1</t>
  </si>
  <si>
    <t xml:space="preserve">acetylornithine deacetylase</t>
  </si>
  <si>
    <t xml:space="preserve">17:401</t>
  </si>
  <si>
    <t xml:space="preserve">2e-161</t>
  </si>
  <si>
    <t xml:space="preserve">OKIT_1458</t>
  </si>
  <si>
    <t xml:space="preserve">orf01596_AWRIB616_contig1_group1_1425820_1425050_len=771</t>
  </si>
  <si>
    <t xml:space="preserve">fig|336988.4.peg.1467</t>
  </si>
  <si>
    <t xml:space="preserve">DNA recombination and repair protein RecO</t>
  </si>
  <si>
    <t xml:space="preserve">YP_810564.1</t>
  </si>
  <si>
    <t xml:space="preserve">DNA replication and repair protein RecO</t>
  </si>
  <si>
    <t xml:space="preserve">68.63</t>
  </si>
  <si>
    <t xml:space="preserve">1:765</t>
  </si>
  <si>
    <t xml:space="preserve">OKIT_1459</t>
  </si>
  <si>
    <t xml:space="preserve">orf01597_AWRIB616_contig1_group1_1426737_1425820_len=918</t>
  </si>
  <si>
    <t xml:space="preserve">fig|336988.4.peg.1468</t>
  </si>
  <si>
    <t xml:space="preserve">GTP-binding protein Era</t>
  </si>
  <si>
    <t xml:space="preserve">YP_810563.1</t>
  </si>
  <si>
    <t xml:space="preserve">84.54</t>
  </si>
  <si>
    <t xml:space="preserve">OKIT_1460</t>
  </si>
  <si>
    <t xml:space="preserve">orf01599_AWRIB616_contig1_group1_1427187_1426750_len=438</t>
  </si>
  <si>
    <t xml:space="preserve">fig|336988.4.peg.1469</t>
  </si>
  <si>
    <t xml:space="preserve">Diacylglycerol kinase (EC 2.7.1.107);Ontology_term=KEGG_ENZYME:2.7.1.107</t>
  </si>
  <si>
    <t xml:space="preserve">YP_810562.1</t>
  </si>
  <si>
    <t xml:space="preserve">diacylglycerol kinase</t>
  </si>
  <si>
    <t xml:space="preserve">85.52</t>
  </si>
  <si>
    <t xml:space="preserve">2e-70</t>
  </si>
  <si>
    <t xml:space="preserve">OKIT_1461</t>
  </si>
  <si>
    <t xml:space="preserve">orf01600_AWRIB616_contig1_group1_1427632_1427171_len=462</t>
  </si>
  <si>
    <t xml:space="preserve">fig|336988.4.peg.1470</t>
  </si>
  <si>
    <t xml:space="preserve">FIG000233: metal-dependent hydrolase</t>
  </si>
  <si>
    <t xml:space="preserve">YP_810561.1</t>
  </si>
  <si>
    <t xml:space="preserve">metal-dependent hydrolase</t>
  </si>
  <si>
    <t xml:space="preserve">81.05</t>
  </si>
  <si>
    <t xml:space="preserve">OKIT_1462</t>
  </si>
  <si>
    <t xml:space="preserve">orf01601_AWRIB616_contig1_group1_1428611_1427625_len=987</t>
  </si>
  <si>
    <t xml:space="preserve">fig|336988.4.peg.1471</t>
  </si>
  <si>
    <t xml:space="preserve">Phosphate starvation-inducible protein PhoH2C predicted ATPase</t>
  </si>
  <si>
    <t xml:space="preserve">YP_810560.1</t>
  </si>
  <si>
    <t xml:space="preserve">phosphate starvation-inducible protein PhoH,</t>
  </si>
  <si>
    <t xml:space="preserve">85.37</t>
  </si>
  <si>
    <t xml:space="preserve">1e-159</t>
  </si>
  <si>
    <t xml:space="preserve">OKIT_1463</t>
  </si>
  <si>
    <t xml:space="preserve">orf01602_AWRIB616_contig1_group1_1429057_1428608_len=450</t>
  </si>
  <si>
    <t xml:space="preserve">fig|336988.4.peg.1472</t>
  </si>
  <si>
    <t xml:space="preserve">Transamidase GatB domain protein</t>
  </si>
  <si>
    <t xml:space="preserve">YP_810559.1</t>
  </si>
  <si>
    <t xml:space="preserve">GatB/YqeY domain-containing protein</t>
  </si>
  <si>
    <t xml:space="preserve">71.62</t>
  </si>
  <si>
    <t xml:space="preserve">OKIT_1464</t>
  </si>
  <si>
    <t xml:space="preserve">orf01603_AWRIB616_contig1_group1_1429307_1429113_len=195</t>
  </si>
  <si>
    <t xml:space="preserve">fig|336988.4.peg.1473</t>
  </si>
  <si>
    <t xml:space="preserve">SSU ribosomal protein S21p</t>
  </si>
  <si>
    <t xml:space="preserve">YP_810558.1</t>
  </si>
  <si>
    <t xml:space="preserve">SSU ribosomal protein S21P</t>
  </si>
  <si>
    <t xml:space="preserve">1:64</t>
  </si>
  <si>
    <t xml:space="preserve">6e-32</t>
  </si>
  <si>
    <t xml:space="preserve">OKIT_1465</t>
  </si>
  <si>
    <t xml:space="preserve">orf01605_AWRIB616_contig1_group1_1433688_1429375_len=4314</t>
  </si>
  <si>
    <t xml:space="preserve">fig|336988.4.peg.1474</t>
  </si>
  <si>
    <t xml:space="preserve">4314</t>
  </si>
  <si>
    <t xml:space="preserve">YP_810557.1</t>
  </si>
  <si>
    <t xml:space="preserve">DNA polymerase III, alpha subunit ( type)</t>
  </si>
  <si>
    <t xml:space="preserve">1437</t>
  </si>
  <si>
    <t xml:space="preserve">1:4311</t>
  </si>
  <si>
    <t xml:space="preserve">1:1437</t>
  </si>
  <si>
    <t xml:space="preserve">2452</t>
  </si>
  <si>
    <t xml:space="preserve">OKIT_1466</t>
  </si>
  <si>
    <t xml:space="preserve">orf01606_AWRIB616_contig1_group1_1435402_1433693_len=1710</t>
  </si>
  <si>
    <t xml:space="preserve">fig|336988.4.peg.1475</t>
  </si>
  <si>
    <t xml:space="preserve">Prolyl-tRNA synthetase (EC 6.1.1.15);Ontology_term=KEGG_ENZYME:6.1.1.15</t>
  </si>
  <si>
    <t xml:space="preserve">1710</t>
  </si>
  <si>
    <t xml:space="preserve">YP_810556.1</t>
  </si>
  <si>
    <t xml:space="preserve">prolyl-tRNA synthetase</t>
  </si>
  <si>
    <t xml:space="preserve">76.14</t>
  </si>
  <si>
    <t xml:space="preserve">1:1707</t>
  </si>
  <si>
    <t xml:space="preserve">OKIT_1467</t>
  </si>
  <si>
    <t xml:space="preserve">orf01607_AWRIB616_contig1_group1_1436678_1435407_len=1272</t>
  </si>
  <si>
    <t xml:space="preserve">fig|336988.4.peg.1476</t>
  </si>
  <si>
    <t xml:space="preserve">Membrane-associated zinc metalloprotease</t>
  </si>
  <si>
    <t xml:space="preserve">YP_810555.1</t>
  </si>
  <si>
    <t xml:space="preserve">peptidase RseP</t>
  </si>
  <si>
    <t xml:space="preserve">65.96</t>
  </si>
  <si>
    <t xml:space="preserve">1:421</t>
  </si>
  <si>
    <t xml:space="preserve">2e-163</t>
  </si>
  <si>
    <t xml:space="preserve">OKIT_1468</t>
  </si>
  <si>
    <t xml:space="preserve">orf01608_AWRIB616_contig1_group1_1437475_1436675_len=801</t>
  </si>
  <si>
    <t xml:space="preserve">fig|336988.4.peg.1477</t>
  </si>
  <si>
    <t xml:space="preserve">Phosphatidate cytidylyltransferase (EC 2.7.7.41);Ontology_term=KEGG_ENZYME:2.7.7.41</t>
  </si>
  <si>
    <t xml:space="preserve">YP_810554.1</t>
  </si>
  <si>
    <t xml:space="preserve">CDP-diglyceride synthetase</t>
  </si>
  <si>
    <t xml:space="preserve">5e-120</t>
  </si>
  <si>
    <t xml:space="preserve">OKIT_1469</t>
  </si>
  <si>
    <t xml:space="preserve">orf01610_AWRIB616_contig1_group1_1438227_1437472_len=756</t>
  </si>
  <si>
    <t xml:space="preserve">fig|336988.4.peg.1478</t>
  </si>
  <si>
    <t xml:space="preserve">Undecaprenyl pyrophosphate synthetase (EC 2.5.1.31);Ontology_term=KEGG_ENZYME:2.5.1.31</t>
  </si>
  <si>
    <t xml:space="preserve">YP_810553.1</t>
  </si>
  <si>
    <t xml:space="preserve">undecaprenyl pyrophosphate synthetase</t>
  </si>
  <si>
    <t xml:space="preserve">70.49</t>
  </si>
  <si>
    <t xml:space="preserve">22:753</t>
  </si>
  <si>
    <t xml:space="preserve">11:254</t>
  </si>
  <si>
    <t xml:space="preserve">2e-100</t>
  </si>
  <si>
    <t xml:space="preserve">OKIT_1470</t>
  </si>
  <si>
    <t xml:space="preserve">orf01611_AWRIB616_contig1_group1_1438769_1438227_len=543</t>
  </si>
  <si>
    <t xml:space="preserve">fig|336988.4.peg.1479</t>
  </si>
  <si>
    <t xml:space="preserve">Ribosome recycling factor</t>
  </si>
  <si>
    <t xml:space="preserve">YP_810552.1</t>
  </si>
  <si>
    <t xml:space="preserve">ribosome recycling factor</t>
  </si>
  <si>
    <t xml:space="preserve">81.11</t>
  </si>
  <si>
    <t xml:space="preserve">5e-82</t>
  </si>
  <si>
    <t xml:space="preserve">OKIT_1471</t>
  </si>
  <si>
    <t xml:space="preserve">orf01612_AWRIB616_contig1_group1_1439500_1438769_len=732</t>
  </si>
  <si>
    <t xml:space="preserve">fig|336988.4.peg.1480</t>
  </si>
  <si>
    <t xml:space="preserve">Uridylate kinase (EC 2.7.4.-);Ontology_term=KEGG_ENZYME:2.7.4.-</t>
  </si>
  <si>
    <t xml:space="preserve">YP_810551.1</t>
  </si>
  <si>
    <t xml:space="preserve">uridylate kinase</t>
  </si>
  <si>
    <t xml:space="preserve">88.48</t>
  </si>
  <si>
    <t xml:space="preserve">OKIT_1472</t>
  </si>
  <si>
    <t xml:space="preserve">orf01613_AWRIB616_contig1_group1_1440383_1439505_len=879</t>
  </si>
  <si>
    <t xml:space="preserve">fig|336988.4.peg.1481</t>
  </si>
  <si>
    <t xml:space="preserve">Translation elongation factor Ts</t>
  </si>
  <si>
    <t xml:space="preserve">YP_810550.1</t>
  </si>
  <si>
    <t xml:space="preserve">translation elongation factor Ts (EF-Ts)</t>
  </si>
  <si>
    <t xml:space="preserve">79.45</t>
  </si>
  <si>
    <t xml:space="preserve">1:292</t>
  </si>
  <si>
    <t xml:space="preserve">1e-131</t>
  </si>
  <si>
    <t xml:space="preserve">OKIT_1473</t>
  </si>
  <si>
    <t xml:space="preserve">orf01614_AWRIB616_contig1_group1_1441221_1440427_len=795</t>
  </si>
  <si>
    <t xml:space="preserve">fig|336988.4.peg.1482</t>
  </si>
  <si>
    <t xml:space="preserve">SSU ribosomal protein S2p (SAe)</t>
  </si>
  <si>
    <t xml:space="preserve">YP_810549.1</t>
  </si>
  <si>
    <t xml:space="preserve">SSU ribosomal protein S2P</t>
  </si>
  <si>
    <t xml:space="preserve">92.28</t>
  </si>
  <si>
    <t xml:space="preserve">1e-135</t>
  </si>
  <si>
    <t xml:space="preserve">OKIT_1474</t>
  </si>
  <si>
    <t xml:space="preserve">orf01615_AWRIB616_contig1_group1_1442348_1441356_len=993</t>
  </si>
  <si>
    <t xml:space="preserve">fig|336988.4.peg.1483</t>
  </si>
  <si>
    <t xml:space="preserve">COG4123: Predicted O-methyltransferase</t>
  </si>
  <si>
    <t xml:space="preserve">YP_810548.1</t>
  </si>
  <si>
    <t xml:space="preserve">O-methyltransferase</t>
  </si>
  <si>
    <t xml:space="preserve">60.00</t>
  </si>
  <si>
    <t xml:space="preserve">5e-114</t>
  </si>
  <si>
    <t xml:space="preserve">OKIT_1475</t>
  </si>
  <si>
    <t xml:space="preserve">orf01616_AWRIB616_contig1_group1_1442369_1442992_len=624</t>
  </si>
  <si>
    <t xml:space="preserve">fig|336988.4.peg.1484</t>
  </si>
  <si>
    <t xml:space="preserve">1-acyl-sn-glycerol-3-phosphate acyltransferase (EC 2.3.1.51);Ontology_term=KEGG_ENZYME:2.3.1.51</t>
  </si>
  <si>
    <t xml:space="preserve">YP_810547.1</t>
  </si>
  <si>
    <t xml:space="preserve">1-acyl-sn-glycerol-3-phosphate acyltransferase</t>
  </si>
  <si>
    <t xml:space="preserve">67.70</t>
  </si>
  <si>
    <t xml:space="preserve">139:621</t>
  </si>
  <si>
    <t xml:space="preserve">1:161</t>
  </si>
  <si>
    <t xml:space="preserve">OKIT_1476</t>
  </si>
  <si>
    <t xml:space="preserve">orf01617_AWRIB616_contig1_group1_1443228_1443022_len=207</t>
  </si>
  <si>
    <t xml:space="preserve">fig|336988.4.peg.1485</t>
  </si>
  <si>
    <t xml:space="preserve">FIG00885542: hypothetical protein</t>
  </si>
  <si>
    <t xml:space="preserve">YP_810546.1</t>
  </si>
  <si>
    <t xml:space="preserve">9e-33</t>
  </si>
  <si>
    <t xml:space="preserve">OKIT_1477</t>
  </si>
  <si>
    <t xml:space="preserve">orf01618_AWRIB616_contig1_group1_1443537_1443232_len=306</t>
  </si>
  <si>
    <t xml:space="preserve">fig|336988.4.peg.1486</t>
  </si>
  <si>
    <t xml:space="preserve">FIG00886035: hypothetical protein</t>
  </si>
  <si>
    <t xml:space="preserve">YP_810545.1</t>
  </si>
  <si>
    <t xml:space="preserve">83.17</t>
  </si>
  <si>
    <t xml:space="preserve">OKIT_1478</t>
  </si>
  <si>
    <t xml:space="preserve">orf01619_AWRIB616_contig1_group1_1443666_1444304_len=639</t>
  </si>
  <si>
    <t xml:space="preserve">fig|336988.4.peg.1487</t>
  </si>
  <si>
    <t xml:space="preserve">SOS-response repressor and protease LexA (EC 3.4.21.88);Ontology_term=KEGG_ENZYME:3.4.21.88</t>
  </si>
  <si>
    <t xml:space="preserve">YP_810544.1</t>
  </si>
  <si>
    <t xml:space="preserve">91.98</t>
  </si>
  <si>
    <t xml:space="preserve">OKIT_1479</t>
  </si>
  <si>
    <t xml:space="preserve">fig|336988.4.rna.20</t>
  </si>
  <si>
    <t xml:space="preserve">tRNA-Ser-CGA</t>
  </si>
  <si>
    <t xml:space="preserve">OKIT_1480</t>
  </si>
  <si>
    <t xml:space="preserve">orf01620_AWRIB616_contig1_group1_1444527_1445351_len=825</t>
  </si>
  <si>
    <t xml:space="preserve">fig|336988.4.peg.1488</t>
  </si>
  <si>
    <t xml:space="preserve">immunity protein PlnI2C membrane-bound protease CAAX family</t>
  </si>
  <si>
    <t xml:space="preserve">YP_810541.1</t>
  </si>
  <si>
    <t xml:space="preserve">49.20</t>
  </si>
  <si>
    <t xml:space="preserve">91:822</t>
  </si>
  <si>
    <t xml:space="preserve">4e-64</t>
  </si>
  <si>
    <t xml:space="preserve">OKIT_1481</t>
  </si>
  <si>
    <t xml:space="preserve">orf01621_AWRIB616_contig1_group1_1446349_1445348_len=1002</t>
  </si>
  <si>
    <t xml:space="preserve">fig|336988.4.peg.1489</t>
  </si>
  <si>
    <t xml:space="preserve">DNA polymerase III delta subunit (EC 2.7.7.7);Ontology_term=KEGG_ENZYME:2.7.7.7</t>
  </si>
  <si>
    <t xml:space="preserve">YP_810540.1</t>
  </si>
  <si>
    <t xml:space="preserve">DNA polymerase III, delta subunit</t>
  </si>
  <si>
    <t xml:space="preserve">55.42</t>
  </si>
  <si>
    <t xml:space="preserve">6e-104</t>
  </si>
  <si>
    <t xml:space="preserve">OKIT_1482</t>
  </si>
  <si>
    <t xml:space="preserve">orf01622_AWRIB616_contig1_group1_1448477_1446336_len=2142</t>
  </si>
  <si>
    <t xml:space="preserve">fig|336988.4.peg.1490</t>
  </si>
  <si>
    <t xml:space="preserve">Late competence protein ComEC2C DNA transport</t>
  </si>
  <si>
    <t xml:space="preserve">YP_810539.1</t>
  </si>
  <si>
    <t xml:space="preserve">membrane metal-binding protein</t>
  </si>
  <si>
    <t xml:space="preserve">109:1017</t>
  </si>
  <si>
    <t xml:space="preserve">7e-88</t>
  </si>
  <si>
    <t xml:space="preserve">OKIT_1483</t>
  </si>
  <si>
    <t xml:space="preserve">orf01623_AWRIB616_contig1_group1_1449345_1448617_len=729</t>
  </si>
  <si>
    <t xml:space="preserve">fig|336988.4.peg.1491</t>
  </si>
  <si>
    <t xml:space="preserve">Late competence protein ComEA2C DNA receptor</t>
  </si>
  <si>
    <t xml:space="preserve">YP_810538.1</t>
  </si>
  <si>
    <t xml:space="preserve">DNA uptake protein or related DNA-binding</t>
  </si>
  <si>
    <t xml:space="preserve">58.47</t>
  </si>
  <si>
    <t xml:space="preserve">373:726</t>
  </si>
  <si>
    <t xml:space="preserve">OKIT_1484</t>
  </si>
  <si>
    <t xml:space="preserve">orf01624_AWRIB616_contig1_group1_1449886_1449380_len=507</t>
  </si>
  <si>
    <t xml:space="preserve">fig|336988.4.peg.1492</t>
  </si>
  <si>
    <t xml:space="preserve">FIG00885722: hypothetical protein</t>
  </si>
  <si>
    <t xml:space="preserve">YP_810536.1</t>
  </si>
  <si>
    <t xml:space="preserve">2e-87</t>
  </si>
  <si>
    <t xml:space="preserve">OKIT_1485</t>
  </si>
  <si>
    <t xml:space="preserve">orf01625_AWRIB616_contig1_group1_1450976_1449888_len=1089</t>
  </si>
  <si>
    <t xml:space="preserve">fig|336988.4.peg.1493</t>
  </si>
  <si>
    <t xml:space="preserve">Aminopeptidase YpdF (MP-2C MA-2C MS-2C AP-2C NP- specific)</t>
  </si>
  <si>
    <t xml:space="preserve">YP_810535.1</t>
  </si>
  <si>
    <t xml:space="preserve">aminopeptidase P</t>
  </si>
  <si>
    <t xml:space="preserve">75.35</t>
  </si>
  <si>
    <t xml:space="preserve">5e-164</t>
  </si>
  <si>
    <t xml:space="preserve">569</t>
  </si>
  <si>
    <t xml:space="preserve">OKIT_1486</t>
  </si>
  <si>
    <t xml:space="preserve">orf01626_AWRIB616_contig1_group1_1451343_1451026_len=318</t>
  </si>
  <si>
    <t xml:space="preserve">fig|336988.4.peg.1494</t>
  </si>
  <si>
    <t xml:space="preserve">LSU ribosomal protein L27p</t>
  </si>
  <si>
    <t xml:space="preserve">YP_810534.1</t>
  </si>
  <si>
    <t xml:space="preserve">50S ribosomal protein L27</t>
  </si>
  <si>
    <t xml:space="preserve">93.14</t>
  </si>
  <si>
    <t xml:space="preserve">OKIT_1487</t>
  </si>
  <si>
    <t xml:space="preserve">orf01627_AWRIB616_contig1_group1_1451656_1451354_len=303</t>
  </si>
  <si>
    <t xml:space="preserve">fig|336988.4.peg.1495</t>
  </si>
  <si>
    <t xml:space="preserve">LSU ribosomal protein L21p</t>
  </si>
  <si>
    <t xml:space="preserve">YP_810533.1</t>
  </si>
  <si>
    <t xml:space="preserve">50S ribosomal protein L21P</t>
  </si>
  <si>
    <t xml:space="preserve">90.00</t>
  </si>
  <si>
    <t xml:space="preserve">1e-50</t>
  </si>
  <si>
    <t xml:space="preserve">OKIT_1488</t>
  </si>
  <si>
    <t xml:space="preserve">orf01628_AWRIB616_contig1_group1_1452290_1451778_len=513</t>
  </si>
  <si>
    <t xml:space="preserve">fig|336988.4.peg.1496</t>
  </si>
  <si>
    <t xml:space="preserve">FIG00885937: hypothetical protein</t>
  </si>
  <si>
    <t xml:space="preserve">YP_810532.1</t>
  </si>
  <si>
    <t xml:space="preserve">74.27</t>
  </si>
  <si>
    <t xml:space="preserve">OKIT_1489</t>
  </si>
  <si>
    <t xml:space="preserve">fig|336988.4.rna.21</t>
  </si>
  <si>
    <t xml:space="preserve">tRNA-Arg-TCT</t>
  </si>
  <si>
    <t xml:space="preserve">OKIT_1490</t>
  </si>
  <si>
    <t xml:space="preserve">orf01629_AWRIB616_contig1_group1_1453335_1452409_len=927</t>
  </si>
  <si>
    <t xml:space="preserve">fig|336988.4.peg.1497</t>
  </si>
  <si>
    <t xml:space="preserve">YP_810531.1</t>
  </si>
  <si>
    <t xml:space="preserve">39.47</t>
  </si>
  <si>
    <t xml:space="preserve">16:924</t>
  </si>
  <si>
    <t xml:space="preserve">7:308</t>
  </si>
  <si>
    <t xml:space="preserve">OKIT_1491</t>
  </si>
  <si>
    <t xml:space="preserve">orf01630_AWRIB616_contig1_group1_1454039_1453335_len=705</t>
  </si>
  <si>
    <t xml:space="preserve">fig|336988.4.peg.1498</t>
  </si>
  <si>
    <t xml:space="preserve">FIG00885679: hypothetical protein</t>
  </si>
  <si>
    <t xml:space="preserve">YP_810530.1</t>
  </si>
  <si>
    <t xml:space="preserve">66.24</t>
  </si>
  <si>
    <t xml:space="preserve">1:702</t>
  </si>
  <si>
    <t xml:space="preserve">1:234</t>
  </si>
  <si>
    <t xml:space="preserve">7e-94</t>
  </si>
  <si>
    <t xml:space="preserve">OKIT_1492</t>
  </si>
  <si>
    <t xml:space="preserve">orf01632_AWRIB616_contig1_group1_1455451_1454108_len=1344</t>
  </si>
  <si>
    <t xml:space="preserve">fig|336988.4.peg.1499</t>
  </si>
  <si>
    <t xml:space="preserve">Glutamine synthetase type I (EC 6.3.1.2);Ontology_term=KEGG_ENZYME:6.3.1.2</t>
  </si>
  <si>
    <t xml:space="preserve">YP_810529.1</t>
  </si>
  <si>
    <t xml:space="preserve">L-glutamine synthetase</t>
  </si>
  <si>
    <t xml:space="preserve">91.05</t>
  </si>
  <si>
    <t xml:space="preserve">1:1341</t>
  </si>
  <si>
    <t xml:space="preserve">823</t>
  </si>
  <si>
    <t xml:space="preserve">OKIT_1493</t>
  </si>
  <si>
    <t xml:space="preserve">orf01635_AWRIB616_contig1_group1_1455783_1455451_len=333</t>
  </si>
  <si>
    <t xml:space="preserve">fig|336988.4.peg.1500</t>
  </si>
  <si>
    <t xml:space="preserve">Transcriptional regulator2C MerR family</t>
  </si>
  <si>
    <t xml:space="preserve">YP_810528.1</t>
  </si>
  <si>
    <t xml:space="preserve">glutamine synthetase repressor</t>
  </si>
  <si>
    <t xml:space="preserve">OKIT_1494</t>
  </si>
  <si>
    <t xml:space="preserve">orf01636_AWRIB616_contig1_group1_1456625_1455855_len=771</t>
  </si>
  <si>
    <t xml:space="preserve">fig|336988.4.peg.1501</t>
  </si>
  <si>
    <t xml:space="preserve">tRNA delta(2)-isopentenylpyrophosphate transferase (EC 2.5.1.8);Ontology_term=KEGG_ENZYME:2.5.1.8</t>
  </si>
  <si>
    <t xml:space="preserve">YP_810527.1</t>
  </si>
  <si>
    <t xml:space="preserve">tRNA delta(2)-isopentenylpyrophosphate</t>
  </si>
  <si>
    <t xml:space="preserve">60.40</t>
  </si>
  <si>
    <t xml:space="preserve">16:765</t>
  </si>
  <si>
    <t xml:space="preserve">7:256</t>
  </si>
  <si>
    <t xml:space="preserve">OKIT_1495</t>
  </si>
  <si>
    <t xml:space="preserve">orf01637_AWRIB616_contig1_group1_1457367_1456615_len=753</t>
  </si>
  <si>
    <t xml:space="preserve">fig|336988.4.peg.1502</t>
  </si>
  <si>
    <t xml:space="preserve">YP_810526.1</t>
  </si>
  <si>
    <t xml:space="preserve">glycerophosphoryl diester phosphodiesterase</t>
  </si>
  <si>
    <t xml:space="preserve">58.54</t>
  </si>
  <si>
    <t xml:space="preserve">7:741</t>
  </si>
  <si>
    <t xml:space="preserve">13:257</t>
  </si>
  <si>
    <t xml:space="preserve">OKIT_1496</t>
  </si>
  <si>
    <t xml:space="preserve">orf01639_AWRIB616_contig1_group1_1458639_1457404_len=1236</t>
  </si>
  <si>
    <t xml:space="preserve">fig|336988.4.peg.1503</t>
  </si>
  <si>
    <t xml:space="preserve">Gamma-glutamyl phosphate reductase (EC 1.2.1.41);Ontology_term=KEGG_ENZYME:1.2.1.41</t>
  </si>
  <si>
    <t xml:space="preserve">1236</t>
  </si>
  <si>
    <t xml:space="preserve">YP_810525.1</t>
  </si>
  <si>
    <t xml:space="preserve">glutamate-5-semialdehyde dehydrogenase</t>
  </si>
  <si>
    <t xml:space="preserve">65.44</t>
  </si>
  <si>
    <t xml:space="preserve">10:1233</t>
  </si>
  <si>
    <t xml:space="preserve">13:420</t>
  </si>
  <si>
    <t xml:space="preserve">7e-153</t>
  </si>
  <si>
    <t xml:space="preserve">532</t>
  </si>
  <si>
    <t xml:space="preserve">OKIT_1497</t>
  </si>
  <si>
    <t xml:space="preserve">orf01640_AWRIB616_contig1_group1_1459456_1458656_len=801</t>
  </si>
  <si>
    <t xml:space="preserve">fig|336988.4.peg.1504</t>
  </si>
  <si>
    <t xml:space="preserve">Glutamate 5-kinase (EC 2.7.2.11);Ontology_term=KEGG_ENZYME:2.7.2.11</t>
  </si>
  <si>
    <t xml:space="preserve">YP_810524.1</t>
  </si>
  <si>
    <t xml:space="preserve">glutamate 5-kinase</t>
  </si>
  <si>
    <t xml:space="preserve">73.31</t>
  </si>
  <si>
    <t xml:space="preserve">1:266</t>
  </si>
  <si>
    <t xml:space="preserve">8e-110</t>
  </si>
  <si>
    <t xml:space="preserve">OKIT_1498</t>
  </si>
  <si>
    <t xml:space="preserve">orf01642_AWRIB616_contig1_group1_1460219_1459443_len=777</t>
  </si>
  <si>
    <t xml:space="preserve">fig|336988.4.peg.1505</t>
  </si>
  <si>
    <t xml:space="preserve">Pyrroline-5-carboxylate reductase (EC 1.5.1.2);Ontology_term=KEGG_ENZYME:1.5.1.2</t>
  </si>
  <si>
    <t xml:space="preserve">YP_810523.1</t>
  </si>
  <si>
    <t xml:space="preserve">pyrroline-5-carboxylate reductase</t>
  </si>
  <si>
    <t xml:space="preserve">49.61</t>
  </si>
  <si>
    <t xml:space="preserve">1:774</t>
  </si>
  <si>
    <t xml:space="preserve">1:258</t>
  </si>
  <si>
    <t xml:space="preserve">1e-68</t>
  </si>
  <si>
    <t xml:space="preserve">OKIT_1499</t>
  </si>
  <si>
    <t xml:space="preserve">orf01643_AWRIB616_contig1_group1_1461539_1460229_len=1311</t>
  </si>
  <si>
    <t xml:space="preserve">fig|336988.4.peg.1506</t>
  </si>
  <si>
    <t xml:space="preserve">FIG00885909: hypothetical protein</t>
  </si>
  <si>
    <t xml:space="preserve">YP_810522.1</t>
  </si>
  <si>
    <t xml:space="preserve">87.84</t>
  </si>
  <si>
    <t xml:space="preserve">12:447</t>
  </si>
  <si>
    <t xml:space="preserve">749</t>
  </si>
  <si>
    <t xml:space="preserve">OKIT_1500</t>
  </si>
  <si>
    <t xml:space="preserve">orf01644_AWRIB616_contig1_group1_1461856_1461584_len=273</t>
  </si>
  <si>
    <t xml:space="preserve">fig|336988.4.peg.1507</t>
  </si>
  <si>
    <t xml:space="preserve">ACT domain protein</t>
  </si>
  <si>
    <t xml:space="preserve">YP_810521.1</t>
  </si>
  <si>
    <t xml:space="preserve">77.78</t>
  </si>
  <si>
    <t xml:space="preserve">OKIT_1501</t>
  </si>
  <si>
    <t xml:space="preserve">orf01645_AWRIB616_contig1_group1_1462713_1461853_len=861</t>
  </si>
  <si>
    <t xml:space="preserve">fig|336988.4.peg.1508</t>
  </si>
  <si>
    <t xml:space="preserve">Methylenetetrahydrofolate dehydrogenase (NADP+) (EC 1.5.1.5) / Methenyltetrahydrofolate cyclohydrolase (EC 3.5.4.9);Ontology_term=KEGG_ENZYME:1.5.1.5,KEGG_ENZYME:3.5.4.9</t>
  </si>
  <si>
    <t xml:space="preserve">YP_810520.1</t>
  </si>
  <si>
    <t xml:space="preserve">methenyltetrahydrofolate cyclohydrolase</t>
  </si>
  <si>
    <t xml:space="preserve">1:843</t>
  </si>
  <si>
    <t xml:space="preserve">OKIT_1502</t>
  </si>
  <si>
    <t xml:space="preserve">orf01646_AWRIB616_contig1_group1_1463122_1467576_len=4455</t>
  </si>
  <si>
    <t xml:space="preserve">fig|336988.4.peg.1510</t>
  </si>
  <si>
    <t xml:space="preserve">Glucosyltransferase GtfG</t>
  </si>
  <si>
    <t xml:space="preserve">4455</t>
  </si>
  <si>
    <t xml:space="preserve">YP_810155.1</t>
  </si>
  <si>
    <t xml:space="preserve">YG repeat-containing glycosyl hydrolase</t>
  </si>
  <si>
    <t xml:space="preserve">47.60</t>
  </si>
  <si>
    <t xml:space="preserve">10:4254</t>
  </si>
  <si>
    <t xml:space="preserve">15:1451</t>
  </si>
  <si>
    <t xml:space="preserve">1328</t>
  </si>
  <si>
    <t xml:space="preserve">OKIT_1503</t>
  </si>
  <si>
    <t xml:space="preserve">orf01647_AWRIB616_contig1_group1_1467789_1469108_len=1320</t>
  </si>
  <si>
    <t xml:space="preserve">fig|336988.4.peg.1511</t>
  </si>
  <si>
    <t xml:space="preserve">Argininosuccinate lyase (EC 4.3.2.1);Ontology_term=KEGG_ENZYME:4.3.2.1</t>
  </si>
  <si>
    <t xml:space="preserve">OKIT_1504</t>
  </si>
  <si>
    <t xml:space="preserve">orf01648_AWRIB616_contig1_group1_1469234_1470454_len=1221</t>
  </si>
  <si>
    <t xml:space="preserve">fig|336988.4.peg.1512</t>
  </si>
  <si>
    <t xml:space="preserve">Argininosuccinate synthase (EC 6.3.4.5);Ontology_term=KEGG_ENZYME:6.3.4.5</t>
  </si>
  <si>
    <t xml:space="preserve">1221</t>
  </si>
  <si>
    <t xml:space="preserve">OKIT_1505</t>
  </si>
  <si>
    <t xml:space="preserve">orf01649_AWRIB616_contig1_group1_1470455_1471132_len=678</t>
  </si>
  <si>
    <t xml:space="preserve">fig|336988.4.peg.1513</t>
  </si>
  <si>
    <t xml:space="preserve">polar amino acid ABC transporter2C inner membrane subunit</t>
  </si>
  <si>
    <t xml:space="preserve">35.27</t>
  </si>
  <si>
    <t xml:space="preserve">43:663</t>
  </si>
  <si>
    <t xml:space="preserve">263:466</t>
  </si>
  <si>
    <t xml:space="preserve">OKIT_1506</t>
  </si>
  <si>
    <t xml:space="preserve">orf01650_AWRIB616_contig1_group1_1471129_1471929_len=801</t>
  </si>
  <si>
    <t xml:space="preserve">fig|336988.4.peg.1514</t>
  </si>
  <si>
    <t xml:space="preserve">YqiX</t>
  </si>
  <si>
    <t xml:space="preserve">OKIT_1507</t>
  </si>
  <si>
    <t xml:space="preserve">orf01651_AWRIB616_contig1_group1_1473268_1471961_len=1308</t>
  </si>
  <si>
    <t xml:space="preserve">fig|336988.4.peg.1515</t>
  </si>
  <si>
    <t xml:space="preserve">57.70</t>
  </si>
  <si>
    <t xml:space="preserve">8e-155</t>
  </si>
  <si>
    <t xml:space="preserve">538</t>
  </si>
  <si>
    <t xml:space="preserve">OKIT_1508</t>
  </si>
  <si>
    <t xml:space="preserve">orf01652_AWRIB616_contig1_group1_1474106_1473261_len=846</t>
  </si>
  <si>
    <t xml:space="preserve">fig|336988.4.peg.1516</t>
  </si>
  <si>
    <t xml:space="preserve">thiamine biosynthesis lipoprotein precursor</t>
  </si>
  <si>
    <t xml:space="preserve">YP_810110.1</t>
  </si>
  <si>
    <t xml:space="preserve">50.89</t>
  </si>
  <si>
    <t xml:space="preserve">2:280</t>
  </si>
  <si>
    <t xml:space="preserve">OKIT_1509</t>
  </si>
  <si>
    <t xml:space="preserve">orf01654_AWRIB616_contig1_group1_1474597_1474112_len=486</t>
  </si>
  <si>
    <t xml:space="preserve">fig|336988.4.peg.1517</t>
  </si>
  <si>
    <t xml:space="preserve">YP_810109.1</t>
  </si>
  <si>
    <t xml:space="preserve">56.25</t>
  </si>
  <si>
    <t xml:space="preserve">2:144</t>
  </si>
  <si>
    <t xml:space="preserve">8e-44</t>
  </si>
  <si>
    <t xml:space="preserve">OKIT_1510</t>
  </si>
  <si>
    <t xml:space="preserve">orf01656_AWRIB616_contig1_group1_1476038_1474626_len=1413</t>
  </si>
  <si>
    <t xml:space="preserve">fig|336988.4.peg.1518</t>
  </si>
  <si>
    <t xml:space="preserve">alkaline phosphatase synthesis sensor protein</t>
  </si>
  <si>
    <t xml:space="preserve">YP_810108.1</t>
  </si>
  <si>
    <t xml:space="preserve">60.73</t>
  </si>
  <si>
    <t xml:space="preserve">7:1404</t>
  </si>
  <si>
    <t xml:space="preserve">3:468</t>
  </si>
  <si>
    <t xml:space="preserve">9e-166</t>
  </si>
  <si>
    <t xml:space="preserve">OKIT_1511</t>
  </si>
  <si>
    <t xml:space="preserve">orf01657_AWRIB616_contig1_group1_1476726_1476040_len=687</t>
  </si>
  <si>
    <t xml:space="preserve">fig|336988.4.peg.1519</t>
  </si>
  <si>
    <t xml:space="preserve">Phosphate regulon transcriptional regulatory protein PhoB</t>
  </si>
  <si>
    <t xml:space="preserve">YP_810107.1</t>
  </si>
  <si>
    <t xml:space="preserve">1:681</t>
  </si>
  <si>
    <t xml:space="preserve">1:227</t>
  </si>
  <si>
    <t xml:space="preserve">OKIT_1512</t>
  </si>
  <si>
    <t xml:space="preserve">orf01659_AWRIB616_contig1_group1_1477407_1476760_len=648</t>
  </si>
  <si>
    <t xml:space="preserve">fig|336988.4.peg.1520</t>
  </si>
  <si>
    <t xml:space="preserve">YP_810104.1</t>
  </si>
  <si>
    <t xml:space="preserve">45.41</t>
  </si>
  <si>
    <t xml:space="preserve">OKIT_1513</t>
  </si>
  <si>
    <t xml:space="preserve">orf01660_AWRIB616_contig1_group1_1478005_1477400_len=606</t>
  </si>
  <si>
    <t xml:space="preserve">fig|336988.4.peg.1521</t>
  </si>
  <si>
    <t xml:space="preserve">YP_810103.1</t>
  </si>
  <si>
    <t xml:space="preserve">63.33</t>
  </si>
  <si>
    <t xml:space="preserve">13:552</t>
  </si>
  <si>
    <t xml:space="preserve">24:201</t>
  </si>
  <si>
    <t xml:space="preserve">3e-66</t>
  </si>
  <si>
    <t xml:space="preserve">OKIT_1514</t>
  </si>
  <si>
    <t xml:space="preserve">orf01661_AWRIB616_contig1_group1_1478271_1480268_len=1998</t>
  </si>
  <si>
    <t xml:space="preserve">fig|336988.4.peg.1522</t>
  </si>
  <si>
    <t xml:space="preserve">putative integral membrane protein</t>
  </si>
  <si>
    <t xml:space="preserve">OKIT_1515</t>
  </si>
  <si>
    <t xml:space="preserve">orf01662_AWRIB616_contig1_group1_1480492_1481469_len=978</t>
  </si>
  <si>
    <t xml:space="preserve">fig|336988.4.peg.1523</t>
  </si>
  <si>
    <t xml:space="preserve">YP_810105.1_YP_809870.1</t>
  </si>
  <si>
    <t xml:space="preserve">51.91</t>
  </si>
  <si>
    <t xml:space="preserve">28:969</t>
  </si>
  <si>
    <t xml:space="preserve">OKIT_1516</t>
  </si>
  <si>
    <t xml:space="preserve">orf01663_AWRIB616_contig1_group1_1481501_1481674_len=174</t>
  </si>
  <si>
    <t xml:space="preserve">fig|336988.4.peg.1524</t>
  </si>
  <si>
    <t xml:space="preserve">OKIT_1517</t>
  </si>
  <si>
    <t xml:space="preserve">orf01664_AWRIB616_contig1_group1_1482011_1481706_len=306</t>
  </si>
  <si>
    <t xml:space="preserve">fig|336988.4.peg.1525</t>
  </si>
  <si>
    <t xml:space="preserve">PTS system2C fructose- and mannose-inducible putative EII component</t>
  </si>
  <si>
    <t xml:space="preserve">OKIT_1518</t>
  </si>
  <si>
    <t xml:space="preserve">orf01665_AWRIB616_contig1_group1_1482874_1482044_len=831</t>
  </si>
  <si>
    <t xml:space="preserve">fig|336988.4.peg.1526</t>
  </si>
  <si>
    <t xml:space="preserve">PTS system2C fructose- and mannose-inducible IID component (EC 2.7.1.69);Ontology_term=KEGG_ENZYME:2.7.1.69</t>
  </si>
  <si>
    <t xml:space="preserve">32.80</t>
  </si>
  <si>
    <t xml:space="preserve">88:819</t>
  </si>
  <si>
    <t xml:space="preserve">29:271</t>
  </si>
  <si>
    <t xml:space="preserve">OKIT_1519</t>
  </si>
  <si>
    <t xml:space="preserve">orf01666_AWRIB616_contig1_group1_1483665_1482877_len=789</t>
  </si>
  <si>
    <t xml:space="preserve">fig|336988.4.peg.1527</t>
  </si>
  <si>
    <t xml:space="preserve">PTS system2C fructose- and mannose-inducible IIC component (EC 2.7.1.69);Ontology_term=KEGG_ENZYME:2.7.1.69</t>
  </si>
  <si>
    <t xml:space="preserve">OKIT_1520</t>
  </si>
  <si>
    <t xml:space="preserve">orf01668_AWRIB616_contig1_group1_1484269_1483772_len=498</t>
  </si>
  <si>
    <t xml:space="preserve">fig|336988.4.peg.1528</t>
  </si>
  <si>
    <t xml:space="preserve">PTS system2C fructose- and mannose-inducible IIB component (EC 2.7.1.69);Ontology_term=KEGG_ENZYME:2.7.1.69</t>
  </si>
  <si>
    <t xml:space="preserve">OKIT_1521</t>
  </si>
  <si>
    <t xml:space="preserve">orf01669_AWRIB616_contig1_group1_1484716_1484285_len=432</t>
  </si>
  <si>
    <t xml:space="preserve">fig|336988.4.peg.1529</t>
  </si>
  <si>
    <t xml:space="preserve">Phosphotransferase system2C mannose/fructose-specific component IIA</t>
  </si>
  <si>
    <t xml:space="preserve">YP_810762.1</t>
  </si>
  <si>
    <t xml:space="preserve">80.43</t>
  </si>
  <si>
    <t xml:space="preserve">1:276</t>
  </si>
  <si>
    <t xml:space="preserve">1:92</t>
  </si>
  <si>
    <t xml:space="preserve">OKIT_1522</t>
  </si>
  <si>
    <t xml:space="preserve">orf01670_AWRIB616_contig1_group1_1485320_1486015_len=696</t>
  </si>
  <si>
    <t xml:space="preserve">fig|336988.4.peg.1530</t>
  </si>
  <si>
    <t xml:space="preserve">Deoxyribose-phosphate aldolase (EC 4.1.2.4);Ontology_term=KEGG_ENZYME:4.1.2.4</t>
  </si>
  <si>
    <t xml:space="preserve">YP_810764.1</t>
  </si>
  <si>
    <t xml:space="preserve">deoxyribose-phosphate aldolase</t>
  </si>
  <si>
    <t xml:space="preserve">75.54</t>
  </si>
  <si>
    <t xml:space="preserve">127:543</t>
  </si>
  <si>
    <t xml:space="preserve">3e-59</t>
  </si>
  <si>
    <t xml:space="preserve">OKIT_1523</t>
  </si>
  <si>
    <t xml:space="preserve">orf01671_AWRIB616_contig1_group1_1489284_1486096_len=3189</t>
  </si>
  <si>
    <t xml:space="preserve">fig|336988.4.peg.1531</t>
  </si>
  <si>
    <t xml:space="preserve">3189</t>
  </si>
  <si>
    <t xml:space="preserve">OKIT_1524</t>
  </si>
  <si>
    <t xml:space="preserve">orf01672_AWRIB616_contig1_group1_1489921_1489340_len=582</t>
  </si>
  <si>
    <t xml:space="preserve">fig|336988.4.peg.1532</t>
  </si>
  <si>
    <t xml:space="preserve">transcriptional regulator2C tetR family2C putative</t>
  </si>
  <si>
    <t xml:space="preserve">YP_809837.1</t>
  </si>
  <si>
    <t xml:space="preserve">TetR family transcriptional regulator</t>
  </si>
  <si>
    <t xml:space="preserve">3e-62</t>
  </si>
  <si>
    <t xml:space="preserve">OKIT_1525</t>
  </si>
  <si>
    <t xml:space="preserve">orf01673_AWRIB616_contig1_group1_1490572_1490015_len=558</t>
  </si>
  <si>
    <t xml:space="preserve">fig|336988.4.peg.1533</t>
  </si>
  <si>
    <t xml:space="preserve">Ribosomal-protein-L7p-serine acetyltransferase</t>
  </si>
  <si>
    <t xml:space="preserve">YP_809861.1</t>
  </si>
  <si>
    <t xml:space="preserve">52.46</t>
  </si>
  <si>
    <t xml:space="preserve">OKIT_1526</t>
  </si>
  <si>
    <t xml:space="preserve">orf01674_AWRIB616_contig1_group1_1490826_1490584_len=243</t>
  </si>
  <si>
    <t xml:space="preserve">fig|336988.4.peg.1534</t>
  </si>
  <si>
    <t xml:space="preserve">FIG00885986: hypothetical protein</t>
  </si>
  <si>
    <t xml:space="preserve">YP_811190.1</t>
  </si>
  <si>
    <t xml:space="preserve">54.43</t>
  </si>
  <si>
    <t xml:space="preserve">OKIT_1527</t>
  </si>
  <si>
    <t xml:space="preserve">fig|336988.4.rna.22</t>
  </si>
  <si>
    <t xml:space="preserve">tRNA-Leu-CAA</t>
  </si>
  <si>
    <t xml:space="preserve">OKIT_1528</t>
  </si>
  <si>
    <t xml:space="preserve">fig|336988.4.rna.23</t>
  </si>
  <si>
    <t xml:space="preserve">tRNA-His-GTG</t>
  </si>
  <si>
    <t xml:space="preserve">OKIT_1529</t>
  </si>
  <si>
    <t xml:space="preserve">fig|336988.4.rna.24</t>
  </si>
  <si>
    <t xml:space="preserve">tRNA-Trp-CCA</t>
  </si>
  <si>
    <t xml:space="preserve">OKIT_1530</t>
  </si>
  <si>
    <t xml:space="preserve">orf01675_AWRIB616_contig1_group1_1492363_1491392_len=972</t>
  </si>
  <si>
    <t xml:space="preserve">fig|336988.4.peg.1535</t>
  </si>
  <si>
    <t xml:space="preserve">Glucokinase (EC 2.7.1.2);Ontology_term=KEGG_ENZYME:2.7.1.2</t>
  </si>
  <si>
    <t xml:space="preserve">YP_810502.1</t>
  </si>
  <si>
    <t xml:space="preserve">tRNA-Leu</t>
  </si>
  <si>
    <t xml:space="preserve">3e-163</t>
  </si>
  <si>
    <t xml:space="preserve">566</t>
  </si>
  <si>
    <t xml:space="preserve">OKIT_1531</t>
  </si>
  <si>
    <t xml:space="preserve">orf01676_AWRIB616_contig1_group1_1493129_1492425_len=705</t>
  </si>
  <si>
    <t xml:space="preserve">fig|336988.4.peg.1536</t>
  </si>
  <si>
    <t xml:space="preserve">GlpG protein (membrane protein of glp regulon)</t>
  </si>
  <si>
    <t xml:space="preserve">YP_810501.1</t>
  </si>
  <si>
    <t xml:space="preserve">membrane-associated serine protease</t>
  </si>
  <si>
    <t xml:space="preserve">62.07</t>
  </si>
  <si>
    <t xml:space="preserve">9:236</t>
  </si>
  <si>
    <t xml:space="preserve">OKIT_1532</t>
  </si>
  <si>
    <t xml:space="preserve">orf01677_AWRIB616_contig1_group1_1495621_1493189_len=2433</t>
  </si>
  <si>
    <t xml:space="preserve">fig|336988.4.peg.1537</t>
  </si>
  <si>
    <t xml:space="preserve">Phenylalanyl-tRNA synthetase beta chain (EC 6.1.1.20);Ontology_term=KEGG_ENZYME:6.1.1.20</t>
  </si>
  <si>
    <t xml:space="preserve">2433</t>
  </si>
  <si>
    <t xml:space="preserve">YP_810500.1</t>
  </si>
  <si>
    <t xml:space="preserve">phenylalanyl-tRNA synthetase beta subunit</t>
  </si>
  <si>
    <t xml:space="preserve">66.17</t>
  </si>
  <si>
    <t xml:space="preserve">1:2430</t>
  </si>
  <si>
    <t xml:space="preserve">1083</t>
  </si>
  <si>
    <t xml:space="preserve">OKIT_1533</t>
  </si>
  <si>
    <t xml:space="preserve">orf01678_AWRIB616_contig1_group1_1496665_1495622_len=1044</t>
  </si>
  <si>
    <t xml:space="preserve">fig|336988.4.peg.1538</t>
  </si>
  <si>
    <t xml:space="preserve">Phenylalanyl-tRNA synthetase alpha chain (EC 6.1.1.20);Ontology_term=KEGG_ENZYME:6.1.1.20</t>
  </si>
  <si>
    <t xml:space="preserve">YP_810499.1</t>
  </si>
  <si>
    <t xml:space="preserve">phenylalanyl-tRNA synthetase, alpha subunit</t>
  </si>
  <si>
    <t xml:space="preserve">80.40</t>
  </si>
  <si>
    <t xml:space="preserve">1:1041</t>
  </si>
  <si>
    <t xml:space="preserve">OKIT_1534</t>
  </si>
  <si>
    <t xml:space="preserve">orf01679_AWRIB616_contig1_group1_1497207_1496899_len=309</t>
  </si>
  <si>
    <t xml:space="preserve">fig|336988.4.peg.1539</t>
  </si>
  <si>
    <t xml:space="preserve">YP_810498.1</t>
  </si>
  <si>
    <t xml:space="preserve">86.27</t>
  </si>
  <si>
    <t xml:space="preserve">6e-47</t>
  </si>
  <si>
    <t xml:space="preserve">OKIT_1535</t>
  </si>
  <si>
    <t xml:space="preserve">orf01680_AWRIB616_contig1_group1_1497996_1497229_len=768</t>
  </si>
  <si>
    <t xml:space="preserve">fig|336988.4.peg.1540</t>
  </si>
  <si>
    <t xml:space="preserve">FIG011178: rRNA methylase</t>
  </si>
  <si>
    <t xml:space="preserve">YP_810497.1</t>
  </si>
  <si>
    <t xml:space="preserve">rRNA methylase</t>
  </si>
  <si>
    <t xml:space="preserve">85.10</t>
  </si>
  <si>
    <t xml:space="preserve">OKIT_1536</t>
  </si>
  <si>
    <t xml:space="preserve">orf01681_AWRIB616_contig1_group1_1499024_1497996_len=1029</t>
  </si>
  <si>
    <t xml:space="preserve">fig|336988.4.peg.1541</t>
  </si>
  <si>
    <t xml:space="preserve">OxaI/YidC membrane insertion protein</t>
  </si>
  <si>
    <t xml:space="preserve">YP_810496.1</t>
  </si>
  <si>
    <t xml:space="preserve">74.35</t>
  </si>
  <si>
    <t xml:space="preserve">1:344</t>
  </si>
  <si>
    <t xml:space="preserve">6e-143</t>
  </si>
  <si>
    <t xml:space="preserve">OKIT_1537</t>
  </si>
  <si>
    <t xml:space="preserve">orf01682_AWRIB616_contig1_group1_1499590_1499036_len=555</t>
  </si>
  <si>
    <t xml:space="preserve">fig|336988.4.peg.1542</t>
  </si>
  <si>
    <t xml:space="preserve">COG1399 protein in cluster with ribosomal protein L32p2C Firmicutes subfamily</t>
  </si>
  <si>
    <t xml:space="preserve">YP_810495.1</t>
  </si>
  <si>
    <t xml:space="preserve">metal-binding protein</t>
  </si>
  <si>
    <t xml:space="preserve">OKIT_1538</t>
  </si>
  <si>
    <t xml:space="preserve">orf01683_AWRIB616_contig1_group1_1500720_1499587_len=1134</t>
  </si>
  <si>
    <t xml:space="preserve">fig|336988.4.peg.1543</t>
  </si>
  <si>
    <t xml:space="preserve">FIG007079: UPF0348 protein family</t>
  </si>
  <si>
    <t xml:space="preserve">YP_810494.1</t>
  </si>
  <si>
    <t xml:space="preserve">69.68</t>
  </si>
  <si>
    <t xml:space="preserve">OKIT_1539</t>
  </si>
  <si>
    <t xml:space="preserve">orf01684_AWRIB616_contig1_group1_1501460_1500717_len=744</t>
  </si>
  <si>
    <t xml:space="preserve">fig|336988.4.peg.1544</t>
  </si>
  <si>
    <t xml:space="preserve">FIG145533: Methyltransferase (EC 2.1.1.-);Ontology_term=KEGG_ENZYME:2.1.1.-</t>
  </si>
  <si>
    <t xml:space="preserve">YP_810493.1</t>
  </si>
  <si>
    <t xml:space="preserve">60.57</t>
  </si>
  <si>
    <t xml:space="preserve">1:738</t>
  </si>
  <si>
    <t xml:space="preserve">1:246</t>
  </si>
  <si>
    <t xml:space="preserve">1e-86</t>
  </si>
  <si>
    <t xml:space="preserve">OKIT_1540</t>
  </si>
  <si>
    <t xml:space="preserve">orf01685_AWRIB616_contig1_group1_1501828_1501466_len=363</t>
  </si>
  <si>
    <t xml:space="preserve">fig|336988.4.peg.1545</t>
  </si>
  <si>
    <t xml:space="preserve">Iojap protein</t>
  </si>
  <si>
    <t xml:space="preserve">YP_810492.1</t>
  </si>
  <si>
    <t xml:space="preserve">Iojap family protein</t>
  </si>
  <si>
    <t xml:space="preserve">62.50</t>
  </si>
  <si>
    <t xml:space="preserve">OKIT_1541</t>
  </si>
  <si>
    <t xml:space="preserve">orf01687_AWRIB616_contig1_group1_1502398_1501829_len=570</t>
  </si>
  <si>
    <t xml:space="preserve">fig|336988.4.peg.1546</t>
  </si>
  <si>
    <t xml:space="preserve">Hydrolase (HAD superfamily)2C YqeK</t>
  </si>
  <si>
    <t xml:space="preserve">YP_810491.1</t>
  </si>
  <si>
    <t xml:space="preserve">HD superfamily NAD metabolism hydrolase</t>
  </si>
  <si>
    <t xml:space="preserve">1:567</t>
  </si>
  <si>
    <t xml:space="preserve">1:189</t>
  </si>
  <si>
    <t xml:space="preserve">2e-97</t>
  </si>
  <si>
    <t xml:space="preserve">OKIT_1542</t>
  </si>
  <si>
    <t xml:space="preserve">orf01688_AWRIB616_contig1_group1_1503051_1502398_len=654</t>
  </si>
  <si>
    <t xml:space="preserve">fig|336988.4.peg.1547</t>
  </si>
  <si>
    <t xml:space="preserve">Nicotinate-nucleotide adenylyltransferase (EC 2.7.7.18);Ontology_term=KEGG_ENZYME:2.7.7.18</t>
  </si>
  <si>
    <t xml:space="preserve">YP_810490.1</t>
  </si>
  <si>
    <t xml:space="preserve">nicotinate-nucleotide adenylyltransferase</t>
  </si>
  <si>
    <t xml:space="preserve">OKIT_1543</t>
  </si>
  <si>
    <t xml:space="preserve">orf01689_AWRIB616_contig1_group1_1503355_1503035_len=321</t>
  </si>
  <si>
    <t xml:space="preserve">fig|336988.4.peg.1548</t>
  </si>
  <si>
    <t xml:space="preserve">FIG004454: RNA binding protein</t>
  </si>
  <si>
    <t xml:space="preserve">YP_810489.1</t>
  </si>
  <si>
    <t xml:space="preserve">83.02</t>
  </si>
  <si>
    <t xml:space="preserve">6e-48</t>
  </si>
  <si>
    <t xml:space="preserve">OKIT_1544</t>
  </si>
  <si>
    <t xml:space="preserve">orf01690_AWRIB616_contig1_group1_1504524_1503370_len=1155</t>
  </si>
  <si>
    <t xml:space="preserve">fig|336988.4.peg.1549</t>
  </si>
  <si>
    <t xml:space="preserve">GTP-binding protein YqeH2C required for biogenesis of 30S ribosome subunit</t>
  </si>
  <si>
    <t xml:space="preserve">YP_810488.1</t>
  </si>
  <si>
    <t xml:space="preserve">GTP-binding protein YqeH</t>
  </si>
  <si>
    <t xml:space="preserve">64.94</t>
  </si>
  <si>
    <t xml:space="preserve">1:1152</t>
  </si>
  <si>
    <t xml:space="preserve">1:385</t>
  </si>
  <si>
    <t xml:space="preserve">4e-149</t>
  </si>
  <si>
    <t xml:space="preserve">OKIT_1545</t>
  </si>
  <si>
    <t xml:space="preserve">orf01691_AWRIB616_contig1_group1_1505026_1504511_len=516</t>
  </si>
  <si>
    <t xml:space="preserve">fig|336988.4.peg.1550</t>
  </si>
  <si>
    <t xml:space="preserve">FIG001553: Hydrolase2C HAD subfamily IIIA</t>
  </si>
  <si>
    <t xml:space="preserve">YP_810487.1</t>
  </si>
  <si>
    <t xml:space="preserve">77.06</t>
  </si>
  <si>
    <t xml:space="preserve">4:513</t>
  </si>
  <si>
    <t xml:space="preserve">4:173</t>
  </si>
  <si>
    <t xml:space="preserve">OKIT_1546</t>
  </si>
  <si>
    <t xml:space="preserve">orf01692_AWRIB616_contig1_group1_1506040_1505078_len=963</t>
  </si>
  <si>
    <t xml:space="preserve">fig|336988.4.peg.1551</t>
  </si>
  <si>
    <t xml:space="preserve">CMP-binding-factor 1</t>
  </si>
  <si>
    <t xml:space="preserve">YP_810486.1</t>
  </si>
  <si>
    <t xml:space="preserve">HD-superfamily hydrolase</t>
  </si>
  <si>
    <t xml:space="preserve">81.45</t>
  </si>
  <si>
    <t xml:space="preserve">OKIT_1547</t>
  </si>
  <si>
    <t xml:space="preserve">orf01693_AWRIB616_contig1_group1_1508501_1506033_len=2469</t>
  </si>
  <si>
    <t xml:space="preserve">fig|336988.4.peg.1552</t>
  </si>
  <si>
    <t xml:space="preserve">DNA double-strand break repair rad50 ATPase</t>
  </si>
  <si>
    <t xml:space="preserve">2469</t>
  </si>
  <si>
    <t xml:space="preserve">YP_810485.1</t>
  </si>
  <si>
    <t xml:space="preserve">59.37</t>
  </si>
  <si>
    <t xml:space="preserve">1:2466</t>
  </si>
  <si>
    <t xml:space="preserve">OKIT_1548</t>
  </si>
  <si>
    <t xml:space="preserve">orf01694_AWRIB616_contig1_group1_1509718_1508498_len=1221</t>
  </si>
  <si>
    <t xml:space="preserve">fig|336988.4.peg.1553</t>
  </si>
  <si>
    <t xml:space="preserve">DNA repair exonuclease family protein YhaO</t>
  </si>
  <si>
    <t xml:space="preserve">YP_810484.1</t>
  </si>
  <si>
    <t xml:space="preserve">DNA repair exonuclease</t>
  </si>
  <si>
    <t xml:space="preserve">63.52</t>
  </si>
  <si>
    <t xml:space="preserve">1:1209</t>
  </si>
  <si>
    <t xml:space="preserve">10:411</t>
  </si>
  <si>
    <t xml:space="preserve">4e-158</t>
  </si>
  <si>
    <t xml:space="preserve">OKIT_1549</t>
  </si>
  <si>
    <t xml:space="preserve">orf01695_AWRIB616_contig1_group1_1510107_1509763_len=345</t>
  </si>
  <si>
    <t xml:space="preserve">fig|336988.4.peg.1554</t>
  </si>
  <si>
    <t xml:space="preserve">putative transcriptional regulator</t>
  </si>
  <si>
    <t xml:space="preserve">YP_810483.1</t>
  </si>
  <si>
    <t xml:space="preserve">74.77</t>
  </si>
  <si>
    <t xml:space="preserve">3e-44</t>
  </si>
  <si>
    <t xml:space="preserve">OKIT_1550</t>
  </si>
  <si>
    <t xml:space="preserve">orf01696_AWRIB616_contig1_group1_1512179_1510152_len=2028</t>
  </si>
  <si>
    <t xml:space="preserve">fig|336988.4.peg.1555</t>
  </si>
  <si>
    <t xml:space="preserve">Multimodular transpeptidase-transglycosylase (EC 2.4.1.129) (EC 3.4.-.-);Ontology_term=KEGG_ENZYME:2.4.1.129,KEGG_ENZYME:3.4.-.-</t>
  </si>
  <si>
    <t xml:space="preserve">YP_810481.1</t>
  </si>
  <si>
    <t xml:space="preserve">arginyl-tRNA synthetase</t>
  </si>
  <si>
    <t xml:space="preserve">67.98</t>
  </si>
  <si>
    <t xml:space="preserve">10:2025</t>
  </si>
  <si>
    <t xml:space="preserve">4:687</t>
  </si>
  <si>
    <t xml:space="preserve">929</t>
  </si>
  <si>
    <t xml:space="preserve">OKIT_1551</t>
  </si>
  <si>
    <t xml:space="preserve">orf01697_AWRIB616_contig1_group1_1513882_1512182_len=1701</t>
  </si>
  <si>
    <t xml:space="preserve">fig|336988.4.peg.1556</t>
  </si>
  <si>
    <t xml:space="preserve">Arginyl-tRNA synthetase (EC 6.1.1.19);Ontology_term=KEGG_ENZYME:6.1.1.19</t>
  </si>
  <si>
    <t xml:space="preserve">OKIT_1552</t>
  </si>
  <si>
    <t xml:space="preserve">orf01698_AWRIB616_contig1_group1_1514249_1513971_len=279</t>
  </si>
  <si>
    <t xml:space="preserve">fig|336988.4.peg.1557</t>
  </si>
  <si>
    <t xml:space="preserve">FIG00886017: hypothetical protein</t>
  </si>
  <si>
    <t xml:space="preserve">YP_810480.1</t>
  </si>
  <si>
    <t xml:space="preserve">91.01</t>
  </si>
  <si>
    <t xml:space="preserve">OKIT_1553</t>
  </si>
  <si>
    <t xml:space="preserve">orf01699_AWRIB616_contig1_group1_1515772_1514276_len=1497</t>
  </si>
  <si>
    <t xml:space="preserve">fig|336988.4.peg.1558</t>
  </si>
  <si>
    <t xml:space="preserve">UDP-N-acetylmuramoylalanyl-D-glutamate--L-lysine ligase (EC 6.3.2.7);Ontology_term=KEGG_ENZYME:6.3.2.7</t>
  </si>
  <si>
    <t xml:space="preserve">1497</t>
  </si>
  <si>
    <t xml:space="preserve">YP_810479.1</t>
  </si>
  <si>
    <t xml:space="preserve">71.06</t>
  </si>
  <si>
    <t xml:space="preserve">1:1494</t>
  </si>
  <si>
    <t xml:space="preserve">1:499</t>
  </si>
  <si>
    <t xml:space="preserve">OKIT_1554</t>
  </si>
  <si>
    <t xml:space="preserve">orf01700_AWRIB616_contig1_group1_1516954_1515818_len=1137</t>
  </si>
  <si>
    <t xml:space="preserve">fig|336988.4.peg.1559</t>
  </si>
  <si>
    <t xml:space="preserve">Nicotinamide-nucleotide adenylyltransferase2C NadR family (EC 2.7.7.1) / Ribosylnicotinamide kinase (EC 2.7.1.22);Ontology_term=KEGG_ENZYME:2.7.7.1,KEGG_ENZYME:2.7.1.22</t>
  </si>
  <si>
    <t xml:space="preserve">YP_810478.1</t>
  </si>
  <si>
    <t xml:space="preserve">20:397</t>
  </si>
  <si>
    <t xml:space="preserve">OKIT_1555</t>
  </si>
  <si>
    <t xml:space="preserve">orf01701_AWRIB616_contig1_group1_1517071_1518192_len=1122</t>
  </si>
  <si>
    <t xml:space="preserve">fig|336988.4.peg.1560</t>
  </si>
  <si>
    <t xml:space="preserve">Aromatic amino acid aminotransferase gamma (EC 2.6.1.57) @ Aspartate aminotransferase (EC 2.6.1.1);Ontology_term=KEGG_ENZYME:2.6.1.57,KEGG_ENZYME:2.6.1.1</t>
  </si>
  <si>
    <t xml:space="preserve">YP_810477.1</t>
  </si>
  <si>
    <t xml:space="preserve">83.60</t>
  </si>
  <si>
    <t xml:space="preserve">21:392</t>
  </si>
  <si>
    <t xml:space="preserve">OKIT_1556</t>
  </si>
  <si>
    <t xml:space="preserve">orf01702_AWRIB616_contig1_group1_1518185_1519366_len=1182</t>
  </si>
  <si>
    <t xml:space="preserve">fig|336988.4.peg.1561</t>
  </si>
  <si>
    <t xml:space="preserve">YP_810476.1</t>
  </si>
  <si>
    <t xml:space="preserve">69.49</t>
  </si>
  <si>
    <t xml:space="preserve">OKIT_1557</t>
  </si>
  <si>
    <t xml:space="preserve">orf01703_AWRIB616_contig1_group1_1519400_1519972_len=573</t>
  </si>
  <si>
    <t xml:space="preserve">fig|336988.4.peg.1562</t>
  </si>
  <si>
    <t xml:space="preserve">LemA protein</t>
  </si>
  <si>
    <t xml:space="preserve">YP_810475.1</t>
  </si>
  <si>
    <t xml:space="preserve">64.21</t>
  </si>
  <si>
    <t xml:space="preserve">OKIT_1558</t>
  </si>
  <si>
    <t xml:space="preserve">orf01704_AWRIB616_contig1_group1_1519969_1521942_len=1974</t>
  </si>
  <si>
    <t xml:space="preserve">fig|336988.4.peg.1563</t>
  </si>
  <si>
    <t xml:space="preserve">hypothetical membrane spanning protein</t>
  </si>
  <si>
    <t xml:space="preserve">1974</t>
  </si>
  <si>
    <t xml:space="preserve">OKIT_1559</t>
  </si>
  <si>
    <t xml:space="preserve">orf01705_AWRIB616_contig1_group1_1522078_1523511_len=1434</t>
  </si>
  <si>
    <t xml:space="preserve">fig|336988.4.peg.1564</t>
  </si>
  <si>
    <t xml:space="preserve">YP_810474.1</t>
  </si>
  <si>
    <t xml:space="preserve">6-phosphogluconate dehydrogenase</t>
  </si>
  <si>
    <t xml:space="preserve">93.28</t>
  </si>
  <si>
    <t xml:space="preserve">902</t>
  </si>
  <si>
    <t xml:space="preserve">OKIT_1560</t>
  </si>
  <si>
    <t xml:space="preserve">orf01707_AWRIB616_contig1_group1_1524809_1523574_len=1236</t>
  </si>
  <si>
    <t xml:space="preserve">fig|336988.4.peg.1565</t>
  </si>
  <si>
    <t xml:space="preserve">Arginine deiminase (EC 3.5.3.6);Ontology_term=KEGG_ENZYME:3.5.3.6</t>
  </si>
  <si>
    <t xml:space="preserve">OKIT_1561</t>
  </si>
  <si>
    <t xml:space="preserve">orf01708_AWRIB616_contig1_group1_1524997_1525737_len=741</t>
  </si>
  <si>
    <t xml:space="preserve">fig|336988.4.peg.1566</t>
  </si>
  <si>
    <t xml:space="preserve">54.78</t>
  </si>
  <si>
    <t xml:space="preserve">34:723</t>
  </si>
  <si>
    <t xml:space="preserve">10:239</t>
  </si>
  <si>
    <t xml:space="preserve">OKIT_1562</t>
  </si>
  <si>
    <t xml:space="preserve">orf01709_AWRIB616_contig1_group1_1525734_1526849_len=1116</t>
  </si>
  <si>
    <t xml:space="preserve">fig|336988.4.peg.1567</t>
  </si>
  <si>
    <t xml:space="preserve">YP_810335.1</t>
  </si>
  <si>
    <t xml:space="preserve">ABC-type multidrug transport system, permease</t>
  </si>
  <si>
    <t xml:space="preserve">44.56</t>
  </si>
  <si>
    <t xml:space="preserve">19:1113</t>
  </si>
  <si>
    <t xml:space="preserve">2:377</t>
  </si>
  <si>
    <t xml:space="preserve">1e-88</t>
  </si>
  <si>
    <t xml:space="preserve">OKIT_1563</t>
  </si>
  <si>
    <t xml:space="preserve">orf01710_AWRIB616_contig1_group1_1526851_1527501_len=651</t>
  </si>
  <si>
    <t xml:space="preserve">fig|336988.4.peg.1568</t>
  </si>
  <si>
    <t xml:space="preserve">Transcriptional regulator2C TetR family</t>
  </si>
  <si>
    <t xml:space="preserve">YP_810334.1</t>
  </si>
  <si>
    <t xml:space="preserve">34.11</t>
  </si>
  <si>
    <t xml:space="preserve">7:648</t>
  </si>
  <si>
    <t xml:space="preserve">4:215</t>
  </si>
  <si>
    <t xml:space="preserve">OKIT_1564</t>
  </si>
  <si>
    <t xml:space="preserve">orf01711_AWRIB616_contig1_group1_1527572_1528036_len=465</t>
  </si>
  <si>
    <t xml:space="preserve">fig|336988.4.peg.1569</t>
  </si>
  <si>
    <t xml:space="preserve">Purine trans deoxyribosylase (Nucleoside deoxyribosyltransferase-I) (EC 2.4.2.6);Ontology_term=KEGG_ENZYME:2.4.2.6</t>
  </si>
  <si>
    <t xml:space="preserve">YP_810473.1</t>
  </si>
  <si>
    <t xml:space="preserve">nucleotide deoxyribosyltransferase</t>
  </si>
  <si>
    <t xml:space="preserve">OKIT_1565</t>
  </si>
  <si>
    <t xml:space="preserve">orf01712_AWRIB616_contig1_group1_1528168_1529595_len=1428</t>
  </si>
  <si>
    <t xml:space="preserve">fig|336988.4.peg.1570</t>
  </si>
  <si>
    <t xml:space="preserve">Nicotinate phosphoribosyltransferase (EC 2.4.2.11);Ontology_term=KEGG_ENZYME:2.4.2.11</t>
  </si>
  <si>
    <t xml:space="preserve">1428</t>
  </si>
  <si>
    <t xml:space="preserve">YP_810472.1</t>
  </si>
  <si>
    <t xml:space="preserve">nicotinate phosphoribosyltransferase</t>
  </si>
  <si>
    <t xml:space="preserve">72.25</t>
  </si>
  <si>
    <t xml:space="preserve">OKIT_1566</t>
  </si>
  <si>
    <t xml:space="preserve">orf01713_AWRIB616_contig1_group1_1529717_1530202_len=486</t>
  </si>
  <si>
    <t xml:space="preserve">fig|336988.4.peg.1571</t>
  </si>
  <si>
    <t xml:space="preserve">Glutathione peroxidase family protein</t>
  </si>
  <si>
    <t xml:space="preserve">YP_810470.1</t>
  </si>
  <si>
    <t xml:space="preserve">glutathione peroxidase</t>
  </si>
  <si>
    <t xml:space="preserve">74.52</t>
  </si>
  <si>
    <t xml:space="preserve">8e-68</t>
  </si>
  <si>
    <t xml:space="preserve">OKIT_1567</t>
  </si>
  <si>
    <t xml:space="preserve">orf01714_AWRIB616_contig1_group1_1531122_1530250_len=873</t>
  </si>
  <si>
    <t xml:space="preserve">fig|336988.4.peg.1572</t>
  </si>
  <si>
    <t xml:space="preserve">YP_810755.1</t>
  </si>
  <si>
    <t xml:space="preserve">AEC family permease</t>
  </si>
  <si>
    <t xml:space="preserve">25.60</t>
  </si>
  <si>
    <t xml:space="preserve">5:297</t>
  </si>
  <si>
    <t xml:space="preserve">97.1</t>
  </si>
  <si>
    <t xml:space="preserve">OKIT_1568</t>
  </si>
  <si>
    <t xml:space="preserve">orf01716_AWRIB616_contig1_group1_1532168_1531215_len=954</t>
  </si>
  <si>
    <t xml:space="preserve">fig|336988.4.peg.1573</t>
  </si>
  <si>
    <t xml:space="preserve">Integral membrane protein</t>
  </si>
  <si>
    <t xml:space="preserve">YP_810421.1</t>
  </si>
  <si>
    <t xml:space="preserve">65.62</t>
  </si>
  <si>
    <t xml:space="preserve">OKIT_1569</t>
  </si>
  <si>
    <t xml:space="preserve">orf01717_AWRIB616_contig1_group1_1532386_1532646_len=261</t>
  </si>
  <si>
    <t xml:space="preserve">fig|336988.4.peg.1574</t>
  </si>
  <si>
    <t xml:space="preserve">OKIT_1570</t>
  </si>
  <si>
    <t xml:space="preserve">orf01718_AWRIB616_contig1_group1_1533152_1532679_len=474</t>
  </si>
  <si>
    <t xml:space="preserve">fig|336988.4.peg.1575</t>
  </si>
  <si>
    <t xml:space="preserve">S-ribosylhomocysteine lyase (EC 4.4.1.21) / Autoinducer-2 production protein LuxS;Ontology_term=KEGG_ENZYME:4.4.1.21</t>
  </si>
  <si>
    <t xml:space="preserve">YP_811082.1</t>
  </si>
  <si>
    <t xml:space="preserve">S-ribosylhomocysteinase</t>
  </si>
  <si>
    <t xml:space="preserve">OKIT_1571</t>
  </si>
  <si>
    <t xml:space="preserve">orf01719_AWRIB616_contig1_group1_1533501_1533788_len=288</t>
  </si>
  <si>
    <t xml:space="preserve">fig|336988.4.peg.1576</t>
  </si>
  <si>
    <t xml:space="preserve">OKIT_1572</t>
  </si>
  <si>
    <t xml:space="preserve">fig|336988.4.rna.25</t>
  </si>
  <si>
    <t xml:space="preserve">tRNA-Leu-CAG</t>
  </si>
  <si>
    <t xml:space="preserve">OKIT_1573</t>
  </si>
  <si>
    <t xml:space="preserve">orf01720_AWRIB616_contig1_group1_1534087_1534473_len=387</t>
  </si>
  <si>
    <t xml:space="preserve">fig|336988.4.peg.1577</t>
  </si>
  <si>
    <t xml:space="preserve">YP_810436.1</t>
  </si>
  <si>
    <t xml:space="preserve">76.74</t>
  </si>
  <si>
    <t xml:space="preserve">1:384</t>
  </si>
  <si>
    <t xml:space="preserve">1:129</t>
  </si>
  <si>
    <t xml:space="preserve">OKIT_1574</t>
  </si>
  <si>
    <t xml:space="preserve">orf01722_AWRIB616_contig1_group1_1534650_1535294_len=645</t>
  </si>
  <si>
    <t xml:space="preserve">fig|336988.4.peg.1578</t>
  </si>
  <si>
    <t xml:space="preserve">YP_810435.1</t>
  </si>
  <si>
    <t xml:space="preserve">89.22</t>
  </si>
  <si>
    <t xml:space="preserve">9e-111</t>
  </si>
  <si>
    <t xml:space="preserve">OKIT_1575</t>
  </si>
  <si>
    <t xml:space="preserve">orf01723_AWRIB616_contig1_group1_1536212_1535376_len=837</t>
  </si>
  <si>
    <t xml:space="preserve">fig|336988.4.peg.1579</t>
  </si>
  <si>
    <t xml:space="preserve">Undecaprenyl-diphosphatase (EC 3.6.1.27);Ontology_term=KEGG_ENZYME:3.6.1.27</t>
  </si>
  <si>
    <t xml:space="preserve">YP_810434.1</t>
  </si>
  <si>
    <t xml:space="preserve">undecaprenyl pyrophosphate phosphatase</t>
  </si>
  <si>
    <t xml:space="preserve">85.92</t>
  </si>
  <si>
    <t xml:space="preserve">OKIT_1576</t>
  </si>
  <si>
    <t xml:space="preserve">orf01724_AWRIB616_contig1_group1_1537640_1536222_len=1419</t>
  </si>
  <si>
    <t xml:space="preserve">fig|336988.4.peg.1580</t>
  </si>
  <si>
    <t xml:space="preserve">YP_810433.1</t>
  </si>
  <si>
    <t xml:space="preserve">peptidase V</t>
  </si>
  <si>
    <t xml:space="preserve">64.47</t>
  </si>
  <si>
    <t xml:space="preserve">7:1416</t>
  </si>
  <si>
    <t xml:space="preserve">4:473</t>
  </si>
  <si>
    <t xml:space="preserve">637</t>
  </si>
  <si>
    <t xml:space="preserve">OKIT_1577</t>
  </si>
  <si>
    <t xml:space="preserve">orf01725_AWRIB616_contig1_group1_1539323_1537647_len=1677</t>
  </si>
  <si>
    <t xml:space="preserve">fig|336988.4.peg.1581</t>
  </si>
  <si>
    <t xml:space="preserve">Membrane protein involved in the export of O-antigen2C teichoic acid lipoteichoic acids</t>
  </si>
  <si>
    <t xml:space="preserve">YP_810432.1</t>
  </si>
  <si>
    <t xml:space="preserve">polysaccharide transporter</t>
  </si>
  <si>
    <t xml:space="preserve">72.68</t>
  </si>
  <si>
    <t xml:space="preserve">19:1665</t>
  </si>
  <si>
    <t xml:space="preserve">OKIT_1578</t>
  </si>
  <si>
    <t xml:space="preserve">orf01726_AWRIB616_contig1_group1_1540273_1539353_len=921</t>
  </si>
  <si>
    <t xml:space="preserve">fig|336988.4.peg.1582</t>
  </si>
  <si>
    <t xml:space="preserve">YP_810431.1</t>
  </si>
  <si>
    <t xml:space="preserve">ABC-type oligopeptide transport system, ATPase</t>
  </si>
  <si>
    <t xml:space="preserve">88.20</t>
  </si>
  <si>
    <t xml:space="preserve">539</t>
  </si>
  <si>
    <t xml:space="preserve">OKIT_1579</t>
  </si>
  <si>
    <t xml:space="preserve">orf01727_AWRIB616_contig1_group1_1541424_1540270_len=1155</t>
  </si>
  <si>
    <t xml:space="preserve">fig|336988.4.peg.1583</t>
  </si>
  <si>
    <t xml:space="preserve">YP_810430.1</t>
  </si>
  <si>
    <t xml:space="preserve">OKIT_1580</t>
  </si>
  <si>
    <t xml:space="preserve">orf01728_AWRIB616_contig1_group1_1542434_1541427_len=1008</t>
  </si>
  <si>
    <t xml:space="preserve">fig|336988.4.peg.1584</t>
  </si>
  <si>
    <t xml:space="preserve">YP_810429.1</t>
  </si>
  <si>
    <t xml:space="preserve">87.13</t>
  </si>
  <si>
    <t xml:space="preserve">2e-171</t>
  </si>
  <si>
    <t xml:space="preserve">OKIT_1581</t>
  </si>
  <si>
    <t xml:space="preserve">orf01730_AWRIB616_contig1_group1_1543327_1542434_len=894</t>
  </si>
  <si>
    <t xml:space="preserve">fig|336988.4.peg.1585</t>
  </si>
  <si>
    <t xml:space="preserve">YP_810428.1</t>
  </si>
  <si>
    <t xml:space="preserve">87.80</t>
  </si>
  <si>
    <t xml:space="preserve">3e-149</t>
  </si>
  <si>
    <t xml:space="preserve">OKIT_1582</t>
  </si>
  <si>
    <t xml:space="preserve">orf01731_AWRIB616_contig1_group1_1545086_1543422_len=1665</t>
  </si>
  <si>
    <t xml:space="preserve">fig|336988.4.peg.1586</t>
  </si>
  <si>
    <t xml:space="preserve">YP_810427.1</t>
  </si>
  <si>
    <t xml:space="preserve">74.19</t>
  </si>
  <si>
    <t xml:space="preserve">853</t>
  </si>
  <si>
    <t xml:space="preserve">OKIT_1583</t>
  </si>
  <si>
    <t xml:space="preserve">orf01732_AWRIB616_contig1_group1_1546911_1545247_len=1665</t>
  </si>
  <si>
    <t xml:space="preserve">fig|336988.4.peg.1587</t>
  </si>
  <si>
    <t xml:space="preserve">73.65</t>
  </si>
  <si>
    <t xml:space="preserve">841</t>
  </si>
  <si>
    <t xml:space="preserve">OKIT_1584</t>
  </si>
  <si>
    <t xml:space="preserve">orf01734_AWRIB616_contig1_group1_1549579_1547147_len=2433</t>
  </si>
  <si>
    <t xml:space="preserve">fig|336988.4.peg.1588</t>
  </si>
  <si>
    <t xml:space="preserve">Leucyl-tRNA synthetase (EC 6.1.1.4);Ontology_term=KEGG_ENZYME:6.1.1.4</t>
  </si>
  <si>
    <t xml:space="preserve">YP_810425.1</t>
  </si>
  <si>
    <t xml:space="preserve">leucyl-tRNA synthetase</t>
  </si>
  <si>
    <t xml:space="preserve">85.06</t>
  </si>
  <si>
    <t xml:space="preserve">20:829</t>
  </si>
  <si>
    <t xml:space="preserve">OKIT_1585</t>
  </si>
  <si>
    <t xml:space="preserve">orf01735_AWRIB616_contig1_group1_1550965_1549799_len=1167</t>
  </si>
  <si>
    <t xml:space="preserve">fig|336988.4.peg.1589</t>
  </si>
  <si>
    <t xml:space="preserve">S-adenosylmethionine synthetase (EC 2.5.1.6);Ontology_term=KEGG_ENZYME:2.5.1.6</t>
  </si>
  <si>
    <t xml:space="preserve">1167</t>
  </si>
  <si>
    <t xml:space="preserve">YP_810424.1</t>
  </si>
  <si>
    <t xml:space="preserve">S-adenosylmethionine synthetase</t>
  </si>
  <si>
    <t xml:space="preserve">88.86</t>
  </si>
  <si>
    <t xml:space="preserve">OKIT_1586</t>
  </si>
  <si>
    <t xml:space="preserve">orf01736_AWRIB616_contig1_group1_1551150_1551956_len=807</t>
  </si>
  <si>
    <t xml:space="preserve">fig|336988.4.peg.1590</t>
  </si>
  <si>
    <t xml:space="preserve">YP_810423.1</t>
  </si>
  <si>
    <t xml:space="preserve">34.05</t>
  </si>
  <si>
    <t xml:space="preserve">106:801</t>
  </si>
  <si>
    <t xml:space="preserve">16:247</t>
  </si>
  <si>
    <t xml:space="preserve">OKIT_1587</t>
  </si>
  <si>
    <t xml:space="preserve">orf01737_AWRIB616_contig1_group1_1552779_1551958_len=822</t>
  </si>
  <si>
    <t xml:space="preserve">fig|336988.4.peg.1591</t>
  </si>
  <si>
    <t xml:space="preserve">YP_810422.1</t>
  </si>
  <si>
    <t xml:space="preserve">1:819</t>
  </si>
  <si>
    <t xml:space="preserve">OKIT_1588</t>
  </si>
  <si>
    <t xml:space="preserve">orf01738_AWRIB616_contig1_group1_1552914_1553165_len=252</t>
  </si>
  <si>
    <t xml:space="preserve">fig|336988.4.peg.1592</t>
  </si>
  <si>
    <t xml:space="preserve">OKIT_1589</t>
  </si>
  <si>
    <t xml:space="preserve">orf01739_AWRIB616_contig1_group1_1554528_1553326_len=1203</t>
  </si>
  <si>
    <t xml:space="preserve">fig|336988.4.peg.1593</t>
  </si>
  <si>
    <t xml:space="preserve">deoxyribonuclease( EC:3.1.21.1 );Ontology_term=KEGG_ENZYME:3.1.21.1</t>
  </si>
  <si>
    <t xml:space="preserve">1203</t>
  </si>
  <si>
    <t xml:space="preserve">OKIT_1590</t>
  </si>
  <si>
    <t xml:space="preserve">orf01741_AWRIB616_contig1_group1_1555606_1554596_len=1011</t>
  </si>
  <si>
    <t xml:space="preserve">fig|336988.4.peg.1594</t>
  </si>
  <si>
    <t xml:space="preserve">Putative membrane protein YeiH</t>
  </si>
  <si>
    <t xml:space="preserve">YP_810351.1</t>
  </si>
  <si>
    <t xml:space="preserve">70.96</t>
  </si>
  <si>
    <t xml:space="preserve">1:329</t>
  </si>
  <si>
    <t xml:space="preserve">OKIT_1591</t>
  </si>
  <si>
    <t xml:space="preserve">orf01743_AWRIB616_contig1_group1_1555702_1556532_len=831</t>
  </si>
  <si>
    <t xml:space="preserve">fig|336988.4.peg.1595</t>
  </si>
  <si>
    <t xml:space="preserve">LysR family transcriptional regulator YeiE</t>
  </si>
  <si>
    <t xml:space="preserve">YP_810743.1</t>
  </si>
  <si>
    <t xml:space="preserve">64.07</t>
  </si>
  <si>
    <t xml:space="preserve">OKIT_1592</t>
  </si>
  <si>
    <t xml:space="preserve">orf01744_AWRIB616_contig1_group1_1556619_1557029_len=411</t>
  </si>
  <si>
    <t xml:space="preserve">fig|336988.4.peg.1596</t>
  </si>
  <si>
    <t xml:space="preserve">OKIT_1593</t>
  </si>
  <si>
    <t xml:space="preserve">orf01745_AWRIB616_contig1_group1_1557960_1557061_len=900</t>
  </si>
  <si>
    <t xml:space="preserve">fig|336988.4.peg.1597</t>
  </si>
  <si>
    <t xml:space="preserve">Acetyltransferase2C GNAT family</t>
  </si>
  <si>
    <t xml:space="preserve">OKIT_1594</t>
  </si>
  <si>
    <t xml:space="preserve">orf01747_AWRIB616_contig1_group1_1558610_1558035_len=576</t>
  </si>
  <si>
    <t xml:space="preserve">fig|336988.4.peg.1598</t>
  </si>
  <si>
    <t xml:space="preserve">oxidoreductase( EC:1.- )</t>
  </si>
  <si>
    <t xml:space="preserve">OKIT_1595</t>
  </si>
  <si>
    <t xml:space="preserve">orf01748_AWRIB616_contig1_group1_1558758_1559462_len=705</t>
  </si>
  <si>
    <t xml:space="preserve">fig|336988.4.peg.1599</t>
  </si>
  <si>
    <t xml:space="preserve">Pantothenate kinase (EC 2.7.1.33);Ontology_term=KEGG_ENZYME:2.7.1.33</t>
  </si>
  <si>
    <t xml:space="preserve">YP_811120.1</t>
  </si>
  <si>
    <t xml:space="preserve">pantothenate kinase</t>
  </si>
  <si>
    <t xml:space="preserve">57.52</t>
  </si>
  <si>
    <t xml:space="preserve">OKIT_1596</t>
  </si>
  <si>
    <t xml:space="preserve">orf01749_AWRIB616_contig1_group1_1559514_1560710_len=1197</t>
  </si>
  <si>
    <t xml:space="preserve">fig|336988.4.peg.1600</t>
  </si>
  <si>
    <t xml:space="preserve">Phosphopantothenoylcysteine decarboxylase (EC 4.1.1.36) / Phosphopantothenoylcysteine synthetase (EC 6.3.2.5);Ontology_term=KEGG_ENZYME:4.1.1.36,KEGG_ENZYME:6.3.2.5</t>
  </si>
  <si>
    <t xml:space="preserve">1197</t>
  </si>
  <si>
    <t xml:space="preserve">YP_810513.1</t>
  </si>
  <si>
    <t xml:space="preserve">phosphopantothenoylcysteine decarboxylase /</t>
  </si>
  <si>
    <t xml:space="preserve">64.14</t>
  </si>
  <si>
    <t xml:space="preserve">4:1191</t>
  </si>
  <si>
    <t xml:space="preserve">4:398</t>
  </si>
  <si>
    <t xml:space="preserve">OKIT_1597</t>
  </si>
  <si>
    <t xml:space="preserve">orf01750_AWRIB616_contig1_group1_1561681_1560716_len=966</t>
  </si>
  <si>
    <t xml:space="preserve">fig|336988.4.peg.1601</t>
  </si>
  <si>
    <t xml:space="preserve">cell wall surface anchor family protein</t>
  </si>
  <si>
    <t xml:space="preserve">OKIT_1598</t>
  </si>
  <si>
    <t xml:space="preserve">orf01751_AWRIB616_contig1_group1_1562245_1561700_len=546</t>
  </si>
  <si>
    <t xml:space="preserve">fig|336988.4.peg.1602</t>
  </si>
  <si>
    <t xml:space="preserve">OKIT_1599</t>
  </si>
  <si>
    <t xml:space="preserve">orf01752_AWRIB616_contig1_group1_1563076_1562285_len=792</t>
  </si>
  <si>
    <t xml:space="preserve">fig|336988.4.peg.1603</t>
  </si>
  <si>
    <t xml:space="preserve">ABC-type cobalt transport system2C permease component CbiQ or related transporter</t>
  </si>
  <si>
    <t xml:space="preserve">YP_810415.1</t>
  </si>
  <si>
    <t xml:space="preserve">28:789</t>
  </si>
  <si>
    <t xml:space="preserve">OKIT_1600</t>
  </si>
  <si>
    <t xml:space="preserve">orf01753_AWRIB616_contig1_group1_1563959_1563069_len=891</t>
  </si>
  <si>
    <t xml:space="preserve">fig|336988.4.peg.1604</t>
  </si>
  <si>
    <t xml:space="preserve">YP_810416.1</t>
  </si>
  <si>
    <t xml:space="preserve">46.50</t>
  </si>
  <si>
    <t xml:space="preserve">2e-73</t>
  </si>
  <si>
    <t xml:space="preserve">OKIT_1601</t>
  </si>
  <si>
    <t xml:space="preserve">orf01754_AWRIB616_contig1_group1_1564780_1563935_len=846</t>
  </si>
  <si>
    <t xml:space="preserve">fig|336988.4.peg.1605</t>
  </si>
  <si>
    <t xml:space="preserve">YP_810417.1</t>
  </si>
  <si>
    <t xml:space="preserve">50.71</t>
  </si>
  <si>
    <t xml:space="preserve">1:840</t>
  </si>
  <si>
    <t xml:space="preserve">OKIT_1602</t>
  </si>
  <si>
    <t xml:space="preserve">orf01755_AWRIB616_contig1_group1_1565407_1564808_len=600</t>
  </si>
  <si>
    <t xml:space="preserve">fig|336988.4.peg.1606</t>
  </si>
  <si>
    <t xml:space="preserve">Substrate-specific component PanT of predicted pantothenate ECF transporter</t>
  </si>
  <si>
    <t xml:space="preserve">OKIT_1603</t>
  </si>
  <si>
    <t xml:space="preserve">orf01756_AWRIB616_contig1_group1_1565671_1566729_len=1059</t>
  </si>
  <si>
    <t xml:space="preserve">fig|336988.4.peg.1607</t>
  </si>
  <si>
    <t xml:space="preserve">YP_810864.1</t>
  </si>
  <si>
    <t xml:space="preserve">Zn-dependent alcohol dehydrogenase</t>
  </si>
  <si>
    <t xml:space="preserve">67.45</t>
  </si>
  <si>
    <t xml:space="preserve">28:1050</t>
  </si>
  <si>
    <t xml:space="preserve">39:379</t>
  </si>
  <si>
    <t xml:space="preserve">OKIT_1604</t>
  </si>
  <si>
    <t xml:space="preserve">orf01757_AWRIB616_contig1_group1_1568165_1566735_len=1431</t>
  </si>
  <si>
    <t xml:space="preserve">fig|336988.4.peg.1608</t>
  </si>
  <si>
    <t xml:space="preserve">Voltage-gated chloride channel family protein</t>
  </si>
  <si>
    <t xml:space="preserve">OKIT_1605</t>
  </si>
  <si>
    <t xml:space="preserve">orf01759_AWRIB616_contig1_group1_1568422_1569561_len=1140</t>
  </si>
  <si>
    <t xml:space="preserve">fig|336988.4.peg.1609</t>
  </si>
  <si>
    <t xml:space="preserve">Na+/H+ antiporter</t>
  </si>
  <si>
    <t xml:space="preserve">YP_810887.1</t>
  </si>
  <si>
    <t xml:space="preserve">Kef-type K+ transport system, membrane</t>
  </si>
  <si>
    <t xml:space="preserve">49.86</t>
  </si>
  <si>
    <t xml:space="preserve">103:1119</t>
  </si>
  <si>
    <t xml:space="preserve">1:345</t>
  </si>
  <si>
    <t xml:space="preserve">5e-92</t>
  </si>
  <si>
    <t xml:space="preserve">OKIT_1606</t>
  </si>
  <si>
    <t xml:space="preserve">orf01760_AWRIB616_contig1_group1_1569595_1569972_len=378</t>
  </si>
  <si>
    <t xml:space="preserve">fig|336988.4.peg.1610</t>
  </si>
  <si>
    <t xml:space="preserve">OKIT_1607</t>
  </si>
  <si>
    <t xml:space="preserve">orf01761_AWRIB616_contig1_group1_1569962_1570324_len=363</t>
  </si>
  <si>
    <t xml:space="preserve">fig|336988.4.peg.1611</t>
  </si>
  <si>
    <t xml:space="preserve">Protein crcB homolog 2</t>
  </si>
  <si>
    <t xml:space="preserve">OKIT_1608</t>
  </si>
  <si>
    <t xml:space="preserve">orf01762_AWRIB616_contig1_group1_1571090_1570356_len=735</t>
  </si>
  <si>
    <t xml:space="preserve">fig|336988.4.peg.1612</t>
  </si>
  <si>
    <t xml:space="preserve">YP_810459.1</t>
  </si>
  <si>
    <t xml:space="preserve">54.96</t>
  </si>
  <si>
    <t xml:space="preserve">9e-75</t>
  </si>
  <si>
    <t xml:space="preserve">OKIT_1609</t>
  </si>
  <si>
    <t xml:space="preserve">orf01764_AWRIB616_contig1_group1_1572589_1571087_len=1503</t>
  </si>
  <si>
    <t xml:space="preserve">fig|336988.4.peg.1613</t>
  </si>
  <si>
    <t xml:space="preserve">Permeases of the major facilitator superfamily</t>
  </si>
  <si>
    <t xml:space="preserve">1503</t>
  </si>
  <si>
    <t xml:space="preserve">81.80</t>
  </si>
  <si>
    <t xml:space="preserve">1:1500</t>
  </si>
  <si>
    <t xml:space="preserve">OKIT_1610</t>
  </si>
  <si>
    <t xml:space="preserve">orf01765_AWRIB616_contig1_group1_1572731_1573222_len=492</t>
  </si>
  <si>
    <t xml:space="preserve">fig|336988.4.peg.1614</t>
  </si>
  <si>
    <t xml:space="preserve">YP_810461.1</t>
  </si>
  <si>
    <t xml:space="preserve">59.71</t>
  </si>
  <si>
    <t xml:space="preserve">64:480</t>
  </si>
  <si>
    <t xml:space="preserve">11:149</t>
  </si>
  <si>
    <t xml:space="preserve">OKIT_1611</t>
  </si>
  <si>
    <t xml:space="preserve">orf01766_AWRIB616_contig1_group1_1573277_1574194_len=918</t>
  </si>
  <si>
    <t xml:space="preserve">fig|336988.4.peg.1615</t>
  </si>
  <si>
    <t xml:space="preserve">38.64</t>
  </si>
  <si>
    <t xml:space="preserve">31:906</t>
  </si>
  <si>
    <t xml:space="preserve">2:296</t>
  </si>
  <si>
    <t xml:space="preserve">OKIT_1612</t>
  </si>
  <si>
    <t xml:space="preserve">orf01767_AWRIB616_contig1_group1_1574821_1574225_len=597</t>
  </si>
  <si>
    <t xml:space="preserve">fig|336988.4.peg.1616</t>
  </si>
  <si>
    <t xml:space="preserve">OKIT_1613</t>
  </si>
  <si>
    <t xml:space="preserve">orf01769_AWRIB616_contig1_group1_1575005_1575658_len=654</t>
  </si>
  <si>
    <t xml:space="preserve">fig|336988.4.peg.1617</t>
  </si>
  <si>
    <t xml:space="preserve">62.96</t>
  </si>
  <si>
    <t xml:space="preserve">1e-78</t>
  </si>
  <si>
    <t xml:space="preserve">OKIT_1614</t>
  </si>
  <si>
    <t xml:space="preserve">orf01770_AWRIB616_contig1_group1_1576274_1575720_len=555</t>
  </si>
  <si>
    <t xml:space="preserve">fig|336988.4.peg.1618</t>
  </si>
  <si>
    <t xml:space="preserve">NADPH-dependent FMN reductase</t>
  </si>
  <si>
    <t xml:space="preserve">YP_810458.1</t>
  </si>
  <si>
    <t xml:space="preserve">flavoprotein</t>
  </si>
  <si>
    <t xml:space="preserve">70.11</t>
  </si>
  <si>
    <t xml:space="preserve">OKIT_1615</t>
  </si>
  <si>
    <t xml:space="preserve">orf01771_AWRIB616_contig1_group1_1577258_1576356_len=903</t>
  </si>
  <si>
    <t xml:space="preserve">fig|336988.4.peg.1619</t>
  </si>
  <si>
    <t xml:space="preserve">magnesium transporter2C CorA family</t>
  </si>
  <si>
    <t xml:space="preserve">26.30</t>
  </si>
  <si>
    <t xml:space="preserve">55:894</t>
  </si>
  <si>
    <t xml:space="preserve">17:300</t>
  </si>
  <si>
    <t xml:space="preserve">OKIT_1616</t>
  </si>
  <si>
    <t xml:space="preserve">orf01772_AWRIB616_contig1_group1_1577407_1577604_len=198</t>
  </si>
  <si>
    <t xml:space="preserve">fig|336988.4.peg.1620</t>
  </si>
  <si>
    <t xml:space="preserve">OKIT_1617</t>
  </si>
  <si>
    <t xml:space="preserve">orf01774_AWRIB616_contig1_group1_1578521_1577643_len=879</t>
  </si>
  <si>
    <t xml:space="preserve">fig|336988.4.peg.1621</t>
  </si>
  <si>
    <t xml:space="preserve">YP_810009.1</t>
  </si>
  <si>
    <t xml:space="preserve">57.84</t>
  </si>
  <si>
    <t xml:space="preserve">67:870</t>
  </si>
  <si>
    <t xml:space="preserve">17:284</t>
  </si>
  <si>
    <t xml:space="preserve">3e-93</t>
  </si>
  <si>
    <t xml:space="preserve">OKIT_1618</t>
  </si>
  <si>
    <t xml:space="preserve">orf01777_AWRIB616_contig1_group1_1578958_1578518_len=441</t>
  </si>
  <si>
    <t xml:space="preserve">fig|336988.4.peg.1622</t>
  </si>
  <si>
    <t xml:space="preserve">Fe2+/Zn2+ uptake regulation protein</t>
  </si>
  <si>
    <t xml:space="preserve">YP_810748.1</t>
  </si>
  <si>
    <t xml:space="preserve">52.59</t>
  </si>
  <si>
    <t xml:space="preserve">25:429</t>
  </si>
  <si>
    <t xml:space="preserve">7:141</t>
  </si>
  <si>
    <t xml:space="preserve">OKIT_1619</t>
  </si>
  <si>
    <t xml:space="preserve">orf01778_AWRIB616_contig1_group1_1579844_1579047_len=798</t>
  </si>
  <si>
    <t xml:space="preserve">fig|336988.4.peg.1623</t>
  </si>
  <si>
    <t xml:space="preserve">Zinc ABC transporter2C inner membrane permease protein ZnuB</t>
  </si>
  <si>
    <t xml:space="preserve">YP_810745.1</t>
  </si>
  <si>
    <t xml:space="preserve">ABC-type Mn2+/Zn2+ transport system, permease</t>
  </si>
  <si>
    <t xml:space="preserve">57.20</t>
  </si>
  <si>
    <t xml:space="preserve">4e-85</t>
  </si>
  <si>
    <t xml:space="preserve">OKIT_1620</t>
  </si>
  <si>
    <t xml:space="preserve">orf01779_AWRIB616_contig1_group1_1580539_1579856_len=684</t>
  </si>
  <si>
    <t xml:space="preserve">fig|336988.4.peg.1624</t>
  </si>
  <si>
    <t xml:space="preserve">Zinc ABC transporter2C ATP-binding protein ZnuC</t>
  </si>
  <si>
    <t xml:space="preserve">YP_810746.1</t>
  </si>
  <si>
    <t xml:space="preserve">ABC-type Mn/Zn transport system, ATPase</t>
  </si>
  <si>
    <t xml:space="preserve">51.43</t>
  </si>
  <si>
    <t xml:space="preserve">37:663</t>
  </si>
  <si>
    <t xml:space="preserve">12:221</t>
  </si>
  <si>
    <t xml:space="preserve">OKIT_1621</t>
  </si>
  <si>
    <t xml:space="preserve">orf01780_AWRIB616_contig1_group1_1581493_1580579_len=915</t>
  </si>
  <si>
    <t xml:space="preserve">fig|336988.4.peg.1625</t>
  </si>
  <si>
    <t xml:space="preserve">Zinc ABC transporter2C periplasmic-binding protein ZnuA</t>
  </si>
  <si>
    <t xml:space="preserve">YP_810747.1</t>
  </si>
  <si>
    <t xml:space="preserve">61.97</t>
  </si>
  <si>
    <t xml:space="preserve">7:912</t>
  </si>
  <si>
    <t xml:space="preserve">5:308</t>
  </si>
  <si>
    <t xml:space="preserve">3e-109</t>
  </si>
  <si>
    <t xml:space="preserve">OKIT_1622</t>
  </si>
  <si>
    <t xml:space="preserve">orf01782_AWRIB616_contig1_group1_1583079_1581682_len=1398</t>
  </si>
  <si>
    <t xml:space="preserve">fig|336988.4.peg.1626</t>
  </si>
  <si>
    <t xml:space="preserve">FIG00746169: hypothetical protein</t>
  </si>
  <si>
    <t xml:space="preserve">OKIT_1623</t>
  </si>
  <si>
    <t xml:space="preserve">orf01784_AWRIB616_contig1_group1_1583564_1583313_len=252</t>
  </si>
  <si>
    <t xml:space="preserve">fig|336988.4.peg.1627</t>
  </si>
  <si>
    <t xml:space="preserve">YP_809725.1</t>
  </si>
  <si>
    <t xml:space="preserve">7:249</t>
  </si>
  <si>
    <t xml:space="preserve">2:82</t>
  </si>
  <si>
    <t xml:space="preserve">2e-33</t>
  </si>
  <si>
    <t xml:space="preserve">OKIT_1624</t>
  </si>
  <si>
    <t xml:space="preserve">orf01785_AWRIB616_contig1_group1_1583752_1584327_len=576</t>
  </si>
  <si>
    <t xml:space="preserve">fig|336988.4.peg.1628</t>
  </si>
  <si>
    <t xml:space="preserve">OKIT_1625</t>
  </si>
  <si>
    <t xml:space="preserve">orf01786_AWRIB616_contig1_group1_1584423_1584935_len=513</t>
  </si>
  <si>
    <t xml:space="preserve">fig|336988.4.peg.1629</t>
  </si>
  <si>
    <t xml:space="preserve">putative acetyltransferase</t>
  </si>
  <si>
    <t xml:space="preserve">OKIT_1626</t>
  </si>
  <si>
    <t xml:space="preserve">orf01787_AWRIB616_contig1_group1_1585344_1584940_len=405</t>
  </si>
  <si>
    <t xml:space="preserve">fig|336988.4.peg.1630</t>
  </si>
  <si>
    <t xml:space="preserve">Lactoylglutathione lyase and related lyases</t>
  </si>
  <si>
    <t xml:space="preserve">OKIT_1627</t>
  </si>
  <si>
    <t xml:space="preserve">orf01788_AWRIB616_contig1_group1_1585823_1585353_len=471</t>
  </si>
  <si>
    <t xml:space="preserve">fig|336988.4.peg.1631</t>
  </si>
  <si>
    <t xml:space="preserve">Hit Family Protein</t>
  </si>
  <si>
    <t xml:space="preserve">OKIT_1628</t>
  </si>
  <si>
    <t xml:space="preserve">orf01790_AWRIB616_contig1_group1_1586141_1585914_len=228</t>
  </si>
  <si>
    <t xml:space="preserve">fig|336988.4.peg.1632</t>
  </si>
  <si>
    <t xml:space="preserve">Glutaredoxin-like protein NrdH</t>
  </si>
  <si>
    <t xml:space="preserve">OKIT_1629</t>
  </si>
  <si>
    <t xml:space="preserve">fig|336988.4.rna.26</t>
  </si>
  <si>
    <t xml:space="preserve">tRNA-Cys-GCA</t>
  </si>
  <si>
    <t xml:space="preserve">OKIT_1630</t>
  </si>
  <si>
    <t xml:space="preserve">orf01791_AWRIB616_contig1_group1_1586444_1587268_len=825</t>
  </si>
  <si>
    <t xml:space="preserve">fig|336988.4.peg.1633</t>
  </si>
  <si>
    <t xml:space="preserve">YP_810403.1</t>
  </si>
  <si>
    <t xml:space="preserve">tRNA-Cys</t>
  </si>
  <si>
    <t xml:space="preserve">9e-125</t>
  </si>
  <si>
    <t xml:space="preserve">OKIT_1631</t>
  </si>
  <si>
    <t xml:space="preserve">orf01792_AWRIB616_contig1_group1_1589701_1587311_len=2391</t>
  </si>
  <si>
    <t xml:space="preserve">fig|336988.4.peg.1634</t>
  </si>
  <si>
    <t xml:space="preserve">2391</t>
  </si>
  <si>
    <t xml:space="preserve">OKIT_1632</t>
  </si>
  <si>
    <t xml:space="preserve">orf01793_AWRIB616_contig1_group1_1590438_1589740_len=699</t>
  </si>
  <si>
    <t xml:space="preserve">fig|336988.4.peg.1635</t>
  </si>
  <si>
    <t xml:space="preserve">OKIT_1633</t>
  </si>
  <si>
    <t xml:space="preserve">orf01794_AWRIB616_contig1_group1_1591339_1590458_len=882</t>
  </si>
  <si>
    <t xml:space="preserve">fig|336988.4.peg.1636</t>
  </si>
  <si>
    <t xml:space="preserve">binding-protein-dependent transport systems inner membrane component</t>
  </si>
  <si>
    <t xml:space="preserve">29.89</t>
  </si>
  <si>
    <t xml:space="preserve">25:858</t>
  </si>
  <si>
    <t xml:space="preserve">5:270</t>
  </si>
  <si>
    <t xml:space="preserve">OKIT_1634</t>
  </si>
  <si>
    <t xml:space="preserve">orf01795_AWRIB616_contig1_group1_1592255_1591356_len=900</t>
  </si>
  <si>
    <t xml:space="preserve">fig|336988.4.peg.1637</t>
  </si>
  <si>
    <t xml:space="preserve">Predicted beta-xyloside ABC transporter2C permease component</t>
  </si>
  <si>
    <t xml:space="preserve">25.34</t>
  </si>
  <si>
    <t xml:space="preserve">7:870</t>
  </si>
  <si>
    <t xml:space="preserve">16:304</t>
  </si>
  <si>
    <t xml:space="preserve">9e-22</t>
  </si>
  <si>
    <t xml:space="preserve">96.3</t>
  </si>
  <si>
    <t xml:space="preserve">OKIT_1635</t>
  </si>
  <si>
    <t xml:space="preserve">orf01796_AWRIB616_contig1_group1_1593986_1592337_len=1650</t>
  </si>
  <si>
    <t xml:space="preserve">fig|336988.4.peg.1638</t>
  </si>
  <si>
    <t xml:space="preserve">Putative sugar binding protein2C ABC transport system precursor</t>
  </si>
  <si>
    <t xml:space="preserve">1650</t>
  </si>
  <si>
    <t xml:space="preserve">OKIT_1636</t>
  </si>
  <si>
    <t xml:space="preserve">orf01797_AWRIB616_contig1_group1_1595336_1594293_len=1044</t>
  </si>
  <si>
    <t xml:space="preserve">fig|336988.4.peg.1639</t>
  </si>
  <si>
    <t xml:space="preserve">transcriptional regulator2C LacI family</t>
  </si>
  <si>
    <t xml:space="preserve">YP_810398.1</t>
  </si>
  <si>
    <t xml:space="preserve">OKIT_1637</t>
  </si>
  <si>
    <t xml:space="preserve">orf01798_AWRIB616_contig1_group1_1597333_1595498_len=1836</t>
  </si>
  <si>
    <t xml:space="preserve">fig|336988.4.peg.1640</t>
  </si>
  <si>
    <t xml:space="preserve">GTP-binding protein TypA/BipA</t>
  </si>
  <si>
    <t xml:space="preserve">1836</t>
  </si>
  <si>
    <t xml:space="preserve">YP_810397.1</t>
  </si>
  <si>
    <t xml:space="preserve">stress response membrane GTPase</t>
  </si>
  <si>
    <t xml:space="preserve">1:1833</t>
  </si>
  <si>
    <t xml:space="preserve">1:611</t>
  </si>
  <si>
    <t xml:space="preserve">OKIT_1638</t>
  </si>
  <si>
    <t xml:space="preserve">orf01799_AWRIB616_contig1_group1_1597442_1597999_len=558</t>
  </si>
  <si>
    <t xml:space="preserve">fig|336988.4.peg.1641</t>
  </si>
  <si>
    <t xml:space="preserve">Peptide deformylase (EC 3.5.1.88);Ontology_term=KEGG_ENZYME:3.5.1.88</t>
  </si>
  <si>
    <t xml:space="preserve">YP_810396.1</t>
  </si>
  <si>
    <t xml:space="preserve">peptide deformylase</t>
  </si>
  <si>
    <t xml:space="preserve">1e-94</t>
  </si>
  <si>
    <t xml:space="preserve">OKIT_1639</t>
  </si>
  <si>
    <t xml:space="preserve">orf01800_AWRIB616_contig1_group1_1599108_1598029_len=1080</t>
  </si>
  <si>
    <t xml:space="preserve">fig|336988.4.peg.1642</t>
  </si>
  <si>
    <t xml:space="preserve">YP_810395.1</t>
  </si>
  <si>
    <t xml:space="preserve">cell wall-associated hydrolase</t>
  </si>
  <si>
    <t xml:space="preserve">57.43</t>
  </si>
  <si>
    <t xml:space="preserve">1e-115</t>
  </si>
  <si>
    <t xml:space="preserve">OKIT_1640</t>
  </si>
  <si>
    <t xml:space="preserve">orf01802_AWRIB616_contig1_group1_1599528_1599343_len=186</t>
  </si>
  <si>
    <t xml:space="preserve">fig|336988.4.peg.1644</t>
  </si>
  <si>
    <t xml:space="preserve">4-oxalocrotonate tautomerase</t>
  </si>
  <si>
    <t xml:space="preserve">OKIT_1641</t>
  </si>
  <si>
    <t xml:space="preserve">orf01803_AWRIB616_contig1_group1_1600435_1599509_len=927</t>
  </si>
  <si>
    <t xml:space="preserve">fig|336988.4.peg.1645</t>
  </si>
  <si>
    <t xml:space="preserve">Protein of unknown function DUF161</t>
  </si>
  <si>
    <t xml:space="preserve">31.05</t>
  </si>
  <si>
    <t xml:space="preserve">91:819</t>
  </si>
  <si>
    <t xml:space="preserve">30:270</t>
  </si>
  <si>
    <t xml:space="preserve">4e-30</t>
  </si>
  <si>
    <t xml:space="preserve">OKIT_1642</t>
  </si>
  <si>
    <t xml:space="preserve">orf01804_AWRIB616_contig1_group1_1600867_1600481_len=387</t>
  </si>
  <si>
    <t xml:space="preserve">fig|336988.4.peg.1646</t>
  </si>
  <si>
    <t xml:space="preserve">LSU ribosomal protein L19p</t>
  </si>
  <si>
    <t xml:space="preserve">YP_810393.1</t>
  </si>
  <si>
    <t xml:space="preserve">50S ribosomal protein L19</t>
  </si>
  <si>
    <t xml:space="preserve">92.19</t>
  </si>
  <si>
    <t xml:space="preserve">35:162</t>
  </si>
  <si>
    <t xml:space="preserve">3e-63</t>
  </si>
  <si>
    <t xml:space="preserve">OKIT_1643</t>
  </si>
  <si>
    <t xml:space="preserve">orf01805_AWRIB616_contig1_group1_1601715_1600966_len=750</t>
  </si>
  <si>
    <t xml:space="preserve">fig|336988.4.peg.1647</t>
  </si>
  <si>
    <t xml:space="preserve">tRNA (Guanine37-N1) -methyltransferase (EC 2.1.1.31);Ontology_term=KEGG_ENZYME:2.1.1.31</t>
  </si>
  <si>
    <t xml:space="preserve">YP_810392.1</t>
  </si>
  <si>
    <t xml:space="preserve">tRNA (Guanine37-N1) methyltransferase</t>
  </si>
  <si>
    <t xml:space="preserve">79.12</t>
  </si>
  <si>
    <t xml:space="preserve">1:747</t>
  </si>
  <si>
    <t xml:space="preserve">4e-118</t>
  </si>
  <si>
    <t xml:space="preserve">OKIT_1644</t>
  </si>
  <si>
    <t xml:space="preserve">orf01807_AWRIB616_contig1_group1_1602208_1601705_len=504</t>
  </si>
  <si>
    <t xml:space="preserve">fig|336988.4.peg.1648</t>
  </si>
  <si>
    <t xml:space="preserve">16S rRNA processing protein RimM</t>
  </si>
  <si>
    <t xml:space="preserve">YP_810391.1</t>
  </si>
  <si>
    <t xml:space="preserve">65.87</t>
  </si>
  <si>
    <t xml:space="preserve">1:501</t>
  </si>
  <si>
    <t xml:space="preserve">OKIT_1645</t>
  </si>
  <si>
    <t xml:space="preserve">orf01808_AWRIB616_contig1_group1_1602710_1602177_len=534</t>
  </si>
  <si>
    <t xml:space="preserve">fig|336988.4.peg.1649</t>
  </si>
  <si>
    <t xml:space="preserve">adaptive response regulator protein</t>
  </si>
  <si>
    <t xml:space="preserve">YP_810390.1</t>
  </si>
  <si>
    <t xml:space="preserve">methylated DNA-protein cysteine</t>
  </si>
  <si>
    <t xml:space="preserve">48.82</t>
  </si>
  <si>
    <t xml:space="preserve">1:167</t>
  </si>
  <si>
    <t xml:space="preserve">1e-40</t>
  </si>
  <si>
    <t xml:space="preserve">OKIT_1646</t>
  </si>
  <si>
    <t xml:space="preserve">orf01809_AWRIB616_contig1_group1_1603043_1602756_len=288</t>
  </si>
  <si>
    <t xml:space="preserve">fig|336988.4.peg.1650</t>
  </si>
  <si>
    <t xml:space="preserve">SSU ribosomal protein S16p</t>
  </si>
  <si>
    <t xml:space="preserve">YP_810389.1</t>
  </si>
  <si>
    <t xml:space="preserve">SSU ribosomal protein S16P</t>
  </si>
  <si>
    <t xml:space="preserve">87.37</t>
  </si>
  <si>
    <t xml:space="preserve">OKIT_1647</t>
  </si>
  <si>
    <t xml:space="preserve">orf01810_AWRIB616_contig1_group1_1603985_1603125_len=861</t>
  </si>
  <si>
    <t xml:space="preserve">fig|336988.4.peg.1651</t>
  </si>
  <si>
    <t xml:space="preserve">YP_810388.1</t>
  </si>
  <si>
    <t xml:space="preserve">43.52</t>
  </si>
  <si>
    <t xml:space="preserve">16:858</t>
  </si>
  <si>
    <t xml:space="preserve">3:302</t>
  </si>
  <si>
    <t xml:space="preserve">5e-59</t>
  </si>
  <si>
    <t xml:space="preserve">OKIT_1648</t>
  </si>
  <si>
    <t xml:space="preserve">orf01812_AWRIB616_contig1_group1_1604050_1604640_len=591</t>
  </si>
  <si>
    <t xml:space="preserve">fig|336988.4.peg.1652</t>
  </si>
  <si>
    <t xml:space="preserve">Type II secretory pathway2C prepilin signal peptidase PulO</t>
  </si>
  <si>
    <t xml:space="preserve">OKIT_1649</t>
  </si>
  <si>
    <t xml:space="preserve">orf01813_AWRIB616_contig1_group1_1605017_1604637_len=381</t>
  </si>
  <si>
    <t xml:space="preserve">fig|336988.4.peg.1653</t>
  </si>
  <si>
    <t xml:space="preserve">DNA-directed RNA polymerase beta subunit (EC 2.7.7.6);Ontology_term=KEGG_ENZYME:2.7.7.6</t>
  </si>
  <si>
    <t xml:space="preserve">YP_810386.1</t>
  </si>
  <si>
    <t xml:space="preserve">58.40</t>
  </si>
  <si>
    <t xml:space="preserve">1:125</t>
  </si>
  <si>
    <t xml:space="preserve">OKIT_1650</t>
  </si>
  <si>
    <t xml:space="preserve">orf01814_AWRIB616_contig1_group1_1606305_1605010_len=1296</t>
  </si>
  <si>
    <t xml:space="preserve">fig|336988.4.peg.1654</t>
  </si>
  <si>
    <t xml:space="preserve">Nucleotidyltransferase/DNA polymerase for DNA repair</t>
  </si>
  <si>
    <t xml:space="preserve">YP_810385.1</t>
  </si>
  <si>
    <t xml:space="preserve">nucleotidyltransferase/DNA polymerase for DNA</t>
  </si>
  <si>
    <t xml:space="preserve">73.81</t>
  </si>
  <si>
    <t xml:space="preserve">34:1293</t>
  </si>
  <si>
    <t xml:space="preserve">649</t>
  </si>
  <si>
    <t xml:space="preserve">OKIT_1651</t>
  </si>
  <si>
    <t xml:space="preserve">orf01815_AWRIB616_contig1_group1_1607244_1606390_len=855</t>
  </si>
  <si>
    <t xml:space="preserve">fig|336988.4.peg.1655</t>
  </si>
  <si>
    <t xml:space="preserve">YP_810384.1</t>
  </si>
  <si>
    <t xml:space="preserve">45.39</t>
  </si>
  <si>
    <t xml:space="preserve">3:281</t>
  </si>
  <si>
    <t xml:space="preserve">OKIT_1652</t>
  </si>
  <si>
    <t xml:space="preserve">orf01816_AWRIB616_contig1_group1_1608570_1607380_len=1191</t>
  </si>
  <si>
    <t xml:space="preserve">fig|336988.4.peg.1656</t>
  </si>
  <si>
    <t xml:space="preserve">Translation elongation factor Tu</t>
  </si>
  <si>
    <t xml:space="preserve">1191</t>
  </si>
  <si>
    <t xml:space="preserve">YP_810383.1</t>
  </si>
  <si>
    <t xml:space="preserve">elongation factor Tu</t>
  </si>
  <si>
    <t xml:space="preserve">97.47</t>
  </si>
  <si>
    <t xml:space="preserve">779</t>
  </si>
  <si>
    <t xml:space="preserve">OKIT_1653</t>
  </si>
  <si>
    <t xml:space="preserve">orf01818_AWRIB616_contig1_group1_1609373_1608729_len=645</t>
  </si>
  <si>
    <t xml:space="preserve">fig|336988.4.peg.1657</t>
  </si>
  <si>
    <t xml:space="preserve">Thiamin pyrophosphokinase (EC 2.7.6.2);Ontology_term=KEGG_ENZYME:2.7.6.2</t>
  </si>
  <si>
    <t xml:space="preserve">YP_810382.1</t>
  </si>
  <si>
    <t xml:space="preserve">thiamine pyrophosphokinase</t>
  </si>
  <si>
    <t xml:space="preserve">56.54</t>
  </si>
  <si>
    <t xml:space="preserve">7:220</t>
  </si>
  <si>
    <t xml:space="preserve">8e-69</t>
  </si>
  <si>
    <t xml:space="preserve">OKIT_1654</t>
  </si>
  <si>
    <t xml:space="preserve">orf01819_AWRIB616_contig1_group1_1610049_1609378_len=672</t>
  </si>
  <si>
    <t xml:space="preserve">fig|336988.4.peg.1658</t>
  </si>
  <si>
    <t xml:space="preserve">Ribulose-phosphate 3-epimerase (EC 5.1.3.1);Ontology_term=KEGG_ENZYME:5.1.3.1</t>
  </si>
  <si>
    <t xml:space="preserve">YP_810381.1</t>
  </si>
  <si>
    <t xml:space="preserve">ribulose-5-phosphate 3-epimerase</t>
  </si>
  <si>
    <t xml:space="preserve">85.20</t>
  </si>
  <si>
    <t xml:space="preserve">5e-110</t>
  </si>
  <si>
    <t xml:space="preserve">OKIT_1655</t>
  </si>
  <si>
    <t xml:space="preserve">orf01820_AWRIB616_contig1_group1_1612040_1610094_len=1947</t>
  </si>
  <si>
    <t xml:space="preserve">fig|336988.4.peg.1659</t>
  </si>
  <si>
    <t xml:space="preserve">Serine/threonine protein kinase PrkC2C regulator of stationary phase</t>
  </si>
  <si>
    <t xml:space="preserve">1947</t>
  </si>
  <si>
    <t xml:space="preserve">YP_810380.1</t>
  </si>
  <si>
    <t xml:space="preserve">serine/threonine kinase protein</t>
  </si>
  <si>
    <t xml:space="preserve">72.27</t>
  </si>
  <si>
    <t xml:space="preserve">1:1944</t>
  </si>
  <si>
    <t xml:space="preserve">910</t>
  </si>
  <si>
    <t xml:space="preserve">OKIT_1656</t>
  </si>
  <si>
    <t xml:space="preserve">orf01821_AWRIB616_contig1_group1_1612783_1612040_len=744</t>
  </si>
  <si>
    <t xml:space="preserve">fig|336988.4.peg.1660</t>
  </si>
  <si>
    <t xml:space="preserve">Protein serine/threonine phosphatase PrpC2C regulation of stationary phase</t>
  </si>
  <si>
    <t xml:space="preserve">YP_810379.1</t>
  </si>
  <si>
    <t xml:space="preserve">Serine/threonine protein phosphatase</t>
  </si>
  <si>
    <t xml:space="preserve">83.74</t>
  </si>
  <si>
    <t xml:space="preserve">OKIT_1657</t>
  </si>
  <si>
    <t xml:space="preserve">orf01822_AWRIB616_contig1_group1_1613760_1612810_len=951</t>
  </si>
  <si>
    <t xml:space="preserve">fig|336988.4.peg.1661</t>
  </si>
  <si>
    <t xml:space="preserve">Methionyl-tRNA formyltransferase (EC 2.1.2.9);Ontology_term=KEGG_ENZYME:2.1.2.9</t>
  </si>
  <si>
    <t xml:space="preserve">YP_810378.1</t>
  </si>
  <si>
    <t xml:space="preserve">methionyl-tRNA formyltransferase</t>
  </si>
  <si>
    <t xml:space="preserve">63.92</t>
  </si>
  <si>
    <t xml:space="preserve">5e-116</t>
  </si>
  <si>
    <t xml:space="preserve">OKIT_1658</t>
  </si>
  <si>
    <t xml:space="preserve">orf01823_AWRIB616_contig1_group1_1616171_1613760_len=2412</t>
  </si>
  <si>
    <t xml:space="preserve">fig|336988.4.peg.1662</t>
  </si>
  <si>
    <t xml:space="preserve">Helicase PriA essential for oriC/DnaA-independent DNA replication</t>
  </si>
  <si>
    <t xml:space="preserve">2412</t>
  </si>
  <si>
    <t xml:space="preserve">YP_810377.1</t>
  </si>
  <si>
    <t xml:space="preserve">replication restart DNA helicase PriA</t>
  </si>
  <si>
    <t xml:space="preserve">1:2409</t>
  </si>
  <si>
    <t xml:space="preserve">1:803</t>
  </si>
  <si>
    <t xml:space="preserve">OKIT_1659</t>
  </si>
  <si>
    <t xml:space="preserve">orf01824_AWRIB616_contig1_group1_1617508_1616168_len=1341</t>
  </si>
  <si>
    <t xml:space="preserve">fig|336988.4.peg.1663</t>
  </si>
  <si>
    <t xml:space="preserve">5-nucleotidase family protein in cluster with NagD-like phosphatase</t>
  </si>
  <si>
    <t xml:space="preserve">YP_810376.1</t>
  </si>
  <si>
    <t xml:space="preserve">5-nucleotidase/2,3-cyclic phosphodiesterase</t>
  </si>
  <si>
    <t xml:space="preserve">70.56</t>
  </si>
  <si>
    <t xml:space="preserve">1:1332</t>
  </si>
  <si>
    <t xml:space="preserve">OKIT_1660</t>
  </si>
  <si>
    <t xml:space="preserve">orf01826_AWRIB616_contig1_group1_1618125_1617511_len=615</t>
  </si>
  <si>
    <t xml:space="preserve">fig|336988.4.peg.1664</t>
  </si>
  <si>
    <t xml:space="preserve">phosphoesterase (putative)</t>
  </si>
  <si>
    <t xml:space="preserve">YP_810375.1</t>
  </si>
  <si>
    <t xml:space="preserve">phosphoesterase or phosphohydrolase</t>
  </si>
  <si>
    <t xml:space="preserve">73.89</t>
  </si>
  <si>
    <t xml:space="preserve">1:609</t>
  </si>
  <si>
    <t xml:space="preserve">1:203</t>
  </si>
  <si>
    <t xml:space="preserve">3e-92</t>
  </si>
  <si>
    <t xml:space="preserve">OKIT_1661</t>
  </si>
  <si>
    <t xml:space="preserve">orf01827_AWRIB616_contig1_group1_1618237_1619535_len=1299</t>
  </si>
  <si>
    <t xml:space="preserve">fig|336988.4.peg.1665</t>
  </si>
  <si>
    <t xml:space="preserve">YP_810374.1</t>
  </si>
  <si>
    <t xml:space="preserve">xanthine/uracil/vitamin C permease</t>
  </si>
  <si>
    <t xml:space="preserve">89.79</t>
  </si>
  <si>
    <t xml:space="preserve">769</t>
  </si>
  <si>
    <t xml:space="preserve">OKIT_1662</t>
  </si>
  <si>
    <t xml:space="preserve">orf01828_AWRIB616_contig1_group1_1619670_1620629_len=960</t>
  </si>
  <si>
    <t xml:space="preserve">fig|336988.4.peg.1666</t>
  </si>
  <si>
    <t xml:space="preserve">Thymidylate synthase (EC 2.1.1.45);Ontology_term=KEGG_ENZYME:2.1.1.45</t>
  </si>
  <si>
    <t xml:space="preserve">YP_810373.1</t>
  </si>
  <si>
    <t xml:space="preserve">thymidylate synthase</t>
  </si>
  <si>
    <t xml:space="preserve">81.82</t>
  </si>
  <si>
    <t xml:space="preserve">2e-160</t>
  </si>
  <si>
    <t xml:space="preserve">OKIT_1663</t>
  </si>
  <si>
    <t xml:space="preserve">fig|336988.4.rna.27</t>
  </si>
  <si>
    <t xml:space="preserve">tRNA-Gly-CCC</t>
  </si>
  <si>
    <t xml:space="preserve">OKIT_1664</t>
  </si>
  <si>
    <t xml:space="preserve">orf01829_AWRIB616_contig1_group1_1620756_1621637_len=882</t>
  </si>
  <si>
    <t xml:space="preserve">fig|336988.4.peg.1667</t>
  </si>
  <si>
    <t xml:space="preserve">hypothetical protein BH3604</t>
  </si>
  <si>
    <t xml:space="preserve">YP_810372.1</t>
  </si>
  <si>
    <t xml:space="preserve">tRNA-Gly</t>
  </si>
  <si>
    <t xml:space="preserve">2e-140</t>
  </si>
  <si>
    <t xml:space="preserve">OKIT_1665</t>
  </si>
  <si>
    <t xml:space="preserve">orf01830_AWRIB616_contig1_group1_1622168_1621620_len=549</t>
  </si>
  <si>
    <t xml:space="preserve">fig|336988.4.peg.1668</t>
  </si>
  <si>
    <t xml:space="preserve">5-formyltetrahydrofolate cyclo-ligase (EC 6.3.3.2);Ontology_term=KEGG_ENZYME:6.3.3.2</t>
  </si>
  <si>
    <t xml:space="preserve">YP_810371.1</t>
  </si>
  <si>
    <t xml:space="preserve">5-formyltetrahydrofolate cyclo-ligase</t>
  </si>
  <si>
    <t xml:space="preserve">63.74</t>
  </si>
  <si>
    <t xml:space="preserve">1:182</t>
  </si>
  <si>
    <t xml:space="preserve">OKIT_1666</t>
  </si>
  <si>
    <t xml:space="preserve">orf01831_AWRIB616_contig1_group1_1623418_1622174_len=1245</t>
  </si>
  <si>
    <t xml:space="preserve">fig|336988.4.peg.1669</t>
  </si>
  <si>
    <t xml:space="preserve">Serine hydroxymethyltransferase (EC 2.1.2.1);Ontology_term=KEGG_ENZYME:2.1.2.1</t>
  </si>
  <si>
    <t xml:space="preserve">YP_810370.1</t>
  </si>
  <si>
    <t xml:space="preserve">serine hydroxymethyltransferase</t>
  </si>
  <si>
    <t xml:space="preserve">88.65</t>
  </si>
  <si>
    <t xml:space="preserve">1:1242</t>
  </si>
  <si>
    <t xml:space="preserve">OKIT_1667</t>
  </si>
  <si>
    <t xml:space="preserve">orf01832_AWRIB616_contig1_group1_1624672_1623488_len=1185</t>
  </si>
  <si>
    <t xml:space="preserve">fig|336988.4.peg.1670</t>
  </si>
  <si>
    <t xml:space="preserve">1185</t>
  </si>
  <si>
    <t xml:space="preserve">OKIT_1668</t>
  </si>
  <si>
    <t xml:space="preserve">orf01833_AWRIB616_contig1_group1_1625772_1624672_len=1101</t>
  </si>
  <si>
    <t xml:space="preserve">fig|336988.4.peg.1671</t>
  </si>
  <si>
    <t xml:space="preserve">Aspartate-semialdehyde dehydrogenase (EC 1.2.1.11);Ontology_term=KEGG_ENZYME:1.2.1.11</t>
  </si>
  <si>
    <t xml:space="preserve">YP_810368.1</t>
  </si>
  <si>
    <t xml:space="preserve">aspartate semialdehyde dehydrogenase</t>
  </si>
  <si>
    <t xml:space="preserve">80.05</t>
  </si>
  <si>
    <t xml:space="preserve">1:1098</t>
  </si>
  <si>
    <t xml:space="preserve">OKIT_1669</t>
  </si>
  <si>
    <t xml:space="preserve">orf01834_AWRIB616_contig1_group1_1626543_1625773_len=771</t>
  </si>
  <si>
    <t xml:space="preserve">fig|336988.4.peg.1672</t>
  </si>
  <si>
    <t xml:space="preserve">Dihydrodipicolinate reductase (EC 1.3.1.26);Ontology_term=KEGG_ENZYME:1.3.1.26</t>
  </si>
  <si>
    <t xml:space="preserve">YP_810367.1</t>
  </si>
  <si>
    <t xml:space="preserve">dihydrodipicolinate reductase</t>
  </si>
  <si>
    <t xml:space="preserve">62.11</t>
  </si>
  <si>
    <t xml:space="preserve">8e-85</t>
  </si>
  <si>
    <t xml:space="preserve">OKIT_1670</t>
  </si>
  <si>
    <t xml:space="preserve">orf01836_AWRIB616_contig1_group1_1627418_1626540_len=879</t>
  </si>
  <si>
    <t xml:space="preserve">fig|336988.4.peg.1673</t>
  </si>
  <si>
    <t xml:space="preserve">Dihydrodipicolinate synthase (EC 4.2.1.52);Ontology_term=KEGG_ENZYME:4.2.1.52</t>
  </si>
  <si>
    <t xml:space="preserve">YP_810366.1</t>
  </si>
  <si>
    <t xml:space="preserve">dihydrodipicolinate synthase</t>
  </si>
  <si>
    <t xml:space="preserve">7e-134</t>
  </si>
  <si>
    <t xml:space="preserve">OKIT_1671</t>
  </si>
  <si>
    <t xml:space="preserve">orf01837_AWRIB616_contig1_group1_1628563_1627415_len=1149</t>
  </si>
  <si>
    <t xml:space="preserve">fig|336988.4.peg.1674</t>
  </si>
  <si>
    <t xml:space="preserve">N-acetyl-L2CL-diaminopimelate deacetylase (EC 3.5.1.47);Ontology_term=KEGG_ENZYME:3.5.1.47</t>
  </si>
  <si>
    <t xml:space="preserve">YP_810365.1</t>
  </si>
  <si>
    <t xml:space="preserve">metal-dependent</t>
  </si>
  <si>
    <t xml:space="preserve">82.72</t>
  </si>
  <si>
    <t xml:space="preserve">OKIT_1672</t>
  </si>
  <si>
    <t xml:space="preserve">orf01838_AWRIB616_contig1_group1_1629264_1628563_len=702</t>
  </si>
  <si>
    <t xml:space="preserve">fig|336988.4.peg.1675</t>
  </si>
  <si>
    <t xml:space="preserve">22C32C42C5-tetrahydropyridine-22C6-dicarboxylate N-acetyltransferase (EC 2.3.1.89);Ontology_term=KEGG_ENZYME:2.3.1.89</t>
  </si>
  <si>
    <t xml:space="preserve">YP_810364.1</t>
  </si>
  <si>
    <t xml:space="preserve">2,3,4,5-tetrahydropyridine-2,6-dicarboxylate</t>
  </si>
  <si>
    <t xml:space="preserve">75.97</t>
  </si>
  <si>
    <t xml:space="preserve">OKIT_1673</t>
  </si>
  <si>
    <t xml:space="preserve">orf01839_AWRIB616_contig1_group1_1630540_1629257_len=1284</t>
  </si>
  <si>
    <t xml:space="preserve">fig|336988.4.peg.1676</t>
  </si>
  <si>
    <t xml:space="preserve">Diaminopimelate decarboxylase (EC 4.1.1.20);Ontology_term=KEGG_ENZYME:4.1.1.20</t>
  </si>
  <si>
    <t xml:space="preserve">YP_810363.1</t>
  </si>
  <si>
    <t xml:space="preserve">diaminopimelate decarboxylase</t>
  </si>
  <si>
    <t xml:space="preserve">77.52</t>
  </si>
  <si>
    <t xml:space="preserve">1:427</t>
  </si>
  <si>
    <t xml:space="preserve">682</t>
  </si>
  <si>
    <t xml:space="preserve">OKIT_1674</t>
  </si>
  <si>
    <t xml:space="preserve">orf01840_AWRIB616_contig1_group1_1630890_1631072_len=183</t>
  </si>
  <si>
    <t xml:space="preserve">fig|336988.4.peg.1677</t>
  </si>
  <si>
    <t xml:space="preserve">LSU ribosomal protein L32p</t>
  </si>
  <si>
    <t xml:space="preserve">YP_810362.1</t>
  </si>
  <si>
    <t xml:space="preserve">50S ribosomal protein L32P</t>
  </si>
  <si>
    <t xml:space="preserve">1e-28</t>
  </si>
  <si>
    <t xml:space="preserve">OKIT_1675</t>
  </si>
  <si>
    <t xml:space="preserve">orf01841_AWRIB616_contig1_group1_1632807_1631146_len=1662</t>
  </si>
  <si>
    <t xml:space="preserve">fig|336988.4.peg.1678</t>
  </si>
  <si>
    <t xml:space="preserve">Formate--tetrahydrofolate ligase (EC 6.3.4.3);Ontology_term=KEGG_ENZYME:6.3.4.3</t>
  </si>
  <si>
    <t xml:space="preserve">YP_810361.1</t>
  </si>
  <si>
    <t xml:space="preserve">formate-tetrahydrofolate ligase</t>
  </si>
  <si>
    <t xml:space="preserve">84.99</t>
  </si>
  <si>
    <t xml:space="preserve">1:1659</t>
  </si>
  <si>
    <t xml:space="preserve">939</t>
  </si>
  <si>
    <t xml:space="preserve">OKIT_1676</t>
  </si>
  <si>
    <t xml:space="preserve">orf01842_AWRIB616_contig1_group1_1633610_1632888_len=723</t>
  </si>
  <si>
    <t xml:space="preserve">fig|336988.4.peg.1679</t>
  </si>
  <si>
    <t xml:space="preserve">FIG000859: hypothetical protein</t>
  </si>
  <si>
    <t xml:space="preserve">YP_810360.1</t>
  </si>
  <si>
    <t xml:space="preserve">91.25</t>
  </si>
  <si>
    <t xml:space="preserve">6e-128</t>
  </si>
  <si>
    <t xml:space="preserve">OKIT_1677</t>
  </si>
  <si>
    <t xml:space="preserve">orf01843_AWRIB616_contig1_group1_1634549_1633710_len=840</t>
  </si>
  <si>
    <t xml:space="preserve">fig|336988.4.peg.1680</t>
  </si>
  <si>
    <t xml:space="preserve">Hypothetical membrane spanning protein</t>
  </si>
  <si>
    <t xml:space="preserve">23.25</t>
  </si>
  <si>
    <t xml:space="preserve">16:816</t>
  </si>
  <si>
    <t xml:space="preserve">9:278</t>
  </si>
  <si>
    <t xml:space="preserve">OKIT_1678</t>
  </si>
  <si>
    <t xml:space="preserve">orf01845_AWRIB616_contig1_group1_1636307_1634604_len=1704</t>
  </si>
  <si>
    <t xml:space="preserve">fig|336988.4.peg.1681</t>
  </si>
  <si>
    <t xml:space="preserve">24.49</t>
  </si>
  <si>
    <t xml:space="preserve">196:1659</t>
  </si>
  <si>
    <t xml:space="preserve">28:537</t>
  </si>
  <si>
    <t xml:space="preserve">7e-27</t>
  </si>
  <si>
    <t xml:space="preserve">OKIT_1679</t>
  </si>
  <si>
    <t xml:space="preserve">orf01846_AWRIB616_contig1_group1_1638136_1636454_len=1683</t>
  </si>
  <si>
    <t xml:space="preserve">fig|336988.4.peg.1683</t>
  </si>
  <si>
    <t xml:space="preserve">66.79</t>
  </si>
  <si>
    <t xml:space="preserve">1:556</t>
  </si>
  <si>
    <t xml:space="preserve">811</t>
  </si>
  <si>
    <t xml:space="preserve">OKIT_1680</t>
  </si>
  <si>
    <t xml:space="preserve">orf01847_AWRIB616_contig1_group1_1638316_1638798_len=483</t>
  </si>
  <si>
    <t xml:space="preserve">fig|336988.4.peg.1684</t>
  </si>
  <si>
    <t xml:space="preserve">OKIT_1681</t>
  </si>
  <si>
    <t xml:space="preserve">orf01849_AWRIB616_contig1_group1_1638847_1640070_len=1224</t>
  </si>
  <si>
    <t xml:space="preserve">fig|336988.4.peg.1685</t>
  </si>
  <si>
    <t xml:space="preserve">OKIT_1682</t>
  </si>
  <si>
    <t xml:space="preserve">orf01851_AWRIB616_contig1_group1_1640703_1640092_len=612</t>
  </si>
  <si>
    <t xml:space="preserve">fig|336988.4.peg.1686</t>
  </si>
  <si>
    <t xml:space="preserve">Aggregation promoting factor</t>
  </si>
  <si>
    <t xml:space="preserve">YP_811339.1</t>
  </si>
  <si>
    <t xml:space="preserve">aggregation promoting factor-like surface</t>
  </si>
  <si>
    <t xml:space="preserve">62.56</t>
  </si>
  <si>
    <t xml:space="preserve">1:200</t>
  </si>
  <si>
    <t xml:space="preserve">6e-69</t>
  </si>
  <si>
    <t xml:space="preserve">OKIT_1683</t>
  </si>
  <si>
    <t xml:space="preserve">orf01852_AWRIB616_contig1_group1_1640976_1641449_len=474</t>
  </si>
  <si>
    <t xml:space="preserve">fig|336988.4.peg.1687</t>
  </si>
  <si>
    <t xml:space="preserve">Hypothetical protein2C ydbS homolog</t>
  </si>
  <si>
    <t xml:space="preserve">YP_811086.1</t>
  </si>
  <si>
    <t xml:space="preserve">57.14</t>
  </si>
  <si>
    <t xml:space="preserve">5e-48</t>
  </si>
  <si>
    <t xml:space="preserve">OKIT_1684</t>
  </si>
  <si>
    <t xml:space="preserve">orf01853_AWRIB616_contig1_group1_1641439_1642896_len=1458</t>
  </si>
  <si>
    <t xml:space="preserve">fig|336988.4.peg.1688</t>
  </si>
  <si>
    <t xml:space="preserve">Hypothetical protein2C ydbT homolog</t>
  </si>
  <si>
    <t xml:space="preserve">OKIT_1685</t>
  </si>
  <si>
    <t xml:space="preserve">orf01854_AWRIB616_contig1_group1_1643851_1642883_len=969</t>
  </si>
  <si>
    <t xml:space="preserve">fig|336988.4.peg.1689</t>
  </si>
  <si>
    <t xml:space="preserve">Muramoyltetrapeptide carboxypeptidase (EC 3.4.17.13);Ontology_term=KEGG_ENZYME:3.4.17.13</t>
  </si>
  <si>
    <t xml:space="preserve">YP_810091.1</t>
  </si>
  <si>
    <t xml:space="preserve">microcin C7 immunity protein</t>
  </si>
  <si>
    <t xml:space="preserve">67.61</t>
  </si>
  <si>
    <t xml:space="preserve">13:966</t>
  </si>
  <si>
    <t xml:space="preserve">4:321</t>
  </si>
  <si>
    <t xml:space="preserve">OKIT_1686</t>
  </si>
  <si>
    <t xml:space="preserve">orf01855_AWRIB616_contig1_group1_1644122_1644781_len=660</t>
  </si>
  <si>
    <t xml:space="preserve">fig|336988.4.peg.1690</t>
  </si>
  <si>
    <t xml:space="preserve">Diadenosine tetraphosphatase and related serine/threonine protein phosphatases</t>
  </si>
  <si>
    <t xml:space="preserve">YP_810462.1</t>
  </si>
  <si>
    <t xml:space="preserve">diadenosine tetraphosphatase-like protein</t>
  </si>
  <si>
    <t xml:space="preserve">40.09</t>
  </si>
  <si>
    <t xml:space="preserve">62:278</t>
  </si>
  <si>
    <t xml:space="preserve">1e-48</t>
  </si>
  <si>
    <t xml:space="preserve">OKIT_1687</t>
  </si>
  <si>
    <t xml:space="preserve">orf01856_AWRIB616_contig1_group1_1644917_1646101_len=1185</t>
  </si>
  <si>
    <t xml:space="preserve">fig|336988.4.peg.1692</t>
  </si>
  <si>
    <t xml:space="preserve">multidrug resistance protein2C putative</t>
  </si>
  <si>
    <t xml:space="preserve">YP_809827.1</t>
  </si>
  <si>
    <t xml:space="preserve">43.81</t>
  </si>
  <si>
    <t xml:space="preserve">16:403</t>
  </si>
  <si>
    <t xml:space="preserve">OKIT_1688</t>
  </si>
  <si>
    <t xml:space="preserve">orf01857_AWRIB616_contig1_group1_1646917_1646114_len=804</t>
  </si>
  <si>
    <t xml:space="preserve">fig|336988.4.peg.1693</t>
  </si>
  <si>
    <t xml:space="preserve">Tributyrin esterase</t>
  </si>
  <si>
    <t xml:space="preserve">71.54</t>
  </si>
  <si>
    <t xml:space="preserve">1e-119</t>
  </si>
  <si>
    <t xml:space="preserve">OKIT_1689</t>
  </si>
  <si>
    <t xml:space="preserve">orf01858_AWRIB616_contig1_group1_1648013_1646925_len=1089</t>
  </si>
  <si>
    <t xml:space="preserve">fig|336988.4.peg.1694</t>
  </si>
  <si>
    <t xml:space="preserve">Histidinol-phosphate aminotransferase (EC 2.6.1.9);Ontology_term=KEGG_ENZYME:2.6.1.9</t>
  </si>
  <si>
    <t xml:space="preserve">OKIT_1690</t>
  </si>
  <si>
    <t xml:space="preserve">orf01859_AWRIB616_contig1_group1_1648349_1648029_len=321</t>
  </si>
  <si>
    <t xml:space="preserve">fig|336988.4.peg.1695</t>
  </si>
  <si>
    <t xml:space="preserve">Phosphoribosyl-ATP pyrophosphatase (EC 3.6.1.31);Ontology_term=KEGG_ENZYME:3.6.1.31</t>
  </si>
  <si>
    <t xml:space="preserve">OKIT_1691</t>
  </si>
  <si>
    <t xml:space="preserve">orf01860_AWRIB616_contig1_group1_1648671_1648333_len=339</t>
  </si>
  <si>
    <t xml:space="preserve">fig|336988.4.peg.1696</t>
  </si>
  <si>
    <t xml:space="preserve">phosphoribosyl-AMP cyclohydrolase( EC:3.5.4.19 );Ontology_term=KEGG_ENZYME:3.5.4.19</t>
  </si>
  <si>
    <t xml:space="preserve">OKIT_1692</t>
  </si>
  <si>
    <t xml:space="preserve">orf01861_AWRIB616_contig1_group1_1649429_1648668_len=762</t>
  </si>
  <si>
    <t xml:space="preserve">fig|336988.4.peg.1697</t>
  </si>
  <si>
    <t xml:space="preserve">Imidazole glycerol phosphate synthase cyclase subunit (EC 4.1.3.-);Ontology_term=KEGG_ENZYME:4.1.3.-</t>
  </si>
  <si>
    <t xml:space="preserve">OKIT_1693</t>
  </si>
  <si>
    <t xml:space="preserve">orf01862_AWRIB616_contig1_group1_1650144_1649419_len=726</t>
  </si>
  <si>
    <t xml:space="preserve">fig|336988.4.peg.1698</t>
  </si>
  <si>
    <t xml:space="preserve">Phosphoribosylformimino-5-aminoimidazole carboxamide ribotide isomerase (EC 5.3.1.16);Ontology_term=KEGG_ENZYME:5.3.1.16</t>
  </si>
  <si>
    <t xml:space="preserve">OKIT_1694</t>
  </si>
  <si>
    <t xml:space="preserve">orf01863_AWRIB616_contig1_group1_1650752_1650144_len=609</t>
  </si>
  <si>
    <t xml:space="preserve">fig|336988.4.peg.1699</t>
  </si>
  <si>
    <t xml:space="preserve">Imidazole glycerol phosphate synthase amidotransferase subunit (EC 2.4.2.-);Ontology_term=KEGG_ENZYME:2.4.2.-</t>
  </si>
  <si>
    <t xml:space="preserve">OKIT_1695</t>
  </si>
  <si>
    <t xml:space="preserve">orf01864_AWRIB616_contig1_group1_1651337_1650753_len=585</t>
  </si>
  <si>
    <t xml:space="preserve">fig|336988.4.peg.1700</t>
  </si>
  <si>
    <t xml:space="preserve">Imidazoleglycerol-phosphate dehydratase (EC 4.2.1.19);Ontology_term=KEGG_ENZYME:4.2.1.19</t>
  </si>
  <si>
    <t xml:space="preserve">OKIT_1696</t>
  </si>
  <si>
    <t xml:space="preserve">orf01866_AWRIB616_contig1_group1_1652622_1651324_len=1299</t>
  </si>
  <si>
    <t xml:space="preserve">fig|336988.4.peg.1701</t>
  </si>
  <si>
    <t xml:space="preserve">Histidinol dehydrogenase (EC 1.1.1.23);Ontology_term=KEGG_ENZYME:1.1.1.23</t>
  </si>
  <si>
    <t xml:space="preserve">OKIT_1697</t>
  </si>
  <si>
    <t xml:space="preserve">orf01867_AWRIB616_contig1_group1_1653275_1652619_len=657</t>
  </si>
  <si>
    <t xml:space="preserve">fig|336988.4.peg.1702</t>
  </si>
  <si>
    <t xml:space="preserve">ATP phosphoribosyltransferase catalytic subunit (EC 2.4.2.17);Ontology_term=KEGG_ENZYME:2.4.2.17</t>
  </si>
  <si>
    <t xml:space="preserve">OKIT_1698</t>
  </si>
  <si>
    <t xml:space="preserve">orf01868_AWRIB616_contig1_group1_1654422_1653250_len=1173</t>
  </si>
  <si>
    <t xml:space="preserve">fig|336988.4.peg.1703</t>
  </si>
  <si>
    <t xml:space="preserve">ATP phosphoribosyltransferase regulatory subunit (EC 2.4.2.17);Ontology_term=KEGG_ENZYME:2.4.2.17</t>
  </si>
  <si>
    <t xml:space="preserve">OKIT_1699</t>
  </si>
  <si>
    <t xml:space="preserve">orf01869_AWRIB616_contig1_group1_1655598_1654768_len=831</t>
  </si>
  <si>
    <t xml:space="preserve">fig|336988.4.peg.1704</t>
  </si>
  <si>
    <t xml:space="preserve">Histidinol-phosphatase (EC 3.1.3.15);Ontology_term=KEGG_ENZYME:3.1.3.15</t>
  </si>
  <si>
    <t xml:space="preserve">OKIT_1700</t>
  </si>
  <si>
    <t xml:space="preserve">orf01870_AWRIB616_contig1_group1_1655675_1656115_len=441</t>
  </si>
  <si>
    <t xml:space="preserve">fig|336988.4.peg.1705</t>
  </si>
  <si>
    <t xml:space="preserve">OKIT_1701</t>
  </si>
  <si>
    <t xml:space="preserve">orf01871_AWRIB616_contig1_group1_1656794_1656108_len=687</t>
  </si>
  <si>
    <t xml:space="preserve">fig|336988.4.peg.1706</t>
  </si>
  <si>
    <t xml:space="preserve">YjeF protein2C function unknown</t>
  </si>
  <si>
    <t xml:space="preserve">YP_809814.1</t>
  </si>
  <si>
    <t xml:space="preserve">62.74</t>
  </si>
  <si>
    <t xml:space="preserve">31:666</t>
  </si>
  <si>
    <t xml:space="preserve">OKIT_1702</t>
  </si>
  <si>
    <t xml:space="preserve">orf01872_AWRIB616_contig1_group1_1657516_1656833_len=684</t>
  </si>
  <si>
    <t xml:space="preserve">fig|336988.4.peg.1707</t>
  </si>
  <si>
    <t xml:space="preserve">OKIT_1703</t>
  </si>
  <si>
    <t xml:space="preserve">orf01873_AWRIB616_contig1_group1_1658441_1657623_len=819</t>
  </si>
  <si>
    <t xml:space="preserve">fig|336988.4.peg.1708</t>
  </si>
  <si>
    <t xml:space="preserve">2-oxo-hepta-3-ene-12C7-dioate hydratase</t>
  </si>
  <si>
    <t xml:space="preserve">OKIT_1704</t>
  </si>
  <si>
    <t xml:space="preserve">orf01874_AWRIB616_contig1_group1_1659208_1659948_len=741</t>
  </si>
  <si>
    <t xml:space="preserve">fig|336988.4.peg.1711</t>
  </si>
  <si>
    <t xml:space="preserve">D-alanyl-D-alanine dipeptidase</t>
  </si>
  <si>
    <t xml:space="preserve">YP_809866.1</t>
  </si>
  <si>
    <t xml:space="preserve">60.17</t>
  </si>
  <si>
    <t xml:space="preserve">37:738</t>
  </si>
  <si>
    <t xml:space="preserve">9:244</t>
  </si>
  <si>
    <t xml:space="preserve">6e-85</t>
  </si>
  <si>
    <t xml:space="preserve">OKIT_1705</t>
  </si>
  <si>
    <t xml:space="preserve">orf01875_AWRIB616_contig1_group1_1661300_1659945_len=1356</t>
  </si>
  <si>
    <t xml:space="preserve">fig|336988.4.peg.1712</t>
  </si>
  <si>
    <t xml:space="preserve">YP_810453.1</t>
  </si>
  <si>
    <t xml:space="preserve">115:1353</t>
  </si>
  <si>
    <t xml:space="preserve">3:415</t>
  </si>
  <si>
    <t xml:space="preserve">OKIT_1706</t>
  </si>
  <si>
    <t xml:space="preserve">orf01877_AWRIB616_contig1_group1_1661517_1661927_len=411</t>
  </si>
  <si>
    <t xml:space="preserve">fig|336988.4.peg.1713</t>
  </si>
  <si>
    <t xml:space="preserve">YP_810328.1</t>
  </si>
  <si>
    <t xml:space="preserve">49.25</t>
  </si>
  <si>
    <t xml:space="preserve">1:134</t>
  </si>
  <si>
    <t xml:space="preserve">6e-36</t>
  </si>
  <si>
    <t xml:space="preserve">OKIT_1707</t>
  </si>
  <si>
    <t xml:space="preserve">orf01878_AWRIB616_contig1_group1_1662699_1661932_len=768</t>
  </si>
  <si>
    <t xml:space="preserve">fig|336988.4.peg.1714</t>
  </si>
  <si>
    <t xml:space="preserve">Nudix-related transcriptional regulator NrtR</t>
  </si>
  <si>
    <t xml:space="preserve">OKIT_1708</t>
  </si>
  <si>
    <t xml:space="preserve">orf01879_AWRIB616_contig1_group1_1662806_1664077_len=1272</t>
  </si>
  <si>
    <t xml:space="preserve">fig|336988.4.peg.1715</t>
  </si>
  <si>
    <t xml:space="preserve">FIG00886308: hypothetical protein</t>
  </si>
  <si>
    <t xml:space="preserve">YP_810339.1</t>
  </si>
  <si>
    <t xml:space="preserve">75.68</t>
  </si>
  <si>
    <t xml:space="preserve">40:1260</t>
  </si>
  <si>
    <t xml:space="preserve">OKIT_1709</t>
  </si>
  <si>
    <t xml:space="preserve">orf01880_AWRIB616_contig1_group1_1665085_1664084_len=1002</t>
  </si>
  <si>
    <t xml:space="preserve">fig|336988.4.peg.1716</t>
  </si>
  <si>
    <t xml:space="preserve">31.34</t>
  </si>
  <si>
    <t xml:space="preserve">4:996</t>
  </si>
  <si>
    <t xml:space="preserve">5:334</t>
  </si>
  <si>
    <t xml:space="preserve">OKIT_1710</t>
  </si>
  <si>
    <t xml:space="preserve">orf01881_AWRIB616_contig1_group1_1666711_1665179_len=1533</t>
  </si>
  <si>
    <t xml:space="preserve">fig|336988.4.peg.1717</t>
  </si>
  <si>
    <t xml:space="preserve">61.10</t>
  </si>
  <si>
    <t xml:space="preserve">1:1524</t>
  </si>
  <si>
    <t xml:space="preserve">628</t>
  </si>
  <si>
    <t xml:space="preserve">OKIT_1711</t>
  </si>
  <si>
    <t xml:space="preserve">orf01882_AWRIB616_contig1_group1_1668070_1666736_len=1335</t>
  </si>
  <si>
    <t xml:space="preserve">fig|336988.4.peg.1718</t>
  </si>
  <si>
    <t xml:space="preserve">49.04</t>
  </si>
  <si>
    <t xml:space="preserve">7e-130</t>
  </si>
  <si>
    <t xml:space="preserve">OKIT_1712</t>
  </si>
  <si>
    <t xml:space="preserve">orf01883_AWRIB616_contig1_group1_1668868_1668095_len=774</t>
  </si>
  <si>
    <t xml:space="preserve">fig|336988.4.peg.1719</t>
  </si>
  <si>
    <t xml:space="preserve">62.55</t>
  </si>
  <si>
    <t xml:space="preserve">19:771</t>
  </si>
  <si>
    <t xml:space="preserve">10:260</t>
  </si>
  <si>
    <t xml:space="preserve">OKIT_1713</t>
  </si>
  <si>
    <t xml:space="preserve">orf01884_AWRIB616_contig1_group1_1669084_1669350_len=267</t>
  </si>
  <si>
    <t xml:space="preserve">fig|336988.4.peg.1720</t>
  </si>
  <si>
    <t xml:space="preserve">OKIT_1714</t>
  </si>
  <si>
    <t xml:space="preserve">orf01885_AWRIB616_contig1_group1_1669457_1670305_len=849</t>
  </si>
  <si>
    <t xml:space="preserve">fig|336988.4.peg.1721</t>
  </si>
  <si>
    <t xml:space="preserve">Glycosyl transferase2C family 8</t>
  </si>
  <si>
    <t xml:space="preserve">OKIT_1715</t>
  </si>
  <si>
    <t xml:space="preserve">orf01886_AWRIB616_contig1_group1_1670811_1670314_len=498</t>
  </si>
  <si>
    <t xml:space="preserve">fig|336988.4.peg.1722</t>
  </si>
  <si>
    <t xml:space="preserve">OKIT_1716</t>
  </si>
  <si>
    <t xml:space="preserve">orf01887_AWRIB616_contig1_group1_1671297_1670848_len=450</t>
  </si>
  <si>
    <t xml:space="preserve">fig|336988.4.peg.1723</t>
  </si>
  <si>
    <t xml:space="preserve">YP_810881.1</t>
  </si>
  <si>
    <t xml:space="preserve">56.03</t>
  </si>
  <si>
    <t xml:space="preserve">13:435</t>
  </si>
  <si>
    <t xml:space="preserve">4:144</t>
  </si>
  <si>
    <t xml:space="preserve">OKIT_1717</t>
  </si>
  <si>
    <t xml:space="preserve">orf01888_AWRIB616_contig1_group1_1671931_1671314_len=618</t>
  </si>
  <si>
    <t xml:space="preserve">fig|336988.4.peg.1724</t>
  </si>
  <si>
    <t xml:space="preserve">galactoside O-acetyltransferase</t>
  </si>
  <si>
    <t xml:space="preserve">OKIT_1718</t>
  </si>
  <si>
    <t xml:space="preserve">orf01889_AWRIB616_contig1_group1_1672059_1672619_len=561</t>
  </si>
  <si>
    <t xml:space="preserve">fig|336988.4.peg.1725</t>
  </si>
  <si>
    <t xml:space="preserve">OKIT_1719</t>
  </si>
  <si>
    <t xml:space="preserve">orf01890_AWRIB616_contig1_group1_1672717_1673115_len=399</t>
  </si>
  <si>
    <t xml:space="preserve">fig|336988.4.peg.1726</t>
  </si>
  <si>
    <t xml:space="preserve">OKIT_1720</t>
  </si>
  <si>
    <t xml:space="preserve">orf01892_AWRIB616_contig1_group1_1673673_1673170_len=504</t>
  </si>
  <si>
    <t xml:space="preserve">fig|336988.4.peg.1727</t>
  </si>
  <si>
    <t xml:space="preserve">Spermidine N1-acetyltransferase (EC 2.3.1.57);Ontology_term=KEGG_ENZYME:2.3.1.57</t>
  </si>
  <si>
    <t xml:space="preserve">YP_810316.1</t>
  </si>
  <si>
    <t xml:space="preserve">77.11</t>
  </si>
  <si>
    <t xml:space="preserve">5e-79</t>
  </si>
  <si>
    <t xml:space="preserve">OKIT_1721</t>
  </si>
  <si>
    <t xml:space="preserve">orf01893_AWRIB616_contig1_group1_1674681_1673743_len=939</t>
  </si>
  <si>
    <t xml:space="preserve">fig|336988.4.peg.1728</t>
  </si>
  <si>
    <t xml:space="preserve">sensor protein kinase</t>
  </si>
  <si>
    <t xml:space="preserve">OKIT_1722</t>
  </si>
  <si>
    <t xml:space="preserve">orf01894_AWRIB616_contig1_group1_1675318_1674668_len=651</t>
  </si>
  <si>
    <t xml:space="preserve">fig|336988.4.peg.1729</t>
  </si>
  <si>
    <t xml:space="preserve">32.91</t>
  </si>
  <si>
    <t xml:space="preserve">OKIT_1723</t>
  </si>
  <si>
    <t xml:space="preserve">orf01895_AWRIB616_contig1_group1_1677420_1675417_len=2004</t>
  </si>
  <si>
    <t xml:space="preserve">fig|336988.4.peg.1730</t>
  </si>
  <si>
    <t xml:space="preserve">OKIT_1724</t>
  </si>
  <si>
    <t xml:space="preserve">orf01897_AWRIB616_contig1_group1_1678159_1678314_len=156</t>
  </si>
  <si>
    <t xml:space="preserve">fig|336988.4.peg.1732</t>
  </si>
  <si>
    <t xml:space="preserve">OKIT_1725</t>
  </si>
  <si>
    <t xml:space="preserve">orf01896_AWRIB616_contig1_group1_1678179_1677421_len=759</t>
  </si>
  <si>
    <t xml:space="preserve">fig|336988.4.peg.1731</t>
  </si>
  <si>
    <t xml:space="preserve">40.18</t>
  </si>
  <si>
    <t xml:space="preserve">7:663</t>
  </si>
  <si>
    <t xml:space="preserve">4:221</t>
  </si>
  <si>
    <t xml:space="preserve">OKIT_1726</t>
  </si>
  <si>
    <t xml:space="preserve">orf01898_AWRIB616_contig1_group1_1679953_1678295_len=1659</t>
  </si>
  <si>
    <t xml:space="preserve">fig|336988.4.peg.1733</t>
  </si>
  <si>
    <t xml:space="preserve">OKIT_1727</t>
  </si>
  <si>
    <t xml:space="preserve">fig|336988.4.rna.28</t>
  </si>
  <si>
    <t xml:space="preserve">tRNA-Glu-TTC</t>
  </si>
  <si>
    <t xml:space="preserve">OKIT_1728</t>
  </si>
  <si>
    <t xml:space="preserve">orf01899_AWRIB616_contig1_group1_1681618_1680323_len=1296</t>
  </si>
  <si>
    <t xml:space="preserve">fig|336988.4.peg.1734</t>
  </si>
  <si>
    <t xml:space="preserve">MDR-type permease</t>
  </si>
  <si>
    <t xml:space="preserve">OKIT_1729</t>
  </si>
  <si>
    <t xml:space="preserve">orf01900_AWRIB616_contig1_group1_1682891_1681587_len=1305</t>
  </si>
  <si>
    <t xml:space="preserve">fig|336988.4.peg.1735</t>
  </si>
  <si>
    <t xml:space="preserve">Alkaline phosphodiesterase I (EC 3.1.4.1) / Nucleotide pyrophosphatase (EC 3.6.1.9);Ontology_term=KEGG_ENZYME:3.1.4.1,KEGG_ENZYME:3.6.1.9</t>
  </si>
  <si>
    <t xml:space="preserve">YP_810297.1</t>
  </si>
  <si>
    <t xml:space="preserve">tRNA-Glu</t>
  </si>
  <si>
    <t xml:space="preserve">76.21</t>
  </si>
  <si>
    <t xml:space="preserve">706</t>
  </si>
  <si>
    <t xml:space="preserve">OKIT_1730</t>
  </si>
  <si>
    <t xml:space="preserve">orf01902_AWRIB616_contig1_group1_1683518_1682952_len=567</t>
  </si>
  <si>
    <t xml:space="preserve">fig|336988.4.peg.1736</t>
  </si>
  <si>
    <t xml:space="preserve">Peptidoglycan binding protein2C LysM domain</t>
  </si>
  <si>
    <t xml:space="preserve">YP_810296.1</t>
  </si>
  <si>
    <t xml:space="preserve">49.09</t>
  </si>
  <si>
    <t xml:space="preserve">121:564</t>
  </si>
  <si>
    <t xml:space="preserve">6:164</t>
  </si>
  <si>
    <t xml:space="preserve">5e-37</t>
  </si>
  <si>
    <t xml:space="preserve">OKIT_1731</t>
  </si>
  <si>
    <t xml:space="preserve">orf01903_AWRIB616_contig1_group1_1683927_1684907_len=981</t>
  </si>
  <si>
    <t xml:space="preserve">fig|336988.4.peg.1737</t>
  </si>
  <si>
    <t xml:space="preserve">OKIT_1732</t>
  </si>
  <si>
    <t xml:space="preserve">orf01904_AWRIB616_contig1_group1_1685768_1684938_len=831</t>
  </si>
  <si>
    <t xml:space="preserve">fig|336988.4.peg.1738</t>
  </si>
  <si>
    <t xml:space="preserve">YP_809738.1</t>
  </si>
  <si>
    <t xml:space="preserve">aldo/keto reductase related protein</t>
  </si>
  <si>
    <t xml:space="preserve">55.11</t>
  </si>
  <si>
    <t xml:space="preserve">9:282</t>
  </si>
  <si>
    <t xml:space="preserve">6e-92</t>
  </si>
  <si>
    <t xml:space="preserve">OKIT_1733</t>
  </si>
  <si>
    <t xml:space="preserve">orf01905_AWRIB616_contig1_group1_1686456_1685848_len=609</t>
  </si>
  <si>
    <t xml:space="preserve">fig|336988.4.peg.1739</t>
  </si>
  <si>
    <t xml:space="preserve">Nitroreductase family protein</t>
  </si>
  <si>
    <t xml:space="preserve">OKIT_1734</t>
  </si>
  <si>
    <t xml:space="preserve">orf01906_AWRIB616_contig1_group1_1686620_1687060_len=441</t>
  </si>
  <si>
    <t xml:space="preserve">fig|336988.4.peg.1740</t>
  </si>
  <si>
    <t xml:space="preserve">Rrf2 family transcriptional regulator2C group III</t>
  </si>
  <si>
    <t xml:space="preserve">YP_810295.1</t>
  </si>
  <si>
    <t xml:space="preserve">BadM/Rrf2 family transcriptional regulator</t>
  </si>
  <si>
    <t xml:space="preserve">59.86</t>
  </si>
  <si>
    <t xml:space="preserve">OKIT_1735</t>
  </si>
  <si>
    <t xml:space="preserve">orf01907_AWRIB616_contig1_group1_1687169_1687948_len=780</t>
  </si>
  <si>
    <t xml:space="preserve">fig|336988.4.peg.1741</t>
  </si>
  <si>
    <t xml:space="preserve">22C3-butanediol dehydrogenase2C S-alcohol forming2C (R)-acetoin-specific (EC 1.1.1.4) / Acetoin (diacetyl) reductase (EC 1.1.1.5);Ontology_term=KEGG_ENZYME:1.1.1.4,KEGG_ENZYME:1.1.1.5</t>
  </si>
  <si>
    <t xml:space="preserve">81.85</t>
  </si>
  <si>
    <t xml:space="preserve">6e-125</t>
  </si>
  <si>
    <t xml:space="preserve">OKIT_1736</t>
  </si>
  <si>
    <t xml:space="preserve">orf01909_AWRIB616_contig1_group1_1688050_1688541_len=492</t>
  </si>
  <si>
    <t xml:space="preserve">fig|336988.4.peg.1743</t>
  </si>
  <si>
    <t xml:space="preserve">OKIT_1737</t>
  </si>
  <si>
    <t xml:space="preserve">orf01910_AWRIB616_contig1_group1_1688902_1689123_len=222</t>
  </si>
  <si>
    <t xml:space="preserve">fig|336988.4.peg.1744</t>
  </si>
  <si>
    <t xml:space="preserve">OKIT_1738</t>
  </si>
  <si>
    <t xml:space="preserve">orf01911_AWRIB616_contig1_group1_1689255_1689569_len=315</t>
  </si>
  <si>
    <t xml:space="preserve">fig|336988.4.peg.1745</t>
  </si>
  <si>
    <t xml:space="preserve">Small conserved membrane protein</t>
  </si>
  <si>
    <t xml:space="preserve">OKIT_1739</t>
  </si>
  <si>
    <t xml:space="preserve">orf01912_AWRIB616_contig1_group1_1690404_1689727_len=678</t>
  </si>
  <si>
    <t xml:space="preserve">fig|336988.4.peg.1746</t>
  </si>
  <si>
    <t xml:space="preserve">conserved hypothetical protein2C putative F420-dependent NADP reductase</t>
  </si>
  <si>
    <t xml:space="preserve">29.76</t>
  </si>
  <si>
    <t xml:space="preserve">10:618</t>
  </si>
  <si>
    <t xml:space="preserve">97.8</t>
  </si>
  <si>
    <t xml:space="preserve">OKIT_1740</t>
  </si>
  <si>
    <t xml:space="preserve">orf01913_AWRIB616_contig1_group1_1691450_1690404_len=1047</t>
  </si>
  <si>
    <t xml:space="preserve">fig|336988.4.peg.1747</t>
  </si>
  <si>
    <t xml:space="preserve">Coenzyme F420-dependent N52CN10-methylene tetrahydromethanopterin reductase related flavin-dependent oxidoreductase</t>
  </si>
  <si>
    <t xml:space="preserve">OKIT_1741</t>
  </si>
  <si>
    <t xml:space="preserve">fig|336988.4.rna.29</t>
  </si>
  <si>
    <t xml:space="preserve">tRNA-Lys-TTT</t>
  </si>
  <si>
    <t xml:space="preserve">OKIT_1742</t>
  </si>
  <si>
    <t xml:space="preserve">orf01914_AWRIB616_contig1_group1_1692823_1691840_len=984</t>
  </si>
  <si>
    <t xml:space="preserve">fig|336988.4.peg.1748</t>
  </si>
  <si>
    <t xml:space="preserve">Catabolite control protein A</t>
  </si>
  <si>
    <t xml:space="preserve">YP_810286.1</t>
  </si>
  <si>
    <t xml:space="preserve">tRNA-Lys</t>
  </si>
  <si>
    <t xml:space="preserve">OKIT_1743</t>
  </si>
  <si>
    <t xml:space="preserve">orf01915_AWRIB616_contig1_group1_1693476_1692940_len=537</t>
  </si>
  <si>
    <t xml:space="preserve">fig|336988.4.peg.1749</t>
  </si>
  <si>
    <t xml:space="preserve">FIG00886007: hypothetical protein</t>
  </si>
  <si>
    <t xml:space="preserve">YP_810285.1</t>
  </si>
  <si>
    <t xml:space="preserve">69.94</t>
  </si>
  <si>
    <t xml:space="preserve">1:519</t>
  </si>
  <si>
    <t xml:space="preserve">5e-64</t>
  </si>
  <si>
    <t xml:space="preserve">OKIT_1744</t>
  </si>
  <si>
    <t xml:space="preserve">orf01917_AWRIB616_contig1_group1_1693899_1693480_len=420</t>
  </si>
  <si>
    <t xml:space="preserve">fig|336988.4.peg.1750</t>
  </si>
  <si>
    <t xml:space="preserve">FIG00885731: hypothetical protein</t>
  </si>
  <si>
    <t xml:space="preserve">YP_810284.1</t>
  </si>
  <si>
    <t xml:space="preserve">methyl-accepting chemotaxis-like protein</t>
  </si>
  <si>
    <t xml:space="preserve">OKIT_1745</t>
  </si>
  <si>
    <t xml:space="preserve">orf01918_AWRIB616_contig1_group1_1694475_1693945_len=531</t>
  </si>
  <si>
    <t xml:space="preserve">fig|336988.4.peg.1751</t>
  </si>
  <si>
    <t xml:space="preserve">FIG009886: phosphoesterase</t>
  </si>
  <si>
    <t xml:space="preserve">YP_810283.1</t>
  </si>
  <si>
    <t xml:space="preserve">phosphoesterase</t>
  </si>
  <si>
    <t xml:space="preserve">55.37</t>
  </si>
  <si>
    <t xml:space="preserve">OKIT_1746</t>
  </si>
  <si>
    <t xml:space="preserve">orf01919_AWRIB616_contig1_group1_1695317_1694472_len=846</t>
  </si>
  <si>
    <t xml:space="preserve">fig|336988.4.peg.1752</t>
  </si>
  <si>
    <t xml:space="preserve">Glutamate racemase (EC 5.1.1.3);Ontology_term=KEGG_ENZYME:5.1.1.3</t>
  </si>
  <si>
    <t xml:space="preserve">YP_810282.1</t>
  </si>
  <si>
    <t xml:space="preserve">glutamate racemase</t>
  </si>
  <si>
    <t xml:space="preserve">66.90</t>
  </si>
  <si>
    <t xml:space="preserve">OKIT_1747</t>
  </si>
  <si>
    <t xml:space="preserve">orf01920_AWRIB616_contig1_group1_1695381_1695806_len=426</t>
  </si>
  <si>
    <t xml:space="preserve">fig|336988.4.peg.1753</t>
  </si>
  <si>
    <t xml:space="preserve">FIG00885921: hypothetical protein</t>
  </si>
  <si>
    <t xml:space="preserve">YP_810281.1</t>
  </si>
  <si>
    <t xml:space="preserve">hydrocarbon binding protein</t>
  </si>
  <si>
    <t xml:space="preserve">82.98</t>
  </si>
  <si>
    <t xml:space="preserve">OKIT_1748</t>
  </si>
  <si>
    <t xml:space="preserve">orf01921_AWRIB616_contig1_group1_1696622_1695819_len=804</t>
  </si>
  <si>
    <t xml:space="preserve">fig|336988.4.peg.1754</t>
  </si>
  <si>
    <t xml:space="preserve">Helicase loader DnaI</t>
  </si>
  <si>
    <t xml:space="preserve">YP_810280.1</t>
  </si>
  <si>
    <t xml:space="preserve">replicative DNA helicase loader DnaI</t>
  </si>
  <si>
    <t xml:space="preserve">3e-104</t>
  </si>
  <si>
    <t xml:space="preserve">OKIT_1749</t>
  </si>
  <si>
    <t xml:space="preserve">orf01923_AWRIB616_contig1_group1_1697887_1696619_len=1269</t>
  </si>
  <si>
    <t xml:space="preserve">fig|336988.4.peg.1755</t>
  </si>
  <si>
    <t xml:space="preserve">Helicase loader DnaB</t>
  </si>
  <si>
    <t xml:space="preserve">YP_810279.1</t>
  </si>
  <si>
    <t xml:space="preserve">replicative DNA helicase loader DnaB</t>
  </si>
  <si>
    <t xml:space="preserve">57.68</t>
  </si>
  <si>
    <t xml:space="preserve">1:1263</t>
  </si>
  <si>
    <t xml:space="preserve">1:415</t>
  </si>
  <si>
    <t xml:space="preserve">OKIT_1750</t>
  </si>
  <si>
    <t xml:space="preserve">orf01924_AWRIB616_contig1_group1_1698507_1697884_len=624</t>
  </si>
  <si>
    <t xml:space="preserve">fig|336988.4.peg.1756</t>
  </si>
  <si>
    <t xml:space="preserve">Dephospho-CoA kinase (EC 2.7.1.24);Ontology_term=KEGG_ENZYME:2.7.1.24</t>
  </si>
  <si>
    <t xml:space="preserve">YP_810278.1</t>
  </si>
  <si>
    <t xml:space="preserve">dephospho-CoA kinase</t>
  </si>
  <si>
    <t xml:space="preserve">70.44</t>
  </si>
  <si>
    <t xml:space="preserve">OKIT_1751</t>
  </si>
  <si>
    <t xml:space="preserve">orf01925_AWRIB616_contig1_group1_1699310_1698486_len=825</t>
  </si>
  <si>
    <t xml:space="preserve">fig|336988.4.peg.1757</t>
  </si>
  <si>
    <t xml:space="preserve">Formamidopyrimidine-DNA glycosylase (EC 3.2.2.23);Ontology_term=KEGG_ENZYME:3.2.2.23</t>
  </si>
  <si>
    <t xml:space="preserve">YP_810277.1</t>
  </si>
  <si>
    <t xml:space="preserve">formamidopyrimidine-DNA glycosylase /</t>
  </si>
  <si>
    <t xml:space="preserve">71.17</t>
  </si>
  <si>
    <t xml:space="preserve">6e-115</t>
  </si>
  <si>
    <t xml:space="preserve">OKIT_1752</t>
  </si>
  <si>
    <t xml:space="preserve">orf01926_AWRIB616_contig1_group1_1699836_1699303_len=534</t>
  </si>
  <si>
    <t xml:space="preserve">fig|336988.4.peg.1758</t>
  </si>
  <si>
    <t xml:space="preserve">Putative Nudix hydrolase YfcD (EC 3.6.-.-);Ontology_term=KEGG_ENZYME:3.6.-.-</t>
  </si>
  <si>
    <t xml:space="preserve">YP_810276.1</t>
  </si>
  <si>
    <t xml:space="preserve">62.15</t>
  </si>
  <si>
    <t xml:space="preserve">1e-65</t>
  </si>
  <si>
    <t xml:space="preserve">OKIT_1753</t>
  </si>
  <si>
    <t xml:space="preserve">orf01927_AWRIB616_contig1_group1_1702513_1699823_len=2691</t>
  </si>
  <si>
    <t xml:space="preserve">fig|336988.4.peg.1759</t>
  </si>
  <si>
    <t xml:space="preserve">DNA polymerase I (EC 2.7.7.7);Ontology_term=KEGG_ENZYME:2.7.7.7</t>
  </si>
  <si>
    <t xml:space="preserve">2691</t>
  </si>
  <si>
    <t xml:space="preserve">YP_810275.1</t>
  </si>
  <si>
    <t xml:space="preserve">DNA polymerase I</t>
  </si>
  <si>
    <t xml:space="preserve">81.47</t>
  </si>
  <si>
    <t xml:space="preserve">1:2688</t>
  </si>
  <si>
    <t xml:space="preserve">9:903</t>
  </si>
  <si>
    <t xml:space="preserve">1471</t>
  </si>
  <si>
    <t xml:space="preserve">OKIT_1754</t>
  </si>
  <si>
    <t xml:space="preserve">orf01928_AWRIB616_contig1_group1_1703733_1702600_len=1134</t>
  </si>
  <si>
    <t xml:space="preserve">fig|336988.4.peg.1760</t>
  </si>
  <si>
    <t xml:space="preserve">D-alanine--D-alanine ligase (EC 6.3.2.4);Ontology_term=KEGG_ENZYME:6.3.2.4</t>
  </si>
  <si>
    <t xml:space="preserve">YP_810274.1</t>
  </si>
  <si>
    <t xml:space="preserve">D-alanine--D-alanine ligase</t>
  </si>
  <si>
    <t xml:space="preserve">76.39</t>
  </si>
  <si>
    <t xml:space="preserve">OKIT_1755</t>
  </si>
  <si>
    <t xml:space="preserve">orf01929_AWRIB616_contig1_group1_1704793_1703816_len=978</t>
  </si>
  <si>
    <t xml:space="preserve">fig|336988.4.peg.1761</t>
  </si>
  <si>
    <t xml:space="preserve">FIG00885702: hypothetical protein</t>
  </si>
  <si>
    <t xml:space="preserve">YP_810273.1</t>
  </si>
  <si>
    <t xml:space="preserve">86.15</t>
  </si>
  <si>
    <t xml:space="preserve">OKIT_1756</t>
  </si>
  <si>
    <t xml:space="preserve">orf01930_AWRIB616_contig1_group1_1706013_1704790_len=1224</t>
  </si>
  <si>
    <t xml:space="preserve">fig|336988.4.peg.1762</t>
  </si>
  <si>
    <t xml:space="preserve">YP_810272.1</t>
  </si>
  <si>
    <t xml:space="preserve">83.29</t>
  </si>
  <si>
    <t xml:space="preserve">OKIT_1757</t>
  </si>
  <si>
    <t xml:space="preserve">orf01931_AWRIB616_contig1_group1_1706233_1706021_len=213</t>
  </si>
  <si>
    <t xml:space="preserve">fig|336988.4.peg.1763</t>
  </si>
  <si>
    <t xml:space="preserve">FIG00886330: hypothetical protein</t>
  </si>
  <si>
    <t xml:space="preserve">YP_810271.1</t>
  </si>
  <si>
    <t xml:space="preserve">1:70</t>
  </si>
  <si>
    <t xml:space="preserve">5e-28</t>
  </si>
  <si>
    <t xml:space="preserve">OKIT_1758</t>
  </si>
  <si>
    <t xml:space="preserve">orf01932_AWRIB616_contig1_group1_1707366_1706242_len=1125</t>
  </si>
  <si>
    <t xml:space="preserve">fig|336988.4.peg.1764</t>
  </si>
  <si>
    <t xml:space="preserve">Rod shape-determining protein MreB</t>
  </si>
  <si>
    <t xml:space="preserve">YP_810270.1</t>
  </si>
  <si>
    <t xml:space="preserve">Actin-like ATPase for cell morphogenesis</t>
  </si>
  <si>
    <t xml:space="preserve">95.17</t>
  </si>
  <si>
    <t xml:space="preserve">1:373</t>
  </si>
  <si>
    <t xml:space="preserve">698</t>
  </si>
  <si>
    <t xml:space="preserve">OKIT_1759</t>
  </si>
  <si>
    <t xml:space="preserve">orf01933_AWRIB616_contig1_group1_1707696_1707403_len=294</t>
  </si>
  <si>
    <t xml:space="preserve">fig|336988.4.peg.1765</t>
  </si>
  <si>
    <t xml:space="preserve">FIG00886001: hypothetical protein</t>
  </si>
  <si>
    <t xml:space="preserve">YP_810269.1</t>
  </si>
  <si>
    <t xml:space="preserve">73:288</t>
  </si>
  <si>
    <t xml:space="preserve">OKIT_1760</t>
  </si>
  <si>
    <t xml:space="preserve">orf01934_AWRIB616_contig1_group1_1708105_1707677_len=429</t>
  </si>
  <si>
    <t xml:space="preserve">fig|336988.4.peg.1766</t>
  </si>
  <si>
    <t xml:space="preserve">ATP synthase epsilon chain (EC 3.6.3.14);Ontology_term=KEGG_ENZYME:3.6.3.14</t>
  </si>
  <si>
    <t xml:space="preserve">YP_810268.1</t>
  </si>
  <si>
    <t xml:space="preserve">F0F1-type ATP synthase, epsilon subunit</t>
  </si>
  <si>
    <t xml:space="preserve">80.99</t>
  </si>
  <si>
    <t xml:space="preserve">OKIT_1761</t>
  </si>
  <si>
    <t xml:space="preserve">orf01935_AWRIB616_contig1_group1_1709641_1708109_len=1533</t>
  </si>
  <si>
    <t xml:space="preserve">fig|336988.4.peg.1767</t>
  </si>
  <si>
    <t xml:space="preserve">ATP synthase beta chain (EC 3.6.3.14);Ontology_term=KEGG_ENZYME:3.6.3.14</t>
  </si>
  <si>
    <t xml:space="preserve">YP_810267.1</t>
  </si>
  <si>
    <t xml:space="preserve">F0F1 ATP synthase subunit beta</t>
  </si>
  <si>
    <t xml:space="preserve">88.63</t>
  </si>
  <si>
    <t xml:space="preserve">881</t>
  </si>
  <si>
    <t xml:space="preserve">OKIT_1762</t>
  </si>
  <si>
    <t xml:space="preserve">orf01936_AWRIB616_contig1_group1_1710571_1709660_len=912</t>
  </si>
  <si>
    <t xml:space="preserve">fig|336988.4.peg.1768</t>
  </si>
  <si>
    <t xml:space="preserve">ATP synthase gamma chain (EC 3.6.3.14);Ontology_term=KEGG_ENZYME:3.6.3.14</t>
  </si>
  <si>
    <t xml:space="preserve">YP_810266.1</t>
  </si>
  <si>
    <t xml:space="preserve">F0F1-type ATP synthase, gamma subunit</t>
  </si>
  <si>
    <t xml:space="preserve">82.84</t>
  </si>
  <si>
    <t xml:space="preserve">OKIT_1763</t>
  </si>
  <si>
    <t xml:space="preserve">orf01938_AWRIB616_contig1_group1_1712133_1710571_len=1563</t>
  </si>
  <si>
    <t xml:space="preserve">fig|336988.4.peg.1769</t>
  </si>
  <si>
    <t xml:space="preserve">ATP synthase alpha chain (EC 3.6.3.14);Ontology_term=KEGG_ENZYME:3.6.3.14</t>
  </si>
  <si>
    <t xml:space="preserve">YP_810265.1</t>
  </si>
  <si>
    <t xml:space="preserve">F0F1 ATP synthase subunit alpha</t>
  </si>
  <si>
    <t xml:space="preserve">92.66</t>
  </si>
  <si>
    <t xml:space="preserve">1:1554</t>
  </si>
  <si>
    <t xml:space="preserve">1:518</t>
  </si>
  <si>
    <t xml:space="preserve">944</t>
  </si>
  <si>
    <t xml:space="preserve">OKIT_1764</t>
  </si>
  <si>
    <t xml:space="preserve">orf01939_AWRIB616_contig1_group1_1712688_1712134_len=555</t>
  </si>
  <si>
    <t xml:space="preserve">fig|336988.4.peg.1770</t>
  </si>
  <si>
    <t xml:space="preserve">ATP synthase delta chain (EC 3.6.3.14);Ontology_term=KEGG_ENZYME:3.6.3.14</t>
  </si>
  <si>
    <t xml:space="preserve">YP_810264.1</t>
  </si>
  <si>
    <t xml:space="preserve">F0F1-type ATP synthase, delta subunit</t>
  </si>
  <si>
    <t xml:space="preserve">69.40</t>
  </si>
  <si>
    <t xml:space="preserve">OKIT_1765</t>
  </si>
  <si>
    <t xml:space="preserve">orf01940_AWRIB616_contig1_group1_1713218_1712688_len=531</t>
  </si>
  <si>
    <t xml:space="preserve">fig|336988.4.peg.1771</t>
  </si>
  <si>
    <t xml:space="preserve">ATP synthase B chain (EC 3.6.3.14);Ontology_term=KEGG_ENZYME:3.6.3.14</t>
  </si>
  <si>
    <t xml:space="preserve">YP_810263.1</t>
  </si>
  <si>
    <t xml:space="preserve">F0F1-type ATP synthase, subunit b</t>
  </si>
  <si>
    <t xml:space="preserve">77.71</t>
  </si>
  <si>
    <t xml:space="preserve">OKIT_1766</t>
  </si>
  <si>
    <t xml:space="preserve">orf01941_AWRIB616_contig1_group1_1713454_1713242_len=213</t>
  </si>
  <si>
    <t xml:space="preserve">fig|336988.4.peg.1772</t>
  </si>
  <si>
    <t xml:space="preserve">ATP synthase C chain (EC 3.6.3.14);Ontology_term=KEGG_ENZYME:3.6.3.14</t>
  </si>
  <si>
    <t xml:space="preserve">YP_810262.1</t>
  </si>
  <si>
    <t xml:space="preserve">F0F1-type ATP synthase, subunit c</t>
  </si>
  <si>
    <t xml:space="preserve">92.75</t>
  </si>
  <si>
    <t xml:space="preserve">OKIT_1767</t>
  </si>
  <si>
    <t xml:space="preserve">orf01942_AWRIB616_contig1_group1_1714210_1713485_len=726</t>
  </si>
  <si>
    <t xml:space="preserve">fig|336988.4.peg.1773</t>
  </si>
  <si>
    <t xml:space="preserve">ATP synthase A chain (EC 3.6.3.14);Ontology_term=KEGG_ENZYME:3.6.3.14</t>
  </si>
  <si>
    <t xml:space="preserve">YP_810261.1</t>
  </si>
  <si>
    <t xml:space="preserve">F0F1-type ATP synthase, subunit a</t>
  </si>
  <si>
    <t xml:space="preserve">75.93</t>
  </si>
  <si>
    <t xml:space="preserve">7e-107</t>
  </si>
  <si>
    <t xml:space="preserve">OKIT_1768</t>
  </si>
  <si>
    <t xml:space="preserve">orf01943_AWRIB616_contig1_group1_1714340_1715206_len=867</t>
  </si>
  <si>
    <t xml:space="preserve">fig|336988.4.peg.1774</t>
  </si>
  <si>
    <t xml:space="preserve">YjeF protein2C C-terminal domain</t>
  </si>
  <si>
    <t xml:space="preserve">YP_810260.1</t>
  </si>
  <si>
    <t xml:space="preserve">sugar kinase</t>
  </si>
  <si>
    <t xml:space="preserve">61.75</t>
  </si>
  <si>
    <t xml:space="preserve">4e-100</t>
  </si>
  <si>
    <t xml:space="preserve">356</t>
  </si>
  <si>
    <t xml:space="preserve">OKIT_1769</t>
  </si>
  <si>
    <t xml:space="preserve">orf01944_AWRIB616_contig1_group1_1716479_1715178_len=1302</t>
  </si>
  <si>
    <t xml:space="preserve">fig|336988.4.peg.1775</t>
  </si>
  <si>
    <t xml:space="preserve">D-serine dehydratase (EC 4.3.1.18);Ontology_term=KEGG_ENZYME:4.3.1.18</t>
  </si>
  <si>
    <t xml:space="preserve">YP_810259.1</t>
  </si>
  <si>
    <t xml:space="preserve">D-serine dehydratase</t>
  </si>
  <si>
    <t xml:space="preserve">72.75</t>
  </si>
  <si>
    <t xml:space="preserve">41:472</t>
  </si>
  <si>
    <t xml:space="preserve">OKIT_1770</t>
  </si>
  <si>
    <t xml:space="preserve">fig|336988.4.rna.30</t>
  </si>
  <si>
    <t xml:space="preserve">OKIT_1771</t>
  </si>
  <si>
    <t xml:space="preserve">fig|336988.4.rna.31</t>
  </si>
  <si>
    <t xml:space="preserve">OKIT_1772</t>
  </si>
  <si>
    <t xml:space="preserve">fig|336988.4.rna.32</t>
  </si>
  <si>
    <t xml:space="preserve">OKIT_1773</t>
  </si>
  <si>
    <t xml:space="preserve">orf01946_AWRIB616_contig1_group1_1725716_1722045_len=3672</t>
  </si>
  <si>
    <t xml:space="preserve">fig|336988.4.peg.1778</t>
  </si>
  <si>
    <t xml:space="preserve">3672</t>
  </si>
  <si>
    <t xml:space="preserve">YP_810901.1</t>
  </si>
  <si>
    <t xml:space="preserve">DNA-directed RNA polymerase subunit beta</t>
  </si>
  <si>
    <t xml:space="preserve">94.59</t>
  </si>
  <si>
    <t xml:space="preserve">1219</t>
  </si>
  <si>
    <t xml:space="preserve">1:3657</t>
  </si>
  <si>
    <t xml:space="preserve">1:1219</t>
  </si>
  <si>
    <t xml:space="preserve">2279</t>
  </si>
  <si>
    <t xml:space="preserve">OKIT_1774</t>
  </si>
  <si>
    <t xml:space="preserve">orf01948_AWRIB616_contig1_group1_1729321_1725728_len=3594</t>
  </si>
  <si>
    <t xml:space="preserve">fig|336988.4.peg.1779</t>
  </si>
  <si>
    <t xml:space="preserve">3594</t>
  </si>
  <si>
    <t xml:space="preserve">YP_810902.1</t>
  </si>
  <si>
    <t xml:space="preserve">DNA-directed RNA polymerase, beta subunit/140 kD</t>
  </si>
  <si>
    <t xml:space="preserve">94.49</t>
  </si>
  <si>
    <t xml:space="preserve">1:3591</t>
  </si>
  <si>
    <t xml:space="preserve">2270</t>
  </si>
  <si>
    <t xml:space="preserve">OKIT_1775</t>
  </si>
  <si>
    <t xml:space="preserve">orf01949_AWRIB616_contig1_group1_1729741_1729538_len=204</t>
  </si>
  <si>
    <t xml:space="preserve">fig|336988.4.peg.1780</t>
  </si>
  <si>
    <t xml:space="preserve">Cold shock protein CspA</t>
  </si>
  <si>
    <t xml:space="preserve">YP_810903.1</t>
  </si>
  <si>
    <t xml:space="preserve">cold-shock DNA-binding protein family protein</t>
  </si>
  <si>
    <t xml:space="preserve">97.01</t>
  </si>
  <si>
    <t xml:space="preserve">1:67</t>
  </si>
  <si>
    <t xml:space="preserve">OKIT_1776</t>
  </si>
  <si>
    <t xml:space="preserve">orf01951_AWRIB616_contig1_group1_1730836_1729892_len=945</t>
  </si>
  <si>
    <t xml:space="preserve">fig|336988.4.peg.1781</t>
  </si>
  <si>
    <t xml:space="preserve">YP_810904.1</t>
  </si>
  <si>
    <t xml:space="preserve">47.78</t>
  </si>
  <si>
    <t xml:space="preserve">3e-78</t>
  </si>
  <si>
    <t xml:space="preserve">OKIT_1777</t>
  </si>
  <si>
    <t xml:space="preserve">orf01952_AWRIB616_contig1_group1_1732371_1730839_len=1533</t>
  </si>
  <si>
    <t xml:space="preserve">fig|336988.4.peg.1782</t>
  </si>
  <si>
    <t xml:space="preserve">YP_810905.1</t>
  </si>
  <si>
    <t xml:space="preserve">76.18</t>
  </si>
  <si>
    <t xml:space="preserve">OKIT_1778</t>
  </si>
  <si>
    <t xml:space="preserve">orf01953_AWRIB616_contig1_group1_1734282_1732435_len=1848</t>
  </si>
  <si>
    <t xml:space="preserve">fig|336988.4.peg.1783</t>
  </si>
  <si>
    <t xml:space="preserve">YP_810906.1</t>
  </si>
  <si>
    <t xml:space="preserve">76.66</t>
  </si>
  <si>
    <t xml:space="preserve">1:613</t>
  </si>
  <si>
    <t xml:space="preserve">926</t>
  </si>
  <si>
    <t xml:space="preserve">OKIT_1779</t>
  </si>
  <si>
    <t xml:space="preserve">orf01954_AWRIB616_contig1_group1_1736026_1734275_len=1752</t>
  </si>
  <si>
    <t xml:space="preserve">fig|336988.4.peg.1784</t>
  </si>
  <si>
    <t xml:space="preserve">1752</t>
  </si>
  <si>
    <t xml:space="preserve">YP_810907.1</t>
  </si>
  <si>
    <t xml:space="preserve">1:1749</t>
  </si>
  <si>
    <t xml:space="preserve">1:583</t>
  </si>
  <si>
    <t xml:space="preserve">OKIT_1780</t>
  </si>
  <si>
    <t xml:space="preserve">orf01955_AWRIB616_contig1_group1_1736732_1736067_len=666</t>
  </si>
  <si>
    <t xml:space="preserve">fig|336988.4.peg.1785</t>
  </si>
  <si>
    <t xml:space="preserve">COG1272: Predicted membrane protein hemolysin III homolog</t>
  </si>
  <si>
    <t xml:space="preserve">YP_810908.1</t>
  </si>
  <si>
    <t xml:space="preserve">hemolysin III-like protein</t>
  </si>
  <si>
    <t xml:space="preserve">81.22</t>
  </si>
  <si>
    <t xml:space="preserve">25:663</t>
  </si>
  <si>
    <t xml:space="preserve">5:217</t>
  </si>
  <si>
    <t xml:space="preserve">OKIT_1781</t>
  </si>
  <si>
    <t xml:space="preserve">orf01956_AWRIB616_contig1_group1_1737914_1736784_len=1131</t>
  </si>
  <si>
    <t xml:space="preserve">fig|336988.4.peg.1786</t>
  </si>
  <si>
    <t xml:space="preserve">RecA protein</t>
  </si>
  <si>
    <t xml:space="preserve">YP_810909.1</t>
  </si>
  <si>
    <t xml:space="preserve">OKIT_1782</t>
  </si>
  <si>
    <t xml:space="preserve">orf01957_AWRIB616_contig1_group1_1738591_1738031_len=561</t>
  </si>
  <si>
    <t xml:space="preserve">fig|336988.4.peg.1787</t>
  </si>
  <si>
    <t xml:space="preserve">CDP-diacylglycerol--glycerol-3-phosphate 3-phosphatidyltransferase (EC 2.7.8.5);Ontology_term=KEGG_ENZYME:2.7.8.5</t>
  </si>
  <si>
    <t xml:space="preserve">YP_810910.1</t>
  </si>
  <si>
    <t xml:space="preserve">CDP-diacylglycerol--glycerol-3-phosphate</t>
  </si>
  <si>
    <t xml:space="preserve">86.02</t>
  </si>
  <si>
    <t xml:space="preserve">5e-91</t>
  </si>
  <si>
    <t xml:space="preserve">OKIT_1783</t>
  </si>
  <si>
    <t xml:space="preserve">orf01958_AWRIB616_contig1_group1_1739562_1738588_len=975</t>
  </si>
  <si>
    <t xml:space="preserve">fig|336988.4.peg.1788</t>
  </si>
  <si>
    <t xml:space="preserve">Transcriptional regulator in cluster with unspecified monosaccharide ABC transport system</t>
  </si>
  <si>
    <t xml:space="preserve">YP_810911.1</t>
  </si>
  <si>
    <t xml:space="preserve">Xre-like DNA-binding protein</t>
  </si>
  <si>
    <t xml:space="preserve">57.45</t>
  </si>
  <si>
    <t xml:space="preserve">2e-101</t>
  </si>
  <si>
    <t xml:space="preserve">OKIT_1784</t>
  </si>
  <si>
    <t xml:space="preserve">orf01959_AWRIB616_contig1_group1_1740860_1739583_len=1278</t>
  </si>
  <si>
    <t xml:space="preserve">fig|336988.4.peg.1789</t>
  </si>
  <si>
    <t xml:space="preserve">FIG009210: peptidase2C M16 family</t>
  </si>
  <si>
    <t xml:space="preserve">1278</t>
  </si>
  <si>
    <t xml:space="preserve">YP_810912.1</t>
  </si>
  <si>
    <t xml:space="preserve">Zn-dependent peptidase</t>
  </si>
  <si>
    <t xml:space="preserve">2e-162</t>
  </si>
  <si>
    <t xml:space="preserve">OKIT_1785</t>
  </si>
  <si>
    <t xml:space="preserve">orf01960_AWRIB616_contig1_group1_1742103_1740850_len=1254</t>
  </si>
  <si>
    <t xml:space="preserve">fig|336988.4.peg.1790</t>
  </si>
  <si>
    <t xml:space="preserve">FIG001621: Zinc protease</t>
  </si>
  <si>
    <t xml:space="preserve">YP_810913.1</t>
  </si>
  <si>
    <t xml:space="preserve">48.44</t>
  </si>
  <si>
    <t xml:space="preserve">OKIT_1786</t>
  </si>
  <si>
    <t xml:space="preserve">orf01961_AWRIB616_contig1_group1_1743542_1742109_len=1434</t>
  </si>
  <si>
    <t xml:space="preserve">fig|336988.4.peg.1791</t>
  </si>
  <si>
    <t xml:space="preserve">Cardiolipin synthetase (EC 2.7.8.-);Ontology_term=KEGG_ENZYME:2.7.8.-</t>
  </si>
  <si>
    <t xml:space="preserve">YP_810914.1</t>
  </si>
  <si>
    <t xml:space="preserve">cardiolipin synthetase 2</t>
  </si>
  <si>
    <t xml:space="preserve">80.92</t>
  </si>
  <si>
    <t xml:space="preserve">794</t>
  </si>
  <si>
    <t xml:space="preserve">OKIT_1787</t>
  </si>
  <si>
    <t xml:space="preserve">orf01962_AWRIB616_contig1_group1_1744092_1743547_len=546</t>
  </si>
  <si>
    <t xml:space="preserve">fig|336988.4.peg.1792</t>
  </si>
  <si>
    <t xml:space="preserve">Rod shape-determining protein MreD</t>
  </si>
  <si>
    <t xml:space="preserve">YP_810915.1</t>
  </si>
  <si>
    <t xml:space="preserve">rod shape-determining protein MreD</t>
  </si>
  <si>
    <t xml:space="preserve">66.11</t>
  </si>
  <si>
    <t xml:space="preserve">OKIT_1788</t>
  </si>
  <si>
    <t xml:space="preserve">orf01963_AWRIB616_contig1_group1_1744937_1744089_len=849</t>
  </si>
  <si>
    <t xml:space="preserve">fig|336988.4.peg.1793</t>
  </si>
  <si>
    <t xml:space="preserve">Rod shape-determining protein MreC</t>
  </si>
  <si>
    <t xml:space="preserve">YP_810916.1</t>
  </si>
  <si>
    <t xml:space="preserve">rod shape-determining protein MreC</t>
  </si>
  <si>
    <t xml:space="preserve">77.22</t>
  </si>
  <si>
    <t xml:space="preserve">2e-125</t>
  </si>
  <si>
    <t xml:space="preserve">OKIT_1789</t>
  </si>
  <si>
    <t xml:space="preserve">orf01964_AWRIB616_contig1_group1_1745972_1744968_len=1005</t>
  </si>
  <si>
    <t xml:space="preserve">fig|336988.4.peg.1794</t>
  </si>
  <si>
    <t xml:space="preserve">YP_810917.1</t>
  </si>
  <si>
    <t xml:space="preserve">94.01</t>
  </si>
  <si>
    <t xml:space="preserve">3e-177</t>
  </si>
  <si>
    <t xml:space="preserve">OKIT_1790</t>
  </si>
  <si>
    <t xml:space="preserve">orf01965_AWRIB616_contig1_group1_1747231_1746020_len=1212</t>
  </si>
  <si>
    <t xml:space="preserve">fig|336988.4.peg.1795</t>
  </si>
  <si>
    <t xml:space="preserve">Dihydrofolate synthase (EC 6.3.2.12) / Folylpolyglutamate synthase (EC 6.3.2.17);Ontology_term=KEGG_ENZYME:6.3.2.12,KEGG_ENZYME:6.3.2.17</t>
  </si>
  <si>
    <t xml:space="preserve">YP_810918.1</t>
  </si>
  <si>
    <t xml:space="preserve">folylpolyglutamate synthase</t>
  </si>
  <si>
    <t xml:space="preserve">75.12</t>
  </si>
  <si>
    <t xml:space="preserve">OKIT_1791</t>
  </si>
  <si>
    <t xml:space="preserve">orf01966_AWRIB616_contig1_group1_1749935_1747224_len=2712</t>
  </si>
  <si>
    <t xml:space="preserve">fig|336988.4.peg.1796</t>
  </si>
  <si>
    <t xml:space="preserve">Valyl-tRNA synthetase (EC 6.1.1.9);Ontology_term=KEGG_ENZYME:6.1.1.9</t>
  </si>
  <si>
    <t xml:space="preserve">2712</t>
  </si>
  <si>
    <t xml:space="preserve">YP_810919.1</t>
  </si>
  <si>
    <t xml:space="preserve">valyl-tRNA synthetase</t>
  </si>
  <si>
    <t xml:space="preserve">1:2709</t>
  </si>
  <si>
    <t xml:space="preserve">1:902</t>
  </si>
  <si>
    <t xml:space="preserve">1532</t>
  </si>
  <si>
    <t xml:space="preserve">OKIT_1792</t>
  </si>
  <si>
    <t xml:space="preserve">orf01967_AWRIB616_contig1_group1_1751894_1750290_len=1605</t>
  </si>
  <si>
    <t xml:space="preserve">fig|336988.4.peg.1798</t>
  </si>
  <si>
    <t xml:space="preserve">Septation ring formation regulator EzrA</t>
  </si>
  <si>
    <t xml:space="preserve">YP_810920.1</t>
  </si>
  <si>
    <t xml:space="preserve">septation ring formation regulator EzrA</t>
  </si>
  <si>
    <t xml:space="preserve">84.80</t>
  </si>
  <si>
    <t xml:space="preserve">4:1602</t>
  </si>
  <si>
    <t xml:space="preserve">35:567</t>
  </si>
  <si>
    <t xml:space="preserve">OKIT_1793</t>
  </si>
  <si>
    <t xml:space="preserve">orf01968_AWRIB616_contig1_group1_1752261_1752875_len=615</t>
  </si>
  <si>
    <t xml:space="preserve">fig|336988.4.peg.1799</t>
  </si>
  <si>
    <t xml:space="preserve">SSU ribosomal protein S4p (S9e)</t>
  </si>
  <si>
    <t xml:space="preserve">YP_810921.1</t>
  </si>
  <si>
    <t xml:space="preserve">SSU ribosomal protein S4P</t>
  </si>
  <si>
    <t xml:space="preserve">89.71</t>
  </si>
  <si>
    <t xml:space="preserve">59:262</t>
  </si>
  <si>
    <t xml:space="preserve">OKIT_1794</t>
  </si>
  <si>
    <t xml:space="preserve">orf01970_AWRIB616_contig1_group1_1753720_1752965_len=756</t>
  </si>
  <si>
    <t xml:space="preserve">fig|336988.4.peg.1800</t>
  </si>
  <si>
    <t xml:space="preserve">Hypothetical integral membrane protein</t>
  </si>
  <si>
    <t xml:space="preserve">YP_810922.1</t>
  </si>
  <si>
    <t xml:space="preserve">nicotinamide mononucleotide transporter</t>
  </si>
  <si>
    <t xml:space="preserve">86.23</t>
  </si>
  <si>
    <t xml:space="preserve">7:747</t>
  </si>
  <si>
    <t xml:space="preserve">4:250</t>
  </si>
  <si>
    <t xml:space="preserve">OKIT_1795</t>
  </si>
  <si>
    <t xml:space="preserve">orf01971_AWRIB616_contig1_group1_1755450_1753819_len=1632</t>
  </si>
  <si>
    <t xml:space="preserve">fig|336988.4.peg.1801</t>
  </si>
  <si>
    <t xml:space="preserve">Heat shock protein 60 family chaperone GroEL</t>
  </si>
  <si>
    <t xml:space="preserve">1632</t>
  </si>
  <si>
    <t xml:space="preserve">YP_810923.1</t>
  </si>
  <si>
    <t xml:space="preserve">chaperonin GroEL</t>
  </si>
  <si>
    <t xml:space="preserve">93.19</t>
  </si>
  <si>
    <t xml:space="preserve">1:1629</t>
  </si>
  <si>
    <t xml:space="preserve">962</t>
  </si>
  <si>
    <t xml:space="preserve">OKIT_1796</t>
  </si>
  <si>
    <t xml:space="preserve">orf01972_AWRIB616_contig1_group1_1755729_1755454_len=276</t>
  </si>
  <si>
    <t xml:space="preserve">fig|336988.4.peg.1802</t>
  </si>
  <si>
    <t xml:space="preserve">Heat shock protein 60 family co-chaperone GroES</t>
  </si>
  <si>
    <t xml:space="preserve">YP_810924.1</t>
  </si>
  <si>
    <t xml:space="preserve">Co-chaperonin GroES (HSP10)</t>
  </si>
  <si>
    <t xml:space="preserve">93.41</t>
  </si>
  <si>
    <t xml:space="preserve">4e-45</t>
  </si>
  <si>
    <t xml:space="preserve">OKIT_1797</t>
  </si>
  <si>
    <t xml:space="preserve">orf01973_AWRIB616_contig1_group1_1756508_1755843_len=666</t>
  </si>
  <si>
    <t xml:space="preserve">fig|336988.4.peg.1803</t>
  </si>
  <si>
    <t xml:space="preserve">Redox-sensitive transcriptional regulator (AT-rich DNA-binding protein)</t>
  </si>
  <si>
    <t xml:space="preserve">YP_810925.1</t>
  </si>
  <si>
    <t xml:space="preserve">redox-sensing transcriptional repressor Rex</t>
  </si>
  <si>
    <t xml:space="preserve">1e-100</t>
  </si>
  <si>
    <t xml:space="preserve">OKIT_1798</t>
  </si>
  <si>
    <t xml:space="preserve">orf01974_AWRIB616_contig1_group1_1757613_1756588_len=1026</t>
  </si>
  <si>
    <t xml:space="preserve">fig|336988.4.peg.1804</t>
  </si>
  <si>
    <t xml:space="preserve">YgjD/Kae1/Qri7 family2C required for threonylcarbamoyladenosine (t(6)A) formation in tRNA</t>
  </si>
  <si>
    <t xml:space="preserve">YP_810926.1</t>
  </si>
  <si>
    <t xml:space="preserve">O-sialoglycoprotein endopeptidase</t>
  </si>
  <si>
    <t xml:space="preserve">80.35</t>
  </si>
  <si>
    <t xml:space="preserve">OKIT_1799</t>
  </si>
  <si>
    <t xml:space="preserve">orf01975_AWRIB616_contig1_group1_1758125_1757610_len=516</t>
  </si>
  <si>
    <t xml:space="preserve">fig|336988.4.peg.1805</t>
  </si>
  <si>
    <t xml:space="preserve">Ribosomal-protein-S18p-alanine acetyltransferase (EC 2.3.1.-);Ontology_term=KEGG_ENZYME:2.3.1.-</t>
  </si>
  <si>
    <t xml:space="preserve">YP_810927.1</t>
  </si>
  <si>
    <t xml:space="preserve">71.60</t>
  </si>
  <si>
    <t xml:space="preserve">OKIT_1800</t>
  </si>
  <si>
    <t xml:space="preserve">orf01976_AWRIB616_contig1_group1_1758843_1758109_len=735</t>
  </si>
  <si>
    <t xml:space="preserve">fig|336988.4.peg.1806</t>
  </si>
  <si>
    <t xml:space="preserve">Inactive homolog of metal-dependent proteases2C putative molecular chaperone</t>
  </si>
  <si>
    <t xml:space="preserve">YP_810928.1</t>
  </si>
  <si>
    <t xml:space="preserve">metal-dependent protease-like protein, putative</t>
  </si>
  <si>
    <t xml:space="preserve">59.59</t>
  </si>
  <si>
    <t xml:space="preserve">3e-77</t>
  </si>
  <si>
    <t xml:space="preserve">OKIT_1801</t>
  </si>
  <si>
    <t xml:space="preserve">orf01977_AWRIB616_contig1_group1_1759838_1758843_len=996</t>
  </si>
  <si>
    <t xml:space="preserve">fig|336988.4.peg.1807</t>
  </si>
  <si>
    <t xml:space="preserve">UDP-glucose 4-epimerase (EC 5.1.3.2);Ontology_term=KEGG_ENZYME:5.1.3.2</t>
  </si>
  <si>
    <t xml:space="preserve">YP_810929.1</t>
  </si>
  <si>
    <t xml:space="preserve">UDP-galactose 4-epimerase</t>
  </si>
  <si>
    <t xml:space="preserve">OKIT_1802</t>
  </si>
  <si>
    <t xml:space="preserve">orf01978_AWRIB616_contig1_group1_1760631_1759891_len=741</t>
  </si>
  <si>
    <t xml:space="preserve">fig|336988.4.peg.1808</t>
  </si>
  <si>
    <t xml:space="preserve">Acyl-ACP thioesterase</t>
  </si>
  <si>
    <t xml:space="preserve">YP_810930.1</t>
  </si>
  <si>
    <t xml:space="preserve">67.35</t>
  </si>
  <si>
    <t xml:space="preserve">1:735</t>
  </si>
  <si>
    <t xml:space="preserve">1:245</t>
  </si>
  <si>
    <t xml:space="preserve">4e-97</t>
  </si>
  <si>
    <t xml:space="preserve">OKIT_1803</t>
  </si>
  <si>
    <t xml:space="preserve">orf01979_AWRIB616_contig1_group1_1761485_1760631_len=855</t>
  </si>
  <si>
    <t xml:space="preserve">fig|336988.4.peg.1809</t>
  </si>
  <si>
    <t xml:space="preserve">rRNA small subunit methyltransferase I</t>
  </si>
  <si>
    <t xml:space="preserve">YP_810931.1</t>
  </si>
  <si>
    <t xml:space="preserve">methyltransferase</t>
  </si>
  <si>
    <t xml:space="preserve">69.61</t>
  </si>
  <si>
    <t xml:space="preserve">OKIT_1804</t>
  </si>
  <si>
    <t xml:space="preserve">orf01980_AWRIB616_contig1_group1_1762359_1761457_len=903</t>
  </si>
  <si>
    <t xml:space="preserve">fig|336988.4.peg.1810</t>
  </si>
  <si>
    <t xml:space="preserve">DNA polymerase III delta prime subunit (EC 2.7.7.7);Ontology_term=KEGG_ENZYME:2.7.7.7</t>
  </si>
  <si>
    <t xml:space="preserve">YP_810932.1</t>
  </si>
  <si>
    <t xml:space="preserve">DNA polymerase III, delta prime subunit</t>
  </si>
  <si>
    <t xml:space="preserve">53.74</t>
  </si>
  <si>
    <t xml:space="preserve">19:900</t>
  </si>
  <si>
    <t xml:space="preserve">7:300</t>
  </si>
  <si>
    <t xml:space="preserve">OKIT_1805</t>
  </si>
  <si>
    <t xml:space="preserve">orf01981_AWRIB616_contig1_group1_1762685_1762359_len=327</t>
  </si>
  <si>
    <t xml:space="preserve">fig|336988.4.peg.1811</t>
  </si>
  <si>
    <t xml:space="preserve">protein from nitrogen regulatory protein P-II (GLNB) family2C ortholog YAAQ B. subtilis</t>
  </si>
  <si>
    <t xml:space="preserve">YP_810933.1</t>
  </si>
  <si>
    <t xml:space="preserve">91.67</t>
  </si>
  <si>
    <t xml:space="preserve">1:108</t>
  </si>
  <si>
    <t xml:space="preserve">OKIT_1806</t>
  </si>
  <si>
    <t xml:space="preserve">orf01982_AWRIB616_contig1_group1_1763323_1762682_len=642</t>
  </si>
  <si>
    <t xml:space="preserve">fig|336988.4.peg.1812</t>
  </si>
  <si>
    <t xml:space="preserve">Thymidylate kinase (EC 2.7.4.9);Ontology_term=KEGG_ENZYME:2.7.4.9</t>
  </si>
  <si>
    <t xml:space="preserve">YP_810934.1</t>
  </si>
  <si>
    <t xml:space="preserve">thymidylate kinase</t>
  </si>
  <si>
    <t xml:space="preserve">71.83</t>
  </si>
  <si>
    <t xml:space="preserve">2e-83</t>
  </si>
  <si>
    <t xml:space="preserve">OKIT_1807</t>
  </si>
  <si>
    <t xml:space="preserve">orf01983_AWRIB616_contig1_group1_1763547_1763320_len=228</t>
  </si>
  <si>
    <t xml:space="preserve">fig|336988.4.peg.1813</t>
  </si>
  <si>
    <t xml:space="preserve">FIG015094: hypothetical protein</t>
  </si>
  <si>
    <t xml:space="preserve">YP_810935.1</t>
  </si>
  <si>
    <t xml:space="preserve">82.67</t>
  </si>
  <si>
    <t xml:space="preserve">OKIT_1808</t>
  </si>
  <si>
    <t xml:space="preserve">orf01985_AWRIB616_contig1_group1_1764149_1763544_len=606</t>
  </si>
  <si>
    <t xml:space="preserve">fig|336988.4.peg.1814</t>
  </si>
  <si>
    <t xml:space="preserve">Recombination protein RecR</t>
  </si>
  <si>
    <t xml:space="preserve">YP_810936.1</t>
  </si>
  <si>
    <t xml:space="preserve">recombinational DNA repair protein (RecF</t>
  </si>
  <si>
    <t xml:space="preserve">87.06</t>
  </si>
  <si>
    <t xml:space="preserve">1:603</t>
  </si>
  <si>
    <t xml:space="preserve">OKIT_1809</t>
  </si>
  <si>
    <t xml:space="preserve">orf01986_AWRIB616_contig1_group1_1765976_1764153_len=1824</t>
  </si>
  <si>
    <t xml:space="preserve">fig|336988.4.peg.1815</t>
  </si>
  <si>
    <t xml:space="preserve">DNA polymerase III subunits gamma and tau (EC 2.7.7.7);Ontology_term=KEGG_ENZYME:2.7.7.7</t>
  </si>
  <si>
    <t xml:space="preserve">1824</t>
  </si>
  <si>
    <t xml:space="preserve">YP_810937.1</t>
  </si>
  <si>
    <t xml:space="preserve">DNA polymerase III, gamma/tau subunit</t>
  </si>
  <si>
    <t xml:space="preserve">1:1818</t>
  </si>
  <si>
    <t xml:space="preserve">1:592</t>
  </si>
  <si>
    <t xml:space="preserve">OKIT_1810</t>
  </si>
  <si>
    <t xml:space="preserve">orf01988_AWRIB616_contig1_group1_1768501_1766111_len=2391</t>
  </si>
  <si>
    <t xml:space="preserve">fig|336988.4.peg.1816</t>
  </si>
  <si>
    <t xml:space="preserve">Xaa-Pro dipeptidyl-peptidase (EC 3.4.14.11);Ontology_term=KEGG_ENZYME:3.4.14.11</t>
  </si>
  <si>
    <t xml:space="preserve">YP_810938.1</t>
  </si>
  <si>
    <t xml:space="preserve">x-prolyl-dipeptidyl aminopeptidase</t>
  </si>
  <si>
    <t xml:space="preserve">59.07</t>
  </si>
  <si>
    <t xml:space="preserve">1:2382</t>
  </si>
  <si>
    <t xml:space="preserve">1:794</t>
  </si>
  <si>
    <t xml:space="preserve">OKIT_1811</t>
  </si>
  <si>
    <t xml:space="preserve">orf01989_AWRIB616_contig1_group1_1771329_1768579_len=2751</t>
  </si>
  <si>
    <t xml:space="preserve">fig|336988.4.peg.1817</t>
  </si>
  <si>
    <t xml:space="preserve">cation-transporting ATPase2C E1-E2 family</t>
  </si>
  <si>
    <t xml:space="preserve">2751</t>
  </si>
  <si>
    <t xml:space="preserve">YP_810939.1</t>
  </si>
  <si>
    <t xml:space="preserve">79.17</t>
  </si>
  <si>
    <t xml:space="preserve">1:2736</t>
  </si>
  <si>
    <t xml:space="preserve">1445</t>
  </si>
  <si>
    <t xml:space="preserve">OKIT_1812</t>
  </si>
  <si>
    <t xml:space="preserve">orf01990_AWRIB616_contig1_group1_1771931_1771464_len=468</t>
  </si>
  <si>
    <t xml:space="preserve">fig|336988.4.peg.1818</t>
  </si>
  <si>
    <t xml:space="preserve">tRNA-specific adenosine-34 deaminase (EC 3.5.4.-);Ontology_term=KEGG_ENZYME:3.5.4.-</t>
  </si>
  <si>
    <t xml:space="preserve">YP_810940.1</t>
  </si>
  <si>
    <t xml:space="preserve">tRNA-adenosine deaminase</t>
  </si>
  <si>
    <t xml:space="preserve">71.61</t>
  </si>
  <si>
    <t xml:space="preserve">1:465</t>
  </si>
  <si>
    <t xml:space="preserve">OKIT_1813</t>
  </si>
  <si>
    <t xml:space="preserve">orf01991_AWRIB616_contig1_group1_1772520_1771906_len=615</t>
  </si>
  <si>
    <t xml:space="preserve">fig|336988.4.peg.1819</t>
  </si>
  <si>
    <t xml:space="preserve">Ribosomal RNA small subunit methyltransferase C (EC 2.1.1.52);Ontology_term=KEGG_ENZYME:2.1.1.52</t>
  </si>
  <si>
    <t xml:space="preserve">YP_810941.1</t>
  </si>
  <si>
    <t xml:space="preserve">16S RNA G1207 methylase RsmC</t>
  </si>
  <si>
    <t xml:space="preserve">61.69</t>
  </si>
  <si>
    <t xml:space="preserve">4e-70</t>
  </si>
  <si>
    <t xml:space="preserve">OKIT_1814</t>
  </si>
  <si>
    <t xml:space="preserve">orf01993_AWRIB616_contig1_group1_1773070_1772705_len=366</t>
  </si>
  <si>
    <t xml:space="preserve">fig|336988.4.peg.1820</t>
  </si>
  <si>
    <t xml:space="preserve">LSU ribosomal protein L7/L12 (P1/P2)</t>
  </si>
  <si>
    <t xml:space="preserve">YP_810942.1</t>
  </si>
  <si>
    <t xml:space="preserve">50S ribosomal protein L12P</t>
  </si>
  <si>
    <t xml:space="preserve">2e-56</t>
  </si>
  <si>
    <t xml:space="preserve">OKIT_1815</t>
  </si>
  <si>
    <t xml:space="preserve">orf01995_AWRIB616_contig1_group1_1773683_1773174_len=510</t>
  </si>
  <si>
    <t xml:space="preserve">fig|336988.4.peg.1821</t>
  </si>
  <si>
    <t xml:space="preserve">LSU ribosomal protein L10p (P0)</t>
  </si>
  <si>
    <t xml:space="preserve">YP_810943.1</t>
  </si>
  <si>
    <t xml:space="preserve">50S ribosomal protein L10P</t>
  </si>
  <si>
    <t xml:space="preserve">OKIT_1816</t>
  </si>
  <si>
    <t xml:space="preserve">orf01996_AWRIB616_contig1_group1_1774557_1773865_len=693</t>
  </si>
  <si>
    <t xml:space="preserve">fig|336988.4.peg.1822</t>
  </si>
  <si>
    <t xml:space="preserve">LSU ribosomal protein L1p (L10Ae)</t>
  </si>
  <si>
    <t xml:space="preserve">YP_810944.1</t>
  </si>
  <si>
    <t xml:space="preserve">50S ribosomal protein L1P</t>
  </si>
  <si>
    <t xml:space="preserve">OKIT_1817</t>
  </si>
  <si>
    <t xml:space="preserve">orf01999_AWRIB616_contig1_group1_1775147_1774557_len=591</t>
  </si>
  <si>
    <t xml:space="preserve">fig|336988.4.peg.1823</t>
  </si>
  <si>
    <t xml:space="preserve">LSU ribosomal protein L11p (L12e)</t>
  </si>
  <si>
    <t xml:space="preserve">YP_810945.1</t>
  </si>
  <si>
    <t xml:space="preserve">50S ribosomal protein L11P</t>
  </si>
  <si>
    <t xml:space="preserve">88.78</t>
  </si>
  <si>
    <t xml:space="preserve">4e-96</t>
  </si>
  <si>
    <t xml:space="preserve">OKIT_1818</t>
  </si>
  <si>
    <t xml:space="preserve">orf02000_AWRIB616_contig1_group1_1776765_1775266_len=1500</t>
  </si>
  <si>
    <t xml:space="preserve">fig|336988.4.peg.1824</t>
  </si>
  <si>
    <t xml:space="preserve">1500</t>
  </si>
  <si>
    <t xml:space="preserve">90.58</t>
  </si>
  <si>
    <t xml:space="preserve">1:1497</t>
  </si>
  <si>
    <t xml:space="preserve">875</t>
  </si>
  <si>
    <t xml:space="preserve">OKIT_1819</t>
  </si>
  <si>
    <t xml:space="preserve">orf02001_AWRIB616_contig1_group1_1778363_1776807_len=1557</t>
  </si>
  <si>
    <t xml:space="preserve">fig|336988.4.peg.1825</t>
  </si>
  <si>
    <t xml:space="preserve">947</t>
  </si>
  <si>
    <t xml:space="preserve">OKIT_1820</t>
  </si>
  <si>
    <t xml:space="preserve">orf02002_AWRIB616_contig1_group1_1779048_1778491_len=558</t>
  </si>
  <si>
    <t xml:space="preserve">fig|336988.4.peg.1826</t>
  </si>
  <si>
    <t xml:space="preserve">Transcription antitermination protein NusG</t>
  </si>
  <si>
    <t xml:space="preserve">YP_810948.1</t>
  </si>
  <si>
    <t xml:space="preserve">transcription antitermination protein nusG</t>
  </si>
  <si>
    <t xml:space="preserve">95.14</t>
  </si>
  <si>
    <t xml:space="preserve">OKIT_1821</t>
  </si>
  <si>
    <t xml:space="preserve">orf02003_AWRIB616_contig1_group1_1779298_1779122_len=177</t>
  </si>
  <si>
    <t xml:space="preserve">fig|336988.4.peg.1827</t>
  </si>
  <si>
    <t xml:space="preserve">Preprotein translocase subunit SecE</t>
  </si>
  <si>
    <t xml:space="preserve">YP_810949.1</t>
  </si>
  <si>
    <t xml:space="preserve">protein translocase subunit secE/sec61 gamma</t>
  </si>
  <si>
    <t xml:space="preserve">70.69</t>
  </si>
  <si>
    <t xml:space="preserve">OKIT_1822</t>
  </si>
  <si>
    <t xml:space="preserve">orf02004_AWRIB616_contig1_group1_1779906_1779343_len=564</t>
  </si>
  <si>
    <t xml:space="preserve">fig|336988.4.peg.1828</t>
  </si>
  <si>
    <t xml:space="preserve">ComX</t>
  </si>
  <si>
    <t xml:space="preserve">YP_810950.1</t>
  </si>
  <si>
    <t xml:space="preserve">OKIT_1823</t>
  </si>
  <si>
    <t xml:space="preserve">orf02005_AWRIB616_contig1_group1_1780845_1780111_len=735</t>
  </si>
  <si>
    <t xml:space="preserve">fig|336988.4.peg.1829</t>
  </si>
  <si>
    <t xml:space="preserve">TrmH family tRNA/rRNA methyltransferase YacO (EC 2.1.1.-);Ontology_term=KEGG_ENZYME:2.1.1.-</t>
  </si>
  <si>
    <t xml:space="preserve">YP_810951.1</t>
  </si>
  <si>
    <t xml:space="preserve">73.91</t>
  </si>
  <si>
    <t xml:space="preserve">37:726</t>
  </si>
  <si>
    <t xml:space="preserve">OKIT_1824</t>
  </si>
  <si>
    <t xml:space="preserve">orf02006_AWRIB616_contig1_group1_1781242_1780838_len=405</t>
  </si>
  <si>
    <t xml:space="preserve">fig|336988.4.peg.1830</t>
  </si>
  <si>
    <t xml:space="preserve">COG1939: Ribonuclease III family protein</t>
  </si>
  <si>
    <t xml:space="preserve">YP_810952.1</t>
  </si>
  <si>
    <t xml:space="preserve">ribonuclease III family protein</t>
  </si>
  <si>
    <t xml:space="preserve">82.71</t>
  </si>
  <si>
    <t xml:space="preserve">OKIT_1825</t>
  </si>
  <si>
    <t xml:space="preserve">orf02007_AWRIB616_contig1_group1_1781313_1782170_len=858</t>
  </si>
  <si>
    <t xml:space="preserve">fig|336988.4.peg.1831</t>
  </si>
  <si>
    <t xml:space="preserve">Amino acid ABC transporter2C amino acid-binding/permease protein</t>
  </si>
  <si>
    <t xml:space="preserve">32.00</t>
  </si>
  <si>
    <t xml:space="preserve">61:705</t>
  </si>
  <si>
    <t xml:space="preserve">31:241</t>
  </si>
  <si>
    <t xml:space="preserve">98.6</t>
  </si>
  <si>
    <t xml:space="preserve">OKIT_1826</t>
  </si>
  <si>
    <t xml:space="preserve">orf02008_AWRIB616_contig1_group1_1782174_1782866_len=693</t>
  </si>
  <si>
    <t xml:space="preserve">fig|336988.4.peg.1832</t>
  </si>
  <si>
    <t xml:space="preserve">ABC-type amino acid transport system2C permease and periplasmic component</t>
  </si>
  <si>
    <t xml:space="preserve">37.38</t>
  </si>
  <si>
    <t xml:space="preserve">67:684</t>
  </si>
  <si>
    <t xml:space="preserve">19:211</t>
  </si>
  <si>
    <t xml:space="preserve">8e-38</t>
  </si>
  <si>
    <t xml:space="preserve">OKIT_1827</t>
  </si>
  <si>
    <t xml:space="preserve">orf02009_AWRIB616_contig1_group1_1782859_1783611_len=753</t>
  </si>
  <si>
    <t xml:space="preserve">fig|336988.4.peg.1833</t>
  </si>
  <si>
    <t xml:space="preserve">glutamine ABC transporter2C ATP-binding protein</t>
  </si>
  <si>
    <t xml:space="preserve">YP_810953.1</t>
  </si>
  <si>
    <t xml:space="preserve">85.08</t>
  </si>
  <si>
    <t xml:space="preserve">4:747</t>
  </si>
  <si>
    <t xml:space="preserve">6:253</t>
  </si>
  <si>
    <t xml:space="preserve">OKIT_1828</t>
  </si>
  <si>
    <t xml:space="preserve">orf02010_AWRIB616_contig1_group1_1784800_1783652_len=1149</t>
  </si>
  <si>
    <t xml:space="preserve">fig|336988.4.peg.1834</t>
  </si>
  <si>
    <t xml:space="preserve">OKIT_1829</t>
  </si>
  <si>
    <t xml:space="preserve">orf02012_AWRIB616_contig1_group1_1785882_1784878_len=1005</t>
  </si>
  <si>
    <t xml:space="preserve">fig|336988.4.peg.1835</t>
  </si>
  <si>
    <t xml:space="preserve">tRNA dihydrouridine synthase B (EC 1.-.-.-);Ontology_term=KEGG_ENZYME:1.-.-.-</t>
  </si>
  <si>
    <t xml:space="preserve">YP_810954.1</t>
  </si>
  <si>
    <t xml:space="preserve">tRNA-dihydrouridine synthase</t>
  </si>
  <si>
    <t xml:space="preserve">74.92</t>
  </si>
  <si>
    <t xml:space="preserve">1:981</t>
  </si>
  <si>
    <t xml:space="preserve">OKIT_1830</t>
  </si>
  <si>
    <t xml:space="preserve">orf02013_AWRIB616_contig1_group1_1787131_1785884_len=1248</t>
  </si>
  <si>
    <t xml:space="preserve">fig|336988.4.peg.1836</t>
  </si>
  <si>
    <t xml:space="preserve">YP_810955.1</t>
  </si>
  <si>
    <t xml:space="preserve">1:1245</t>
  </si>
  <si>
    <t xml:space="preserve">2e-174</t>
  </si>
  <si>
    <t xml:space="preserve">OKIT_1831</t>
  </si>
  <si>
    <t xml:space="preserve">orf02014_AWRIB616_contig1_group1_1788152_1787190_len=963</t>
  </si>
  <si>
    <t xml:space="preserve">fig|336988.4.peg.1837</t>
  </si>
  <si>
    <t xml:space="preserve">55.53</t>
  </si>
  <si>
    <t xml:space="preserve">3e-102</t>
  </si>
  <si>
    <t xml:space="preserve">OKIT_1832</t>
  </si>
  <si>
    <t xml:space="preserve">orf02015_AWRIB616_contig1_group1_1789375_1788470_len=906</t>
  </si>
  <si>
    <t xml:space="preserve">fig|336988.4.peg.1838</t>
  </si>
  <si>
    <t xml:space="preserve">YP_810957.1</t>
  </si>
  <si>
    <t xml:space="preserve">67.11</t>
  </si>
  <si>
    <t xml:space="preserve">4e-114</t>
  </si>
  <si>
    <t xml:space="preserve">OKIT_1833</t>
  </si>
  <si>
    <t xml:space="preserve">orf02016_AWRIB616_contig1_group1_1790092_1789448_len=645</t>
  </si>
  <si>
    <t xml:space="preserve">fig|336988.4.peg.1839</t>
  </si>
  <si>
    <t xml:space="preserve">YP_810958.1</t>
  </si>
  <si>
    <t xml:space="preserve">76.32</t>
  </si>
  <si>
    <t xml:space="preserve">52:621</t>
  </si>
  <si>
    <t xml:space="preserve">OKIT_1834</t>
  </si>
  <si>
    <t xml:space="preserve">orf02017_AWRIB616_contig1_group1_1791668_1790130_len=1539</t>
  </si>
  <si>
    <t xml:space="preserve">fig|336988.4.peg.1840</t>
  </si>
  <si>
    <t xml:space="preserve">COG0488: ATPase components of ABC transporters with duplicated ATPase domains</t>
  </si>
  <si>
    <t xml:space="preserve">1539</t>
  </si>
  <si>
    <t xml:space="preserve">YP_810959.1</t>
  </si>
  <si>
    <t xml:space="preserve">ABC transporter ATPase</t>
  </si>
  <si>
    <t xml:space="preserve">512</t>
  </si>
  <si>
    <t xml:space="preserve">1:1536</t>
  </si>
  <si>
    <t xml:space="preserve">11:522</t>
  </si>
  <si>
    <t xml:space="preserve">OKIT_1835</t>
  </si>
  <si>
    <t xml:space="preserve">orf02018_AWRIB616_contig1_group1_1791734_1792069_len=336</t>
  </si>
  <si>
    <t xml:space="preserve">fig|336988.4.peg.1841</t>
  </si>
  <si>
    <t xml:space="preserve">YP_810960.1</t>
  </si>
  <si>
    <t xml:space="preserve">lactoylglutathione lyase or related lyase</t>
  </si>
  <si>
    <t xml:space="preserve">OKIT_1836</t>
  </si>
  <si>
    <t xml:space="preserve">orf02019_AWRIB616_contig1_group1_1793060_1792071_len=990</t>
  </si>
  <si>
    <t xml:space="preserve">fig|336988.4.peg.1842</t>
  </si>
  <si>
    <t xml:space="preserve">Phosphate acetyltransferase (EC 2.3.1.8);Ontology_term=KEGG_ENZYME:2.3.1.8</t>
  </si>
  <si>
    <t xml:space="preserve">YP_810961.1</t>
  </si>
  <si>
    <t xml:space="preserve">phosphotransacetylase</t>
  </si>
  <si>
    <t xml:space="preserve">7e-145</t>
  </si>
  <si>
    <t xml:space="preserve">OKIT_1837</t>
  </si>
  <si>
    <t xml:space="preserve">orf02020_AWRIB616_contig1_group1_1793786_1793106_len=681</t>
  </si>
  <si>
    <t xml:space="preserve">fig|336988.4.peg.1843</t>
  </si>
  <si>
    <t xml:space="preserve">Uracil-DNA glycosylase2C family 1</t>
  </si>
  <si>
    <t xml:space="preserve">YP_810962.1</t>
  </si>
  <si>
    <t xml:space="preserve">Uracil-DNA glycosylase</t>
  </si>
  <si>
    <t xml:space="preserve">1:678</t>
  </si>
  <si>
    <t xml:space="preserve">OKIT_1838</t>
  </si>
  <si>
    <t xml:space="preserve">orf02021_AWRIB616_contig1_group1_1793802_1794341_len=540</t>
  </si>
  <si>
    <t xml:space="preserve">fig|336988.4.peg.1844</t>
  </si>
  <si>
    <t xml:space="preserve">FIG00885865: hypothetical protein</t>
  </si>
  <si>
    <t xml:space="preserve">YP_810963.1</t>
  </si>
  <si>
    <t xml:space="preserve">86.63</t>
  </si>
  <si>
    <t xml:space="preserve">22:537</t>
  </si>
  <si>
    <t xml:space="preserve">2:173</t>
  </si>
  <si>
    <t xml:space="preserve">OKIT_1839</t>
  </si>
  <si>
    <t xml:space="preserve">orf02022_AWRIB616_contig1_group1_1794809_1794342_len=468</t>
  </si>
  <si>
    <t xml:space="preserve">fig|336988.4.peg.1845</t>
  </si>
  <si>
    <t xml:space="preserve">tmRNA-binding protein SmpB</t>
  </si>
  <si>
    <t xml:space="preserve">YP_810964.1</t>
  </si>
  <si>
    <t xml:space="preserve">SsrA-binding protein</t>
  </si>
  <si>
    <t xml:space="preserve">OKIT_1840</t>
  </si>
  <si>
    <t xml:space="preserve">orf02024_AWRIB616_contig1_group1_1796986_1794809_len=2178</t>
  </si>
  <si>
    <t xml:space="preserve">fig|336988.4.peg.1846</t>
  </si>
  <si>
    <t xml:space="preserve">3-to-5 exoribonuclease RNase R</t>
  </si>
  <si>
    <t xml:space="preserve">2178</t>
  </si>
  <si>
    <t xml:space="preserve">YP_810965.1</t>
  </si>
  <si>
    <t xml:space="preserve">exoribonuclease R</t>
  </si>
  <si>
    <t xml:space="preserve">84.02</t>
  </si>
  <si>
    <t xml:space="preserve">1:2172</t>
  </si>
  <si>
    <t xml:space="preserve">1:725</t>
  </si>
  <si>
    <t xml:space="preserve">1231</t>
  </si>
  <si>
    <t xml:space="preserve">OKIT_1841</t>
  </si>
  <si>
    <t xml:space="preserve">orf02025_AWRIB616_contig1_group1_1799379_1797091_len=2289</t>
  </si>
  <si>
    <t xml:space="preserve">fig|336988.4.peg.1847</t>
  </si>
  <si>
    <t xml:space="preserve">DNA helicase</t>
  </si>
  <si>
    <t xml:space="preserve">2289</t>
  </si>
  <si>
    <t xml:space="preserve">YP_810966.1</t>
  </si>
  <si>
    <t xml:space="preserve">superfamily I DNA/RNA helicase</t>
  </si>
  <si>
    <t xml:space="preserve">80.58</t>
  </si>
  <si>
    <t xml:space="preserve">1:2286</t>
  </si>
  <si>
    <t xml:space="preserve">1:762</t>
  </si>
  <si>
    <t xml:space="preserve">1213</t>
  </si>
  <si>
    <t xml:space="preserve">OKIT_1842</t>
  </si>
  <si>
    <t xml:space="preserve">orf02026_AWRIB616_contig1_group1_1799469_1800164_len=696</t>
  </si>
  <si>
    <t xml:space="preserve">fig|336988.4.peg.1848</t>
  </si>
  <si>
    <t xml:space="preserve">YP_810967.1</t>
  </si>
  <si>
    <t xml:space="preserve">73.59</t>
  </si>
  <si>
    <t xml:space="preserve">OKIT_1843</t>
  </si>
  <si>
    <t xml:space="preserve">orf02027_AWRIB616_contig1_group1_1801022_1800183_len=840</t>
  </si>
  <si>
    <t xml:space="preserve">fig|336988.4.peg.1849</t>
  </si>
  <si>
    <t xml:space="preserve">YP_810969.1</t>
  </si>
  <si>
    <t xml:space="preserve">sortase (surface protein transpeptidase)</t>
  </si>
  <si>
    <t xml:space="preserve">68.90</t>
  </si>
  <si>
    <t xml:space="preserve">1:834</t>
  </si>
  <si>
    <t xml:space="preserve">5e-113</t>
  </si>
  <si>
    <t xml:space="preserve">OKIT_1844</t>
  </si>
  <si>
    <t xml:space="preserve">orf02028_AWRIB616_contig1_group1_1802038_1801022_len=1017</t>
  </si>
  <si>
    <t xml:space="preserve">fig|336988.4.peg.1850</t>
  </si>
  <si>
    <t xml:space="preserve">tRNA-dependent lipid II--L-alanine ligase</t>
  </si>
  <si>
    <t xml:space="preserve">YP_810970.1</t>
  </si>
  <si>
    <t xml:space="preserve">76.56</t>
  </si>
  <si>
    <t xml:space="preserve">2e-158</t>
  </si>
  <si>
    <t xml:space="preserve">OKIT_1845</t>
  </si>
  <si>
    <t xml:space="preserve">orf02029_AWRIB616_contig1_group1_1802937_1802038_len=900</t>
  </si>
  <si>
    <t xml:space="preserve">fig|336988.4.peg.1851</t>
  </si>
  <si>
    <t xml:space="preserve">dTDP-4-dehydrorhamnose reductase (EC 1.1.1.133);Ontology_term=KEGG_ENZYME:1.1.1.133</t>
  </si>
  <si>
    <t xml:space="preserve">YP_810971.1</t>
  </si>
  <si>
    <t xml:space="preserve">dTDP-4-dehydrorhamnose reductase</t>
  </si>
  <si>
    <t xml:space="preserve">61:897</t>
  </si>
  <si>
    <t xml:space="preserve">5:283</t>
  </si>
  <si>
    <t xml:space="preserve">8e-119</t>
  </si>
  <si>
    <t xml:space="preserve">418</t>
  </si>
  <si>
    <t xml:space="preserve">OKIT_1846</t>
  </si>
  <si>
    <t xml:space="preserve">orf02030_AWRIB616_contig1_group1_1803889_1802927_len=963</t>
  </si>
  <si>
    <t xml:space="preserve">fig|336988.4.peg.1852</t>
  </si>
  <si>
    <t xml:space="preserve">38.73</t>
  </si>
  <si>
    <t xml:space="preserve">22:951</t>
  </si>
  <si>
    <t xml:space="preserve">42:356</t>
  </si>
  <si>
    <t xml:space="preserve">OKIT_1847</t>
  </si>
  <si>
    <t xml:space="preserve">orf02031_AWRIB616_contig1_group1_1804820_1803867_len=954</t>
  </si>
  <si>
    <t xml:space="preserve">fig|336988.4.peg.1853</t>
  </si>
  <si>
    <t xml:space="preserve">transcriptional regulator2C LysR family</t>
  </si>
  <si>
    <t xml:space="preserve">OKIT_1848</t>
  </si>
  <si>
    <t xml:space="preserve">orf02034_AWRIB616_contig1_group1_1805007_1807409_len=2403</t>
  </si>
  <si>
    <t xml:space="preserve">fig|336988.4.peg.1854</t>
  </si>
  <si>
    <t xml:space="preserve">Fumarate reductase flavoprotein subunit (EC 1.3.99.1);Ontology_term=KEGG_ENZYME:1.3.99.1</t>
  </si>
  <si>
    <t xml:space="preserve">2403</t>
  </si>
  <si>
    <t xml:space="preserve">OKIT_1849</t>
  </si>
  <si>
    <t xml:space="preserve">orf02036_AWRIB616_contig1_group1_1808062_1807469_len=594</t>
  </si>
  <si>
    <t xml:space="preserve">fig|336988.4.peg.1855</t>
  </si>
  <si>
    <t xml:space="preserve">OKIT_1850</t>
  </si>
  <si>
    <t xml:space="preserve">orf02037_AWRIB616_contig1_group1_1809189_1808200_len=990</t>
  </si>
  <si>
    <t xml:space="preserve">fig|336988.4.peg.1856</t>
  </si>
  <si>
    <t xml:space="preserve">dTDP-glucose 42C6-dehydratase (EC 4.2.1.46);Ontology_term=KEGG_ENZYME:4.2.1.46</t>
  </si>
  <si>
    <t xml:space="preserve">YP_810973.1</t>
  </si>
  <si>
    <t xml:space="preserve">dTDP-glucose 4,6-dehydratase</t>
  </si>
  <si>
    <t xml:space="preserve">89.97</t>
  </si>
  <si>
    <t xml:space="preserve">OKIT_1851</t>
  </si>
  <si>
    <t xml:space="preserve">orf02039_AWRIB616_contig1_group1_1809761_1809192_len=570</t>
  </si>
  <si>
    <t xml:space="preserve">fig|336988.4.peg.1857</t>
  </si>
  <si>
    <t xml:space="preserve">dTDP-4-dehydrorhamnose 32C5-epimerase (EC 5.1.3.13);Ontology_term=KEGG_ENZYME:5.1.3.13</t>
  </si>
  <si>
    <t xml:space="preserve">YP_810974.1</t>
  </si>
  <si>
    <t xml:space="preserve">dTDP-4-dehydrorhamnose 3,5-epimerase</t>
  </si>
  <si>
    <t xml:space="preserve">2e-105</t>
  </si>
  <si>
    <t xml:space="preserve">OKIT_1852</t>
  </si>
  <si>
    <t xml:space="preserve">orf02040_AWRIB616_contig1_group1_1810637_1809762_len=876</t>
  </si>
  <si>
    <t xml:space="preserve">fig|336988.4.peg.1858</t>
  </si>
  <si>
    <t xml:space="preserve">Glucose-1-phosphate thymidylyltransferase (EC 2.7.7.24);Ontology_term=KEGG_ENZYME:2.7.7.24</t>
  </si>
  <si>
    <t xml:space="preserve">YP_810975.1</t>
  </si>
  <si>
    <t xml:space="preserve">glucose-1-phosphate thymidylyltransferase</t>
  </si>
  <si>
    <t xml:space="preserve">81.10</t>
  </si>
  <si>
    <t xml:space="preserve">OKIT_1853</t>
  </si>
  <si>
    <t xml:space="preserve">orf02041_AWRIB616_contig1_group1_1811535_1810669_len=867</t>
  </si>
  <si>
    <t xml:space="preserve">fig|336988.4.peg.1859</t>
  </si>
  <si>
    <t xml:space="preserve">Glycosyltransferase related enzyme</t>
  </si>
  <si>
    <t xml:space="preserve">YP_810977.1</t>
  </si>
  <si>
    <t xml:space="preserve">52.30</t>
  </si>
  <si>
    <t xml:space="preserve">OKIT_1854</t>
  </si>
  <si>
    <t xml:space="preserve">orf02042_AWRIB616_contig1_group1_1812688_1811831_len=858</t>
  </si>
  <si>
    <t xml:space="preserve">fig|336988.4.peg.1860</t>
  </si>
  <si>
    <t xml:space="preserve">OKIT_1855</t>
  </si>
  <si>
    <t xml:space="preserve">orf02043_AWRIB616_contig1_group1_1812826_1814058_len=1233</t>
  </si>
  <si>
    <t xml:space="preserve">fig|336988.4.peg.1861</t>
  </si>
  <si>
    <t xml:space="preserve">FIG00886211: hypothetical protein</t>
  </si>
  <si>
    <t xml:space="preserve">YP_810976.1</t>
  </si>
  <si>
    <t xml:space="preserve">Fic family protein</t>
  </si>
  <si>
    <t xml:space="preserve">51.71</t>
  </si>
  <si>
    <t xml:space="preserve">OKIT_1856</t>
  </si>
  <si>
    <t xml:space="preserve">orf02044_AWRIB616_contig1_group1_1814181_1814876_len=696</t>
  </si>
  <si>
    <t xml:space="preserve">fig|336988.4.peg.1862</t>
  </si>
  <si>
    <t xml:space="preserve">YP_810986.1</t>
  </si>
  <si>
    <t xml:space="preserve">69.03</t>
  </si>
  <si>
    <t xml:space="preserve">OKIT_1857</t>
  </si>
  <si>
    <t xml:space="preserve">orf02045_AWRIB616_contig1_group1_1814912_1815778_len=867</t>
  </si>
  <si>
    <t xml:space="preserve">fig|336988.4.peg.1863</t>
  </si>
  <si>
    <t xml:space="preserve">Putative phosphohydrolase2C Icc family</t>
  </si>
  <si>
    <t xml:space="preserve">OKIT_1858</t>
  </si>
  <si>
    <t xml:space="preserve">orf02046_AWRIB616_contig1_group1_1816681_1815845_len=837</t>
  </si>
  <si>
    <t xml:space="preserve">fig|336988.4.peg.1864</t>
  </si>
  <si>
    <t xml:space="preserve">YP_810401.1</t>
  </si>
  <si>
    <t xml:space="preserve">51.21</t>
  </si>
  <si>
    <t xml:space="preserve">217:834</t>
  </si>
  <si>
    <t xml:space="preserve">10:214</t>
  </si>
  <si>
    <t xml:space="preserve">1e-59</t>
  </si>
  <si>
    <t xml:space="preserve">OKIT_1859</t>
  </si>
  <si>
    <t xml:space="preserve">orf02047_AWRIB616_contig1_group1_1817538_1816678_len=861</t>
  </si>
  <si>
    <t xml:space="preserve">fig|336988.4.peg.1865</t>
  </si>
  <si>
    <t xml:space="preserve">YP_810399.1</t>
  </si>
  <si>
    <t xml:space="preserve">57.04</t>
  </si>
  <si>
    <t xml:space="preserve">19:849</t>
  </si>
  <si>
    <t xml:space="preserve">3:278</t>
  </si>
  <si>
    <t xml:space="preserve">2e-95</t>
  </si>
  <si>
    <t xml:space="preserve">OKIT_1860</t>
  </si>
  <si>
    <t xml:space="preserve">orf02048_AWRIB616_contig1_group1_1818788_1817538_len=1251</t>
  </si>
  <si>
    <t xml:space="preserve">fig|336988.4.peg.1866</t>
  </si>
  <si>
    <t xml:space="preserve">sugar ABC transporter substrate-binding protein</t>
  </si>
  <si>
    <t xml:space="preserve">OKIT_1861</t>
  </si>
  <si>
    <t xml:space="preserve">orf02050_AWRIB616_contig1_group1_1820434_1818791_len=1644</t>
  </si>
  <si>
    <t xml:space="preserve">fig|336988.4.peg.1867</t>
  </si>
  <si>
    <t xml:space="preserve">1644</t>
  </si>
  <si>
    <t xml:space="preserve">41.88</t>
  </si>
  <si>
    <t xml:space="preserve">25:1617</t>
  </si>
  <si>
    <t xml:space="preserve">11:550</t>
  </si>
  <si>
    <t xml:space="preserve">OKIT_1862</t>
  </si>
  <si>
    <t xml:space="preserve">orf02051_AWRIB616_contig1_group1_1820521_1821435_len=915</t>
  </si>
  <si>
    <t xml:space="preserve">fig|336988.4.peg.1868</t>
  </si>
  <si>
    <t xml:space="preserve">transcriptional regulator2C AraC family</t>
  </si>
  <si>
    <t xml:space="preserve">OKIT_1863</t>
  </si>
  <si>
    <t xml:space="preserve">orf02052_AWRIB616_contig1_group1_1821709_1821506_len=204</t>
  </si>
  <si>
    <t xml:space="preserve">fig|336988.4.peg.1869</t>
  </si>
  <si>
    <t xml:space="preserve">OKIT_1864</t>
  </si>
  <si>
    <t xml:space="preserve">orf02053_AWRIB616_contig1_group1_1823064_1821736_len=1329</t>
  </si>
  <si>
    <t xml:space="preserve">fig|336988.4.peg.1870</t>
  </si>
  <si>
    <t xml:space="preserve">GftB: Glycosyl transferase2C family 8</t>
  </si>
  <si>
    <t xml:space="preserve">OKIT_1865</t>
  </si>
  <si>
    <t xml:space="preserve">orf02054_AWRIB616_contig1_group1_1824562_1823057_len=1506</t>
  </si>
  <si>
    <t xml:space="preserve">fig|336988.4.peg.1871</t>
  </si>
  <si>
    <t xml:space="preserve">Poly(glycerol-phosphate) alpha-glucosyltransferase GftA (EC 2.4.1.52);Ontology_term=KEGG_ENZYME:2.4.1.52</t>
  </si>
  <si>
    <t xml:space="preserve">24.76</t>
  </si>
  <si>
    <t xml:space="preserve">529</t>
  </si>
  <si>
    <t xml:space="preserve">338</t>
  </si>
  <si>
    <t xml:space="preserve">43:1503</t>
  </si>
  <si>
    <t xml:space="preserve">14:524</t>
  </si>
  <si>
    <t xml:space="preserve">OKIT_1866</t>
  </si>
  <si>
    <t xml:space="preserve">orf02055_AWRIB616_contig1_group1_1825590_1824559_len=1032</t>
  </si>
  <si>
    <t xml:space="preserve">fig|336988.4.peg.1872</t>
  </si>
  <si>
    <t xml:space="preserve">Nucleotide sugar synthetase-like protein2C putative</t>
  </si>
  <si>
    <t xml:space="preserve">OKIT_1867</t>
  </si>
  <si>
    <t xml:space="preserve">orf02056_AWRIB616_contig1_group1_1827997_1825643_len=2355</t>
  </si>
  <si>
    <t xml:space="preserve">fig|336988.4.peg.1873</t>
  </si>
  <si>
    <t xml:space="preserve">2355</t>
  </si>
  <si>
    <t xml:space="preserve">46.17</t>
  </si>
  <si>
    <t xml:space="preserve">400</t>
  </si>
  <si>
    <t xml:space="preserve">22:2301</t>
  </si>
  <si>
    <t xml:space="preserve">13:779</t>
  </si>
  <si>
    <t xml:space="preserve">OKIT_1868</t>
  </si>
  <si>
    <t xml:space="preserve">orf02057_AWRIB616_contig1_group1_1829089_1828007_len=1083</t>
  </si>
  <si>
    <t xml:space="preserve">fig|336988.4.peg.1874</t>
  </si>
  <si>
    <t xml:space="preserve">Accessory secretory protein Asp3</t>
  </si>
  <si>
    <t xml:space="preserve">OKIT_1869</t>
  </si>
  <si>
    <t xml:space="preserve">orf02058_AWRIB616_contig1_group1_1830612_1829086_len=1527</t>
  </si>
  <si>
    <t xml:space="preserve">fig|336988.4.peg.1875</t>
  </si>
  <si>
    <t xml:space="preserve">Accessory secretory protein Asp2</t>
  </si>
  <si>
    <t xml:space="preserve">OKIT_1870</t>
  </si>
  <si>
    <t xml:space="preserve">orf02059_AWRIB616_contig1_group1_1832200_1830605_len=1596</t>
  </si>
  <si>
    <t xml:space="preserve">fig|336988.4.peg.1876</t>
  </si>
  <si>
    <t xml:space="preserve">Accessory secretory protein Asp1</t>
  </si>
  <si>
    <t xml:space="preserve">1596</t>
  </si>
  <si>
    <t xml:space="preserve">OKIT_1871</t>
  </si>
  <si>
    <t xml:space="preserve">orf02060_AWRIB616_contig1_group1_1833498_1832197_len=1302</t>
  </si>
  <si>
    <t xml:space="preserve">fig|336988.4.peg.1877</t>
  </si>
  <si>
    <t xml:space="preserve">OKIT_1872</t>
  </si>
  <si>
    <t xml:space="preserve">orf02061_AWRIB616_contig1_group1_1833828_1833571_len=258</t>
  </si>
  <si>
    <t xml:space="preserve">fig|336988.4.peg.1878</t>
  </si>
  <si>
    <t xml:space="preserve">OKIT_1873</t>
  </si>
  <si>
    <t xml:space="preserve">orf00001_AWRIB616_contig2_group2_37_1395_len=1359</t>
  </si>
  <si>
    <t xml:space="preserve">fig|336988.4.peg.1879</t>
  </si>
  <si>
    <t xml:space="preserve">FtsK protein</t>
  </si>
  <si>
    <t xml:space="preserve">1359</t>
  </si>
  <si>
    <t xml:space="preserve">OKIT_1874</t>
  </si>
  <si>
    <t xml:space="preserve">orf00002_AWRIB616_contig2_group2_1648_1803_len=156</t>
  </si>
  <si>
    <t xml:space="preserve">fig|336988.4.peg.1880</t>
  </si>
  <si>
    <t xml:space="preserve">OKIT_1875</t>
  </si>
  <si>
    <t xml:space="preserve">orf00003_AWRIB616_contig2_group2_2034_2879_len=846</t>
  </si>
  <si>
    <t xml:space="preserve">fig|336988.4.peg.1881</t>
  </si>
  <si>
    <t xml:space="preserve">Rep protein</t>
  </si>
  <si>
    <t xml:space="preserve">OKIT_1876</t>
  </si>
  <si>
    <t xml:space="preserve">orf00004_AWRIB616_contig2_group2_3000_3587_len=588</t>
  </si>
  <si>
    <t xml:space="preserve">fig|336988.4.peg.1882</t>
  </si>
  <si>
    <t xml:space="preserve">OKIT_1877</t>
  </si>
  <si>
    <t xml:space="preserve">orf00005_AWRIB616_contig2_group2_3700_3996_len=297</t>
  </si>
  <si>
    <t xml:space="preserve">fig|336988.4.peg.1883</t>
  </si>
  <si>
    <t xml:space="preserve">Unknown2C putative</t>
  </si>
  <si>
    <t xml:space="preserve">addiction module antitoxin, RelB/DinJ family protein</t>
  </si>
  <si>
    <t xml:space="preserve">OKIT_1878</t>
  </si>
  <si>
    <t xml:space="preserve">orf00006_AWRIB616_contig2_group2_3986_4330_len=345</t>
  </si>
  <si>
    <t xml:space="preserve">fig|336988.4.peg.1884</t>
  </si>
  <si>
    <t xml:space="preserve">addiction module toxin, RelE/StbE family protein</t>
  </si>
  <si>
    <t xml:space="preserve">OKIT_1879</t>
  </si>
  <si>
    <t xml:space="preserve">orf00007_AWRIB616_contig2_group2_4651_5493_len=843</t>
  </si>
  <si>
    <t xml:space="preserve">fig|336988.4.peg.1885</t>
  </si>
  <si>
    <t xml:space="preserve">Replication protein Rep</t>
  </si>
  <si>
    <t xml:space="preserve">Plasmid replication protein repA family</t>
  </si>
  <si>
    <t xml:space="preserve">OKIT_1880</t>
  </si>
  <si>
    <t xml:space="preserve">orf00008_AWRIB616_contig2_group2_5508_5999_len=492</t>
  </si>
  <si>
    <t xml:space="preserve">fig|336988.4.peg.1886</t>
  </si>
  <si>
    <t xml:space="preserve">OrfX</t>
  </si>
  <si>
    <t xml:space="preserve">Plasmid replication protein repB family</t>
  </si>
  <si>
    <t xml:space="preserve">OKIT_1881</t>
  </si>
  <si>
    <t xml:space="preserve">orf00009_AWRIB616_contig2_group2_6022_6510_len=489</t>
  </si>
  <si>
    <t xml:space="preserve">fig|336988.4.peg.1887</t>
  </si>
  <si>
    <t xml:space="preserve">OKIT_1882</t>
  </si>
  <si>
    <t xml:space="preserve">orf00010_AWRIB616_contig2_group2_6535_6927_len=393</t>
  </si>
  <si>
    <t xml:space="preserve">fig|336988.4.peg.1888</t>
  </si>
  <si>
    <t xml:space="preserve">OKIT_1883</t>
  </si>
  <si>
    <t xml:space="preserve">orf00011_AWRIB616_contig2_group2_7073_7882_len=810</t>
  </si>
  <si>
    <t xml:space="preserve">fig|336988.4.peg.1889</t>
  </si>
  <si>
    <t xml:space="preserve">endonuclease/exonuclease/phosphatase family protein</t>
  </si>
  <si>
    <t xml:space="preserve">OKIT_1884</t>
  </si>
  <si>
    <t xml:space="preserve">orf00012_AWRIB616_contig2_group2_8149_8316_len=168</t>
  </si>
  <si>
    <t xml:space="preserve">fig|336988.4.peg.18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2"/>
      <name val="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883"/>
  <sheetViews>
    <sheetView showFormulas="false" showGridLines="true" showRowColHeaders="true" showZeros="true" rightToLeft="false" tabSelected="true" showOutlineSymbols="true" defaultGridColor="true" view="normal" topLeftCell="E1" colorId="64" zoomScale="90" zoomScaleNormal="90" zoomScalePageLayoutView="100" workbookViewId="0">
      <pane xSplit="0" ySplit="747" topLeftCell="A1" activePane="topLeft" state="split"/>
      <selection pane="topLeft" activeCell="G1" activeCellId="0" sqref="A1:IV65536"/>
      <selection pane="bottomLeft" activeCell="E1" activeCellId="0" sqref="E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111.13"/>
    <col collapsed="false" customWidth="true" hidden="false" outlineLevel="0" max="3" min="3" style="1" width="20.99"/>
    <col collapsed="false" customWidth="true" hidden="false" outlineLevel="0" max="4" min="4" style="1" width="72.56"/>
    <col collapsed="false" customWidth="true" hidden="false" outlineLevel="0" max="5" min="5" style="1" width="49.56"/>
    <col collapsed="false" customWidth="true" hidden="false" outlineLevel="0" max="6" min="6" style="1" width="11.7"/>
    <col collapsed="false" customWidth="true" hidden="false" outlineLevel="0" max="7" min="7" style="1" width="8.99"/>
    <col collapsed="false" customWidth="true" hidden="false" outlineLevel="0" max="9" min="8" style="1" width="9.99"/>
    <col collapsed="false" customWidth="true" hidden="false" outlineLevel="0" max="10" min="10" style="1" width="39.56"/>
    <col collapsed="false" customWidth="true" hidden="false" outlineLevel="0" max="11" min="11" style="1" width="57.28"/>
    <col collapsed="false" customWidth="true" hidden="false" outlineLevel="0" max="12" min="12" style="1" width="11.42"/>
    <col collapsed="false" customWidth="true" hidden="false" outlineLevel="0" max="13" min="13" style="1" width="16.42"/>
    <col collapsed="false" customWidth="true" hidden="false" outlineLevel="0" max="14" min="14" style="1" width="12.05"/>
    <col collapsed="false" customWidth="true" hidden="false" outlineLevel="0" max="15" min="15" style="1" width="12.7"/>
    <col collapsed="false" customWidth="true" hidden="false" outlineLevel="0" max="16" min="16" style="1" width="12.56"/>
    <col collapsed="false" customWidth="true" hidden="false" outlineLevel="0" max="17" min="17" style="1" width="14.85"/>
    <col collapsed="false" customWidth="true" hidden="false" outlineLevel="0" max="18" min="18" style="1" width="12.85"/>
    <col collapsed="false" customWidth="true" hidden="false" outlineLevel="0" max="19" min="19" style="1" width="9.28"/>
    <col collapsed="false" customWidth="false" hidden="false" outlineLevel="0" max="257" min="20" style="1" width="11.56"/>
  </cols>
  <sheetData>
    <row r="1" customFormat="false" ht="12.75" hidden="false" customHeight="false" outlineLevel="0" collapsed="false">
      <c r="J1" s="2" t="s">
        <v>0</v>
      </c>
      <c r="K1" s="2"/>
      <c r="L1" s="2"/>
      <c r="M1" s="2"/>
      <c r="N1" s="2"/>
      <c r="O1" s="2"/>
      <c r="P1" s="2"/>
      <c r="Q1" s="2"/>
      <c r="R1" s="2"/>
      <c r="S1" s="2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</row>
    <row r="3" customFormat="false" ht="12.75" hidden="false" customHeight="false" outlineLevel="0" collapsed="false">
      <c r="A3" s="1" t="s">
        <v>20</v>
      </c>
      <c r="B3" s="1" t="s">
        <v>21</v>
      </c>
      <c r="C3" s="4" t="e">
        <f aca="false">NA()</f>
        <v>#N/A</v>
      </c>
      <c r="D3" s="5" t="e">
        <f aca="false">NA()</f>
        <v>#N/A</v>
      </c>
      <c r="E3" s="5" t="s">
        <v>22</v>
      </c>
      <c r="F3" s="5"/>
      <c r="G3" s="1" t="n">
        <v>2005</v>
      </c>
      <c r="H3" s="1" t="n">
        <v>-1</v>
      </c>
      <c r="I3" s="1" t="s">
        <v>23</v>
      </c>
      <c r="J3" s="1" t="s">
        <v>24</v>
      </c>
    </row>
    <row r="4" customFormat="false" ht="12.75" hidden="false" customHeight="false" outlineLevel="0" collapsed="false">
      <c r="A4" s="1" t="s">
        <v>25</v>
      </c>
      <c r="B4" s="1" t="s">
        <v>26</v>
      </c>
      <c r="C4" s="1" t="s">
        <v>27</v>
      </c>
      <c r="D4" s="5" t="s">
        <v>28</v>
      </c>
      <c r="E4" s="5"/>
      <c r="F4" s="5"/>
      <c r="G4" s="1" t="n">
        <v>2860</v>
      </c>
      <c r="H4" s="1" t="n">
        <v>2693</v>
      </c>
      <c r="I4" s="1" t="s">
        <v>29</v>
      </c>
      <c r="J4" s="1" t="s">
        <v>24</v>
      </c>
    </row>
    <row r="5" customFormat="false" ht="12.75" hidden="false" customHeight="false" outlineLevel="0" collapsed="false">
      <c r="A5" s="1" t="s">
        <v>30</v>
      </c>
      <c r="B5" s="1" t="s">
        <v>31</v>
      </c>
      <c r="C5" s="1" t="s">
        <v>32</v>
      </c>
      <c r="D5" s="5" t="s">
        <v>33</v>
      </c>
      <c r="E5" s="5"/>
      <c r="F5" s="5"/>
      <c r="G5" s="1" t="n">
        <v>3331</v>
      </c>
      <c r="H5" s="1" t="n">
        <v>3642</v>
      </c>
      <c r="I5" s="1" t="s">
        <v>34</v>
      </c>
      <c r="J5" s="1" t="s">
        <v>35</v>
      </c>
      <c r="K5" s="1" t="s">
        <v>36</v>
      </c>
      <c r="L5" s="1" t="s">
        <v>37</v>
      </c>
      <c r="M5" s="1" t="s">
        <v>38</v>
      </c>
      <c r="N5" s="1" t="s">
        <v>39</v>
      </c>
      <c r="O5" s="1" t="s">
        <v>40</v>
      </c>
      <c r="P5" s="1" t="s">
        <v>41</v>
      </c>
      <c r="Q5" s="1" t="s">
        <v>42</v>
      </c>
      <c r="R5" s="1" t="s">
        <v>43</v>
      </c>
      <c r="S5" s="1" t="s">
        <v>44</v>
      </c>
    </row>
    <row r="6" customFormat="false" ht="12.75" hidden="false" customHeight="false" outlineLevel="0" collapsed="false">
      <c r="A6" s="1" t="s">
        <v>45</v>
      </c>
      <c r="B6" s="1" t="s">
        <v>46</v>
      </c>
      <c r="C6" s="1" t="s">
        <v>47</v>
      </c>
      <c r="D6" s="5" t="s">
        <v>48</v>
      </c>
      <c r="E6" s="5"/>
      <c r="F6" s="5"/>
      <c r="G6" s="1" t="n">
        <v>3639</v>
      </c>
      <c r="H6" s="1" t="n">
        <v>3983</v>
      </c>
      <c r="I6" s="1" t="s">
        <v>49</v>
      </c>
      <c r="J6" s="1" t="s">
        <v>50</v>
      </c>
      <c r="K6" s="1" t="s">
        <v>51</v>
      </c>
      <c r="L6" s="1" t="s">
        <v>52</v>
      </c>
      <c r="M6" s="1" t="s">
        <v>53</v>
      </c>
      <c r="N6" s="1" t="s">
        <v>54</v>
      </c>
      <c r="O6" s="1" t="s">
        <v>55</v>
      </c>
      <c r="P6" s="1" t="s">
        <v>56</v>
      </c>
      <c r="Q6" s="1" t="s">
        <v>57</v>
      </c>
      <c r="R6" s="1" t="s">
        <v>58</v>
      </c>
      <c r="S6" s="1" t="s">
        <v>59</v>
      </c>
    </row>
    <row r="7" customFormat="false" ht="12.75" hidden="false" customHeight="false" outlineLevel="0" collapsed="false">
      <c r="A7" s="1" t="s">
        <v>60</v>
      </c>
      <c r="B7" s="1" t="s">
        <v>61</v>
      </c>
      <c r="C7" s="1" t="s">
        <v>62</v>
      </c>
      <c r="D7" s="5" t="s">
        <v>63</v>
      </c>
      <c r="E7" s="5"/>
      <c r="F7" s="5"/>
      <c r="G7" s="1" t="n">
        <v>4041</v>
      </c>
      <c r="H7" s="1" t="n">
        <v>5495</v>
      </c>
      <c r="I7" s="1" t="s">
        <v>64</v>
      </c>
      <c r="J7" s="1" t="s">
        <v>65</v>
      </c>
      <c r="K7" s="1" t="s">
        <v>66</v>
      </c>
      <c r="L7" s="1" t="s">
        <v>67</v>
      </c>
      <c r="M7" s="1" t="s">
        <v>68</v>
      </c>
      <c r="N7" s="1" t="s">
        <v>69</v>
      </c>
      <c r="O7" s="1" t="s">
        <v>70</v>
      </c>
      <c r="P7" s="1" t="s">
        <v>71</v>
      </c>
      <c r="Q7" s="1" t="s">
        <v>72</v>
      </c>
      <c r="R7" s="1" t="s">
        <v>73</v>
      </c>
      <c r="S7" s="1" t="s">
        <v>74</v>
      </c>
    </row>
    <row r="8" customFormat="false" ht="12.75" hidden="false" customHeight="false" outlineLevel="0" collapsed="false">
      <c r="A8" s="1" t="s">
        <v>75</v>
      </c>
      <c r="B8" s="1" t="s">
        <v>76</v>
      </c>
      <c r="C8" s="1" t="s">
        <v>77</v>
      </c>
      <c r="D8" s="5" t="s">
        <v>78</v>
      </c>
      <c r="E8" s="5"/>
      <c r="F8" s="5"/>
      <c r="G8" s="1" t="n">
        <v>5547</v>
      </c>
      <c r="H8" s="1" t="n">
        <v>6284</v>
      </c>
      <c r="I8" s="1" t="s">
        <v>79</v>
      </c>
      <c r="J8" s="1" t="s">
        <v>24</v>
      </c>
    </row>
    <row r="9" customFormat="false" ht="12.75" hidden="false" customHeight="false" outlineLevel="0" collapsed="false">
      <c r="A9" s="1" t="s">
        <v>80</v>
      </c>
      <c r="B9" s="1" t="s">
        <v>81</v>
      </c>
      <c r="C9" s="1" t="s">
        <v>82</v>
      </c>
      <c r="D9" s="5" t="s">
        <v>83</v>
      </c>
      <c r="E9" s="5"/>
      <c r="F9" s="5"/>
      <c r="G9" s="1" t="n">
        <v>7191</v>
      </c>
      <c r="H9" s="1" t="n">
        <v>6277</v>
      </c>
      <c r="I9" s="1" t="s">
        <v>84</v>
      </c>
      <c r="J9" s="1" t="s">
        <v>24</v>
      </c>
    </row>
    <row r="10" customFormat="false" ht="12.75" hidden="false" customHeight="false" outlineLevel="0" collapsed="false">
      <c r="A10" s="1" t="s">
        <v>85</v>
      </c>
      <c r="B10" s="1" t="s">
        <v>86</v>
      </c>
      <c r="C10" s="1" t="s">
        <v>87</v>
      </c>
      <c r="D10" s="5" t="s">
        <v>28</v>
      </c>
      <c r="E10" s="5"/>
      <c r="F10" s="5"/>
      <c r="G10" s="1" t="n">
        <v>7392</v>
      </c>
      <c r="H10" s="1" t="n">
        <v>7598</v>
      </c>
      <c r="I10" s="1" t="s">
        <v>88</v>
      </c>
      <c r="J10" s="1" t="s">
        <v>24</v>
      </c>
    </row>
    <row r="11" customFormat="false" ht="12.75" hidden="false" customHeight="false" outlineLevel="0" collapsed="false">
      <c r="A11" s="1" t="s">
        <v>89</v>
      </c>
      <c r="B11" s="1" t="s">
        <v>90</v>
      </c>
      <c r="C11" s="1" t="s">
        <v>91</v>
      </c>
      <c r="D11" s="5" t="s">
        <v>92</v>
      </c>
      <c r="E11" s="5"/>
      <c r="F11" s="5"/>
      <c r="G11" s="1" t="n">
        <v>8838</v>
      </c>
      <c r="H11" s="1" t="n">
        <v>7813</v>
      </c>
      <c r="I11" s="1" t="s">
        <v>93</v>
      </c>
      <c r="J11" s="1" t="s">
        <v>94</v>
      </c>
      <c r="K11" s="1" t="s">
        <v>95</v>
      </c>
      <c r="L11" s="1" t="s">
        <v>96</v>
      </c>
      <c r="M11" s="1" t="s">
        <v>97</v>
      </c>
      <c r="N11" s="1" t="s">
        <v>98</v>
      </c>
      <c r="O11" s="1" t="s">
        <v>40</v>
      </c>
      <c r="P11" s="1" t="s">
        <v>99</v>
      </c>
      <c r="Q11" s="1" t="s">
        <v>100</v>
      </c>
      <c r="R11" s="1" t="s">
        <v>101</v>
      </c>
      <c r="S11" s="1" t="s">
        <v>102</v>
      </c>
    </row>
    <row r="12" customFormat="false" ht="12.75" hidden="false" customHeight="false" outlineLevel="0" collapsed="false">
      <c r="A12" s="1" t="s">
        <v>103</v>
      </c>
      <c r="B12" s="1" t="s">
        <v>104</v>
      </c>
      <c r="C12" s="1" t="s">
        <v>105</v>
      </c>
      <c r="D12" s="1" t="s">
        <v>106</v>
      </c>
      <c r="E12" s="5"/>
      <c r="F12" s="5"/>
      <c r="G12" s="1" t="n">
        <v>10222</v>
      </c>
      <c r="H12" s="1" t="n">
        <v>8831</v>
      </c>
      <c r="I12" s="1" t="s">
        <v>107</v>
      </c>
      <c r="J12" s="1" t="s">
        <v>108</v>
      </c>
      <c r="K12" s="1" t="s">
        <v>106</v>
      </c>
      <c r="L12" s="1" t="s">
        <v>109</v>
      </c>
      <c r="M12" s="1" t="s">
        <v>110</v>
      </c>
      <c r="N12" s="1" t="s">
        <v>44</v>
      </c>
      <c r="O12" s="1" t="s">
        <v>55</v>
      </c>
      <c r="P12" s="1" t="s">
        <v>111</v>
      </c>
      <c r="Q12" s="1" t="s">
        <v>112</v>
      </c>
      <c r="R12" s="1" t="s">
        <v>73</v>
      </c>
      <c r="S12" s="1" t="s">
        <v>113</v>
      </c>
    </row>
    <row r="13" customFormat="false" ht="12.75" hidden="false" customHeight="false" outlineLevel="0" collapsed="false">
      <c r="A13" s="1" t="s">
        <v>114</v>
      </c>
      <c r="B13" s="1" t="s">
        <v>115</v>
      </c>
      <c r="C13" s="1" t="s">
        <v>116</v>
      </c>
      <c r="D13" s="5" t="s">
        <v>28</v>
      </c>
      <c r="E13" s="5"/>
      <c r="F13" s="5"/>
      <c r="G13" s="1" t="n">
        <v>11865</v>
      </c>
      <c r="H13" s="1" t="n">
        <v>10456</v>
      </c>
      <c r="I13" s="1" t="s">
        <v>117</v>
      </c>
      <c r="J13" s="1" t="s">
        <v>24</v>
      </c>
    </row>
    <row r="14" customFormat="false" ht="12.75" hidden="false" customHeight="false" outlineLevel="0" collapsed="false">
      <c r="A14" s="1" t="s">
        <v>118</v>
      </c>
      <c r="B14" s="1" t="s">
        <v>119</v>
      </c>
      <c r="C14" s="1" t="s">
        <v>120</v>
      </c>
      <c r="D14" s="5" t="s">
        <v>121</v>
      </c>
      <c r="E14" s="5"/>
      <c r="F14" s="5"/>
      <c r="G14" s="1" t="n">
        <v>13208</v>
      </c>
      <c r="H14" s="1" t="n">
        <v>12045</v>
      </c>
      <c r="I14" s="1" t="s">
        <v>122</v>
      </c>
      <c r="J14" s="1" t="s">
        <v>24</v>
      </c>
    </row>
    <row r="15" customFormat="false" ht="12.75" hidden="false" customHeight="false" outlineLevel="0" collapsed="false">
      <c r="A15" s="1" t="s">
        <v>123</v>
      </c>
      <c r="B15" s="1" t="s">
        <v>124</v>
      </c>
      <c r="C15" s="1" t="s">
        <v>125</v>
      </c>
      <c r="D15" s="5" t="s">
        <v>121</v>
      </c>
      <c r="E15" s="5"/>
      <c r="F15" s="5"/>
      <c r="G15" s="1" t="n">
        <v>14089</v>
      </c>
      <c r="H15" s="1" t="n">
        <v>13205</v>
      </c>
      <c r="I15" s="1" t="s">
        <v>126</v>
      </c>
      <c r="J15" s="1" t="s">
        <v>24</v>
      </c>
    </row>
    <row r="16" customFormat="false" ht="12.75" hidden="false" customHeight="false" outlineLevel="0" collapsed="false">
      <c r="A16" s="1" t="s">
        <v>127</v>
      </c>
      <c r="B16" s="1" t="s">
        <v>128</v>
      </c>
      <c r="C16" s="1" t="s">
        <v>129</v>
      </c>
      <c r="D16" s="5" t="s">
        <v>130</v>
      </c>
      <c r="E16" s="5"/>
      <c r="F16" s="5"/>
      <c r="G16" s="1" t="n">
        <v>15687</v>
      </c>
      <c r="H16" s="1" t="n">
        <v>14167</v>
      </c>
      <c r="I16" s="1" t="s">
        <v>131</v>
      </c>
      <c r="J16" s="1" t="s">
        <v>24</v>
      </c>
    </row>
    <row r="17" customFormat="false" ht="12.75" hidden="false" customHeight="false" outlineLevel="0" collapsed="false">
      <c r="A17" s="1" t="s">
        <v>132</v>
      </c>
      <c r="B17" s="1" t="s">
        <v>133</v>
      </c>
      <c r="C17" s="1" t="s">
        <v>134</v>
      </c>
      <c r="D17" s="5" t="s">
        <v>28</v>
      </c>
      <c r="E17" s="5"/>
      <c r="F17" s="5"/>
      <c r="G17" s="1" t="n">
        <v>16847</v>
      </c>
      <c r="H17" s="1" t="n">
        <v>15684</v>
      </c>
      <c r="I17" s="1" t="s">
        <v>122</v>
      </c>
      <c r="J17" s="1" t="s">
        <v>24</v>
      </c>
    </row>
    <row r="18" customFormat="false" ht="12.75" hidden="false" customHeight="false" outlineLevel="0" collapsed="false">
      <c r="A18" s="1" t="s">
        <v>135</v>
      </c>
      <c r="B18" s="1" t="s">
        <v>136</v>
      </c>
      <c r="C18" s="1" t="s">
        <v>137</v>
      </c>
      <c r="D18" s="5" t="s">
        <v>138</v>
      </c>
      <c r="E18" s="5"/>
      <c r="F18" s="5"/>
      <c r="G18" s="1" t="n">
        <v>19513</v>
      </c>
      <c r="H18" s="1" t="n">
        <v>16844</v>
      </c>
      <c r="I18" s="1" t="s">
        <v>139</v>
      </c>
      <c r="J18" s="1" t="s">
        <v>24</v>
      </c>
    </row>
    <row r="19" customFormat="false" ht="12.75" hidden="false" customHeight="false" outlineLevel="0" collapsed="false">
      <c r="A19" s="1" t="s">
        <v>140</v>
      </c>
      <c r="B19" s="1" t="s">
        <v>141</v>
      </c>
      <c r="C19" s="1" t="s">
        <v>142</v>
      </c>
      <c r="D19" s="5" t="s">
        <v>143</v>
      </c>
      <c r="E19" s="5"/>
      <c r="F19" s="5"/>
      <c r="G19" s="1" t="n">
        <v>19974</v>
      </c>
      <c r="H19" s="1" t="n">
        <v>21050</v>
      </c>
      <c r="I19" s="1" t="s">
        <v>144</v>
      </c>
      <c r="J19" s="1" t="s">
        <v>145</v>
      </c>
      <c r="K19" s="1" t="s">
        <v>146</v>
      </c>
      <c r="L19" s="1" t="s">
        <v>147</v>
      </c>
      <c r="M19" s="1" t="s">
        <v>148</v>
      </c>
      <c r="N19" s="1" t="s">
        <v>149</v>
      </c>
      <c r="O19" s="1" t="s">
        <v>55</v>
      </c>
      <c r="P19" s="1" t="s">
        <v>150</v>
      </c>
      <c r="Q19" s="1" t="s">
        <v>151</v>
      </c>
      <c r="R19" s="1" t="s">
        <v>152</v>
      </c>
      <c r="S19" s="1" t="s">
        <v>153</v>
      </c>
    </row>
    <row r="20" customFormat="false" ht="12.75" hidden="false" customHeight="false" outlineLevel="0" collapsed="false">
      <c r="A20" s="1" t="s">
        <v>154</v>
      </c>
      <c r="B20" s="1" t="s">
        <v>155</v>
      </c>
      <c r="C20" s="1" t="s">
        <v>156</v>
      </c>
      <c r="D20" s="5" t="s">
        <v>157</v>
      </c>
      <c r="E20" s="5"/>
      <c r="F20" s="5"/>
      <c r="G20" s="1" t="n">
        <v>21666</v>
      </c>
      <c r="H20" s="1" t="n">
        <v>21058</v>
      </c>
      <c r="I20" s="1" t="s">
        <v>158</v>
      </c>
      <c r="J20" s="1" t="s">
        <v>159</v>
      </c>
      <c r="K20" s="1" t="s">
        <v>157</v>
      </c>
      <c r="L20" s="1" t="s">
        <v>160</v>
      </c>
      <c r="M20" s="1" t="s">
        <v>161</v>
      </c>
      <c r="N20" s="1" t="s">
        <v>162</v>
      </c>
      <c r="O20" s="1" t="s">
        <v>55</v>
      </c>
      <c r="P20" s="1" t="s">
        <v>163</v>
      </c>
      <c r="Q20" s="1" t="s">
        <v>164</v>
      </c>
      <c r="R20" s="1" t="s">
        <v>165</v>
      </c>
      <c r="S20" s="1" t="s">
        <v>166</v>
      </c>
    </row>
    <row r="21" customFormat="false" ht="12.75" hidden="false" customHeight="false" outlineLevel="0" collapsed="false">
      <c r="A21" s="1" t="s">
        <v>167</v>
      </c>
      <c r="B21" s="1" t="s">
        <v>168</v>
      </c>
      <c r="C21" s="1" t="s">
        <v>169</v>
      </c>
      <c r="D21" s="5" t="s">
        <v>170</v>
      </c>
      <c r="E21" s="5"/>
      <c r="F21" s="5"/>
      <c r="G21" s="1" t="n">
        <v>21910</v>
      </c>
      <c r="H21" s="1" t="n">
        <v>23778</v>
      </c>
      <c r="I21" s="1" t="s">
        <v>171</v>
      </c>
      <c r="J21" s="1" t="s">
        <v>172</v>
      </c>
      <c r="K21" s="1" t="s">
        <v>173</v>
      </c>
      <c r="L21" s="1" t="s">
        <v>174</v>
      </c>
      <c r="M21" s="1" t="s">
        <v>175</v>
      </c>
      <c r="N21" s="1" t="s">
        <v>176</v>
      </c>
      <c r="O21" s="1" t="s">
        <v>177</v>
      </c>
      <c r="P21" s="1" t="s">
        <v>178</v>
      </c>
      <c r="Q21" s="1" t="s">
        <v>179</v>
      </c>
      <c r="R21" s="1" t="s">
        <v>180</v>
      </c>
      <c r="S21" s="1" t="s">
        <v>181</v>
      </c>
    </row>
    <row r="22" customFormat="false" ht="12.75" hidden="false" customHeight="false" outlineLevel="0" collapsed="false">
      <c r="A22" s="1" t="s">
        <v>182</v>
      </c>
      <c r="B22" s="1" t="s">
        <v>183</v>
      </c>
      <c r="C22" s="1" t="s">
        <v>184</v>
      </c>
      <c r="D22" s="5" t="s">
        <v>185</v>
      </c>
      <c r="E22" s="5"/>
      <c r="F22" s="5"/>
      <c r="G22" s="1" t="n">
        <v>23794</v>
      </c>
      <c r="H22" s="1" t="n">
        <v>24237</v>
      </c>
      <c r="I22" s="1" t="s">
        <v>186</v>
      </c>
      <c r="J22" s="1" t="s">
        <v>187</v>
      </c>
      <c r="K22" s="1" t="s">
        <v>28</v>
      </c>
      <c r="L22" s="1" t="s">
        <v>188</v>
      </c>
      <c r="M22" s="1" t="s">
        <v>189</v>
      </c>
      <c r="N22" s="1" t="s">
        <v>190</v>
      </c>
      <c r="O22" s="1" t="s">
        <v>55</v>
      </c>
      <c r="P22" s="1" t="s">
        <v>191</v>
      </c>
      <c r="Q22" s="1" t="s">
        <v>192</v>
      </c>
      <c r="R22" s="1" t="s">
        <v>193</v>
      </c>
      <c r="S22" s="1" t="s">
        <v>194</v>
      </c>
    </row>
    <row r="23" customFormat="false" ht="12.75" hidden="false" customHeight="false" outlineLevel="0" collapsed="false">
      <c r="A23" s="1" t="s">
        <v>195</v>
      </c>
      <c r="B23" s="1" t="s">
        <v>196</v>
      </c>
      <c r="C23" s="1" t="s">
        <v>197</v>
      </c>
      <c r="D23" s="5" t="s">
        <v>198</v>
      </c>
      <c r="E23" s="5"/>
      <c r="F23" s="5"/>
      <c r="G23" s="1" t="n">
        <v>24234</v>
      </c>
      <c r="H23" s="1" t="n">
        <v>24791</v>
      </c>
      <c r="I23" s="1" t="s">
        <v>199</v>
      </c>
      <c r="J23" s="1" t="s">
        <v>200</v>
      </c>
      <c r="K23" s="1" t="s">
        <v>28</v>
      </c>
      <c r="L23" s="1" t="s">
        <v>201</v>
      </c>
      <c r="M23" s="1" t="s">
        <v>202</v>
      </c>
      <c r="N23" s="1" t="s">
        <v>203</v>
      </c>
      <c r="O23" s="1" t="s">
        <v>55</v>
      </c>
      <c r="P23" s="1" t="s">
        <v>204</v>
      </c>
      <c r="Q23" s="1" t="s">
        <v>205</v>
      </c>
      <c r="R23" s="1" t="s">
        <v>206</v>
      </c>
      <c r="S23" s="1" t="s">
        <v>207</v>
      </c>
    </row>
    <row r="24" customFormat="false" ht="12.75" hidden="false" customHeight="false" outlineLevel="0" collapsed="false">
      <c r="A24" s="1" t="s">
        <v>208</v>
      </c>
      <c r="B24" s="1" t="s">
        <v>209</v>
      </c>
      <c r="C24" s="1" t="s">
        <v>210</v>
      </c>
      <c r="D24" s="5" t="s">
        <v>211</v>
      </c>
      <c r="E24" s="5"/>
      <c r="F24" s="5"/>
      <c r="G24" s="1" t="n">
        <v>24797</v>
      </c>
      <c r="H24" s="1" t="n">
        <v>25774</v>
      </c>
      <c r="I24" s="1" t="s">
        <v>212</v>
      </c>
      <c r="J24" s="1" t="s">
        <v>213</v>
      </c>
      <c r="K24" s="1" t="s">
        <v>214</v>
      </c>
      <c r="L24" s="1" t="s">
        <v>215</v>
      </c>
      <c r="M24" s="1" t="s">
        <v>216</v>
      </c>
      <c r="N24" s="1" t="s">
        <v>217</v>
      </c>
      <c r="O24" s="1" t="s">
        <v>55</v>
      </c>
      <c r="P24" s="1" t="s">
        <v>218</v>
      </c>
      <c r="Q24" s="1" t="s">
        <v>219</v>
      </c>
      <c r="R24" s="1" t="s">
        <v>220</v>
      </c>
      <c r="S24" s="1" t="s">
        <v>221</v>
      </c>
    </row>
    <row r="25" customFormat="false" ht="12.75" hidden="false" customHeight="false" outlineLevel="0" collapsed="false">
      <c r="A25" s="1" t="s">
        <v>222</v>
      </c>
      <c r="B25" s="1" t="s">
        <v>223</v>
      </c>
      <c r="C25" s="1" t="s">
        <v>224</v>
      </c>
      <c r="D25" s="5" t="s">
        <v>225</v>
      </c>
      <c r="E25" s="5"/>
      <c r="F25" s="5"/>
      <c r="G25" s="1" t="n">
        <v>25776</v>
      </c>
      <c r="H25" s="1" t="n">
        <v>26609</v>
      </c>
      <c r="I25" s="1" t="s">
        <v>226</v>
      </c>
      <c r="J25" s="1" t="s">
        <v>227</v>
      </c>
      <c r="K25" s="1" t="s">
        <v>228</v>
      </c>
      <c r="L25" s="1" t="s">
        <v>229</v>
      </c>
      <c r="M25" s="1" t="s">
        <v>230</v>
      </c>
      <c r="N25" s="1" t="s">
        <v>231</v>
      </c>
      <c r="O25" s="1" t="s">
        <v>55</v>
      </c>
      <c r="P25" s="1" t="s">
        <v>232</v>
      </c>
      <c r="Q25" s="1" t="s">
        <v>233</v>
      </c>
      <c r="R25" s="1" t="s">
        <v>234</v>
      </c>
      <c r="S25" s="1" t="s">
        <v>235</v>
      </c>
    </row>
    <row r="26" customFormat="false" ht="12.75" hidden="false" customHeight="false" outlineLevel="0" collapsed="false">
      <c r="A26" s="1" t="s">
        <v>236</v>
      </c>
      <c r="B26" s="1" t="s">
        <v>237</v>
      </c>
      <c r="C26" s="1" t="s">
        <v>238</v>
      </c>
      <c r="D26" s="5" t="s">
        <v>225</v>
      </c>
      <c r="E26" s="5"/>
      <c r="F26" s="5"/>
      <c r="G26" s="1" t="n">
        <v>26585</v>
      </c>
      <c r="H26" s="1" t="n">
        <v>27451</v>
      </c>
      <c r="I26" s="1" t="s">
        <v>239</v>
      </c>
      <c r="J26" s="1" t="s">
        <v>240</v>
      </c>
      <c r="K26" s="1" t="s">
        <v>228</v>
      </c>
      <c r="L26" s="1" t="s">
        <v>241</v>
      </c>
      <c r="M26" s="1" t="s">
        <v>242</v>
      </c>
      <c r="N26" s="1" t="s">
        <v>243</v>
      </c>
      <c r="O26" s="1" t="s">
        <v>55</v>
      </c>
      <c r="P26" s="1" t="s">
        <v>244</v>
      </c>
      <c r="Q26" s="1" t="s">
        <v>245</v>
      </c>
      <c r="R26" s="1" t="s">
        <v>246</v>
      </c>
      <c r="S26" s="1" t="s">
        <v>247</v>
      </c>
    </row>
    <row r="27" customFormat="false" ht="12.75" hidden="false" customHeight="false" outlineLevel="0" collapsed="false">
      <c r="A27" s="1" t="s">
        <v>248</v>
      </c>
      <c r="B27" s="1" t="s">
        <v>249</v>
      </c>
      <c r="C27" s="1" t="s">
        <v>250</v>
      </c>
      <c r="D27" s="5" t="s">
        <v>251</v>
      </c>
      <c r="E27" s="5"/>
      <c r="F27" s="5"/>
      <c r="G27" s="1" t="n">
        <v>27448</v>
      </c>
      <c r="H27" s="1" t="n">
        <v>28251</v>
      </c>
      <c r="I27" s="1" t="s">
        <v>252</v>
      </c>
      <c r="J27" s="1" t="s">
        <v>253</v>
      </c>
      <c r="K27" s="1" t="s">
        <v>254</v>
      </c>
      <c r="L27" s="1" t="s">
        <v>255</v>
      </c>
      <c r="M27" s="1" t="s">
        <v>256</v>
      </c>
      <c r="N27" s="1" t="s">
        <v>257</v>
      </c>
      <c r="O27" s="1" t="s">
        <v>55</v>
      </c>
      <c r="P27" s="1" t="s">
        <v>258</v>
      </c>
      <c r="Q27" s="1" t="s">
        <v>259</v>
      </c>
      <c r="R27" s="1" t="s">
        <v>260</v>
      </c>
      <c r="S27" s="1" t="s">
        <v>261</v>
      </c>
    </row>
    <row r="28" customFormat="false" ht="12.75" hidden="false" customHeight="false" outlineLevel="0" collapsed="false">
      <c r="A28" s="1" t="s">
        <v>262</v>
      </c>
      <c r="B28" s="1" t="s">
        <v>263</v>
      </c>
      <c r="C28" s="1" t="s">
        <v>264</v>
      </c>
      <c r="D28" s="5" t="s">
        <v>265</v>
      </c>
      <c r="E28" s="5"/>
      <c r="F28" s="5"/>
      <c r="G28" s="1" t="n">
        <v>29205</v>
      </c>
      <c r="H28" s="1" t="n">
        <v>28237</v>
      </c>
      <c r="I28" s="1" t="s">
        <v>266</v>
      </c>
      <c r="J28" s="1" t="s">
        <v>267</v>
      </c>
      <c r="K28" s="1" t="s">
        <v>268</v>
      </c>
      <c r="L28" s="1" t="s">
        <v>269</v>
      </c>
      <c r="M28" s="1" t="s">
        <v>207</v>
      </c>
      <c r="N28" s="1" t="s">
        <v>270</v>
      </c>
      <c r="O28" s="1" t="s">
        <v>271</v>
      </c>
      <c r="P28" s="1" t="s">
        <v>272</v>
      </c>
      <c r="Q28" s="1" t="s">
        <v>273</v>
      </c>
      <c r="R28" s="1" t="s">
        <v>274</v>
      </c>
      <c r="S28" s="1" t="s">
        <v>29</v>
      </c>
    </row>
    <row r="29" customFormat="false" ht="12.75" hidden="false" customHeight="false" outlineLevel="0" collapsed="false">
      <c r="A29" s="1" t="s">
        <v>275</v>
      </c>
      <c r="B29" s="1" t="s">
        <v>276</v>
      </c>
      <c r="C29" s="1" t="s">
        <v>277</v>
      </c>
      <c r="D29" s="5" t="s">
        <v>278</v>
      </c>
      <c r="E29" s="5"/>
      <c r="F29" s="5"/>
      <c r="G29" s="1" t="n">
        <v>30225</v>
      </c>
      <c r="H29" s="1" t="n">
        <v>29314</v>
      </c>
      <c r="I29" s="1" t="s">
        <v>279</v>
      </c>
      <c r="J29" s="1" t="s">
        <v>280</v>
      </c>
      <c r="K29" s="1" t="s">
        <v>281</v>
      </c>
      <c r="L29" s="1" t="s">
        <v>282</v>
      </c>
      <c r="M29" s="1" t="s">
        <v>283</v>
      </c>
      <c r="N29" s="1" t="s">
        <v>284</v>
      </c>
      <c r="O29" s="1" t="s">
        <v>40</v>
      </c>
      <c r="P29" s="1" t="s">
        <v>285</v>
      </c>
      <c r="Q29" s="1" t="s">
        <v>286</v>
      </c>
      <c r="R29" s="1" t="s">
        <v>287</v>
      </c>
      <c r="S29" s="1" t="s">
        <v>288</v>
      </c>
    </row>
    <row r="30" customFormat="false" ht="12.75" hidden="false" customHeight="false" outlineLevel="0" collapsed="false">
      <c r="A30" s="1" t="s">
        <v>289</v>
      </c>
      <c r="B30" s="1" t="s">
        <v>290</v>
      </c>
      <c r="C30" s="1" t="s">
        <v>291</v>
      </c>
      <c r="D30" s="5" t="s">
        <v>292</v>
      </c>
      <c r="E30" s="5"/>
      <c r="F30" s="5"/>
      <c r="G30" s="1" t="n">
        <v>30450</v>
      </c>
      <c r="H30" s="1" t="n">
        <v>31205</v>
      </c>
      <c r="I30" s="1" t="s">
        <v>293</v>
      </c>
      <c r="J30" s="1" t="s">
        <v>294</v>
      </c>
      <c r="K30" s="1" t="s">
        <v>295</v>
      </c>
      <c r="L30" s="1" t="s">
        <v>296</v>
      </c>
      <c r="M30" s="1" t="s">
        <v>288</v>
      </c>
      <c r="N30" s="1" t="s">
        <v>297</v>
      </c>
      <c r="O30" s="1" t="s">
        <v>271</v>
      </c>
      <c r="P30" s="1" t="s">
        <v>298</v>
      </c>
      <c r="Q30" s="1" t="s">
        <v>299</v>
      </c>
      <c r="R30" s="1" t="s">
        <v>300</v>
      </c>
      <c r="S30" s="1" t="s">
        <v>301</v>
      </c>
    </row>
    <row r="31" customFormat="false" ht="12.75" hidden="false" customHeight="false" outlineLevel="0" collapsed="false">
      <c r="A31" s="1" t="s">
        <v>302</v>
      </c>
      <c r="B31" s="1" t="s">
        <v>303</v>
      </c>
      <c r="C31" s="1" t="s">
        <v>304</v>
      </c>
      <c r="D31" s="5" t="s">
        <v>28</v>
      </c>
      <c r="E31" s="5"/>
      <c r="F31" s="5"/>
      <c r="G31" s="1" t="n">
        <v>31534</v>
      </c>
      <c r="H31" s="1" t="n">
        <v>31235</v>
      </c>
      <c r="I31" s="1" t="s">
        <v>305</v>
      </c>
      <c r="J31" s="1" t="s">
        <v>24</v>
      </c>
    </row>
    <row r="32" customFormat="false" ht="12.75" hidden="false" customHeight="false" outlineLevel="0" collapsed="false">
      <c r="A32" s="1" t="s">
        <v>306</v>
      </c>
      <c r="B32" s="1" t="s">
        <v>307</v>
      </c>
      <c r="C32" s="1" t="s">
        <v>308</v>
      </c>
      <c r="D32" s="5" t="s">
        <v>309</v>
      </c>
      <c r="E32" s="5"/>
      <c r="F32" s="5"/>
      <c r="G32" s="1" t="n">
        <v>31730</v>
      </c>
      <c r="H32" s="1" t="n">
        <v>33358</v>
      </c>
      <c r="I32" s="1" t="s">
        <v>310</v>
      </c>
      <c r="J32" s="1" t="s">
        <v>24</v>
      </c>
    </row>
    <row r="33" customFormat="false" ht="12.75" hidden="false" customHeight="false" outlineLevel="0" collapsed="false">
      <c r="A33" s="1" t="s">
        <v>311</v>
      </c>
      <c r="B33" s="1" t="s">
        <v>312</v>
      </c>
      <c r="C33" s="1" t="s">
        <v>313</v>
      </c>
      <c r="D33" s="5" t="s">
        <v>314</v>
      </c>
      <c r="E33" s="5"/>
      <c r="F33" s="5"/>
      <c r="G33" s="1" t="n">
        <v>34851</v>
      </c>
      <c r="H33" s="1" t="n">
        <v>33391</v>
      </c>
      <c r="I33" s="1" t="s">
        <v>315</v>
      </c>
      <c r="J33" s="1" t="s">
        <v>65</v>
      </c>
      <c r="K33" s="1" t="s">
        <v>66</v>
      </c>
      <c r="L33" s="1" t="s">
        <v>316</v>
      </c>
      <c r="M33" s="1" t="s">
        <v>317</v>
      </c>
      <c r="N33" s="1" t="s">
        <v>318</v>
      </c>
      <c r="O33" s="1" t="s">
        <v>319</v>
      </c>
      <c r="P33" s="1" t="s">
        <v>320</v>
      </c>
      <c r="Q33" s="1" t="s">
        <v>321</v>
      </c>
      <c r="R33" s="1" t="s">
        <v>322</v>
      </c>
      <c r="S33" s="1" t="s">
        <v>323</v>
      </c>
    </row>
    <row r="34" customFormat="false" ht="12.75" hidden="false" customHeight="false" outlineLevel="0" collapsed="false">
      <c r="A34" s="1" t="s">
        <v>324</v>
      </c>
      <c r="B34" s="1" t="s">
        <v>325</v>
      </c>
      <c r="C34" s="1" t="s">
        <v>326</v>
      </c>
      <c r="D34" s="5" t="s">
        <v>327</v>
      </c>
      <c r="E34" s="5"/>
      <c r="F34" s="5"/>
      <c r="G34" s="1" t="n">
        <v>34986</v>
      </c>
      <c r="H34" s="1" t="n">
        <v>35501</v>
      </c>
      <c r="I34" s="1" t="s">
        <v>328</v>
      </c>
      <c r="J34" s="1" t="s">
        <v>24</v>
      </c>
    </row>
    <row r="35" customFormat="false" ht="12.75" hidden="false" customHeight="false" outlineLevel="0" collapsed="false">
      <c r="A35" s="1" t="s">
        <v>329</v>
      </c>
      <c r="B35" s="1" t="s">
        <v>330</v>
      </c>
      <c r="C35" s="1" t="s">
        <v>331</v>
      </c>
      <c r="D35" s="5" t="s">
        <v>28</v>
      </c>
      <c r="E35" s="5" t="s">
        <v>332</v>
      </c>
      <c r="F35" s="5"/>
      <c r="G35" s="1" t="n">
        <v>39147</v>
      </c>
      <c r="H35" s="1" t="n">
        <v>35566</v>
      </c>
      <c r="I35" s="1" t="s">
        <v>333</v>
      </c>
      <c r="J35" s="1" t="s">
        <v>334</v>
      </c>
      <c r="K35" s="1" t="s">
        <v>335</v>
      </c>
      <c r="L35" s="1" t="s">
        <v>336</v>
      </c>
      <c r="M35" s="1" t="s">
        <v>337</v>
      </c>
      <c r="N35" s="1" t="s">
        <v>338</v>
      </c>
      <c r="O35" s="1" t="s">
        <v>339</v>
      </c>
      <c r="P35" s="1" t="s">
        <v>340</v>
      </c>
      <c r="Q35" s="1" t="s">
        <v>341</v>
      </c>
      <c r="R35" s="1" t="s">
        <v>342</v>
      </c>
      <c r="S35" s="1" t="s">
        <v>343</v>
      </c>
    </row>
    <row r="36" customFormat="false" ht="12.75" hidden="false" customHeight="false" outlineLevel="0" collapsed="false">
      <c r="A36" s="1" t="s">
        <v>344</v>
      </c>
      <c r="B36" s="1" t="s">
        <v>345</v>
      </c>
      <c r="C36" s="1" t="s">
        <v>346</v>
      </c>
      <c r="D36" s="5" t="s">
        <v>347</v>
      </c>
      <c r="E36" s="5"/>
      <c r="F36" s="5"/>
      <c r="G36" s="1" t="n">
        <v>39813</v>
      </c>
      <c r="H36" s="1" t="n">
        <v>39418</v>
      </c>
      <c r="I36" s="1" t="s">
        <v>348</v>
      </c>
      <c r="J36" s="1" t="s">
        <v>24</v>
      </c>
    </row>
    <row r="37" customFormat="false" ht="12.75" hidden="false" customHeight="false" outlineLevel="0" collapsed="false">
      <c r="A37" s="1" t="s">
        <v>349</v>
      </c>
      <c r="B37" s="1" t="s">
        <v>350</v>
      </c>
      <c r="C37" s="1" t="s">
        <v>351</v>
      </c>
      <c r="D37" s="5" t="s">
        <v>28</v>
      </c>
      <c r="E37" s="5"/>
      <c r="F37" s="5"/>
      <c r="G37" s="1" t="n">
        <v>39977</v>
      </c>
      <c r="H37" s="1" t="n">
        <v>39813</v>
      </c>
      <c r="I37" s="1" t="s">
        <v>181</v>
      </c>
      <c r="J37" s="1" t="s">
        <v>24</v>
      </c>
    </row>
    <row r="38" customFormat="false" ht="12.75" hidden="false" customHeight="false" outlineLevel="0" collapsed="false">
      <c r="A38" s="1" t="s">
        <v>352</v>
      </c>
      <c r="B38" s="1" t="s">
        <v>353</v>
      </c>
      <c r="C38" s="1" t="s">
        <v>354</v>
      </c>
      <c r="D38" s="5" t="s">
        <v>28</v>
      </c>
      <c r="E38" s="5"/>
      <c r="F38" s="5"/>
      <c r="G38" s="1" t="n">
        <v>40181</v>
      </c>
      <c r="H38" s="1" t="n">
        <v>40792</v>
      </c>
      <c r="I38" s="1" t="s">
        <v>355</v>
      </c>
      <c r="J38" s="1" t="s">
        <v>24</v>
      </c>
    </row>
    <row r="39" customFormat="false" ht="12.75" hidden="false" customHeight="false" outlineLevel="0" collapsed="false">
      <c r="A39" s="1" t="s">
        <v>356</v>
      </c>
      <c r="B39" s="1" t="s">
        <v>357</v>
      </c>
      <c r="C39" s="1" t="s">
        <v>358</v>
      </c>
      <c r="D39" s="5" t="s">
        <v>28</v>
      </c>
      <c r="E39" s="5"/>
      <c r="F39" s="5"/>
      <c r="G39" s="1" t="n">
        <v>42011</v>
      </c>
      <c r="H39" s="1" t="n">
        <v>40818</v>
      </c>
      <c r="I39" s="1" t="s">
        <v>359</v>
      </c>
      <c r="J39" s="1" t="s">
        <v>24</v>
      </c>
    </row>
    <row r="40" customFormat="false" ht="12.75" hidden="false" customHeight="false" outlineLevel="0" collapsed="false">
      <c r="A40" s="1" t="s">
        <v>360</v>
      </c>
      <c r="B40" s="1" t="s">
        <v>361</v>
      </c>
      <c r="C40" s="1" t="s">
        <v>362</v>
      </c>
      <c r="D40" s="5" t="s">
        <v>28</v>
      </c>
      <c r="E40" s="5"/>
      <c r="F40" s="5"/>
      <c r="G40" s="1" t="n">
        <v>43414</v>
      </c>
      <c r="H40" s="1" t="n">
        <v>42164</v>
      </c>
      <c r="I40" s="1" t="s">
        <v>363</v>
      </c>
      <c r="J40" s="1" t="s">
        <v>24</v>
      </c>
    </row>
    <row r="41" customFormat="false" ht="12.75" hidden="false" customHeight="false" outlineLevel="0" collapsed="false">
      <c r="A41" s="1" t="s">
        <v>364</v>
      </c>
      <c r="B41" s="1" t="s">
        <v>365</v>
      </c>
      <c r="C41" s="1" t="s">
        <v>366</v>
      </c>
      <c r="D41" s="5" t="s">
        <v>28</v>
      </c>
      <c r="E41" s="5"/>
      <c r="F41" s="5"/>
      <c r="G41" s="1" t="n">
        <v>43718</v>
      </c>
      <c r="H41" s="1" t="n">
        <v>43566</v>
      </c>
      <c r="I41" s="1" t="s">
        <v>367</v>
      </c>
      <c r="J41" s="1" t="s">
        <v>24</v>
      </c>
    </row>
    <row r="42" customFormat="false" ht="12.75" hidden="false" customHeight="false" outlineLevel="0" collapsed="false">
      <c r="A42" s="1" t="s">
        <v>368</v>
      </c>
      <c r="B42" s="1" t="s">
        <v>369</v>
      </c>
      <c r="C42" s="1" t="s">
        <v>370</v>
      </c>
      <c r="D42" s="5" t="s">
        <v>28</v>
      </c>
      <c r="E42" s="5" t="s">
        <v>371</v>
      </c>
      <c r="F42" s="5"/>
      <c r="G42" s="1" t="n">
        <v>45315</v>
      </c>
      <c r="H42" s="1" t="n">
        <v>43831</v>
      </c>
      <c r="I42" s="1" t="s">
        <v>372</v>
      </c>
      <c r="J42" s="1" t="s">
        <v>24</v>
      </c>
    </row>
    <row r="43" customFormat="false" ht="12.75" hidden="false" customHeight="false" outlineLevel="0" collapsed="false">
      <c r="A43" s="1" t="s">
        <v>373</v>
      </c>
      <c r="B43" s="1" t="s">
        <v>374</v>
      </c>
      <c r="C43" s="1" t="s">
        <v>375</v>
      </c>
      <c r="D43" s="5" t="s">
        <v>28</v>
      </c>
      <c r="E43" s="5"/>
      <c r="F43" s="5"/>
      <c r="G43" s="1" t="n">
        <v>45421</v>
      </c>
      <c r="H43" s="1" t="n">
        <v>45585</v>
      </c>
      <c r="I43" s="1" t="s">
        <v>181</v>
      </c>
      <c r="J43" s="1" t="s">
        <v>24</v>
      </c>
    </row>
    <row r="44" customFormat="false" ht="12.75" hidden="false" customHeight="false" outlineLevel="0" collapsed="false">
      <c r="A44" s="1" t="s">
        <v>376</v>
      </c>
      <c r="B44" s="1" t="s">
        <v>377</v>
      </c>
      <c r="C44" s="1" t="s">
        <v>378</v>
      </c>
      <c r="D44" s="5" t="s">
        <v>379</v>
      </c>
      <c r="E44" s="5"/>
      <c r="F44" s="5"/>
      <c r="G44" s="1" t="n">
        <v>46806</v>
      </c>
      <c r="H44" s="1" t="n">
        <v>45742</v>
      </c>
      <c r="I44" s="1" t="s">
        <v>380</v>
      </c>
      <c r="J44" s="1" t="s">
        <v>24</v>
      </c>
    </row>
    <row r="45" customFormat="false" ht="12.75" hidden="false" customHeight="false" outlineLevel="0" collapsed="false">
      <c r="A45" s="1" t="s">
        <v>381</v>
      </c>
      <c r="B45" s="1" t="s">
        <v>382</v>
      </c>
      <c r="C45" s="1" t="s">
        <v>383</v>
      </c>
      <c r="D45" s="5" t="s">
        <v>28</v>
      </c>
      <c r="E45" s="5" t="s">
        <v>379</v>
      </c>
      <c r="F45" s="5"/>
      <c r="G45" s="1" t="n">
        <v>47478</v>
      </c>
      <c r="H45" s="1" t="n">
        <v>46858</v>
      </c>
      <c r="I45" s="1" t="s">
        <v>384</v>
      </c>
      <c r="J45" s="1" t="s">
        <v>24</v>
      </c>
    </row>
    <row r="46" customFormat="false" ht="12.75" hidden="false" customHeight="false" outlineLevel="0" collapsed="false">
      <c r="A46" s="1" t="s">
        <v>385</v>
      </c>
      <c r="B46" s="1" t="s">
        <v>386</v>
      </c>
      <c r="C46" s="1" t="s">
        <v>387</v>
      </c>
      <c r="D46" s="5" t="s">
        <v>28</v>
      </c>
      <c r="E46" s="5"/>
      <c r="F46" s="5"/>
      <c r="G46" s="1" t="n">
        <v>47870</v>
      </c>
      <c r="H46" s="1" t="n">
        <v>47481</v>
      </c>
      <c r="I46" s="1" t="s">
        <v>175</v>
      </c>
      <c r="J46" s="1" t="s">
        <v>24</v>
      </c>
    </row>
    <row r="47" customFormat="false" ht="12.75" hidden="false" customHeight="false" outlineLevel="0" collapsed="false">
      <c r="A47" s="1" t="s">
        <v>388</v>
      </c>
      <c r="B47" s="1" t="s">
        <v>389</v>
      </c>
      <c r="C47" s="1" t="s">
        <v>390</v>
      </c>
      <c r="D47" s="5" t="s">
        <v>28</v>
      </c>
      <c r="E47" s="5"/>
      <c r="F47" s="5"/>
      <c r="G47" s="1" t="n">
        <v>49330</v>
      </c>
      <c r="H47" s="1" t="n">
        <v>47873</v>
      </c>
      <c r="I47" s="1" t="s">
        <v>391</v>
      </c>
      <c r="J47" s="1" t="s">
        <v>392</v>
      </c>
      <c r="K47" s="1" t="s">
        <v>28</v>
      </c>
      <c r="L47" s="1" t="s">
        <v>393</v>
      </c>
      <c r="M47" s="1" t="s">
        <v>394</v>
      </c>
      <c r="N47" s="1" t="s">
        <v>395</v>
      </c>
      <c r="O47" s="1" t="s">
        <v>396</v>
      </c>
      <c r="P47" s="1" t="s">
        <v>397</v>
      </c>
      <c r="Q47" s="1" t="s">
        <v>398</v>
      </c>
      <c r="R47" s="1" t="s">
        <v>399</v>
      </c>
      <c r="S47" s="1" t="s">
        <v>53</v>
      </c>
    </row>
    <row r="48" customFormat="false" ht="12.75" hidden="false" customHeight="false" outlineLevel="0" collapsed="false">
      <c r="A48" s="1" t="s">
        <v>400</v>
      </c>
      <c r="B48" s="1" t="s">
        <v>401</v>
      </c>
      <c r="C48" s="1" t="s">
        <v>402</v>
      </c>
      <c r="D48" s="5" t="s">
        <v>28</v>
      </c>
      <c r="E48" s="5"/>
      <c r="F48" s="5"/>
      <c r="G48" s="1" t="n">
        <v>49951</v>
      </c>
      <c r="H48" s="1" t="n">
        <v>49655</v>
      </c>
      <c r="I48" s="1" t="s">
        <v>403</v>
      </c>
      <c r="J48" s="1" t="s">
        <v>404</v>
      </c>
      <c r="K48" s="1" t="s">
        <v>28</v>
      </c>
      <c r="L48" s="1" t="s">
        <v>405</v>
      </c>
      <c r="M48" s="1" t="s">
        <v>406</v>
      </c>
      <c r="N48" s="1" t="s">
        <v>407</v>
      </c>
      <c r="O48" s="1" t="s">
        <v>40</v>
      </c>
      <c r="P48" s="1" t="s">
        <v>408</v>
      </c>
      <c r="Q48" s="1" t="s">
        <v>409</v>
      </c>
      <c r="R48" s="1" t="s">
        <v>410</v>
      </c>
      <c r="S48" s="1" t="s">
        <v>411</v>
      </c>
    </row>
    <row r="49" customFormat="false" ht="12.75" hidden="false" customHeight="false" outlineLevel="0" collapsed="false">
      <c r="A49" s="1" t="s">
        <v>412</v>
      </c>
      <c r="B49" s="1" t="s">
        <v>413</v>
      </c>
      <c r="C49" s="1" t="s">
        <v>414</v>
      </c>
      <c r="D49" s="5" t="s">
        <v>415</v>
      </c>
      <c r="E49" s="5" t="s">
        <v>416</v>
      </c>
      <c r="F49" s="5" t="s">
        <v>417</v>
      </c>
      <c r="G49" s="1" t="n">
        <v>50920</v>
      </c>
      <c r="H49" s="1" t="n">
        <v>50666</v>
      </c>
      <c r="I49" s="1" t="s">
        <v>176</v>
      </c>
      <c r="J49" s="1" t="s">
        <v>24</v>
      </c>
    </row>
    <row r="50" customFormat="false" ht="12.75" hidden="false" customHeight="false" outlineLevel="0" collapsed="false">
      <c r="A50" s="1" t="s">
        <v>418</v>
      </c>
      <c r="B50" s="1" t="s">
        <v>419</v>
      </c>
      <c r="C50" s="1" t="s">
        <v>420</v>
      </c>
      <c r="D50" s="5" t="s">
        <v>421</v>
      </c>
      <c r="E50" s="5"/>
      <c r="F50" s="5"/>
      <c r="G50" s="1" t="n">
        <v>51200</v>
      </c>
      <c r="H50" s="1" t="n">
        <v>50910</v>
      </c>
      <c r="I50" s="1" t="s">
        <v>422</v>
      </c>
      <c r="J50" s="1" t="s">
        <v>24</v>
      </c>
    </row>
    <row r="51" customFormat="false" ht="12.75" hidden="false" customHeight="false" outlineLevel="0" collapsed="false">
      <c r="A51" s="1" t="s">
        <v>423</v>
      </c>
      <c r="B51" s="1" t="s">
        <v>424</v>
      </c>
      <c r="C51" s="1" t="s">
        <v>425</v>
      </c>
      <c r="D51" s="5" t="s">
        <v>28</v>
      </c>
      <c r="E51" s="5"/>
      <c r="F51" s="5"/>
      <c r="G51" s="1" t="n">
        <v>52001</v>
      </c>
      <c r="H51" s="1" t="n">
        <v>51405</v>
      </c>
      <c r="I51" s="1" t="s">
        <v>426</v>
      </c>
      <c r="J51" s="1" t="s">
        <v>24</v>
      </c>
    </row>
    <row r="52" customFormat="false" ht="12.75" hidden="false" customHeight="false" outlineLevel="0" collapsed="false">
      <c r="A52" s="1" t="s">
        <v>427</v>
      </c>
      <c r="B52" s="1" t="s">
        <v>428</v>
      </c>
      <c r="C52" s="1" t="s">
        <v>429</v>
      </c>
      <c r="D52" s="5" t="s">
        <v>28</v>
      </c>
      <c r="E52" s="5"/>
      <c r="F52" s="5"/>
      <c r="G52" s="1" t="n">
        <v>53120</v>
      </c>
      <c r="H52" s="1" t="n">
        <v>52353</v>
      </c>
      <c r="I52" s="1" t="s">
        <v>430</v>
      </c>
      <c r="J52" s="1" t="s">
        <v>24</v>
      </c>
    </row>
    <row r="53" customFormat="false" ht="12.75" hidden="false" customHeight="false" outlineLevel="0" collapsed="false">
      <c r="A53" s="1" t="s">
        <v>431</v>
      </c>
      <c r="B53" s="1" t="s">
        <v>432</v>
      </c>
      <c r="C53" s="1" t="s">
        <v>433</v>
      </c>
      <c r="D53" s="5" t="s">
        <v>28</v>
      </c>
      <c r="E53" s="5"/>
      <c r="F53" s="5"/>
      <c r="G53" s="1" t="n">
        <v>54438</v>
      </c>
      <c r="H53" s="1" t="n">
        <v>53641</v>
      </c>
      <c r="I53" s="1" t="s">
        <v>434</v>
      </c>
      <c r="J53" s="1" t="s">
        <v>24</v>
      </c>
    </row>
    <row r="54" customFormat="false" ht="12.75" hidden="false" customHeight="false" outlineLevel="0" collapsed="false">
      <c r="A54" s="1" t="s">
        <v>435</v>
      </c>
      <c r="B54" s="1" t="s">
        <v>436</v>
      </c>
      <c r="C54" s="1" t="s">
        <v>437</v>
      </c>
      <c r="D54" s="5" t="s">
        <v>28</v>
      </c>
      <c r="E54" s="5"/>
      <c r="F54" s="5"/>
      <c r="G54" s="1" t="n">
        <v>54912</v>
      </c>
      <c r="H54" s="1" t="n">
        <v>54640</v>
      </c>
      <c r="I54" s="1" t="s">
        <v>438</v>
      </c>
      <c r="J54" s="1" t="s">
        <v>24</v>
      </c>
    </row>
    <row r="55" customFormat="false" ht="12.75" hidden="false" customHeight="false" outlineLevel="0" collapsed="false">
      <c r="A55" s="1" t="s">
        <v>439</v>
      </c>
      <c r="B55" s="1" t="s">
        <v>440</v>
      </c>
      <c r="C55" s="1" t="s">
        <v>441</v>
      </c>
      <c r="D55" s="5" t="s">
        <v>28</v>
      </c>
      <c r="E55" s="5"/>
      <c r="F55" s="5"/>
      <c r="G55" s="1" t="n">
        <v>55475</v>
      </c>
      <c r="H55" s="1" t="n">
        <v>55107</v>
      </c>
      <c r="I55" s="1" t="s">
        <v>442</v>
      </c>
      <c r="J55" s="1" t="s">
        <v>24</v>
      </c>
    </row>
    <row r="56" customFormat="false" ht="12.75" hidden="false" customHeight="false" outlineLevel="0" collapsed="false">
      <c r="A56" s="1" t="s">
        <v>443</v>
      </c>
      <c r="B56" s="1" t="s">
        <v>444</v>
      </c>
      <c r="C56" s="4" t="e">
        <f aca="false">NA()</f>
        <v>#N/A</v>
      </c>
      <c r="D56" s="5" t="e">
        <f aca="false">NA()</f>
        <v>#N/A</v>
      </c>
      <c r="E56" s="5" t="s">
        <v>28</v>
      </c>
      <c r="F56" s="5"/>
      <c r="G56" s="1" t="n">
        <v>55603</v>
      </c>
      <c r="H56" s="1" t="n">
        <v>55833</v>
      </c>
      <c r="I56" s="1" t="s">
        <v>445</v>
      </c>
      <c r="J56" s="1" t="s">
        <v>24</v>
      </c>
    </row>
    <row r="57" customFormat="false" ht="12.75" hidden="false" customHeight="false" outlineLevel="0" collapsed="false">
      <c r="A57" s="1" t="s">
        <v>446</v>
      </c>
      <c r="B57" s="1" t="s">
        <v>447</v>
      </c>
      <c r="C57" s="1" t="s">
        <v>448</v>
      </c>
      <c r="D57" s="5" t="s">
        <v>28</v>
      </c>
      <c r="E57" s="5"/>
      <c r="F57" s="5"/>
      <c r="G57" s="1" t="n">
        <v>56906</v>
      </c>
      <c r="H57" s="1" t="n">
        <v>55950</v>
      </c>
      <c r="I57" s="1" t="s">
        <v>449</v>
      </c>
      <c r="J57" s="1" t="s">
        <v>24</v>
      </c>
    </row>
    <row r="58" customFormat="false" ht="12.75" hidden="false" customHeight="false" outlineLevel="0" collapsed="false">
      <c r="A58" s="1" t="s">
        <v>450</v>
      </c>
      <c r="B58" s="1" t="s">
        <v>451</v>
      </c>
      <c r="C58" s="1" t="s">
        <v>452</v>
      </c>
      <c r="D58" s="5" t="s">
        <v>453</v>
      </c>
      <c r="E58" s="5" t="s">
        <v>454</v>
      </c>
      <c r="F58" s="5"/>
      <c r="G58" s="1" t="n">
        <v>57048</v>
      </c>
      <c r="H58" s="1" t="n">
        <v>57548</v>
      </c>
      <c r="I58" s="1" t="s">
        <v>455</v>
      </c>
      <c r="J58" s="1" t="s">
        <v>24</v>
      </c>
    </row>
    <row r="59" customFormat="false" ht="12.75" hidden="false" customHeight="false" outlineLevel="0" collapsed="false">
      <c r="A59" s="1" t="s">
        <v>456</v>
      </c>
      <c r="B59" s="1" t="s">
        <v>457</v>
      </c>
      <c r="C59" s="1" t="s">
        <v>458</v>
      </c>
      <c r="D59" s="5" t="s">
        <v>459</v>
      </c>
      <c r="E59" s="5"/>
      <c r="F59" s="5"/>
      <c r="G59" s="1" t="n">
        <v>59577</v>
      </c>
      <c r="H59" s="1" t="n">
        <v>58051</v>
      </c>
      <c r="I59" s="1" t="s">
        <v>460</v>
      </c>
      <c r="J59" s="1" t="s">
        <v>24</v>
      </c>
    </row>
    <row r="60" customFormat="false" ht="12.75" hidden="false" customHeight="false" outlineLevel="0" collapsed="false">
      <c r="A60" s="1" t="s">
        <v>461</v>
      </c>
      <c r="B60" s="1" t="s">
        <v>462</v>
      </c>
      <c r="C60" s="1" t="s">
        <v>463</v>
      </c>
      <c r="D60" s="5" t="s">
        <v>464</v>
      </c>
      <c r="E60" s="5" t="s">
        <v>465</v>
      </c>
      <c r="F60" s="5"/>
      <c r="G60" s="1" t="n">
        <v>61186</v>
      </c>
      <c r="H60" s="1" t="n">
        <v>59657</v>
      </c>
      <c r="I60" s="1" t="s">
        <v>466</v>
      </c>
      <c r="J60" s="1" t="s">
        <v>24</v>
      </c>
    </row>
    <row r="61" customFormat="false" ht="12.75" hidden="false" customHeight="false" outlineLevel="0" collapsed="false">
      <c r="A61" s="1" t="s">
        <v>467</v>
      </c>
      <c r="B61" s="1" t="s">
        <v>468</v>
      </c>
      <c r="C61" s="1" t="s">
        <v>469</v>
      </c>
      <c r="D61" s="5" t="s">
        <v>470</v>
      </c>
      <c r="E61" s="5"/>
      <c r="F61" s="5"/>
      <c r="G61" s="1" t="n">
        <v>62128</v>
      </c>
      <c r="H61" s="1" t="n">
        <v>61697</v>
      </c>
      <c r="I61" s="1" t="s">
        <v>471</v>
      </c>
      <c r="J61" s="1" t="s">
        <v>24</v>
      </c>
    </row>
    <row r="62" customFormat="false" ht="12.75" hidden="false" customHeight="false" outlineLevel="0" collapsed="false">
      <c r="A62" s="1" t="s">
        <v>472</v>
      </c>
      <c r="B62" s="1" t="s">
        <v>473</v>
      </c>
      <c r="C62" s="1" t="s">
        <v>474</v>
      </c>
      <c r="D62" s="5" t="s">
        <v>28</v>
      </c>
      <c r="E62" s="5"/>
      <c r="F62" s="5"/>
      <c r="G62" s="1" t="n">
        <v>62848</v>
      </c>
      <c r="H62" s="1" t="n">
        <v>62252</v>
      </c>
      <c r="I62" s="1" t="s">
        <v>426</v>
      </c>
      <c r="J62" s="1" t="s">
        <v>24</v>
      </c>
    </row>
    <row r="63" customFormat="false" ht="12.75" hidden="false" customHeight="false" outlineLevel="0" collapsed="false">
      <c r="A63" s="1" t="s">
        <v>475</v>
      </c>
      <c r="B63" s="1" t="s">
        <v>476</v>
      </c>
      <c r="C63" s="1" t="s">
        <v>477</v>
      </c>
      <c r="D63" s="5" t="s">
        <v>470</v>
      </c>
      <c r="E63" s="5"/>
      <c r="F63" s="5"/>
      <c r="G63" s="1" t="n">
        <v>64211</v>
      </c>
      <c r="H63" s="1" t="n">
        <v>63252</v>
      </c>
      <c r="I63" s="1" t="s">
        <v>478</v>
      </c>
      <c r="J63" s="1" t="s">
        <v>24</v>
      </c>
    </row>
    <row r="64" customFormat="false" ht="12.75" hidden="false" customHeight="false" outlineLevel="0" collapsed="false">
      <c r="A64" s="1" t="s">
        <v>479</v>
      </c>
      <c r="B64" s="1" t="s">
        <v>480</v>
      </c>
      <c r="C64" s="1" t="s">
        <v>481</v>
      </c>
      <c r="D64" s="5" t="s">
        <v>28</v>
      </c>
      <c r="E64" s="5" t="s">
        <v>482</v>
      </c>
      <c r="F64" s="5"/>
      <c r="G64" s="1" t="n">
        <v>65599</v>
      </c>
      <c r="H64" s="1" t="n">
        <v>64385</v>
      </c>
      <c r="I64" s="1" t="s">
        <v>483</v>
      </c>
      <c r="J64" s="1" t="s">
        <v>24</v>
      </c>
    </row>
    <row r="65" customFormat="false" ht="12.75" hidden="false" customHeight="false" outlineLevel="0" collapsed="false">
      <c r="A65" s="1" t="s">
        <v>484</v>
      </c>
      <c r="B65" s="1" t="s">
        <v>485</v>
      </c>
      <c r="C65" s="1" t="s">
        <v>486</v>
      </c>
      <c r="D65" s="5" t="s">
        <v>487</v>
      </c>
      <c r="E65" s="5"/>
      <c r="F65" s="5"/>
      <c r="G65" s="1" t="n">
        <v>66575</v>
      </c>
      <c r="H65" s="1" t="n">
        <v>65661</v>
      </c>
      <c r="I65" s="1" t="s">
        <v>84</v>
      </c>
      <c r="J65" s="1" t="s">
        <v>24</v>
      </c>
    </row>
    <row r="66" customFormat="false" ht="12.75" hidden="false" customHeight="false" outlineLevel="0" collapsed="false">
      <c r="A66" s="1" t="s">
        <v>488</v>
      </c>
      <c r="B66" s="1" t="s">
        <v>489</v>
      </c>
      <c r="C66" s="1" t="s">
        <v>490</v>
      </c>
      <c r="D66" s="5" t="s">
        <v>491</v>
      </c>
      <c r="E66" s="5"/>
      <c r="F66" s="5"/>
      <c r="G66" s="1" t="n">
        <v>67858</v>
      </c>
      <c r="H66" s="1" t="n">
        <v>66644</v>
      </c>
      <c r="I66" s="1" t="s">
        <v>483</v>
      </c>
      <c r="J66" s="1" t="s">
        <v>24</v>
      </c>
    </row>
    <row r="67" customFormat="false" ht="12.75" hidden="false" customHeight="false" outlineLevel="0" collapsed="false">
      <c r="A67" s="1" t="s">
        <v>492</v>
      </c>
      <c r="B67" s="1" t="s">
        <v>493</v>
      </c>
      <c r="C67" s="1" t="s">
        <v>494</v>
      </c>
      <c r="D67" s="5" t="s">
        <v>495</v>
      </c>
      <c r="E67" s="5"/>
      <c r="F67" s="5"/>
      <c r="G67" s="1" t="n">
        <v>68975</v>
      </c>
      <c r="H67" s="1" t="n">
        <v>67848</v>
      </c>
      <c r="I67" s="1" t="s">
        <v>496</v>
      </c>
      <c r="J67" s="1" t="s">
        <v>24</v>
      </c>
    </row>
    <row r="68" customFormat="false" ht="12.75" hidden="false" customHeight="false" outlineLevel="0" collapsed="false">
      <c r="A68" s="1" t="s">
        <v>497</v>
      </c>
      <c r="B68" s="1" t="s">
        <v>498</v>
      </c>
      <c r="C68" s="1" t="s">
        <v>499</v>
      </c>
      <c r="D68" s="5" t="s">
        <v>500</v>
      </c>
      <c r="E68" s="5"/>
      <c r="F68" s="5"/>
      <c r="G68" s="1" t="n">
        <v>69827</v>
      </c>
      <c r="H68" s="1" t="n">
        <v>68976</v>
      </c>
      <c r="I68" s="1" t="s">
        <v>501</v>
      </c>
      <c r="J68" s="1" t="s">
        <v>24</v>
      </c>
    </row>
    <row r="69" customFormat="false" ht="12.75" hidden="false" customHeight="false" outlineLevel="0" collapsed="false">
      <c r="A69" s="1" t="s">
        <v>502</v>
      </c>
      <c r="B69" s="1" t="s">
        <v>503</v>
      </c>
      <c r="C69" s="1" t="s">
        <v>504</v>
      </c>
      <c r="D69" s="5" t="s">
        <v>505</v>
      </c>
      <c r="E69" s="5"/>
      <c r="F69" s="5"/>
      <c r="G69" s="1" t="n">
        <v>71061</v>
      </c>
      <c r="H69" s="1" t="n">
        <v>69874</v>
      </c>
      <c r="I69" s="1" t="s">
        <v>506</v>
      </c>
      <c r="J69" s="1" t="s">
        <v>507</v>
      </c>
      <c r="K69" s="1" t="s">
        <v>508</v>
      </c>
      <c r="L69" s="1" t="s">
        <v>509</v>
      </c>
      <c r="M69" s="1" t="s">
        <v>261</v>
      </c>
      <c r="N69" s="1" t="s">
        <v>510</v>
      </c>
      <c r="O69" s="1" t="s">
        <v>40</v>
      </c>
      <c r="P69" s="1" t="s">
        <v>511</v>
      </c>
      <c r="Q69" s="1" t="s">
        <v>512</v>
      </c>
      <c r="R69" s="1" t="s">
        <v>73</v>
      </c>
      <c r="S69" s="1" t="s">
        <v>513</v>
      </c>
    </row>
    <row r="70" customFormat="false" ht="12.75" hidden="false" customHeight="false" outlineLevel="0" collapsed="false">
      <c r="A70" s="1" t="s">
        <v>514</v>
      </c>
      <c r="B70" s="1" t="s">
        <v>515</v>
      </c>
      <c r="C70" s="1" t="s">
        <v>516</v>
      </c>
      <c r="D70" s="5" t="s">
        <v>517</v>
      </c>
      <c r="E70" s="5"/>
      <c r="F70" s="5"/>
      <c r="G70" s="1" t="n">
        <v>71733</v>
      </c>
      <c r="H70" s="1" t="n">
        <v>71062</v>
      </c>
      <c r="I70" s="1" t="s">
        <v>518</v>
      </c>
      <c r="J70" s="1" t="s">
        <v>519</v>
      </c>
      <c r="K70" s="1" t="s">
        <v>520</v>
      </c>
      <c r="L70" s="1" t="s">
        <v>521</v>
      </c>
      <c r="M70" s="1" t="s">
        <v>522</v>
      </c>
      <c r="N70" s="1" t="s">
        <v>523</v>
      </c>
      <c r="O70" s="1" t="s">
        <v>55</v>
      </c>
      <c r="P70" s="1" t="s">
        <v>524</v>
      </c>
      <c r="Q70" s="1" t="s">
        <v>525</v>
      </c>
      <c r="R70" s="1" t="s">
        <v>526</v>
      </c>
      <c r="S70" s="1" t="s">
        <v>230</v>
      </c>
    </row>
    <row r="71" customFormat="false" ht="12.75" hidden="false" customHeight="false" outlineLevel="0" collapsed="false">
      <c r="A71" s="1" t="s">
        <v>527</v>
      </c>
      <c r="B71" s="1" t="s">
        <v>528</v>
      </c>
      <c r="C71" s="1" t="s">
        <v>529</v>
      </c>
      <c r="D71" s="5" t="s">
        <v>530</v>
      </c>
      <c r="E71" s="5"/>
      <c r="F71" s="5"/>
      <c r="G71" s="1" t="n">
        <v>73498</v>
      </c>
      <c r="H71" s="1" t="n">
        <v>71756</v>
      </c>
      <c r="I71" s="1" t="s">
        <v>531</v>
      </c>
      <c r="J71" s="1" t="s">
        <v>532</v>
      </c>
      <c r="K71" s="1" t="s">
        <v>533</v>
      </c>
      <c r="L71" s="1" t="s">
        <v>534</v>
      </c>
      <c r="M71" s="1" t="s">
        <v>535</v>
      </c>
      <c r="N71" s="1" t="s">
        <v>536</v>
      </c>
      <c r="O71" s="1" t="s">
        <v>537</v>
      </c>
      <c r="P71" s="1" t="s">
        <v>538</v>
      </c>
      <c r="Q71" s="1" t="s">
        <v>539</v>
      </c>
      <c r="R71" s="1" t="s">
        <v>540</v>
      </c>
      <c r="S71" s="1" t="s">
        <v>153</v>
      </c>
    </row>
    <row r="72" customFormat="false" ht="12.75" hidden="false" customHeight="false" outlineLevel="0" collapsed="false">
      <c r="A72" s="1" t="s">
        <v>541</v>
      </c>
      <c r="B72" s="1" t="s">
        <v>542</v>
      </c>
      <c r="C72" s="1" t="s">
        <v>543</v>
      </c>
      <c r="D72" s="5" t="s">
        <v>544</v>
      </c>
      <c r="E72" s="5"/>
      <c r="F72" s="5"/>
      <c r="G72" s="1" t="n">
        <v>74199</v>
      </c>
      <c r="H72" s="1" t="n">
        <v>73498</v>
      </c>
      <c r="I72" s="1" t="s">
        <v>545</v>
      </c>
      <c r="J72" s="1" t="s">
        <v>546</v>
      </c>
      <c r="K72" s="1" t="s">
        <v>547</v>
      </c>
      <c r="L72" s="1" t="s">
        <v>548</v>
      </c>
      <c r="M72" s="1" t="s">
        <v>445</v>
      </c>
      <c r="N72" s="1" t="s">
        <v>217</v>
      </c>
      <c r="O72" s="1" t="s">
        <v>55</v>
      </c>
      <c r="P72" s="1" t="s">
        <v>549</v>
      </c>
      <c r="Q72" s="1" t="s">
        <v>550</v>
      </c>
      <c r="R72" s="1" t="s">
        <v>551</v>
      </c>
      <c r="S72" s="1" t="s">
        <v>552</v>
      </c>
    </row>
    <row r="73" customFormat="false" ht="12.75" hidden="false" customHeight="false" outlineLevel="0" collapsed="false">
      <c r="A73" s="1" t="s">
        <v>553</v>
      </c>
      <c r="B73" s="1" t="s">
        <v>554</v>
      </c>
      <c r="C73" s="1" t="s">
        <v>555</v>
      </c>
      <c r="D73" s="5" t="s">
        <v>556</v>
      </c>
      <c r="E73" s="5"/>
      <c r="F73" s="5"/>
      <c r="G73" s="1" t="n">
        <v>74525</v>
      </c>
      <c r="H73" s="1" t="n">
        <v>75646</v>
      </c>
      <c r="I73" s="1" t="s">
        <v>557</v>
      </c>
      <c r="J73" s="1" t="s">
        <v>558</v>
      </c>
      <c r="K73" s="1" t="s">
        <v>559</v>
      </c>
      <c r="L73" s="1" t="s">
        <v>560</v>
      </c>
      <c r="M73" s="1" t="s">
        <v>561</v>
      </c>
      <c r="N73" s="1" t="s">
        <v>270</v>
      </c>
      <c r="O73" s="1" t="s">
        <v>271</v>
      </c>
      <c r="P73" s="1" t="s">
        <v>562</v>
      </c>
      <c r="Q73" s="1" t="s">
        <v>563</v>
      </c>
      <c r="R73" s="1" t="s">
        <v>564</v>
      </c>
      <c r="S73" s="1" t="s">
        <v>565</v>
      </c>
    </row>
    <row r="74" customFormat="false" ht="12.75" hidden="false" customHeight="false" outlineLevel="0" collapsed="false">
      <c r="A74" s="1" t="s">
        <v>566</v>
      </c>
      <c r="B74" s="1" t="s">
        <v>567</v>
      </c>
      <c r="C74" s="1" t="s">
        <v>568</v>
      </c>
      <c r="D74" s="5" t="s">
        <v>28</v>
      </c>
      <c r="E74" s="5"/>
      <c r="F74" s="5"/>
      <c r="G74" s="1" t="n">
        <v>75709</v>
      </c>
      <c r="H74" s="1" t="n">
        <v>76821</v>
      </c>
      <c r="I74" s="1" t="s">
        <v>569</v>
      </c>
      <c r="J74" s="1" t="s">
        <v>24</v>
      </c>
    </row>
    <row r="75" customFormat="false" ht="12.75" hidden="false" customHeight="false" outlineLevel="0" collapsed="false">
      <c r="A75" s="1" t="s">
        <v>570</v>
      </c>
      <c r="B75" s="1" t="s">
        <v>571</v>
      </c>
      <c r="C75" s="1" t="s">
        <v>572</v>
      </c>
      <c r="D75" s="5" t="s">
        <v>28</v>
      </c>
      <c r="E75" s="5"/>
      <c r="F75" s="5"/>
      <c r="G75" s="1" t="n">
        <v>76818</v>
      </c>
      <c r="H75" s="1" t="n">
        <v>78026</v>
      </c>
      <c r="I75" s="1" t="s">
        <v>573</v>
      </c>
      <c r="J75" s="1" t="s">
        <v>24</v>
      </c>
    </row>
    <row r="76" customFormat="false" ht="12.75" hidden="false" customHeight="false" outlineLevel="0" collapsed="false">
      <c r="A76" s="1" t="s">
        <v>574</v>
      </c>
      <c r="B76" s="1" t="s">
        <v>575</v>
      </c>
      <c r="C76" s="1" t="s">
        <v>576</v>
      </c>
      <c r="D76" s="5" t="s">
        <v>577</v>
      </c>
      <c r="E76" s="5"/>
      <c r="F76" s="5"/>
      <c r="G76" s="1" t="n">
        <v>78023</v>
      </c>
      <c r="H76" s="1" t="n">
        <v>78925</v>
      </c>
      <c r="I76" s="1" t="s">
        <v>578</v>
      </c>
      <c r="J76" s="1" t="s">
        <v>579</v>
      </c>
      <c r="K76" s="1" t="s">
        <v>580</v>
      </c>
      <c r="L76" s="1" t="s">
        <v>581</v>
      </c>
      <c r="M76" s="1" t="s">
        <v>522</v>
      </c>
      <c r="N76" s="1" t="s">
        <v>582</v>
      </c>
      <c r="O76" s="1" t="s">
        <v>70</v>
      </c>
      <c r="P76" s="1" t="s">
        <v>583</v>
      </c>
      <c r="Q76" s="1" t="s">
        <v>584</v>
      </c>
      <c r="R76" s="1" t="s">
        <v>585</v>
      </c>
      <c r="S76" s="1" t="s">
        <v>586</v>
      </c>
    </row>
    <row r="77" customFormat="false" ht="12.75" hidden="false" customHeight="false" outlineLevel="0" collapsed="false">
      <c r="A77" s="1" t="s">
        <v>587</v>
      </c>
      <c r="B77" s="1" t="s">
        <v>588</v>
      </c>
      <c r="C77" s="1" t="s">
        <v>589</v>
      </c>
      <c r="D77" s="5" t="s">
        <v>590</v>
      </c>
      <c r="E77" s="5"/>
      <c r="F77" s="5"/>
      <c r="G77" s="1" t="n">
        <v>79822</v>
      </c>
      <c r="H77" s="1" t="n">
        <v>78926</v>
      </c>
      <c r="I77" s="1" t="s">
        <v>591</v>
      </c>
      <c r="J77" s="1" t="s">
        <v>592</v>
      </c>
      <c r="K77" s="1" t="s">
        <v>590</v>
      </c>
      <c r="L77" s="1" t="s">
        <v>593</v>
      </c>
      <c r="M77" s="1" t="s">
        <v>594</v>
      </c>
      <c r="N77" s="1" t="s">
        <v>595</v>
      </c>
      <c r="O77" s="1" t="s">
        <v>271</v>
      </c>
      <c r="P77" s="1" t="s">
        <v>596</v>
      </c>
      <c r="Q77" s="1" t="s">
        <v>597</v>
      </c>
      <c r="R77" s="1" t="s">
        <v>598</v>
      </c>
      <c r="S77" s="1" t="s">
        <v>599</v>
      </c>
    </row>
    <row r="78" customFormat="false" ht="12.75" hidden="false" customHeight="false" outlineLevel="0" collapsed="false">
      <c r="A78" s="1" t="s">
        <v>600</v>
      </c>
      <c r="B78" s="1" t="s">
        <v>601</v>
      </c>
      <c r="C78" s="1" t="s">
        <v>602</v>
      </c>
      <c r="D78" s="5" t="s">
        <v>603</v>
      </c>
      <c r="E78" s="5"/>
      <c r="F78" s="5"/>
      <c r="G78" s="1" t="n">
        <v>80730</v>
      </c>
      <c r="H78" s="1" t="n">
        <v>79849</v>
      </c>
      <c r="I78" s="1" t="s">
        <v>604</v>
      </c>
      <c r="J78" s="1" t="s">
        <v>605</v>
      </c>
      <c r="K78" s="1" t="s">
        <v>28</v>
      </c>
      <c r="L78" s="1" t="s">
        <v>606</v>
      </c>
      <c r="M78" s="1" t="s">
        <v>422</v>
      </c>
      <c r="N78" s="1" t="s">
        <v>607</v>
      </c>
      <c r="O78" s="1" t="s">
        <v>55</v>
      </c>
      <c r="P78" s="1" t="s">
        <v>608</v>
      </c>
      <c r="Q78" s="1" t="s">
        <v>609</v>
      </c>
      <c r="R78" s="1" t="s">
        <v>610</v>
      </c>
      <c r="S78" s="1" t="s">
        <v>611</v>
      </c>
    </row>
    <row r="79" customFormat="false" ht="12.75" hidden="false" customHeight="false" outlineLevel="0" collapsed="false">
      <c r="A79" s="1" t="s">
        <v>612</v>
      </c>
      <c r="B79" s="1" t="s">
        <v>613</v>
      </c>
      <c r="C79" s="1" t="s">
        <v>614</v>
      </c>
      <c r="D79" s="5" t="s">
        <v>28</v>
      </c>
      <c r="E79" s="5"/>
      <c r="F79" s="5"/>
      <c r="G79" s="1" t="n">
        <v>81619</v>
      </c>
      <c r="H79" s="1" t="n">
        <v>80732</v>
      </c>
      <c r="I79" s="1" t="s">
        <v>615</v>
      </c>
      <c r="J79" s="1" t="s">
        <v>616</v>
      </c>
      <c r="K79" s="1" t="s">
        <v>28</v>
      </c>
      <c r="L79" s="1" t="s">
        <v>617</v>
      </c>
      <c r="M79" s="1" t="s">
        <v>618</v>
      </c>
      <c r="N79" s="1" t="s">
        <v>619</v>
      </c>
      <c r="O79" s="1" t="s">
        <v>271</v>
      </c>
      <c r="P79" s="1" t="s">
        <v>620</v>
      </c>
      <c r="Q79" s="1" t="s">
        <v>621</v>
      </c>
      <c r="R79" s="1" t="s">
        <v>622</v>
      </c>
      <c r="S79" s="1" t="s">
        <v>623</v>
      </c>
    </row>
    <row r="80" customFormat="false" ht="12.75" hidden="false" customHeight="false" outlineLevel="0" collapsed="false">
      <c r="A80" s="1" t="s">
        <v>624</v>
      </c>
      <c r="B80" s="1" t="s">
        <v>625</v>
      </c>
      <c r="C80" s="1" t="s">
        <v>626</v>
      </c>
      <c r="D80" s="5" t="s">
        <v>627</v>
      </c>
      <c r="E80" s="5"/>
      <c r="F80" s="5"/>
      <c r="G80" s="1" t="n">
        <v>82702</v>
      </c>
      <c r="H80" s="1" t="n">
        <v>81800</v>
      </c>
      <c r="I80" s="1" t="s">
        <v>578</v>
      </c>
      <c r="J80" s="1" t="s">
        <v>628</v>
      </c>
      <c r="K80" s="1" t="s">
        <v>629</v>
      </c>
      <c r="L80" s="1" t="s">
        <v>630</v>
      </c>
      <c r="M80" s="1" t="s">
        <v>631</v>
      </c>
      <c r="N80" s="1" t="s">
        <v>632</v>
      </c>
      <c r="O80" s="1" t="s">
        <v>55</v>
      </c>
      <c r="P80" s="1" t="s">
        <v>633</v>
      </c>
      <c r="Q80" s="1" t="s">
        <v>634</v>
      </c>
      <c r="R80" s="1" t="s">
        <v>635</v>
      </c>
      <c r="S80" s="1" t="s">
        <v>636</v>
      </c>
    </row>
    <row r="81" customFormat="false" ht="12.75" hidden="false" customHeight="false" outlineLevel="0" collapsed="false">
      <c r="A81" s="1" t="s">
        <v>637</v>
      </c>
      <c r="B81" s="1" t="s">
        <v>638</v>
      </c>
      <c r="C81" s="1" t="s">
        <v>639</v>
      </c>
      <c r="D81" s="5" t="s">
        <v>78</v>
      </c>
      <c r="E81" s="5"/>
      <c r="F81" s="5"/>
      <c r="G81" s="1" t="n">
        <v>82797</v>
      </c>
      <c r="H81" s="1" t="n">
        <v>83645</v>
      </c>
      <c r="I81" s="1" t="s">
        <v>640</v>
      </c>
      <c r="J81" s="1" t="s">
        <v>641</v>
      </c>
      <c r="K81" s="1" t="s">
        <v>642</v>
      </c>
      <c r="L81" s="1" t="s">
        <v>643</v>
      </c>
      <c r="M81" s="1" t="s">
        <v>644</v>
      </c>
      <c r="N81" s="1" t="s">
        <v>645</v>
      </c>
      <c r="O81" s="1" t="s">
        <v>55</v>
      </c>
      <c r="P81" s="1" t="s">
        <v>646</v>
      </c>
      <c r="Q81" s="1" t="s">
        <v>408</v>
      </c>
      <c r="R81" s="1" t="s">
        <v>647</v>
      </c>
      <c r="S81" s="1" t="s">
        <v>648</v>
      </c>
    </row>
    <row r="82" customFormat="false" ht="12.75" hidden="false" customHeight="false" outlineLevel="0" collapsed="false">
      <c r="A82" s="1" t="s">
        <v>649</v>
      </c>
      <c r="B82" s="1" t="s">
        <v>650</v>
      </c>
      <c r="C82" s="1" t="s">
        <v>651</v>
      </c>
      <c r="D82" s="5" t="s">
        <v>652</v>
      </c>
      <c r="E82" s="5"/>
      <c r="F82" s="5"/>
      <c r="G82" s="1" t="n">
        <v>83718</v>
      </c>
      <c r="H82" s="1" t="n">
        <v>84692</v>
      </c>
      <c r="I82" s="1" t="s">
        <v>653</v>
      </c>
      <c r="J82" s="1" t="s">
        <v>654</v>
      </c>
      <c r="K82" s="1" t="s">
        <v>655</v>
      </c>
      <c r="L82" s="1" t="s">
        <v>656</v>
      </c>
      <c r="M82" s="1" t="s">
        <v>657</v>
      </c>
      <c r="N82" s="1" t="s">
        <v>658</v>
      </c>
      <c r="O82" s="1" t="s">
        <v>659</v>
      </c>
      <c r="P82" s="1" t="s">
        <v>660</v>
      </c>
      <c r="Q82" s="1" t="s">
        <v>661</v>
      </c>
      <c r="R82" s="1" t="s">
        <v>662</v>
      </c>
      <c r="S82" s="1" t="s">
        <v>582</v>
      </c>
    </row>
    <row r="83" customFormat="false" ht="12.75" hidden="false" customHeight="false" outlineLevel="0" collapsed="false">
      <c r="A83" s="1" t="s">
        <v>663</v>
      </c>
      <c r="B83" s="1" t="s">
        <v>664</v>
      </c>
      <c r="C83" s="1" t="s">
        <v>665</v>
      </c>
      <c r="D83" s="5" t="s">
        <v>28</v>
      </c>
      <c r="E83" s="5"/>
      <c r="F83" s="5"/>
      <c r="G83" s="1" t="n">
        <v>85093</v>
      </c>
      <c r="H83" s="1" t="n">
        <v>84734</v>
      </c>
      <c r="I83" s="1" t="s">
        <v>666</v>
      </c>
      <c r="J83" s="1" t="s">
        <v>667</v>
      </c>
      <c r="K83" s="1" t="s">
        <v>28</v>
      </c>
      <c r="L83" s="1" t="s">
        <v>668</v>
      </c>
      <c r="M83" s="1" t="s">
        <v>669</v>
      </c>
      <c r="N83" s="1" t="s">
        <v>670</v>
      </c>
      <c r="O83" s="1" t="s">
        <v>271</v>
      </c>
      <c r="P83" s="1" t="s">
        <v>671</v>
      </c>
      <c r="Q83" s="1" t="s">
        <v>672</v>
      </c>
      <c r="R83" s="1" t="s">
        <v>673</v>
      </c>
      <c r="S83" s="1" t="s">
        <v>674</v>
      </c>
    </row>
    <row r="84" customFormat="false" ht="12.75" hidden="false" customHeight="false" outlineLevel="0" collapsed="false">
      <c r="A84" s="1" t="s">
        <v>675</v>
      </c>
      <c r="B84" s="1" t="s">
        <v>676</v>
      </c>
      <c r="C84" s="1" t="s">
        <v>677</v>
      </c>
      <c r="D84" s="5" t="s">
        <v>678</v>
      </c>
      <c r="E84" s="5"/>
      <c r="F84" s="5"/>
      <c r="G84" s="1" t="n">
        <v>86065</v>
      </c>
      <c r="H84" s="1" t="n">
        <v>85142</v>
      </c>
      <c r="I84" s="1" t="s">
        <v>679</v>
      </c>
      <c r="J84" s="1" t="s">
        <v>680</v>
      </c>
      <c r="K84" s="1" t="s">
        <v>681</v>
      </c>
      <c r="L84" s="1" t="s">
        <v>682</v>
      </c>
      <c r="M84" s="1" t="s">
        <v>683</v>
      </c>
      <c r="N84" s="1" t="s">
        <v>684</v>
      </c>
      <c r="O84" s="1" t="s">
        <v>55</v>
      </c>
      <c r="P84" s="1" t="s">
        <v>685</v>
      </c>
      <c r="Q84" s="1" t="s">
        <v>686</v>
      </c>
      <c r="R84" s="1" t="s">
        <v>687</v>
      </c>
      <c r="S84" s="1" t="s">
        <v>688</v>
      </c>
    </row>
    <row r="85" customFormat="false" ht="12.75" hidden="false" customHeight="false" outlineLevel="0" collapsed="false">
      <c r="A85" s="1" t="s">
        <v>689</v>
      </c>
      <c r="B85" s="1" t="s">
        <v>690</v>
      </c>
      <c r="C85" s="1" t="s">
        <v>691</v>
      </c>
      <c r="D85" s="5" t="s">
        <v>692</v>
      </c>
      <c r="E85" s="5"/>
      <c r="F85" s="5"/>
      <c r="G85" s="1" t="n">
        <v>86932</v>
      </c>
      <c r="H85" s="1" t="n">
        <v>86084</v>
      </c>
      <c r="I85" s="1" t="s">
        <v>640</v>
      </c>
      <c r="J85" s="1" t="s">
        <v>24</v>
      </c>
    </row>
    <row r="86" customFormat="false" ht="12.75" hidden="false" customHeight="false" outlineLevel="0" collapsed="false">
      <c r="A86" s="1" t="s">
        <v>693</v>
      </c>
      <c r="B86" s="1" t="s">
        <v>694</v>
      </c>
      <c r="C86" s="1" t="s">
        <v>695</v>
      </c>
      <c r="D86" s="5" t="s">
        <v>696</v>
      </c>
      <c r="E86" s="5"/>
      <c r="F86" s="5"/>
      <c r="G86" s="1" t="n">
        <v>87011</v>
      </c>
      <c r="H86" s="1" t="n">
        <v>87439</v>
      </c>
      <c r="I86" s="1" t="s">
        <v>697</v>
      </c>
      <c r="J86" s="1" t="s">
        <v>698</v>
      </c>
      <c r="K86" s="1" t="s">
        <v>699</v>
      </c>
      <c r="L86" s="1" t="s">
        <v>700</v>
      </c>
      <c r="M86" s="1" t="s">
        <v>189</v>
      </c>
      <c r="N86" s="1" t="s">
        <v>339</v>
      </c>
      <c r="O86" s="1" t="s">
        <v>55</v>
      </c>
      <c r="P86" s="1" t="s">
        <v>701</v>
      </c>
      <c r="Q86" s="1" t="s">
        <v>702</v>
      </c>
      <c r="R86" s="1" t="s">
        <v>703</v>
      </c>
      <c r="S86" s="1" t="s">
        <v>704</v>
      </c>
    </row>
    <row r="87" customFormat="false" ht="12.75" hidden="false" customHeight="false" outlineLevel="0" collapsed="false">
      <c r="A87" s="1" t="s">
        <v>705</v>
      </c>
      <c r="B87" s="1" t="s">
        <v>706</v>
      </c>
      <c r="C87" s="1" t="s">
        <v>707</v>
      </c>
      <c r="D87" s="5" t="s">
        <v>708</v>
      </c>
      <c r="E87" s="5"/>
      <c r="F87" s="5"/>
      <c r="G87" s="1" t="n">
        <v>87429</v>
      </c>
      <c r="H87" s="1" t="n">
        <v>88226</v>
      </c>
      <c r="I87" s="1" t="s">
        <v>434</v>
      </c>
      <c r="J87" s="1" t="s">
        <v>709</v>
      </c>
      <c r="K87" s="1" t="s">
        <v>157</v>
      </c>
      <c r="L87" s="1" t="s">
        <v>710</v>
      </c>
      <c r="M87" s="1" t="s">
        <v>711</v>
      </c>
      <c r="N87" s="1" t="s">
        <v>712</v>
      </c>
      <c r="O87" s="1" t="s">
        <v>55</v>
      </c>
      <c r="P87" s="1" t="s">
        <v>713</v>
      </c>
      <c r="Q87" s="1" t="s">
        <v>714</v>
      </c>
      <c r="R87" s="1" t="s">
        <v>715</v>
      </c>
      <c r="S87" s="1" t="s">
        <v>716</v>
      </c>
    </row>
    <row r="88" customFormat="false" ht="12.75" hidden="false" customHeight="false" outlineLevel="0" collapsed="false">
      <c r="A88" s="1" t="s">
        <v>717</v>
      </c>
      <c r="B88" s="1" t="s">
        <v>718</v>
      </c>
      <c r="C88" s="1" t="s">
        <v>719</v>
      </c>
      <c r="D88" s="5" t="s">
        <v>720</v>
      </c>
      <c r="E88" s="5"/>
      <c r="F88" s="5"/>
      <c r="G88" s="1" t="n">
        <v>89079</v>
      </c>
      <c r="H88" s="1" t="n">
        <v>88213</v>
      </c>
      <c r="I88" s="1" t="s">
        <v>239</v>
      </c>
      <c r="J88" s="1" t="s">
        <v>721</v>
      </c>
      <c r="K88" s="1" t="s">
        <v>722</v>
      </c>
      <c r="L88" s="1" t="s">
        <v>723</v>
      </c>
      <c r="M88" s="1" t="s">
        <v>724</v>
      </c>
      <c r="N88" s="1" t="s">
        <v>607</v>
      </c>
      <c r="O88" s="1" t="s">
        <v>55</v>
      </c>
      <c r="P88" s="1" t="s">
        <v>725</v>
      </c>
      <c r="Q88" s="1" t="s">
        <v>726</v>
      </c>
      <c r="R88" s="1" t="s">
        <v>727</v>
      </c>
      <c r="S88" s="1" t="s">
        <v>728</v>
      </c>
    </row>
    <row r="89" customFormat="false" ht="12.75" hidden="false" customHeight="false" outlineLevel="0" collapsed="false">
      <c r="A89" s="1" t="s">
        <v>729</v>
      </c>
      <c r="B89" s="1" t="s">
        <v>730</v>
      </c>
      <c r="C89" s="1" t="s">
        <v>731</v>
      </c>
      <c r="D89" s="5" t="s">
        <v>732</v>
      </c>
      <c r="E89" s="5"/>
      <c r="F89" s="5"/>
      <c r="G89" s="1" t="n">
        <v>90588</v>
      </c>
      <c r="H89" s="1" t="n">
        <v>89350</v>
      </c>
      <c r="I89" s="1" t="s">
        <v>733</v>
      </c>
      <c r="J89" s="1" t="s">
        <v>734</v>
      </c>
      <c r="K89" s="1" t="s">
        <v>735</v>
      </c>
      <c r="L89" s="1" t="s">
        <v>736</v>
      </c>
      <c r="M89" s="1" t="s">
        <v>737</v>
      </c>
      <c r="N89" s="1" t="s">
        <v>283</v>
      </c>
      <c r="O89" s="1" t="s">
        <v>40</v>
      </c>
      <c r="P89" s="1" t="s">
        <v>738</v>
      </c>
      <c r="Q89" s="1" t="s">
        <v>739</v>
      </c>
      <c r="R89" s="1" t="s">
        <v>740</v>
      </c>
      <c r="S89" s="1" t="s">
        <v>741</v>
      </c>
    </row>
    <row r="90" customFormat="false" ht="12.75" hidden="false" customHeight="false" outlineLevel="0" collapsed="false">
      <c r="A90" s="1" t="s">
        <v>742</v>
      </c>
      <c r="B90" s="1" t="s">
        <v>743</v>
      </c>
      <c r="C90" s="1" t="s">
        <v>744</v>
      </c>
      <c r="D90" s="5" t="s">
        <v>745</v>
      </c>
      <c r="E90" s="5"/>
      <c r="F90" s="5"/>
      <c r="G90" s="1" t="n">
        <v>91510</v>
      </c>
      <c r="H90" s="1" t="n">
        <v>90581</v>
      </c>
      <c r="I90" s="1" t="s">
        <v>746</v>
      </c>
      <c r="J90" s="1" t="s">
        <v>747</v>
      </c>
      <c r="K90" s="1" t="s">
        <v>748</v>
      </c>
      <c r="L90" s="1" t="s">
        <v>749</v>
      </c>
      <c r="M90" s="1" t="s">
        <v>750</v>
      </c>
      <c r="N90" s="1" t="s">
        <v>751</v>
      </c>
      <c r="O90" s="1" t="s">
        <v>55</v>
      </c>
      <c r="P90" s="1" t="s">
        <v>752</v>
      </c>
      <c r="Q90" s="1" t="s">
        <v>753</v>
      </c>
      <c r="R90" s="1" t="s">
        <v>754</v>
      </c>
      <c r="S90" s="1" t="s">
        <v>755</v>
      </c>
    </row>
    <row r="91" customFormat="false" ht="12.75" hidden="false" customHeight="false" outlineLevel="0" collapsed="false">
      <c r="A91" s="1" t="s">
        <v>756</v>
      </c>
      <c r="B91" s="1" t="s">
        <v>757</v>
      </c>
      <c r="C91" s="1" t="s">
        <v>758</v>
      </c>
      <c r="D91" s="5" t="s">
        <v>759</v>
      </c>
      <c r="E91" s="5"/>
      <c r="F91" s="5"/>
      <c r="G91" s="1" t="n">
        <v>92105</v>
      </c>
      <c r="H91" s="1" t="n">
        <v>91593</v>
      </c>
      <c r="I91" s="1" t="s">
        <v>760</v>
      </c>
      <c r="J91" s="1" t="s">
        <v>761</v>
      </c>
      <c r="K91" s="1" t="s">
        <v>28</v>
      </c>
      <c r="L91" s="1" t="s">
        <v>762</v>
      </c>
      <c r="M91" s="1" t="s">
        <v>367</v>
      </c>
      <c r="N91" s="1" t="s">
        <v>670</v>
      </c>
      <c r="O91" s="1" t="s">
        <v>55</v>
      </c>
      <c r="P91" s="1" t="s">
        <v>763</v>
      </c>
      <c r="Q91" s="1" t="s">
        <v>764</v>
      </c>
      <c r="R91" s="1" t="s">
        <v>765</v>
      </c>
      <c r="S91" s="1" t="s">
        <v>766</v>
      </c>
    </row>
    <row r="92" customFormat="false" ht="12.75" hidden="false" customHeight="false" outlineLevel="0" collapsed="false">
      <c r="A92" s="1" t="s">
        <v>767</v>
      </c>
      <c r="B92" s="1" t="s">
        <v>768</v>
      </c>
      <c r="C92" s="1" t="s">
        <v>769</v>
      </c>
      <c r="D92" s="1" t="s">
        <v>770</v>
      </c>
      <c r="E92" s="5"/>
      <c r="F92" s="5"/>
      <c r="G92" s="1" t="n">
        <v>92132</v>
      </c>
      <c r="H92" s="1" t="n">
        <v>93592</v>
      </c>
      <c r="I92" s="1" t="s">
        <v>315</v>
      </c>
      <c r="J92" s="1" t="s">
        <v>771</v>
      </c>
      <c r="K92" s="1" t="s">
        <v>772</v>
      </c>
      <c r="L92" s="1" t="s">
        <v>773</v>
      </c>
      <c r="M92" s="1" t="s">
        <v>774</v>
      </c>
      <c r="N92" s="1" t="s">
        <v>775</v>
      </c>
      <c r="O92" s="1" t="s">
        <v>55</v>
      </c>
      <c r="P92" s="1" t="s">
        <v>776</v>
      </c>
      <c r="Q92" s="1" t="s">
        <v>777</v>
      </c>
      <c r="R92" s="1" t="s">
        <v>73</v>
      </c>
      <c r="S92" s="1" t="s">
        <v>778</v>
      </c>
    </row>
    <row r="93" customFormat="false" ht="12.75" hidden="false" customHeight="false" outlineLevel="0" collapsed="false">
      <c r="A93" s="1" t="s">
        <v>779</v>
      </c>
      <c r="B93" s="1" t="s">
        <v>780</v>
      </c>
      <c r="C93" s="1" t="s">
        <v>781</v>
      </c>
      <c r="D93" s="5" t="s">
        <v>782</v>
      </c>
      <c r="E93" s="5"/>
      <c r="F93" s="5"/>
      <c r="G93" s="1" t="n">
        <v>93625</v>
      </c>
      <c r="H93" s="1" t="n">
        <v>94302</v>
      </c>
      <c r="I93" s="1" t="s">
        <v>783</v>
      </c>
      <c r="J93" s="1" t="s">
        <v>784</v>
      </c>
      <c r="K93" s="1" t="s">
        <v>28</v>
      </c>
      <c r="L93" s="1" t="s">
        <v>785</v>
      </c>
      <c r="M93" s="1" t="s">
        <v>786</v>
      </c>
      <c r="N93" s="1" t="s">
        <v>190</v>
      </c>
      <c r="O93" s="1" t="s">
        <v>55</v>
      </c>
      <c r="P93" s="1" t="s">
        <v>787</v>
      </c>
      <c r="Q93" s="1" t="s">
        <v>788</v>
      </c>
      <c r="R93" s="1" t="s">
        <v>789</v>
      </c>
      <c r="S93" s="1" t="s">
        <v>790</v>
      </c>
    </row>
    <row r="94" customFormat="false" ht="12.75" hidden="false" customHeight="false" outlineLevel="0" collapsed="false">
      <c r="A94" s="1" t="s">
        <v>791</v>
      </c>
      <c r="B94" s="1" t="s">
        <v>792</v>
      </c>
      <c r="C94" s="1" t="s">
        <v>793</v>
      </c>
      <c r="D94" s="5" t="s">
        <v>794</v>
      </c>
      <c r="E94" s="5"/>
      <c r="F94" s="5"/>
      <c r="G94" s="1" t="n">
        <v>94901</v>
      </c>
      <c r="H94" s="1" t="n">
        <v>94359</v>
      </c>
      <c r="I94" s="1" t="s">
        <v>795</v>
      </c>
      <c r="J94" s="1" t="s">
        <v>796</v>
      </c>
      <c r="K94" s="1" t="s">
        <v>797</v>
      </c>
      <c r="L94" s="1" t="s">
        <v>798</v>
      </c>
      <c r="M94" s="1" t="s">
        <v>799</v>
      </c>
      <c r="N94" s="1" t="s">
        <v>800</v>
      </c>
      <c r="O94" s="1" t="s">
        <v>55</v>
      </c>
      <c r="P94" s="1" t="s">
        <v>801</v>
      </c>
      <c r="Q94" s="1" t="s">
        <v>802</v>
      </c>
      <c r="R94" s="1" t="s">
        <v>803</v>
      </c>
      <c r="S94" s="1" t="s">
        <v>804</v>
      </c>
    </row>
    <row r="95" customFormat="false" ht="12.75" hidden="false" customHeight="false" outlineLevel="0" collapsed="false">
      <c r="A95" s="1" t="s">
        <v>805</v>
      </c>
      <c r="B95" s="1" t="s">
        <v>806</v>
      </c>
      <c r="C95" s="1" t="s">
        <v>807</v>
      </c>
      <c r="D95" s="5" t="s">
        <v>808</v>
      </c>
      <c r="E95" s="5"/>
      <c r="F95" s="5"/>
      <c r="G95" s="1" t="n">
        <v>95745</v>
      </c>
      <c r="H95" s="1" t="n">
        <v>94912</v>
      </c>
      <c r="I95" s="1" t="s">
        <v>226</v>
      </c>
      <c r="J95" s="1" t="s">
        <v>809</v>
      </c>
      <c r="K95" s="1" t="s">
        <v>254</v>
      </c>
      <c r="L95" s="1" t="s">
        <v>810</v>
      </c>
      <c r="M95" s="1" t="s">
        <v>811</v>
      </c>
      <c r="N95" s="1" t="s">
        <v>812</v>
      </c>
      <c r="O95" s="1" t="s">
        <v>55</v>
      </c>
      <c r="P95" s="1" t="s">
        <v>813</v>
      </c>
      <c r="Q95" s="1" t="s">
        <v>814</v>
      </c>
      <c r="R95" s="1" t="s">
        <v>815</v>
      </c>
      <c r="S95" s="1" t="s">
        <v>816</v>
      </c>
    </row>
    <row r="96" customFormat="false" ht="12.75" hidden="false" customHeight="false" outlineLevel="0" collapsed="false">
      <c r="A96" s="1" t="s">
        <v>817</v>
      </c>
      <c r="B96" s="1" t="s">
        <v>818</v>
      </c>
      <c r="C96" s="1" t="s">
        <v>819</v>
      </c>
      <c r="D96" s="5" t="s">
        <v>820</v>
      </c>
      <c r="E96" s="5"/>
      <c r="F96" s="5"/>
      <c r="G96" s="1" t="n">
        <v>97429</v>
      </c>
      <c r="H96" s="1" t="n">
        <v>95738</v>
      </c>
      <c r="I96" s="1" t="s">
        <v>821</v>
      </c>
      <c r="J96" s="1" t="s">
        <v>822</v>
      </c>
      <c r="K96" s="1" t="s">
        <v>228</v>
      </c>
      <c r="L96" s="1" t="s">
        <v>823</v>
      </c>
      <c r="M96" s="1" t="s">
        <v>824</v>
      </c>
      <c r="N96" s="1" t="s">
        <v>825</v>
      </c>
      <c r="O96" s="1" t="s">
        <v>55</v>
      </c>
      <c r="P96" s="1" t="s">
        <v>826</v>
      </c>
      <c r="Q96" s="1" t="s">
        <v>827</v>
      </c>
      <c r="R96" s="1" t="s">
        <v>73</v>
      </c>
      <c r="S96" s="1" t="s">
        <v>828</v>
      </c>
    </row>
    <row r="97" customFormat="false" ht="12.75" hidden="false" customHeight="false" outlineLevel="0" collapsed="false">
      <c r="A97" s="1" t="s">
        <v>829</v>
      </c>
      <c r="B97" s="1" t="s">
        <v>830</v>
      </c>
      <c r="C97" s="1" t="s">
        <v>831</v>
      </c>
      <c r="D97" s="5" t="s">
        <v>832</v>
      </c>
      <c r="E97" s="5"/>
      <c r="F97" s="5"/>
      <c r="G97" s="1" t="n">
        <v>97999</v>
      </c>
      <c r="H97" s="1" t="n">
        <v>97433</v>
      </c>
      <c r="I97" s="1" t="s">
        <v>833</v>
      </c>
      <c r="J97" s="1" t="s">
        <v>24</v>
      </c>
    </row>
    <row r="98" customFormat="false" ht="12.75" hidden="false" customHeight="false" outlineLevel="0" collapsed="false">
      <c r="A98" s="1" t="s">
        <v>834</v>
      </c>
      <c r="B98" s="1" t="s">
        <v>835</v>
      </c>
      <c r="C98" s="1" t="s">
        <v>836</v>
      </c>
      <c r="D98" s="5" t="s">
        <v>837</v>
      </c>
      <c r="E98" s="5"/>
      <c r="F98" s="5"/>
      <c r="G98" s="1" t="n">
        <v>99391</v>
      </c>
      <c r="H98" s="1" t="n">
        <v>98102</v>
      </c>
      <c r="I98" s="1" t="s">
        <v>838</v>
      </c>
      <c r="J98" s="1" t="s">
        <v>839</v>
      </c>
      <c r="K98" s="1" t="s">
        <v>840</v>
      </c>
      <c r="L98" s="1" t="s">
        <v>723</v>
      </c>
      <c r="M98" s="1" t="s">
        <v>841</v>
      </c>
      <c r="N98" s="1" t="s">
        <v>842</v>
      </c>
      <c r="O98" s="1" t="s">
        <v>55</v>
      </c>
      <c r="P98" s="1" t="s">
        <v>843</v>
      </c>
      <c r="Q98" s="1" t="s">
        <v>844</v>
      </c>
      <c r="R98" s="1" t="s">
        <v>73</v>
      </c>
      <c r="S98" s="1" t="s">
        <v>845</v>
      </c>
    </row>
    <row r="99" customFormat="false" ht="12.75" hidden="false" customHeight="false" outlineLevel="0" collapsed="false">
      <c r="A99" s="1" t="s">
        <v>846</v>
      </c>
      <c r="B99" s="1" t="s">
        <v>847</v>
      </c>
      <c r="C99" s="1" t="s">
        <v>848</v>
      </c>
      <c r="D99" s="5" t="s">
        <v>849</v>
      </c>
      <c r="E99" s="5"/>
      <c r="F99" s="5"/>
      <c r="G99" s="1" t="n">
        <v>100232</v>
      </c>
      <c r="H99" s="1" t="n">
        <v>99378</v>
      </c>
      <c r="I99" s="1" t="s">
        <v>850</v>
      </c>
      <c r="J99" s="1" t="s">
        <v>851</v>
      </c>
      <c r="K99" s="1" t="s">
        <v>852</v>
      </c>
      <c r="L99" s="1" t="s">
        <v>853</v>
      </c>
      <c r="M99" s="1" t="s">
        <v>854</v>
      </c>
      <c r="N99" s="1" t="s">
        <v>855</v>
      </c>
      <c r="O99" s="1" t="s">
        <v>55</v>
      </c>
      <c r="P99" s="1" t="s">
        <v>856</v>
      </c>
      <c r="Q99" s="1" t="s">
        <v>857</v>
      </c>
      <c r="R99" s="1" t="s">
        <v>858</v>
      </c>
      <c r="S99" s="1" t="s">
        <v>859</v>
      </c>
    </row>
    <row r="100" customFormat="false" ht="12.75" hidden="false" customHeight="false" outlineLevel="0" collapsed="false">
      <c r="A100" s="1" t="s">
        <v>860</v>
      </c>
      <c r="B100" s="1" t="s">
        <v>861</v>
      </c>
      <c r="C100" s="1" t="s">
        <v>862</v>
      </c>
      <c r="D100" s="5" t="s">
        <v>863</v>
      </c>
      <c r="E100" s="5"/>
      <c r="F100" s="5"/>
      <c r="G100" s="1" t="n">
        <v>100336</v>
      </c>
      <c r="H100" s="1" t="n">
        <v>101715</v>
      </c>
      <c r="I100" s="1" t="s">
        <v>864</v>
      </c>
      <c r="J100" s="1" t="s">
        <v>865</v>
      </c>
      <c r="K100" s="1" t="s">
        <v>866</v>
      </c>
      <c r="L100" s="1" t="s">
        <v>867</v>
      </c>
      <c r="M100" s="1" t="s">
        <v>774</v>
      </c>
      <c r="N100" s="1" t="s">
        <v>868</v>
      </c>
      <c r="O100" s="1" t="s">
        <v>55</v>
      </c>
      <c r="P100" s="1" t="s">
        <v>869</v>
      </c>
      <c r="Q100" s="1" t="s">
        <v>777</v>
      </c>
      <c r="R100" s="1" t="s">
        <v>73</v>
      </c>
      <c r="S100" s="1" t="s">
        <v>870</v>
      </c>
    </row>
    <row r="101" customFormat="false" ht="12.75" hidden="false" customHeight="false" outlineLevel="0" collapsed="false">
      <c r="A101" s="1" t="s">
        <v>871</v>
      </c>
      <c r="B101" s="1" t="s">
        <v>872</v>
      </c>
      <c r="C101" s="1" t="s">
        <v>873</v>
      </c>
      <c r="D101" s="5" t="s">
        <v>874</v>
      </c>
      <c r="E101" s="5"/>
      <c r="F101" s="5"/>
      <c r="G101" s="1" t="n">
        <v>103175</v>
      </c>
      <c r="H101" s="1" t="n">
        <v>101712</v>
      </c>
      <c r="I101" s="1" t="s">
        <v>875</v>
      </c>
      <c r="J101" s="1" t="s">
        <v>876</v>
      </c>
      <c r="K101" s="1" t="s">
        <v>877</v>
      </c>
      <c r="L101" s="1" t="s">
        <v>878</v>
      </c>
      <c r="M101" s="1" t="s">
        <v>879</v>
      </c>
      <c r="N101" s="1" t="s">
        <v>880</v>
      </c>
      <c r="O101" s="1" t="s">
        <v>55</v>
      </c>
      <c r="P101" s="1" t="s">
        <v>881</v>
      </c>
      <c r="Q101" s="1" t="s">
        <v>882</v>
      </c>
      <c r="R101" s="1" t="s">
        <v>73</v>
      </c>
      <c r="S101" s="1" t="s">
        <v>883</v>
      </c>
    </row>
    <row r="102" customFormat="false" ht="12.75" hidden="false" customHeight="false" outlineLevel="0" collapsed="false">
      <c r="A102" s="1" t="s">
        <v>884</v>
      </c>
      <c r="B102" s="1" t="s">
        <v>885</v>
      </c>
      <c r="C102" s="1" t="s">
        <v>886</v>
      </c>
      <c r="D102" s="5" t="s">
        <v>887</v>
      </c>
      <c r="E102" s="5"/>
      <c r="F102" s="5"/>
      <c r="G102" s="1" t="n">
        <v>103230</v>
      </c>
      <c r="H102" s="1" t="n">
        <v>104531</v>
      </c>
      <c r="I102" s="1" t="s">
        <v>888</v>
      </c>
      <c r="J102" s="1" t="s">
        <v>889</v>
      </c>
      <c r="K102" s="1" t="s">
        <v>890</v>
      </c>
      <c r="L102" s="1" t="s">
        <v>891</v>
      </c>
      <c r="M102" s="1" t="s">
        <v>697</v>
      </c>
      <c r="N102" s="1" t="s">
        <v>892</v>
      </c>
      <c r="O102" s="1" t="s">
        <v>40</v>
      </c>
      <c r="P102" s="1" t="s">
        <v>893</v>
      </c>
      <c r="Q102" s="1" t="s">
        <v>894</v>
      </c>
      <c r="R102" s="1" t="s">
        <v>895</v>
      </c>
      <c r="S102" s="1" t="s">
        <v>896</v>
      </c>
    </row>
    <row r="103" customFormat="false" ht="12.75" hidden="false" customHeight="false" outlineLevel="0" collapsed="false">
      <c r="A103" s="1" t="s">
        <v>897</v>
      </c>
      <c r="B103" s="1" t="s">
        <v>898</v>
      </c>
      <c r="C103" s="1" t="s">
        <v>899</v>
      </c>
      <c r="D103" s="5" t="s">
        <v>900</v>
      </c>
      <c r="E103" s="5"/>
      <c r="F103" s="5"/>
      <c r="G103" s="1" t="n">
        <v>104524</v>
      </c>
      <c r="H103" s="1" t="n">
        <v>105417</v>
      </c>
      <c r="I103" s="1" t="s">
        <v>901</v>
      </c>
      <c r="J103" s="1" t="s">
        <v>24</v>
      </c>
    </row>
    <row r="104" customFormat="false" ht="12.75" hidden="false" customHeight="false" outlineLevel="0" collapsed="false">
      <c r="A104" s="1" t="s">
        <v>902</v>
      </c>
      <c r="B104" s="1" t="s">
        <v>903</v>
      </c>
      <c r="C104" s="1" t="s">
        <v>904</v>
      </c>
      <c r="D104" s="5" t="s">
        <v>905</v>
      </c>
      <c r="E104" s="5"/>
      <c r="F104" s="5"/>
      <c r="G104" s="1" t="n">
        <v>105701</v>
      </c>
      <c r="H104" s="1" t="n">
        <v>105450</v>
      </c>
      <c r="I104" s="1" t="s">
        <v>906</v>
      </c>
      <c r="J104" s="1" t="s">
        <v>907</v>
      </c>
      <c r="K104" s="1" t="s">
        <v>28</v>
      </c>
      <c r="L104" s="1" t="s">
        <v>908</v>
      </c>
      <c r="M104" s="1" t="s">
        <v>909</v>
      </c>
      <c r="N104" s="1" t="s">
        <v>910</v>
      </c>
      <c r="O104" s="1" t="s">
        <v>40</v>
      </c>
      <c r="P104" s="1" t="s">
        <v>911</v>
      </c>
      <c r="Q104" s="1" t="s">
        <v>912</v>
      </c>
      <c r="R104" s="1" t="s">
        <v>913</v>
      </c>
      <c r="S104" s="1" t="s">
        <v>914</v>
      </c>
    </row>
    <row r="105" customFormat="false" ht="12.75" hidden="false" customHeight="false" outlineLevel="0" collapsed="false">
      <c r="A105" s="1" t="s">
        <v>915</v>
      </c>
      <c r="B105" s="1" t="s">
        <v>916</v>
      </c>
      <c r="C105" s="1" t="s">
        <v>917</v>
      </c>
      <c r="D105" s="5" t="s">
        <v>918</v>
      </c>
      <c r="E105" s="5"/>
      <c r="F105" s="5"/>
      <c r="G105" s="1" t="n">
        <v>106650</v>
      </c>
      <c r="H105" s="1" t="n">
        <v>105772</v>
      </c>
      <c r="I105" s="1" t="s">
        <v>919</v>
      </c>
      <c r="J105" s="1" t="s">
        <v>920</v>
      </c>
      <c r="K105" s="1" t="s">
        <v>921</v>
      </c>
      <c r="L105" s="1" t="s">
        <v>922</v>
      </c>
      <c r="M105" s="1" t="s">
        <v>594</v>
      </c>
      <c r="N105" s="1" t="s">
        <v>923</v>
      </c>
      <c r="O105" s="1" t="s">
        <v>55</v>
      </c>
      <c r="P105" s="1" t="s">
        <v>924</v>
      </c>
      <c r="Q105" s="1" t="s">
        <v>925</v>
      </c>
      <c r="R105" s="1" t="s">
        <v>926</v>
      </c>
      <c r="S105" s="1" t="s">
        <v>927</v>
      </c>
    </row>
    <row r="106" customFormat="false" ht="12.75" hidden="false" customHeight="false" outlineLevel="0" collapsed="false">
      <c r="A106" s="1" t="s">
        <v>928</v>
      </c>
      <c r="B106" s="1" t="s">
        <v>929</v>
      </c>
      <c r="C106" s="1" t="s">
        <v>930</v>
      </c>
      <c r="D106" s="5" t="s">
        <v>931</v>
      </c>
      <c r="E106" s="5"/>
      <c r="F106" s="5"/>
      <c r="G106" s="1" t="n">
        <v>107203</v>
      </c>
      <c r="H106" s="1" t="n">
        <v>106643</v>
      </c>
      <c r="I106" s="1" t="s">
        <v>932</v>
      </c>
      <c r="J106" s="1" t="s">
        <v>933</v>
      </c>
      <c r="K106" s="1" t="s">
        <v>934</v>
      </c>
      <c r="L106" s="1" t="s">
        <v>762</v>
      </c>
      <c r="M106" s="1" t="s">
        <v>935</v>
      </c>
      <c r="N106" s="1" t="s">
        <v>936</v>
      </c>
      <c r="O106" s="1" t="s">
        <v>40</v>
      </c>
      <c r="P106" s="1" t="s">
        <v>937</v>
      </c>
      <c r="Q106" s="1" t="s">
        <v>938</v>
      </c>
      <c r="R106" s="1" t="s">
        <v>939</v>
      </c>
      <c r="S106" s="1" t="s">
        <v>940</v>
      </c>
    </row>
    <row r="107" customFormat="false" ht="12.75" hidden="false" customHeight="false" outlineLevel="0" collapsed="false">
      <c r="A107" s="1" t="s">
        <v>941</v>
      </c>
      <c r="B107" s="1" t="s">
        <v>942</v>
      </c>
      <c r="C107" s="1" t="s">
        <v>943</v>
      </c>
      <c r="D107" s="5" t="s">
        <v>944</v>
      </c>
      <c r="E107" s="5"/>
      <c r="F107" s="5"/>
      <c r="G107" s="1" t="n">
        <v>107988</v>
      </c>
      <c r="H107" s="1" t="n">
        <v>107188</v>
      </c>
      <c r="I107" s="1" t="s">
        <v>945</v>
      </c>
      <c r="J107" s="1" t="s">
        <v>946</v>
      </c>
      <c r="K107" s="1" t="s">
        <v>947</v>
      </c>
      <c r="L107" s="1" t="s">
        <v>948</v>
      </c>
      <c r="M107" s="1" t="s">
        <v>711</v>
      </c>
      <c r="N107" s="1" t="s">
        <v>670</v>
      </c>
      <c r="O107" s="1" t="s">
        <v>55</v>
      </c>
      <c r="P107" s="1" t="s">
        <v>713</v>
      </c>
      <c r="Q107" s="1" t="s">
        <v>949</v>
      </c>
      <c r="R107" s="1" t="s">
        <v>950</v>
      </c>
      <c r="S107" s="1" t="s">
        <v>951</v>
      </c>
    </row>
    <row r="108" customFormat="false" ht="12.75" hidden="false" customHeight="false" outlineLevel="0" collapsed="false">
      <c r="A108" s="1" t="s">
        <v>952</v>
      </c>
      <c r="B108" s="1" t="s">
        <v>953</v>
      </c>
      <c r="C108" s="1" t="s">
        <v>954</v>
      </c>
      <c r="D108" s="5" t="s">
        <v>955</v>
      </c>
      <c r="E108" s="5"/>
      <c r="F108" s="5"/>
      <c r="G108" s="1" t="n">
        <v>108947</v>
      </c>
      <c r="H108" s="1" t="n">
        <v>108012</v>
      </c>
      <c r="I108" s="1" t="s">
        <v>956</v>
      </c>
      <c r="J108" s="1" t="s">
        <v>957</v>
      </c>
      <c r="K108" s="1" t="s">
        <v>958</v>
      </c>
      <c r="L108" s="1" t="s">
        <v>959</v>
      </c>
      <c r="M108" s="1" t="s">
        <v>960</v>
      </c>
      <c r="N108" s="1" t="s">
        <v>961</v>
      </c>
      <c r="O108" s="1" t="s">
        <v>40</v>
      </c>
      <c r="P108" s="1" t="s">
        <v>962</v>
      </c>
      <c r="Q108" s="1" t="s">
        <v>963</v>
      </c>
      <c r="R108" s="1" t="s">
        <v>964</v>
      </c>
      <c r="S108" s="1" t="s">
        <v>965</v>
      </c>
    </row>
    <row r="109" customFormat="false" ht="12.75" hidden="false" customHeight="false" outlineLevel="0" collapsed="false">
      <c r="A109" s="1" t="s">
        <v>966</v>
      </c>
      <c r="B109" s="1" t="s">
        <v>967</v>
      </c>
      <c r="C109" s="1" t="s">
        <v>968</v>
      </c>
      <c r="D109" s="5" t="s">
        <v>969</v>
      </c>
      <c r="E109" s="5"/>
      <c r="F109" s="5"/>
      <c r="G109" s="1" t="n">
        <v>109801</v>
      </c>
      <c r="H109" s="1" t="n">
        <v>108950</v>
      </c>
      <c r="I109" s="1" t="s">
        <v>501</v>
      </c>
      <c r="J109" s="1" t="s">
        <v>970</v>
      </c>
      <c r="K109" s="1" t="s">
        <v>971</v>
      </c>
      <c r="L109" s="1" t="s">
        <v>606</v>
      </c>
      <c r="M109" s="1" t="s">
        <v>972</v>
      </c>
      <c r="N109" s="1" t="s">
        <v>973</v>
      </c>
      <c r="O109" s="1" t="s">
        <v>55</v>
      </c>
      <c r="P109" s="1" t="s">
        <v>974</v>
      </c>
      <c r="Q109" s="1" t="s">
        <v>975</v>
      </c>
      <c r="R109" s="1" t="s">
        <v>976</v>
      </c>
      <c r="S109" s="1" t="s">
        <v>977</v>
      </c>
    </row>
    <row r="110" customFormat="false" ht="12.75" hidden="false" customHeight="false" outlineLevel="0" collapsed="false">
      <c r="A110" s="1" t="s">
        <v>978</v>
      </c>
      <c r="B110" s="1" t="s">
        <v>979</v>
      </c>
      <c r="C110" s="1" t="s">
        <v>980</v>
      </c>
      <c r="D110" s="5" t="s">
        <v>981</v>
      </c>
      <c r="E110" s="5"/>
      <c r="F110" s="5"/>
      <c r="G110" s="1" t="n">
        <v>109855</v>
      </c>
      <c r="H110" s="1" t="n">
        <v>110298</v>
      </c>
      <c r="I110" s="1" t="s">
        <v>186</v>
      </c>
      <c r="J110" s="1" t="s">
        <v>982</v>
      </c>
      <c r="K110" s="1" t="s">
        <v>797</v>
      </c>
      <c r="L110" s="1" t="s">
        <v>983</v>
      </c>
      <c r="M110" s="1" t="s">
        <v>984</v>
      </c>
      <c r="N110" s="1" t="s">
        <v>985</v>
      </c>
      <c r="O110" s="1" t="s">
        <v>55</v>
      </c>
      <c r="P110" s="1" t="s">
        <v>986</v>
      </c>
      <c r="Q110" s="1" t="s">
        <v>987</v>
      </c>
      <c r="R110" s="1" t="s">
        <v>988</v>
      </c>
      <c r="S110" s="1" t="s">
        <v>989</v>
      </c>
    </row>
    <row r="111" customFormat="false" ht="12.75" hidden="false" customHeight="false" outlineLevel="0" collapsed="false">
      <c r="A111" s="1" t="s">
        <v>990</v>
      </c>
      <c r="B111" s="1" t="s">
        <v>991</v>
      </c>
      <c r="C111" s="1" t="s">
        <v>992</v>
      </c>
      <c r="D111" s="5" t="s">
        <v>28</v>
      </c>
      <c r="E111" s="5"/>
      <c r="F111" s="5"/>
      <c r="G111" s="1" t="n">
        <v>110528</v>
      </c>
      <c r="H111" s="1" t="n">
        <v>110283</v>
      </c>
      <c r="I111" s="1" t="s">
        <v>993</v>
      </c>
      <c r="J111" s="1" t="s">
        <v>994</v>
      </c>
      <c r="K111" s="1" t="s">
        <v>28</v>
      </c>
      <c r="L111" s="1" t="s">
        <v>995</v>
      </c>
      <c r="M111" s="1" t="s">
        <v>996</v>
      </c>
      <c r="N111" s="1" t="s">
        <v>203</v>
      </c>
      <c r="O111" s="1" t="s">
        <v>55</v>
      </c>
      <c r="P111" s="1" t="s">
        <v>997</v>
      </c>
      <c r="Q111" s="1" t="s">
        <v>998</v>
      </c>
      <c r="R111" s="1" t="s">
        <v>999</v>
      </c>
      <c r="S111" s="1" t="s">
        <v>1000</v>
      </c>
    </row>
    <row r="112" customFormat="false" ht="12.75" hidden="false" customHeight="false" outlineLevel="0" collapsed="false">
      <c r="A112" s="1" t="s">
        <v>1001</v>
      </c>
      <c r="B112" s="1" t="s">
        <v>1002</v>
      </c>
      <c r="C112" s="1" t="s">
        <v>1003</v>
      </c>
      <c r="D112" s="5" t="s">
        <v>1004</v>
      </c>
      <c r="E112" s="5"/>
      <c r="F112" s="5"/>
      <c r="G112" s="1" t="n">
        <v>111446</v>
      </c>
      <c r="H112" s="1" t="n">
        <v>110586</v>
      </c>
      <c r="I112" s="1" t="s">
        <v>1005</v>
      </c>
      <c r="J112" s="1" t="s">
        <v>1006</v>
      </c>
      <c r="K112" s="1" t="s">
        <v>1007</v>
      </c>
      <c r="L112" s="1" t="s">
        <v>1008</v>
      </c>
      <c r="M112" s="1" t="s">
        <v>854</v>
      </c>
      <c r="N112" s="1" t="s">
        <v>961</v>
      </c>
      <c r="O112" s="1" t="s">
        <v>40</v>
      </c>
      <c r="P112" s="1" t="s">
        <v>856</v>
      </c>
      <c r="Q112" s="1" t="s">
        <v>975</v>
      </c>
      <c r="R112" s="1" t="s">
        <v>1009</v>
      </c>
      <c r="S112" s="1" t="s">
        <v>1010</v>
      </c>
    </row>
    <row r="113" customFormat="false" ht="12.75" hidden="false" customHeight="false" outlineLevel="0" collapsed="false">
      <c r="A113" s="1" t="s">
        <v>1011</v>
      </c>
      <c r="B113" s="1" t="s">
        <v>1012</v>
      </c>
      <c r="C113" s="1" t="s">
        <v>1013</v>
      </c>
      <c r="D113" s="5" t="s">
        <v>1014</v>
      </c>
      <c r="E113" s="5"/>
      <c r="F113" s="5"/>
      <c r="G113" s="1" t="n">
        <v>112849</v>
      </c>
      <c r="H113" s="1" t="n">
        <v>111443</v>
      </c>
      <c r="I113" s="1" t="s">
        <v>1015</v>
      </c>
      <c r="J113" s="1" t="s">
        <v>1016</v>
      </c>
      <c r="K113" s="1" t="s">
        <v>1017</v>
      </c>
      <c r="L113" s="1" t="s">
        <v>1018</v>
      </c>
      <c r="M113" s="1" t="s">
        <v>1019</v>
      </c>
      <c r="N113" s="1" t="s">
        <v>1020</v>
      </c>
      <c r="O113" s="1" t="s">
        <v>40</v>
      </c>
      <c r="P113" s="1" t="s">
        <v>1021</v>
      </c>
      <c r="Q113" s="1" t="s">
        <v>1022</v>
      </c>
      <c r="R113" s="1" t="s">
        <v>73</v>
      </c>
      <c r="S113" s="1" t="s">
        <v>1023</v>
      </c>
    </row>
    <row r="114" customFormat="false" ht="12.75" hidden="false" customHeight="false" outlineLevel="0" collapsed="false">
      <c r="A114" s="1" t="s">
        <v>1024</v>
      </c>
      <c r="B114" s="1" t="s">
        <v>1025</v>
      </c>
      <c r="C114" s="1" t="s">
        <v>1026</v>
      </c>
      <c r="D114" s="5" t="s">
        <v>1027</v>
      </c>
      <c r="E114" s="5"/>
      <c r="F114" s="5"/>
      <c r="G114" s="1" t="n">
        <v>113515</v>
      </c>
      <c r="H114" s="1" t="n">
        <v>113027</v>
      </c>
      <c r="I114" s="1" t="s">
        <v>1028</v>
      </c>
      <c r="J114" s="1" t="s">
        <v>24</v>
      </c>
    </row>
    <row r="115" s="5" customFormat="true" ht="12.75" hidden="false" customHeight="false" outlineLevel="0" collapsed="false">
      <c r="A115" s="1" t="s">
        <v>1029</v>
      </c>
      <c r="B115" s="5" t="s">
        <v>1030</v>
      </c>
      <c r="C115" s="5" t="s">
        <v>1031</v>
      </c>
      <c r="D115" s="5" t="s">
        <v>1032</v>
      </c>
      <c r="G115" s="5" t="n">
        <v>114550</v>
      </c>
      <c r="H115" s="5" t="n">
        <v>113606</v>
      </c>
      <c r="I115" s="5" t="s">
        <v>1033</v>
      </c>
      <c r="J115" s="5" t="s">
        <v>1034</v>
      </c>
      <c r="K115" s="5" t="s">
        <v>1035</v>
      </c>
      <c r="L115" s="5" t="s">
        <v>1036</v>
      </c>
      <c r="M115" s="5" t="s">
        <v>1037</v>
      </c>
      <c r="N115" s="5" t="s">
        <v>1038</v>
      </c>
      <c r="O115" s="5" t="s">
        <v>55</v>
      </c>
      <c r="P115" s="5" t="s">
        <v>1039</v>
      </c>
      <c r="Q115" s="5" t="s">
        <v>1040</v>
      </c>
      <c r="R115" s="5" t="s">
        <v>1041</v>
      </c>
      <c r="S115" s="5" t="s">
        <v>1042</v>
      </c>
    </row>
    <row r="116" s="5" customFormat="true" ht="12.75" hidden="false" customHeight="false" outlineLevel="0" collapsed="false">
      <c r="A116" s="1" t="s">
        <v>1043</v>
      </c>
      <c r="B116" s="5" t="s">
        <v>1044</v>
      </c>
      <c r="C116" s="5" t="s">
        <v>1045</v>
      </c>
      <c r="D116" s="5" t="s">
        <v>1046</v>
      </c>
      <c r="G116" s="5" t="n">
        <v>116175</v>
      </c>
      <c r="H116" s="5" t="n">
        <v>114550</v>
      </c>
      <c r="I116" s="5" t="s">
        <v>1047</v>
      </c>
      <c r="J116" s="5" t="s">
        <v>1048</v>
      </c>
      <c r="L116" s="5" t="s">
        <v>1049</v>
      </c>
      <c r="M116" s="5" t="s">
        <v>1050</v>
      </c>
      <c r="N116" s="5" t="s">
        <v>1051</v>
      </c>
      <c r="O116" s="5" t="s">
        <v>1052</v>
      </c>
      <c r="P116" s="5" t="s">
        <v>1053</v>
      </c>
      <c r="Q116" s="5" t="s">
        <v>1054</v>
      </c>
      <c r="R116" s="5" t="s">
        <v>1055</v>
      </c>
      <c r="S116" s="5" t="s">
        <v>1056</v>
      </c>
    </row>
    <row r="117" s="5" customFormat="true" ht="12.75" hidden="false" customHeight="false" outlineLevel="0" collapsed="false">
      <c r="A117" s="1" t="s">
        <v>1057</v>
      </c>
      <c r="B117" s="5" t="s">
        <v>1058</v>
      </c>
      <c r="C117" s="5" t="s">
        <v>1059</v>
      </c>
      <c r="D117" s="5" t="s">
        <v>1060</v>
      </c>
      <c r="G117" s="5" t="n">
        <v>116259</v>
      </c>
      <c r="H117" s="5" t="n">
        <v>117167</v>
      </c>
      <c r="I117" s="5" t="s">
        <v>1061</v>
      </c>
      <c r="J117" s="5" t="s">
        <v>1062</v>
      </c>
      <c r="K117" s="5" t="s">
        <v>1063</v>
      </c>
      <c r="L117" s="5" t="s">
        <v>1064</v>
      </c>
      <c r="M117" s="5" t="s">
        <v>724</v>
      </c>
      <c r="N117" s="5" t="s">
        <v>868</v>
      </c>
      <c r="O117" s="5" t="s">
        <v>55</v>
      </c>
      <c r="P117" s="5" t="s">
        <v>725</v>
      </c>
      <c r="Q117" s="5" t="s">
        <v>726</v>
      </c>
      <c r="R117" s="5" t="s">
        <v>1065</v>
      </c>
      <c r="S117" s="5" t="s">
        <v>1066</v>
      </c>
    </row>
    <row r="118" customFormat="false" ht="12.75" hidden="false" customHeight="false" outlineLevel="0" collapsed="false">
      <c r="A118" s="1" t="s">
        <v>1067</v>
      </c>
      <c r="B118" s="1" t="s">
        <v>1068</v>
      </c>
      <c r="C118" s="1" t="s">
        <v>1069</v>
      </c>
      <c r="D118" s="5" t="s">
        <v>28</v>
      </c>
      <c r="E118" s="5"/>
      <c r="F118" s="5"/>
      <c r="G118" s="1" t="n">
        <v>117576</v>
      </c>
      <c r="H118" s="1" t="n">
        <v>117169</v>
      </c>
      <c r="I118" s="1" t="s">
        <v>1070</v>
      </c>
      <c r="J118" s="1" t="s">
        <v>24</v>
      </c>
    </row>
    <row r="119" customFormat="false" ht="12.75" hidden="false" customHeight="false" outlineLevel="0" collapsed="false">
      <c r="A119" s="1" t="s">
        <v>1071</v>
      </c>
      <c r="B119" s="1" t="s">
        <v>1072</v>
      </c>
      <c r="C119" s="1" t="s">
        <v>1073</v>
      </c>
      <c r="D119" s="5" t="s">
        <v>28</v>
      </c>
      <c r="E119" s="5"/>
      <c r="F119" s="5"/>
      <c r="G119" s="1" t="n">
        <v>118193</v>
      </c>
      <c r="H119" s="1" t="n">
        <v>117549</v>
      </c>
      <c r="I119" s="1" t="s">
        <v>1074</v>
      </c>
      <c r="J119" s="1" t="s">
        <v>24</v>
      </c>
    </row>
    <row r="120" customFormat="false" ht="12.75" hidden="false" customHeight="false" outlineLevel="0" collapsed="false">
      <c r="A120" s="1" t="s">
        <v>1075</v>
      </c>
      <c r="B120" s="1" t="s">
        <v>1076</v>
      </c>
      <c r="C120" s="1" t="s">
        <v>1077</v>
      </c>
      <c r="D120" s="5" t="s">
        <v>1078</v>
      </c>
      <c r="E120" s="5"/>
      <c r="F120" s="5"/>
      <c r="G120" s="1" t="n">
        <v>119269</v>
      </c>
      <c r="H120" s="1" t="n">
        <v>118199</v>
      </c>
      <c r="I120" s="1" t="s">
        <v>1079</v>
      </c>
      <c r="J120" s="1" t="s">
        <v>24</v>
      </c>
    </row>
    <row r="121" customFormat="false" ht="12.75" hidden="false" customHeight="false" outlineLevel="0" collapsed="false">
      <c r="A121" s="1" t="s">
        <v>1080</v>
      </c>
      <c r="B121" s="1" t="s">
        <v>1081</v>
      </c>
      <c r="C121" s="1" t="s">
        <v>1082</v>
      </c>
      <c r="D121" s="5" t="s">
        <v>28</v>
      </c>
      <c r="E121" s="5"/>
      <c r="F121" s="5"/>
      <c r="G121" s="1" t="n">
        <v>119398</v>
      </c>
      <c r="H121" s="1" t="n">
        <v>119763</v>
      </c>
      <c r="I121" s="1" t="s">
        <v>1083</v>
      </c>
      <c r="J121" s="1" t="s">
        <v>1084</v>
      </c>
      <c r="K121" s="1" t="s">
        <v>1085</v>
      </c>
      <c r="L121" s="1" t="s">
        <v>1086</v>
      </c>
      <c r="M121" s="1" t="s">
        <v>1020</v>
      </c>
      <c r="N121" s="1" t="s">
        <v>936</v>
      </c>
      <c r="O121" s="1" t="s">
        <v>40</v>
      </c>
      <c r="P121" s="1" t="s">
        <v>1087</v>
      </c>
      <c r="Q121" s="1" t="s">
        <v>1088</v>
      </c>
      <c r="R121" s="1" t="s">
        <v>1089</v>
      </c>
      <c r="S121" s="1" t="s">
        <v>1090</v>
      </c>
    </row>
    <row r="122" customFormat="false" ht="12.75" hidden="false" customHeight="false" outlineLevel="0" collapsed="false">
      <c r="A122" s="1" t="s">
        <v>1091</v>
      </c>
      <c r="B122" s="1" t="s">
        <v>1092</v>
      </c>
      <c r="C122" s="1" t="s">
        <v>1093</v>
      </c>
      <c r="D122" s="5" t="s">
        <v>794</v>
      </c>
      <c r="E122" s="5"/>
      <c r="F122" s="5"/>
      <c r="G122" s="1" t="n">
        <v>120653</v>
      </c>
      <c r="H122" s="1" t="n">
        <v>119760</v>
      </c>
      <c r="I122" s="1" t="s">
        <v>901</v>
      </c>
      <c r="J122" s="1" t="s">
        <v>1094</v>
      </c>
      <c r="K122" s="1" t="s">
        <v>797</v>
      </c>
      <c r="L122" s="1" t="s">
        <v>1095</v>
      </c>
      <c r="M122" s="1" t="s">
        <v>338</v>
      </c>
      <c r="N122" s="1" t="s">
        <v>38</v>
      </c>
      <c r="O122" s="1" t="s">
        <v>55</v>
      </c>
      <c r="P122" s="1" t="s">
        <v>1096</v>
      </c>
      <c r="Q122" s="1" t="s">
        <v>1097</v>
      </c>
      <c r="R122" s="1" t="s">
        <v>1098</v>
      </c>
      <c r="S122" s="1" t="s">
        <v>1099</v>
      </c>
    </row>
    <row r="123" customFormat="false" ht="12.75" hidden="false" customHeight="false" outlineLevel="0" collapsed="false">
      <c r="A123" s="1" t="s">
        <v>1100</v>
      </c>
      <c r="B123" s="1" t="s">
        <v>1101</v>
      </c>
      <c r="C123" s="1" t="s">
        <v>1102</v>
      </c>
      <c r="D123" s="5" t="s">
        <v>1103</v>
      </c>
      <c r="E123" s="5"/>
      <c r="F123" s="5"/>
      <c r="G123" s="1" t="n">
        <v>120711</v>
      </c>
      <c r="H123" s="1" t="n">
        <v>121628</v>
      </c>
      <c r="I123" s="1" t="s">
        <v>1104</v>
      </c>
      <c r="J123" s="1" t="s">
        <v>1105</v>
      </c>
      <c r="K123" s="1" t="s">
        <v>1106</v>
      </c>
      <c r="L123" s="1" t="s">
        <v>1107</v>
      </c>
      <c r="M123" s="1" t="s">
        <v>403</v>
      </c>
      <c r="N123" s="1" t="s">
        <v>1108</v>
      </c>
      <c r="O123" s="1" t="s">
        <v>55</v>
      </c>
      <c r="P123" s="1" t="s">
        <v>1109</v>
      </c>
      <c r="Q123" s="1" t="s">
        <v>41</v>
      </c>
      <c r="R123" s="1" t="s">
        <v>703</v>
      </c>
      <c r="S123" s="1" t="s">
        <v>166</v>
      </c>
    </row>
    <row r="124" customFormat="false" ht="12.75" hidden="false" customHeight="false" outlineLevel="0" collapsed="false">
      <c r="A124" s="1" t="s">
        <v>1110</v>
      </c>
      <c r="B124" s="1" t="s">
        <v>1111</v>
      </c>
      <c r="C124" s="1" t="s">
        <v>1112</v>
      </c>
      <c r="D124" s="5" t="s">
        <v>1113</v>
      </c>
      <c r="E124" s="5"/>
      <c r="F124" s="5"/>
      <c r="G124" s="1" t="n">
        <v>121618</v>
      </c>
      <c r="H124" s="1" t="n">
        <v>122637</v>
      </c>
      <c r="I124" s="1" t="s">
        <v>1114</v>
      </c>
      <c r="J124" s="1" t="s">
        <v>1115</v>
      </c>
      <c r="K124" s="1" t="s">
        <v>1116</v>
      </c>
      <c r="L124" s="1" t="s">
        <v>1117</v>
      </c>
      <c r="M124" s="1" t="s">
        <v>1118</v>
      </c>
      <c r="N124" s="1" t="s">
        <v>1119</v>
      </c>
      <c r="O124" s="1" t="s">
        <v>40</v>
      </c>
      <c r="P124" s="1" t="s">
        <v>1120</v>
      </c>
      <c r="Q124" s="1" t="s">
        <v>1121</v>
      </c>
      <c r="R124" s="1" t="s">
        <v>1122</v>
      </c>
      <c r="S124" s="1" t="s">
        <v>1123</v>
      </c>
    </row>
    <row r="125" customFormat="false" ht="12.75" hidden="false" customHeight="false" outlineLevel="0" collapsed="false">
      <c r="A125" s="1" t="s">
        <v>1124</v>
      </c>
      <c r="B125" s="1" t="s">
        <v>1125</v>
      </c>
      <c r="C125" s="1" t="s">
        <v>1126</v>
      </c>
      <c r="D125" s="5" t="s">
        <v>1127</v>
      </c>
      <c r="E125" s="5"/>
      <c r="F125" s="5"/>
      <c r="G125" s="1" t="n">
        <v>123092</v>
      </c>
      <c r="H125" s="1" t="n">
        <v>122676</v>
      </c>
      <c r="I125" s="1" t="s">
        <v>716</v>
      </c>
      <c r="J125" s="1" t="s">
        <v>1128</v>
      </c>
      <c r="K125" s="1" t="s">
        <v>1129</v>
      </c>
      <c r="L125" s="1" t="s">
        <v>1130</v>
      </c>
      <c r="M125" s="1" t="s">
        <v>1131</v>
      </c>
      <c r="N125" s="1" t="s">
        <v>1132</v>
      </c>
      <c r="O125" s="1" t="s">
        <v>55</v>
      </c>
      <c r="P125" s="1" t="s">
        <v>1133</v>
      </c>
      <c r="Q125" s="1" t="s">
        <v>1134</v>
      </c>
      <c r="R125" s="1" t="s">
        <v>1135</v>
      </c>
      <c r="S125" s="1" t="s">
        <v>1136</v>
      </c>
    </row>
    <row r="126" customFormat="false" ht="12.75" hidden="false" customHeight="false" outlineLevel="0" collapsed="false">
      <c r="A126" s="1" t="s">
        <v>1137</v>
      </c>
      <c r="B126" s="1" t="s">
        <v>1138</v>
      </c>
      <c r="C126" s="1" t="s">
        <v>1139</v>
      </c>
      <c r="D126" s="5" t="s">
        <v>1140</v>
      </c>
      <c r="E126" s="5"/>
      <c r="F126" s="5"/>
      <c r="G126" s="1" t="n">
        <v>123929</v>
      </c>
      <c r="H126" s="1" t="n">
        <v>123111</v>
      </c>
      <c r="I126" s="1" t="s">
        <v>1141</v>
      </c>
      <c r="J126" s="1" t="s">
        <v>1142</v>
      </c>
      <c r="K126" s="1" t="s">
        <v>1129</v>
      </c>
      <c r="L126" s="1" t="s">
        <v>1143</v>
      </c>
      <c r="M126" s="1" t="s">
        <v>1144</v>
      </c>
      <c r="N126" s="1" t="s">
        <v>1145</v>
      </c>
      <c r="O126" s="1" t="s">
        <v>55</v>
      </c>
      <c r="P126" s="1" t="s">
        <v>1146</v>
      </c>
      <c r="Q126" s="1" t="s">
        <v>1147</v>
      </c>
      <c r="R126" s="1" t="s">
        <v>1148</v>
      </c>
      <c r="S126" s="1" t="s">
        <v>1149</v>
      </c>
    </row>
    <row r="127" customFormat="false" ht="12.75" hidden="false" customHeight="false" outlineLevel="0" collapsed="false">
      <c r="A127" s="1" t="s">
        <v>1150</v>
      </c>
      <c r="B127" s="1" t="s">
        <v>1151</v>
      </c>
      <c r="C127" s="1" t="s">
        <v>1152</v>
      </c>
      <c r="D127" s="5" t="s">
        <v>1153</v>
      </c>
      <c r="E127" s="5"/>
      <c r="F127" s="5"/>
      <c r="G127" s="1" t="n">
        <v>124818</v>
      </c>
      <c r="H127" s="1" t="n">
        <v>123913</v>
      </c>
      <c r="I127" s="1" t="s">
        <v>1154</v>
      </c>
      <c r="J127" s="1" t="s">
        <v>1155</v>
      </c>
      <c r="K127" s="1" t="s">
        <v>1129</v>
      </c>
      <c r="L127" s="1" t="s">
        <v>1156</v>
      </c>
      <c r="M127" s="1" t="s">
        <v>804</v>
      </c>
      <c r="N127" s="1" t="s">
        <v>1157</v>
      </c>
      <c r="O127" s="1" t="s">
        <v>40</v>
      </c>
      <c r="P127" s="1" t="s">
        <v>1158</v>
      </c>
      <c r="Q127" s="1" t="s">
        <v>1159</v>
      </c>
      <c r="R127" s="1" t="s">
        <v>1160</v>
      </c>
      <c r="S127" s="1" t="s">
        <v>323</v>
      </c>
    </row>
    <row r="128" customFormat="false" ht="12.75" hidden="false" customHeight="false" outlineLevel="0" collapsed="false">
      <c r="A128" s="1" t="s">
        <v>1161</v>
      </c>
      <c r="B128" s="1" t="s">
        <v>1162</v>
      </c>
      <c r="C128" s="1" t="s">
        <v>1163</v>
      </c>
      <c r="D128" s="5" t="s">
        <v>1164</v>
      </c>
      <c r="E128" s="5"/>
      <c r="F128" s="5"/>
      <c r="G128" s="1" t="n">
        <v>125329</v>
      </c>
      <c r="H128" s="1" t="n">
        <v>124835</v>
      </c>
      <c r="I128" s="1" t="s">
        <v>1165</v>
      </c>
      <c r="J128" s="1" t="s">
        <v>1166</v>
      </c>
      <c r="K128" s="1" t="s">
        <v>1129</v>
      </c>
      <c r="L128" s="1" t="s">
        <v>1167</v>
      </c>
      <c r="M128" s="1" t="s">
        <v>1168</v>
      </c>
      <c r="N128" s="1" t="s">
        <v>1169</v>
      </c>
      <c r="O128" s="1" t="s">
        <v>55</v>
      </c>
      <c r="P128" s="1" t="s">
        <v>1170</v>
      </c>
      <c r="Q128" s="1" t="s">
        <v>1171</v>
      </c>
      <c r="R128" s="1" t="s">
        <v>1172</v>
      </c>
      <c r="S128" s="1" t="s">
        <v>1173</v>
      </c>
    </row>
    <row r="129" customFormat="false" ht="12.75" hidden="false" customHeight="false" outlineLevel="0" collapsed="false">
      <c r="A129" s="1" t="s">
        <v>1174</v>
      </c>
      <c r="B129" s="1" t="s">
        <v>1175</v>
      </c>
      <c r="C129" s="1" t="s">
        <v>1176</v>
      </c>
      <c r="D129" s="5" t="s">
        <v>1177</v>
      </c>
      <c r="E129" s="5"/>
      <c r="F129" s="5"/>
      <c r="G129" s="1" t="n">
        <v>125556</v>
      </c>
      <c r="H129" s="1" t="n">
        <v>126422</v>
      </c>
      <c r="I129" s="1" t="s">
        <v>239</v>
      </c>
      <c r="J129" s="1" t="s">
        <v>1178</v>
      </c>
      <c r="K129" s="1" t="s">
        <v>1179</v>
      </c>
      <c r="L129" s="1" t="s">
        <v>1180</v>
      </c>
      <c r="M129" s="1" t="s">
        <v>1181</v>
      </c>
      <c r="N129" s="1" t="s">
        <v>1182</v>
      </c>
      <c r="O129" s="1" t="s">
        <v>55</v>
      </c>
      <c r="P129" s="1" t="s">
        <v>1183</v>
      </c>
      <c r="Q129" s="1" t="s">
        <v>1184</v>
      </c>
      <c r="R129" s="1" t="s">
        <v>1185</v>
      </c>
      <c r="S129" s="1" t="s">
        <v>207</v>
      </c>
    </row>
    <row r="130" customFormat="false" ht="12.75" hidden="false" customHeight="false" outlineLevel="0" collapsed="false">
      <c r="A130" s="1" t="s">
        <v>1186</v>
      </c>
      <c r="B130" s="1" t="s">
        <v>1187</v>
      </c>
      <c r="C130" s="1" t="s">
        <v>1188</v>
      </c>
      <c r="D130" s="5" t="s">
        <v>1189</v>
      </c>
      <c r="E130" s="5"/>
      <c r="F130" s="5"/>
      <c r="G130" s="1" t="n">
        <v>126509</v>
      </c>
      <c r="H130" s="1" t="n">
        <v>127792</v>
      </c>
      <c r="I130" s="1" t="s">
        <v>1190</v>
      </c>
      <c r="J130" s="1" t="s">
        <v>1191</v>
      </c>
      <c r="K130" s="1" t="s">
        <v>1192</v>
      </c>
      <c r="L130" s="1" t="s">
        <v>1193</v>
      </c>
      <c r="M130" s="1" t="s">
        <v>1194</v>
      </c>
      <c r="N130" s="1" t="s">
        <v>1195</v>
      </c>
      <c r="O130" s="1" t="s">
        <v>40</v>
      </c>
      <c r="P130" s="1" t="s">
        <v>1196</v>
      </c>
      <c r="Q130" s="1" t="s">
        <v>894</v>
      </c>
      <c r="R130" s="1" t="s">
        <v>1197</v>
      </c>
      <c r="S130" s="1" t="s">
        <v>1198</v>
      </c>
    </row>
    <row r="131" customFormat="false" ht="12.75" hidden="false" customHeight="false" outlineLevel="0" collapsed="false">
      <c r="A131" s="1" t="s">
        <v>1199</v>
      </c>
      <c r="B131" s="1" t="s">
        <v>1200</v>
      </c>
      <c r="C131" s="1" t="s">
        <v>1201</v>
      </c>
      <c r="D131" s="5" t="s">
        <v>1202</v>
      </c>
      <c r="E131" s="5"/>
      <c r="F131" s="5"/>
      <c r="G131" s="1" t="n">
        <v>127793</v>
      </c>
      <c r="H131" s="1" t="n">
        <v>128659</v>
      </c>
      <c r="I131" s="1" t="s">
        <v>239</v>
      </c>
      <c r="J131" s="1" t="s">
        <v>1203</v>
      </c>
      <c r="K131" s="1" t="s">
        <v>1204</v>
      </c>
      <c r="L131" s="1" t="s">
        <v>773</v>
      </c>
      <c r="M131" s="1" t="s">
        <v>972</v>
      </c>
      <c r="N131" s="1" t="s">
        <v>1205</v>
      </c>
      <c r="O131" s="1" t="s">
        <v>55</v>
      </c>
      <c r="P131" s="1" t="s">
        <v>974</v>
      </c>
      <c r="Q131" s="1" t="s">
        <v>975</v>
      </c>
      <c r="R131" s="1" t="s">
        <v>1206</v>
      </c>
      <c r="S131" s="1" t="s">
        <v>1207</v>
      </c>
    </row>
    <row r="132" customFormat="false" ht="12.75" hidden="false" customHeight="false" outlineLevel="0" collapsed="false">
      <c r="A132" s="1" t="s">
        <v>1208</v>
      </c>
      <c r="B132" s="1" t="s">
        <v>1209</v>
      </c>
      <c r="C132" s="1" t="s">
        <v>1210</v>
      </c>
      <c r="D132" s="5" t="s">
        <v>1211</v>
      </c>
      <c r="E132" s="5"/>
      <c r="F132" s="5"/>
      <c r="G132" s="1" t="n">
        <v>128649</v>
      </c>
      <c r="H132" s="1" t="n">
        <v>129464</v>
      </c>
      <c r="I132" s="1" t="s">
        <v>1212</v>
      </c>
      <c r="J132" s="1" t="s">
        <v>1213</v>
      </c>
      <c r="K132" s="1" t="s">
        <v>1214</v>
      </c>
      <c r="L132" s="1" t="s">
        <v>1215</v>
      </c>
      <c r="M132" s="1" t="s">
        <v>1216</v>
      </c>
      <c r="N132" s="1" t="s">
        <v>1217</v>
      </c>
      <c r="O132" s="1" t="s">
        <v>55</v>
      </c>
      <c r="P132" s="1" t="s">
        <v>1218</v>
      </c>
      <c r="Q132" s="1" t="s">
        <v>1219</v>
      </c>
      <c r="R132" s="1" t="s">
        <v>1220</v>
      </c>
      <c r="S132" s="1" t="s">
        <v>1010</v>
      </c>
    </row>
    <row r="133" customFormat="false" ht="12.75" hidden="false" customHeight="false" outlineLevel="0" collapsed="false">
      <c r="A133" s="1" t="s">
        <v>1221</v>
      </c>
      <c r="B133" s="1" t="s">
        <v>1222</v>
      </c>
      <c r="C133" s="1" t="s">
        <v>1223</v>
      </c>
      <c r="D133" s="5" t="s">
        <v>1224</v>
      </c>
      <c r="E133" s="5"/>
      <c r="F133" s="5"/>
      <c r="G133" s="1" t="n">
        <v>130095</v>
      </c>
      <c r="H133" s="1" t="n">
        <v>129469</v>
      </c>
      <c r="I133" s="1" t="s">
        <v>1225</v>
      </c>
      <c r="J133" s="1" t="s">
        <v>1226</v>
      </c>
      <c r="K133" s="1" t="s">
        <v>28</v>
      </c>
      <c r="L133" s="1" t="s">
        <v>1227</v>
      </c>
      <c r="M133" s="1" t="s">
        <v>880</v>
      </c>
      <c r="N133" s="1" t="s">
        <v>1228</v>
      </c>
      <c r="O133" s="1" t="s">
        <v>271</v>
      </c>
      <c r="P133" s="1" t="s">
        <v>1229</v>
      </c>
      <c r="Q133" s="1" t="s">
        <v>1230</v>
      </c>
      <c r="R133" s="1" t="s">
        <v>1231</v>
      </c>
      <c r="S133" s="1" t="s">
        <v>1232</v>
      </c>
    </row>
    <row r="134" customFormat="false" ht="12.75" hidden="false" customHeight="false" outlineLevel="0" collapsed="false">
      <c r="A134" s="1" t="s">
        <v>1233</v>
      </c>
      <c r="B134" s="1" t="s">
        <v>1234</v>
      </c>
      <c r="C134" s="1" t="s">
        <v>1235</v>
      </c>
      <c r="D134" s="5" t="s">
        <v>1236</v>
      </c>
      <c r="E134" s="5"/>
      <c r="F134" s="5"/>
      <c r="G134" s="1" t="n">
        <v>130942</v>
      </c>
      <c r="H134" s="1" t="n">
        <v>130160</v>
      </c>
      <c r="I134" s="1" t="s">
        <v>1237</v>
      </c>
      <c r="J134" s="1" t="s">
        <v>1238</v>
      </c>
      <c r="K134" s="1" t="s">
        <v>1239</v>
      </c>
      <c r="L134" s="1" t="s">
        <v>1240</v>
      </c>
      <c r="M134" s="1" t="s">
        <v>166</v>
      </c>
      <c r="N134" s="1" t="s">
        <v>892</v>
      </c>
      <c r="O134" s="1" t="s">
        <v>55</v>
      </c>
      <c r="P134" s="1" t="s">
        <v>1241</v>
      </c>
      <c r="Q134" s="1" t="s">
        <v>1242</v>
      </c>
      <c r="R134" s="1" t="s">
        <v>206</v>
      </c>
      <c r="S134" s="1" t="s">
        <v>804</v>
      </c>
    </row>
    <row r="135" customFormat="false" ht="12.75" hidden="false" customHeight="false" outlineLevel="0" collapsed="false">
      <c r="A135" s="1" t="s">
        <v>1243</v>
      </c>
      <c r="B135" s="1" t="s">
        <v>1244</v>
      </c>
      <c r="C135" s="1" t="s">
        <v>1245</v>
      </c>
      <c r="D135" s="5" t="s">
        <v>1246</v>
      </c>
      <c r="E135" s="5"/>
      <c r="F135" s="5"/>
      <c r="G135" s="1" t="n">
        <v>131609</v>
      </c>
      <c r="H135" s="1" t="n">
        <v>130980</v>
      </c>
      <c r="I135" s="1" t="s">
        <v>1247</v>
      </c>
      <c r="J135" s="1" t="s">
        <v>1248</v>
      </c>
      <c r="K135" s="1" t="s">
        <v>1249</v>
      </c>
      <c r="L135" s="1" t="s">
        <v>1250</v>
      </c>
      <c r="M135" s="1" t="s">
        <v>343</v>
      </c>
      <c r="N135" s="1" t="s">
        <v>319</v>
      </c>
      <c r="O135" s="1" t="s">
        <v>55</v>
      </c>
      <c r="P135" s="1" t="s">
        <v>1251</v>
      </c>
      <c r="Q135" s="1" t="s">
        <v>1252</v>
      </c>
      <c r="R135" s="1" t="s">
        <v>1253</v>
      </c>
      <c r="S135" s="1" t="s">
        <v>261</v>
      </c>
    </row>
    <row r="136" customFormat="false" ht="12.75" hidden="false" customHeight="false" outlineLevel="0" collapsed="false">
      <c r="A136" s="1" t="s">
        <v>1254</v>
      </c>
      <c r="B136" s="1" t="s">
        <v>1255</v>
      </c>
      <c r="C136" s="1" t="s">
        <v>1256</v>
      </c>
      <c r="D136" s="5" t="s">
        <v>1257</v>
      </c>
      <c r="E136" s="5"/>
      <c r="F136" s="5"/>
      <c r="G136" s="1" t="n">
        <v>132648</v>
      </c>
      <c r="H136" s="1" t="n">
        <v>131632</v>
      </c>
      <c r="I136" s="1" t="s">
        <v>1258</v>
      </c>
      <c r="J136" s="1" t="s">
        <v>1259</v>
      </c>
      <c r="K136" s="1" t="s">
        <v>1260</v>
      </c>
      <c r="L136" s="1" t="s">
        <v>1261</v>
      </c>
      <c r="M136" s="1" t="s">
        <v>1262</v>
      </c>
      <c r="N136" s="1" t="s">
        <v>1119</v>
      </c>
      <c r="O136" s="1" t="s">
        <v>55</v>
      </c>
      <c r="P136" s="1" t="s">
        <v>1263</v>
      </c>
      <c r="Q136" s="1" t="s">
        <v>1264</v>
      </c>
      <c r="R136" s="1" t="s">
        <v>1265</v>
      </c>
      <c r="S136" s="1" t="s">
        <v>1266</v>
      </c>
    </row>
    <row r="137" customFormat="false" ht="12.75" hidden="false" customHeight="false" outlineLevel="0" collapsed="false">
      <c r="A137" s="1" t="s">
        <v>1267</v>
      </c>
      <c r="B137" s="1" t="s">
        <v>1268</v>
      </c>
      <c r="C137" s="1" t="s">
        <v>1269</v>
      </c>
      <c r="D137" s="5" t="s">
        <v>1270</v>
      </c>
      <c r="E137" s="5"/>
      <c r="F137" s="5"/>
      <c r="G137" s="1" t="n">
        <v>133477</v>
      </c>
      <c r="H137" s="1" t="n">
        <v>132650</v>
      </c>
      <c r="I137" s="1" t="s">
        <v>1271</v>
      </c>
      <c r="J137" s="1" t="s">
        <v>1272</v>
      </c>
      <c r="K137" s="1" t="s">
        <v>1273</v>
      </c>
      <c r="L137" s="1" t="s">
        <v>1274</v>
      </c>
      <c r="M137" s="1" t="s">
        <v>230</v>
      </c>
      <c r="N137" s="1" t="s">
        <v>162</v>
      </c>
      <c r="O137" s="1" t="s">
        <v>55</v>
      </c>
      <c r="P137" s="1" t="s">
        <v>232</v>
      </c>
      <c r="Q137" s="1" t="s">
        <v>233</v>
      </c>
      <c r="R137" s="1" t="s">
        <v>1275</v>
      </c>
      <c r="S137" s="1" t="s">
        <v>1276</v>
      </c>
    </row>
    <row r="138" customFormat="false" ht="12.75" hidden="false" customHeight="false" outlineLevel="0" collapsed="false">
      <c r="A138" s="1" t="s">
        <v>1277</v>
      </c>
      <c r="B138" s="1" t="s">
        <v>1278</v>
      </c>
      <c r="C138" s="1" t="s">
        <v>1279</v>
      </c>
      <c r="D138" s="5" t="s">
        <v>1280</v>
      </c>
      <c r="E138" s="5"/>
      <c r="F138" s="5"/>
      <c r="G138" s="1" t="n">
        <v>134565</v>
      </c>
      <c r="H138" s="1" t="n">
        <v>133492</v>
      </c>
      <c r="I138" s="1" t="s">
        <v>1281</v>
      </c>
      <c r="J138" s="1" t="s">
        <v>1282</v>
      </c>
      <c r="K138" s="1" t="s">
        <v>1283</v>
      </c>
      <c r="L138" s="1" t="s">
        <v>1284</v>
      </c>
      <c r="M138" s="1" t="s">
        <v>1285</v>
      </c>
      <c r="N138" s="1" t="s">
        <v>812</v>
      </c>
      <c r="O138" s="1" t="s">
        <v>55</v>
      </c>
      <c r="P138" s="1" t="s">
        <v>1286</v>
      </c>
      <c r="Q138" s="1" t="s">
        <v>1087</v>
      </c>
      <c r="R138" s="1" t="s">
        <v>1287</v>
      </c>
      <c r="S138" s="1" t="s">
        <v>1288</v>
      </c>
    </row>
    <row r="139" customFormat="false" ht="12.75" hidden="false" customHeight="false" outlineLevel="0" collapsed="false">
      <c r="A139" s="1" t="s">
        <v>1289</v>
      </c>
      <c r="B139" s="1" t="s">
        <v>1290</v>
      </c>
      <c r="C139" s="1" t="s">
        <v>1291</v>
      </c>
      <c r="D139" s="5" t="s">
        <v>1292</v>
      </c>
      <c r="E139" s="5"/>
      <c r="F139" s="5"/>
      <c r="G139" s="1" t="n">
        <v>135431</v>
      </c>
      <c r="H139" s="1" t="n">
        <v>134661</v>
      </c>
      <c r="I139" s="1" t="s">
        <v>1293</v>
      </c>
      <c r="J139" s="1" t="s">
        <v>1294</v>
      </c>
      <c r="K139" s="1" t="s">
        <v>1295</v>
      </c>
      <c r="L139" s="1" t="s">
        <v>1296</v>
      </c>
      <c r="M139" s="1" t="s">
        <v>1297</v>
      </c>
      <c r="N139" s="1" t="s">
        <v>1298</v>
      </c>
      <c r="O139" s="1" t="s">
        <v>55</v>
      </c>
      <c r="P139" s="1" t="s">
        <v>1299</v>
      </c>
      <c r="Q139" s="1" t="s">
        <v>1300</v>
      </c>
      <c r="R139" s="1" t="s">
        <v>1301</v>
      </c>
      <c r="S139" s="1" t="s">
        <v>1302</v>
      </c>
    </row>
    <row r="140" customFormat="false" ht="12.75" hidden="false" customHeight="false" outlineLevel="0" collapsed="false">
      <c r="A140" s="1" t="s">
        <v>1303</v>
      </c>
      <c r="B140" s="1" t="s">
        <v>1304</v>
      </c>
      <c r="C140" s="1" t="s">
        <v>1305</v>
      </c>
      <c r="D140" s="5" t="s">
        <v>1306</v>
      </c>
      <c r="E140" s="5"/>
      <c r="F140" s="5"/>
      <c r="G140" s="1" t="n">
        <v>136291</v>
      </c>
      <c r="H140" s="1" t="n">
        <v>135428</v>
      </c>
      <c r="I140" s="1" t="s">
        <v>1307</v>
      </c>
      <c r="J140" s="1" t="s">
        <v>1308</v>
      </c>
      <c r="K140" s="1" t="s">
        <v>1295</v>
      </c>
      <c r="L140" s="1" t="s">
        <v>1309</v>
      </c>
      <c r="M140" s="1" t="s">
        <v>1310</v>
      </c>
      <c r="N140" s="1" t="s">
        <v>1311</v>
      </c>
      <c r="O140" s="1" t="s">
        <v>55</v>
      </c>
      <c r="P140" s="1" t="s">
        <v>1312</v>
      </c>
      <c r="Q140" s="1" t="s">
        <v>1313</v>
      </c>
      <c r="R140" s="1" t="s">
        <v>1314</v>
      </c>
      <c r="S140" s="1" t="s">
        <v>1315</v>
      </c>
    </row>
    <row r="141" customFormat="false" ht="12.75" hidden="false" customHeight="false" outlineLevel="0" collapsed="false">
      <c r="A141" s="1" t="s">
        <v>1316</v>
      </c>
      <c r="B141" s="1" t="s">
        <v>1317</v>
      </c>
      <c r="C141" s="1" t="s">
        <v>1318</v>
      </c>
      <c r="D141" s="5" t="s">
        <v>1319</v>
      </c>
      <c r="E141" s="5"/>
      <c r="F141" s="5"/>
      <c r="G141" s="1" t="n">
        <v>137670</v>
      </c>
      <c r="H141" s="1" t="n">
        <v>136288</v>
      </c>
      <c r="I141" s="1" t="s">
        <v>1320</v>
      </c>
      <c r="J141" s="1" t="s">
        <v>1321</v>
      </c>
      <c r="K141" s="1" t="s">
        <v>1322</v>
      </c>
      <c r="L141" s="1" t="s">
        <v>1323</v>
      </c>
      <c r="M141" s="1" t="s">
        <v>774</v>
      </c>
      <c r="N141" s="1" t="s">
        <v>1090</v>
      </c>
      <c r="O141" s="1" t="s">
        <v>55</v>
      </c>
      <c r="P141" s="1" t="s">
        <v>869</v>
      </c>
      <c r="Q141" s="1" t="s">
        <v>777</v>
      </c>
      <c r="R141" s="1" t="s">
        <v>73</v>
      </c>
      <c r="S141" s="1" t="s">
        <v>1324</v>
      </c>
    </row>
    <row r="142" customFormat="false" ht="12.75" hidden="false" customHeight="false" outlineLevel="0" collapsed="false">
      <c r="A142" s="1" t="s">
        <v>1325</v>
      </c>
      <c r="B142" s="1" t="s">
        <v>1326</v>
      </c>
      <c r="C142" s="1" t="s">
        <v>1327</v>
      </c>
      <c r="D142" s="5" t="s">
        <v>1328</v>
      </c>
      <c r="E142" s="5"/>
      <c r="F142" s="5"/>
      <c r="G142" s="1" t="n">
        <v>138118</v>
      </c>
      <c r="H142" s="1" t="n">
        <v>137681</v>
      </c>
      <c r="I142" s="1" t="s">
        <v>1329</v>
      </c>
      <c r="J142" s="1" t="s">
        <v>1330</v>
      </c>
      <c r="K142" s="1" t="s">
        <v>1331</v>
      </c>
      <c r="L142" s="1" t="s">
        <v>1332</v>
      </c>
      <c r="M142" s="1" t="s">
        <v>1333</v>
      </c>
      <c r="N142" s="1" t="s">
        <v>339</v>
      </c>
      <c r="O142" s="1" t="s">
        <v>55</v>
      </c>
      <c r="P142" s="1" t="s">
        <v>1334</v>
      </c>
      <c r="Q142" s="1" t="s">
        <v>1335</v>
      </c>
      <c r="R142" s="1" t="s">
        <v>1336</v>
      </c>
      <c r="S142" s="1" t="s">
        <v>1297</v>
      </c>
    </row>
    <row r="143" customFormat="false" ht="12.75" hidden="false" customHeight="false" outlineLevel="0" collapsed="false">
      <c r="A143" s="1" t="s">
        <v>1337</v>
      </c>
      <c r="B143" s="1" t="s">
        <v>1338</v>
      </c>
      <c r="C143" s="1" t="s">
        <v>1339</v>
      </c>
      <c r="D143" s="5" t="s">
        <v>1340</v>
      </c>
      <c r="E143" s="5"/>
      <c r="F143" s="5"/>
      <c r="G143" s="1" t="n">
        <v>138609</v>
      </c>
      <c r="H143" s="1" t="n">
        <v>138115</v>
      </c>
      <c r="I143" s="1" t="s">
        <v>1165</v>
      </c>
      <c r="J143" s="1" t="s">
        <v>1341</v>
      </c>
      <c r="K143" s="1" t="s">
        <v>1342</v>
      </c>
      <c r="L143" s="1" t="s">
        <v>1343</v>
      </c>
      <c r="M143" s="1" t="s">
        <v>29</v>
      </c>
      <c r="N143" s="1" t="s">
        <v>1344</v>
      </c>
      <c r="O143" s="1" t="s">
        <v>271</v>
      </c>
      <c r="P143" s="1" t="s">
        <v>1345</v>
      </c>
      <c r="Q143" s="1" t="s">
        <v>1346</v>
      </c>
      <c r="R143" s="1" t="s">
        <v>1347</v>
      </c>
      <c r="S143" s="1" t="s">
        <v>1348</v>
      </c>
    </row>
    <row r="144" customFormat="false" ht="12.75" hidden="false" customHeight="false" outlineLevel="0" collapsed="false">
      <c r="A144" s="1" t="s">
        <v>1349</v>
      </c>
      <c r="B144" s="1" t="s">
        <v>1350</v>
      </c>
      <c r="C144" s="1" t="s">
        <v>1351</v>
      </c>
      <c r="D144" s="5" t="s">
        <v>1352</v>
      </c>
      <c r="E144" s="5"/>
      <c r="F144" s="5"/>
      <c r="G144" s="1" t="n">
        <v>139844</v>
      </c>
      <c r="H144" s="1" t="n">
        <v>138612</v>
      </c>
      <c r="I144" s="1" t="s">
        <v>1353</v>
      </c>
      <c r="J144" s="1" t="s">
        <v>1354</v>
      </c>
      <c r="K144" s="1" t="s">
        <v>1355</v>
      </c>
      <c r="L144" s="1" t="s">
        <v>1356</v>
      </c>
      <c r="M144" s="1" t="s">
        <v>1357</v>
      </c>
      <c r="N144" s="1" t="s">
        <v>1358</v>
      </c>
      <c r="O144" s="1" t="s">
        <v>55</v>
      </c>
      <c r="P144" s="1" t="s">
        <v>738</v>
      </c>
      <c r="Q144" s="1" t="s">
        <v>1359</v>
      </c>
      <c r="R144" s="1" t="s">
        <v>73</v>
      </c>
      <c r="S144" s="1" t="s">
        <v>1360</v>
      </c>
    </row>
    <row r="145" customFormat="false" ht="12.75" hidden="false" customHeight="false" outlineLevel="0" collapsed="false">
      <c r="A145" s="1" t="s">
        <v>1361</v>
      </c>
      <c r="B145" s="1" t="s">
        <v>1362</v>
      </c>
      <c r="C145" s="1" t="s">
        <v>1363</v>
      </c>
      <c r="D145" s="5" t="s">
        <v>1364</v>
      </c>
      <c r="E145" s="5"/>
      <c r="F145" s="5"/>
      <c r="G145" s="1" t="n">
        <v>140602</v>
      </c>
      <c r="H145" s="1" t="n">
        <v>139871</v>
      </c>
      <c r="I145" s="1" t="s">
        <v>1365</v>
      </c>
      <c r="J145" s="1" t="s">
        <v>1366</v>
      </c>
      <c r="K145" s="1" t="s">
        <v>1367</v>
      </c>
      <c r="L145" s="1" t="s">
        <v>1368</v>
      </c>
      <c r="M145" s="1" t="s">
        <v>1369</v>
      </c>
      <c r="N145" s="1" t="s">
        <v>936</v>
      </c>
      <c r="O145" s="1" t="s">
        <v>55</v>
      </c>
      <c r="P145" s="1" t="s">
        <v>1370</v>
      </c>
      <c r="Q145" s="1" t="s">
        <v>1371</v>
      </c>
      <c r="R145" s="1" t="s">
        <v>1372</v>
      </c>
      <c r="S145" s="1" t="s">
        <v>1083</v>
      </c>
    </row>
    <row r="146" customFormat="false" ht="12.75" hidden="false" customHeight="false" outlineLevel="0" collapsed="false">
      <c r="A146" s="1" t="s">
        <v>1373</v>
      </c>
      <c r="B146" s="1" t="s">
        <v>1374</v>
      </c>
      <c r="C146" s="1" t="s">
        <v>1375</v>
      </c>
      <c r="D146" s="5" t="s">
        <v>1376</v>
      </c>
      <c r="E146" s="5"/>
      <c r="F146" s="5"/>
      <c r="G146" s="1" t="n">
        <v>141507</v>
      </c>
      <c r="H146" s="1" t="n">
        <v>140623</v>
      </c>
      <c r="I146" s="1" t="s">
        <v>126</v>
      </c>
      <c r="J146" s="1" t="s">
        <v>1377</v>
      </c>
      <c r="K146" s="1" t="s">
        <v>1378</v>
      </c>
      <c r="L146" s="1" t="s">
        <v>1379</v>
      </c>
      <c r="M146" s="1" t="s">
        <v>1380</v>
      </c>
      <c r="N146" s="1" t="s">
        <v>842</v>
      </c>
      <c r="O146" s="1" t="s">
        <v>55</v>
      </c>
      <c r="P146" s="1" t="s">
        <v>1381</v>
      </c>
      <c r="Q146" s="1" t="s">
        <v>1382</v>
      </c>
      <c r="R146" s="1" t="s">
        <v>1383</v>
      </c>
      <c r="S146" s="1" t="s">
        <v>1384</v>
      </c>
    </row>
    <row r="147" customFormat="false" ht="12.75" hidden="false" customHeight="false" outlineLevel="0" collapsed="false">
      <c r="A147" s="1" t="s">
        <v>1385</v>
      </c>
      <c r="B147" s="1" t="s">
        <v>1386</v>
      </c>
      <c r="C147" s="1" t="s">
        <v>1387</v>
      </c>
      <c r="D147" s="5" t="s">
        <v>1388</v>
      </c>
      <c r="E147" s="5"/>
      <c r="F147" s="5"/>
      <c r="G147" s="1" t="n">
        <v>142510</v>
      </c>
      <c r="H147" s="1" t="n">
        <v>141551</v>
      </c>
      <c r="I147" s="1" t="s">
        <v>478</v>
      </c>
      <c r="J147" s="1" t="s">
        <v>1389</v>
      </c>
      <c r="K147" s="1" t="s">
        <v>1390</v>
      </c>
      <c r="L147" s="1" t="s">
        <v>1391</v>
      </c>
      <c r="M147" s="1" t="s">
        <v>1392</v>
      </c>
      <c r="N147" s="1" t="s">
        <v>1393</v>
      </c>
      <c r="O147" s="1" t="s">
        <v>55</v>
      </c>
      <c r="P147" s="1" t="s">
        <v>1394</v>
      </c>
      <c r="Q147" s="1" t="s">
        <v>1395</v>
      </c>
      <c r="R147" s="1" t="s">
        <v>1396</v>
      </c>
      <c r="S147" s="1" t="s">
        <v>1397</v>
      </c>
    </row>
    <row r="148" customFormat="false" ht="12.75" hidden="false" customHeight="false" outlineLevel="0" collapsed="false">
      <c r="A148" s="1" t="s">
        <v>1398</v>
      </c>
      <c r="B148" s="1" t="s">
        <v>1399</v>
      </c>
      <c r="C148" s="1" t="s">
        <v>1400</v>
      </c>
      <c r="D148" s="5" t="s">
        <v>1401</v>
      </c>
      <c r="E148" s="5"/>
      <c r="F148" s="5"/>
      <c r="G148" s="1" t="n">
        <v>142767</v>
      </c>
      <c r="H148" s="1" t="n">
        <v>142516</v>
      </c>
      <c r="I148" s="1" t="s">
        <v>906</v>
      </c>
      <c r="J148" s="1" t="s">
        <v>1402</v>
      </c>
      <c r="K148" s="1" t="s">
        <v>1401</v>
      </c>
      <c r="L148" s="1" t="s">
        <v>1403</v>
      </c>
      <c r="M148" s="1" t="s">
        <v>1404</v>
      </c>
      <c r="N148" s="1" t="s">
        <v>1405</v>
      </c>
      <c r="O148" s="1" t="s">
        <v>55</v>
      </c>
      <c r="P148" s="1" t="s">
        <v>911</v>
      </c>
      <c r="Q148" s="1" t="s">
        <v>1406</v>
      </c>
      <c r="R148" s="1" t="s">
        <v>1407</v>
      </c>
      <c r="S148" s="1" t="s">
        <v>189</v>
      </c>
    </row>
    <row r="149" customFormat="false" ht="12.75" hidden="false" customHeight="false" outlineLevel="0" collapsed="false">
      <c r="A149" s="1" t="s">
        <v>1408</v>
      </c>
      <c r="B149" s="1" t="s">
        <v>1409</v>
      </c>
      <c r="C149" s="1" t="s">
        <v>1410</v>
      </c>
      <c r="D149" s="5" t="s">
        <v>1411</v>
      </c>
      <c r="E149" s="5"/>
      <c r="F149" s="5"/>
      <c r="G149" s="1" t="n">
        <v>143783</v>
      </c>
      <c r="H149" s="1" t="n">
        <v>142812</v>
      </c>
      <c r="I149" s="1" t="s">
        <v>1412</v>
      </c>
      <c r="J149" s="1" t="s">
        <v>1413</v>
      </c>
      <c r="K149" s="1" t="s">
        <v>1414</v>
      </c>
      <c r="L149" s="1" t="s">
        <v>1415</v>
      </c>
      <c r="M149" s="1" t="s">
        <v>1416</v>
      </c>
      <c r="N149" s="1" t="s">
        <v>1417</v>
      </c>
      <c r="O149" s="1" t="s">
        <v>55</v>
      </c>
      <c r="P149" s="1" t="s">
        <v>1418</v>
      </c>
      <c r="Q149" s="1" t="s">
        <v>1419</v>
      </c>
      <c r="R149" s="1" t="s">
        <v>1420</v>
      </c>
      <c r="S149" s="1" t="s">
        <v>816</v>
      </c>
    </row>
    <row r="150" customFormat="false" ht="12.75" hidden="false" customHeight="false" outlineLevel="0" collapsed="false">
      <c r="A150" s="1" t="s">
        <v>1421</v>
      </c>
      <c r="B150" s="1" t="s">
        <v>1422</v>
      </c>
      <c r="C150" s="1" t="s">
        <v>1423</v>
      </c>
      <c r="D150" s="5" t="s">
        <v>1424</v>
      </c>
      <c r="E150" s="5"/>
      <c r="F150" s="5"/>
      <c r="G150" s="1" t="n">
        <v>144240</v>
      </c>
      <c r="H150" s="1" t="n">
        <v>143770</v>
      </c>
      <c r="I150" s="1" t="s">
        <v>1425</v>
      </c>
      <c r="J150" s="1" t="s">
        <v>1426</v>
      </c>
      <c r="K150" s="1" t="s">
        <v>1427</v>
      </c>
      <c r="L150" s="1" t="s">
        <v>1428</v>
      </c>
      <c r="M150" s="1" t="s">
        <v>880</v>
      </c>
      <c r="N150" s="1" t="s">
        <v>39</v>
      </c>
      <c r="O150" s="1" t="s">
        <v>55</v>
      </c>
      <c r="P150" s="1" t="s">
        <v>1429</v>
      </c>
      <c r="Q150" s="1" t="s">
        <v>1430</v>
      </c>
      <c r="R150" s="1" t="s">
        <v>1431</v>
      </c>
      <c r="S150" s="1" t="s">
        <v>1173</v>
      </c>
    </row>
    <row r="151" customFormat="false" ht="12.75" hidden="false" customHeight="false" outlineLevel="0" collapsed="false">
      <c r="A151" s="1" t="s">
        <v>1432</v>
      </c>
      <c r="B151" s="1" t="s">
        <v>1433</v>
      </c>
      <c r="C151" s="1" t="s">
        <v>1434</v>
      </c>
      <c r="D151" s="5" t="s">
        <v>1328</v>
      </c>
      <c r="E151" s="5"/>
      <c r="F151" s="5"/>
      <c r="G151" s="1" t="n">
        <v>144725</v>
      </c>
      <c r="H151" s="1" t="n">
        <v>144261</v>
      </c>
      <c r="I151" s="1" t="s">
        <v>1435</v>
      </c>
      <c r="J151" s="1" t="s">
        <v>1436</v>
      </c>
      <c r="K151" s="1" t="s">
        <v>1437</v>
      </c>
      <c r="L151" s="1" t="s">
        <v>1438</v>
      </c>
      <c r="M151" s="1" t="s">
        <v>1439</v>
      </c>
      <c r="N151" s="1" t="s">
        <v>1440</v>
      </c>
      <c r="O151" s="1" t="s">
        <v>55</v>
      </c>
      <c r="P151" s="1" t="s">
        <v>1441</v>
      </c>
      <c r="Q151" s="1" t="s">
        <v>1442</v>
      </c>
      <c r="R151" s="1" t="s">
        <v>1443</v>
      </c>
      <c r="S151" s="1" t="s">
        <v>288</v>
      </c>
    </row>
    <row r="152" customFormat="false" ht="12.75" hidden="false" customHeight="false" outlineLevel="0" collapsed="false">
      <c r="A152" s="1" t="s">
        <v>1444</v>
      </c>
      <c r="B152" s="1" t="s">
        <v>1445</v>
      </c>
      <c r="C152" s="1" t="s">
        <v>1446</v>
      </c>
      <c r="D152" s="5" t="s">
        <v>1447</v>
      </c>
      <c r="E152" s="5"/>
      <c r="F152" s="5"/>
      <c r="G152" s="1" t="n">
        <v>144992</v>
      </c>
      <c r="H152" s="1" t="n">
        <v>145981</v>
      </c>
      <c r="I152" s="1" t="s">
        <v>1448</v>
      </c>
      <c r="J152" s="1" t="s">
        <v>1449</v>
      </c>
      <c r="K152" s="1" t="s">
        <v>1450</v>
      </c>
      <c r="L152" s="1" t="s">
        <v>1451</v>
      </c>
      <c r="M152" s="1" t="s">
        <v>1452</v>
      </c>
      <c r="N152" s="1" t="s">
        <v>1453</v>
      </c>
      <c r="O152" s="1" t="s">
        <v>55</v>
      </c>
      <c r="P152" s="1" t="s">
        <v>1454</v>
      </c>
      <c r="Q152" s="1" t="s">
        <v>1455</v>
      </c>
      <c r="R152" s="1" t="s">
        <v>1456</v>
      </c>
      <c r="S152" s="1" t="s">
        <v>1457</v>
      </c>
    </row>
    <row r="153" customFormat="false" ht="12.75" hidden="false" customHeight="false" outlineLevel="0" collapsed="false">
      <c r="A153" s="1" t="s">
        <v>1458</v>
      </c>
      <c r="B153" s="1" t="s">
        <v>1459</v>
      </c>
      <c r="C153" s="1" t="s">
        <v>1460</v>
      </c>
      <c r="D153" s="5" t="s">
        <v>1461</v>
      </c>
      <c r="E153" s="5"/>
      <c r="F153" s="5"/>
      <c r="G153" s="1" t="n">
        <v>145974</v>
      </c>
      <c r="H153" s="1" t="n">
        <v>146525</v>
      </c>
      <c r="I153" s="1" t="s">
        <v>1462</v>
      </c>
      <c r="J153" s="1" t="s">
        <v>1463</v>
      </c>
      <c r="K153" s="1" t="s">
        <v>28</v>
      </c>
      <c r="L153" s="1" t="s">
        <v>1464</v>
      </c>
      <c r="M153" s="1" t="s">
        <v>1465</v>
      </c>
      <c r="N153" s="1" t="s">
        <v>996</v>
      </c>
      <c r="O153" s="1" t="s">
        <v>40</v>
      </c>
      <c r="P153" s="1" t="s">
        <v>1466</v>
      </c>
      <c r="Q153" s="1" t="s">
        <v>1467</v>
      </c>
      <c r="R153" s="1" t="s">
        <v>1468</v>
      </c>
      <c r="S153" s="1" t="s">
        <v>161</v>
      </c>
    </row>
    <row r="154" customFormat="false" ht="12.75" hidden="false" customHeight="false" outlineLevel="0" collapsed="false">
      <c r="A154" s="1" t="s">
        <v>1469</v>
      </c>
      <c r="B154" s="1" t="s">
        <v>1470</v>
      </c>
      <c r="C154" s="1" t="s">
        <v>1471</v>
      </c>
      <c r="D154" s="5" t="s">
        <v>1472</v>
      </c>
      <c r="E154" s="5"/>
      <c r="F154" s="5"/>
      <c r="G154" s="1" t="n">
        <v>147245</v>
      </c>
      <c r="H154" s="1" t="n">
        <v>146631</v>
      </c>
      <c r="I154" s="1" t="s">
        <v>1473</v>
      </c>
      <c r="J154" s="1" t="s">
        <v>1474</v>
      </c>
      <c r="K154" s="1" t="s">
        <v>1475</v>
      </c>
      <c r="L154" s="1" t="s">
        <v>1476</v>
      </c>
      <c r="M154" s="1" t="s">
        <v>301</v>
      </c>
      <c r="N154" s="1" t="s">
        <v>1477</v>
      </c>
      <c r="O154" s="1" t="s">
        <v>55</v>
      </c>
      <c r="P154" s="1" t="s">
        <v>1478</v>
      </c>
      <c r="Q154" s="1" t="s">
        <v>1479</v>
      </c>
      <c r="R154" s="1" t="s">
        <v>1480</v>
      </c>
      <c r="S154" s="1" t="s">
        <v>1481</v>
      </c>
    </row>
    <row r="155" customFormat="false" ht="12.75" hidden="false" customHeight="false" outlineLevel="0" collapsed="false">
      <c r="A155" s="1" t="s">
        <v>1482</v>
      </c>
      <c r="B155" s="1" t="s">
        <v>1483</v>
      </c>
      <c r="C155" s="1" t="s">
        <v>1484</v>
      </c>
      <c r="D155" s="5" t="s">
        <v>1485</v>
      </c>
      <c r="E155" s="5"/>
      <c r="F155" s="5"/>
      <c r="G155" s="1" t="n">
        <v>147246</v>
      </c>
      <c r="H155" s="1" t="n">
        <v>148655</v>
      </c>
      <c r="I155" s="1" t="s">
        <v>117</v>
      </c>
      <c r="J155" s="1" t="s">
        <v>1486</v>
      </c>
      <c r="K155" s="1" t="s">
        <v>1487</v>
      </c>
      <c r="L155" s="1" t="s">
        <v>1488</v>
      </c>
      <c r="M155" s="1" t="s">
        <v>1489</v>
      </c>
      <c r="N155" s="1" t="s">
        <v>406</v>
      </c>
      <c r="O155" s="1" t="s">
        <v>55</v>
      </c>
      <c r="P155" s="1" t="s">
        <v>1490</v>
      </c>
      <c r="Q155" s="1" t="s">
        <v>1491</v>
      </c>
      <c r="R155" s="1" t="s">
        <v>73</v>
      </c>
      <c r="S155" s="1" t="s">
        <v>1492</v>
      </c>
    </row>
    <row r="156" customFormat="false" ht="12.75" hidden="false" customHeight="false" outlineLevel="0" collapsed="false">
      <c r="A156" s="1" t="s">
        <v>1493</v>
      </c>
      <c r="B156" s="1" t="s">
        <v>1494</v>
      </c>
      <c r="C156" s="1" t="s">
        <v>1495</v>
      </c>
      <c r="D156" s="5" t="s">
        <v>1496</v>
      </c>
      <c r="E156" s="5"/>
      <c r="F156" s="5"/>
      <c r="G156" s="1" t="n">
        <v>148655</v>
      </c>
      <c r="H156" s="1" t="n">
        <v>149389</v>
      </c>
      <c r="I156" s="1" t="s">
        <v>1497</v>
      </c>
      <c r="J156" s="1" t="s">
        <v>1498</v>
      </c>
      <c r="K156" s="1" t="s">
        <v>1499</v>
      </c>
      <c r="L156" s="1" t="s">
        <v>1500</v>
      </c>
      <c r="M156" s="1" t="s">
        <v>1501</v>
      </c>
      <c r="N156" s="1" t="s">
        <v>645</v>
      </c>
      <c r="O156" s="1" t="s">
        <v>55</v>
      </c>
      <c r="P156" s="1" t="s">
        <v>1502</v>
      </c>
      <c r="Q156" s="1" t="s">
        <v>1503</v>
      </c>
      <c r="R156" s="1" t="s">
        <v>1504</v>
      </c>
      <c r="S156" s="1" t="s">
        <v>1194</v>
      </c>
    </row>
    <row r="157" customFormat="false" ht="12.75" hidden="false" customHeight="false" outlineLevel="0" collapsed="false">
      <c r="A157" s="1" t="s">
        <v>1505</v>
      </c>
      <c r="B157" s="1" t="s">
        <v>1506</v>
      </c>
      <c r="C157" s="1" t="s">
        <v>1507</v>
      </c>
      <c r="D157" s="5" t="s">
        <v>1508</v>
      </c>
      <c r="E157" s="5"/>
      <c r="F157" s="5"/>
      <c r="G157" s="1" t="n">
        <v>150574</v>
      </c>
      <c r="H157" s="1" t="n">
        <v>149393</v>
      </c>
      <c r="I157" s="1" t="s">
        <v>1509</v>
      </c>
      <c r="J157" s="1" t="s">
        <v>24</v>
      </c>
    </row>
    <row r="158" customFormat="false" ht="12.75" hidden="false" customHeight="false" outlineLevel="0" collapsed="false">
      <c r="A158" s="1" t="s">
        <v>1510</v>
      </c>
      <c r="B158" s="1" t="s">
        <v>1511</v>
      </c>
      <c r="C158" s="1" t="s">
        <v>1512</v>
      </c>
      <c r="D158" s="5" t="s">
        <v>1513</v>
      </c>
      <c r="E158" s="5"/>
      <c r="F158" s="5"/>
      <c r="G158" s="1" t="n">
        <v>152057</v>
      </c>
      <c r="H158" s="1" t="n">
        <v>150807</v>
      </c>
      <c r="I158" s="1" t="s">
        <v>363</v>
      </c>
      <c r="J158" s="1" t="s">
        <v>1514</v>
      </c>
      <c r="K158" s="1" t="s">
        <v>1515</v>
      </c>
      <c r="L158" s="1" t="s">
        <v>1516</v>
      </c>
      <c r="M158" s="1" t="s">
        <v>1517</v>
      </c>
      <c r="N158" s="1" t="s">
        <v>1518</v>
      </c>
      <c r="O158" s="1" t="s">
        <v>40</v>
      </c>
      <c r="P158" s="1" t="s">
        <v>1519</v>
      </c>
      <c r="Q158" s="1" t="s">
        <v>1520</v>
      </c>
      <c r="R158" s="1" t="s">
        <v>1521</v>
      </c>
      <c r="S158" s="1" t="s">
        <v>1266</v>
      </c>
    </row>
    <row r="159" customFormat="false" ht="12.75" hidden="false" customHeight="false" outlineLevel="0" collapsed="false">
      <c r="A159" s="1" t="s">
        <v>1522</v>
      </c>
      <c r="B159" s="1" t="s">
        <v>1523</v>
      </c>
      <c r="C159" s="1" t="s">
        <v>1524</v>
      </c>
      <c r="D159" s="5" t="s">
        <v>1525</v>
      </c>
      <c r="E159" s="5"/>
      <c r="F159" s="5"/>
      <c r="G159" s="1" t="n">
        <v>154073</v>
      </c>
      <c r="H159" s="1" t="n">
        <v>152148</v>
      </c>
      <c r="I159" s="1" t="s">
        <v>1526</v>
      </c>
      <c r="J159" s="1" t="s">
        <v>1527</v>
      </c>
      <c r="K159" s="1" t="s">
        <v>1528</v>
      </c>
      <c r="L159" s="1" t="s">
        <v>1529</v>
      </c>
      <c r="M159" s="1" t="s">
        <v>1530</v>
      </c>
      <c r="N159" s="1" t="s">
        <v>1531</v>
      </c>
      <c r="O159" s="1" t="s">
        <v>40</v>
      </c>
      <c r="P159" s="1" t="s">
        <v>1532</v>
      </c>
      <c r="Q159" s="1" t="s">
        <v>1533</v>
      </c>
      <c r="R159" s="1" t="s">
        <v>1534</v>
      </c>
      <c r="S159" s="1" t="s">
        <v>1028</v>
      </c>
    </row>
    <row r="160" customFormat="false" ht="12.75" hidden="false" customHeight="false" outlineLevel="0" collapsed="false">
      <c r="A160" s="1" t="s">
        <v>1535</v>
      </c>
      <c r="B160" s="1" t="s">
        <v>1536</v>
      </c>
      <c r="C160" s="1" t="s">
        <v>1537</v>
      </c>
      <c r="D160" s="5" t="s">
        <v>1538</v>
      </c>
      <c r="E160" s="5"/>
      <c r="F160" s="5"/>
      <c r="G160" s="1" t="n">
        <v>154289</v>
      </c>
      <c r="H160" s="1" t="n">
        <v>155302</v>
      </c>
      <c r="I160" s="1" t="s">
        <v>1539</v>
      </c>
      <c r="J160" s="1" t="s">
        <v>1540</v>
      </c>
      <c r="K160" s="1" t="s">
        <v>1541</v>
      </c>
      <c r="L160" s="1" t="s">
        <v>1542</v>
      </c>
      <c r="M160" s="1" t="s">
        <v>247</v>
      </c>
      <c r="N160" s="1" t="s">
        <v>1543</v>
      </c>
      <c r="O160" s="1" t="s">
        <v>1544</v>
      </c>
      <c r="P160" s="1" t="s">
        <v>1120</v>
      </c>
      <c r="Q160" s="1" t="s">
        <v>1545</v>
      </c>
      <c r="R160" s="1" t="s">
        <v>1546</v>
      </c>
      <c r="S160" s="1" t="s">
        <v>1547</v>
      </c>
    </row>
    <row r="161" customFormat="false" ht="12.75" hidden="false" customHeight="false" outlineLevel="0" collapsed="false">
      <c r="A161" s="1" t="s">
        <v>1548</v>
      </c>
      <c r="B161" s="1" t="s">
        <v>1549</v>
      </c>
      <c r="C161" s="1" t="s">
        <v>1550</v>
      </c>
      <c r="D161" s="5" t="s">
        <v>1551</v>
      </c>
      <c r="E161" s="5"/>
      <c r="F161" s="5"/>
      <c r="G161" s="1" t="n">
        <v>155478</v>
      </c>
      <c r="H161" s="1" t="n">
        <v>156650</v>
      </c>
      <c r="I161" s="1" t="s">
        <v>1552</v>
      </c>
      <c r="J161" s="1" t="s">
        <v>1553</v>
      </c>
      <c r="K161" s="1" t="s">
        <v>1554</v>
      </c>
      <c r="L161" s="1" t="s">
        <v>1555</v>
      </c>
      <c r="M161" s="1" t="s">
        <v>1556</v>
      </c>
      <c r="N161" s="1" t="s">
        <v>1557</v>
      </c>
      <c r="O161" s="1" t="s">
        <v>55</v>
      </c>
      <c r="P161" s="1" t="s">
        <v>1558</v>
      </c>
      <c r="Q161" s="1" t="s">
        <v>1559</v>
      </c>
      <c r="R161" s="1" t="s">
        <v>687</v>
      </c>
      <c r="S161" s="1" t="s">
        <v>688</v>
      </c>
    </row>
    <row r="162" customFormat="false" ht="12.75" hidden="false" customHeight="false" outlineLevel="0" collapsed="false">
      <c r="A162" s="1" t="s">
        <v>1560</v>
      </c>
      <c r="B162" s="1" t="s">
        <v>1561</v>
      </c>
      <c r="C162" s="1" t="s">
        <v>1562</v>
      </c>
      <c r="D162" s="5" t="s">
        <v>1563</v>
      </c>
      <c r="E162" s="5"/>
      <c r="F162" s="5"/>
      <c r="G162" s="1" t="n">
        <v>156684</v>
      </c>
      <c r="H162" s="1" t="n">
        <v>158159</v>
      </c>
      <c r="I162" s="1" t="s">
        <v>1564</v>
      </c>
      <c r="J162" s="1" t="s">
        <v>1565</v>
      </c>
      <c r="K162" s="1" t="s">
        <v>1566</v>
      </c>
      <c r="L162" s="1" t="s">
        <v>1567</v>
      </c>
      <c r="M162" s="1" t="s">
        <v>1568</v>
      </c>
      <c r="N162" s="1" t="s">
        <v>935</v>
      </c>
      <c r="O162" s="1" t="s">
        <v>659</v>
      </c>
      <c r="P162" s="1" t="s">
        <v>1569</v>
      </c>
      <c r="Q162" s="1" t="s">
        <v>1570</v>
      </c>
      <c r="R162" s="1" t="s">
        <v>1571</v>
      </c>
      <c r="S162" s="1" t="s">
        <v>1572</v>
      </c>
    </row>
    <row r="163" customFormat="false" ht="12.75" hidden="false" customHeight="false" outlineLevel="0" collapsed="false">
      <c r="A163" s="1" t="s">
        <v>1573</v>
      </c>
      <c r="B163" s="1" t="s">
        <v>1574</v>
      </c>
      <c r="C163" s="1" t="s">
        <v>1575</v>
      </c>
      <c r="D163" s="5" t="s">
        <v>1576</v>
      </c>
      <c r="E163" s="5"/>
      <c r="F163" s="5"/>
      <c r="G163" s="1" t="n">
        <v>158192</v>
      </c>
      <c r="H163" s="1" t="n">
        <v>159235</v>
      </c>
      <c r="I163" s="1" t="s">
        <v>1577</v>
      </c>
      <c r="J163" s="1" t="s">
        <v>1578</v>
      </c>
      <c r="K163" s="1" t="s">
        <v>1579</v>
      </c>
      <c r="L163" s="1" t="s">
        <v>1580</v>
      </c>
      <c r="M163" s="1" t="s">
        <v>1262</v>
      </c>
      <c r="N163" s="1" t="s">
        <v>1581</v>
      </c>
      <c r="O163" s="1" t="s">
        <v>537</v>
      </c>
      <c r="P163" s="1" t="s">
        <v>1582</v>
      </c>
      <c r="Q163" s="1" t="s">
        <v>1583</v>
      </c>
      <c r="R163" s="1" t="s">
        <v>1584</v>
      </c>
      <c r="S163" s="1" t="s">
        <v>247</v>
      </c>
    </row>
    <row r="164" customFormat="false" ht="12.75" hidden="false" customHeight="false" outlineLevel="0" collapsed="false">
      <c r="A164" s="1" t="s">
        <v>1585</v>
      </c>
      <c r="B164" s="1" t="s">
        <v>1586</v>
      </c>
      <c r="C164" s="1" t="s">
        <v>1587</v>
      </c>
      <c r="D164" s="5" t="s">
        <v>1588</v>
      </c>
      <c r="E164" s="5"/>
      <c r="F164" s="5"/>
      <c r="G164" s="1" t="n">
        <v>160125</v>
      </c>
      <c r="H164" s="1" t="n">
        <v>159352</v>
      </c>
      <c r="I164" s="1" t="s">
        <v>1589</v>
      </c>
      <c r="J164" s="1" t="s">
        <v>1590</v>
      </c>
      <c r="K164" s="1" t="s">
        <v>1591</v>
      </c>
      <c r="L164" s="1" t="s">
        <v>1592</v>
      </c>
      <c r="M164" s="1" t="s">
        <v>1593</v>
      </c>
      <c r="N164" s="1" t="s">
        <v>190</v>
      </c>
      <c r="O164" s="1" t="s">
        <v>55</v>
      </c>
      <c r="P164" s="1" t="s">
        <v>1594</v>
      </c>
      <c r="Q164" s="1" t="s">
        <v>1595</v>
      </c>
      <c r="R164" s="1" t="s">
        <v>1596</v>
      </c>
      <c r="S164" s="1" t="s">
        <v>1597</v>
      </c>
    </row>
    <row r="165" customFormat="false" ht="12.75" hidden="false" customHeight="false" outlineLevel="0" collapsed="false">
      <c r="A165" s="1" t="s">
        <v>1598</v>
      </c>
      <c r="B165" s="1" t="s">
        <v>1599</v>
      </c>
      <c r="C165" s="1" t="s">
        <v>1600</v>
      </c>
      <c r="D165" s="5" t="s">
        <v>1601</v>
      </c>
      <c r="E165" s="5"/>
      <c r="F165" s="5"/>
      <c r="G165" s="1" t="n">
        <v>160584</v>
      </c>
      <c r="H165" s="1" t="n">
        <v>160219</v>
      </c>
      <c r="I165" s="1" t="s">
        <v>1083</v>
      </c>
      <c r="J165" s="1" t="s">
        <v>1602</v>
      </c>
      <c r="K165" s="1" t="s">
        <v>1603</v>
      </c>
      <c r="L165" s="1" t="s">
        <v>1604</v>
      </c>
      <c r="M165" s="1" t="s">
        <v>1020</v>
      </c>
      <c r="N165" s="1" t="s">
        <v>1132</v>
      </c>
      <c r="O165" s="1" t="s">
        <v>55</v>
      </c>
      <c r="P165" s="1" t="s">
        <v>1087</v>
      </c>
      <c r="Q165" s="1" t="s">
        <v>1605</v>
      </c>
      <c r="R165" s="1" t="s">
        <v>1606</v>
      </c>
      <c r="S165" s="1" t="s">
        <v>367</v>
      </c>
    </row>
    <row r="166" customFormat="false" ht="12.75" hidden="false" customHeight="false" outlineLevel="0" collapsed="false">
      <c r="A166" s="1" t="s">
        <v>1607</v>
      </c>
      <c r="B166" s="1" t="s">
        <v>1608</v>
      </c>
      <c r="C166" s="1" t="s">
        <v>1609</v>
      </c>
      <c r="D166" s="5" t="s">
        <v>1610</v>
      </c>
      <c r="E166" s="5"/>
      <c r="F166" s="5"/>
      <c r="G166" s="1" t="n">
        <v>161190</v>
      </c>
      <c r="H166" s="1" t="n">
        <v>160594</v>
      </c>
      <c r="I166" s="1" t="s">
        <v>426</v>
      </c>
      <c r="J166" s="1" t="s">
        <v>24</v>
      </c>
    </row>
    <row r="167" customFormat="false" ht="12.75" hidden="false" customHeight="false" outlineLevel="0" collapsed="false">
      <c r="A167" s="1" t="s">
        <v>1611</v>
      </c>
      <c r="B167" s="1" t="s">
        <v>1612</v>
      </c>
      <c r="C167" s="1" t="s">
        <v>1613</v>
      </c>
      <c r="D167" s="5" t="s">
        <v>1614</v>
      </c>
      <c r="E167" s="5"/>
      <c r="F167" s="5"/>
      <c r="G167" s="1" t="n">
        <v>162116</v>
      </c>
      <c r="H167" s="1" t="n">
        <v>161283</v>
      </c>
      <c r="I167" s="1" t="s">
        <v>226</v>
      </c>
      <c r="J167" s="1" t="s">
        <v>1615</v>
      </c>
      <c r="K167" s="1" t="s">
        <v>1616</v>
      </c>
      <c r="L167" s="1" t="s">
        <v>1617</v>
      </c>
      <c r="M167" s="1" t="s">
        <v>242</v>
      </c>
      <c r="N167" s="1" t="s">
        <v>1228</v>
      </c>
      <c r="O167" s="1" t="s">
        <v>55</v>
      </c>
      <c r="P167" s="1" t="s">
        <v>244</v>
      </c>
      <c r="Q167" s="1" t="s">
        <v>245</v>
      </c>
      <c r="R167" s="1" t="s">
        <v>1618</v>
      </c>
      <c r="S167" s="1" t="s">
        <v>1619</v>
      </c>
    </row>
    <row r="168" customFormat="false" ht="12.75" hidden="false" customHeight="false" outlineLevel="0" collapsed="false">
      <c r="A168" s="1" t="s">
        <v>1620</v>
      </c>
      <c r="B168" s="1" t="s">
        <v>1621</v>
      </c>
      <c r="C168" s="1" t="s">
        <v>1622</v>
      </c>
      <c r="D168" s="5" t="s">
        <v>1623</v>
      </c>
      <c r="E168" s="5"/>
      <c r="F168" s="5"/>
      <c r="G168" s="1" t="n">
        <v>162457</v>
      </c>
      <c r="H168" s="1" t="n">
        <v>163542</v>
      </c>
      <c r="I168" s="1" t="s">
        <v>1624</v>
      </c>
      <c r="J168" s="1" t="s">
        <v>1625</v>
      </c>
      <c r="K168" s="1" t="s">
        <v>1626</v>
      </c>
      <c r="L168" s="1" t="s">
        <v>1627</v>
      </c>
      <c r="M168" s="1" t="s">
        <v>1628</v>
      </c>
      <c r="N168" s="1" t="s">
        <v>973</v>
      </c>
      <c r="O168" s="1" t="s">
        <v>55</v>
      </c>
      <c r="P168" s="1" t="s">
        <v>1629</v>
      </c>
      <c r="Q168" s="1" t="s">
        <v>1630</v>
      </c>
      <c r="R168" s="1" t="s">
        <v>1631</v>
      </c>
      <c r="S168" s="1" t="s">
        <v>1632</v>
      </c>
    </row>
    <row r="169" customFormat="false" ht="12.75" hidden="false" customHeight="false" outlineLevel="0" collapsed="false">
      <c r="A169" s="1" t="s">
        <v>1633</v>
      </c>
      <c r="B169" s="1" t="s">
        <v>1634</v>
      </c>
      <c r="C169" s="1" t="s">
        <v>1635</v>
      </c>
      <c r="D169" s="5" t="s">
        <v>1636</v>
      </c>
      <c r="E169" s="5"/>
      <c r="F169" s="5"/>
      <c r="G169" s="1" t="n">
        <v>163605</v>
      </c>
      <c r="H169" s="1" t="n">
        <v>165179</v>
      </c>
      <c r="I169" s="1" t="s">
        <v>1637</v>
      </c>
      <c r="J169" s="1" t="s">
        <v>1638</v>
      </c>
      <c r="K169" s="1" t="s">
        <v>748</v>
      </c>
      <c r="L169" s="1" t="s">
        <v>1639</v>
      </c>
      <c r="M169" s="1" t="s">
        <v>1640</v>
      </c>
      <c r="N169" s="1" t="s">
        <v>1090</v>
      </c>
      <c r="O169" s="1" t="s">
        <v>55</v>
      </c>
      <c r="P169" s="1" t="s">
        <v>1641</v>
      </c>
      <c r="Q169" s="1" t="s">
        <v>1642</v>
      </c>
      <c r="R169" s="1" t="s">
        <v>73</v>
      </c>
      <c r="S169" s="1" t="s">
        <v>1643</v>
      </c>
    </row>
    <row r="170" customFormat="false" ht="12.75" hidden="false" customHeight="false" outlineLevel="0" collapsed="false">
      <c r="A170" s="1" t="s">
        <v>1644</v>
      </c>
      <c r="B170" s="1" t="s">
        <v>1645</v>
      </c>
      <c r="C170" s="1" t="s">
        <v>1646</v>
      </c>
      <c r="D170" s="5" t="s">
        <v>1647</v>
      </c>
      <c r="E170" s="5"/>
      <c r="F170" s="5"/>
      <c r="G170" s="1" t="n">
        <v>165179</v>
      </c>
      <c r="H170" s="1" t="n">
        <v>166309</v>
      </c>
      <c r="I170" s="1" t="s">
        <v>1648</v>
      </c>
      <c r="J170" s="1" t="s">
        <v>1649</v>
      </c>
      <c r="K170" s="1" t="s">
        <v>748</v>
      </c>
      <c r="L170" s="1" t="s">
        <v>1650</v>
      </c>
      <c r="M170" s="1" t="s">
        <v>1099</v>
      </c>
      <c r="N170" s="1" t="s">
        <v>1651</v>
      </c>
      <c r="O170" s="1" t="s">
        <v>271</v>
      </c>
      <c r="P170" s="1" t="s">
        <v>1652</v>
      </c>
      <c r="Q170" s="1" t="s">
        <v>1653</v>
      </c>
      <c r="R170" s="1" t="s">
        <v>1654</v>
      </c>
      <c r="S170" s="1" t="s">
        <v>1655</v>
      </c>
    </row>
    <row r="171" customFormat="false" ht="12.75" hidden="false" customHeight="false" outlineLevel="0" collapsed="false">
      <c r="A171" s="1" t="s">
        <v>1656</v>
      </c>
      <c r="B171" s="1" t="s">
        <v>1657</v>
      </c>
      <c r="C171" s="1" t="s">
        <v>1658</v>
      </c>
      <c r="D171" s="5" t="s">
        <v>1659</v>
      </c>
      <c r="E171" s="5"/>
      <c r="F171" s="5"/>
      <c r="G171" s="1" t="n">
        <v>166306</v>
      </c>
      <c r="H171" s="1" t="n">
        <v>167262</v>
      </c>
      <c r="I171" s="1" t="s">
        <v>449</v>
      </c>
      <c r="J171" s="1" t="s">
        <v>1660</v>
      </c>
      <c r="K171" s="1" t="s">
        <v>1661</v>
      </c>
      <c r="L171" s="1" t="s">
        <v>1662</v>
      </c>
      <c r="M171" s="1" t="s">
        <v>1663</v>
      </c>
      <c r="N171" s="1" t="s">
        <v>1664</v>
      </c>
      <c r="O171" s="1" t="s">
        <v>55</v>
      </c>
      <c r="P171" s="1" t="s">
        <v>1665</v>
      </c>
      <c r="Q171" s="1" t="s">
        <v>1666</v>
      </c>
      <c r="R171" s="1" t="s">
        <v>1667</v>
      </c>
      <c r="S171" s="1" t="s">
        <v>1668</v>
      </c>
    </row>
    <row r="172" customFormat="false" ht="12.75" hidden="false" customHeight="false" outlineLevel="0" collapsed="false">
      <c r="A172" s="1" t="s">
        <v>1669</v>
      </c>
      <c r="B172" s="1" t="s">
        <v>1670</v>
      </c>
      <c r="C172" s="1" t="s">
        <v>1671</v>
      </c>
      <c r="D172" s="5" t="s">
        <v>1672</v>
      </c>
      <c r="E172" s="5"/>
      <c r="F172" s="5"/>
      <c r="G172" s="1" t="n">
        <v>168961</v>
      </c>
      <c r="H172" s="1" t="n">
        <v>167309</v>
      </c>
      <c r="I172" s="1" t="s">
        <v>1673</v>
      </c>
      <c r="J172" s="1" t="s">
        <v>1674</v>
      </c>
      <c r="K172" s="1" t="s">
        <v>1675</v>
      </c>
      <c r="L172" s="1" t="s">
        <v>1676</v>
      </c>
      <c r="M172" s="1" t="s">
        <v>1677</v>
      </c>
      <c r="N172" s="1" t="s">
        <v>892</v>
      </c>
      <c r="O172" s="1" t="s">
        <v>55</v>
      </c>
      <c r="P172" s="1" t="s">
        <v>1678</v>
      </c>
      <c r="Q172" s="1" t="s">
        <v>1679</v>
      </c>
      <c r="R172" s="1" t="s">
        <v>73</v>
      </c>
      <c r="S172" s="1" t="s">
        <v>1680</v>
      </c>
    </row>
    <row r="173" customFormat="false" ht="12.75" hidden="false" customHeight="false" outlineLevel="0" collapsed="false">
      <c r="A173" s="1" t="s">
        <v>1681</v>
      </c>
      <c r="B173" s="1" t="s">
        <v>1682</v>
      </c>
      <c r="C173" s="1" t="s">
        <v>1683</v>
      </c>
      <c r="D173" s="5" t="s">
        <v>1684</v>
      </c>
      <c r="E173" s="5"/>
      <c r="F173" s="5"/>
      <c r="G173" s="1" t="n">
        <v>169128</v>
      </c>
      <c r="H173" s="1" t="n">
        <v>169895</v>
      </c>
      <c r="I173" s="1" t="s">
        <v>430</v>
      </c>
      <c r="J173" s="1" t="s">
        <v>1685</v>
      </c>
      <c r="K173" s="1" t="s">
        <v>1686</v>
      </c>
      <c r="L173" s="1" t="s">
        <v>1687</v>
      </c>
      <c r="M173" s="1" t="s">
        <v>1688</v>
      </c>
      <c r="N173" s="1" t="s">
        <v>1689</v>
      </c>
      <c r="O173" s="1" t="s">
        <v>55</v>
      </c>
      <c r="P173" s="1" t="s">
        <v>1690</v>
      </c>
      <c r="Q173" s="1" t="s">
        <v>1691</v>
      </c>
      <c r="R173" s="1" t="s">
        <v>1692</v>
      </c>
      <c r="S173" s="1" t="s">
        <v>1693</v>
      </c>
    </row>
    <row r="174" customFormat="false" ht="12.75" hidden="false" customHeight="false" outlineLevel="0" collapsed="false">
      <c r="A174" s="1" t="s">
        <v>1694</v>
      </c>
      <c r="B174" s="1" t="s">
        <v>1695</v>
      </c>
      <c r="C174" s="1" t="s">
        <v>1696</v>
      </c>
      <c r="D174" s="5" t="s">
        <v>1697</v>
      </c>
      <c r="E174" s="5"/>
      <c r="F174" s="5"/>
      <c r="G174" s="1" t="n">
        <v>171584</v>
      </c>
      <c r="H174" s="1" t="n">
        <v>169926</v>
      </c>
      <c r="I174" s="1" t="s">
        <v>1698</v>
      </c>
      <c r="J174" s="1" t="s">
        <v>1699</v>
      </c>
      <c r="K174" s="1" t="s">
        <v>1700</v>
      </c>
      <c r="L174" s="1" t="s">
        <v>1701</v>
      </c>
      <c r="M174" s="1" t="s">
        <v>1702</v>
      </c>
      <c r="N174" s="1" t="s">
        <v>411</v>
      </c>
      <c r="O174" s="1" t="s">
        <v>55</v>
      </c>
      <c r="P174" s="1" t="s">
        <v>1703</v>
      </c>
      <c r="Q174" s="1" t="s">
        <v>1704</v>
      </c>
      <c r="R174" s="1" t="s">
        <v>73</v>
      </c>
      <c r="S174" s="1" t="s">
        <v>679</v>
      </c>
    </row>
    <row r="175" customFormat="false" ht="12.75" hidden="false" customHeight="false" outlineLevel="0" collapsed="false">
      <c r="A175" s="1" t="s">
        <v>1705</v>
      </c>
      <c r="B175" s="1" t="s">
        <v>1706</v>
      </c>
      <c r="C175" s="1" t="s">
        <v>1707</v>
      </c>
      <c r="D175" s="5" t="s">
        <v>1708</v>
      </c>
      <c r="E175" s="5"/>
      <c r="F175" s="5"/>
      <c r="G175" s="1" t="n">
        <v>173099</v>
      </c>
      <c r="H175" s="1" t="n">
        <v>171588</v>
      </c>
      <c r="I175" s="1" t="s">
        <v>1709</v>
      </c>
      <c r="J175" s="1" t="s">
        <v>1710</v>
      </c>
      <c r="K175" s="1" t="s">
        <v>1711</v>
      </c>
      <c r="L175" s="1" t="s">
        <v>1712</v>
      </c>
      <c r="M175" s="1" t="s">
        <v>1713</v>
      </c>
      <c r="N175" s="1" t="s">
        <v>98</v>
      </c>
      <c r="O175" s="1" t="s">
        <v>55</v>
      </c>
      <c r="P175" s="1" t="s">
        <v>1714</v>
      </c>
      <c r="Q175" s="1" t="s">
        <v>1715</v>
      </c>
      <c r="R175" s="1" t="s">
        <v>73</v>
      </c>
      <c r="S175" s="1" t="s">
        <v>1716</v>
      </c>
    </row>
    <row r="176" customFormat="false" ht="12.75" hidden="false" customHeight="false" outlineLevel="0" collapsed="false">
      <c r="A176" s="1" t="s">
        <v>1717</v>
      </c>
      <c r="B176" s="1" t="s">
        <v>1718</v>
      </c>
      <c r="C176" s="1" t="s">
        <v>1719</v>
      </c>
      <c r="D176" s="5" t="s">
        <v>1720</v>
      </c>
      <c r="E176" s="5"/>
      <c r="F176" s="5"/>
      <c r="G176" s="1" t="n">
        <v>173608</v>
      </c>
      <c r="H176" s="1" t="n">
        <v>173120</v>
      </c>
      <c r="I176" s="1" t="s">
        <v>1028</v>
      </c>
      <c r="J176" s="1" t="s">
        <v>1721</v>
      </c>
      <c r="K176" s="1" t="s">
        <v>1722</v>
      </c>
      <c r="L176" s="1" t="s">
        <v>1723</v>
      </c>
      <c r="M176" s="1" t="s">
        <v>69</v>
      </c>
      <c r="N176" s="1" t="s">
        <v>645</v>
      </c>
      <c r="O176" s="1" t="s">
        <v>55</v>
      </c>
      <c r="P176" s="1" t="s">
        <v>1724</v>
      </c>
      <c r="Q176" s="1" t="s">
        <v>1725</v>
      </c>
      <c r="R176" s="1" t="s">
        <v>1726</v>
      </c>
      <c r="S176" s="1" t="s">
        <v>704</v>
      </c>
    </row>
    <row r="177" customFormat="false" ht="12.75" hidden="false" customHeight="false" outlineLevel="0" collapsed="false">
      <c r="A177" s="1" t="s">
        <v>1727</v>
      </c>
      <c r="B177" s="5" t="s">
        <v>1728</v>
      </c>
      <c r="C177" s="5" t="s">
        <v>1729</v>
      </c>
      <c r="D177" s="5" t="s">
        <v>1730</v>
      </c>
      <c r="E177" s="5"/>
      <c r="F177" s="5"/>
      <c r="G177" s="5" t="n">
        <v>174325</v>
      </c>
      <c r="H177" s="5" t="n">
        <v>174253</v>
      </c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customFormat="false" ht="12.75" hidden="false" customHeight="false" outlineLevel="0" collapsed="false">
      <c r="A178" s="1" t="s">
        <v>1731</v>
      </c>
      <c r="B178" s="1" t="s">
        <v>1732</v>
      </c>
      <c r="C178" s="1" t="s">
        <v>1733</v>
      </c>
      <c r="D178" s="5" t="s">
        <v>1734</v>
      </c>
      <c r="E178" s="5"/>
      <c r="F178" s="5"/>
      <c r="G178" s="1" t="n">
        <v>175780</v>
      </c>
      <c r="H178" s="1" t="n">
        <v>174365</v>
      </c>
      <c r="I178" s="1" t="s">
        <v>1735</v>
      </c>
      <c r="J178" s="1" t="s">
        <v>1736</v>
      </c>
      <c r="K178" s="1" t="s">
        <v>1737</v>
      </c>
      <c r="L178" s="1" t="s">
        <v>1738</v>
      </c>
      <c r="M178" s="1" t="s">
        <v>1739</v>
      </c>
      <c r="N178" s="1" t="s">
        <v>607</v>
      </c>
      <c r="O178" s="1" t="s">
        <v>40</v>
      </c>
      <c r="P178" s="1" t="s">
        <v>1740</v>
      </c>
      <c r="Q178" s="1" t="s">
        <v>1741</v>
      </c>
      <c r="R178" s="1" t="s">
        <v>73</v>
      </c>
      <c r="S178" s="1" t="s">
        <v>1742</v>
      </c>
    </row>
    <row r="179" customFormat="false" ht="12.75" hidden="false" customHeight="false" outlineLevel="0" collapsed="false">
      <c r="A179" s="1" t="s">
        <v>1743</v>
      </c>
      <c r="B179" s="1" t="s">
        <v>1744</v>
      </c>
      <c r="C179" s="1" t="s">
        <v>1745</v>
      </c>
      <c r="D179" s="5" t="s">
        <v>1746</v>
      </c>
      <c r="E179" s="5"/>
      <c r="F179" s="5"/>
      <c r="G179" s="1" t="n">
        <v>176225</v>
      </c>
      <c r="H179" s="1" t="n">
        <v>175893</v>
      </c>
      <c r="I179" s="1" t="s">
        <v>1747</v>
      </c>
      <c r="J179" s="1" t="s">
        <v>1748</v>
      </c>
      <c r="K179" s="1" t="s">
        <v>1749</v>
      </c>
      <c r="L179" s="1" t="s">
        <v>1750</v>
      </c>
      <c r="M179" s="1" t="s">
        <v>243</v>
      </c>
      <c r="N179" s="1" t="s">
        <v>855</v>
      </c>
      <c r="O179" s="1" t="s">
        <v>55</v>
      </c>
      <c r="P179" s="1" t="s">
        <v>1751</v>
      </c>
      <c r="Q179" s="1" t="s">
        <v>1752</v>
      </c>
      <c r="R179" s="1" t="s">
        <v>1753</v>
      </c>
      <c r="S179" s="1" t="s">
        <v>1754</v>
      </c>
    </row>
    <row r="180" customFormat="false" ht="12.75" hidden="false" customHeight="false" outlineLevel="0" collapsed="false">
      <c r="A180" s="1" t="s">
        <v>1755</v>
      </c>
      <c r="B180" s="1" t="s">
        <v>1756</v>
      </c>
      <c r="C180" s="1" t="s">
        <v>1757</v>
      </c>
      <c r="D180" s="5" t="s">
        <v>1758</v>
      </c>
      <c r="E180" s="5"/>
      <c r="F180" s="5"/>
      <c r="G180" s="1" t="n">
        <v>176715</v>
      </c>
      <c r="H180" s="1" t="n">
        <v>176347</v>
      </c>
      <c r="I180" s="1" t="s">
        <v>442</v>
      </c>
      <c r="J180" s="1" t="s">
        <v>1759</v>
      </c>
      <c r="K180" s="1" t="s">
        <v>28</v>
      </c>
      <c r="L180" s="1" t="s">
        <v>1760</v>
      </c>
      <c r="M180" s="1" t="s">
        <v>892</v>
      </c>
      <c r="N180" s="1" t="s">
        <v>985</v>
      </c>
      <c r="O180" s="1" t="s">
        <v>55</v>
      </c>
      <c r="P180" s="1" t="s">
        <v>1761</v>
      </c>
      <c r="Q180" s="1" t="s">
        <v>1762</v>
      </c>
      <c r="R180" s="1" t="s">
        <v>1763</v>
      </c>
      <c r="S180" s="1" t="s">
        <v>1168</v>
      </c>
    </row>
    <row r="181" customFormat="false" ht="12.75" hidden="false" customHeight="false" outlineLevel="0" collapsed="false">
      <c r="A181" s="1" t="s">
        <v>1764</v>
      </c>
      <c r="B181" s="1" t="s">
        <v>1765</v>
      </c>
      <c r="C181" s="1" t="s">
        <v>1766</v>
      </c>
      <c r="D181" s="5" t="s">
        <v>1767</v>
      </c>
      <c r="E181" s="5"/>
      <c r="F181" s="5"/>
      <c r="G181" s="1" t="n">
        <v>177766</v>
      </c>
      <c r="H181" s="1" t="n">
        <v>176783</v>
      </c>
      <c r="I181" s="1" t="s">
        <v>1768</v>
      </c>
      <c r="J181" s="1" t="s">
        <v>1769</v>
      </c>
      <c r="K181" s="1" t="s">
        <v>1770</v>
      </c>
      <c r="L181" s="1" t="s">
        <v>1771</v>
      </c>
      <c r="M181" s="1" t="s">
        <v>1772</v>
      </c>
      <c r="N181" s="1" t="s">
        <v>1651</v>
      </c>
      <c r="O181" s="1" t="s">
        <v>40</v>
      </c>
      <c r="P181" s="1" t="s">
        <v>1773</v>
      </c>
      <c r="Q181" s="1" t="s">
        <v>219</v>
      </c>
      <c r="R181" s="1" t="s">
        <v>1774</v>
      </c>
      <c r="S181" s="1" t="s">
        <v>1775</v>
      </c>
    </row>
    <row r="182" customFormat="false" ht="12.75" hidden="false" customHeight="false" outlineLevel="0" collapsed="false">
      <c r="A182" s="1" t="s">
        <v>1776</v>
      </c>
      <c r="B182" s="1" t="s">
        <v>1777</v>
      </c>
      <c r="C182" s="1" t="s">
        <v>1778</v>
      </c>
      <c r="D182" s="5" t="s">
        <v>1779</v>
      </c>
      <c r="E182" s="5"/>
      <c r="F182" s="5"/>
      <c r="G182" s="1" t="n">
        <v>179880</v>
      </c>
      <c r="H182" s="1" t="n">
        <v>177793</v>
      </c>
      <c r="I182" s="1" t="s">
        <v>1780</v>
      </c>
      <c r="J182" s="1" t="s">
        <v>1781</v>
      </c>
      <c r="K182" s="1" t="s">
        <v>1782</v>
      </c>
      <c r="L182" s="1" t="s">
        <v>1783</v>
      </c>
      <c r="M182" s="1" t="s">
        <v>1784</v>
      </c>
      <c r="N182" s="1" t="s">
        <v>1785</v>
      </c>
      <c r="O182" s="1" t="s">
        <v>40</v>
      </c>
      <c r="P182" s="1" t="s">
        <v>1786</v>
      </c>
      <c r="Q182" s="1" t="s">
        <v>1787</v>
      </c>
      <c r="R182" s="1" t="s">
        <v>73</v>
      </c>
      <c r="S182" s="1" t="s">
        <v>1788</v>
      </c>
    </row>
    <row r="183" customFormat="false" ht="12.75" hidden="false" customHeight="false" outlineLevel="0" collapsed="false">
      <c r="A183" s="1" t="s">
        <v>1789</v>
      </c>
      <c r="B183" s="1" t="s">
        <v>1790</v>
      </c>
      <c r="C183" s="1" t="s">
        <v>1791</v>
      </c>
      <c r="D183" s="5" t="s">
        <v>1792</v>
      </c>
      <c r="E183" s="5"/>
      <c r="F183" s="5"/>
      <c r="G183" s="1" t="n">
        <v>181826</v>
      </c>
      <c r="H183" s="1" t="n">
        <v>179937</v>
      </c>
      <c r="I183" s="1" t="s">
        <v>1793</v>
      </c>
      <c r="J183" s="1" t="s">
        <v>1794</v>
      </c>
      <c r="K183" s="1" t="s">
        <v>1795</v>
      </c>
      <c r="L183" s="1" t="s">
        <v>1796</v>
      </c>
      <c r="M183" s="1" t="s">
        <v>1797</v>
      </c>
      <c r="N183" s="1" t="s">
        <v>1232</v>
      </c>
      <c r="O183" s="1" t="s">
        <v>55</v>
      </c>
      <c r="P183" s="1" t="s">
        <v>1798</v>
      </c>
      <c r="Q183" s="1" t="s">
        <v>1799</v>
      </c>
      <c r="R183" s="1" t="s">
        <v>73</v>
      </c>
      <c r="S183" s="1" t="s">
        <v>1800</v>
      </c>
    </row>
    <row r="184" customFormat="false" ht="12.75" hidden="false" customHeight="false" outlineLevel="0" collapsed="false">
      <c r="A184" s="1" t="s">
        <v>1801</v>
      </c>
      <c r="B184" s="1" t="s">
        <v>1802</v>
      </c>
      <c r="C184" s="1" t="s">
        <v>1803</v>
      </c>
      <c r="D184" s="5" t="s">
        <v>1804</v>
      </c>
      <c r="E184" s="5"/>
      <c r="F184" s="5"/>
      <c r="G184" s="1" t="n">
        <v>181993</v>
      </c>
      <c r="H184" s="1" t="n">
        <v>183372</v>
      </c>
      <c r="I184" s="1" t="s">
        <v>864</v>
      </c>
      <c r="J184" s="1" t="s">
        <v>1805</v>
      </c>
      <c r="K184" s="1" t="s">
        <v>1806</v>
      </c>
      <c r="L184" s="1" t="s">
        <v>1807</v>
      </c>
      <c r="M184" s="1" t="s">
        <v>110</v>
      </c>
      <c r="N184" s="1" t="s">
        <v>1808</v>
      </c>
      <c r="O184" s="1" t="s">
        <v>40</v>
      </c>
      <c r="P184" s="1" t="s">
        <v>1809</v>
      </c>
      <c r="Q184" s="1" t="s">
        <v>1810</v>
      </c>
      <c r="R184" s="1" t="s">
        <v>1811</v>
      </c>
      <c r="S184" s="1" t="s">
        <v>1812</v>
      </c>
    </row>
    <row r="185" customFormat="false" ht="12.75" hidden="false" customHeight="false" outlineLevel="0" collapsed="false">
      <c r="A185" s="1" t="s">
        <v>1813</v>
      </c>
      <c r="B185" s="1" t="s">
        <v>1814</v>
      </c>
      <c r="C185" s="1" t="s">
        <v>1815</v>
      </c>
      <c r="D185" s="5" t="s">
        <v>1816</v>
      </c>
      <c r="E185" s="5"/>
      <c r="F185" s="5"/>
      <c r="G185" s="1" t="n">
        <v>184147</v>
      </c>
      <c r="H185" s="1" t="n">
        <v>183479</v>
      </c>
      <c r="I185" s="1" t="s">
        <v>1817</v>
      </c>
      <c r="J185" s="1" t="s">
        <v>1818</v>
      </c>
      <c r="K185" s="1" t="s">
        <v>1819</v>
      </c>
      <c r="L185" s="1" t="s">
        <v>1820</v>
      </c>
      <c r="M185" s="1" t="s">
        <v>1821</v>
      </c>
      <c r="N185" s="1" t="s">
        <v>1822</v>
      </c>
      <c r="O185" s="1" t="s">
        <v>55</v>
      </c>
      <c r="P185" s="1" t="s">
        <v>1823</v>
      </c>
      <c r="Q185" s="1" t="s">
        <v>1824</v>
      </c>
      <c r="R185" s="1" t="s">
        <v>1825</v>
      </c>
      <c r="S185" s="1" t="s">
        <v>1826</v>
      </c>
    </row>
    <row r="186" customFormat="false" ht="12.75" hidden="false" customHeight="false" outlineLevel="0" collapsed="false">
      <c r="A186" s="1" t="s">
        <v>1827</v>
      </c>
      <c r="B186" s="1" t="s">
        <v>1828</v>
      </c>
      <c r="C186" s="1" t="s">
        <v>1829</v>
      </c>
      <c r="D186" s="5" t="s">
        <v>1816</v>
      </c>
      <c r="E186" s="5"/>
      <c r="F186" s="5"/>
      <c r="G186" s="1" t="n">
        <v>184800</v>
      </c>
      <c r="H186" s="1" t="n">
        <v>184144</v>
      </c>
      <c r="I186" s="1" t="s">
        <v>113</v>
      </c>
      <c r="J186" s="1" t="s">
        <v>1830</v>
      </c>
      <c r="K186" s="1" t="s">
        <v>1819</v>
      </c>
      <c r="L186" s="1" t="s">
        <v>1831</v>
      </c>
      <c r="M186" s="1" t="s">
        <v>1832</v>
      </c>
      <c r="N186" s="1" t="s">
        <v>54</v>
      </c>
      <c r="O186" s="1" t="s">
        <v>55</v>
      </c>
      <c r="P186" s="1" t="s">
        <v>1833</v>
      </c>
      <c r="Q186" s="1" t="s">
        <v>1834</v>
      </c>
      <c r="R186" s="1" t="s">
        <v>1835</v>
      </c>
      <c r="S186" s="1" t="s">
        <v>1836</v>
      </c>
    </row>
    <row r="187" customFormat="false" ht="12.75" hidden="false" customHeight="false" outlineLevel="0" collapsed="false">
      <c r="A187" s="1" t="s">
        <v>1837</v>
      </c>
      <c r="B187" s="1" t="s">
        <v>1838</v>
      </c>
      <c r="C187" s="1" t="s">
        <v>1839</v>
      </c>
      <c r="D187" s="5" t="s">
        <v>1840</v>
      </c>
      <c r="E187" s="5"/>
      <c r="F187" s="5"/>
      <c r="G187" s="1" t="n">
        <v>185660</v>
      </c>
      <c r="H187" s="1" t="n">
        <v>184797</v>
      </c>
      <c r="I187" s="1" t="s">
        <v>1307</v>
      </c>
      <c r="J187" s="1" t="s">
        <v>1841</v>
      </c>
      <c r="K187" s="1" t="s">
        <v>1842</v>
      </c>
      <c r="L187" s="1" t="s">
        <v>1843</v>
      </c>
      <c r="M187" s="1" t="s">
        <v>657</v>
      </c>
      <c r="N187" s="1" t="s">
        <v>407</v>
      </c>
      <c r="O187" s="1" t="s">
        <v>55</v>
      </c>
      <c r="P187" s="1" t="s">
        <v>1844</v>
      </c>
      <c r="Q187" s="1" t="s">
        <v>1845</v>
      </c>
      <c r="R187" s="1" t="s">
        <v>1846</v>
      </c>
      <c r="S187" s="1" t="s">
        <v>1847</v>
      </c>
    </row>
    <row r="188" customFormat="false" ht="12.75" hidden="false" customHeight="false" outlineLevel="0" collapsed="false">
      <c r="A188" s="1" t="s">
        <v>1848</v>
      </c>
      <c r="B188" s="1" t="s">
        <v>1849</v>
      </c>
      <c r="C188" s="1" t="s">
        <v>1850</v>
      </c>
      <c r="D188" s="5" t="s">
        <v>1851</v>
      </c>
      <c r="E188" s="5"/>
      <c r="F188" s="5"/>
      <c r="G188" s="1" t="n">
        <v>186428</v>
      </c>
      <c r="H188" s="1" t="n">
        <v>185673</v>
      </c>
      <c r="I188" s="1" t="s">
        <v>293</v>
      </c>
      <c r="J188" s="1" t="s">
        <v>1852</v>
      </c>
      <c r="K188" s="1" t="s">
        <v>1853</v>
      </c>
      <c r="L188" s="1" t="s">
        <v>1854</v>
      </c>
      <c r="M188" s="1" t="s">
        <v>1855</v>
      </c>
      <c r="N188" s="1" t="s">
        <v>1856</v>
      </c>
      <c r="O188" s="1" t="s">
        <v>55</v>
      </c>
      <c r="P188" s="1" t="s">
        <v>1857</v>
      </c>
      <c r="Q188" s="1" t="s">
        <v>1858</v>
      </c>
      <c r="R188" s="1" t="s">
        <v>964</v>
      </c>
      <c r="S188" s="1" t="s">
        <v>965</v>
      </c>
    </row>
    <row r="189" customFormat="false" ht="12.75" hidden="false" customHeight="false" outlineLevel="0" collapsed="false">
      <c r="A189" s="1" t="s">
        <v>1859</v>
      </c>
      <c r="B189" s="1" t="s">
        <v>1860</v>
      </c>
      <c r="C189" s="1" t="s">
        <v>1861</v>
      </c>
      <c r="D189" s="5" t="s">
        <v>1862</v>
      </c>
      <c r="E189" s="5"/>
      <c r="F189" s="5"/>
      <c r="G189" s="1" t="n">
        <v>188339</v>
      </c>
      <c r="H189" s="1" t="n">
        <v>186525</v>
      </c>
      <c r="I189" s="1" t="s">
        <v>1863</v>
      </c>
      <c r="J189" s="1" t="s">
        <v>1864</v>
      </c>
      <c r="K189" s="1" t="s">
        <v>1865</v>
      </c>
      <c r="L189" s="1" t="s">
        <v>1866</v>
      </c>
      <c r="M189" s="1" t="s">
        <v>1867</v>
      </c>
      <c r="N189" s="1" t="s">
        <v>243</v>
      </c>
      <c r="O189" s="1" t="s">
        <v>55</v>
      </c>
      <c r="P189" s="1" t="s">
        <v>1868</v>
      </c>
      <c r="Q189" s="1" t="s">
        <v>1869</v>
      </c>
      <c r="R189" s="1" t="s">
        <v>73</v>
      </c>
      <c r="S189" s="1" t="s">
        <v>1870</v>
      </c>
    </row>
    <row r="190" customFormat="false" ht="12.75" hidden="false" customHeight="false" outlineLevel="0" collapsed="false">
      <c r="A190" s="1" t="s">
        <v>1871</v>
      </c>
      <c r="B190" s="1" t="s">
        <v>1872</v>
      </c>
      <c r="C190" s="1" t="s">
        <v>1873</v>
      </c>
      <c r="D190" s="5" t="s">
        <v>1874</v>
      </c>
      <c r="E190" s="5"/>
      <c r="F190" s="5"/>
      <c r="G190" s="1" t="n">
        <v>190102</v>
      </c>
      <c r="H190" s="1" t="n">
        <v>188339</v>
      </c>
      <c r="I190" s="1" t="s">
        <v>1875</v>
      </c>
      <c r="J190" s="1" t="s">
        <v>1876</v>
      </c>
      <c r="K190" s="1" t="s">
        <v>1877</v>
      </c>
      <c r="L190" s="1" t="s">
        <v>1878</v>
      </c>
      <c r="M190" s="1" t="s">
        <v>1879</v>
      </c>
      <c r="N190" s="1" t="s">
        <v>1880</v>
      </c>
      <c r="O190" s="1" t="s">
        <v>55</v>
      </c>
      <c r="P190" s="1" t="s">
        <v>1881</v>
      </c>
      <c r="Q190" s="1" t="s">
        <v>1882</v>
      </c>
      <c r="R190" s="1" t="s">
        <v>73</v>
      </c>
      <c r="S190" s="1" t="s">
        <v>1883</v>
      </c>
    </row>
    <row r="191" customFormat="false" ht="12.75" hidden="false" customHeight="false" outlineLevel="0" collapsed="false">
      <c r="A191" s="1" t="s">
        <v>1884</v>
      </c>
      <c r="B191" s="1" t="s">
        <v>1885</v>
      </c>
      <c r="C191" s="1" t="s">
        <v>1886</v>
      </c>
      <c r="D191" s="5" t="s">
        <v>1887</v>
      </c>
      <c r="E191" s="5"/>
      <c r="F191" s="5"/>
      <c r="G191" s="1" t="n">
        <v>191270</v>
      </c>
      <c r="H191" s="1" t="n">
        <v>190305</v>
      </c>
      <c r="I191" s="1" t="s">
        <v>1888</v>
      </c>
      <c r="J191" s="1" t="s">
        <v>1889</v>
      </c>
      <c r="K191" s="1" t="s">
        <v>1890</v>
      </c>
      <c r="L191" s="1" t="s">
        <v>1891</v>
      </c>
      <c r="M191" s="1" t="s">
        <v>1892</v>
      </c>
      <c r="N191" s="1" t="s">
        <v>1893</v>
      </c>
      <c r="O191" s="1" t="s">
        <v>40</v>
      </c>
      <c r="P191" s="1" t="s">
        <v>1894</v>
      </c>
      <c r="Q191" s="1" t="s">
        <v>1895</v>
      </c>
      <c r="R191" s="1" t="s">
        <v>715</v>
      </c>
      <c r="S191" s="1" t="s">
        <v>716</v>
      </c>
    </row>
    <row r="192" customFormat="false" ht="12.75" hidden="false" customHeight="false" outlineLevel="0" collapsed="false">
      <c r="A192" s="1" t="s">
        <v>1896</v>
      </c>
      <c r="B192" s="1" t="s">
        <v>1897</v>
      </c>
      <c r="C192" s="1" t="s">
        <v>1898</v>
      </c>
      <c r="D192" s="5" t="s">
        <v>1899</v>
      </c>
      <c r="E192" s="5"/>
      <c r="F192" s="5"/>
      <c r="G192" s="1" t="n">
        <v>191724</v>
      </c>
      <c r="H192" s="1" t="n">
        <v>191344</v>
      </c>
      <c r="I192" s="1" t="s">
        <v>1900</v>
      </c>
      <c r="J192" s="1" t="s">
        <v>1901</v>
      </c>
      <c r="K192" s="1" t="s">
        <v>28</v>
      </c>
      <c r="L192" s="1" t="s">
        <v>1902</v>
      </c>
      <c r="M192" s="1" t="s">
        <v>411</v>
      </c>
      <c r="N192" s="1" t="s">
        <v>1903</v>
      </c>
      <c r="O192" s="1" t="s">
        <v>55</v>
      </c>
      <c r="P192" s="1" t="s">
        <v>1904</v>
      </c>
      <c r="Q192" s="1" t="s">
        <v>1905</v>
      </c>
      <c r="R192" s="1" t="s">
        <v>1906</v>
      </c>
      <c r="S192" s="1" t="s">
        <v>1907</v>
      </c>
    </row>
    <row r="193" customFormat="false" ht="12.75" hidden="false" customHeight="false" outlineLevel="0" collapsed="false">
      <c r="A193" s="1" t="s">
        <v>1908</v>
      </c>
      <c r="B193" s="1" t="s">
        <v>1909</v>
      </c>
      <c r="C193" s="1" t="s">
        <v>1910</v>
      </c>
      <c r="D193" s="5" t="s">
        <v>1140</v>
      </c>
      <c r="E193" s="5"/>
      <c r="F193" s="5"/>
      <c r="G193" s="1" t="n">
        <v>192747</v>
      </c>
      <c r="H193" s="1" t="n">
        <v>191830</v>
      </c>
      <c r="I193" s="1" t="s">
        <v>1104</v>
      </c>
      <c r="J193" s="1" t="s">
        <v>1911</v>
      </c>
      <c r="K193" s="1" t="s">
        <v>1912</v>
      </c>
      <c r="L193" s="1" t="s">
        <v>1913</v>
      </c>
      <c r="M193" s="1" t="s">
        <v>305</v>
      </c>
      <c r="N193" s="1" t="s">
        <v>1651</v>
      </c>
      <c r="O193" s="1" t="s">
        <v>55</v>
      </c>
      <c r="P193" s="1" t="s">
        <v>1914</v>
      </c>
      <c r="Q193" s="1" t="s">
        <v>1915</v>
      </c>
      <c r="R193" s="1" t="s">
        <v>1916</v>
      </c>
      <c r="S193" s="1" t="s">
        <v>1917</v>
      </c>
    </row>
    <row r="194" customFormat="false" ht="12.75" hidden="false" customHeight="false" outlineLevel="0" collapsed="false">
      <c r="A194" s="1" t="s">
        <v>1918</v>
      </c>
      <c r="B194" s="1" t="s">
        <v>1919</v>
      </c>
      <c r="C194" s="1" t="s">
        <v>1920</v>
      </c>
      <c r="D194" s="5" t="s">
        <v>1921</v>
      </c>
      <c r="E194" s="5"/>
      <c r="F194" s="5"/>
      <c r="G194" s="1" t="n">
        <v>193570</v>
      </c>
      <c r="H194" s="1" t="n">
        <v>192767</v>
      </c>
      <c r="I194" s="1" t="s">
        <v>252</v>
      </c>
      <c r="J194" s="1" t="s">
        <v>1922</v>
      </c>
      <c r="K194" s="1" t="s">
        <v>1923</v>
      </c>
      <c r="L194" s="1" t="s">
        <v>1924</v>
      </c>
      <c r="M194" s="1" t="s">
        <v>1216</v>
      </c>
      <c r="N194" s="1" t="s">
        <v>1925</v>
      </c>
      <c r="O194" s="1" t="s">
        <v>40</v>
      </c>
      <c r="P194" s="1" t="s">
        <v>1926</v>
      </c>
      <c r="Q194" s="1" t="s">
        <v>1219</v>
      </c>
      <c r="R194" s="1" t="s">
        <v>260</v>
      </c>
      <c r="S194" s="1" t="s">
        <v>261</v>
      </c>
    </row>
    <row r="195" customFormat="false" ht="12.75" hidden="false" customHeight="false" outlineLevel="0" collapsed="false">
      <c r="A195" s="1" t="s">
        <v>1927</v>
      </c>
      <c r="B195" s="1" t="s">
        <v>1928</v>
      </c>
      <c r="C195" s="1" t="s">
        <v>1929</v>
      </c>
      <c r="D195" s="5" t="s">
        <v>1930</v>
      </c>
      <c r="E195" s="5"/>
      <c r="F195" s="5"/>
      <c r="G195" s="1" t="n">
        <v>194557</v>
      </c>
      <c r="H195" s="1" t="n">
        <v>193571</v>
      </c>
      <c r="I195" s="1" t="s">
        <v>1931</v>
      </c>
      <c r="J195" s="1" t="s">
        <v>1932</v>
      </c>
      <c r="K195" s="1" t="s">
        <v>1129</v>
      </c>
      <c r="L195" s="1" t="s">
        <v>1933</v>
      </c>
      <c r="M195" s="1" t="s">
        <v>1934</v>
      </c>
      <c r="N195" s="1" t="s">
        <v>984</v>
      </c>
      <c r="O195" s="1" t="s">
        <v>537</v>
      </c>
      <c r="P195" s="1" t="s">
        <v>218</v>
      </c>
      <c r="Q195" s="1" t="s">
        <v>1751</v>
      </c>
      <c r="R195" s="1" t="s">
        <v>1935</v>
      </c>
      <c r="S195" s="1" t="s">
        <v>148</v>
      </c>
    </row>
    <row r="196" customFormat="false" ht="12.75" hidden="false" customHeight="false" outlineLevel="0" collapsed="false">
      <c r="A196" s="1" t="s">
        <v>1936</v>
      </c>
      <c r="B196" s="5" t="s">
        <v>1728</v>
      </c>
      <c r="C196" s="5" t="s">
        <v>1937</v>
      </c>
      <c r="D196" s="5" t="s">
        <v>1938</v>
      </c>
      <c r="E196" s="5"/>
      <c r="F196" s="5"/>
      <c r="G196" s="5" t="n">
        <v>194836</v>
      </c>
      <c r="H196" s="5" t="n">
        <v>194760</v>
      </c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</row>
    <row r="197" customFormat="false" ht="12.75" hidden="false" customHeight="false" outlineLevel="0" collapsed="false">
      <c r="A197" s="1" t="s">
        <v>1939</v>
      </c>
      <c r="B197" s="1" t="s">
        <v>1940</v>
      </c>
      <c r="C197" s="1" t="s">
        <v>1941</v>
      </c>
      <c r="D197" s="1" t="s">
        <v>1942</v>
      </c>
      <c r="E197" s="5"/>
      <c r="F197" s="5"/>
      <c r="G197" s="1" t="n">
        <v>196719</v>
      </c>
      <c r="H197" s="1" t="n">
        <v>194872</v>
      </c>
      <c r="I197" s="1" t="s">
        <v>1943</v>
      </c>
      <c r="J197" s="1" t="s">
        <v>1944</v>
      </c>
      <c r="K197" s="1" t="s">
        <v>1737</v>
      </c>
      <c r="L197" s="1" t="s">
        <v>1945</v>
      </c>
      <c r="M197" s="1" t="s">
        <v>1473</v>
      </c>
      <c r="N197" s="1" t="s">
        <v>1946</v>
      </c>
      <c r="O197" s="1" t="s">
        <v>55</v>
      </c>
      <c r="P197" s="1" t="s">
        <v>1947</v>
      </c>
      <c r="Q197" s="1" t="s">
        <v>1948</v>
      </c>
      <c r="R197" s="1" t="s">
        <v>73</v>
      </c>
      <c r="S197" s="1" t="s">
        <v>1079</v>
      </c>
    </row>
    <row r="198" customFormat="false" ht="12.75" hidden="false" customHeight="false" outlineLevel="0" collapsed="false">
      <c r="A198" s="1" t="s">
        <v>1949</v>
      </c>
      <c r="B198" s="1" t="s">
        <v>1950</v>
      </c>
      <c r="C198" s="1" t="s">
        <v>1951</v>
      </c>
      <c r="D198" s="5" t="s">
        <v>1952</v>
      </c>
      <c r="E198" s="5"/>
      <c r="F198" s="5"/>
      <c r="G198" s="1" t="n">
        <v>197633</v>
      </c>
      <c r="H198" s="1" t="n">
        <v>196788</v>
      </c>
      <c r="I198" s="1" t="s">
        <v>1953</v>
      </c>
      <c r="J198" s="1" t="s">
        <v>1954</v>
      </c>
      <c r="K198" s="1" t="s">
        <v>1955</v>
      </c>
      <c r="L198" s="1" t="s">
        <v>1956</v>
      </c>
      <c r="M198" s="1" t="s">
        <v>242</v>
      </c>
      <c r="N198" s="1" t="s">
        <v>1957</v>
      </c>
      <c r="O198" s="1" t="s">
        <v>271</v>
      </c>
      <c r="P198" s="1" t="s">
        <v>244</v>
      </c>
      <c r="Q198" s="1" t="s">
        <v>1958</v>
      </c>
      <c r="R198" s="1" t="s">
        <v>1959</v>
      </c>
      <c r="S198" s="1" t="s">
        <v>1960</v>
      </c>
    </row>
    <row r="199" customFormat="false" ht="12.75" hidden="false" customHeight="false" outlineLevel="0" collapsed="false">
      <c r="A199" s="1" t="s">
        <v>1961</v>
      </c>
      <c r="B199" s="1" t="s">
        <v>1962</v>
      </c>
      <c r="C199" s="1" t="s">
        <v>1963</v>
      </c>
      <c r="D199" s="5" t="s">
        <v>1672</v>
      </c>
      <c r="E199" s="5"/>
      <c r="F199" s="5"/>
      <c r="G199" s="1" t="n">
        <v>199557</v>
      </c>
      <c r="H199" s="1" t="n">
        <v>197737</v>
      </c>
      <c r="I199" s="1" t="s">
        <v>1964</v>
      </c>
      <c r="J199" s="1" t="s">
        <v>1965</v>
      </c>
      <c r="K199" s="1" t="s">
        <v>1966</v>
      </c>
      <c r="L199" s="1" t="s">
        <v>1967</v>
      </c>
      <c r="M199" s="1" t="s">
        <v>535</v>
      </c>
      <c r="N199" s="1" t="s">
        <v>1968</v>
      </c>
      <c r="O199" s="1" t="s">
        <v>319</v>
      </c>
      <c r="P199" s="1" t="s">
        <v>1969</v>
      </c>
      <c r="Q199" s="1" t="s">
        <v>1970</v>
      </c>
      <c r="R199" s="1" t="s">
        <v>1420</v>
      </c>
      <c r="S199" s="1" t="s">
        <v>965</v>
      </c>
    </row>
    <row r="200" customFormat="false" ht="12.75" hidden="false" customHeight="false" outlineLevel="0" collapsed="false">
      <c r="A200" s="1" t="s">
        <v>1971</v>
      </c>
      <c r="B200" s="1" t="s">
        <v>1972</v>
      </c>
      <c r="C200" s="1" t="s">
        <v>1973</v>
      </c>
      <c r="D200" s="5" t="s">
        <v>1974</v>
      </c>
      <c r="E200" s="5"/>
      <c r="F200" s="5"/>
      <c r="G200" s="1" t="n">
        <v>200607</v>
      </c>
      <c r="H200" s="1" t="n">
        <v>199702</v>
      </c>
      <c r="I200" s="1" t="s">
        <v>1154</v>
      </c>
      <c r="J200" s="1" t="s">
        <v>1975</v>
      </c>
      <c r="K200" s="1" t="s">
        <v>1966</v>
      </c>
      <c r="L200" s="1" t="s">
        <v>1976</v>
      </c>
      <c r="M200" s="1" t="s">
        <v>552</v>
      </c>
      <c r="N200" s="1" t="s">
        <v>1977</v>
      </c>
      <c r="O200" s="1" t="s">
        <v>55</v>
      </c>
      <c r="P200" s="1" t="s">
        <v>1978</v>
      </c>
      <c r="Q200" s="1" t="s">
        <v>1979</v>
      </c>
      <c r="R200" s="1" t="s">
        <v>1980</v>
      </c>
      <c r="S200" s="1" t="s">
        <v>1981</v>
      </c>
    </row>
    <row r="201" customFormat="false" ht="12.75" hidden="false" customHeight="false" outlineLevel="0" collapsed="false">
      <c r="A201" s="1" t="s">
        <v>1982</v>
      </c>
      <c r="B201" s="1" t="s">
        <v>1983</v>
      </c>
      <c r="C201" s="1" t="s">
        <v>1984</v>
      </c>
      <c r="D201" s="5" t="s">
        <v>1985</v>
      </c>
      <c r="E201" s="5"/>
      <c r="F201" s="5"/>
      <c r="G201" s="1" t="n">
        <v>201579</v>
      </c>
      <c r="H201" s="1" t="n">
        <v>200620</v>
      </c>
      <c r="I201" s="1" t="s">
        <v>478</v>
      </c>
      <c r="J201" s="1" t="s">
        <v>1986</v>
      </c>
      <c r="K201" s="1" t="s">
        <v>1966</v>
      </c>
      <c r="L201" s="1" t="s">
        <v>1987</v>
      </c>
      <c r="M201" s="1" t="s">
        <v>1988</v>
      </c>
      <c r="N201" s="1" t="s">
        <v>1453</v>
      </c>
      <c r="O201" s="1" t="s">
        <v>55</v>
      </c>
      <c r="P201" s="1" t="s">
        <v>1989</v>
      </c>
      <c r="Q201" s="1" t="s">
        <v>1990</v>
      </c>
      <c r="R201" s="1" t="s">
        <v>1991</v>
      </c>
      <c r="S201" s="1" t="s">
        <v>1992</v>
      </c>
    </row>
    <row r="202" customFormat="false" ht="12.75" hidden="false" customHeight="false" outlineLevel="0" collapsed="false">
      <c r="A202" s="1" t="s">
        <v>1993</v>
      </c>
      <c r="B202" s="1" t="s">
        <v>1994</v>
      </c>
      <c r="C202" s="1" t="s">
        <v>1995</v>
      </c>
      <c r="D202" s="5" t="s">
        <v>1996</v>
      </c>
      <c r="E202" s="5"/>
      <c r="F202" s="5"/>
      <c r="G202" s="1" t="n">
        <v>202583</v>
      </c>
      <c r="H202" s="1" t="n">
        <v>201582</v>
      </c>
      <c r="I202" s="1" t="s">
        <v>1997</v>
      </c>
      <c r="J202" s="1" t="s">
        <v>1998</v>
      </c>
      <c r="K202" s="1" t="s">
        <v>1966</v>
      </c>
      <c r="L202" s="1" t="s">
        <v>1999</v>
      </c>
      <c r="M202" s="1" t="s">
        <v>804</v>
      </c>
      <c r="N202" s="1" t="s">
        <v>2000</v>
      </c>
      <c r="O202" s="1" t="s">
        <v>55</v>
      </c>
      <c r="P202" s="1" t="s">
        <v>2001</v>
      </c>
      <c r="Q202" s="1" t="s">
        <v>2002</v>
      </c>
      <c r="R202" s="1" t="s">
        <v>2003</v>
      </c>
      <c r="S202" s="1" t="s">
        <v>2004</v>
      </c>
    </row>
    <row r="203" customFormat="false" ht="12.75" hidden="false" customHeight="false" outlineLevel="0" collapsed="false">
      <c r="A203" s="1" t="s">
        <v>2005</v>
      </c>
      <c r="B203" s="1" t="s">
        <v>2006</v>
      </c>
      <c r="C203" s="1" t="s">
        <v>2007</v>
      </c>
      <c r="D203" s="5" t="s">
        <v>2008</v>
      </c>
      <c r="E203" s="5"/>
      <c r="F203" s="5"/>
      <c r="G203" s="1" t="n">
        <v>203620</v>
      </c>
      <c r="H203" s="1" t="n">
        <v>202580</v>
      </c>
      <c r="I203" s="1" t="s">
        <v>2009</v>
      </c>
      <c r="J203" s="1" t="s">
        <v>2010</v>
      </c>
      <c r="K203" s="1" t="s">
        <v>1966</v>
      </c>
      <c r="L203" s="1" t="s">
        <v>2011</v>
      </c>
      <c r="M203" s="1" t="s">
        <v>2012</v>
      </c>
      <c r="N203" s="1" t="s">
        <v>2013</v>
      </c>
      <c r="O203" s="1" t="s">
        <v>40</v>
      </c>
      <c r="P203" s="1" t="s">
        <v>2014</v>
      </c>
      <c r="Q203" s="1" t="s">
        <v>2015</v>
      </c>
      <c r="R203" s="1" t="s">
        <v>2016</v>
      </c>
      <c r="S203" s="1" t="s">
        <v>2017</v>
      </c>
    </row>
    <row r="204" customFormat="false" ht="12.75" hidden="false" customHeight="false" outlineLevel="0" collapsed="false">
      <c r="A204" s="1" t="s">
        <v>2018</v>
      </c>
      <c r="B204" s="1" t="s">
        <v>2019</v>
      </c>
      <c r="C204" s="1" t="s">
        <v>2020</v>
      </c>
      <c r="D204" s="5" t="s">
        <v>2021</v>
      </c>
      <c r="E204" s="5"/>
      <c r="F204" s="5"/>
      <c r="G204" s="1" t="n">
        <v>204731</v>
      </c>
      <c r="H204" s="1" t="n">
        <v>203727</v>
      </c>
      <c r="I204" s="1" t="s">
        <v>2022</v>
      </c>
      <c r="J204" s="1" t="s">
        <v>2023</v>
      </c>
      <c r="K204" s="1" t="s">
        <v>2024</v>
      </c>
      <c r="L204" s="1" t="s">
        <v>2025</v>
      </c>
      <c r="M204" s="1" t="s">
        <v>1747</v>
      </c>
      <c r="N204" s="1" t="s">
        <v>194</v>
      </c>
      <c r="O204" s="1" t="s">
        <v>1544</v>
      </c>
      <c r="P204" s="1" t="s">
        <v>2026</v>
      </c>
      <c r="Q204" s="1" t="s">
        <v>2027</v>
      </c>
      <c r="R204" s="1" t="s">
        <v>2028</v>
      </c>
      <c r="S204" s="1" t="s">
        <v>2029</v>
      </c>
    </row>
    <row r="205" customFormat="false" ht="12.75" hidden="false" customHeight="false" outlineLevel="0" collapsed="false">
      <c r="A205" s="1" t="s">
        <v>2030</v>
      </c>
      <c r="B205" s="1" t="s">
        <v>2031</v>
      </c>
      <c r="C205" s="1" t="s">
        <v>2032</v>
      </c>
      <c r="D205" s="5" t="s">
        <v>1032</v>
      </c>
      <c r="E205" s="5"/>
      <c r="F205" s="5"/>
      <c r="G205" s="1" t="n">
        <v>205828</v>
      </c>
      <c r="H205" s="1" t="n">
        <v>204758</v>
      </c>
      <c r="I205" s="1" t="s">
        <v>1079</v>
      </c>
      <c r="J205" s="1" t="s">
        <v>24</v>
      </c>
    </row>
    <row r="206" customFormat="false" ht="12.75" hidden="false" customHeight="false" outlineLevel="0" collapsed="false">
      <c r="A206" s="1" t="s">
        <v>2033</v>
      </c>
      <c r="B206" s="1" t="s">
        <v>2034</v>
      </c>
      <c r="C206" s="1" t="s">
        <v>2035</v>
      </c>
      <c r="D206" s="5" t="s">
        <v>2036</v>
      </c>
      <c r="E206" s="5"/>
      <c r="F206" s="5"/>
      <c r="G206" s="1" t="n">
        <v>206273</v>
      </c>
      <c r="H206" s="1" t="n">
        <v>205917</v>
      </c>
      <c r="I206" s="1" t="s">
        <v>1285</v>
      </c>
      <c r="J206" s="1" t="s">
        <v>2037</v>
      </c>
      <c r="K206" s="1" t="s">
        <v>2038</v>
      </c>
      <c r="L206" s="1" t="s">
        <v>2039</v>
      </c>
      <c r="M206" s="1" t="s">
        <v>2040</v>
      </c>
      <c r="N206" s="1" t="s">
        <v>1544</v>
      </c>
      <c r="O206" s="1" t="s">
        <v>55</v>
      </c>
      <c r="P206" s="1" t="s">
        <v>2041</v>
      </c>
      <c r="Q206" s="1" t="s">
        <v>2042</v>
      </c>
      <c r="R206" s="1" t="s">
        <v>2043</v>
      </c>
      <c r="S206" s="1" t="s">
        <v>2044</v>
      </c>
    </row>
    <row r="207" customFormat="false" ht="12.75" hidden="false" customHeight="false" outlineLevel="0" collapsed="false">
      <c r="A207" s="1" t="s">
        <v>2045</v>
      </c>
      <c r="B207" s="1" t="s">
        <v>2046</v>
      </c>
      <c r="C207" s="1" t="s">
        <v>2047</v>
      </c>
      <c r="D207" s="5" t="s">
        <v>2048</v>
      </c>
      <c r="E207" s="5"/>
      <c r="F207" s="5"/>
      <c r="G207" s="1" t="n">
        <v>207426</v>
      </c>
      <c r="H207" s="1" t="n">
        <v>206266</v>
      </c>
      <c r="I207" s="1" t="s">
        <v>2049</v>
      </c>
      <c r="J207" s="1" t="s">
        <v>2050</v>
      </c>
      <c r="K207" s="1" t="s">
        <v>2051</v>
      </c>
      <c r="L207" s="1" t="s">
        <v>2052</v>
      </c>
      <c r="M207" s="1" t="s">
        <v>1517</v>
      </c>
      <c r="N207" s="1" t="s">
        <v>775</v>
      </c>
      <c r="O207" s="1" t="s">
        <v>55</v>
      </c>
      <c r="P207" s="1" t="s">
        <v>2053</v>
      </c>
      <c r="Q207" s="1" t="s">
        <v>2054</v>
      </c>
      <c r="R207" s="1" t="s">
        <v>2055</v>
      </c>
      <c r="S207" s="1" t="s">
        <v>2056</v>
      </c>
    </row>
    <row r="208" customFormat="false" ht="12.75" hidden="false" customHeight="false" outlineLevel="0" collapsed="false">
      <c r="A208" s="1" t="s">
        <v>2057</v>
      </c>
      <c r="B208" s="1" t="s">
        <v>2058</v>
      </c>
      <c r="C208" s="1" t="s">
        <v>2059</v>
      </c>
      <c r="D208" s="5" t="s">
        <v>2060</v>
      </c>
      <c r="E208" s="5"/>
      <c r="F208" s="5"/>
      <c r="G208" s="1" t="n">
        <v>207802</v>
      </c>
      <c r="H208" s="1" t="n">
        <v>207407</v>
      </c>
      <c r="I208" s="1" t="s">
        <v>348</v>
      </c>
      <c r="J208" s="1" t="s">
        <v>2061</v>
      </c>
      <c r="K208" s="1" t="s">
        <v>2062</v>
      </c>
      <c r="L208" s="1" t="s">
        <v>2063</v>
      </c>
      <c r="M208" s="1" t="s">
        <v>2064</v>
      </c>
      <c r="N208" s="1" t="s">
        <v>190</v>
      </c>
      <c r="O208" s="1" t="s">
        <v>55</v>
      </c>
      <c r="P208" s="1" t="s">
        <v>2065</v>
      </c>
      <c r="Q208" s="1" t="s">
        <v>2066</v>
      </c>
      <c r="R208" s="1" t="s">
        <v>1753</v>
      </c>
      <c r="S208" s="1" t="s">
        <v>1754</v>
      </c>
    </row>
    <row r="209" customFormat="false" ht="12.75" hidden="false" customHeight="false" outlineLevel="0" collapsed="false">
      <c r="A209" s="1" t="s">
        <v>2067</v>
      </c>
      <c r="B209" s="1" t="s">
        <v>2068</v>
      </c>
      <c r="C209" s="1" t="s">
        <v>2069</v>
      </c>
      <c r="D209" s="5" t="s">
        <v>2070</v>
      </c>
      <c r="E209" s="5"/>
      <c r="F209" s="5"/>
      <c r="G209" s="1" t="n">
        <v>209376</v>
      </c>
      <c r="H209" s="1" t="n">
        <v>207799</v>
      </c>
      <c r="I209" s="1" t="s">
        <v>2071</v>
      </c>
      <c r="J209" s="1" t="s">
        <v>2072</v>
      </c>
      <c r="K209" s="1" t="s">
        <v>2073</v>
      </c>
      <c r="L209" s="1" t="s">
        <v>2074</v>
      </c>
      <c r="M209" s="1" t="s">
        <v>2075</v>
      </c>
      <c r="N209" s="1" t="s">
        <v>996</v>
      </c>
      <c r="O209" s="1" t="s">
        <v>537</v>
      </c>
      <c r="P209" s="1" t="s">
        <v>2076</v>
      </c>
      <c r="Q209" s="1" t="s">
        <v>2077</v>
      </c>
      <c r="R209" s="1" t="s">
        <v>73</v>
      </c>
      <c r="S209" s="1" t="s">
        <v>2078</v>
      </c>
    </row>
    <row r="210" customFormat="false" ht="12.75" hidden="false" customHeight="false" outlineLevel="0" collapsed="false">
      <c r="A210" s="1" t="s">
        <v>2079</v>
      </c>
      <c r="B210" s="1" t="s">
        <v>2080</v>
      </c>
      <c r="C210" s="1" t="s">
        <v>2081</v>
      </c>
      <c r="D210" s="5" t="s">
        <v>2082</v>
      </c>
      <c r="E210" s="5"/>
      <c r="F210" s="5"/>
      <c r="G210" s="1" t="n">
        <v>210874</v>
      </c>
      <c r="H210" s="1" t="n">
        <v>209489</v>
      </c>
      <c r="I210" s="1" t="s">
        <v>2083</v>
      </c>
      <c r="J210" s="1" t="s">
        <v>2084</v>
      </c>
      <c r="K210" s="1" t="s">
        <v>2085</v>
      </c>
      <c r="L210" s="1" t="s">
        <v>2086</v>
      </c>
      <c r="M210" s="1" t="s">
        <v>2087</v>
      </c>
      <c r="N210" s="1" t="s">
        <v>2088</v>
      </c>
      <c r="O210" s="1" t="s">
        <v>55</v>
      </c>
      <c r="P210" s="1" t="s">
        <v>2089</v>
      </c>
      <c r="Q210" s="1" t="s">
        <v>2090</v>
      </c>
      <c r="R210" s="1" t="s">
        <v>2091</v>
      </c>
      <c r="S210" s="1" t="s">
        <v>2092</v>
      </c>
    </row>
    <row r="211" customFormat="false" ht="12.75" hidden="false" customHeight="false" outlineLevel="0" collapsed="false">
      <c r="A211" s="1" t="s">
        <v>2093</v>
      </c>
      <c r="B211" s="1" t="s">
        <v>2094</v>
      </c>
      <c r="C211" s="1" t="s">
        <v>2095</v>
      </c>
      <c r="D211" s="5" t="s">
        <v>2096</v>
      </c>
      <c r="E211" s="5"/>
      <c r="F211" s="5"/>
      <c r="G211" s="1" t="n">
        <v>211284</v>
      </c>
      <c r="H211" s="1" t="n">
        <v>212510</v>
      </c>
      <c r="I211" s="1" t="s">
        <v>2097</v>
      </c>
      <c r="J211" s="1" t="s">
        <v>2098</v>
      </c>
      <c r="K211" s="1" t="s">
        <v>772</v>
      </c>
      <c r="L211" s="1" t="s">
        <v>2099</v>
      </c>
      <c r="M211" s="1" t="s">
        <v>1070</v>
      </c>
      <c r="N211" s="1" t="s">
        <v>2100</v>
      </c>
      <c r="O211" s="1" t="s">
        <v>55</v>
      </c>
      <c r="P211" s="1" t="s">
        <v>2101</v>
      </c>
      <c r="Q211" s="1" t="s">
        <v>2102</v>
      </c>
      <c r="R211" s="1" t="s">
        <v>73</v>
      </c>
      <c r="S211" s="1" t="s">
        <v>2103</v>
      </c>
    </row>
    <row r="212" customFormat="false" ht="12.75" hidden="false" customHeight="false" outlineLevel="0" collapsed="false">
      <c r="A212" s="1" t="s">
        <v>2104</v>
      </c>
      <c r="B212" s="1" t="s">
        <v>2105</v>
      </c>
      <c r="C212" s="1" t="s">
        <v>2106</v>
      </c>
      <c r="D212" s="5" t="s">
        <v>2107</v>
      </c>
      <c r="E212" s="5"/>
      <c r="F212" s="5"/>
      <c r="G212" s="1" t="n">
        <v>214034</v>
      </c>
      <c r="H212" s="1" t="n">
        <v>212520</v>
      </c>
      <c r="I212" s="1" t="s">
        <v>2108</v>
      </c>
      <c r="J212" s="1" t="s">
        <v>24</v>
      </c>
    </row>
    <row r="213" customFormat="false" ht="12.75" hidden="false" customHeight="false" outlineLevel="0" collapsed="false">
      <c r="A213" s="1" t="s">
        <v>2109</v>
      </c>
      <c r="B213" s="1" t="s">
        <v>2110</v>
      </c>
      <c r="C213" s="1" t="s">
        <v>2111</v>
      </c>
      <c r="D213" s="1" t="s">
        <v>2112</v>
      </c>
      <c r="E213" s="5"/>
      <c r="F213" s="5"/>
      <c r="G213" s="1" t="n">
        <v>214090</v>
      </c>
      <c r="H213" s="1" t="n">
        <v>214674</v>
      </c>
      <c r="I213" s="1" t="s">
        <v>2113</v>
      </c>
      <c r="J213" s="1" t="s">
        <v>2114</v>
      </c>
      <c r="K213" s="1" t="s">
        <v>2115</v>
      </c>
      <c r="L213" s="1" t="s">
        <v>2116</v>
      </c>
      <c r="M213" s="1" t="s">
        <v>2117</v>
      </c>
      <c r="N213" s="1" t="s">
        <v>2118</v>
      </c>
      <c r="O213" s="1" t="s">
        <v>659</v>
      </c>
      <c r="P213" s="1" t="s">
        <v>2119</v>
      </c>
      <c r="Q213" s="1" t="s">
        <v>2120</v>
      </c>
      <c r="R213" s="1" t="s">
        <v>2121</v>
      </c>
      <c r="S213" s="1" t="s">
        <v>1333</v>
      </c>
    </row>
    <row r="214" customFormat="false" ht="12.75" hidden="false" customHeight="false" outlineLevel="0" collapsed="false">
      <c r="A214" s="1" t="s">
        <v>2122</v>
      </c>
      <c r="B214" s="1" t="s">
        <v>2123</v>
      </c>
      <c r="C214" s="1" t="s">
        <v>2124</v>
      </c>
      <c r="D214" s="5" t="s">
        <v>2125</v>
      </c>
      <c r="E214" s="5"/>
      <c r="F214" s="5"/>
      <c r="G214" s="1" t="n">
        <v>214745</v>
      </c>
      <c r="H214" s="1" t="n">
        <v>215185</v>
      </c>
      <c r="I214" s="1" t="s">
        <v>2126</v>
      </c>
      <c r="J214" s="1" t="s">
        <v>2127</v>
      </c>
      <c r="K214" s="1" t="s">
        <v>2128</v>
      </c>
      <c r="L214" s="1" t="s">
        <v>2129</v>
      </c>
      <c r="M214" s="1" t="s">
        <v>595</v>
      </c>
      <c r="N214" s="1" t="s">
        <v>1477</v>
      </c>
      <c r="O214" s="1" t="s">
        <v>55</v>
      </c>
      <c r="P214" s="1" t="s">
        <v>2130</v>
      </c>
      <c r="Q214" s="1" t="s">
        <v>2131</v>
      </c>
      <c r="R214" s="1" t="s">
        <v>2132</v>
      </c>
      <c r="S214" s="1" t="s">
        <v>2133</v>
      </c>
    </row>
    <row r="215" customFormat="false" ht="12.75" hidden="false" customHeight="false" outlineLevel="0" collapsed="false">
      <c r="A215" s="1" t="s">
        <v>2134</v>
      </c>
      <c r="B215" s="1" t="s">
        <v>2135</v>
      </c>
      <c r="C215" s="1" t="s">
        <v>2136</v>
      </c>
      <c r="D215" s="5" t="s">
        <v>2137</v>
      </c>
      <c r="E215" s="5"/>
      <c r="F215" s="5"/>
      <c r="G215" s="1" t="n">
        <v>217369</v>
      </c>
      <c r="H215" s="1" t="n">
        <v>215228</v>
      </c>
      <c r="I215" s="1" t="s">
        <v>2138</v>
      </c>
      <c r="J215" s="1" t="s">
        <v>2139</v>
      </c>
      <c r="K215" s="1" t="s">
        <v>2140</v>
      </c>
      <c r="L215" s="1" t="s">
        <v>2141</v>
      </c>
      <c r="M215" s="1" t="s">
        <v>2142</v>
      </c>
      <c r="N215" s="1" t="s">
        <v>1821</v>
      </c>
      <c r="O215" s="1" t="s">
        <v>271</v>
      </c>
      <c r="P215" s="1" t="s">
        <v>2143</v>
      </c>
      <c r="Q215" s="1" t="s">
        <v>2144</v>
      </c>
      <c r="R215" s="1" t="s">
        <v>73</v>
      </c>
      <c r="S215" s="1" t="s">
        <v>901</v>
      </c>
    </row>
    <row r="216" customFormat="false" ht="12.75" hidden="false" customHeight="false" outlineLevel="0" collapsed="false">
      <c r="A216" s="1" t="s">
        <v>2145</v>
      </c>
      <c r="B216" s="1" t="s">
        <v>2146</v>
      </c>
      <c r="C216" s="1" t="s">
        <v>2147</v>
      </c>
      <c r="D216" s="5" t="s">
        <v>2148</v>
      </c>
      <c r="E216" s="5"/>
      <c r="F216" s="5"/>
      <c r="G216" s="1" t="n">
        <v>217809</v>
      </c>
      <c r="H216" s="1" t="n">
        <v>217366</v>
      </c>
      <c r="I216" s="1" t="s">
        <v>186</v>
      </c>
      <c r="J216" s="1" t="s">
        <v>2149</v>
      </c>
      <c r="K216" s="1" t="s">
        <v>642</v>
      </c>
      <c r="L216" s="1" t="s">
        <v>2150</v>
      </c>
      <c r="M216" s="1" t="s">
        <v>1195</v>
      </c>
      <c r="N216" s="1" t="s">
        <v>670</v>
      </c>
      <c r="O216" s="1" t="s">
        <v>55</v>
      </c>
      <c r="P216" s="1" t="s">
        <v>2151</v>
      </c>
      <c r="Q216" s="1" t="s">
        <v>2152</v>
      </c>
      <c r="R216" s="1" t="s">
        <v>2153</v>
      </c>
      <c r="S216" s="1" t="s">
        <v>270</v>
      </c>
    </row>
    <row r="217" customFormat="false" ht="12.75" hidden="false" customHeight="false" outlineLevel="0" collapsed="false">
      <c r="A217" s="1" t="s">
        <v>2154</v>
      </c>
      <c r="B217" s="1" t="s">
        <v>2155</v>
      </c>
      <c r="C217" s="1" t="s">
        <v>2156</v>
      </c>
      <c r="D217" s="5" t="s">
        <v>2157</v>
      </c>
      <c r="E217" s="5"/>
      <c r="F217" s="5"/>
      <c r="G217" s="1" t="n">
        <v>218509</v>
      </c>
      <c r="H217" s="1" t="n">
        <v>217877</v>
      </c>
      <c r="I217" s="1" t="s">
        <v>2158</v>
      </c>
      <c r="J217" s="1" t="s">
        <v>2159</v>
      </c>
      <c r="K217" s="1" t="s">
        <v>2160</v>
      </c>
      <c r="L217" s="1" t="s">
        <v>1712</v>
      </c>
      <c r="M217" s="1" t="s">
        <v>395</v>
      </c>
      <c r="N217" s="1" t="s">
        <v>54</v>
      </c>
      <c r="O217" s="1" t="s">
        <v>55</v>
      </c>
      <c r="P217" s="1" t="s">
        <v>2161</v>
      </c>
      <c r="Q217" s="1" t="s">
        <v>2162</v>
      </c>
      <c r="R217" s="1" t="s">
        <v>2163</v>
      </c>
      <c r="S217" s="1" t="s">
        <v>2164</v>
      </c>
    </row>
    <row r="218" customFormat="false" ht="12.75" hidden="false" customHeight="false" outlineLevel="0" collapsed="false">
      <c r="A218" s="1" t="s">
        <v>2165</v>
      </c>
      <c r="B218" s="1" t="s">
        <v>2166</v>
      </c>
      <c r="C218" s="1" t="s">
        <v>2167</v>
      </c>
      <c r="D218" s="5" t="s">
        <v>2168</v>
      </c>
      <c r="E218" s="5"/>
      <c r="F218" s="5"/>
      <c r="G218" s="1" t="n">
        <v>219911</v>
      </c>
      <c r="H218" s="1" t="n">
        <v>218565</v>
      </c>
      <c r="I218" s="1" t="s">
        <v>2169</v>
      </c>
      <c r="J218" s="1" t="s">
        <v>2170</v>
      </c>
      <c r="K218" s="1" t="s">
        <v>2171</v>
      </c>
      <c r="L218" s="1" t="s">
        <v>2172</v>
      </c>
      <c r="M218" s="1" t="s">
        <v>2173</v>
      </c>
      <c r="N218" s="1" t="s">
        <v>203</v>
      </c>
      <c r="O218" s="1" t="s">
        <v>55</v>
      </c>
      <c r="P218" s="1" t="s">
        <v>2174</v>
      </c>
      <c r="Q218" s="1" t="s">
        <v>2175</v>
      </c>
      <c r="R218" s="1" t="s">
        <v>73</v>
      </c>
      <c r="S218" s="1" t="s">
        <v>2176</v>
      </c>
    </row>
    <row r="219" customFormat="false" ht="12.75" hidden="false" customHeight="false" outlineLevel="0" collapsed="false">
      <c r="A219" s="1" t="s">
        <v>2177</v>
      </c>
      <c r="B219" s="1" t="s">
        <v>2178</v>
      </c>
      <c r="C219" s="1" t="s">
        <v>2179</v>
      </c>
      <c r="D219" s="5" t="s">
        <v>2180</v>
      </c>
      <c r="E219" s="5"/>
      <c r="F219" s="5"/>
      <c r="G219" s="1" t="n">
        <v>221222</v>
      </c>
      <c r="H219" s="1" t="n">
        <v>220014</v>
      </c>
      <c r="I219" s="1" t="s">
        <v>573</v>
      </c>
      <c r="J219" s="1" t="s">
        <v>2181</v>
      </c>
      <c r="K219" s="1" t="s">
        <v>2182</v>
      </c>
      <c r="L219" s="1" t="s">
        <v>2183</v>
      </c>
      <c r="M219" s="1" t="s">
        <v>2184</v>
      </c>
      <c r="N219" s="1" t="s">
        <v>936</v>
      </c>
      <c r="O219" s="1" t="s">
        <v>55</v>
      </c>
      <c r="P219" s="1" t="s">
        <v>2185</v>
      </c>
      <c r="Q219" s="1" t="s">
        <v>2186</v>
      </c>
      <c r="R219" s="1" t="s">
        <v>73</v>
      </c>
      <c r="S219" s="1" t="s">
        <v>2187</v>
      </c>
    </row>
    <row r="220" customFormat="false" ht="12.75" hidden="false" customHeight="false" outlineLevel="0" collapsed="false">
      <c r="A220" s="1" t="s">
        <v>2188</v>
      </c>
      <c r="B220" s="1" t="s">
        <v>2189</v>
      </c>
      <c r="C220" s="1" t="s">
        <v>2190</v>
      </c>
      <c r="D220" s="5" t="s">
        <v>2191</v>
      </c>
      <c r="E220" s="5"/>
      <c r="F220" s="5"/>
      <c r="G220" s="1" t="n">
        <v>222119</v>
      </c>
      <c r="H220" s="1" t="n">
        <v>221385</v>
      </c>
      <c r="I220" s="1" t="s">
        <v>1497</v>
      </c>
      <c r="J220" s="1" t="s">
        <v>2192</v>
      </c>
      <c r="K220" s="1" t="s">
        <v>2193</v>
      </c>
      <c r="L220" s="1" t="s">
        <v>2194</v>
      </c>
      <c r="M220" s="1" t="s">
        <v>1688</v>
      </c>
      <c r="N220" s="1" t="s">
        <v>2195</v>
      </c>
      <c r="O220" s="1" t="s">
        <v>55</v>
      </c>
      <c r="P220" s="1" t="s">
        <v>2196</v>
      </c>
      <c r="Q220" s="1" t="s">
        <v>2197</v>
      </c>
      <c r="R220" s="1" t="s">
        <v>2198</v>
      </c>
      <c r="S220" s="1" t="s">
        <v>1826</v>
      </c>
    </row>
    <row r="221" customFormat="false" ht="12.75" hidden="false" customHeight="false" outlineLevel="0" collapsed="false">
      <c r="A221" s="1" t="s">
        <v>2199</v>
      </c>
      <c r="B221" s="1" t="s">
        <v>2200</v>
      </c>
      <c r="C221" s="1" t="s">
        <v>2201</v>
      </c>
      <c r="D221" s="5" t="s">
        <v>470</v>
      </c>
      <c r="E221" s="5"/>
      <c r="F221" s="5"/>
      <c r="G221" s="1" t="n">
        <v>222140</v>
      </c>
      <c r="H221" s="1" t="n">
        <v>223120</v>
      </c>
      <c r="I221" s="1" t="s">
        <v>2202</v>
      </c>
      <c r="J221" s="1" t="s">
        <v>2203</v>
      </c>
      <c r="K221" s="1" t="s">
        <v>28</v>
      </c>
      <c r="L221" s="1" t="s">
        <v>2204</v>
      </c>
      <c r="M221" s="1" t="s">
        <v>394</v>
      </c>
      <c r="N221" s="1" t="s">
        <v>914</v>
      </c>
      <c r="O221" s="1" t="s">
        <v>659</v>
      </c>
      <c r="P221" s="1" t="s">
        <v>2205</v>
      </c>
      <c r="Q221" s="1" t="s">
        <v>2206</v>
      </c>
      <c r="R221" s="1" t="s">
        <v>2207</v>
      </c>
      <c r="S221" s="1" t="s">
        <v>2012</v>
      </c>
    </row>
    <row r="222" customFormat="false" ht="12.75" hidden="false" customHeight="false" outlineLevel="0" collapsed="false">
      <c r="A222" s="1" t="s">
        <v>2208</v>
      </c>
      <c r="B222" s="1" t="s">
        <v>2209</v>
      </c>
      <c r="C222" s="1" t="s">
        <v>2210</v>
      </c>
      <c r="D222" s="5" t="s">
        <v>28</v>
      </c>
      <c r="E222" s="5"/>
      <c r="F222" s="5"/>
      <c r="G222" s="1" t="n">
        <v>223400</v>
      </c>
      <c r="H222" s="1" t="n">
        <v>223092</v>
      </c>
      <c r="I222" s="1" t="s">
        <v>750</v>
      </c>
      <c r="J222" s="1" t="s">
        <v>2211</v>
      </c>
      <c r="K222" s="1" t="s">
        <v>28</v>
      </c>
      <c r="L222" s="1" t="s">
        <v>2212</v>
      </c>
      <c r="M222" s="1" t="s">
        <v>2213</v>
      </c>
      <c r="N222" s="1" t="s">
        <v>2214</v>
      </c>
      <c r="O222" s="1" t="s">
        <v>55</v>
      </c>
      <c r="P222" s="1" t="s">
        <v>2215</v>
      </c>
      <c r="Q222" s="1" t="s">
        <v>2216</v>
      </c>
      <c r="R222" s="1" t="s">
        <v>2217</v>
      </c>
      <c r="S222" s="1" t="s">
        <v>2218</v>
      </c>
    </row>
    <row r="223" customFormat="false" ht="12.75" hidden="false" customHeight="false" outlineLevel="0" collapsed="false">
      <c r="A223" s="1" t="s">
        <v>2219</v>
      </c>
      <c r="B223" s="1" t="s">
        <v>2220</v>
      </c>
      <c r="C223" s="1" t="s">
        <v>2221</v>
      </c>
      <c r="D223" s="5" t="s">
        <v>2222</v>
      </c>
      <c r="E223" s="5"/>
      <c r="F223" s="5"/>
      <c r="G223" s="1" t="n">
        <v>224410</v>
      </c>
      <c r="H223" s="1" t="n">
        <v>223400</v>
      </c>
      <c r="I223" s="1" t="s">
        <v>2223</v>
      </c>
      <c r="J223" s="1" t="s">
        <v>2224</v>
      </c>
      <c r="K223" s="1" t="s">
        <v>28</v>
      </c>
      <c r="L223" s="1" t="s">
        <v>2225</v>
      </c>
      <c r="M223" s="1" t="s">
        <v>1747</v>
      </c>
      <c r="N223" s="1" t="s">
        <v>1090</v>
      </c>
      <c r="O223" s="1" t="s">
        <v>55</v>
      </c>
      <c r="P223" s="1" t="s">
        <v>2226</v>
      </c>
      <c r="Q223" s="1" t="s">
        <v>2227</v>
      </c>
      <c r="R223" s="1" t="s">
        <v>2228</v>
      </c>
      <c r="S223" s="1" t="s">
        <v>2229</v>
      </c>
    </row>
    <row r="224" customFormat="false" ht="12.75" hidden="false" customHeight="false" outlineLevel="0" collapsed="false">
      <c r="A224" s="1" t="s">
        <v>2230</v>
      </c>
      <c r="B224" s="1" t="s">
        <v>2231</v>
      </c>
      <c r="C224" s="1" t="s">
        <v>2232</v>
      </c>
      <c r="D224" s="5" t="s">
        <v>2233</v>
      </c>
      <c r="E224" s="5"/>
      <c r="F224" s="5"/>
      <c r="G224" s="1" t="n">
        <v>225275</v>
      </c>
      <c r="H224" s="1" t="n">
        <v>224397</v>
      </c>
      <c r="I224" s="1" t="s">
        <v>919</v>
      </c>
      <c r="J224" s="1" t="s">
        <v>2234</v>
      </c>
      <c r="K224" s="1" t="s">
        <v>28</v>
      </c>
      <c r="L224" s="1" t="s">
        <v>2235</v>
      </c>
      <c r="M224" s="1" t="s">
        <v>552</v>
      </c>
      <c r="N224" s="1" t="s">
        <v>1132</v>
      </c>
      <c r="O224" s="1" t="s">
        <v>40</v>
      </c>
      <c r="P224" s="1" t="s">
        <v>2236</v>
      </c>
      <c r="Q224" s="1" t="s">
        <v>2237</v>
      </c>
      <c r="R224" s="1" t="s">
        <v>740</v>
      </c>
      <c r="S224" s="1" t="s">
        <v>2238</v>
      </c>
    </row>
    <row r="225" customFormat="false" ht="12.75" hidden="false" customHeight="false" outlineLevel="0" collapsed="false">
      <c r="A225" s="1" t="s">
        <v>2239</v>
      </c>
      <c r="B225" s="1" t="s">
        <v>2240</v>
      </c>
      <c r="C225" s="1" t="s">
        <v>2241</v>
      </c>
      <c r="D225" s="5" t="s">
        <v>2242</v>
      </c>
      <c r="E225" s="5"/>
      <c r="F225" s="5"/>
      <c r="G225" s="1" t="n">
        <v>227408</v>
      </c>
      <c r="H225" s="1" t="n">
        <v>225291</v>
      </c>
      <c r="I225" s="1" t="s">
        <v>2243</v>
      </c>
      <c r="J225" s="1" t="s">
        <v>2244</v>
      </c>
      <c r="K225" s="1" t="s">
        <v>2245</v>
      </c>
      <c r="L225" s="1" t="s">
        <v>2246</v>
      </c>
      <c r="M225" s="1" t="s">
        <v>1023</v>
      </c>
      <c r="N225" s="1" t="s">
        <v>2247</v>
      </c>
      <c r="O225" s="1" t="s">
        <v>55</v>
      </c>
      <c r="P225" s="1" t="s">
        <v>2248</v>
      </c>
      <c r="Q225" s="1" t="s">
        <v>2249</v>
      </c>
      <c r="R225" s="1" t="s">
        <v>73</v>
      </c>
      <c r="S225" s="1" t="s">
        <v>2250</v>
      </c>
    </row>
    <row r="226" customFormat="false" ht="12.75" hidden="false" customHeight="false" outlineLevel="0" collapsed="false">
      <c r="A226" s="1" t="s">
        <v>2251</v>
      </c>
      <c r="B226" s="1" t="s">
        <v>2252</v>
      </c>
      <c r="C226" s="1" t="s">
        <v>2253</v>
      </c>
      <c r="D226" s="5" t="s">
        <v>2254</v>
      </c>
      <c r="E226" s="5"/>
      <c r="F226" s="5"/>
      <c r="G226" s="1" t="n">
        <v>228214</v>
      </c>
      <c r="H226" s="1" t="n">
        <v>227408</v>
      </c>
      <c r="I226" s="1" t="s">
        <v>2255</v>
      </c>
      <c r="J226" s="1" t="s">
        <v>2256</v>
      </c>
      <c r="K226" s="1" t="s">
        <v>2257</v>
      </c>
      <c r="L226" s="1" t="s">
        <v>2258</v>
      </c>
      <c r="M226" s="1" t="s">
        <v>704</v>
      </c>
      <c r="N226" s="1" t="s">
        <v>1344</v>
      </c>
      <c r="O226" s="1" t="s">
        <v>55</v>
      </c>
      <c r="P226" s="1" t="s">
        <v>2259</v>
      </c>
      <c r="Q226" s="1" t="s">
        <v>2260</v>
      </c>
      <c r="R226" s="1" t="s">
        <v>2261</v>
      </c>
      <c r="S226" s="1" t="s">
        <v>1357</v>
      </c>
    </row>
    <row r="227" customFormat="false" ht="12.75" hidden="false" customHeight="false" outlineLevel="0" collapsed="false">
      <c r="A227" s="1" t="s">
        <v>2262</v>
      </c>
      <c r="B227" s="1" t="s">
        <v>2263</v>
      </c>
      <c r="C227" s="1" t="s">
        <v>2264</v>
      </c>
      <c r="D227" s="5" t="s">
        <v>2265</v>
      </c>
      <c r="E227" s="5"/>
      <c r="F227" s="5"/>
      <c r="G227" s="1" t="n">
        <v>228359</v>
      </c>
      <c r="H227" s="1" t="n">
        <v>229183</v>
      </c>
      <c r="I227" s="1" t="s">
        <v>2266</v>
      </c>
      <c r="J227" s="1" t="s">
        <v>2267</v>
      </c>
      <c r="K227" s="1" t="s">
        <v>2268</v>
      </c>
      <c r="L227" s="1" t="s">
        <v>2269</v>
      </c>
      <c r="M227" s="1" t="s">
        <v>1216</v>
      </c>
      <c r="N227" s="1" t="s">
        <v>2270</v>
      </c>
      <c r="O227" s="1" t="s">
        <v>55</v>
      </c>
      <c r="P227" s="1" t="s">
        <v>1218</v>
      </c>
      <c r="Q227" s="1" t="s">
        <v>1219</v>
      </c>
      <c r="R227" s="1" t="s">
        <v>2271</v>
      </c>
      <c r="S227" s="1" t="s">
        <v>2272</v>
      </c>
    </row>
    <row r="228" customFormat="false" ht="12.75" hidden="false" customHeight="false" outlineLevel="0" collapsed="false">
      <c r="A228" s="1" t="s">
        <v>2273</v>
      </c>
      <c r="B228" s="1" t="s">
        <v>2274</v>
      </c>
      <c r="C228" s="1" t="s">
        <v>2275</v>
      </c>
      <c r="D228" s="5" t="s">
        <v>2276</v>
      </c>
      <c r="E228" s="5"/>
      <c r="F228" s="5"/>
      <c r="G228" s="1" t="n">
        <v>230313</v>
      </c>
      <c r="H228" s="1" t="n">
        <v>229180</v>
      </c>
      <c r="I228" s="1" t="s">
        <v>2277</v>
      </c>
      <c r="J228" s="1" t="s">
        <v>2278</v>
      </c>
      <c r="K228" s="1" t="s">
        <v>2279</v>
      </c>
      <c r="L228" s="1" t="s">
        <v>2280</v>
      </c>
      <c r="M228" s="1" t="s">
        <v>1556</v>
      </c>
      <c r="N228" s="1" t="s">
        <v>2281</v>
      </c>
      <c r="O228" s="1" t="s">
        <v>40</v>
      </c>
      <c r="P228" s="1" t="s">
        <v>2282</v>
      </c>
      <c r="Q228" s="1" t="s">
        <v>2283</v>
      </c>
      <c r="R228" s="1" t="s">
        <v>2284</v>
      </c>
      <c r="S228" s="1" t="s">
        <v>2285</v>
      </c>
    </row>
    <row r="229" customFormat="false" ht="12.75" hidden="false" customHeight="false" outlineLevel="0" collapsed="false">
      <c r="A229" s="1" t="s">
        <v>2286</v>
      </c>
      <c r="B229" s="1" t="s">
        <v>2287</v>
      </c>
      <c r="C229" s="1" t="s">
        <v>2288</v>
      </c>
      <c r="D229" s="5" t="s">
        <v>28</v>
      </c>
      <c r="E229" s="5"/>
      <c r="F229" s="5"/>
      <c r="G229" s="1" t="n">
        <v>231458</v>
      </c>
      <c r="H229" s="1" t="n">
        <v>230322</v>
      </c>
      <c r="I229" s="1" t="s">
        <v>2289</v>
      </c>
      <c r="J229" s="1" t="s">
        <v>2290</v>
      </c>
      <c r="K229" s="1" t="s">
        <v>28</v>
      </c>
      <c r="L229" s="1" t="s">
        <v>2291</v>
      </c>
      <c r="M229" s="1" t="s">
        <v>2292</v>
      </c>
      <c r="N229" s="1" t="s">
        <v>2293</v>
      </c>
      <c r="O229" s="1" t="s">
        <v>70</v>
      </c>
      <c r="P229" s="1" t="s">
        <v>2294</v>
      </c>
      <c r="Q229" s="1" t="s">
        <v>1147</v>
      </c>
      <c r="R229" s="1" t="s">
        <v>2295</v>
      </c>
      <c r="S229" s="1" t="s">
        <v>438</v>
      </c>
    </row>
    <row r="230" customFormat="false" ht="12.75" hidden="false" customHeight="false" outlineLevel="0" collapsed="false">
      <c r="A230" s="1" t="s">
        <v>2296</v>
      </c>
      <c r="B230" s="1" t="s">
        <v>2297</v>
      </c>
      <c r="C230" s="1" t="s">
        <v>2298</v>
      </c>
      <c r="D230" s="1" t="s">
        <v>2299</v>
      </c>
      <c r="E230" s="5"/>
      <c r="F230" s="5"/>
      <c r="G230" s="1" t="n">
        <v>231700</v>
      </c>
      <c r="H230" s="1" t="n">
        <v>231548</v>
      </c>
      <c r="I230" s="1" t="s">
        <v>367</v>
      </c>
      <c r="J230" s="1" t="s">
        <v>24</v>
      </c>
    </row>
    <row r="231" customFormat="false" ht="12.75" hidden="false" customHeight="false" outlineLevel="0" collapsed="false">
      <c r="A231" s="1" t="s">
        <v>2300</v>
      </c>
      <c r="B231" s="1" t="s">
        <v>2301</v>
      </c>
      <c r="C231" s="1" t="s">
        <v>2302</v>
      </c>
      <c r="D231" s="5" t="s">
        <v>2303</v>
      </c>
      <c r="E231" s="5"/>
      <c r="F231" s="5"/>
      <c r="G231" s="1" t="n">
        <v>232280</v>
      </c>
      <c r="H231" s="1" t="n">
        <v>231663</v>
      </c>
      <c r="I231" s="1" t="s">
        <v>896</v>
      </c>
      <c r="J231" s="1" t="s">
        <v>24</v>
      </c>
    </row>
    <row r="232" customFormat="false" ht="12.75" hidden="false" customHeight="false" outlineLevel="0" collapsed="false">
      <c r="A232" s="1" t="s">
        <v>2304</v>
      </c>
      <c r="B232" s="1" t="s">
        <v>2305</v>
      </c>
      <c r="C232" s="1" t="s">
        <v>2306</v>
      </c>
      <c r="D232" s="5" t="s">
        <v>2307</v>
      </c>
      <c r="E232" s="5"/>
      <c r="F232" s="5"/>
      <c r="G232" s="1" t="n">
        <v>232825</v>
      </c>
      <c r="H232" s="1" t="n">
        <v>232292</v>
      </c>
      <c r="I232" s="1" t="s">
        <v>2308</v>
      </c>
      <c r="J232" s="1" t="s">
        <v>2309</v>
      </c>
      <c r="K232" s="1" t="s">
        <v>2310</v>
      </c>
      <c r="L232" s="1" t="s">
        <v>2311</v>
      </c>
      <c r="M232" s="1" t="s">
        <v>2312</v>
      </c>
      <c r="N232" s="1" t="s">
        <v>407</v>
      </c>
      <c r="O232" s="1" t="s">
        <v>55</v>
      </c>
      <c r="P232" s="1" t="s">
        <v>2313</v>
      </c>
      <c r="Q232" s="1" t="s">
        <v>2314</v>
      </c>
      <c r="R232" s="1" t="s">
        <v>2315</v>
      </c>
      <c r="S232" s="1" t="s">
        <v>403</v>
      </c>
    </row>
    <row r="233" customFormat="false" ht="12.75" hidden="false" customHeight="false" outlineLevel="0" collapsed="false">
      <c r="A233" s="1" t="s">
        <v>2316</v>
      </c>
      <c r="B233" s="1" t="s">
        <v>2317</v>
      </c>
      <c r="C233" s="1" t="s">
        <v>2318</v>
      </c>
      <c r="D233" s="5" t="s">
        <v>2319</v>
      </c>
      <c r="E233" s="5"/>
      <c r="F233" s="5"/>
      <c r="G233" s="1" t="n">
        <v>233280</v>
      </c>
      <c r="H233" s="1" t="n">
        <v>232822</v>
      </c>
      <c r="I233" s="1" t="s">
        <v>611</v>
      </c>
      <c r="J233" s="1" t="s">
        <v>2320</v>
      </c>
      <c r="K233" s="1" t="s">
        <v>2321</v>
      </c>
      <c r="L233" s="1" t="s">
        <v>2322</v>
      </c>
      <c r="M233" s="1" t="s">
        <v>2013</v>
      </c>
      <c r="N233" s="1" t="s">
        <v>812</v>
      </c>
      <c r="O233" s="1" t="s">
        <v>55</v>
      </c>
      <c r="P233" s="1" t="s">
        <v>2323</v>
      </c>
      <c r="Q233" s="1" t="s">
        <v>2324</v>
      </c>
      <c r="R233" s="1" t="s">
        <v>2325</v>
      </c>
      <c r="S233" s="1" t="s">
        <v>2326</v>
      </c>
    </row>
    <row r="234" customFormat="false" ht="12.75" hidden="false" customHeight="false" outlineLevel="0" collapsed="false">
      <c r="A234" s="1" t="s">
        <v>2327</v>
      </c>
      <c r="B234" s="1" t="s">
        <v>2328</v>
      </c>
      <c r="C234" s="1" t="s">
        <v>2329</v>
      </c>
      <c r="D234" s="5" t="s">
        <v>2330</v>
      </c>
      <c r="E234" s="5"/>
      <c r="F234" s="5"/>
      <c r="G234" s="1" t="n">
        <v>234144</v>
      </c>
      <c r="H234" s="1" t="n">
        <v>233296</v>
      </c>
      <c r="I234" s="1" t="s">
        <v>640</v>
      </c>
      <c r="J234" s="1" t="s">
        <v>2331</v>
      </c>
      <c r="K234" s="1" t="s">
        <v>1842</v>
      </c>
      <c r="L234" s="1" t="s">
        <v>2332</v>
      </c>
      <c r="M234" s="1" t="s">
        <v>644</v>
      </c>
      <c r="N234" s="1" t="s">
        <v>510</v>
      </c>
      <c r="O234" s="1" t="s">
        <v>55</v>
      </c>
      <c r="P234" s="1" t="s">
        <v>646</v>
      </c>
      <c r="Q234" s="1" t="s">
        <v>408</v>
      </c>
      <c r="R234" s="1" t="s">
        <v>2333</v>
      </c>
      <c r="S234" s="1" t="s">
        <v>2334</v>
      </c>
    </row>
    <row r="235" customFormat="false" ht="12.75" hidden="false" customHeight="false" outlineLevel="0" collapsed="false">
      <c r="A235" s="1" t="s">
        <v>2335</v>
      </c>
      <c r="B235" s="1" t="s">
        <v>2336</v>
      </c>
      <c r="C235" s="1" t="s">
        <v>2337</v>
      </c>
      <c r="D235" s="5" t="s">
        <v>2338</v>
      </c>
      <c r="E235" s="5"/>
      <c r="F235" s="5"/>
      <c r="G235" s="1" t="n">
        <v>234791</v>
      </c>
      <c r="H235" s="1" t="n">
        <v>234147</v>
      </c>
      <c r="I235" s="1" t="s">
        <v>1074</v>
      </c>
      <c r="J235" s="1" t="s">
        <v>2339</v>
      </c>
      <c r="K235" s="1" t="s">
        <v>1853</v>
      </c>
      <c r="L235" s="1" t="s">
        <v>2340</v>
      </c>
      <c r="M235" s="1" t="s">
        <v>395</v>
      </c>
      <c r="N235" s="1" t="s">
        <v>1157</v>
      </c>
      <c r="O235" s="1" t="s">
        <v>55</v>
      </c>
      <c r="P235" s="1" t="s">
        <v>2341</v>
      </c>
      <c r="Q235" s="1" t="s">
        <v>2162</v>
      </c>
      <c r="R235" s="1" t="s">
        <v>2342</v>
      </c>
      <c r="S235" s="1" t="s">
        <v>1037</v>
      </c>
    </row>
    <row r="236" customFormat="false" ht="12.75" hidden="false" customHeight="false" outlineLevel="0" collapsed="false">
      <c r="A236" s="1" t="s">
        <v>2343</v>
      </c>
      <c r="B236" s="1" t="s">
        <v>2344</v>
      </c>
      <c r="C236" s="1" t="s">
        <v>2345</v>
      </c>
      <c r="D236" s="5" t="s">
        <v>2346</v>
      </c>
      <c r="E236" s="5"/>
      <c r="F236" s="5"/>
      <c r="G236" s="1" t="n">
        <v>235438</v>
      </c>
      <c r="H236" s="1" t="n">
        <v>234788</v>
      </c>
      <c r="I236" s="1" t="s">
        <v>2347</v>
      </c>
      <c r="J236" s="1" t="s">
        <v>2348</v>
      </c>
      <c r="K236" s="1" t="s">
        <v>1819</v>
      </c>
      <c r="L236" s="1" t="s">
        <v>2349</v>
      </c>
      <c r="M236" s="1" t="s">
        <v>2326</v>
      </c>
      <c r="N236" s="1" t="s">
        <v>985</v>
      </c>
      <c r="O236" s="1" t="s">
        <v>55</v>
      </c>
      <c r="P236" s="1" t="s">
        <v>2350</v>
      </c>
      <c r="Q236" s="1" t="s">
        <v>2351</v>
      </c>
      <c r="R236" s="1" t="s">
        <v>2352</v>
      </c>
      <c r="S236" s="1" t="s">
        <v>1628</v>
      </c>
    </row>
    <row r="237" customFormat="false" ht="12.75" hidden="false" customHeight="false" outlineLevel="0" collapsed="false">
      <c r="A237" s="1" t="s">
        <v>2353</v>
      </c>
      <c r="B237" s="1" t="s">
        <v>2354</v>
      </c>
      <c r="C237" s="1" t="s">
        <v>2355</v>
      </c>
      <c r="D237" s="5" t="s">
        <v>2356</v>
      </c>
      <c r="E237" s="5"/>
      <c r="F237" s="5"/>
      <c r="G237" s="1" t="n">
        <v>235878</v>
      </c>
      <c r="H237" s="1" t="n">
        <v>236888</v>
      </c>
      <c r="I237" s="1" t="s">
        <v>2223</v>
      </c>
      <c r="J237" s="1" t="s">
        <v>2357</v>
      </c>
      <c r="K237" s="1" t="s">
        <v>1541</v>
      </c>
      <c r="L237" s="1" t="s">
        <v>2358</v>
      </c>
      <c r="M237" s="1" t="s">
        <v>1992</v>
      </c>
      <c r="N237" s="1" t="s">
        <v>1417</v>
      </c>
      <c r="O237" s="1" t="s">
        <v>40</v>
      </c>
      <c r="P237" s="1" t="s">
        <v>2359</v>
      </c>
      <c r="Q237" s="1" t="s">
        <v>2360</v>
      </c>
      <c r="R237" s="1" t="s">
        <v>2361</v>
      </c>
      <c r="S237" s="1" t="s">
        <v>2362</v>
      </c>
    </row>
    <row r="238" customFormat="false" ht="12.75" hidden="false" customHeight="false" outlineLevel="0" collapsed="false">
      <c r="A238" s="1" t="s">
        <v>2363</v>
      </c>
      <c r="B238" s="1" t="s">
        <v>2364</v>
      </c>
      <c r="C238" s="1" t="s">
        <v>2365</v>
      </c>
      <c r="D238" s="5" t="s">
        <v>2366</v>
      </c>
      <c r="E238" s="5"/>
      <c r="F238" s="5"/>
      <c r="G238" s="1" t="n">
        <v>237008</v>
      </c>
      <c r="H238" s="1" t="n">
        <v>237763</v>
      </c>
      <c r="I238" s="1" t="s">
        <v>293</v>
      </c>
      <c r="J238" s="1" t="s">
        <v>2367</v>
      </c>
      <c r="K238" s="1" t="s">
        <v>2368</v>
      </c>
      <c r="L238" s="1" t="s">
        <v>2369</v>
      </c>
      <c r="M238" s="1" t="s">
        <v>2370</v>
      </c>
      <c r="N238" s="1" t="s">
        <v>231</v>
      </c>
      <c r="O238" s="1" t="s">
        <v>55</v>
      </c>
      <c r="P238" s="1" t="s">
        <v>2371</v>
      </c>
      <c r="Q238" s="1" t="s">
        <v>2372</v>
      </c>
      <c r="R238" s="1" t="s">
        <v>2373</v>
      </c>
      <c r="S238" s="1" t="s">
        <v>1416</v>
      </c>
    </row>
    <row r="239" customFormat="false" ht="12.75" hidden="false" customHeight="false" outlineLevel="0" collapsed="false">
      <c r="A239" s="1" t="s">
        <v>2374</v>
      </c>
      <c r="B239" s="1" t="s">
        <v>2375</v>
      </c>
      <c r="C239" s="1" t="s">
        <v>2376</v>
      </c>
      <c r="D239" s="5" t="s">
        <v>2377</v>
      </c>
      <c r="E239" s="5"/>
      <c r="F239" s="5"/>
      <c r="G239" s="1" t="n">
        <v>237765</v>
      </c>
      <c r="H239" s="1" t="n">
        <v>239027</v>
      </c>
      <c r="I239" s="1" t="s">
        <v>2378</v>
      </c>
      <c r="J239" s="1" t="s">
        <v>2379</v>
      </c>
      <c r="K239" s="1" t="s">
        <v>2380</v>
      </c>
      <c r="L239" s="1" t="s">
        <v>2381</v>
      </c>
      <c r="M239" s="1" t="s">
        <v>697</v>
      </c>
      <c r="N239" s="1" t="s">
        <v>996</v>
      </c>
      <c r="O239" s="1" t="s">
        <v>40</v>
      </c>
      <c r="P239" s="1" t="s">
        <v>2382</v>
      </c>
      <c r="Q239" s="1" t="s">
        <v>2383</v>
      </c>
      <c r="R239" s="1" t="s">
        <v>73</v>
      </c>
      <c r="S239" s="1" t="s">
        <v>2384</v>
      </c>
    </row>
    <row r="240" customFormat="false" ht="12.75" hidden="false" customHeight="false" outlineLevel="0" collapsed="false">
      <c r="A240" s="1" t="s">
        <v>2385</v>
      </c>
      <c r="B240" s="1" t="s">
        <v>2386</v>
      </c>
      <c r="C240" s="1" t="s">
        <v>2387</v>
      </c>
      <c r="D240" s="5" t="s">
        <v>2388</v>
      </c>
      <c r="E240" s="5"/>
      <c r="F240" s="5"/>
      <c r="G240" s="1" t="n">
        <v>239053</v>
      </c>
      <c r="H240" s="1" t="n">
        <v>239835</v>
      </c>
      <c r="I240" s="1" t="s">
        <v>1237</v>
      </c>
      <c r="J240" s="1" t="s">
        <v>2389</v>
      </c>
      <c r="K240" s="1" t="s">
        <v>2390</v>
      </c>
      <c r="L240" s="1" t="s">
        <v>2391</v>
      </c>
      <c r="M240" s="1" t="s">
        <v>2392</v>
      </c>
      <c r="N240" s="1" t="s">
        <v>812</v>
      </c>
      <c r="O240" s="1" t="s">
        <v>55</v>
      </c>
      <c r="P240" s="1" t="s">
        <v>2393</v>
      </c>
      <c r="Q240" s="1" t="s">
        <v>2394</v>
      </c>
      <c r="R240" s="1" t="s">
        <v>2395</v>
      </c>
      <c r="S240" s="1" t="s">
        <v>2396</v>
      </c>
    </row>
    <row r="241" customFormat="false" ht="12.75" hidden="false" customHeight="false" outlineLevel="0" collapsed="false">
      <c r="A241" s="1" t="s">
        <v>2397</v>
      </c>
      <c r="B241" s="1" t="s">
        <v>2398</v>
      </c>
      <c r="C241" s="1" t="s">
        <v>2399</v>
      </c>
      <c r="D241" s="5" t="s">
        <v>2400</v>
      </c>
      <c r="E241" s="5"/>
      <c r="F241" s="5"/>
      <c r="G241" s="1" t="n">
        <v>239860</v>
      </c>
      <c r="H241" s="1" t="n">
        <v>240795</v>
      </c>
      <c r="I241" s="1" t="s">
        <v>956</v>
      </c>
      <c r="J241" s="1" t="s">
        <v>2401</v>
      </c>
      <c r="K241" s="1" t="s">
        <v>2402</v>
      </c>
      <c r="L241" s="1" t="s">
        <v>2403</v>
      </c>
      <c r="M241" s="1" t="s">
        <v>804</v>
      </c>
      <c r="N241" s="1" t="s">
        <v>923</v>
      </c>
      <c r="O241" s="1" t="s">
        <v>55</v>
      </c>
      <c r="P241" s="1" t="s">
        <v>2404</v>
      </c>
      <c r="Q241" s="1" t="s">
        <v>1159</v>
      </c>
      <c r="R241" s="1" t="s">
        <v>2405</v>
      </c>
      <c r="S241" s="1" t="s">
        <v>1425</v>
      </c>
    </row>
    <row r="242" customFormat="false" ht="12.75" hidden="false" customHeight="false" outlineLevel="0" collapsed="false">
      <c r="A242" s="1" t="s">
        <v>2406</v>
      </c>
      <c r="B242" s="1" t="s">
        <v>2407</v>
      </c>
      <c r="C242" s="1" t="s">
        <v>2408</v>
      </c>
      <c r="D242" s="5" t="s">
        <v>2409</v>
      </c>
      <c r="E242" s="5"/>
      <c r="F242" s="5"/>
      <c r="G242" s="1" t="n">
        <v>241830</v>
      </c>
      <c r="H242" s="1" t="n">
        <v>240889</v>
      </c>
      <c r="I242" s="1" t="s">
        <v>2410</v>
      </c>
      <c r="J242" s="1" t="s">
        <v>2411</v>
      </c>
      <c r="K242" s="1" t="s">
        <v>2412</v>
      </c>
      <c r="L242" s="1" t="s">
        <v>2413</v>
      </c>
      <c r="M242" s="1" t="s">
        <v>750</v>
      </c>
      <c r="N242" s="1" t="s">
        <v>1957</v>
      </c>
      <c r="O242" s="1" t="s">
        <v>55</v>
      </c>
      <c r="P242" s="1" t="s">
        <v>2414</v>
      </c>
      <c r="Q242" s="1" t="s">
        <v>2415</v>
      </c>
      <c r="R242" s="1" t="s">
        <v>2416</v>
      </c>
      <c r="S242" s="1" t="s">
        <v>2417</v>
      </c>
    </row>
    <row r="243" customFormat="false" ht="12.75" hidden="false" customHeight="false" outlineLevel="0" collapsed="false">
      <c r="A243" s="1" t="s">
        <v>2418</v>
      </c>
      <c r="B243" s="1" t="s">
        <v>2419</v>
      </c>
      <c r="C243" s="1" t="s">
        <v>2420</v>
      </c>
      <c r="D243" s="5" t="s">
        <v>2421</v>
      </c>
      <c r="E243" s="5"/>
      <c r="F243" s="5"/>
      <c r="G243" s="1" t="n">
        <v>242579</v>
      </c>
      <c r="H243" s="1" t="n">
        <v>241869</v>
      </c>
      <c r="I243" s="1" t="s">
        <v>2422</v>
      </c>
      <c r="J243" s="1" t="s">
        <v>2423</v>
      </c>
      <c r="K243" s="1" t="s">
        <v>2424</v>
      </c>
      <c r="L243" s="1" t="s">
        <v>2425</v>
      </c>
      <c r="M243" s="1" t="s">
        <v>1531</v>
      </c>
      <c r="N243" s="1" t="s">
        <v>2426</v>
      </c>
      <c r="O243" s="1" t="s">
        <v>55</v>
      </c>
      <c r="P243" s="1" t="s">
        <v>2427</v>
      </c>
      <c r="Q243" s="1" t="s">
        <v>2428</v>
      </c>
      <c r="R243" s="1" t="s">
        <v>2429</v>
      </c>
      <c r="S243" s="1" t="s">
        <v>2292</v>
      </c>
    </row>
    <row r="244" customFormat="false" ht="12.75" hidden="false" customHeight="false" outlineLevel="0" collapsed="false">
      <c r="A244" s="1" t="s">
        <v>2430</v>
      </c>
      <c r="B244" s="1" t="s">
        <v>2431</v>
      </c>
      <c r="C244" s="1" t="s">
        <v>2432</v>
      </c>
      <c r="D244" s="5" t="s">
        <v>28</v>
      </c>
      <c r="E244" s="5"/>
      <c r="F244" s="5"/>
      <c r="G244" s="1" t="n">
        <v>243046</v>
      </c>
      <c r="H244" s="1" t="n">
        <v>242687</v>
      </c>
      <c r="I244" s="1" t="s">
        <v>666</v>
      </c>
      <c r="J244" s="1" t="s">
        <v>24</v>
      </c>
    </row>
    <row r="245" customFormat="false" ht="12.75" hidden="false" customHeight="false" outlineLevel="0" collapsed="false">
      <c r="A245" s="1" t="s">
        <v>2433</v>
      </c>
      <c r="B245" s="1" t="s">
        <v>2434</v>
      </c>
      <c r="C245" s="1" t="s">
        <v>2435</v>
      </c>
      <c r="D245" s="5" t="s">
        <v>1364</v>
      </c>
      <c r="E245" s="5"/>
      <c r="F245" s="5"/>
      <c r="G245" s="1" t="n">
        <v>243353</v>
      </c>
      <c r="H245" s="1" t="n">
        <v>244093</v>
      </c>
      <c r="I245" s="1" t="s">
        <v>2436</v>
      </c>
      <c r="J245" s="1" t="s">
        <v>2437</v>
      </c>
      <c r="K245" s="1" t="s">
        <v>2390</v>
      </c>
      <c r="L245" s="1" t="s">
        <v>2438</v>
      </c>
      <c r="M245" s="1" t="s">
        <v>2439</v>
      </c>
      <c r="N245" s="1" t="s">
        <v>2293</v>
      </c>
      <c r="O245" s="1" t="s">
        <v>70</v>
      </c>
      <c r="P245" s="1" t="s">
        <v>2440</v>
      </c>
      <c r="Q245" s="1" t="s">
        <v>2441</v>
      </c>
      <c r="R245" s="1" t="s">
        <v>2442</v>
      </c>
      <c r="S245" s="1" t="s">
        <v>2088</v>
      </c>
    </row>
    <row r="246" customFormat="false" ht="12.75" hidden="false" customHeight="false" outlineLevel="0" collapsed="false">
      <c r="A246" s="1" t="s">
        <v>2443</v>
      </c>
      <c r="B246" s="1" t="s">
        <v>2444</v>
      </c>
      <c r="C246" s="1" t="s">
        <v>2445</v>
      </c>
      <c r="D246" s="5" t="s">
        <v>28</v>
      </c>
      <c r="E246" s="5"/>
      <c r="F246" s="5"/>
      <c r="G246" s="1" t="n">
        <v>244567</v>
      </c>
      <c r="H246" s="1" t="n">
        <v>244175</v>
      </c>
      <c r="I246" s="1" t="s">
        <v>2446</v>
      </c>
      <c r="J246" s="1" t="s">
        <v>24</v>
      </c>
    </row>
    <row r="247" s="5" customFormat="true" ht="12.75" hidden="false" customHeight="false" outlineLevel="0" collapsed="false">
      <c r="A247" s="1" t="s">
        <v>2447</v>
      </c>
      <c r="B247" s="1" t="s">
        <v>2448</v>
      </c>
      <c r="C247" s="1" t="s">
        <v>2449</v>
      </c>
      <c r="D247" s="5" t="s">
        <v>28</v>
      </c>
      <c r="G247" s="1" t="n">
        <v>245575</v>
      </c>
      <c r="H247" s="1" t="n">
        <v>244733</v>
      </c>
      <c r="I247" s="1" t="s">
        <v>2176</v>
      </c>
      <c r="J247" s="1" t="s">
        <v>24</v>
      </c>
      <c r="K247" s="1"/>
      <c r="L247" s="1"/>
      <c r="M247" s="1"/>
      <c r="N247" s="1"/>
      <c r="O247" s="1"/>
      <c r="P247" s="1"/>
      <c r="Q247" s="1"/>
      <c r="R247" s="1"/>
      <c r="S247" s="1"/>
    </row>
    <row r="248" s="5" customFormat="true" ht="12.75" hidden="false" customHeight="false" outlineLevel="0" collapsed="false">
      <c r="A248" s="1" t="s">
        <v>2450</v>
      </c>
      <c r="B248" s="1" t="s">
        <v>2451</v>
      </c>
      <c r="C248" s="1" t="s">
        <v>2452</v>
      </c>
      <c r="D248" s="5" t="s">
        <v>2453</v>
      </c>
      <c r="G248" s="1" t="n">
        <v>246597</v>
      </c>
      <c r="H248" s="1" t="n">
        <v>245602</v>
      </c>
      <c r="I248" s="1" t="s">
        <v>2454</v>
      </c>
      <c r="J248" s="1" t="s">
        <v>2455</v>
      </c>
      <c r="K248" s="1" t="s">
        <v>2456</v>
      </c>
      <c r="L248" s="1" t="s">
        <v>2457</v>
      </c>
      <c r="M248" s="1" t="s">
        <v>1262</v>
      </c>
      <c r="N248" s="1" t="s">
        <v>445</v>
      </c>
      <c r="O248" s="1" t="s">
        <v>2458</v>
      </c>
      <c r="P248" s="1" t="s">
        <v>2459</v>
      </c>
      <c r="Q248" s="1" t="s">
        <v>2460</v>
      </c>
      <c r="R248" s="1" t="s">
        <v>2461</v>
      </c>
      <c r="S248" s="1" t="s">
        <v>2462</v>
      </c>
    </row>
    <row r="249" s="5" customFormat="true" ht="12.75" hidden="false" customHeight="false" outlineLevel="0" collapsed="false">
      <c r="A249" s="1" t="s">
        <v>2463</v>
      </c>
      <c r="B249" s="5" t="s">
        <v>2464</v>
      </c>
      <c r="C249" s="5" t="s">
        <v>2465</v>
      </c>
      <c r="D249" s="5" t="s">
        <v>2466</v>
      </c>
      <c r="G249" s="5" t="n">
        <v>246992</v>
      </c>
      <c r="H249" s="5" t="n">
        <v>246687</v>
      </c>
      <c r="I249" s="5" t="s">
        <v>960</v>
      </c>
      <c r="J249" s="5" t="s">
        <v>24</v>
      </c>
    </row>
    <row r="250" customFormat="false" ht="12.75" hidden="false" customHeight="false" outlineLevel="0" collapsed="false">
      <c r="A250" s="1" t="s">
        <v>2467</v>
      </c>
      <c r="B250" s="5" t="s">
        <v>2468</v>
      </c>
      <c r="C250" s="5" t="s">
        <v>2469</v>
      </c>
      <c r="D250" s="5" t="s">
        <v>2470</v>
      </c>
      <c r="E250" s="5"/>
      <c r="F250" s="5"/>
      <c r="G250" s="5" t="n">
        <v>247438</v>
      </c>
      <c r="H250" s="5" t="n">
        <v>246989</v>
      </c>
      <c r="I250" s="5" t="s">
        <v>2471</v>
      </c>
      <c r="J250" s="5" t="s">
        <v>24</v>
      </c>
      <c r="K250" s="5"/>
      <c r="L250" s="5"/>
      <c r="M250" s="5"/>
      <c r="N250" s="5"/>
      <c r="O250" s="5"/>
      <c r="P250" s="5"/>
      <c r="Q250" s="5"/>
      <c r="R250" s="5"/>
      <c r="S250" s="5"/>
    </row>
    <row r="251" customFormat="false" ht="12.75" hidden="false" customHeight="false" outlineLevel="0" collapsed="false">
      <c r="A251" s="1" t="s">
        <v>2472</v>
      </c>
      <c r="B251" s="5" t="s">
        <v>2473</v>
      </c>
      <c r="C251" s="5" t="s">
        <v>2474</v>
      </c>
      <c r="D251" s="5" t="s">
        <v>2466</v>
      </c>
      <c r="E251" s="5"/>
      <c r="F251" s="5"/>
      <c r="G251" s="5" t="n">
        <v>248567</v>
      </c>
      <c r="H251" s="5" t="n">
        <v>247458</v>
      </c>
      <c r="I251" s="5" t="s">
        <v>2475</v>
      </c>
      <c r="J251" s="5" t="s">
        <v>24</v>
      </c>
      <c r="K251" s="5"/>
      <c r="L251" s="5"/>
      <c r="M251" s="5"/>
      <c r="N251" s="5"/>
      <c r="O251" s="5"/>
      <c r="P251" s="5"/>
      <c r="Q251" s="5"/>
      <c r="R251" s="5"/>
      <c r="S251" s="5"/>
    </row>
    <row r="252" customFormat="false" ht="12.75" hidden="false" customHeight="false" outlineLevel="0" collapsed="false">
      <c r="A252" s="1" t="s">
        <v>2476</v>
      </c>
      <c r="B252" s="1" t="s">
        <v>2477</v>
      </c>
      <c r="C252" s="1" t="s">
        <v>2478</v>
      </c>
      <c r="D252" s="5" t="s">
        <v>2479</v>
      </c>
      <c r="E252" s="5"/>
      <c r="F252" s="5"/>
      <c r="G252" s="1" t="n">
        <v>248836</v>
      </c>
      <c r="H252" s="1" t="n">
        <v>249693</v>
      </c>
      <c r="I252" s="1" t="s">
        <v>2480</v>
      </c>
      <c r="J252" s="1" t="s">
        <v>641</v>
      </c>
      <c r="K252" s="1" t="s">
        <v>642</v>
      </c>
      <c r="L252" s="1" t="s">
        <v>2481</v>
      </c>
      <c r="M252" s="1" t="s">
        <v>1216</v>
      </c>
      <c r="N252" s="1" t="s">
        <v>2218</v>
      </c>
      <c r="O252" s="1" t="s">
        <v>659</v>
      </c>
      <c r="P252" s="1" t="s">
        <v>2482</v>
      </c>
      <c r="Q252" s="1" t="s">
        <v>2483</v>
      </c>
      <c r="R252" s="1" t="s">
        <v>2484</v>
      </c>
      <c r="S252" s="1" t="s">
        <v>38</v>
      </c>
    </row>
    <row r="253" customFormat="false" ht="12.75" hidden="false" customHeight="false" outlineLevel="0" collapsed="false">
      <c r="A253" s="1" t="s">
        <v>2485</v>
      </c>
      <c r="B253" s="1" t="s">
        <v>2486</v>
      </c>
      <c r="C253" s="1" t="s">
        <v>2487</v>
      </c>
      <c r="D253" s="5" t="s">
        <v>2488</v>
      </c>
      <c r="E253" s="5"/>
      <c r="F253" s="5"/>
      <c r="G253" s="1" t="n">
        <v>251127</v>
      </c>
      <c r="H253" s="1" t="n">
        <v>249751</v>
      </c>
      <c r="I253" s="1" t="s">
        <v>2489</v>
      </c>
      <c r="J253" s="1" t="s">
        <v>2490</v>
      </c>
      <c r="K253" s="1" t="s">
        <v>2491</v>
      </c>
      <c r="L253" s="1" t="s">
        <v>2492</v>
      </c>
      <c r="M253" s="1" t="s">
        <v>728</v>
      </c>
      <c r="N253" s="1" t="s">
        <v>2493</v>
      </c>
      <c r="O253" s="1" t="s">
        <v>55</v>
      </c>
      <c r="P253" s="1" t="s">
        <v>2494</v>
      </c>
      <c r="Q253" s="1" t="s">
        <v>2495</v>
      </c>
      <c r="R253" s="1" t="s">
        <v>73</v>
      </c>
      <c r="S253" s="1" t="s">
        <v>2496</v>
      </c>
    </row>
    <row r="254" customFormat="false" ht="12.75" hidden="false" customHeight="false" outlineLevel="0" collapsed="false">
      <c r="A254" s="1" t="s">
        <v>2497</v>
      </c>
      <c r="B254" s="1" t="s">
        <v>2498</v>
      </c>
      <c r="C254" s="1" t="s">
        <v>2499</v>
      </c>
      <c r="D254" s="1" t="s">
        <v>2500</v>
      </c>
      <c r="E254" s="5"/>
      <c r="F254" s="5"/>
      <c r="G254" s="1" t="n">
        <v>252089</v>
      </c>
      <c r="H254" s="1" t="n">
        <v>251124</v>
      </c>
      <c r="I254" s="1" t="s">
        <v>1888</v>
      </c>
      <c r="J254" s="1" t="s">
        <v>2501</v>
      </c>
      <c r="K254" s="1" t="s">
        <v>2502</v>
      </c>
      <c r="L254" s="1" t="s">
        <v>2503</v>
      </c>
      <c r="M254" s="1" t="s">
        <v>394</v>
      </c>
      <c r="N254" s="1" t="s">
        <v>645</v>
      </c>
      <c r="O254" s="1" t="s">
        <v>55</v>
      </c>
      <c r="P254" s="1" t="s">
        <v>2504</v>
      </c>
      <c r="Q254" s="1" t="s">
        <v>2505</v>
      </c>
      <c r="R254" s="1" t="s">
        <v>2506</v>
      </c>
      <c r="S254" s="1" t="s">
        <v>2507</v>
      </c>
    </row>
    <row r="255" customFormat="false" ht="12.75" hidden="false" customHeight="false" outlineLevel="0" collapsed="false">
      <c r="A255" s="1" t="s">
        <v>2508</v>
      </c>
      <c r="B255" s="1" t="s">
        <v>2509</v>
      </c>
      <c r="C255" s="1" t="s">
        <v>2510</v>
      </c>
      <c r="D255" s="5" t="s">
        <v>2511</v>
      </c>
      <c r="E255" s="5"/>
      <c r="F255" s="5"/>
      <c r="G255" s="1" t="n">
        <v>253678</v>
      </c>
      <c r="H255" s="1" t="n">
        <v>252245</v>
      </c>
      <c r="I255" s="1" t="s">
        <v>2512</v>
      </c>
      <c r="J255" s="1" t="s">
        <v>2513</v>
      </c>
      <c r="K255" s="1" t="s">
        <v>2514</v>
      </c>
      <c r="L255" s="1" t="s">
        <v>2515</v>
      </c>
      <c r="M255" s="1" t="s">
        <v>68</v>
      </c>
      <c r="N255" s="1" t="s">
        <v>1358</v>
      </c>
      <c r="O255" s="1" t="s">
        <v>55</v>
      </c>
      <c r="P255" s="1" t="s">
        <v>2516</v>
      </c>
      <c r="Q255" s="1" t="s">
        <v>2517</v>
      </c>
      <c r="R255" s="1" t="s">
        <v>73</v>
      </c>
      <c r="S255" s="1" t="s">
        <v>2518</v>
      </c>
    </row>
    <row r="256" customFormat="false" ht="12.75" hidden="false" customHeight="false" outlineLevel="0" collapsed="false">
      <c r="A256" s="1" t="s">
        <v>2519</v>
      </c>
      <c r="B256" s="1" t="s">
        <v>2520</v>
      </c>
      <c r="C256" s="1" t="s">
        <v>2521</v>
      </c>
      <c r="D256" s="5" t="s">
        <v>2522</v>
      </c>
      <c r="E256" s="5"/>
      <c r="F256" s="5"/>
      <c r="G256" s="1" t="n">
        <v>255141</v>
      </c>
      <c r="H256" s="1" t="n">
        <v>253678</v>
      </c>
      <c r="I256" s="1" t="s">
        <v>875</v>
      </c>
      <c r="J256" s="1" t="s">
        <v>2523</v>
      </c>
      <c r="K256" s="1" t="s">
        <v>2514</v>
      </c>
      <c r="L256" s="1" t="s">
        <v>2524</v>
      </c>
      <c r="M256" s="1" t="s">
        <v>879</v>
      </c>
      <c r="N256" s="1" t="s">
        <v>231</v>
      </c>
      <c r="O256" s="1" t="s">
        <v>55</v>
      </c>
      <c r="P256" s="1" t="s">
        <v>881</v>
      </c>
      <c r="Q256" s="1" t="s">
        <v>882</v>
      </c>
      <c r="R256" s="1" t="s">
        <v>73</v>
      </c>
      <c r="S256" s="1" t="s">
        <v>2525</v>
      </c>
    </row>
    <row r="257" customFormat="false" ht="12.75" hidden="false" customHeight="false" outlineLevel="0" collapsed="false">
      <c r="A257" s="1" t="s">
        <v>2526</v>
      </c>
      <c r="B257" s="1" t="s">
        <v>2527</v>
      </c>
      <c r="C257" s="1" t="s">
        <v>2528</v>
      </c>
      <c r="D257" s="5" t="s">
        <v>2529</v>
      </c>
      <c r="E257" s="5"/>
      <c r="F257" s="5"/>
      <c r="G257" s="1" t="n">
        <v>255445</v>
      </c>
      <c r="H257" s="1" t="n">
        <v>255143</v>
      </c>
      <c r="I257" s="1" t="s">
        <v>2530</v>
      </c>
      <c r="J257" s="1" t="s">
        <v>2531</v>
      </c>
      <c r="K257" s="1" t="s">
        <v>2514</v>
      </c>
      <c r="L257" s="1" t="s">
        <v>2532</v>
      </c>
      <c r="M257" s="1" t="s">
        <v>38</v>
      </c>
      <c r="N257" s="1" t="s">
        <v>339</v>
      </c>
      <c r="O257" s="1" t="s">
        <v>55</v>
      </c>
      <c r="P257" s="1" t="s">
        <v>2533</v>
      </c>
      <c r="Q257" s="1" t="s">
        <v>42</v>
      </c>
      <c r="R257" s="1" t="s">
        <v>2442</v>
      </c>
      <c r="S257" s="1" t="s">
        <v>1232</v>
      </c>
    </row>
    <row r="258" customFormat="false" ht="12.75" hidden="false" customHeight="false" outlineLevel="0" collapsed="false">
      <c r="A258" s="1" t="s">
        <v>2534</v>
      </c>
      <c r="B258" s="1" t="s">
        <v>2535</v>
      </c>
      <c r="C258" s="1" t="s">
        <v>2536</v>
      </c>
      <c r="D258" s="5" t="s">
        <v>2537</v>
      </c>
      <c r="E258" s="5"/>
      <c r="F258" s="5"/>
      <c r="G258" s="1" t="n">
        <v>256079</v>
      </c>
      <c r="H258" s="1" t="n">
        <v>255525</v>
      </c>
      <c r="I258" s="1" t="s">
        <v>2538</v>
      </c>
      <c r="J258" s="1" t="s">
        <v>2539</v>
      </c>
      <c r="K258" s="1" t="s">
        <v>28</v>
      </c>
      <c r="L258" s="1" t="s">
        <v>2540</v>
      </c>
      <c r="M258" s="1" t="s">
        <v>1808</v>
      </c>
      <c r="N258" s="1" t="s">
        <v>339</v>
      </c>
      <c r="O258" s="1" t="s">
        <v>55</v>
      </c>
      <c r="P258" s="1" t="s">
        <v>2541</v>
      </c>
      <c r="Q258" s="1" t="s">
        <v>2542</v>
      </c>
      <c r="R258" s="1" t="s">
        <v>2543</v>
      </c>
      <c r="S258" s="1" t="s">
        <v>2544</v>
      </c>
    </row>
    <row r="259" customFormat="false" ht="12.75" hidden="false" customHeight="false" outlineLevel="0" collapsed="false">
      <c r="A259" s="1" t="s">
        <v>2545</v>
      </c>
      <c r="B259" s="1" t="s">
        <v>2546</v>
      </c>
      <c r="C259" s="1" t="s">
        <v>2547</v>
      </c>
      <c r="D259" s="5" t="s">
        <v>2548</v>
      </c>
      <c r="E259" s="5"/>
      <c r="F259" s="5"/>
      <c r="G259" s="1" t="n">
        <v>256696</v>
      </c>
      <c r="H259" s="1" t="n">
        <v>256136</v>
      </c>
      <c r="I259" s="1" t="s">
        <v>932</v>
      </c>
      <c r="J259" s="1" t="s">
        <v>2549</v>
      </c>
      <c r="K259" s="1" t="s">
        <v>2550</v>
      </c>
      <c r="L259" s="1" t="s">
        <v>2551</v>
      </c>
      <c r="M259" s="1" t="s">
        <v>1808</v>
      </c>
      <c r="N259" s="1" t="s">
        <v>1132</v>
      </c>
      <c r="O259" s="1" t="s">
        <v>55</v>
      </c>
      <c r="P259" s="1" t="s">
        <v>2541</v>
      </c>
      <c r="Q259" s="1" t="s">
        <v>2542</v>
      </c>
      <c r="R259" s="1" t="s">
        <v>2552</v>
      </c>
      <c r="S259" s="1" t="s">
        <v>2553</v>
      </c>
    </row>
    <row r="260" customFormat="false" ht="12.75" hidden="false" customHeight="false" outlineLevel="0" collapsed="false">
      <c r="A260" s="1" t="s">
        <v>2554</v>
      </c>
      <c r="B260" s="1" t="s">
        <v>2555</v>
      </c>
      <c r="C260" s="1" t="s">
        <v>2556</v>
      </c>
      <c r="D260" s="5" t="s">
        <v>2557</v>
      </c>
      <c r="E260" s="5"/>
      <c r="F260" s="5"/>
      <c r="G260" s="1" t="n">
        <v>257480</v>
      </c>
      <c r="H260" s="1" t="n">
        <v>256689</v>
      </c>
      <c r="I260" s="1" t="s">
        <v>2558</v>
      </c>
      <c r="J260" s="1" t="s">
        <v>2559</v>
      </c>
      <c r="K260" s="1" t="s">
        <v>28</v>
      </c>
      <c r="L260" s="1" t="s">
        <v>2560</v>
      </c>
      <c r="M260" s="1" t="s">
        <v>2561</v>
      </c>
      <c r="N260" s="1" t="s">
        <v>2562</v>
      </c>
      <c r="O260" s="1" t="s">
        <v>55</v>
      </c>
      <c r="P260" s="1" t="s">
        <v>2563</v>
      </c>
      <c r="Q260" s="1" t="s">
        <v>2564</v>
      </c>
      <c r="R260" s="1" t="s">
        <v>2565</v>
      </c>
      <c r="S260" s="1" t="s">
        <v>565</v>
      </c>
    </row>
    <row r="261" customFormat="false" ht="12.75" hidden="false" customHeight="false" outlineLevel="0" collapsed="false">
      <c r="A261" s="1" t="s">
        <v>2566</v>
      </c>
      <c r="B261" s="1" t="s">
        <v>2567</v>
      </c>
      <c r="C261" s="1" t="s">
        <v>2568</v>
      </c>
      <c r="D261" s="5" t="s">
        <v>2569</v>
      </c>
      <c r="E261" s="5"/>
      <c r="F261" s="5"/>
      <c r="G261" s="1" t="n">
        <v>258317</v>
      </c>
      <c r="H261" s="1" t="n">
        <v>257505</v>
      </c>
      <c r="I261" s="1" t="s">
        <v>2570</v>
      </c>
      <c r="J261" s="1" t="s">
        <v>2571</v>
      </c>
      <c r="K261" s="1" t="s">
        <v>2572</v>
      </c>
      <c r="L261" s="1" t="s">
        <v>2573</v>
      </c>
      <c r="M261" s="1" t="s">
        <v>599</v>
      </c>
      <c r="N261" s="1" t="s">
        <v>2574</v>
      </c>
      <c r="O261" s="1" t="s">
        <v>55</v>
      </c>
      <c r="P261" s="1" t="s">
        <v>2575</v>
      </c>
      <c r="Q261" s="1" t="s">
        <v>2576</v>
      </c>
      <c r="R261" s="1" t="s">
        <v>2577</v>
      </c>
      <c r="S261" s="1" t="s">
        <v>2578</v>
      </c>
    </row>
    <row r="262" customFormat="false" ht="12.75" hidden="false" customHeight="false" outlineLevel="0" collapsed="false">
      <c r="A262" s="1" t="s">
        <v>2579</v>
      </c>
      <c r="B262" s="1" t="s">
        <v>2580</v>
      </c>
      <c r="C262" s="1" t="s">
        <v>2581</v>
      </c>
      <c r="D262" s="5" t="s">
        <v>2582</v>
      </c>
      <c r="E262" s="5"/>
      <c r="F262" s="5"/>
      <c r="G262" s="1" t="n">
        <v>259319</v>
      </c>
      <c r="H262" s="1" t="n">
        <v>258345</v>
      </c>
      <c r="I262" s="1" t="s">
        <v>653</v>
      </c>
      <c r="J262" s="1" t="s">
        <v>2583</v>
      </c>
      <c r="K262" s="1" t="s">
        <v>2584</v>
      </c>
      <c r="L262" s="1" t="s">
        <v>2585</v>
      </c>
      <c r="M262" s="1" t="s">
        <v>2586</v>
      </c>
      <c r="N262" s="1" t="s">
        <v>923</v>
      </c>
      <c r="O262" s="1" t="s">
        <v>55</v>
      </c>
      <c r="P262" s="1" t="s">
        <v>2587</v>
      </c>
      <c r="Q262" s="1" t="s">
        <v>2588</v>
      </c>
      <c r="R262" s="1" t="s">
        <v>2589</v>
      </c>
      <c r="S262" s="1" t="s">
        <v>455</v>
      </c>
    </row>
    <row r="263" customFormat="false" ht="12.75" hidden="false" customHeight="false" outlineLevel="0" collapsed="false">
      <c r="A263" s="1" t="s">
        <v>2590</v>
      </c>
      <c r="B263" s="1" t="s">
        <v>2591</v>
      </c>
      <c r="C263" s="1" t="s">
        <v>2592</v>
      </c>
      <c r="D263" s="5" t="s">
        <v>2593</v>
      </c>
      <c r="E263" s="5"/>
      <c r="F263" s="5"/>
      <c r="G263" s="1" t="n">
        <v>260698</v>
      </c>
      <c r="H263" s="1" t="n">
        <v>259322</v>
      </c>
      <c r="I263" s="1" t="s">
        <v>2489</v>
      </c>
      <c r="J263" s="1" t="s">
        <v>2594</v>
      </c>
      <c r="K263" s="1" t="s">
        <v>1737</v>
      </c>
      <c r="L263" s="1" t="s">
        <v>2595</v>
      </c>
      <c r="M263" s="1" t="s">
        <v>728</v>
      </c>
      <c r="N263" s="1" t="s">
        <v>1392</v>
      </c>
      <c r="O263" s="1" t="s">
        <v>910</v>
      </c>
      <c r="P263" s="1" t="s">
        <v>2596</v>
      </c>
      <c r="Q263" s="1" t="s">
        <v>2597</v>
      </c>
      <c r="R263" s="1" t="s">
        <v>2598</v>
      </c>
      <c r="S263" s="1" t="s">
        <v>1000</v>
      </c>
    </row>
    <row r="264" customFormat="false" ht="12.75" hidden="false" customHeight="false" outlineLevel="0" collapsed="false">
      <c r="A264" s="1" t="s">
        <v>2599</v>
      </c>
      <c r="B264" s="1" t="s">
        <v>2600</v>
      </c>
      <c r="C264" s="1" t="s">
        <v>2601</v>
      </c>
      <c r="D264" s="5" t="s">
        <v>2602</v>
      </c>
      <c r="E264" s="5"/>
      <c r="F264" s="5"/>
      <c r="G264" s="1" t="n">
        <v>260803</v>
      </c>
      <c r="H264" s="1" t="n">
        <v>261117</v>
      </c>
      <c r="I264" s="1" t="s">
        <v>394</v>
      </c>
      <c r="J264" s="1" t="s">
        <v>2603</v>
      </c>
      <c r="K264" s="1" t="s">
        <v>1749</v>
      </c>
      <c r="L264" s="1" t="s">
        <v>2099</v>
      </c>
      <c r="M264" s="1" t="s">
        <v>2213</v>
      </c>
      <c r="N264" s="1" t="s">
        <v>2604</v>
      </c>
      <c r="O264" s="1" t="s">
        <v>55</v>
      </c>
      <c r="P264" s="1" t="s">
        <v>2215</v>
      </c>
      <c r="Q264" s="1" t="s">
        <v>2216</v>
      </c>
      <c r="R264" s="1" t="s">
        <v>2605</v>
      </c>
      <c r="S264" s="1" t="s">
        <v>1977</v>
      </c>
    </row>
    <row r="265" customFormat="false" ht="12.75" hidden="false" customHeight="false" outlineLevel="0" collapsed="false">
      <c r="A265" s="1" t="s">
        <v>2606</v>
      </c>
      <c r="B265" s="1" t="s">
        <v>2607</v>
      </c>
      <c r="C265" s="1" t="s">
        <v>2608</v>
      </c>
      <c r="D265" s="5" t="s">
        <v>2609</v>
      </c>
      <c r="E265" s="5"/>
      <c r="F265" s="5"/>
      <c r="G265" s="1" t="n">
        <v>261230</v>
      </c>
      <c r="H265" s="1" t="n">
        <v>262912</v>
      </c>
      <c r="I265" s="1" t="s">
        <v>2610</v>
      </c>
      <c r="J265" s="1" t="s">
        <v>2611</v>
      </c>
      <c r="K265" s="1" t="s">
        <v>2612</v>
      </c>
      <c r="L265" s="1" t="s">
        <v>2613</v>
      </c>
      <c r="M265" s="1" t="s">
        <v>2614</v>
      </c>
      <c r="N265" s="1" t="s">
        <v>1000</v>
      </c>
      <c r="O265" s="1" t="s">
        <v>55</v>
      </c>
      <c r="P265" s="1" t="s">
        <v>2615</v>
      </c>
      <c r="Q265" s="1" t="s">
        <v>2616</v>
      </c>
      <c r="R265" s="1" t="s">
        <v>73</v>
      </c>
      <c r="S265" s="1" t="s">
        <v>2617</v>
      </c>
    </row>
    <row r="266" customFormat="false" ht="12.75" hidden="false" customHeight="false" outlineLevel="0" collapsed="false">
      <c r="A266" s="1" t="s">
        <v>2618</v>
      </c>
      <c r="B266" s="1" t="s">
        <v>2619</v>
      </c>
      <c r="C266" s="1" t="s">
        <v>2620</v>
      </c>
      <c r="D266" s="5" t="s">
        <v>2621</v>
      </c>
      <c r="E266" s="5"/>
      <c r="F266" s="5"/>
      <c r="G266" s="1" t="n">
        <v>262912</v>
      </c>
      <c r="H266" s="1" t="n">
        <v>263628</v>
      </c>
      <c r="I266" s="1" t="s">
        <v>2622</v>
      </c>
      <c r="J266" s="1" t="s">
        <v>2623</v>
      </c>
      <c r="K266" s="1" t="s">
        <v>2624</v>
      </c>
      <c r="L266" s="1" t="s">
        <v>2625</v>
      </c>
      <c r="M266" s="1" t="s">
        <v>2626</v>
      </c>
      <c r="N266" s="1" t="s">
        <v>98</v>
      </c>
      <c r="O266" s="1" t="s">
        <v>55</v>
      </c>
      <c r="P266" s="1" t="s">
        <v>2627</v>
      </c>
      <c r="Q266" s="1" t="s">
        <v>2628</v>
      </c>
      <c r="R266" s="1" t="s">
        <v>2629</v>
      </c>
      <c r="S266" s="1" t="s">
        <v>1457</v>
      </c>
    </row>
    <row r="267" customFormat="false" ht="12.75" hidden="false" customHeight="false" outlineLevel="0" collapsed="false">
      <c r="A267" s="1" t="s">
        <v>2630</v>
      </c>
      <c r="B267" s="1" t="s">
        <v>2631</v>
      </c>
      <c r="C267" s="1" t="s">
        <v>2632</v>
      </c>
      <c r="D267" s="5" t="s">
        <v>2633</v>
      </c>
      <c r="E267" s="5"/>
      <c r="F267" s="5"/>
      <c r="G267" s="1" t="n">
        <v>265477</v>
      </c>
      <c r="H267" s="1" t="n">
        <v>263681</v>
      </c>
      <c r="I267" s="1" t="s">
        <v>2634</v>
      </c>
      <c r="J267" s="1" t="s">
        <v>2635</v>
      </c>
      <c r="K267" s="1" t="s">
        <v>1865</v>
      </c>
      <c r="L267" s="1" t="s">
        <v>2636</v>
      </c>
      <c r="M267" s="1" t="s">
        <v>153</v>
      </c>
      <c r="N267" s="1" t="s">
        <v>2637</v>
      </c>
      <c r="O267" s="1" t="s">
        <v>177</v>
      </c>
      <c r="P267" s="1" t="s">
        <v>2638</v>
      </c>
      <c r="Q267" s="1" t="s">
        <v>2639</v>
      </c>
      <c r="R267" s="1" t="s">
        <v>2640</v>
      </c>
      <c r="S267" s="1" t="s">
        <v>2553</v>
      </c>
    </row>
    <row r="268" customFormat="false" ht="12.75" hidden="false" customHeight="false" outlineLevel="0" collapsed="false">
      <c r="A268" s="1" t="s">
        <v>2641</v>
      </c>
      <c r="B268" s="1" t="s">
        <v>2642</v>
      </c>
      <c r="C268" s="1" t="s">
        <v>2643</v>
      </c>
      <c r="D268" s="5" t="s">
        <v>2644</v>
      </c>
      <c r="E268" s="5"/>
      <c r="F268" s="5"/>
      <c r="G268" s="1" t="n">
        <v>265880</v>
      </c>
      <c r="H268" s="1" t="n">
        <v>266755</v>
      </c>
      <c r="I268" s="1" t="s">
        <v>2645</v>
      </c>
      <c r="J268" s="1" t="s">
        <v>2646</v>
      </c>
      <c r="K268" s="1" t="s">
        <v>2647</v>
      </c>
      <c r="L268" s="1" t="s">
        <v>2648</v>
      </c>
      <c r="M268" s="1" t="s">
        <v>422</v>
      </c>
      <c r="N268" s="1" t="s">
        <v>203</v>
      </c>
      <c r="O268" s="1" t="s">
        <v>55</v>
      </c>
      <c r="P268" s="1" t="s">
        <v>608</v>
      </c>
      <c r="Q268" s="1" t="s">
        <v>609</v>
      </c>
      <c r="R268" s="1" t="s">
        <v>2649</v>
      </c>
      <c r="S268" s="1" t="s">
        <v>2650</v>
      </c>
    </row>
    <row r="269" customFormat="false" ht="12.75" hidden="false" customHeight="false" outlineLevel="0" collapsed="false">
      <c r="A269" s="1" t="s">
        <v>2651</v>
      </c>
      <c r="B269" s="1" t="s">
        <v>2652</v>
      </c>
      <c r="C269" s="1" t="s">
        <v>2653</v>
      </c>
      <c r="D269" s="5" t="s">
        <v>2654</v>
      </c>
      <c r="E269" s="5"/>
      <c r="F269" s="5"/>
      <c r="G269" s="1" t="n">
        <v>266853</v>
      </c>
      <c r="H269" s="1" t="n">
        <v>267854</v>
      </c>
      <c r="I269" s="1" t="s">
        <v>1997</v>
      </c>
      <c r="J269" s="1" t="s">
        <v>2655</v>
      </c>
      <c r="K269" s="1" t="s">
        <v>2656</v>
      </c>
      <c r="L269" s="1" t="s">
        <v>2657</v>
      </c>
      <c r="M269" s="1" t="s">
        <v>1118</v>
      </c>
      <c r="N269" s="1" t="s">
        <v>39</v>
      </c>
      <c r="O269" s="1" t="s">
        <v>55</v>
      </c>
      <c r="P269" s="1" t="s">
        <v>1120</v>
      </c>
      <c r="Q269" s="1" t="s">
        <v>2658</v>
      </c>
      <c r="R269" s="1" t="s">
        <v>2659</v>
      </c>
      <c r="S269" s="1" t="s">
        <v>2056</v>
      </c>
    </row>
    <row r="270" customFormat="false" ht="12.75" hidden="false" customHeight="false" outlineLevel="0" collapsed="false">
      <c r="A270" s="1" t="s">
        <v>2660</v>
      </c>
      <c r="B270" s="1" t="s">
        <v>2661</v>
      </c>
      <c r="C270" s="1" t="s">
        <v>2662</v>
      </c>
      <c r="D270" s="5" t="s">
        <v>2663</v>
      </c>
      <c r="E270" s="5"/>
      <c r="F270" s="5"/>
      <c r="G270" s="1" t="n">
        <v>267851</v>
      </c>
      <c r="H270" s="1" t="n">
        <v>268633</v>
      </c>
      <c r="I270" s="1" t="s">
        <v>1237</v>
      </c>
      <c r="J270" s="1" t="s">
        <v>2664</v>
      </c>
      <c r="K270" s="1" t="s">
        <v>28</v>
      </c>
      <c r="L270" s="1" t="s">
        <v>2665</v>
      </c>
      <c r="M270" s="1" t="s">
        <v>2666</v>
      </c>
      <c r="N270" s="1" t="s">
        <v>812</v>
      </c>
      <c r="O270" s="1" t="s">
        <v>55</v>
      </c>
      <c r="P270" s="1" t="s">
        <v>2667</v>
      </c>
      <c r="Q270" s="1" t="s">
        <v>2668</v>
      </c>
      <c r="R270" s="1" t="s">
        <v>2669</v>
      </c>
      <c r="S270" s="1" t="s">
        <v>1900</v>
      </c>
    </row>
    <row r="271" customFormat="false" ht="12.75" hidden="false" customHeight="false" outlineLevel="0" collapsed="false">
      <c r="A271" s="1" t="s">
        <v>2670</v>
      </c>
      <c r="B271" s="1" t="s">
        <v>2671</v>
      </c>
      <c r="C271" s="1" t="s">
        <v>2672</v>
      </c>
      <c r="D271" s="5" t="s">
        <v>2673</v>
      </c>
      <c r="E271" s="5"/>
      <c r="F271" s="5"/>
      <c r="G271" s="1" t="n">
        <v>268648</v>
      </c>
      <c r="H271" s="1" t="n">
        <v>269037</v>
      </c>
      <c r="I271" s="1" t="s">
        <v>175</v>
      </c>
      <c r="J271" s="1" t="s">
        <v>2674</v>
      </c>
      <c r="K271" s="1" t="s">
        <v>2675</v>
      </c>
      <c r="L271" s="1" t="s">
        <v>2676</v>
      </c>
      <c r="M271" s="1" t="s">
        <v>2677</v>
      </c>
      <c r="N271" s="1" t="s">
        <v>2678</v>
      </c>
      <c r="O271" s="1" t="s">
        <v>55</v>
      </c>
      <c r="P271" s="1" t="s">
        <v>2679</v>
      </c>
      <c r="Q271" s="1" t="s">
        <v>2680</v>
      </c>
      <c r="R271" s="1" t="s">
        <v>2681</v>
      </c>
      <c r="S271" s="1" t="s">
        <v>2682</v>
      </c>
    </row>
    <row r="272" customFormat="false" ht="12.75" hidden="false" customHeight="false" outlineLevel="0" collapsed="false">
      <c r="A272" s="1" t="s">
        <v>2683</v>
      </c>
      <c r="B272" s="1" t="s">
        <v>2684</v>
      </c>
      <c r="C272" s="1" t="s">
        <v>2685</v>
      </c>
      <c r="D272" s="5" t="s">
        <v>28</v>
      </c>
      <c r="E272" s="5"/>
      <c r="F272" s="5"/>
      <c r="G272" s="1" t="n">
        <v>269254</v>
      </c>
      <c r="H272" s="1" t="n">
        <v>269102</v>
      </c>
      <c r="I272" s="1" t="s">
        <v>367</v>
      </c>
      <c r="J272" s="1" t="s">
        <v>24</v>
      </c>
    </row>
    <row r="273" customFormat="false" ht="12.75" hidden="false" customHeight="false" outlineLevel="0" collapsed="false">
      <c r="A273" s="1" t="s">
        <v>2686</v>
      </c>
      <c r="B273" s="1" t="s">
        <v>2687</v>
      </c>
      <c r="C273" s="1" t="s">
        <v>2688</v>
      </c>
      <c r="D273" s="5" t="s">
        <v>2021</v>
      </c>
      <c r="E273" s="5"/>
      <c r="F273" s="5"/>
      <c r="G273" s="1" t="n">
        <v>270287</v>
      </c>
      <c r="H273" s="1" t="n">
        <v>269298</v>
      </c>
      <c r="I273" s="1" t="s">
        <v>1448</v>
      </c>
      <c r="J273" s="1" t="s">
        <v>2689</v>
      </c>
      <c r="K273" s="1" t="s">
        <v>2690</v>
      </c>
      <c r="L273" s="1" t="s">
        <v>2691</v>
      </c>
      <c r="M273" s="1" t="s">
        <v>1416</v>
      </c>
      <c r="N273" s="1" t="s">
        <v>2692</v>
      </c>
      <c r="O273" s="1" t="s">
        <v>55</v>
      </c>
      <c r="P273" s="1" t="s">
        <v>2693</v>
      </c>
      <c r="Q273" s="1" t="s">
        <v>1419</v>
      </c>
      <c r="R273" s="1" t="s">
        <v>2694</v>
      </c>
      <c r="S273" s="1" t="s">
        <v>879</v>
      </c>
    </row>
    <row r="274" customFormat="false" ht="12.75" hidden="false" customHeight="false" outlineLevel="0" collapsed="false">
      <c r="A274" s="1" t="s">
        <v>2695</v>
      </c>
      <c r="B274" s="1" t="s">
        <v>2696</v>
      </c>
      <c r="C274" s="1" t="s">
        <v>2697</v>
      </c>
      <c r="D274" s="5" t="s">
        <v>78</v>
      </c>
      <c r="E274" s="5"/>
      <c r="F274" s="5"/>
      <c r="G274" s="1" t="n">
        <v>270405</v>
      </c>
      <c r="H274" s="1" t="n">
        <v>271049</v>
      </c>
      <c r="I274" s="1" t="s">
        <v>1074</v>
      </c>
      <c r="J274" s="1" t="s">
        <v>2698</v>
      </c>
      <c r="K274" s="1" t="s">
        <v>642</v>
      </c>
      <c r="L274" s="1" t="s">
        <v>2699</v>
      </c>
      <c r="M274" s="1" t="s">
        <v>1832</v>
      </c>
      <c r="N274" s="1" t="s">
        <v>2426</v>
      </c>
      <c r="O274" s="1" t="s">
        <v>55</v>
      </c>
      <c r="P274" s="1" t="s">
        <v>1833</v>
      </c>
      <c r="Q274" s="1" t="s">
        <v>1834</v>
      </c>
      <c r="R274" s="1" t="s">
        <v>2700</v>
      </c>
      <c r="S274" s="1" t="s">
        <v>2701</v>
      </c>
    </row>
    <row r="275" customFormat="false" ht="12.75" hidden="false" customHeight="false" outlineLevel="0" collapsed="false">
      <c r="A275" s="1" t="s">
        <v>2702</v>
      </c>
      <c r="B275" s="1" t="s">
        <v>2703</v>
      </c>
      <c r="C275" s="1" t="s">
        <v>2704</v>
      </c>
      <c r="D275" s="5" t="s">
        <v>2705</v>
      </c>
      <c r="E275" s="5"/>
      <c r="F275" s="5"/>
      <c r="G275" s="1" t="n">
        <v>271042</v>
      </c>
      <c r="H275" s="1" t="n">
        <v>272766</v>
      </c>
      <c r="I275" s="1" t="s">
        <v>2706</v>
      </c>
      <c r="J275" s="1" t="s">
        <v>2707</v>
      </c>
      <c r="K275" s="1" t="s">
        <v>1865</v>
      </c>
      <c r="L275" s="1" t="s">
        <v>2708</v>
      </c>
      <c r="M275" s="1" t="s">
        <v>2709</v>
      </c>
      <c r="N275" s="1" t="s">
        <v>2710</v>
      </c>
      <c r="O275" s="1" t="s">
        <v>55</v>
      </c>
      <c r="P275" s="1" t="s">
        <v>2711</v>
      </c>
      <c r="Q275" s="1" t="s">
        <v>2712</v>
      </c>
      <c r="R275" s="1" t="s">
        <v>73</v>
      </c>
      <c r="S275" s="1" t="s">
        <v>1716</v>
      </c>
    </row>
    <row r="276" customFormat="false" ht="12.75" hidden="false" customHeight="false" outlineLevel="0" collapsed="false">
      <c r="A276" s="1" t="s">
        <v>2713</v>
      </c>
      <c r="B276" s="1" t="s">
        <v>2714</v>
      </c>
      <c r="C276" s="1" t="s">
        <v>2715</v>
      </c>
      <c r="D276" s="5" t="s">
        <v>2716</v>
      </c>
      <c r="E276" s="5"/>
      <c r="F276" s="5"/>
      <c r="G276" s="1" t="n">
        <v>272766</v>
      </c>
      <c r="H276" s="1" t="n">
        <v>274643</v>
      </c>
      <c r="I276" s="1" t="s">
        <v>2717</v>
      </c>
      <c r="J276" s="1" t="s">
        <v>2718</v>
      </c>
      <c r="K276" s="1" t="s">
        <v>1865</v>
      </c>
      <c r="L276" s="1" t="s">
        <v>2719</v>
      </c>
      <c r="M276" s="1" t="s">
        <v>2285</v>
      </c>
      <c r="N276" s="1" t="s">
        <v>1417</v>
      </c>
      <c r="O276" s="1" t="s">
        <v>55</v>
      </c>
      <c r="P276" s="1" t="s">
        <v>2720</v>
      </c>
      <c r="Q276" s="1" t="s">
        <v>2721</v>
      </c>
      <c r="R276" s="1" t="s">
        <v>73</v>
      </c>
      <c r="S276" s="1" t="s">
        <v>2722</v>
      </c>
    </row>
    <row r="277" customFormat="false" ht="12.75" hidden="false" customHeight="false" outlineLevel="0" collapsed="false">
      <c r="A277" s="1" t="s">
        <v>2723</v>
      </c>
      <c r="B277" s="1" t="s">
        <v>2724</v>
      </c>
      <c r="C277" s="1" t="s">
        <v>2725</v>
      </c>
      <c r="D277" s="5" t="s">
        <v>28</v>
      </c>
      <c r="E277" s="5"/>
      <c r="F277" s="5"/>
      <c r="G277" s="1" t="n">
        <v>274645</v>
      </c>
      <c r="H277" s="1" t="n">
        <v>275505</v>
      </c>
      <c r="I277" s="1" t="s">
        <v>1005</v>
      </c>
      <c r="J277" s="1" t="s">
        <v>24</v>
      </c>
    </row>
    <row r="278" customFormat="false" ht="12.75" hidden="false" customHeight="false" outlineLevel="0" collapsed="false">
      <c r="A278" s="1" t="s">
        <v>2726</v>
      </c>
      <c r="B278" s="1" t="s">
        <v>2727</v>
      </c>
      <c r="C278" s="1" t="s">
        <v>2728</v>
      </c>
      <c r="D278" s="5" t="s">
        <v>2729</v>
      </c>
      <c r="E278" s="5"/>
      <c r="F278" s="5"/>
      <c r="G278" s="1" t="n">
        <v>275607</v>
      </c>
      <c r="H278" s="1" t="n">
        <v>276554</v>
      </c>
      <c r="I278" s="1" t="s">
        <v>2730</v>
      </c>
      <c r="J278" s="1" t="s">
        <v>2731</v>
      </c>
      <c r="K278" s="1" t="s">
        <v>2732</v>
      </c>
      <c r="L278" s="1" t="s">
        <v>2733</v>
      </c>
      <c r="M278" s="1" t="s">
        <v>394</v>
      </c>
      <c r="N278" s="1" t="s">
        <v>1651</v>
      </c>
      <c r="O278" s="1" t="s">
        <v>55</v>
      </c>
      <c r="P278" s="1" t="s">
        <v>2504</v>
      </c>
      <c r="Q278" s="1" t="s">
        <v>2734</v>
      </c>
      <c r="R278" s="1" t="s">
        <v>2735</v>
      </c>
      <c r="S278" s="1" t="s">
        <v>2736</v>
      </c>
    </row>
    <row r="279" customFormat="false" ht="12.75" hidden="false" customHeight="false" outlineLevel="0" collapsed="false">
      <c r="A279" s="1" t="s">
        <v>2737</v>
      </c>
      <c r="B279" s="1" t="s">
        <v>2738</v>
      </c>
      <c r="C279" s="1" t="s">
        <v>2739</v>
      </c>
      <c r="D279" s="5" t="s">
        <v>2740</v>
      </c>
      <c r="E279" s="5"/>
      <c r="F279" s="5"/>
      <c r="G279" s="1" t="n">
        <v>278277</v>
      </c>
      <c r="H279" s="1" t="n">
        <v>276604</v>
      </c>
      <c r="I279" s="1" t="s">
        <v>2741</v>
      </c>
      <c r="J279" s="1" t="s">
        <v>2742</v>
      </c>
      <c r="K279" s="1" t="s">
        <v>2743</v>
      </c>
      <c r="L279" s="1" t="s">
        <v>2744</v>
      </c>
      <c r="M279" s="1" t="s">
        <v>2745</v>
      </c>
      <c r="N279" s="1" t="s">
        <v>961</v>
      </c>
      <c r="O279" s="1" t="s">
        <v>55</v>
      </c>
      <c r="P279" s="1" t="s">
        <v>2746</v>
      </c>
      <c r="Q279" s="1" t="s">
        <v>2747</v>
      </c>
      <c r="R279" s="1" t="s">
        <v>73</v>
      </c>
      <c r="S279" s="1" t="s">
        <v>2202</v>
      </c>
    </row>
    <row r="280" customFormat="false" ht="12.75" hidden="false" customHeight="false" outlineLevel="0" collapsed="false">
      <c r="A280" s="1" t="s">
        <v>2748</v>
      </c>
      <c r="B280" s="1" t="s">
        <v>2749</v>
      </c>
      <c r="C280" s="1" t="s">
        <v>2750</v>
      </c>
      <c r="D280" s="5" t="s">
        <v>2751</v>
      </c>
      <c r="E280" s="5"/>
      <c r="F280" s="5"/>
      <c r="G280" s="1" t="n">
        <v>278748</v>
      </c>
      <c r="H280" s="1" t="n">
        <v>279626</v>
      </c>
      <c r="I280" s="1" t="s">
        <v>919</v>
      </c>
      <c r="J280" s="1" t="s">
        <v>2752</v>
      </c>
      <c r="K280" s="1" t="s">
        <v>2753</v>
      </c>
      <c r="L280" s="1" t="s">
        <v>2754</v>
      </c>
      <c r="M280" s="1" t="s">
        <v>2755</v>
      </c>
      <c r="N280" s="1" t="s">
        <v>2270</v>
      </c>
      <c r="O280" s="1" t="s">
        <v>55</v>
      </c>
      <c r="P280" s="1" t="s">
        <v>2756</v>
      </c>
      <c r="Q280" s="1" t="s">
        <v>2757</v>
      </c>
      <c r="R280" s="1" t="s">
        <v>2758</v>
      </c>
      <c r="S280" s="1" t="s">
        <v>1425</v>
      </c>
    </row>
    <row r="281" customFormat="false" ht="12.75" hidden="false" customHeight="false" outlineLevel="0" collapsed="false">
      <c r="A281" s="1" t="s">
        <v>2759</v>
      </c>
      <c r="B281" s="1" t="s">
        <v>2760</v>
      </c>
      <c r="C281" s="1" t="s">
        <v>2761</v>
      </c>
      <c r="D281" s="5" t="s">
        <v>2762</v>
      </c>
      <c r="E281" s="5"/>
      <c r="F281" s="5"/>
      <c r="G281" s="1" t="n">
        <v>279657</v>
      </c>
      <c r="H281" s="1" t="n">
        <v>280796</v>
      </c>
      <c r="I281" s="1" t="s">
        <v>2763</v>
      </c>
      <c r="J281" s="1" t="s">
        <v>2764</v>
      </c>
      <c r="K281" s="1" t="s">
        <v>28</v>
      </c>
      <c r="L281" s="1" t="s">
        <v>2765</v>
      </c>
      <c r="M281" s="1" t="s">
        <v>2766</v>
      </c>
      <c r="N281" s="1" t="s">
        <v>1404</v>
      </c>
      <c r="O281" s="1" t="s">
        <v>40</v>
      </c>
      <c r="P281" s="1" t="s">
        <v>2767</v>
      </c>
      <c r="Q281" s="1" t="s">
        <v>2283</v>
      </c>
      <c r="R281" s="1" t="s">
        <v>2768</v>
      </c>
      <c r="S281" s="1" t="s">
        <v>2769</v>
      </c>
    </row>
    <row r="282" customFormat="false" ht="12.75" hidden="false" customHeight="false" outlineLevel="0" collapsed="false">
      <c r="A282" s="1" t="s">
        <v>2770</v>
      </c>
      <c r="B282" s="5" t="s">
        <v>1728</v>
      </c>
      <c r="C282" s="5" t="s">
        <v>2771</v>
      </c>
      <c r="D282" s="5" t="s">
        <v>2772</v>
      </c>
      <c r="E282" s="5"/>
      <c r="F282" s="5"/>
      <c r="G282" s="5" t="n">
        <v>280826</v>
      </c>
      <c r="H282" s="5" t="n">
        <v>280897</v>
      </c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</row>
    <row r="283" customFormat="false" ht="12.75" hidden="false" customHeight="false" outlineLevel="0" collapsed="false">
      <c r="A283" s="1" t="s">
        <v>2773</v>
      </c>
      <c r="B283" s="1" t="s">
        <v>2774</v>
      </c>
      <c r="C283" s="1" t="s">
        <v>2775</v>
      </c>
      <c r="D283" s="5" t="s">
        <v>28</v>
      </c>
      <c r="E283" s="5"/>
      <c r="F283" s="5"/>
      <c r="G283" s="1" t="n">
        <v>280976</v>
      </c>
      <c r="H283" s="1" t="n">
        <v>281437</v>
      </c>
      <c r="I283" s="1" t="s">
        <v>1530</v>
      </c>
      <c r="J283" s="1" t="s">
        <v>24</v>
      </c>
    </row>
    <row r="284" customFormat="false" ht="12.75" hidden="false" customHeight="false" outlineLevel="0" collapsed="false">
      <c r="A284" s="1" t="s">
        <v>2776</v>
      </c>
      <c r="B284" s="1" t="s">
        <v>2777</v>
      </c>
      <c r="C284" s="1" t="s">
        <v>2778</v>
      </c>
      <c r="D284" s="5" t="s">
        <v>2779</v>
      </c>
      <c r="E284" s="5"/>
      <c r="F284" s="5"/>
      <c r="G284" s="1" t="n">
        <v>281458</v>
      </c>
      <c r="H284" s="1" t="n">
        <v>282804</v>
      </c>
      <c r="I284" s="1" t="s">
        <v>2169</v>
      </c>
      <c r="J284" s="1" t="s">
        <v>2780</v>
      </c>
      <c r="K284" s="1" t="s">
        <v>2781</v>
      </c>
      <c r="L284" s="1" t="s">
        <v>2782</v>
      </c>
      <c r="M284" s="1" t="s">
        <v>2173</v>
      </c>
      <c r="N284" s="1" t="s">
        <v>961</v>
      </c>
      <c r="O284" s="1" t="s">
        <v>55</v>
      </c>
      <c r="P284" s="1" t="s">
        <v>2174</v>
      </c>
      <c r="Q284" s="1" t="s">
        <v>2175</v>
      </c>
      <c r="R284" s="1" t="s">
        <v>73</v>
      </c>
      <c r="S284" s="1" t="s">
        <v>2783</v>
      </c>
    </row>
    <row r="285" customFormat="false" ht="12.75" hidden="false" customHeight="false" outlineLevel="0" collapsed="false">
      <c r="A285" s="1" t="s">
        <v>2784</v>
      </c>
      <c r="B285" s="1" t="s">
        <v>2785</v>
      </c>
      <c r="C285" s="1" t="s">
        <v>2786</v>
      </c>
      <c r="D285" s="5" t="s">
        <v>2787</v>
      </c>
      <c r="E285" s="5"/>
      <c r="F285" s="5"/>
      <c r="G285" s="1" t="n">
        <v>282797</v>
      </c>
      <c r="H285" s="1" t="n">
        <v>283861</v>
      </c>
      <c r="I285" s="1" t="s">
        <v>380</v>
      </c>
      <c r="J285" s="1" t="s">
        <v>2788</v>
      </c>
      <c r="K285" s="1" t="s">
        <v>2789</v>
      </c>
      <c r="L285" s="1" t="s">
        <v>2790</v>
      </c>
      <c r="M285" s="1" t="s">
        <v>2791</v>
      </c>
      <c r="N285" s="1" t="s">
        <v>961</v>
      </c>
      <c r="O285" s="1" t="s">
        <v>55</v>
      </c>
      <c r="P285" s="1" t="s">
        <v>2792</v>
      </c>
      <c r="Q285" s="1" t="s">
        <v>2041</v>
      </c>
      <c r="R285" s="1" t="s">
        <v>2793</v>
      </c>
      <c r="S285" s="1" t="s">
        <v>2794</v>
      </c>
    </row>
    <row r="286" customFormat="false" ht="12.75" hidden="false" customHeight="false" outlineLevel="0" collapsed="false">
      <c r="A286" s="1" t="s">
        <v>2795</v>
      </c>
      <c r="B286" s="1" t="s">
        <v>2796</v>
      </c>
      <c r="C286" s="1" t="s">
        <v>2797</v>
      </c>
      <c r="D286" s="5" t="s">
        <v>2798</v>
      </c>
      <c r="E286" s="5"/>
      <c r="F286" s="5"/>
      <c r="G286" s="1" t="n">
        <v>283858</v>
      </c>
      <c r="H286" s="1" t="n">
        <v>284550</v>
      </c>
      <c r="I286" s="1" t="s">
        <v>2799</v>
      </c>
      <c r="J286" s="1" t="s">
        <v>2800</v>
      </c>
      <c r="K286" s="1" t="s">
        <v>2801</v>
      </c>
      <c r="L286" s="1" t="s">
        <v>2802</v>
      </c>
      <c r="M286" s="1" t="s">
        <v>2803</v>
      </c>
      <c r="N286" s="1" t="s">
        <v>645</v>
      </c>
      <c r="O286" s="1" t="s">
        <v>55</v>
      </c>
      <c r="P286" s="1" t="s">
        <v>2804</v>
      </c>
      <c r="Q286" s="1" t="s">
        <v>2805</v>
      </c>
      <c r="R286" s="1" t="s">
        <v>2806</v>
      </c>
      <c r="S286" s="1" t="s">
        <v>348</v>
      </c>
    </row>
    <row r="287" customFormat="false" ht="12.75" hidden="false" customHeight="false" outlineLevel="0" collapsed="false">
      <c r="A287" s="1" t="s">
        <v>2807</v>
      </c>
      <c r="B287" s="1" t="s">
        <v>2808</v>
      </c>
      <c r="C287" s="1" t="s">
        <v>2809</v>
      </c>
      <c r="D287" s="5" t="s">
        <v>2810</v>
      </c>
      <c r="E287" s="5"/>
      <c r="F287" s="5"/>
      <c r="G287" s="1" t="n">
        <v>285299</v>
      </c>
      <c r="H287" s="1" t="n">
        <v>284604</v>
      </c>
      <c r="I287" s="1" t="s">
        <v>2103</v>
      </c>
      <c r="J287" s="1" t="s">
        <v>2811</v>
      </c>
      <c r="K287" s="1" t="s">
        <v>1686</v>
      </c>
      <c r="L287" s="1" t="s">
        <v>2812</v>
      </c>
      <c r="M287" s="1" t="s">
        <v>2813</v>
      </c>
      <c r="N287" s="1" t="s">
        <v>751</v>
      </c>
      <c r="O287" s="1" t="s">
        <v>55</v>
      </c>
      <c r="P287" s="1" t="s">
        <v>2814</v>
      </c>
      <c r="Q287" s="1" t="s">
        <v>2815</v>
      </c>
      <c r="R287" s="1" t="s">
        <v>2816</v>
      </c>
      <c r="S287" s="1" t="s">
        <v>2817</v>
      </c>
    </row>
    <row r="288" customFormat="false" ht="12.75" hidden="false" customHeight="false" outlineLevel="0" collapsed="false">
      <c r="A288" s="1" t="s">
        <v>2818</v>
      </c>
      <c r="B288" s="1" t="s">
        <v>2819</v>
      </c>
      <c r="C288" s="1" t="s">
        <v>2820</v>
      </c>
      <c r="D288" s="5" t="s">
        <v>2821</v>
      </c>
      <c r="E288" s="5"/>
      <c r="F288" s="5"/>
      <c r="G288" s="1" t="n">
        <v>286465</v>
      </c>
      <c r="H288" s="1" t="n">
        <v>285311</v>
      </c>
      <c r="I288" s="1" t="s">
        <v>2822</v>
      </c>
      <c r="J288" s="1" t="s">
        <v>2823</v>
      </c>
      <c r="K288" s="1" t="s">
        <v>2824</v>
      </c>
      <c r="L288" s="1" t="s">
        <v>2825</v>
      </c>
      <c r="M288" s="1" t="s">
        <v>235</v>
      </c>
      <c r="N288" s="1" t="s">
        <v>2281</v>
      </c>
      <c r="O288" s="1" t="s">
        <v>55</v>
      </c>
      <c r="P288" s="1" t="s">
        <v>2826</v>
      </c>
      <c r="Q288" s="1" t="s">
        <v>2827</v>
      </c>
      <c r="R288" s="1" t="s">
        <v>2828</v>
      </c>
      <c r="S288" s="1" t="s">
        <v>2769</v>
      </c>
    </row>
    <row r="289" customFormat="false" ht="12.75" hidden="false" customHeight="false" outlineLevel="0" collapsed="false">
      <c r="A289" s="1" t="s">
        <v>2829</v>
      </c>
      <c r="B289" s="1" t="s">
        <v>2830</v>
      </c>
      <c r="C289" s="1" t="s">
        <v>2831</v>
      </c>
      <c r="D289" s="5" t="s">
        <v>2832</v>
      </c>
      <c r="E289" s="5"/>
      <c r="F289" s="5"/>
      <c r="G289" s="1" t="n">
        <v>287746</v>
      </c>
      <c r="H289" s="1" t="n">
        <v>286505</v>
      </c>
      <c r="I289" s="1" t="s">
        <v>2833</v>
      </c>
      <c r="J289" s="1" t="s">
        <v>2834</v>
      </c>
      <c r="K289" s="1" t="s">
        <v>2835</v>
      </c>
      <c r="L289" s="1" t="s">
        <v>2836</v>
      </c>
      <c r="M289" s="1" t="s">
        <v>2837</v>
      </c>
      <c r="N289" s="1" t="s">
        <v>2838</v>
      </c>
      <c r="O289" s="1" t="s">
        <v>55</v>
      </c>
      <c r="P289" s="1" t="s">
        <v>2839</v>
      </c>
      <c r="Q289" s="1" t="s">
        <v>2840</v>
      </c>
      <c r="R289" s="1" t="s">
        <v>73</v>
      </c>
      <c r="S289" s="1" t="s">
        <v>2841</v>
      </c>
    </row>
    <row r="290" customFormat="false" ht="12.75" hidden="false" customHeight="false" outlineLevel="0" collapsed="false">
      <c r="A290" s="1" t="s">
        <v>2842</v>
      </c>
      <c r="B290" s="1" t="s">
        <v>2843</v>
      </c>
      <c r="C290" s="1" t="s">
        <v>2844</v>
      </c>
      <c r="D290" s="5" t="s">
        <v>2845</v>
      </c>
      <c r="E290" s="5"/>
      <c r="F290" s="5"/>
      <c r="G290" s="1" t="n">
        <v>289160</v>
      </c>
      <c r="H290" s="1" t="n">
        <v>287841</v>
      </c>
      <c r="I290" s="1" t="s">
        <v>2846</v>
      </c>
      <c r="J290" s="1" t="s">
        <v>2847</v>
      </c>
      <c r="K290" s="1" t="s">
        <v>2848</v>
      </c>
      <c r="L290" s="1" t="s">
        <v>2849</v>
      </c>
      <c r="M290" s="1" t="s">
        <v>1597</v>
      </c>
      <c r="N290" s="1" t="s">
        <v>1946</v>
      </c>
      <c r="O290" s="1" t="s">
        <v>55</v>
      </c>
      <c r="P290" s="1" t="s">
        <v>2850</v>
      </c>
      <c r="Q290" s="1" t="s">
        <v>2851</v>
      </c>
      <c r="R290" s="1" t="s">
        <v>73</v>
      </c>
      <c r="S290" s="1" t="s">
        <v>2852</v>
      </c>
    </row>
    <row r="291" customFormat="false" ht="12.75" hidden="false" customHeight="false" outlineLevel="0" collapsed="false">
      <c r="A291" s="1" t="s">
        <v>2853</v>
      </c>
      <c r="B291" s="1" t="s">
        <v>2854</v>
      </c>
      <c r="C291" s="1" t="s">
        <v>2855</v>
      </c>
      <c r="D291" s="5" t="s">
        <v>2856</v>
      </c>
      <c r="E291" s="5"/>
      <c r="F291" s="5"/>
      <c r="G291" s="1" t="n">
        <v>289866</v>
      </c>
      <c r="H291" s="1" t="n">
        <v>289354</v>
      </c>
      <c r="I291" s="1" t="s">
        <v>760</v>
      </c>
      <c r="J291" s="1" t="s">
        <v>24</v>
      </c>
    </row>
    <row r="292" customFormat="false" ht="12.75" hidden="false" customHeight="false" outlineLevel="0" collapsed="false">
      <c r="A292" s="1" t="s">
        <v>2857</v>
      </c>
      <c r="B292" s="1" t="s">
        <v>2858</v>
      </c>
      <c r="C292" s="1" t="s">
        <v>2859</v>
      </c>
      <c r="D292" s="5" t="s">
        <v>2860</v>
      </c>
      <c r="E292" s="5" t="s">
        <v>2861</v>
      </c>
      <c r="F292" s="5" t="s">
        <v>2862</v>
      </c>
      <c r="G292" s="1" t="n">
        <v>290578</v>
      </c>
      <c r="H292" s="1" t="n">
        <v>289934</v>
      </c>
      <c r="I292" s="1" t="s">
        <v>1074</v>
      </c>
      <c r="J292" s="1" t="s">
        <v>2863</v>
      </c>
      <c r="K292" s="1" t="s">
        <v>2864</v>
      </c>
      <c r="L292" s="1" t="s">
        <v>2865</v>
      </c>
      <c r="M292" s="1" t="s">
        <v>2866</v>
      </c>
      <c r="N292" s="1" t="s">
        <v>2867</v>
      </c>
      <c r="O292" s="1" t="s">
        <v>55</v>
      </c>
      <c r="P292" s="1" t="s">
        <v>2868</v>
      </c>
      <c r="Q292" s="1" t="s">
        <v>2869</v>
      </c>
      <c r="R292" s="1" t="s">
        <v>2870</v>
      </c>
      <c r="S292" s="1" t="s">
        <v>522</v>
      </c>
    </row>
    <row r="293" customFormat="false" ht="12.75" hidden="false" customHeight="false" outlineLevel="0" collapsed="false">
      <c r="A293" s="1" t="s">
        <v>2871</v>
      </c>
      <c r="B293" s="1" t="s">
        <v>2872</v>
      </c>
      <c r="C293" s="1" t="s">
        <v>2873</v>
      </c>
      <c r="D293" s="5" t="s">
        <v>2874</v>
      </c>
      <c r="E293" s="5" t="s">
        <v>2875</v>
      </c>
      <c r="F293" s="5" t="s">
        <v>2862</v>
      </c>
      <c r="G293" s="1" t="n">
        <v>292728</v>
      </c>
      <c r="H293" s="1" t="n">
        <v>290575</v>
      </c>
      <c r="I293" s="1" t="s">
        <v>2876</v>
      </c>
      <c r="J293" s="1" t="s">
        <v>24</v>
      </c>
    </row>
    <row r="294" customFormat="false" ht="12.75" hidden="false" customHeight="false" outlineLevel="0" collapsed="false">
      <c r="A294" s="1" t="s">
        <v>2877</v>
      </c>
      <c r="B294" s="1" t="s">
        <v>2878</v>
      </c>
      <c r="C294" s="1" t="s">
        <v>2879</v>
      </c>
      <c r="D294" s="5" t="s">
        <v>2880</v>
      </c>
      <c r="E294" s="5" t="s">
        <v>2881</v>
      </c>
      <c r="F294" s="5" t="s">
        <v>2862</v>
      </c>
      <c r="G294" s="1" t="n">
        <v>293152</v>
      </c>
      <c r="H294" s="1" t="n">
        <v>292859</v>
      </c>
      <c r="I294" s="1" t="s">
        <v>552</v>
      </c>
      <c r="J294" s="1" t="s">
        <v>24</v>
      </c>
    </row>
    <row r="295" customFormat="false" ht="12.75" hidden="false" customHeight="false" outlineLevel="0" collapsed="false">
      <c r="A295" s="1" t="s">
        <v>2882</v>
      </c>
      <c r="B295" s="1" t="s">
        <v>2883</v>
      </c>
      <c r="C295" s="1" t="s">
        <v>2884</v>
      </c>
      <c r="D295" s="5" t="s">
        <v>2885</v>
      </c>
      <c r="G295" s="1" t="n">
        <v>294222</v>
      </c>
      <c r="H295" s="1" t="n">
        <v>293350</v>
      </c>
      <c r="I295" s="1" t="s">
        <v>2886</v>
      </c>
      <c r="J295" s="1" t="s">
        <v>2887</v>
      </c>
      <c r="K295" s="1" t="s">
        <v>40</v>
      </c>
      <c r="L295" s="1" t="s">
        <v>2888</v>
      </c>
      <c r="M295" s="1" t="s">
        <v>2088</v>
      </c>
      <c r="N295" s="1" t="s">
        <v>659</v>
      </c>
      <c r="O295" s="1" t="s">
        <v>2889</v>
      </c>
      <c r="P295" s="1" t="s">
        <v>2890</v>
      </c>
      <c r="Q295" s="1" t="s">
        <v>2891</v>
      </c>
      <c r="R295" s="1" t="s">
        <v>1232</v>
      </c>
    </row>
    <row r="296" customFormat="false" ht="12.75" hidden="false" customHeight="false" outlineLevel="0" collapsed="false">
      <c r="A296" s="1" t="s">
        <v>2892</v>
      </c>
      <c r="B296" s="1" t="s">
        <v>2893</v>
      </c>
      <c r="C296" s="1" t="s">
        <v>2894</v>
      </c>
      <c r="D296" s="1" t="s">
        <v>28</v>
      </c>
      <c r="E296" s="5"/>
      <c r="F296" s="5"/>
      <c r="G296" s="1" t="n">
        <v>294252</v>
      </c>
      <c r="H296" s="1" t="n">
        <v>294428</v>
      </c>
      <c r="I296" s="1" t="s">
        <v>2312</v>
      </c>
      <c r="J296" s="1" t="s">
        <v>24</v>
      </c>
    </row>
    <row r="297" customFormat="false" ht="12.75" hidden="false" customHeight="false" outlineLevel="0" collapsed="false">
      <c r="A297" s="1" t="s">
        <v>2895</v>
      </c>
      <c r="B297" s="1" t="s">
        <v>2896</v>
      </c>
      <c r="C297" s="1" t="s">
        <v>2897</v>
      </c>
      <c r="D297" s="5" t="s">
        <v>2885</v>
      </c>
      <c r="G297" s="1" t="n">
        <v>295367</v>
      </c>
      <c r="H297" s="1" t="n">
        <v>294495</v>
      </c>
      <c r="I297" s="1" t="s">
        <v>2886</v>
      </c>
      <c r="J297" s="1" t="s">
        <v>2887</v>
      </c>
      <c r="K297" s="1" t="s">
        <v>40</v>
      </c>
      <c r="L297" s="1" t="s">
        <v>2292</v>
      </c>
      <c r="M297" s="1" t="s">
        <v>658</v>
      </c>
      <c r="N297" s="1" t="s">
        <v>40</v>
      </c>
      <c r="O297" s="1" t="s">
        <v>2898</v>
      </c>
      <c r="P297" s="1" t="s">
        <v>2899</v>
      </c>
      <c r="Q297" s="1" t="s">
        <v>2900</v>
      </c>
      <c r="R297" s="1" t="s">
        <v>69</v>
      </c>
    </row>
    <row r="298" customFormat="false" ht="12.75" hidden="false" customHeight="false" outlineLevel="0" collapsed="false">
      <c r="A298" s="1" t="s">
        <v>2901</v>
      </c>
      <c r="B298" s="1" t="s">
        <v>2902</v>
      </c>
      <c r="C298" s="1" t="s">
        <v>2903</v>
      </c>
      <c r="D298" s="5" t="s">
        <v>28</v>
      </c>
      <c r="E298" s="5"/>
      <c r="F298" s="5"/>
      <c r="G298" s="1" t="n">
        <v>296366</v>
      </c>
      <c r="H298" s="1" t="n">
        <v>295590</v>
      </c>
      <c r="I298" s="1" t="s">
        <v>2904</v>
      </c>
      <c r="J298" s="1" t="s">
        <v>24</v>
      </c>
    </row>
    <row r="299" customFormat="false" ht="12.75" hidden="false" customHeight="false" outlineLevel="0" collapsed="false">
      <c r="A299" s="1" t="s">
        <v>2905</v>
      </c>
      <c r="B299" s="1" t="s">
        <v>2906</v>
      </c>
      <c r="C299" s="1" t="s">
        <v>2907</v>
      </c>
      <c r="D299" s="5" t="s">
        <v>28</v>
      </c>
      <c r="E299" s="5" t="s">
        <v>2908</v>
      </c>
      <c r="F299" s="5" t="s">
        <v>2862</v>
      </c>
      <c r="G299" s="1" t="n">
        <v>296986</v>
      </c>
      <c r="H299" s="1" t="n">
        <v>296363</v>
      </c>
      <c r="I299" s="1" t="s">
        <v>2909</v>
      </c>
      <c r="J299" s="1" t="s">
        <v>579</v>
      </c>
      <c r="K299" s="1" t="s">
        <v>580</v>
      </c>
      <c r="L299" s="1" t="s">
        <v>2910</v>
      </c>
      <c r="M299" s="1" t="s">
        <v>2866</v>
      </c>
      <c r="N299" s="1" t="s">
        <v>2710</v>
      </c>
      <c r="O299" s="1" t="s">
        <v>537</v>
      </c>
      <c r="P299" s="1" t="s">
        <v>2911</v>
      </c>
      <c r="Q299" s="1" t="s">
        <v>2912</v>
      </c>
      <c r="R299" s="1" t="s">
        <v>2913</v>
      </c>
      <c r="S299" s="1" t="s">
        <v>2914</v>
      </c>
    </row>
    <row r="300" customFormat="false" ht="12.75" hidden="false" customHeight="false" outlineLevel="0" collapsed="false">
      <c r="A300" s="1" t="s">
        <v>2915</v>
      </c>
      <c r="B300" s="1" t="s">
        <v>2916</v>
      </c>
      <c r="C300" s="1" t="s">
        <v>2917</v>
      </c>
      <c r="D300" s="5" t="s">
        <v>28</v>
      </c>
      <c r="E300" s="5"/>
      <c r="F300" s="5"/>
      <c r="G300" s="1" t="n">
        <v>297626</v>
      </c>
      <c r="H300" s="1" t="n">
        <v>296997</v>
      </c>
      <c r="I300" s="1" t="s">
        <v>1247</v>
      </c>
      <c r="J300" s="1" t="s">
        <v>24</v>
      </c>
    </row>
    <row r="301" customFormat="false" ht="12.75" hidden="false" customHeight="false" outlineLevel="0" collapsed="false">
      <c r="A301" s="1" t="s">
        <v>2918</v>
      </c>
      <c r="B301" s="1" t="s">
        <v>2919</v>
      </c>
      <c r="C301" s="1" t="s">
        <v>2920</v>
      </c>
      <c r="D301" s="5" t="s">
        <v>28</v>
      </c>
      <c r="E301" s="5"/>
      <c r="F301" s="5"/>
      <c r="G301" s="1" t="n">
        <v>298315</v>
      </c>
      <c r="H301" s="1" t="n">
        <v>297614</v>
      </c>
      <c r="I301" s="1" t="s">
        <v>545</v>
      </c>
      <c r="J301" s="1" t="s">
        <v>24</v>
      </c>
    </row>
    <row r="302" customFormat="false" ht="12.75" hidden="false" customHeight="false" outlineLevel="0" collapsed="false">
      <c r="A302" s="1" t="s">
        <v>2921</v>
      </c>
      <c r="B302" s="1" t="s">
        <v>2922</v>
      </c>
      <c r="C302" s="1" t="s">
        <v>2923</v>
      </c>
      <c r="D302" s="5" t="s">
        <v>28</v>
      </c>
      <c r="E302" s="5"/>
      <c r="F302" s="5"/>
      <c r="G302" s="1" t="n">
        <v>299010</v>
      </c>
      <c r="H302" s="1" t="n">
        <v>298312</v>
      </c>
      <c r="I302" s="1" t="s">
        <v>2187</v>
      </c>
      <c r="J302" s="1" t="s">
        <v>24</v>
      </c>
    </row>
    <row r="303" customFormat="false" ht="12.75" hidden="false" customHeight="false" outlineLevel="0" collapsed="false">
      <c r="A303" s="1" t="s">
        <v>2924</v>
      </c>
      <c r="B303" s="1" t="s">
        <v>2925</v>
      </c>
      <c r="C303" s="1" t="s">
        <v>2926</v>
      </c>
      <c r="D303" s="5" t="s">
        <v>28</v>
      </c>
      <c r="E303" s="5"/>
      <c r="F303" s="5"/>
      <c r="G303" s="1" t="n">
        <v>299556</v>
      </c>
      <c r="H303" s="1" t="n">
        <v>299125</v>
      </c>
      <c r="I303" s="1" t="s">
        <v>471</v>
      </c>
      <c r="J303" s="1" t="s">
        <v>24</v>
      </c>
    </row>
    <row r="304" customFormat="false" ht="12.75" hidden="false" customHeight="false" outlineLevel="0" collapsed="false">
      <c r="A304" s="1" t="s">
        <v>2927</v>
      </c>
      <c r="B304" s="1" t="s">
        <v>2928</v>
      </c>
      <c r="C304" s="1" t="s">
        <v>2929</v>
      </c>
      <c r="D304" s="5" t="s">
        <v>28</v>
      </c>
      <c r="E304" s="5"/>
      <c r="F304" s="5"/>
      <c r="G304" s="1" t="n">
        <v>299892</v>
      </c>
      <c r="H304" s="1" t="n">
        <v>299725</v>
      </c>
      <c r="I304" s="1" t="s">
        <v>29</v>
      </c>
      <c r="J304" s="1" t="s">
        <v>24</v>
      </c>
    </row>
    <row r="305" customFormat="false" ht="12.75" hidden="false" customHeight="false" outlineLevel="0" collapsed="false">
      <c r="A305" s="1" t="s">
        <v>2930</v>
      </c>
      <c r="B305" s="1" t="s">
        <v>2931</v>
      </c>
      <c r="C305" s="1" t="s">
        <v>2932</v>
      </c>
      <c r="D305" s="5" t="s">
        <v>2933</v>
      </c>
      <c r="E305" s="5" t="s">
        <v>2934</v>
      </c>
      <c r="F305" s="5" t="s">
        <v>2862</v>
      </c>
      <c r="G305" s="1" t="n">
        <v>300088</v>
      </c>
      <c r="H305" s="1" t="n">
        <v>300507</v>
      </c>
      <c r="I305" s="1" t="s">
        <v>2935</v>
      </c>
      <c r="J305" s="1" t="s">
        <v>24</v>
      </c>
    </row>
    <row r="306" customFormat="false" ht="12.75" hidden="false" customHeight="false" outlineLevel="0" collapsed="false">
      <c r="A306" s="1" t="s">
        <v>2936</v>
      </c>
      <c r="B306" s="1" t="s">
        <v>2937</v>
      </c>
      <c r="C306" s="1" t="s">
        <v>2938</v>
      </c>
      <c r="D306" s="5" t="s">
        <v>28</v>
      </c>
      <c r="E306" s="5"/>
      <c r="F306" s="5"/>
      <c r="G306" s="1" t="n">
        <v>300651</v>
      </c>
      <c r="H306" s="1" t="n">
        <v>300917</v>
      </c>
      <c r="I306" s="1" t="s">
        <v>2939</v>
      </c>
      <c r="J306" s="1" t="s">
        <v>24</v>
      </c>
    </row>
    <row r="307" customFormat="false" ht="12.75" hidden="false" customHeight="false" outlineLevel="0" collapsed="false">
      <c r="A307" s="1" t="s">
        <v>2940</v>
      </c>
      <c r="B307" s="1" t="s">
        <v>2941</v>
      </c>
      <c r="C307" s="1" t="s">
        <v>2942</v>
      </c>
      <c r="D307" s="5" t="s">
        <v>28</v>
      </c>
      <c r="E307" s="5"/>
      <c r="F307" s="5"/>
      <c r="G307" s="1" t="n">
        <v>301061</v>
      </c>
      <c r="H307" s="1" t="n">
        <v>301288</v>
      </c>
      <c r="I307" s="1" t="s">
        <v>989</v>
      </c>
      <c r="J307" s="1" t="s">
        <v>24</v>
      </c>
    </row>
    <row r="308" customFormat="false" ht="12.75" hidden="false" customHeight="false" outlineLevel="0" collapsed="false">
      <c r="A308" s="1" t="s">
        <v>2943</v>
      </c>
      <c r="B308" s="1" t="s">
        <v>2944</v>
      </c>
      <c r="C308" s="1" t="s">
        <v>2945</v>
      </c>
      <c r="D308" s="5" t="s">
        <v>28</v>
      </c>
      <c r="E308" s="5" t="s">
        <v>2946</v>
      </c>
      <c r="F308" s="5" t="s">
        <v>417</v>
      </c>
      <c r="G308" s="1" t="n">
        <v>301469</v>
      </c>
      <c r="H308" s="1" t="n">
        <v>301708</v>
      </c>
      <c r="I308" s="1" t="s">
        <v>1981</v>
      </c>
      <c r="J308" s="1" t="s">
        <v>24</v>
      </c>
    </row>
    <row r="309" customFormat="false" ht="12.75" hidden="false" customHeight="false" outlineLevel="0" collapsed="false">
      <c r="A309" s="1" t="s">
        <v>2947</v>
      </c>
      <c r="B309" s="1" t="s">
        <v>2948</v>
      </c>
      <c r="C309" s="1" t="s">
        <v>2949</v>
      </c>
      <c r="D309" s="5" t="s">
        <v>2950</v>
      </c>
      <c r="E309" s="5" t="s">
        <v>2951</v>
      </c>
      <c r="F309" s="5" t="s">
        <v>417</v>
      </c>
      <c r="G309" s="1" t="n">
        <v>301686</v>
      </c>
      <c r="H309" s="1" t="n">
        <v>302042</v>
      </c>
      <c r="I309" s="1" t="s">
        <v>1285</v>
      </c>
      <c r="J309" s="1" t="s">
        <v>24</v>
      </c>
    </row>
    <row r="310" customFormat="false" ht="12.75" hidden="false" customHeight="false" outlineLevel="0" collapsed="false">
      <c r="A310" s="1" t="s">
        <v>2952</v>
      </c>
      <c r="B310" s="5" t="s">
        <v>1728</v>
      </c>
      <c r="C310" s="5" t="s">
        <v>2953</v>
      </c>
      <c r="D310" s="5" t="s">
        <v>2954</v>
      </c>
      <c r="E310" s="5"/>
      <c r="F310" s="5"/>
      <c r="G310" s="5" t="n">
        <v>302298</v>
      </c>
      <c r="H310" s="5" t="n">
        <v>302223</v>
      </c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</row>
    <row r="311" customFormat="false" ht="12.75" hidden="false" customHeight="false" outlineLevel="0" collapsed="false">
      <c r="A311" s="1" t="s">
        <v>2955</v>
      </c>
      <c r="B311" s="5" t="s">
        <v>1728</v>
      </c>
      <c r="C311" s="5" t="s">
        <v>2956</v>
      </c>
      <c r="D311" s="5" t="s">
        <v>2957</v>
      </c>
      <c r="E311" s="5"/>
      <c r="F311" s="5"/>
      <c r="G311" s="5" t="n">
        <v>302441</v>
      </c>
      <c r="H311" s="5" t="n">
        <v>302369</v>
      </c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</row>
    <row r="312" customFormat="false" ht="12.75" hidden="false" customHeight="false" outlineLevel="0" collapsed="false">
      <c r="A312" s="1" t="s">
        <v>2958</v>
      </c>
      <c r="B312" s="1" t="s">
        <v>2959</v>
      </c>
      <c r="C312" s="1" t="s">
        <v>2960</v>
      </c>
      <c r="D312" s="5" t="s">
        <v>78</v>
      </c>
      <c r="E312" s="5"/>
      <c r="F312" s="5"/>
      <c r="G312" s="1" t="n">
        <v>303214</v>
      </c>
      <c r="H312" s="1" t="n">
        <v>302564</v>
      </c>
      <c r="I312" s="1" t="s">
        <v>2347</v>
      </c>
      <c r="J312" s="1" t="s">
        <v>2961</v>
      </c>
      <c r="K312" s="1" t="s">
        <v>642</v>
      </c>
      <c r="L312" s="1" t="s">
        <v>2962</v>
      </c>
      <c r="M312" s="1" t="s">
        <v>1348</v>
      </c>
      <c r="N312" s="1" t="s">
        <v>411</v>
      </c>
      <c r="O312" s="1" t="s">
        <v>537</v>
      </c>
      <c r="P312" s="1" t="s">
        <v>2963</v>
      </c>
      <c r="Q312" s="1" t="s">
        <v>2964</v>
      </c>
      <c r="R312" s="1" t="s">
        <v>1546</v>
      </c>
      <c r="S312" s="1" t="s">
        <v>1547</v>
      </c>
    </row>
    <row r="313" customFormat="false" ht="12.75" hidden="false" customHeight="false" outlineLevel="0" collapsed="false">
      <c r="A313" s="1" t="s">
        <v>2965</v>
      </c>
      <c r="B313" s="1" t="s">
        <v>2966</v>
      </c>
      <c r="C313" s="1" t="s">
        <v>2967</v>
      </c>
      <c r="D313" s="5" t="s">
        <v>745</v>
      </c>
      <c r="E313" s="5"/>
      <c r="F313" s="5"/>
      <c r="G313" s="1" t="n">
        <v>303348</v>
      </c>
      <c r="H313" s="1" t="n">
        <v>304247</v>
      </c>
      <c r="I313" s="1" t="s">
        <v>2968</v>
      </c>
      <c r="J313" s="1" t="s">
        <v>2969</v>
      </c>
      <c r="K313" s="1" t="s">
        <v>580</v>
      </c>
      <c r="L313" s="1" t="s">
        <v>2970</v>
      </c>
      <c r="M313" s="1" t="s">
        <v>2971</v>
      </c>
      <c r="N313" s="1" t="s">
        <v>44</v>
      </c>
      <c r="O313" s="1" t="s">
        <v>271</v>
      </c>
      <c r="P313" s="1" t="s">
        <v>2972</v>
      </c>
      <c r="Q313" s="1" t="s">
        <v>2973</v>
      </c>
      <c r="R313" s="1" t="s">
        <v>2974</v>
      </c>
      <c r="S313" s="1" t="s">
        <v>297</v>
      </c>
    </row>
    <row r="314" customFormat="false" ht="12.75" hidden="false" customHeight="false" outlineLevel="0" collapsed="false">
      <c r="A314" s="1" t="s">
        <v>2975</v>
      </c>
      <c r="B314" s="1" t="s">
        <v>2976</v>
      </c>
      <c r="C314" s="1" t="s">
        <v>2977</v>
      </c>
      <c r="D314" s="5" t="s">
        <v>2978</v>
      </c>
      <c r="E314" s="5"/>
      <c r="F314" s="5"/>
      <c r="G314" s="1" t="n">
        <v>304247</v>
      </c>
      <c r="H314" s="1" t="n">
        <v>305860</v>
      </c>
      <c r="I314" s="1" t="s">
        <v>2979</v>
      </c>
      <c r="J314" s="1" t="s">
        <v>2980</v>
      </c>
      <c r="K314" s="1" t="s">
        <v>2981</v>
      </c>
      <c r="L314" s="1" t="s">
        <v>2982</v>
      </c>
      <c r="M314" s="1" t="s">
        <v>1812</v>
      </c>
      <c r="N314" s="1" t="s">
        <v>724</v>
      </c>
      <c r="O314" s="1" t="s">
        <v>55</v>
      </c>
      <c r="P314" s="1" t="s">
        <v>2983</v>
      </c>
      <c r="Q314" s="1" t="s">
        <v>2984</v>
      </c>
      <c r="R314" s="1" t="s">
        <v>2985</v>
      </c>
      <c r="S314" s="1" t="s">
        <v>337</v>
      </c>
    </row>
    <row r="315" customFormat="false" ht="12.75" hidden="false" customHeight="false" outlineLevel="0" collapsed="false">
      <c r="A315" s="1" t="s">
        <v>2986</v>
      </c>
      <c r="B315" s="1" t="s">
        <v>2987</v>
      </c>
      <c r="C315" s="1" t="s">
        <v>2988</v>
      </c>
      <c r="D315" s="5" t="s">
        <v>1508</v>
      </c>
      <c r="E315" s="5"/>
      <c r="F315" s="5"/>
      <c r="G315" s="1" t="n">
        <v>305943</v>
      </c>
      <c r="H315" s="1" t="n">
        <v>307310</v>
      </c>
      <c r="I315" s="1" t="s">
        <v>2989</v>
      </c>
      <c r="J315" s="1" t="s">
        <v>2990</v>
      </c>
      <c r="K315" s="1" t="s">
        <v>2991</v>
      </c>
      <c r="L315" s="1" t="s">
        <v>2992</v>
      </c>
      <c r="M315" s="1" t="s">
        <v>2334</v>
      </c>
      <c r="N315" s="1" t="s">
        <v>2914</v>
      </c>
      <c r="O315" s="1" t="s">
        <v>55</v>
      </c>
      <c r="P315" s="1" t="s">
        <v>2993</v>
      </c>
      <c r="Q315" s="1" t="s">
        <v>2994</v>
      </c>
      <c r="R315" s="1" t="s">
        <v>73</v>
      </c>
      <c r="S315" s="1" t="s">
        <v>2995</v>
      </c>
    </row>
    <row r="316" customFormat="false" ht="12.75" hidden="false" customHeight="false" outlineLevel="0" collapsed="false">
      <c r="A316" s="1" t="s">
        <v>2996</v>
      </c>
      <c r="B316" s="1" t="s">
        <v>2997</v>
      </c>
      <c r="C316" s="1" t="s">
        <v>2998</v>
      </c>
      <c r="D316" s="5" t="s">
        <v>2999</v>
      </c>
      <c r="E316" s="5"/>
      <c r="F316" s="5"/>
      <c r="G316" s="1" t="n">
        <v>307673</v>
      </c>
      <c r="H316" s="1" t="n">
        <v>307314</v>
      </c>
      <c r="I316" s="1" t="s">
        <v>666</v>
      </c>
      <c r="J316" s="1" t="s">
        <v>3000</v>
      </c>
      <c r="K316" s="1" t="s">
        <v>28</v>
      </c>
      <c r="L316" s="1" t="s">
        <v>3001</v>
      </c>
      <c r="M316" s="1" t="s">
        <v>868</v>
      </c>
      <c r="N316" s="1" t="s">
        <v>2678</v>
      </c>
      <c r="O316" s="1" t="s">
        <v>55</v>
      </c>
      <c r="P316" s="1" t="s">
        <v>3002</v>
      </c>
      <c r="Q316" s="1" t="s">
        <v>3003</v>
      </c>
      <c r="R316" s="1" t="s">
        <v>3004</v>
      </c>
      <c r="S316" s="1" t="s">
        <v>1465</v>
      </c>
    </row>
    <row r="317" customFormat="false" ht="12.75" hidden="false" customHeight="false" outlineLevel="0" collapsed="false">
      <c r="A317" s="1" t="s">
        <v>3005</v>
      </c>
      <c r="B317" s="1" t="s">
        <v>3006</v>
      </c>
      <c r="C317" s="1" t="s">
        <v>3007</v>
      </c>
      <c r="D317" s="5" t="s">
        <v>3008</v>
      </c>
      <c r="E317" s="5"/>
      <c r="F317" s="5"/>
      <c r="G317" s="1" t="n">
        <v>309223</v>
      </c>
      <c r="H317" s="1" t="n">
        <v>307733</v>
      </c>
      <c r="I317" s="1" t="s">
        <v>3009</v>
      </c>
      <c r="J317" s="1" t="s">
        <v>3010</v>
      </c>
      <c r="K317" s="1" t="s">
        <v>3011</v>
      </c>
      <c r="L317" s="1" t="s">
        <v>3012</v>
      </c>
      <c r="M317" s="1" t="s">
        <v>323</v>
      </c>
      <c r="N317" s="1" t="s">
        <v>1925</v>
      </c>
      <c r="O317" s="1" t="s">
        <v>55</v>
      </c>
      <c r="P317" s="1" t="s">
        <v>3013</v>
      </c>
      <c r="Q317" s="1" t="s">
        <v>3014</v>
      </c>
      <c r="R317" s="1" t="s">
        <v>73</v>
      </c>
      <c r="S317" s="1" t="s">
        <v>3015</v>
      </c>
    </row>
    <row r="318" customFormat="false" ht="12.75" hidden="false" customHeight="false" outlineLevel="0" collapsed="false">
      <c r="A318" s="1" t="s">
        <v>3016</v>
      </c>
      <c r="B318" s="1" t="s">
        <v>3017</v>
      </c>
      <c r="C318" s="1" t="s">
        <v>3018</v>
      </c>
      <c r="D318" s="5" t="s">
        <v>3019</v>
      </c>
      <c r="E318" s="5"/>
      <c r="F318" s="5"/>
      <c r="G318" s="1" t="n">
        <v>310175</v>
      </c>
      <c r="H318" s="1" t="n">
        <v>309297</v>
      </c>
      <c r="I318" s="1" t="s">
        <v>919</v>
      </c>
      <c r="J318" s="1" t="s">
        <v>3020</v>
      </c>
      <c r="K318" s="1" t="s">
        <v>3021</v>
      </c>
      <c r="L318" s="1" t="s">
        <v>3022</v>
      </c>
      <c r="M318" s="1" t="s">
        <v>3023</v>
      </c>
      <c r="N318" s="1" t="s">
        <v>1119</v>
      </c>
      <c r="O318" s="1" t="s">
        <v>55</v>
      </c>
      <c r="P318" s="1" t="s">
        <v>3024</v>
      </c>
      <c r="Q318" s="1" t="s">
        <v>3025</v>
      </c>
      <c r="R318" s="1" t="s">
        <v>3026</v>
      </c>
      <c r="S318" s="1" t="s">
        <v>3027</v>
      </c>
    </row>
    <row r="319" customFormat="false" ht="12.75" hidden="false" customHeight="false" outlineLevel="0" collapsed="false">
      <c r="A319" s="1" t="s">
        <v>3028</v>
      </c>
      <c r="B319" s="1" t="s">
        <v>3029</v>
      </c>
      <c r="C319" s="1" t="s">
        <v>3030</v>
      </c>
      <c r="D319" s="5" t="s">
        <v>3031</v>
      </c>
      <c r="E319" s="5"/>
      <c r="F319" s="5"/>
      <c r="G319" s="1" t="n">
        <v>312397</v>
      </c>
      <c r="H319" s="1" t="n">
        <v>310217</v>
      </c>
      <c r="I319" s="1" t="s">
        <v>3032</v>
      </c>
      <c r="J319" s="1" t="s">
        <v>3033</v>
      </c>
      <c r="K319" s="1" t="s">
        <v>3034</v>
      </c>
      <c r="L319" s="1" t="s">
        <v>3035</v>
      </c>
      <c r="M319" s="1" t="s">
        <v>3036</v>
      </c>
      <c r="N319" s="1" t="s">
        <v>3037</v>
      </c>
      <c r="O319" s="1" t="s">
        <v>659</v>
      </c>
      <c r="P319" s="1" t="s">
        <v>3038</v>
      </c>
      <c r="Q319" s="1" t="s">
        <v>3039</v>
      </c>
      <c r="R319" s="1" t="s">
        <v>73</v>
      </c>
      <c r="S319" s="1" t="s">
        <v>3040</v>
      </c>
    </row>
    <row r="320" customFormat="false" ht="12.75" hidden="false" customHeight="false" outlineLevel="0" collapsed="false">
      <c r="A320" s="1" t="s">
        <v>3041</v>
      </c>
      <c r="B320" s="1" t="s">
        <v>3042</v>
      </c>
      <c r="C320" s="1" t="s">
        <v>3043</v>
      </c>
      <c r="D320" s="5" t="s">
        <v>3044</v>
      </c>
      <c r="E320" s="5"/>
      <c r="F320" s="5"/>
      <c r="G320" s="1" t="n">
        <v>312998</v>
      </c>
      <c r="H320" s="1" t="n">
        <v>312453</v>
      </c>
      <c r="I320" s="1" t="s">
        <v>1677</v>
      </c>
      <c r="J320" s="1" t="s">
        <v>3045</v>
      </c>
      <c r="K320" s="1" t="s">
        <v>3046</v>
      </c>
      <c r="L320" s="1" t="s">
        <v>3047</v>
      </c>
      <c r="M320" s="1" t="s">
        <v>3048</v>
      </c>
      <c r="N320" s="1" t="s">
        <v>2678</v>
      </c>
      <c r="O320" s="1" t="s">
        <v>55</v>
      </c>
      <c r="P320" s="1" t="s">
        <v>3049</v>
      </c>
      <c r="Q320" s="1" t="s">
        <v>3050</v>
      </c>
      <c r="R320" s="1" t="s">
        <v>3051</v>
      </c>
      <c r="S320" s="1" t="s">
        <v>1988</v>
      </c>
    </row>
    <row r="321" customFormat="false" ht="12.75" hidden="false" customHeight="false" outlineLevel="0" collapsed="false">
      <c r="A321" s="1" t="s">
        <v>3052</v>
      </c>
      <c r="B321" s="1" t="s">
        <v>3053</v>
      </c>
      <c r="C321" s="1" t="s">
        <v>3054</v>
      </c>
      <c r="D321" s="5" t="s">
        <v>3055</v>
      </c>
      <c r="E321" s="5"/>
      <c r="F321" s="5"/>
      <c r="G321" s="1" t="n">
        <v>313949</v>
      </c>
      <c r="H321" s="1" t="n">
        <v>313047</v>
      </c>
      <c r="I321" s="1" t="s">
        <v>578</v>
      </c>
      <c r="J321" s="1" t="s">
        <v>24</v>
      </c>
    </row>
    <row r="322" customFormat="false" ht="12.75" hidden="false" customHeight="false" outlineLevel="0" collapsed="false">
      <c r="A322" s="1" t="s">
        <v>3056</v>
      </c>
      <c r="B322" s="1" t="s">
        <v>3057</v>
      </c>
      <c r="C322" s="1" t="s">
        <v>3058</v>
      </c>
      <c r="D322" s="5" t="s">
        <v>3059</v>
      </c>
      <c r="E322" s="5"/>
      <c r="F322" s="5"/>
      <c r="G322" s="1" t="n">
        <v>314339</v>
      </c>
      <c r="H322" s="1" t="n">
        <v>313977</v>
      </c>
      <c r="I322" s="1" t="s">
        <v>2544</v>
      </c>
      <c r="J322" s="1" t="s">
        <v>3060</v>
      </c>
      <c r="K322" s="1" t="s">
        <v>3061</v>
      </c>
      <c r="L322" s="1" t="s">
        <v>3062</v>
      </c>
      <c r="M322" s="1" t="s">
        <v>2914</v>
      </c>
      <c r="N322" s="1" t="s">
        <v>1903</v>
      </c>
      <c r="O322" s="1" t="s">
        <v>55</v>
      </c>
      <c r="P322" s="1" t="s">
        <v>3063</v>
      </c>
      <c r="Q322" s="1" t="s">
        <v>3064</v>
      </c>
      <c r="R322" s="1" t="s">
        <v>3065</v>
      </c>
      <c r="S322" s="1" t="s">
        <v>1439</v>
      </c>
    </row>
    <row r="323" customFormat="false" ht="12.75" hidden="false" customHeight="false" outlineLevel="0" collapsed="false">
      <c r="A323" s="1" t="s">
        <v>3066</v>
      </c>
      <c r="B323" s="1" t="s">
        <v>3067</v>
      </c>
      <c r="C323" s="1" t="s">
        <v>3068</v>
      </c>
      <c r="D323" s="5" t="s">
        <v>3069</v>
      </c>
      <c r="E323" s="5"/>
      <c r="F323" s="5"/>
      <c r="G323" s="1" t="n">
        <v>314791</v>
      </c>
      <c r="H323" s="1" t="n">
        <v>316086</v>
      </c>
      <c r="I323" s="1" t="s">
        <v>3070</v>
      </c>
      <c r="J323" s="1" t="s">
        <v>3071</v>
      </c>
      <c r="K323" s="1" t="s">
        <v>3072</v>
      </c>
      <c r="L323" s="1" t="s">
        <v>3073</v>
      </c>
      <c r="M323" s="1" t="s">
        <v>565</v>
      </c>
      <c r="N323" s="1" t="s">
        <v>1369</v>
      </c>
      <c r="O323" s="1" t="s">
        <v>70</v>
      </c>
      <c r="P323" s="1" t="s">
        <v>3074</v>
      </c>
      <c r="Q323" s="1" t="s">
        <v>3075</v>
      </c>
      <c r="R323" s="1" t="s">
        <v>3076</v>
      </c>
      <c r="S323" s="1" t="s">
        <v>595</v>
      </c>
    </row>
    <row r="324" customFormat="false" ht="12.75" hidden="false" customHeight="false" outlineLevel="0" collapsed="false">
      <c r="A324" s="1" t="s">
        <v>3077</v>
      </c>
      <c r="B324" s="1" t="s">
        <v>3078</v>
      </c>
      <c r="C324" s="1" t="s">
        <v>3079</v>
      </c>
      <c r="D324" s="5" t="s">
        <v>3080</v>
      </c>
      <c r="E324" s="5"/>
      <c r="F324" s="5"/>
      <c r="G324" s="1" t="n">
        <v>316426</v>
      </c>
      <c r="H324" s="1" t="n">
        <v>316151</v>
      </c>
      <c r="I324" s="1" t="s">
        <v>338</v>
      </c>
      <c r="J324" s="1" t="s">
        <v>3081</v>
      </c>
      <c r="K324" s="1" t="s">
        <v>3082</v>
      </c>
      <c r="L324" s="1" t="s">
        <v>3083</v>
      </c>
      <c r="M324" s="1" t="s">
        <v>1404</v>
      </c>
      <c r="N324" s="1" t="s">
        <v>3084</v>
      </c>
      <c r="O324" s="1" t="s">
        <v>55</v>
      </c>
      <c r="P324" s="1" t="s">
        <v>911</v>
      </c>
      <c r="Q324" s="1" t="s">
        <v>1406</v>
      </c>
      <c r="R324" s="1" t="s">
        <v>43</v>
      </c>
      <c r="S324" s="1" t="s">
        <v>3085</v>
      </c>
    </row>
    <row r="325" customFormat="false" ht="12.75" hidden="false" customHeight="false" outlineLevel="0" collapsed="false">
      <c r="A325" s="1" t="s">
        <v>3086</v>
      </c>
      <c r="B325" s="1" t="s">
        <v>3087</v>
      </c>
      <c r="C325" s="1" t="s">
        <v>3088</v>
      </c>
      <c r="D325" s="5" t="s">
        <v>3089</v>
      </c>
      <c r="E325" s="5"/>
      <c r="F325" s="5"/>
      <c r="G325" s="1" t="n">
        <v>319973</v>
      </c>
      <c r="H325" s="1" t="n">
        <v>316413</v>
      </c>
      <c r="I325" s="1" t="s">
        <v>3090</v>
      </c>
      <c r="J325" s="1" t="s">
        <v>3091</v>
      </c>
      <c r="K325" s="1" t="s">
        <v>3092</v>
      </c>
      <c r="L325" s="1" t="s">
        <v>3093</v>
      </c>
      <c r="M325" s="1" t="s">
        <v>3094</v>
      </c>
      <c r="N325" s="1" t="s">
        <v>657</v>
      </c>
      <c r="O325" s="1" t="s">
        <v>40</v>
      </c>
      <c r="P325" s="1" t="s">
        <v>3095</v>
      </c>
      <c r="Q325" s="1" t="s">
        <v>3096</v>
      </c>
      <c r="R325" s="1" t="s">
        <v>73</v>
      </c>
      <c r="S325" s="1" t="s">
        <v>3097</v>
      </c>
    </row>
    <row r="326" customFormat="false" ht="12.75" hidden="false" customHeight="false" outlineLevel="0" collapsed="false">
      <c r="A326" s="1" t="s">
        <v>3098</v>
      </c>
      <c r="B326" s="1" t="s">
        <v>3099</v>
      </c>
      <c r="C326" s="1" t="s">
        <v>3100</v>
      </c>
      <c r="D326" s="5" t="s">
        <v>3101</v>
      </c>
      <c r="E326" s="5"/>
      <c r="F326" s="5"/>
      <c r="G326" s="1" t="n">
        <v>320548</v>
      </c>
      <c r="H326" s="1" t="n">
        <v>319976</v>
      </c>
      <c r="I326" s="1" t="s">
        <v>3102</v>
      </c>
      <c r="J326" s="1" t="s">
        <v>3103</v>
      </c>
      <c r="K326" s="1" t="s">
        <v>3104</v>
      </c>
      <c r="L326" s="1" t="s">
        <v>3105</v>
      </c>
      <c r="M326" s="1" t="s">
        <v>2247</v>
      </c>
      <c r="N326" s="1" t="s">
        <v>1038</v>
      </c>
      <c r="O326" s="1" t="s">
        <v>55</v>
      </c>
      <c r="P326" s="1" t="s">
        <v>3106</v>
      </c>
      <c r="Q326" s="1" t="s">
        <v>3107</v>
      </c>
      <c r="R326" s="1" t="s">
        <v>3108</v>
      </c>
      <c r="S326" s="1" t="s">
        <v>422</v>
      </c>
    </row>
    <row r="327" customFormat="false" ht="12.75" hidden="false" customHeight="false" outlineLevel="0" collapsed="false">
      <c r="A327" s="1" t="s">
        <v>3109</v>
      </c>
      <c r="B327" s="1" t="s">
        <v>3110</v>
      </c>
      <c r="C327" s="1" t="s">
        <v>3111</v>
      </c>
      <c r="D327" s="5" t="s">
        <v>3112</v>
      </c>
      <c r="E327" s="5"/>
      <c r="F327" s="5"/>
      <c r="G327" s="1" t="n">
        <v>321381</v>
      </c>
      <c r="H327" s="1" t="n">
        <v>320587</v>
      </c>
      <c r="I327" s="1" t="s">
        <v>3113</v>
      </c>
      <c r="J327" s="1" t="s">
        <v>3114</v>
      </c>
      <c r="K327" s="1" t="s">
        <v>28</v>
      </c>
      <c r="L327" s="1" t="s">
        <v>3115</v>
      </c>
      <c r="M327" s="1" t="s">
        <v>2561</v>
      </c>
      <c r="N327" s="1" t="s">
        <v>523</v>
      </c>
      <c r="O327" s="1" t="s">
        <v>40</v>
      </c>
      <c r="P327" s="1" t="s">
        <v>3116</v>
      </c>
      <c r="Q327" s="1" t="s">
        <v>3117</v>
      </c>
      <c r="R327" s="1" t="s">
        <v>2352</v>
      </c>
      <c r="S327" s="1" t="s">
        <v>1628</v>
      </c>
    </row>
    <row r="328" customFormat="false" ht="12.75" hidden="false" customHeight="false" outlineLevel="0" collapsed="false">
      <c r="A328" s="1" t="s">
        <v>3118</v>
      </c>
      <c r="B328" s="1" t="s">
        <v>3119</v>
      </c>
      <c r="C328" s="1" t="s">
        <v>3120</v>
      </c>
      <c r="D328" s="5" t="s">
        <v>28</v>
      </c>
      <c r="E328" s="5"/>
      <c r="F328" s="5"/>
      <c r="G328" s="1" t="n">
        <v>321424</v>
      </c>
      <c r="H328" s="1" t="n">
        <v>321645</v>
      </c>
      <c r="I328" s="1" t="s">
        <v>1821</v>
      </c>
      <c r="J328" s="1" t="s">
        <v>24</v>
      </c>
    </row>
    <row r="329" customFormat="false" ht="12.75" hidden="false" customHeight="false" outlineLevel="0" collapsed="false">
      <c r="A329" s="1" t="s">
        <v>3121</v>
      </c>
      <c r="B329" s="1" t="s">
        <v>3122</v>
      </c>
      <c r="C329" s="1" t="s">
        <v>3123</v>
      </c>
      <c r="D329" s="5" t="s">
        <v>28</v>
      </c>
      <c r="E329" s="5"/>
      <c r="F329" s="5"/>
      <c r="G329" s="1" t="n">
        <v>322950</v>
      </c>
      <c r="H329" s="1" t="n">
        <v>321823</v>
      </c>
      <c r="I329" s="1" t="s">
        <v>496</v>
      </c>
      <c r="J329" s="1" t="s">
        <v>24</v>
      </c>
    </row>
    <row r="330" customFormat="false" ht="12.75" hidden="false" customHeight="false" outlineLevel="0" collapsed="false">
      <c r="A330" s="1" t="s">
        <v>3124</v>
      </c>
      <c r="B330" s="1" t="s">
        <v>3125</v>
      </c>
      <c r="C330" s="1" t="s">
        <v>3126</v>
      </c>
      <c r="D330" s="5" t="s">
        <v>3127</v>
      </c>
      <c r="E330" s="5"/>
      <c r="F330" s="5"/>
      <c r="G330" s="1" t="n">
        <v>323293</v>
      </c>
      <c r="H330" s="1" t="n">
        <v>322943</v>
      </c>
      <c r="I330" s="1" t="s">
        <v>1693</v>
      </c>
      <c r="J330" s="1" t="s">
        <v>24</v>
      </c>
    </row>
    <row r="331" customFormat="false" ht="12.75" hidden="false" customHeight="false" outlineLevel="0" collapsed="false">
      <c r="A331" s="1" t="s">
        <v>3128</v>
      </c>
      <c r="B331" s="1" t="s">
        <v>3129</v>
      </c>
      <c r="C331" s="1" t="s">
        <v>3130</v>
      </c>
      <c r="D331" s="5" t="s">
        <v>3131</v>
      </c>
      <c r="E331" s="5"/>
      <c r="F331" s="5"/>
      <c r="G331" s="1" t="n">
        <v>324277</v>
      </c>
      <c r="H331" s="1" t="n">
        <v>323366</v>
      </c>
      <c r="I331" s="1" t="s">
        <v>279</v>
      </c>
      <c r="J331" s="1" t="s">
        <v>3132</v>
      </c>
      <c r="K331" s="1" t="s">
        <v>3133</v>
      </c>
      <c r="L331" s="1" t="s">
        <v>3134</v>
      </c>
      <c r="M331" s="1" t="s">
        <v>305</v>
      </c>
      <c r="N331" s="1" t="s">
        <v>2040</v>
      </c>
      <c r="O331" s="1" t="s">
        <v>40</v>
      </c>
      <c r="P331" s="1" t="s">
        <v>3135</v>
      </c>
      <c r="Q331" s="1" t="s">
        <v>3136</v>
      </c>
      <c r="R331" s="1" t="s">
        <v>3137</v>
      </c>
      <c r="S331" s="1" t="s">
        <v>442</v>
      </c>
    </row>
    <row r="332" customFormat="false" ht="12.75" hidden="false" customHeight="false" outlineLevel="0" collapsed="false">
      <c r="A332" s="1" t="s">
        <v>3138</v>
      </c>
      <c r="B332" s="1" t="s">
        <v>3139</v>
      </c>
      <c r="C332" s="1" t="s">
        <v>3140</v>
      </c>
      <c r="D332" s="5" t="s">
        <v>3141</v>
      </c>
      <c r="E332" s="5"/>
      <c r="F332" s="5"/>
      <c r="G332" s="1" t="n">
        <v>324349</v>
      </c>
      <c r="H332" s="1" t="n">
        <v>324954</v>
      </c>
      <c r="I332" s="1" t="s">
        <v>3142</v>
      </c>
      <c r="J332" s="1" t="s">
        <v>3143</v>
      </c>
      <c r="K332" s="1" t="s">
        <v>28</v>
      </c>
      <c r="L332" s="1" t="s">
        <v>3144</v>
      </c>
      <c r="M332" s="1" t="s">
        <v>3145</v>
      </c>
      <c r="N332" s="1" t="s">
        <v>751</v>
      </c>
      <c r="O332" s="1" t="s">
        <v>55</v>
      </c>
      <c r="P332" s="1" t="s">
        <v>3146</v>
      </c>
      <c r="Q332" s="1" t="s">
        <v>3147</v>
      </c>
      <c r="R332" s="1" t="s">
        <v>2315</v>
      </c>
      <c r="S332" s="1" t="s">
        <v>403</v>
      </c>
    </row>
    <row r="333" customFormat="false" ht="12.75" hidden="false" customHeight="false" outlineLevel="0" collapsed="false">
      <c r="A333" s="1" t="s">
        <v>3148</v>
      </c>
      <c r="B333" s="1" t="s">
        <v>3149</v>
      </c>
      <c r="C333" s="1" t="s">
        <v>3150</v>
      </c>
      <c r="D333" s="5" t="s">
        <v>3151</v>
      </c>
      <c r="E333" s="5"/>
      <c r="F333" s="5"/>
      <c r="G333" s="1" t="n">
        <v>325126</v>
      </c>
      <c r="H333" s="1" t="n">
        <v>325743</v>
      </c>
      <c r="I333" s="1" t="s">
        <v>896</v>
      </c>
      <c r="J333" s="1" t="s">
        <v>3152</v>
      </c>
      <c r="K333" s="1" t="s">
        <v>28</v>
      </c>
      <c r="L333" s="1" t="s">
        <v>3153</v>
      </c>
      <c r="M333" s="1" t="s">
        <v>3154</v>
      </c>
      <c r="N333" s="1" t="s">
        <v>973</v>
      </c>
      <c r="O333" s="1" t="s">
        <v>55</v>
      </c>
      <c r="P333" s="1" t="s">
        <v>1948</v>
      </c>
      <c r="Q333" s="1" t="s">
        <v>3155</v>
      </c>
      <c r="R333" s="1" t="s">
        <v>3156</v>
      </c>
      <c r="S333" s="1" t="s">
        <v>618</v>
      </c>
    </row>
    <row r="334" customFormat="false" ht="12.75" hidden="false" customHeight="false" outlineLevel="0" collapsed="false">
      <c r="A334" s="1" t="s">
        <v>3157</v>
      </c>
      <c r="B334" s="1" t="s">
        <v>3158</v>
      </c>
      <c r="C334" s="1" t="s">
        <v>3159</v>
      </c>
      <c r="D334" s="5" t="s">
        <v>3160</v>
      </c>
      <c r="E334" s="5"/>
      <c r="F334" s="5"/>
      <c r="G334" s="1" t="n">
        <v>325744</v>
      </c>
      <c r="H334" s="1" t="n">
        <v>327015</v>
      </c>
      <c r="I334" s="1" t="s">
        <v>3161</v>
      </c>
      <c r="J334" s="1" t="s">
        <v>3162</v>
      </c>
      <c r="K334" s="1" t="s">
        <v>228</v>
      </c>
      <c r="L334" s="1" t="s">
        <v>3163</v>
      </c>
      <c r="M334" s="1" t="s">
        <v>3164</v>
      </c>
      <c r="N334" s="1" t="s">
        <v>3165</v>
      </c>
      <c r="O334" s="1" t="s">
        <v>40</v>
      </c>
      <c r="P334" s="1" t="s">
        <v>3166</v>
      </c>
      <c r="Q334" s="1" t="s">
        <v>3167</v>
      </c>
      <c r="R334" s="1" t="s">
        <v>3168</v>
      </c>
      <c r="S334" s="1" t="s">
        <v>3169</v>
      </c>
    </row>
    <row r="335" customFormat="false" ht="12.75" hidden="false" customHeight="false" outlineLevel="0" collapsed="false">
      <c r="A335" s="1" t="s">
        <v>3170</v>
      </c>
      <c r="B335" s="1" t="s">
        <v>3171</v>
      </c>
      <c r="C335" s="1" t="s">
        <v>3172</v>
      </c>
      <c r="D335" s="5" t="s">
        <v>3173</v>
      </c>
      <c r="E335" s="5"/>
      <c r="F335" s="5"/>
      <c r="G335" s="1" t="n">
        <v>327012</v>
      </c>
      <c r="H335" s="1" t="n">
        <v>327662</v>
      </c>
      <c r="I335" s="1" t="s">
        <v>2347</v>
      </c>
      <c r="J335" s="1" t="s">
        <v>3174</v>
      </c>
      <c r="K335" s="1" t="s">
        <v>254</v>
      </c>
      <c r="L335" s="1" t="s">
        <v>3175</v>
      </c>
      <c r="M335" s="1" t="s">
        <v>522</v>
      </c>
      <c r="N335" s="1" t="s">
        <v>607</v>
      </c>
      <c r="O335" s="1" t="s">
        <v>55</v>
      </c>
      <c r="P335" s="1" t="s">
        <v>3176</v>
      </c>
      <c r="Q335" s="1" t="s">
        <v>3177</v>
      </c>
      <c r="R335" s="1" t="s">
        <v>3178</v>
      </c>
      <c r="S335" s="1" t="s">
        <v>750</v>
      </c>
    </row>
    <row r="336" customFormat="false" ht="12.75" hidden="false" customHeight="false" outlineLevel="0" collapsed="false">
      <c r="A336" s="1" t="s">
        <v>3179</v>
      </c>
      <c r="B336" s="1" t="s">
        <v>3180</v>
      </c>
      <c r="C336" s="1" t="s">
        <v>3181</v>
      </c>
      <c r="D336" s="5" t="s">
        <v>3182</v>
      </c>
      <c r="E336" s="5"/>
      <c r="F336" s="5"/>
      <c r="G336" s="1" t="n">
        <v>327667</v>
      </c>
      <c r="H336" s="1" t="n">
        <v>328758</v>
      </c>
      <c r="I336" s="1" t="s">
        <v>3183</v>
      </c>
      <c r="J336" s="1" t="s">
        <v>3184</v>
      </c>
      <c r="K336" s="1" t="s">
        <v>28</v>
      </c>
      <c r="L336" s="1" t="s">
        <v>3185</v>
      </c>
      <c r="M336" s="1" t="s">
        <v>3186</v>
      </c>
      <c r="N336" s="1" t="s">
        <v>301</v>
      </c>
      <c r="O336" s="1" t="s">
        <v>40</v>
      </c>
      <c r="P336" s="1" t="s">
        <v>3187</v>
      </c>
      <c r="Q336" s="1" t="s">
        <v>3188</v>
      </c>
      <c r="R336" s="1" t="s">
        <v>3189</v>
      </c>
      <c r="S336" s="1" t="s">
        <v>2530</v>
      </c>
    </row>
    <row r="337" customFormat="false" ht="12.75" hidden="false" customHeight="false" outlineLevel="0" collapsed="false">
      <c r="A337" s="1" t="s">
        <v>3190</v>
      </c>
      <c r="B337" s="1" t="s">
        <v>3191</v>
      </c>
      <c r="C337" s="1" t="s">
        <v>3192</v>
      </c>
      <c r="D337" s="5" t="s">
        <v>3193</v>
      </c>
      <c r="E337" s="5"/>
      <c r="F337" s="5"/>
      <c r="G337" s="1" t="n">
        <v>328758</v>
      </c>
      <c r="H337" s="1" t="n">
        <v>329672</v>
      </c>
      <c r="I337" s="1" t="s">
        <v>84</v>
      </c>
      <c r="J337" s="1" t="s">
        <v>3194</v>
      </c>
      <c r="K337" s="1" t="s">
        <v>3193</v>
      </c>
      <c r="L337" s="1" t="s">
        <v>3195</v>
      </c>
      <c r="M337" s="1" t="s">
        <v>3196</v>
      </c>
      <c r="N337" s="1" t="s">
        <v>149</v>
      </c>
      <c r="O337" s="1" t="s">
        <v>55</v>
      </c>
      <c r="P337" s="1" t="s">
        <v>3197</v>
      </c>
      <c r="Q337" s="1" t="s">
        <v>3198</v>
      </c>
      <c r="R337" s="1" t="s">
        <v>3199</v>
      </c>
      <c r="S337" s="1" t="s">
        <v>1207</v>
      </c>
    </row>
    <row r="338" customFormat="false" ht="12.75" hidden="false" customHeight="false" outlineLevel="0" collapsed="false">
      <c r="A338" s="1" t="s">
        <v>3200</v>
      </c>
      <c r="B338" s="1" t="s">
        <v>3201</v>
      </c>
      <c r="C338" s="1" t="s">
        <v>3202</v>
      </c>
      <c r="D338" s="5" t="s">
        <v>3203</v>
      </c>
      <c r="E338" s="5"/>
      <c r="F338" s="5"/>
      <c r="G338" s="1" t="n">
        <v>331883</v>
      </c>
      <c r="H338" s="1" t="n">
        <v>329697</v>
      </c>
      <c r="I338" s="1" t="s">
        <v>3204</v>
      </c>
      <c r="J338" s="1" t="s">
        <v>3205</v>
      </c>
      <c r="K338" s="1" t="s">
        <v>3206</v>
      </c>
      <c r="L338" s="1" t="s">
        <v>3207</v>
      </c>
      <c r="M338" s="1" t="s">
        <v>3208</v>
      </c>
      <c r="N338" s="1" t="s">
        <v>3209</v>
      </c>
      <c r="O338" s="1" t="s">
        <v>40</v>
      </c>
      <c r="P338" s="1" t="s">
        <v>3210</v>
      </c>
      <c r="Q338" s="1" t="s">
        <v>3211</v>
      </c>
      <c r="R338" s="1" t="s">
        <v>73</v>
      </c>
      <c r="S338" s="1" t="s">
        <v>2289</v>
      </c>
    </row>
    <row r="339" customFormat="false" ht="12.75" hidden="false" customHeight="false" outlineLevel="0" collapsed="false">
      <c r="A339" s="1" t="s">
        <v>3212</v>
      </c>
      <c r="B339" s="1" t="s">
        <v>3213</v>
      </c>
      <c r="C339" s="1" t="s">
        <v>3214</v>
      </c>
      <c r="D339" s="5" t="s">
        <v>3215</v>
      </c>
      <c r="E339" s="5"/>
      <c r="F339" s="5"/>
      <c r="G339" s="1" t="n">
        <v>332384</v>
      </c>
      <c r="H339" s="1" t="n">
        <v>331920</v>
      </c>
      <c r="I339" s="1" t="s">
        <v>1435</v>
      </c>
      <c r="J339" s="1" t="s">
        <v>3216</v>
      </c>
      <c r="K339" s="1" t="s">
        <v>3217</v>
      </c>
      <c r="L339" s="1" t="s">
        <v>3218</v>
      </c>
      <c r="M339" s="1" t="s">
        <v>3219</v>
      </c>
      <c r="N339" s="1" t="s">
        <v>3220</v>
      </c>
      <c r="O339" s="1" t="s">
        <v>55</v>
      </c>
      <c r="P339" s="1" t="s">
        <v>3221</v>
      </c>
      <c r="Q339" s="1" t="s">
        <v>3222</v>
      </c>
      <c r="R339" s="1" t="s">
        <v>3223</v>
      </c>
      <c r="S339" s="1" t="s">
        <v>989</v>
      </c>
    </row>
    <row r="340" customFormat="false" ht="12.75" hidden="false" customHeight="false" outlineLevel="0" collapsed="false">
      <c r="A340" s="1" t="s">
        <v>3224</v>
      </c>
      <c r="B340" s="1" t="s">
        <v>3225</v>
      </c>
      <c r="C340" s="1" t="s">
        <v>3226</v>
      </c>
      <c r="D340" s="5" t="s">
        <v>3227</v>
      </c>
      <c r="E340" s="5"/>
      <c r="F340" s="5"/>
      <c r="G340" s="1" t="n">
        <v>333387</v>
      </c>
      <c r="H340" s="1" t="n">
        <v>332377</v>
      </c>
      <c r="I340" s="1" t="s">
        <v>2223</v>
      </c>
      <c r="J340" s="1" t="s">
        <v>3228</v>
      </c>
      <c r="K340" s="1" t="s">
        <v>3229</v>
      </c>
      <c r="L340" s="1" t="s">
        <v>3230</v>
      </c>
      <c r="M340" s="1" t="s">
        <v>1747</v>
      </c>
      <c r="N340" s="1" t="s">
        <v>3037</v>
      </c>
      <c r="O340" s="1" t="s">
        <v>55</v>
      </c>
      <c r="P340" s="1" t="s">
        <v>2226</v>
      </c>
      <c r="Q340" s="1" t="s">
        <v>2227</v>
      </c>
      <c r="R340" s="1" t="s">
        <v>1314</v>
      </c>
      <c r="S340" s="1" t="s">
        <v>1315</v>
      </c>
    </row>
    <row r="341" customFormat="false" ht="12.75" hidden="false" customHeight="false" outlineLevel="0" collapsed="false">
      <c r="A341" s="1" t="s">
        <v>3231</v>
      </c>
      <c r="B341" s="1" t="s">
        <v>3232</v>
      </c>
      <c r="C341" s="1" t="s">
        <v>3233</v>
      </c>
      <c r="D341" s="5" t="s">
        <v>2048</v>
      </c>
      <c r="E341" s="5"/>
      <c r="F341" s="5"/>
      <c r="G341" s="1" t="n">
        <v>334502</v>
      </c>
      <c r="H341" s="1" t="n">
        <v>333387</v>
      </c>
      <c r="I341" s="1" t="s">
        <v>3234</v>
      </c>
      <c r="J341" s="1" t="s">
        <v>3235</v>
      </c>
      <c r="K341" s="1" t="s">
        <v>2051</v>
      </c>
      <c r="L341" s="1" t="s">
        <v>3236</v>
      </c>
      <c r="M341" s="1" t="s">
        <v>3237</v>
      </c>
      <c r="N341" s="1" t="s">
        <v>923</v>
      </c>
      <c r="O341" s="1" t="s">
        <v>55</v>
      </c>
      <c r="P341" s="1" t="s">
        <v>3238</v>
      </c>
      <c r="Q341" s="1" t="s">
        <v>3239</v>
      </c>
      <c r="R341" s="1" t="s">
        <v>1287</v>
      </c>
      <c r="S341" s="1" t="s">
        <v>1288</v>
      </c>
    </row>
    <row r="342" customFormat="false" ht="12.75" hidden="false" customHeight="false" outlineLevel="0" collapsed="false">
      <c r="A342" s="1" t="s">
        <v>3240</v>
      </c>
      <c r="B342" s="1" t="s">
        <v>3241</v>
      </c>
      <c r="C342" s="1" t="s">
        <v>3242</v>
      </c>
      <c r="D342" s="5" t="s">
        <v>3243</v>
      </c>
      <c r="E342" s="5"/>
      <c r="F342" s="5"/>
      <c r="G342" s="1" t="n">
        <v>334621</v>
      </c>
      <c r="H342" s="1" t="n">
        <v>335076</v>
      </c>
      <c r="I342" s="1" t="s">
        <v>110</v>
      </c>
      <c r="J342" s="1" t="s">
        <v>3244</v>
      </c>
      <c r="K342" s="1" t="s">
        <v>3245</v>
      </c>
      <c r="L342" s="1" t="s">
        <v>3246</v>
      </c>
      <c r="M342" s="1" t="s">
        <v>1785</v>
      </c>
      <c r="N342" s="1" t="s">
        <v>812</v>
      </c>
      <c r="O342" s="1" t="s">
        <v>55</v>
      </c>
      <c r="P342" s="1" t="s">
        <v>3247</v>
      </c>
      <c r="Q342" s="1" t="s">
        <v>3248</v>
      </c>
      <c r="R342" s="1" t="s">
        <v>3249</v>
      </c>
      <c r="S342" s="1" t="s">
        <v>3250</v>
      </c>
    </row>
    <row r="343" s="5" customFormat="true" ht="12.75" hidden="false" customHeight="false" outlineLevel="0" collapsed="false">
      <c r="A343" s="1" t="s">
        <v>3251</v>
      </c>
      <c r="B343" s="1" t="s">
        <v>3252</v>
      </c>
      <c r="C343" s="1" t="s">
        <v>3253</v>
      </c>
      <c r="D343" s="5" t="s">
        <v>3254</v>
      </c>
      <c r="G343" s="1" t="n">
        <v>336090</v>
      </c>
      <c r="H343" s="1" t="n">
        <v>335080</v>
      </c>
      <c r="I343" s="1" t="s">
        <v>2223</v>
      </c>
      <c r="J343" s="1" t="s">
        <v>3255</v>
      </c>
      <c r="K343" s="1" t="s">
        <v>3256</v>
      </c>
      <c r="L343" s="1" t="s">
        <v>3257</v>
      </c>
      <c r="M343" s="1" t="s">
        <v>1992</v>
      </c>
      <c r="N343" s="1" t="s">
        <v>3258</v>
      </c>
      <c r="O343" s="1" t="s">
        <v>55</v>
      </c>
      <c r="P343" s="1" t="s">
        <v>2359</v>
      </c>
      <c r="Q343" s="1" t="s">
        <v>3259</v>
      </c>
      <c r="R343" s="1" t="s">
        <v>3260</v>
      </c>
      <c r="S343" s="1" t="s">
        <v>1288</v>
      </c>
    </row>
    <row r="344" s="5" customFormat="true" ht="12.75" hidden="false" customHeight="false" outlineLevel="0" collapsed="false">
      <c r="A344" s="1" t="s">
        <v>3261</v>
      </c>
      <c r="B344" s="1" t="s">
        <v>3262</v>
      </c>
      <c r="C344" s="1" t="s">
        <v>3263</v>
      </c>
      <c r="D344" s="5" t="s">
        <v>3264</v>
      </c>
      <c r="G344" s="1" t="n">
        <v>336155</v>
      </c>
      <c r="H344" s="1" t="n">
        <v>336856</v>
      </c>
      <c r="I344" s="1" t="s">
        <v>545</v>
      </c>
      <c r="J344" s="1" t="s">
        <v>3265</v>
      </c>
      <c r="K344" s="1" t="s">
        <v>3266</v>
      </c>
      <c r="L344" s="1" t="s">
        <v>3267</v>
      </c>
      <c r="M344" s="1" t="s">
        <v>288</v>
      </c>
      <c r="N344" s="1" t="s">
        <v>1145</v>
      </c>
      <c r="O344" s="1" t="s">
        <v>55</v>
      </c>
      <c r="P344" s="1" t="s">
        <v>3268</v>
      </c>
      <c r="Q344" s="1" t="s">
        <v>3269</v>
      </c>
      <c r="R344" s="1" t="s">
        <v>2669</v>
      </c>
      <c r="S344" s="1" t="s">
        <v>1900</v>
      </c>
    </row>
    <row r="345" s="5" customFormat="true" ht="12.75" hidden="false" customHeight="false" outlineLevel="0" collapsed="false">
      <c r="A345" s="1" t="s">
        <v>3270</v>
      </c>
      <c r="B345" s="1" t="s">
        <v>3271</v>
      </c>
      <c r="C345" s="1" t="s">
        <v>3272</v>
      </c>
      <c r="D345" s="5" t="s">
        <v>3273</v>
      </c>
      <c r="G345" s="1" t="n">
        <v>336901</v>
      </c>
      <c r="H345" s="1" t="n">
        <v>338577</v>
      </c>
      <c r="I345" s="1" t="s">
        <v>3274</v>
      </c>
      <c r="J345" s="1" t="s">
        <v>3275</v>
      </c>
      <c r="K345" s="1" t="s">
        <v>3276</v>
      </c>
      <c r="L345" s="1" t="s">
        <v>3277</v>
      </c>
      <c r="M345" s="1" t="s">
        <v>102</v>
      </c>
      <c r="N345" s="1" t="s">
        <v>1311</v>
      </c>
      <c r="O345" s="1" t="s">
        <v>55</v>
      </c>
      <c r="P345" s="1" t="s">
        <v>3278</v>
      </c>
      <c r="Q345" s="1" t="s">
        <v>3279</v>
      </c>
      <c r="R345" s="1" t="s">
        <v>73</v>
      </c>
      <c r="S345" s="1" t="s">
        <v>266</v>
      </c>
    </row>
    <row r="346" customFormat="false" ht="12.75" hidden="false" customHeight="false" outlineLevel="0" collapsed="false">
      <c r="A346" s="1" t="s">
        <v>3280</v>
      </c>
      <c r="B346" s="1" t="s">
        <v>3281</v>
      </c>
      <c r="C346" s="1" t="s">
        <v>3282</v>
      </c>
      <c r="D346" s="5" t="s">
        <v>3283</v>
      </c>
      <c r="E346" s="5"/>
      <c r="F346" s="5"/>
      <c r="G346" s="1" t="n">
        <v>339961</v>
      </c>
      <c r="H346" s="1" t="n">
        <v>338648</v>
      </c>
      <c r="I346" s="1" t="s">
        <v>3284</v>
      </c>
      <c r="J346" s="1" t="s">
        <v>3285</v>
      </c>
      <c r="K346" s="1" t="s">
        <v>3286</v>
      </c>
      <c r="L346" s="1" t="s">
        <v>3287</v>
      </c>
      <c r="M346" s="1" t="s">
        <v>3288</v>
      </c>
      <c r="N346" s="1" t="s">
        <v>53</v>
      </c>
      <c r="O346" s="1" t="s">
        <v>55</v>
      </c>
      <c r="P346" s="1" t="s">
        <v>3289</v>
      </c>
      <c r="Q346" s="1" t="s">
        <v>1441</v>
      </c>
      <c r="R346" s="1" t="s">
        <v>73</v>
      </c>
      <c r="S346" s="1" t="s">
        <v>3290</v>
      </c>
    </row>
    <row r="347" customFormat="false" ht="12.75" hidden="false" customHeight="false" outlineLevel="0" collapsed="false">
      <c r="A347" s="1" t="s">
        <v>3291</v>
      </c>
      <c r="B347" s="1" t="s">
        <v>3292</v>
      </c>
      <c r="C347" s="1" t="s">
        <v>3293</v>
      </c>
      <c r="D347" s="5" t="s">
        <v>2409</v>
      </c>
      <c r="E347" s="5"/>
      <c r="F347" s="5"/>
      <c r="G347" s="1" t="n">
        <v>340900</v>
      </c>
      <c r="H347" s="1" t="n">
        <v>339995</v>
      </c>
      <c r="I347" s="1" t="s">
        <v>1154</v>
      </c>
      <c r="J347" s="1" t="s">
        <v>3294</v>
      </c>
      <c r="K347" s="1" t="s">
        <v>3295</v>
      </c>
      <c r="L347" s="1" t="s">
        <v>3296</v>
      </c>
      <c r="M347" s="1" t="s">
        <v>1380</v>
      </c>
      <c r="N347" s="1" t="s">
        <v>98</v>
      </c>
      <c r="O347" s="1" t="s">
        <v>55</v>
      </c>
      <c r="P347" s="1" t="s">
        <v>3297</v>
      </c>
      <c r="Q347" s="1" t="s">
        <v>3298</v>
      </c>
      <c r="R347" s="1" t="s">
        <v>3299</v>
      </c>
      <c r="S347" s="1" t="s">
        <v>3300</v>
      </c>
    </row>
    <row r="348" customFormat="false" ht="12.75" hidden="false" customHeight="false" outlineLevel="0" collapsed="false">
      <c r="A348" s="1" t="s">
        <v>3301</v>
      </c>
      <c r="B348" s="5" t="s">
        <v>3302</v>
      </c>
      <c r="C348" s="5" t="s">
        <v>3303</v>
      </c>
      <c r="D348" s="5" t="s">
        <v>3304</v>
      </c>
      <c r="E348" s="5"/>
      <c r="F348" s="5"/>
      <c r="G348" s="5" t="n">
        <v>341922</v>
      </c>
      <c r="H348" s="5" t="n">
        <v>340954</v>
      </c>
      <c r="I348" s="5" t="s">
        <v>266</v>
      </c>
      <c r="J348" s="5" t="s">
        <v>24</v>
      </c>
      <c r="K348" s="5"/>
      <c r="L348" s="5"/>
      <c r="M348" s="5"/>
      <c r="N348" s="5"/>
      <c r="O348" s="5"/>
      <c r="P348" s="5"/>
      <c r="Q348" s="5"/>
      <c r="R348" s="5"/>
      <c r="S348" s="5"/>
    </row>
    <row r="349" customFormat="false" ht="12.75" hidden="false" customHeight="false" outlineLevel="0" collapsed="false">
      <c r="A349" s="1" t="s">
        <v>3305</v>
      </c>
      <c r="B349" s="5" t="s">
        <v>3306</v>
      </c>
      <c r="C349" s="5" t="s">
        <v>3307</v>
      </c>
      <c r="D349" s="5" t="s">
        <v>3308</v>
      </c>
      <c r="E349" s="5"/>
      <c r="F349" s="5"/>
      <c r="G349" s="5" t="n">
        <v>342892</v>
      </c>
      <c r="H349" s="5" t="n">
        <v>341933</v>
      </c>
      <c r="I349" s="5" t="s">
        <v>478</v>
      </c>
      <c r="J349" s="5" t="s">
        <v>24</v>
      </c>
      <c r="K349" s="5"/>
      <c r="L349" s="5"/>
      <c r="M349" s="5"/>
      <c r="N349" s="5"/>
      <c r="O349" s="5"/>
      <c r="P349" s="5"/>
      <c r="Q349" s="5"/>
      <c r="R349" s="5"/>
      <c r="S349" s="5"/>
    </row>
    <row r="350" s="5" customFormat="true" ht="12.75" hidden="false" customHeight="false" outlineLevel="0" collapsed="false">
      <c r="A350" s="1" t="s">
        <v>3309</v>
      </c>
      <c r="B350" s="5" t="s">
        <v>3310</v>
      </c>
      <c r="C350" s="5" t="s">
        <v>3311</v>
      </c>
      <c r="D350" s="5" t="s">
        <v>3312</v>
      </c>
      <c r="G350" s="5" t="n">
        <v>344374</v>
      </c>
      <c r="H350" s="5" t="n">
        <v>342896</v>
      </c>
      <c r="I350" s="5" t="s">
        <v>3313</v>
      </c>
      <c r="J350" s="5" t="s">
        <v>1638</v>
      </c>
      <c r="K350" s="5" t="s">
        <v>748</v>
      </c>
      <c r="L350" s="5" t="s">
        <v>3314</v>
      </c>
      <c r="M350" s="5" t="s">
        <v>2238</v>
      </c>
      <c r="N350" s="5" t="s">
        <v>34</v>
      </c>
      <c r="O350" s="5" t="s">
        <v>70</v>
      </c>
      <c r="P350" s="5" t="s">
        <v>3315</v>
      </c>
      <c r="Q350" s="5" t="s">
        <v>3316</v>
      </c>
      <c r="R350" s="5" t="s">
        <v>3317</v>
      </c>
      <c r="S350" s="5" t="s">
        <v>594</v>
      </c>
    </row>
    <row r="351" s="5" customFormat="true" ht="12.75" hidden="false" customHeight="false" outlineLevel="0" collapsed="false">
      <c r="A351" s="1" t="s">
        <v>3318</v>
      </c>
      <c r="B351" s="1" t="s">
        <v>3319</v>
      </c>
      <c r="C351" s="1" t="s">
        <v>3320</v>
      </c>
      <c r="D351" s="5" t="s">
        <v>3321</v>
      </c>
      <c r="G351" s="1" t="n">
        <v>344785</v>
      </c>
      <c r="H351" s="1" t="n">
        <v>344387</v>
      </c>
      <c r="I351" s="1" t="s">
        <v>3027</v>
      </c>
      <c r="J351" s="1" t="s">
        <v>3322</v>
      </c>
      <c r="K351" s="1" t="s">
        <v>3323</v>
      </c>
      <c r="L351" s="1" t="s">
        <v>3324</v>
      </c>
      <c r="M351" s="1" t="s">
        <v>3325</v>
      </c>
      <c r="N351" s="1" t="s">
        <v>1157</v>
      </c>
      <c r="O351" s="1" t="s">
        <v>40</v>
      </c>
      <c r="P351" s="1" t="s">
        <v>3326</v>
      </c>
      <c r="Q351" s="1" t="s">
        <v>2066</v>
      </c>
      <c r="R351" s="1" t="s">
        <v>1763</v>
      </c>
      <c r="S351" s="1" t="s">
        <v>1168</v>
      </c>
    </row>
    <row r="352" s="5" customFormat="true" ht="12.75" hidden="false" customHeight="false" outlineLevel="0" collapsed="false">
      <c r="A352" s="1" t="s">
        <v>3327</v>
      </c>
      <c r="B352" s="1" t="s">
        <v>3328</v>
      </c>
      <c r="C352" s="1" t="s">
        <v>3329</v>
      </c>
      <c r="D352" s="5" t="s">
        <v>3330</v>
      </c>
      <c r="G352" s="1" t="n">
        <v>345678</v>
      </c>
      <c r="H352" s="1" t="n">
        <v>344782</v>
      </c>
      <c r="I352" s="1" t="s">
        <v>591</v>
      </c>
      <c r="J352" s="1" t="s">
        <v>3331</v>
      </c>
      <c r="K352" s="1" t="s">
        <v>3332</v>
      </c>
      <c r="L352" s="1" t="s">
        <v>3333</v>
      </c>
      <c r="M352" s="1" t="s">
        <v>3334</v>
      </c>
      <c r="N352" s="1" t="s">
        <v>3335</v>
      </c>
      <c r="O352" s="1" t="s">
        <v>55</v>
      </c>
      <c r="P352" s="1" t="s">
        <v>3336</v>
      </c>
      <c r="Q352" s="1" t="s">
        <v>3337</v>
      </c>
      <c r="R352" s="1" t="s">
        <v>3338</v>
      </c>
      <c r="S352" s="1" t="s">
        <v>1380</v>
      </c>
    </row>
    <row r="353" s="5" customFormat="true" ht="12.75" hidden="false" customHeight="false" outlineLevel="0" collapsed="false">
      <c r="A353" s="1" t="s">
        <v>3339</v>
      </c>
      <c r="B353" s="1" t="s">
        <v>3340</v>
      </c>
      <c r="C353" s="1" t="s">
        <v>3341</v>
      </c>
      <c r="D353" s="5" t="s">
        <v>2356</v>
      </c>
      <c r="G353" s="1" t="n">
        <v>346839</v>
      </c>
      <c r="H353" s="1" t="n">
        <v>345832</v>
      </c>
      <c r="I353" s="1" t="s">
        <v>3342</v>
      </c>
      <c r="J353" s="1" t="s">
        <v>3343</v>
      </c>
      <c r="K353" s="1" t="s">
        <v>1541</v>
      </c>
      <c r="L353" s="1" t="s">
        <v>3344</v>
      </c>
      <c r="M353" s="1" t="s">
        <v>1457</v>
      </c>
      <c r="N353" s="1" t="s">
        <v>3345</v>
      </c>
      <c r="O353" s="1" t="s">
        <v>55</v>
      </c>
      <c r="P353" s="1" t="s">
        <v>3346</v>
      </c>
      <c r="Q353" s="1" t="s">
        <v>2360</v>
      </c>
      <c r="R353" s="1" t="s">
        <v>3347</v>
      </c>
      <c r="S353" s="1" t="s">
        <v>741</v>
      </c>
    </row>
    <row r="354" customFormat="false" ht="12.75" hidden="false" customHeight="false" outlineLevel="0" collapsed="false">
      <c r="A354" s="1" t="s">
        <v>3348</v>
      </c>
      <c r="B354" s="1" t="s">
        <v>3349</v>
      </c>
      <c r="C354" s="1" t="s">
        <v>3350</v>
      </c>
      <c r="D354" s="5" t="s">
        <v>3351</v>
      </c>
      <c r="E354" s="5"/>
      <c r="F354" s="5"/>
      <c r="G354" s="1" t="n">
        <v>348436</v>
      </c>
      <c r="H354" s="1" t="n">
        <v>346874</v>
      </c>
      <c r="I354" s="1" t="s">
        <v>3352</v>
      </c>
      <c r="J354" s="1" t="s">
        <v>24</v>
      </c>
    </row>
    <row r="355" customFormat="false" ht="12.75" hidden="false" customHeight="false" outlineLevel="0" collapsed="false">
      <c r="A355" s="1" t="s">
        <v>3353</v>
      </c>
      <c r="B355" s="5" t="s">
        <v>3354</v>
      </c>
      <c r="C355" s="5" t="s">
        <v>3355</v>
      </c>
      <c r="D355" s="5" t="s">
        <v>3356</v>
      </c>
      <c r="E355" s="5"/>
      <c r="F355" s="5"/>
      <c r="G355" s="5" t="n">
        <v>349507</v>
      </c>
      <c r="H355" s="5" t="n">
        <v>348440</v>
      </c>
      <c r="I355" s="5" t="s">
        <v>3357</v>
      </c>
      <c r="J355" s="5" t="s">
        <v>24</v>
      </c>
      <c r="K355" s="5"/>
      <c r="L355" s="5"/>
      <c r="M355" s="5"/>
      <c r="N355" s="5"/>
      <c r="O355" s="5"/>
      <c r="P355" s="5"/>
      <c r="Q355" s="5"/>
      <c r="R355" s="5"/>
      <c r="S355" s="5"/>
    </row>
    <row r="356" customFormat="false" ht="12.75" hidden="false" customHeight="false" outlineLevel="0" collapsed="false">
      <c r="A356" s="1" t="s">
        <v>3358</v>
      </c>
      <c r="B356" s="5" t="s">
        <v>3359</v>
      </c>
      <c r="C356" s="5" t="s">
        <v>3360</v>
      </c>
      <c r="D356" s="5" t="s">
        <v>3361</v>
      </c>
      <c r="E356" s="5"/>
      <c r="F356" s="5"/>
      <c r="G356" s="5" t="n">
        <v>350298</v>
      </c>
      <c r="H356" s="5" t="n">
        <v>349504</v>
      </c>
      <c r="I356" s="5" t="s">
        <v>3113</v>
      </c>
      <c r="J356" s="5" t="s">
        <v>24</v>
      </c>
      <c r="K356" s="5"/>
      <c r="L356" s="5"/>
      <c r="M356" s="5"/>
      <c r="N356" s="5"/>
      <c r="O356" s="5"/>
      <c r="P356" s="5"/>
      <c r="Q356" s="5"/>
      <c r="R356" s="5"/>
      <c r="S356" s="5"/>
    </row>
    <row r="357" customFormat="false" ht="12.75" hidden="false" customHeight="false" outlineLevel="0" collapsed="false">
      <c r="A357" s="1" t="s">
        <v>3362</v>
      </c>
      <c r="B357" s="5" t="s">
        <v>3363</v>
      </c>
      <c r="C357" s="5" t="s">
        <v>3364</v>
      </c>
      <c r="D357" s="5" t="s">
        <v>3365</v>
      </c>
      <c r="E357" s="5"/>
      <c r="F357" s="5"/>
      <c r="G357" s="5" t="n">
        <v>351074</v>
      </c>
      <c r="H357" s="5" t="n">
        <v>350295</v>
      </c>
      <c r="I357" s="5" t="s">
        <v>3366</v>
      </c>
      <c r="J357" s="5" t="s">
        <v>2788</v>
      </c>
      <c r="K357" s="5" t="s">
        <v>2789</v>
      </c>
      <c r="L357" s="5" t="s">
        <v>3367</v>
      </c>
      <c r="M357" s="5" t="s">
        <v>2666</v>
      </c>
      <c r="N357" s="5" t="s">
        <v>2677</v>
      </c>
      <c r="O357" s="5" t="s">
        <v>659</v>
      </c>
      <c r="P357" s="5" t="s">
        <v>3368</v>
      </c>
      <c r="Q357" s="5" t="s">
        <v>3369</v>
      </c>
      <c r="R357" s="5" t="s">
        <v>3370</v>
      </c>
      <c r="S357" s="5" t="s">
        <v>880</v>
      </c>
    </row>
    <row r="358" customFormat="false" ht="12.75" hidden="false" customHeight="false" outlineLevel="0" collapsed="false">
      <c r="A358" s="1" t="s">
        <v>3371</v>
      </c>
      <c r="B358" s="5" t="s">
        <v>3372</v>
      </c>
      <c r="C358" s="5" t="s">
        <v>3373</v>
      </c>
      <c r="D358" s="5" t="s">
        <v>3374</v>
      </c>
      <c r="E358" s="5"/>
      <c r="F358" s="5"/>
      <c r="G358" s="5" t="n">
        <v>352057</v>
      </c>
      <c r="H358" s="5" t="n">
        <v>351143</v>
      </c>
      <c r="I358" s="5" t="s">
        <v>84</v>
      </c>
      <c r="J358" s="5" t="s">
        <v>24</v>
      </c>
      <c r="K358" s="5"/>
      <c r="L358" s="5"/>
      <c r="M358" s="5"/>
      <c r="N358" s="5"/>
      <c r="O358" s="5"/>
      <c r="P358" s="5"/>
      <c r="Q358" s="5"/>
      <c r="R358" s="5"/>
      <c r="S358" s="5"/>
    </row>
    <row r="359" customFormat="false" ht="12.75" hidden="false" customHeight="false" outlineLevel="0" collapsed="false">
      <c r="A359" s="1" t="s">
        <v>3375</v>
      </c>
      <c r="B359" s="1" t="s">
        <v>3376</v>
      </c>
      <c r="C359" s="1" t="s">
        <v>3377</v>
      </c>
      <c r="D359" s="5" t="s">
        <v>3378</v>
      </c>
      <c r="E359" s="5"/>
      <c r="F359" s="5"/>
      <c r="G359" s="1" t="n">
        <v>352301</v>
      </c>
      <c r="H359" s="1" t="n">
        <v>352963</v>
      </c>
      <c r="I359" s="1" t="s">
        <v>3379</v>
      </c>
      <c r="J359" s="1" t="s">
        <v>3380</v>
      </c>
      <c r="K359" s="1" t="s">
        <v>3381</v>
      </c>
      <c r="L359" s="1" t="s">
        <v>3382</v>
      </c>
      <c r="M359" s="1" t="s">
        <v>3383</v>
      </c>
      <c r="N359" s="1" t="s">
        <v>1664</v>
      </c>
      <c r="O359" s="1" t="s">
        <v>55</v>
      </c>
      <c r="P359" s="1" t="s">
        <v>3384</v>
      </c>
      <c r="Q359" s="1" t="s">
        <v>3385</v>
      </c>
      <c r="R359" s="1" t="s">
        <v>3386</v>
      </c>
      <c r="S359" s="1" t="s">
        <v>3387</v>
      </c>
    </row>
    <row r="360" customFormat="false" ht="12.75" hidden="false" customHeight="false" outlineLevel="0" collapsed="false">
      <c r="A360" s="1" t="s">
        <v>3388</v>
      </c>
      <c r="B360" s="1" t="s">
        <v>3389</v>
      </c>
      <c r="C360" s="1" t="s">
        <v>3390</v>
      </c>
      <c r="D360" s="5" t="s">
        <v>3391</v>
      </c>
      <c r="E360" s="5"/>
      <c r="F360" s="5"/>
      <c r="G360" s="1" t="n">
        <v>353942</v>
      </c>
      <c r="H360" s="1" t="n">
        <v>353010</v>
      </c>
      <c r="I360" s="1" t="s">
        <v>3392</v>
      </c>
      <c r="J360" s="1" t="s">
        <v>3393</v>
      </c>
      <c r="K360" s="1" t="s">
        <v>3391</v>
      </c>
      <c r="L360" s="1" t="s">
        <v>548</v>
      </c>
      <c r="M360" s="1" t="s">
        <v>445</v>
      </c>
      <c r="N360" s="1" t="s">
        <v>909</v>
      </c>
      <c r="O360" s="1" t="s">
        <v>40</v>
      </c>
      <c r="P360" s="1" t="s">
        <v>2804</v>
      </c>
      <c r="Q360" s="1" t="s">
        <v>550</v>
      </c>
      <c r="R360" s="1" t="s">
        <v>3394</v>
      </c>
      <c r="S360" s="1" t="s">
        <v>1392</v>
      </c>
    </row>
    <row r="361" customFormat="false" ht="12.75" hidden="false" customHeight="false" outlineLevel="0" collapsed="false">
      <c r="A361" s="1" t="s">
        <v>3395</v>
      </c>
      <c r="B361" s="1" t="s">
        <v>3396</v>
      </c>
      <c r="C361" s="1" t="s">
        <v>3397</v>
      </c>
      <c r="D361" s="5" t="s">
        <v>3398</v>
      </c>
      <c r="E361" s="5"/>
      <c r="F361" s="5"/>
      <c r="G361" s="1" t="n">
        <v>355378</v>
      </c>
      <c r="H361" s="1" t="n">
        <v>353990</v>
      </c>
      <c r="I361" s="1" t="s">
        <v>3399</v>
      </c>
      <c r="J361" s="1" t="s">
        <v>3400</v>
      </c>
      <c r="K361" s="1" t="s">
        <v>3401</v>
      </c>
      <c r="L361" s="1" t="s">
        <v>1215</v>
      </c>
      <c r="M361" s="1" t="s">
        <v>2087</v>
      </c>
      <c r="N361" s="1" t="s">
        <v>984</v>
      </c>
      <c r="O361" s="1" t="s">
        <v>659</v>
      </c>
      <c r="P361" s="1" t="s">
        <v>3402</v>
      </c>
      <c r="Q361" s="1" t="s">
        <v>2994</v>
      </c>
      <c r="R361" s="1" t="s">
        <v>3403</v>
      </c>
      <c r="S361" s="1" t="s">
        <v>2909</v>
      </c>
    </row>
    <row r="362" customFormat="false" ht="12.75" hidden="false" customHeight="false" outlineLevel="0" collapsed="false">
      <c r="A362" s="1" t="s">
        <v>3404</v>
      </c>
      <c r="B362" s="1" t="s">
        <v>3405</v>
      </c>
      <c r="C362" s="1" t="s">
        <v>3406</v>
      </c>
      <c r="D362" s="5" t="s">
        <v>3407</v>
      </c>
      <c r="E362" s="5"/>
      <c r="F362" s="5"/>
      <c r="G362" s="1" t="n">
        <v>356060</v>
      </c>
      <c r="H362" s="1" t="n">
        <v>355359</v>
      </c>
      <c r="I362" s="1" t="s">
        <v>545</v>
      </c>
      <c r="J362" s="1" t="s">
        <v>3408</v>
      </c>
      <c r="K362" s="1" t="s">
        <v>3409</v>
      </c>
      <c r="L362" s="1" t="s">
        <v>3410</v>
      </c>
      <c r="M362" s="1" t="s">
        <v>445</v>
      </c>
      <c r="N362" s="1" t="s">
        <v>2214</v>
      </c>
      <c r="O362" s="1" t="s">
        <v>55</v>
      </c>
      <c r="P362" s="1" t="s">
        <v>549</v>
      </c>
      <c r="Q362" s="1" t="s">
        <v>550</v>
      </c>
      <c r="R362" s="1" t="s">
        <v>3411</v>
      </c>
      <c r="S362" s="1" t="s">
        <v>3412</v>
      </c>
    </row>
    <row r="363" customFormat="false" ht="12.75" hidden="false" customHeight="false" outlineLevel="0" collapsed="false">
      <c r="A363" s="1" t="s">
        <v>3413</v>
      </c>
      <c r="B363" s="1" t="s">
        <v>3414</v>
      </c>
      <c r="C363" s="1" t="s">
        <v>3415</v>
      </c>
      <c r="D363" s="5" t="s">
        <v>3416</v>
      </c>
      <c r="E363" s="5"/>
      <c r="F363" s="5"/>
      <c r="G363" s="1" t="n">
        <v>356483</v>
      </c>
      <c r="H363" s="1" t="n">
        <v>357142</v>
      </c>
      <c r="I363" s="1" t="s">
        <v>2995</v>
      </c>
      <c r="J363" s="1" t="s">
        <v>3417</v>
      </c>
      <c r="K363" s="1" t="s">
        <v>3418</v>
      </c>
      <c r="L363" s="1" t="s">
        <v>3419</v>
      </c>
      <c r="M363" s="1" t="s">
        <v>3250</v>
      </c>
      <c r="N363" s="1" t="s">
        <v>411</v>
      </c>
      <c r="O363" s="1" t="s">
        <v>40</v>
      </c>
      <c r="P363" s="1" t="s">
        <v>3420</v>
      </c>
      <c r="Q363" s="1" t="s">
        <v>3421</v>
      </c>
      <c r="R363" s="1" t="s">
        <v>2121</v>
      </c>
      <c r="S363" s="1" t="s">
        <v>1333</v>
      </c>
    </row>
    <row r="364" customFormat="false" ht="12.75" hidden="false" customHeight="false" outlineLevel="0" collapsed="false">
      <c r="A364" s="1" t="s">
        <v>3422</v>
      </c>
      <c r="B364" s="1" t="s">
        <v>3423</v>
      </c>
      <c r="C364" s="1" t="s">
        <v>3424</v>
      </c>
      <c r="D364" s="5" t="s">
        <v>3425</v>
      </c>
      <c r="E364" s="5"/>
      <c r="F364" s="5"/>
      <c r="G364" s="1" t="n">
        <v>358210</v>
      </c>
      <c r="H364" s="1" t="n">
        <v>357197</v>
      </c>
      <c r="I364" s="1" t="s">
        <v>1539</v>
      </c>
      <c r="J364" s="1" t="s">
        <v>3426</v>
      </c>
      <c r="K364" s="1" t="s">
        <v>3427</v>
      </c>
      <c r="L364" s="1" t="s">
        <v>3428</v>
      </c>
      <c r="M364" s="1" t="s">
        <v>1262</v>
      </c>
      <c r="N364" s="1" t="s">
        <v>645</v>
      </c>
      <c r="O364" s="1" t="s">
        <v>55</v>
      </c>
      <c r="P364" s="1" t="s">
        <v>1263</v>
      </c>
      <c r="Q364" s="1" t="s">
        <v>1264</v>
      </c>
      <c r="R364" s="1" t="s">
        <v>73</v>
      </c>
      <c r="S364" s="1" t="s">
        <v>3429</v>
      </c>
    </row>
    <row r="365" customFormat="false" ht="12.75" hidden="false" customHeight="false" outlineLevel="0" collapsed="false">
      <c r="A365" s="1" t="s">
        <v>3430</v>
      </c>
      <c r="B365" s="1" t="s">
        <v>3431</v>
      </c>
      <c r="C365" s="1" t="s">
        <v>3432</v>
      </c>
      <c r="D365" s="5" t="s">
        <v>3433</v>
      </c>
      <c r="E365" s="5"/>
      <c r="F365" s="5"/>
      <c r="G365" s="1" t="n">
        <v>360415</v>
      </c>
      <c r="H365" s="1" t="n">
        <v>358244</v>
      </c>
      <c r="I365" s="1" t="s">
        <v>3434</v>
      </c>
      <c r="J365" s="1" t="s">
        <v>3435</v>
      </c>
      <c r="K365" s="1" t="s">
        <v>3427</v>
      </c>
      <c r="L365" s="1" t="s">
        <v>3436</v>
      </c>
      <c r="M365" s="1" t="s">
        <v>3208</v>
      </c>
      <c r="N365" s="1" t="s">
        <v>3437</v>
      </c>
      <c r="O365" s="1" t="s">
        <v>55</v>
      </c>
      <c r="P365" s="1" t="s">
        <v>3210</v>
      </c>
      <c r="Q365" s="1" t="s">
        <v>3438</v>
      </c>
      <c r="R365" s="1" t="s">
        <v>73</v>
      </c>
      <c r="S365" s="1" t="s">
        <v>3439</v>
      </c>
    </row>
    <row r="366" customFormat="false" ht="12.75" hidden="false" customHeight="false" outlineLevel="0" collapsed="false">
      <c r="A366" s="1" t="s">
        <v>3440</v>
      </c>
      <c r="B366" s="1" t="s">
        <v>3441</v>
      </c>
      <c r="C366" s="1" t="s">
        <v>3442</v>
      </c>
      <c r="D366" s="5" t="s">
        <v>3443</v>
      </c>
      <c r="E366" s="5"/>
      <c r="F366" s="5"/>
      <c r="G366" s="1" t="n">
        <v>360738</v>
      </c>
      <c r="H366" s="1" t="n">
        <v>360493</v>
      </c>
      <c r="I366" s="1" t="s">
        <v>993</v>
      </c>
      <c r="J366" s="1" t="s">
        <v>3444</v>
      </c>
      <c r="K366" s="1" t="s">
        <v>3445</v>
      </c>
      <c r="L366" s="1" t="s">
        <v>1723</v>
      </c>
      <c r="M366" s="1" t="s">
        <v>1946</v>
      </c>
      <c r="N366" s="1" t="s">
        <v>2574</v>
      </c>
      <c r="O366" s="1" t="s">
        <v>55</v>
      </c>
      <c r="P366" s="1" t="s">
        <v>3446</v>
      </c>
      <c r="Q366" s="1" t="s">
        <v>3447</v>
      </c>
      <c r="R366" s="1" t="s">
        <v>3448</v>
      </c>
      <c r="S366" s="1" t="s">
        <v>586</v>
      </c>
    </row>
    <row r="367" customFormat="false" ht="12.75" hidden="false" customHeight="false" outlineLevel="0" collapsed="false">
      <c r="A367" s="1" t="s">
        <v>3449</v>
      </c>
      <c r="B367" s="1" t="s">
        <v>3450</v>
      </c>
      <c r="C367" s="1" t="s">
        <v>3451</v>
      </c>
      <c r="D367" s="5" t="s">
        <v>3452</v>
      </c>
      <c r="E367" s="5"/>
      <c r="F367" s="5"/>
      <c r="G367" s="1" t="n">
        <v>361092</v>
      </c>
      <c r="H367" s="1" t="n">
        <v>361559</v>
      </c>
      <c r="I367" s="1" t="s">
        <v>3453</v>
      </c>
      <c r="J367" s="1" t="s">
        <v>3454</v>
      </c>
      <c r="K367" s="1" t="s">
        <v>3455</v>
      </c>
      <c r="L367" s="1" t="s">
        <v>3195</v>
      </c>
      <c r="M367" s="1" t="s">
        <v>2013</v>
      </c>
      <c r="N367" s="1" t="s">
        <v>190</v>
      </c>
      <c r="O367" s="1" t="s">
        <v>55</v>
      </c>
      <c r="P367" s="1" t="s">
        <v>2323</v>
      </c>
      <c r="Q367" s="1" t="s">
        <v>2324</v>
      </c>
      <c r="R367" s="1" t="s">
        <v>3456</v>
      </c>
      <c r="S367" s="1" t="s">
        <v>3457</v>
      </c>
    </row>
    <row r="368" customFormat="false" ht="12.75" hidden="false" customHeight="false" outlineLevel="0" collapsed="false">
      <c r="A368" s="1" t="s">
        <v>3458</v>
      </c>
      <c r="B368" s="1" t="s">
        <v>3459</v>
      </c>
      <c r="C368" s="1" t="s">
        <v>3460</v>
      </c>
      <c r="D368" s="1" t="s">
        <v>3461</v>
      </c>
      <c r="E368" s="5"/>
      <c r="F368" s="5"/>
      <c r="G368" s="1" t="n">
        <v>361631</v>
      </c>
      <c r="H368" s="1" t="n">
        <v>363016</v>
      </c>
      <c r="I368" s="1" t="s">
        <v>2083</v>
      </c>
      <c r="J368" s="1" t="s">
        <v>3462</v>
      </c>
      <c r="K368" s="1" t="s">
        <v>3463</v>
      </c>
      <c r="L368" s="1" t="s">
        <v>3464</v>
      </c>
      <c r="M368" s="1" t="s">
        <v>3465</v>
      </c>
      <c r="N368" s="1" t="s">
        <v>149</v>
      </c>
      <c r="O368" s="1" t="s">
        <v>55</v>
      </c>
      <c r="P368" s="1" t="s">
        <v>3466</v>
      </c>
      <c r="Q368" s="1" t="s">
        <v>3467</v>
      </c>
      <c r="R368" s="1" t="s">
        <v>73</v>
      </c>
      <c r="S368" s="1" t="s">
        <v>1237</v>
      </c>
    </row>
    <row r="369" customFormat="false" ht="12.75" hidden="false" customHeight="false" outlineLevel="0" collapsed="false">
      <c r="A369" s="1" t="s">
        <v>3468</v>
      </c>
      <c r="B369" s="1" t="s">
        <v>3469</v>
      </c>
      <c r="C369" s="1" t="s">
        <v>3470</v>
      </c>
      <c r="D369" s="5" t="s">
        <v>1508</v>
      </c>
      <c r="E369" s="5"/>
      <c r="F369" s="5"/>
      <c r="G369" s="1" t="n">
        <v>364240</v>
      </c>
      <c r="H369" s="1" t="n">
        <v>363026</v>
      </c>
      <c r="I369" s="1" t="s">
        <v>483</v>
      </c>
      <c r="J369" s="1" t="s">
        <v>3471</v>
      </c>
      <c r="K369" s="1" t="s">
        <v>772</v>
      </c>
      <c r="L369" s="1" t="s">
        <v>3472</v>
      </c>
      <c r="M369" s="1" t="s">
        <v>3027</v>
      </c>
      <c r="N369" s="1" t="s">
        <v>2493</v>
      </c>
      <c r="O369" s="1" t="s">
        <v>55</v>
      </c>
      <c r="P369" s="1" t="s">
        <v>3473</v>
      </c>
      <c r="Q369" s="1" t="s">
        <v>3474</v>
      </c>
      <c r="R369" s="1" t="s">
        <v>3475</v>
      </c>
      <c r="S369" s="1" t="s">
        <v>3476</v>
      </c>
    </row>
    <row r="370" customFormat="false" ht="12.75" hidden="false" customHeight="false" outlineLevel="0" collapsed="false">
      <c r="A370" s="1" t="s">
        <v>3477</v>
      </c>
      <c r="B370" s="1" t="s">
        <v>3478</v>
      </c>
      <c r="C370" s="1" t="s">
        <v>3479</v>
      </c>
      <c r="D370" s="5" t="s">
        <v>3480</v>
      </c>
      <c r="E370" s="5"/>
      <c r="F370" s="5"/>
      <c r="G370" s="1" t="n">
        <v>364317</v>
      </c>
      <c r="H370" s="1" t="n">
        <v>365789</v>
      </c>
      <c r="I370" s="1" t="s">
        <v>3481</v>
      </c>
      <c r="J370" s="1" t="s">
        <v>3482</v>
      </c>
      <c r="K370" s="1" t="s">
        <v>3483</v>
      </c>
      <c r="L370" s="1" t="s">
        <v>3484</v>
      </c>
      <c r="M370" s="1" t="s">
        <v>3485</v>
      </c>
      <c r="N370" s="1" t="s">
        <v>1298</v>
      </c>
      <c r="O370" s="1" t="s">
        <v>55</v>
      </c>
      <c r="P370" s="1" t="s">
        <v>3486</v>
      </c>
      <c r="Q370" s="1" t="s">
        <v>3487</v>
      </c>
      <c r="R370" s="1" t="s">
        <v>73</v>
      </c>
      <c r="S370" s="1" t="s">
        <v>615</v>
      </c>
    </row>
    <row r="371" customFormat="false" ht="12.75" hidden="false" customHeight="false" outlineLevel="0" collapsed="false">
      <c r="A371" s="1" t="s">
        <v>3488</v>
      </c>
      <c r="B371" s="1" t="s">
        <v>3489</v>
      </c>
      <c r="C371" s="1" t="s">
        <v>3490</v>
      </c>
      <c r="D371" s="5" t="s">
        <v>3491</v>
      </c>
      <c r="E371" s="5"/>
      <c r="F371" s="5"/>
      <c r="G371" s="1" t="n">
        <v>365900</v>
      </c>
      <c r="H371" s="1" t="n">
        <v>366409</v>
      </c>
      <c r="I371" s="1" t="s">
        <v>3492</v>
      </c>
      <c r="J371" s="1" t="s">
        <v>3493</v>
      </c>
      <c r="K371" s="1" t="s">
        <v>28</v>
      </c>
      <c r="L371" s="1" t="s">
        <v>3494</v>
      </c>
      <c r="M371" s="1" t="s">
        <v>1232</v>
      </c>
      <c r="N371" s="1" t="s">
        <v>203</v>
      </c>
      <c r="O371" s="1" t="s">
        <v>55</v>
      </c>
      <c r="P371" s="1" t="s">
        <v>3495</v>
      </c>
      <c r="Q371" s="1" t="s">
        <v>3496</v>
      </c>
      <c r="R371" s="1" t="s">
        <v>3497</v>
      </c>
      <c r="S371" s="1" t="s">
        <v>724</v>
      </c>
    </row>
    <row r="372" customFormat="false" ht="12.75" hidden="false" customHeight="false" outlineLevel="0" collapsed="false">
      <c r="A372" s="1" t="s">
        <v>3498</v>
      </c>
      <c r="B372" s="1" t="s">
        <v>3499</v>
      </c>
      <c r="C372" s="1" t="s">
        <v>3500</v>
      </c>
      <c r="D372" s="5" t="s">
        <v>28</v>
      </c>
      <c r="E372" s="5"/>
      <c r="F372" s="5"/>
      <c r="G372" s="1" t="n">
        <v>366425</v>
      </c>
      <c r="H372" s="1" t="n">
        <v>367117</v>
      </c>
      <c r="I372" s="1" t="s">
        <v>2799</v>
      </c>
      <c r="J372" s="1" t="s">
        <v>24</v>
      </c>
    </row>
    <row r="373" customFormat="false" ht="12.75" hidden="false" customHeight="false" outlineLevel="0" collapsed="false">
      <c r="A373" s="1" t="s">
        <v>3501</v>
      </c>
      <c r="B373" s="1" t="s">
        <v>3502</v>
      </c>
      <c r="C373" s="1" t="s">
        <v>3503</v>
      </c>
      <c r="D373" s="5" t="s">
        <v>3504</v>
      </c>
      <c r="E373" s="5"/>
      <c r="F373" s="5"/>
      <c r="G373" s="1" t="n">
        <v>367877</v>
      </c>
      <c r="H373" s="1" t="n">
        <v>367164</v>
      </c>
      <c r="I373" s="1" t="s">
        <v>3505</v>
      </c>
      <c r="J373" s="1" t="s">
        <v>3506</v>
      </c>
      <c r="K373" s="1" t="s">
        <v>3507</v>
      </c>
      <c r="L373" s="1" t="s">
        <v>3508</v>
      </c>
      <c r="M373" s="1" t="s">
        <v>3509</v>
      </c>
      <c r="N373" s="1" t="s">
        <v>1405</v>
      </c>
      <c r="O373" s="1" t="s">
        <v>55</v>
      </c>
      <c r="P373" s="1" t="s">
        <v>3510</v>
      </c>
      <c r="Q373" s="1" t="s">
        <v>3511</v>
      </c>
      <c r="R373" s="1" t="s">
        <v>3512</v>
      </c>
      <c r="S373" s="1" t="s">
        <v>110</v>
      </c>
    </row>
    <row r="374" customFormat="false" ht="12.75" hidden="false" customHeight="false" outlineLevel="0" collapsed="false">
      <c r="A374" s="1" t="s">
        <v>3513</v>
      </c>
      <c r="B374" s="1" t="s">
        <v>3514</v>
      </c>
      <c r="C374" s="1" t="s">
        <v>3515</v>
      </c>
      <c r="D374" s="5" t="s">
        <v>1224</v>
      </c>
      <c r="E374" s="5"/>
      <c r="F374" s="5"/>
      <c r="G374" s="1" t="n">
        <v>369226</v>
      </c>
      <c r="H374" s="1" t="n">
        <v>367934</v>
      </c>
      <c r="I374" s="1" t="s">
        <v>3439</v>
      </c>
      <c r="J374" s="1" t="s">
        <v>3516</v>
      </c>
      <c r="K374" s="1" t="s">
        <v>3517</v>
      </c>
      <c r="L374" s="1" t="s">
        <v>3518</v>
      </c>
      <c r="M374" s="1" t="s">
        <v>3164</v>
      </c>
      <c r="N374" s="1" t="s">
        <v>3519</v>
      </c>
      <c r="O374" s="1" t="s">
        <v>40</v>
      </c>
      <c r="P374" s="1" t="s">
        <v>3520</v>
      </c>
      <c r="Q374" s="1" t="s">
        <v>3521</v>
      </c>
      <c r="R374" s="1" t="s">
        <v>3522</v>
      </c>
      <c r="S374" s="1" t="s">
        <v>790</v>
      </c>
    </row>
    <row r="375" customFormat="false" ht="12.75" hidden="false" customHeight="false" outlineLevel="0" collapsed="false">
      <c r="A375" s="1" t="s">
        <v>3523</v>
      </c>
      <c r="B375" s="1" t="s">
        <v>3524</v>
      </c>
      <c r="C375" s="1" t="s">
        <v>3525</v>
      </c>
      <c r="D375" s="5" t="s">
        <v>3398</v>
      </c>
      <c r="E375" s="5"/>
      <c r="F375" s="5"/>
      <c r="G375" s="1" t="n">
        <v>370430</v>
      </c>
      <c r="H375" s="1" t="n">
        <v>369285</v>
      </c>
      <c r="I375" s="1" t="s">
        <v>3526</v>
      </c>
      <c r="J375" s="1" t="s">
        <v>3527</v>
      </c>
      <c r="K375" s="1" t="s">
        <v>3401</v>
      </c>
      <c r="L375" s="1" t="s">
        <v>3528</v>
      </c>
      <c r="M375" s="1" t="s">
        <v>1900</v>
      </c>
      <c r="N375" s="1" t="s">
        <v>98</v>
      </c>
      <c r="O375" s="1" t="s">
        <v>40</v>
      </c>
      <c r="P375" s="1" t="s">
        <v>2826</v>
      </c>
      <c r="Q375" s="1" t="s">
        <v>3529</v>
      </c>
      <c r="R375" s="1" t="s">
        <v>3530</v>
      </c>
      <c r="S375" s="1" t="s">
        <v>1632</v>
      </c>
    </row>
    <row r="376" customFormat="false" ht="12.75" hidden="false" customHeight="false" outlineLevel="0" collapsed="false">
      <c r="A376" s="1" t="s">
        <v>3531</v>
      </c>
      <c r="B376" s="1" t="s">
        <v>3532</v>
      </c>
      <c r="C376" s="1" t="s">
        <v>3533</v>
      </c>
      <c r="D376" s="5" t="s">
        <v>3534</v>
      </c>
      <c r="E376" s="5"/>
      <c r="F376" s="5"/>
      <c r="G376" s="1" t="n">
        <v>371126</v>
      </c>
      <c r="H376" s="1" t="n">
        <v>370434</v>
      </c>
      <c r="I376" s="1" t="s">
        <v>2799</v>
      </c>
      <c r="J376" s="1" t="s">
        <v>3535</v>
      </c>
      <c r="K376" s="1" t="s">
        <v>3409</v>
      </c>
      <c r="L376" s="1" t="s">
        <v>3536</v>
      </c>
      <c r="M376" s="1" t="s">
        <v>2813</v>
      </c>
      <c r="N376" s="1" t="s">
        <v>910</v>
      </c>
      <c r="O376" s="1" t="s">
        <v>55</v>
      </c>
      <c r="P376" s="1" t="s">
        <v>2814</v>
      </c>
      <c r="Q376" s="1" t="s">
        <v>3537</v>
      </c>
      <c r="R376" s="1" t="s">
        <v>3538</v>
      </c>
      <c r="S376" s="1" t="s">
        <v>1315</v>
      </c>
    </row>
    <row r="377" customFormat="false" ht="12.75" hidden="false" customHeight="false" outlineLevel="0" collapsed="false">
      <c r="A377" s="1" t="s">
        <v>3539</v>
      </c>
      <c r="B377" s="1" t="s">
        <v>3540</v>
      </c>
      <c r="C377" s="1" t="s">
        <v>3541</v>
      </c>
      <c r="D377" s="5" t="s">
        <v>3542</v>
      </c>
      <c r="E377" s="5"/>
      <c r="F377" s="5"/>
      <c r="G377" s="1" t="n">
        <v>371929</v>
      </c>
      <c r="H377" s="1" t="n">
        <v>371126</v>
      </c>
      <c r="I377" s="1" t="s">
        <v>252</v>
      </c>
      <c r="J377" s="1" t="s">
        <v>3543</v>
      </c>
      <c r="K377" s="1" t="s">
        <v>28</v>
      </c>
      <c r="L377" s="1" t="s">
        <v>3544</v>
      </c>
      <c r="M377" s="1" t="s">
        <v>3545</v>
      </c>
      <c r="N377" s="1" t="s">
        <v>3437</v>
      </c>
      <c r="O377" s="1" t="s">
        <v>537</v>
      </c>
      <c r="P377" s="1" t="s">
        <v>1926</v>
      </c>
      <c r="Q377" s="1" t="s">
        <v>3546</v>
      </c>
      <c r="R377" s="1" t="s">
        <v>3547</v>
      </c>
      <c r="S377" s="1" t="s">
        <v>3548</v>
      </c>
    </row>
    <row r="378" customFormat="false" ht="12.75" hidden="false" customHeight="false" outlineLevel="0" collapsed="false">
      <c r="A378" s="1" t="s">
        <v>3549</v>
      </c>
      <c r="B378" s="1" t="s">
        <v>3550</v>
      </c>
      <c r="C378" s="1" t="s">
        <v>3551</v>
      </c>
      <c r="D378" s="5" t="s">
        <v>3552</v>
      </c>
      <c r="E378" s="5"/>
      <c r="F378" s="5"/>
      <c r="G378" s="1" t="n">
        <v>373105</v>
      </c>
      <c r="H378" s="1" t="n">
        <v>372002</v>
      </c>
      <c r="I378" s="1" t="s">
        <v>3553</v>
      </c>
      <c r="J378" s="1" t="s">
        <v>3554</v>
      </c>
      <c r="K378" s="1" t="s">
        <v>3555</v>
      </c>
      <c r="L378" s="1" t="s">
        <v>3556</v>
      </c>
      <c r="M378" s="1" t="s">
        <v>3557</v>
      </c>
      <c r="N378" s="1" t="s">
        <v>2838</v>
      </c>
      <c r="O378" s="1" t="s">
        <v>55</v>
      </c>
      <c r="P378" s="1" t="s">
        <v>3558</v>
      </c>
      <c r="Q378" s="1" t="s">
        <v>3559</v>
      </c>
      <c r="R378" s="1" t="s">
        <v>73</v>
      </c>
      <c r="S378" s="1" t="s">
        <v>3560</v>
      </c>
    </row>
    <row r="379" customFormat="false" ht="12.75" hidden="false" customHeight="false" outlineLevel="0" collapsed="false">
      <c r="A379" s="1" t="s">
        <v>3561</v>
      </c>
      <c r="B379" s="1" t="s">
        <v>3562</v>
      </c>
      <c r="C379" s="1" t="s">
        <v>3563</v>
      </c>
      <c r="D379" s="5" t="s">
        <v>28</v>
      </c>
      <c r="E379" s="5"/>
      <c r="F379" s="5"/>
      <c r="G379" s="1" t="n">
        <v>373345</v>
      </c>
      <c r="H379" s="1" t="n">
        <v>373166</v>
      </c>
      <c r="I379" s="1" t="s">
        <v>799</v>
      </c>
      <c r="J379" s="1" t="s">
        <v>3564</v>
      </c>
      <c r="K379" s="1" t="s">
        <v>28</v>
      </c>
      <c r="L379" s="1" t="s">
        <v>3565</v>
      </c>
      <c r="M379" s="1" t="s">
        <v>751</v>
      </c>
      <c r="N379" s="1" t="s">
        <v>3566</v>
      </c>
      <c r="O379" s="1" t="s">
        <v>55</v>
      </c>
      <c r="P379" s="1" t="s">
        <v>286</v>
      </c>
      <c r="Q379" s="1" t="s">
        <v>3567</v>
      </c>
      <c r="R379" s="1" t="s">
        <v>3568</v>
      </c>
      <c r="S379" s="1" t="s">
        <v>1417</v>
      </c>
    </row>
    <row r="380" customFormat="false" ht="12.75" hidden="false" customHeight="false" outlineLevel="0" collapsed="false">
      <c r="A380" s="1" t="s">
        <v>3569</v>
      </c>
      <c r="B380" s="1" t="s">
        <v>3570</v>
      </c>
      <c r="C380" s="1" t="s">
        <v>3571</v>
      </c>
      <c r="D380" s="5" t="s">
        <v>3572</v>
      </c>
      <c r="E380" s="5"/>
      <c r="F380" s="5"/>
      <c r="G380" s="1" t="n">
        <v>374238</v>
      </c>
      <c r="H380" s="1" t="n">
        <v>373351</v>
      </c>
      <c r="I380" s="1" t="s">
        <v>615</v>
      </c>
      <c r="J380" s="1" t="s">
        <v>3573</v>
      </c>
      <c r="K380" s="1" t="s">
        <v>3574</v>
      </c>
      <c r="L380" s="1" t="s">
        <v>3575</v>
      </c>
      <c r="M380" s="1" t="s">
        <v>3576</v>
      </c>
      <c r="N380" s="1" t="s">
        <v>98</v>
      </c>
      <c r="O380" s="1" t="s">
        <v>55</v>
      </c>
      <c r="P380" s="1" t="s">
        <v>620</v>
      </c>
      <c r="Q380" s="1" t="s">
        <v>621</v>
      </c>
      <c r="R380" s="1" t="s">
        <v>3577</v>
      </c>
      <c r="S380" s="1" t="s">
        <v>3578</v>
      </c>
    </row>
    <row r="381" customFormat="false" ht="12.75" hidden="false" customHeight="false" outlineLevel="0" collapsed="false">
      <c r="A381" s="1" t="s">
        <v>3579</v>
      </c>
      <c r="B381" s="1" t="s">
        <v>3580</v>
      </c>
      <c r="C381" s="1" t="s">
        <v>3581</v>
      </c>
      <c r="D381" s="5" t="s">
        <v>3582</v>
      </c>
      <c r="E381" s="5"/>
      <c r="F381" s="5"/>
      <c r="G381" s="1" t="n">
        <v>374434</v>
      </c>
      <c r="H381" s="1" t="n">
        <v>374228</v>
      </c>
      <c r="I381" s="1" t="s">
        <v>88</v>
      </c>
      <c r="J381" s="1" t="s">
        <v>3583</v>
      </c>
      <c r="K381" s="1" t="s">
        <v>28</v>
      </c>
      <c r="L381" s="1" t="s">
        <v>3584</v>
      </c>
      <c r="M381" s="1" t="s">
        <v>712</v>
      </c>
      <c r="N381" s="1" t="s">
        <v>2214</v>
      </c>
      <c r="O381" s="1" t="s">
        <v>55</v>
      </c>
      <c r="P381" s="1" t="s">
        <v>3337</v>
      </c>
      <c r="Q381" s="1" t="s">
        <v>3585</v>
      </c>
      <c r="R381" s="1" t="s">
        <v>3586</v>
      </c>
      <c r="S381" s="1" t="s">
        <v>2040</v>
      </c>
    </row>
    <row r="382" customFormat="false" ht="12.75" hidden="false" customHeight="false" outlineLevel="0" collapsed="false">
      <c r="A382" s="1" t="s">
        <v>3587</v>
      </c>
      <c r="B382" s="1" t="s">
        <v>3588</v>
      </c>
      <c r="C382" s="1" t="s">
        <v>3589</v>
      </c>
      <c r="D382" s="5" t="s">
        <v>3590</v>
      </c>
      <c r="E382" s="5"/>
      <c r="F382" s="5"/>
      <c r="G382" s="1" t="n">
        <v>375185</v>
      </c>
      <c r="H382" s="1" t="n">
        <v>374406</v>
      </c>
      <c r="I382" s="1" t="s">
        <v>3366</v>
      </c>
      <c r="J382" s="1" t="s">
        <v>3591</v>
      </c>
      <c r="K382" s="1" t="s">
        <v>3592</v>
      </c>
      <c r="L382" s="1" t="s">
        <v>3593</v>
      </c>
      <c r="M382" s="1" t="s">
        <v>1297</v>
      </c>
      <c r="N382" s="1" t="s">
        <v>54</v>
      </c>
      <c r="O382" s="1" t="s">
        <v>55</v>
      </c>
      <c r="P382" s="1" t="s">
        <v>1299</v>
      </c>
      <c r="Q382" s="1" t="s">
        <v>1300</v>
      </c>
      <c r="R382" s="1" t="s">
        <v>3594</v>
      </c>
      <c r="S382" s="1" t="s">
        <v>471</v>
      </c>
    </row>
    <row r="383" customFormat="false" ht="12.75" hidden="false" customHeight="false" outlineLevel="0" collapsed="false">
      <c r="A383" s="1" t="s">
        <v>3595</v>
      </c>
      <c r="B383" s="1" t="s">
        <v>3596</v>
      </c>
      <c r="C383" s="1" t="s">
        <v>3597</v>
      </c>
      <c r="D383" s="5" t="s">
        <v>3598</v>
      </c>
      <c r="E383" s="5"/>
      <c r="F383" s="5"/>
      <c r="G383" s="1" t="n">
        <v>375912</v>
      </c>
      <c r="H383" s="1" t="n">
        <v>375178</v>
      </c>
      <c r="I383" s="1" t="s">
        <v>1497</v>
      </c>
      <c r="J383" s="1" t="s">
        <v>3599</v>
      </c>
      <c r="K383" s="1" t="s">
        <v>3600</v>
      </c>
      <c r="L383" s="1" t="s">
        <v>3601</v>
      </c>
      <c r="M383" s="1" t="s">
        <v>2701</v>
      </c>
      <c r="N383" s="1" t="s">
        <v>510</v>
      </c>
      <c r="O383" s="1" t="s">
        <v>40</v>
      </c>
      <c r="P383" s="1" t="s">
        <v>3602</v>
      </c>
      <c r="Q383" s="1" t="s">
        <v>3603</v>
      </c>
      <c r="R383" s="1" t="s">
        <v>3604</v>
      </c>
      <c r="S383" s="1" t="s">
        <v>2791</v>
      </c>
    </row>
    <row r="384" customFormat="false" ht="12.75" hidden="false" customHeight="false" outlineLevel="0" collapsed="false">
      <c r="A384" s="1" t="s">
        <v>3605</v>
      </c>
      <c r="B384" s="1" t="s">
        <v>3606</v>
      </c>
      <c r="C384" s="1" t="s">
        <v>3607</v>
      </c>
      <c r="D384" s="5" t="s">
        <v>3608</v>
      </c>
      <c r="E384" s="5"/>
      <c r="F384" s="5"/>
      <c r="G384" s="1" t="n">
        <v>377074</v>
      </c>
      <c r="H384" s="1" t="n">
        <v>375902</v>
      </c>
      <c r="I384" s="1" t="s">
        <v>1552</v>
      </c>
      <c r="J384" s="1" t="s">
        <v>3609</v>
      </c>
      <c r="K384" s="1" t="s">
        <v>3610</v>
      </c>
      <c r="L384" s="1" t="s">
        <v>3611</v>
      </c>
      <c r="M384" s="1" t="s">
        <v>1826</v>
      </c>
      <c r="N384" s="1" t="s">
        <v>842</v>
      </c>
      <c r="O384" s="1" t="s">
        <v>55</v>
      </c>
      <c r="P384" s="1" t="s">
        <v>3612</v>
      </c>
      <c r="Q384" s="1" t="s">
        <v>3613</v>
      </c>
      <c r="R384" s="1" t="s">
        <v>3614</v>
      </c>
      <c r="S384" s="1" t="s">
        <v>932</v>
      </c>
    </row>
    <row r="385" customFormat="false" ht="12.75" hidden="false" customHeight="false" outlineLevel="0" collapsed="false">
      <c r="A385" s="1" t="s">
        <v>3615</v>
      </c>
      <c r="B385" s="1" t="s">
        <v>3616</v>
      </c>
      <c r="C385" s="1" t="s">
        <v>3617</v>
      </c>
      <c r="D385" s="5" t="s">
        <v>3618</v>
      </c>
      <c r="E385" s="5"/>
      <c r="F385" s="5"/>
      <c r="G385" s="1" t="n">
        <v>377171</v>
      </c>
      <c r="H385" s="1" t="n">
        <v>377347</v>
      </c>
      <c r="I385" s="1" t="s">
        <v>2312</v>
      </c>
      <c r="J385" s="1" t="s">
        <v>3619</v>
      </c>
      <c r="K385" s="1" t="s">
        <v>28</v>
      </c>
      <c r="L385" s="1" t="s">
        <v>3620</v>
      </c>
      <c r="M385" s="1" t="s">
        <v>1344</v>
      </c>
      <c r="N385" s="1" t="s">
        <v>70</v>
      </c>
      <c r="O385" s="1" t="s">
        <v>55</v>
      </c>
      <c r="P385" s="1" t="s">
        <v>3621</v>
      </c>
      <c r="Q385" s="1" t="s">
        <v>3622</v>
      </c>
      <c r="R385" s="1" t="s">
        <v>3623</v>
      </c>
      <c r="S385" s="1" t="s">
        <v>3624</v>
      </c>
    </row>
    <row r="386" customFormat="false" ht="12.75" hidden="false" customHeight="false" outlineLevel="0" collapsed="false">
      <c r="A386" s="1" t="s">
        <v>3625</v>
      </c>
      <c r="B386" s="1" t="s">
        <v>3626</v>
      </c>
      <c r="C386" s="1" t="s">
        <v>3627</v>
      </c>
      <c r="D386" s="5" t="s">
        <v>3628</v>
      </c>
      <c r="E386" s="5"/>
      <c r="F386" s="5"/>
      <c r="G386" s="1" t="n">
        <v>377856</v>
      </c>
      <c r="H386" s="1" t="n">
        <v>377374</v>
      </c>
      <c r="I386" s="1" t="s">
        <v>221</v>
      </c>
      <c r="J386" s="1" t="s">
        <v>3629</v>
      </c>
      <c r="K386" s="1" t="s">
        <v>28</v>
      </c>
      <c r="L386" s="1" t="s">
        <v>3630</v>
      </c>
      <c r="M386" s="1" t="s">
        <v>825</v>
      </c>
      <c r="N386" s="1" t="s">
        <v>800</v>
      </c>
      <c r="O386" s="1" t="s">
        <v>55</v>
      </c>
      <c r="P386" s="1" t="s">
        <v>3631</v>
      </c>
      <c r="Q386" s="1" t="s">
        <v>3632</v>
      </c>
      <c r="R386" s="1" t="s">
        <v>3633</v>
      </c>
      <c r="S386" s="1" t="s">
        <v>1501</v>
      </c>
    </row>
    <row r="387" customFormat="false" ht="12.75" hidden="false" customHeight="false" outlineLevel="0" collapsed="false">
      <c r="A387" s="1" t="s">
        <v>3634</v>
      </c>
      <c r="B387" s="1" t="s">
        <v>3635</v>
      </c>
      <c r="C387" s="1" t="s">
        <v>3636</v>
      </c>
      <c r="D387" s="5" t="s">
        <v>3637</v>
      </c>
      <c r="E387" s="5"/>
      <c r="F387" s="5"/>
      <c r="G387" s="1" t="n">
        <v>379276</v>
      </c>
      <c r="H387" s="1" t="n">
        <v>378008</v>
      </c>
      <c r="I387" s="1" t="s">
        <v>3638</v>
      </c>
      <c r="J387" s="1" t="s">
        <v>3639</v>
      </c>
      <c r="K387" s="1" t="s">
        <v>3640</v>
      </c>
      <c r="L387" s="1" t="s">
        <v>3641</v>
      </c>
      <c r="M387" s="1" t="s">
        <v>2004</v>
      </c>
      <c r="N387" s="1" t="s">
        <v>2493</v>
      </c>
      <c r="O387" s="1" t="s">
        <v>537</v>
      </c>
      <c r="P387" s="1" t="s">
        <v>3642</v>
      </c>
      <c r="Q387" s="1" t="s">
        <v>3643</v>
      </c>
      <c r="R387" s="1" t="s">
        <v>3644</v>
      </c>
      <c r="S387" s="1" t="s">
        <v>3645</v>
      </c>
    </row>
    <row r="388" customFormat="false" ht="12.75" hidden="false" customHeight="false" outlineLevel="0" collapsed="false">
      <c r="A388" s="1" t="s">
        <v>3646</v>
      </c>
      <c r="B388" s="1" t="s">
        <v>3647</v>
      </c>
      <c r="C388" s="1" t="s">
        <v>3648</v>
      </c>
      <c r="D388" s="5" t="s">
        <v>3649</v>
      </c>
      <c r="E388" s="5"/>
      <c r="F388" s="5"/>
      <c r="G388" s="1" t="n">
        <v>381230</v>
      </c>
      <c r="H388" s="1" t="n">
        <v>379326</v>
      </c>
      <c r="I388" s="1" t="s">
        <v>3650</v>
      </c>
      <c r="J388" s="1" t="s">
        <v>3651</v>
      </c>
      <c r="K388" s="1" t="s">
        <v>3652</v>
      </c>
      <c r="L388" s="1" t="s">
        <v>3653</v>
      </c>
      <c r="M388" s="1" t="s">
        <v>3429</v>
      </c>
      <c r="N388" s="1" t="s">
        <v>1182</v>
      </c>
      <c r="O388" s="1" t="s">
        <v>40</v>
      </c>
      <c r="P388" s="1" t="s">
        <v>3654</v>
      </c>
      <c r="Q388" s="1" t="s">
        <v>2350</v>
      </c>
      <c r="R388" s="1" t="s">
        <v>73</v>
      </c>
      <c r="S388" s="1" t="s">
        <v>1539</v>
      </c>
    </row>
    <row r="389" customFormat="false" ht="12.75" hidden="false" customHeight="false" outlineLevel="0" collapsed="false">
      <c r="A389" s="1" t="s">
        <v>3655</v>
      </c>
      <c r="B389" s="1" t="s">
        <v>3656</v>
      </c>
      <c r="C389" s="1" t="s">
        <v>3657</v>
      </c>
      <c r="D389" s="5" t="s">
        <v>3658</v>
      </c>
      <c r="E389" s="5"/>
      <c r="F389" s="5"/>
      <c r="G389" s="1" t="n">
        <v>381958</v>
      </c>
      <c r="H389" s="1" t="n">
        <v>381242</v>
      </c>
      <c r="I389" s="1" t="s">
        <v>2622</v>
      </c>
      <c r="J389" s="1" t="s">
        <v>3659</v>
      </c>
      <c r="K389" s="1" t="s">
        <v>3409</v>
      </c>
      <c r="L389" s="1" t="s">
        <v>3660</v>
      </c>
      <c r="M389" s="1" t="s">
        <v>3509</v>
      </c>
      <c r="N389" s="1" t="s">
        <v>910</v>
      </c>
      <c r="O389" s="1" t="s">
        <v>55</v>
      </c>
      <c r="P389" s="1" t="s">
        <v>3510</v>
      </c>
      <c r="Q389" s="1" t="s">
        <v>3511</v>
      </c>
      <c r="R389" s="1" t="s">
        <v>2271</v>
      </c>
      <c r="S389" s="1" t="s">
        <v>977</v>
      </c>
    </row>
    <row r="390" customFormat="false" ht="12.75" hidden="false" customHeight="false" outlineLevel="0" collapsed="false">
      <c r="A390" s="1" t="s">
        <v>3661</v>
      </c>
      <c r="B390" s="5" t="s">
        <v>1728</v>
      </c>
      <c r="C390" s="5" t="s">
        <v>3662</v>
      </c>
      <c r="D390" s="5" t="s">
        <v>3663</v>
      </c>
      <c r="E390" s="5"/>
      <c r="F390" s="5"/>
      <c r="G390" s="5" t="n">
        <v>382055</v>
      </c>
      <c r="H390" s="5" t="n">
        <v>382127</v>
      </c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</row>
    <row r="391" customFormat="false" ht="12.75" hidden="false" customHeight="false" outlineLevel="0" collapsed="false">
      <c r="A391" s="1" t="s">
        <v>3664</v>
      </c>
      <c r="B391" s="1" t="s">
        <v>3665</v>
      </c>
      <c r="C391" s="1" t="s">
        <v>3666</v>
      </c>
      <c r="D391" s="5" t="s">
        <v>28</v>
      </c>
      <c r="E391" s="5"/>
      <c r="F391" s="5"/>
      <c r="G391" s="1" t="n">
        <v>382388</v>
      </c>
      <c r="H391" s="1" t="n">
        <v>382594</v>
      </c>
      <c r="I391" s="1" t="s">
        <v>88</v>
      </c>
      <c r="J391" s="1" t="s">
        <v>24</v>
      </c>
    </row>
    <row r="392" customFormat="false" ht="12.75" hidden="false" customHeight="false" outlineLevel="0" collapsed="false">
      <c r="A392" s="1" t="s">
        <v>3667</v>
      </c>
      <c r="B392" s="1" t="s">
        <v>3668</v>
      </c>
      <c r="C392" s="1" t="s">
        <v>3669</v>
      </c>
      <c r="D392" s="1" t="s">
        <v>28</v>
      </c>
      <c r="E392" s="5"/>
      <c r="F392" s="5"/>
      <c r="G392" s="1" t="n">
        <v>382587</v>
      </c>
      <c r="H392" s="1" t="n">
        <v>382790</v>
      </c>
      <c r="I392" s="1" t="s">
        <v>3334</v>
      </c>
      <c r="J392" s="1" t="s">
        <v>24</v>
      </c>
    </row>
    <row r="393" customFormat="false" ht="12.75" hidden="false" customHeight="false" outlineLevel="0" collapsed="false">
      <c r="A393" s="1" t="s">
        <v>3670</v>
      </c>
      <c r="B393" s="1" t="s">
        <v>3671</v>
      </c>
      <c r="C393" s="1" t="s">
        <v>3672</v>
      </c>
      <c r="D393" s="5" t="s">
        <v>28</v>
      </c>
      <c r="E393" s="5"/>
      <c r="F393" s="5"/>
      <c r="G393" s="1" t="n">
        <v>382793</v>
      </c>
      <c r="H393" s="1" t="n">
        <v>382960</v>
      </c>
      <c r="I393" s="1" t="s">
        <v>29</v>
      </c>
      <c r="J393" s="1" t="s">
        <v>24</v>
      </c>
    </row>
    <row r="394" customFormat="false" ht="12.75" hidden="false" customHeight="false" outlineLevel="0" collapsed="false">
      <c r="A394" s="1" t="s">
        <v>3673</v>
      </c>
      <c r="B394" s="1" t="s">
        <v>3674</v>
      </c>
      <c r="C394" s="1" t="s">
        <v>3675</v>
      </c>
      <c r="D394" s="5" t="s">
        <v>28</v>
      </c>
      <c r="E394" s="5"/>
      <c r="F394" s="5"/>
      <c r="G394" s="1" t="n">
        <v>383096</v>
      </c>
      <c r="H394" s="1" t="n">
        <v>382944</v>
      </c>
      <c r="I394" s="1" t="s">
        <v>367</v>
      </c>
      <c r="J394" s="1" t="s">
        <v>24</v>
      </c>
    </row>
    <row r="395" customFormat="false" ht="12.75" hidden="false" customHeight="false" outlineLevel="0" collapsed="false">
      <c r="A395" s="1" t="s">
        <v>3676</v>
      </c>
      <c r="B395" s="1" t="s">
        <v>3677</v>
      </c>
      <c r="C395" s="1" t="s">
        <v>3678</v>
      </c>
      <c r="D395" s="5" t="s">
        <v>3679</v>
      </c>
      <c r="E395" s="5" t="s">
        <v>3680</v>
      </c>
      <c r="F395" s="5" t="s">
        <v>417</v>
      </c>
      <c r="G395" s="1" t="n">
        <v>383461</v>
      </c>
      <c r="H395" s="1" t="n">
        <v>383847</v>
      </c>
      <c r="I395" s="1" t="s">
        <v>1010</v>
      </c>
      <c r="J395" s="1" t="s">
        <v>24</v>
      </c>
    </row>
    <row r="396" customFormat="false" ht="12.75" hidden="false" customHeight="false" outlineLevel="0" collapsed="false">
      <c r="A396" s="1" t="s">
        <v>3681</v>
      </c>
      <c r="B396" s="1" t="s">
        <v>3682</v>
      </c>
      <c r="C396" s="1" t="s">
        <v>3683</v>
      </c>
      <c r="D396" s="5" t="s">
        <v>292</v>
      </c>
      <c r="E396" s="5"/>
      <c r="F396" s="5"/>
      <c r="G396" s="1" t="n">
        <v>383863</v>
      </c>
      <c r="H396" s="1" t="n">
        <v>384153</v>
      </c>
      <c r="I396" s="1" t="s">
        <v>422</v>
      </c>
      <c r="J396" s="1" t="s">
        <v>24</v>
      </c>
    </row>
    <row r="397" customFormat="false" ht="12.75" hidden="false" customHeight="false" outlineLevel="0" collapsed="false">
      <c r="A397" s="1" t="s">
        <v>3684</v>
      </c>
      <c r="B397" s="1" t="s">
        <v>3685</v>
      </c>
      <c r="C397" s="1" t="s">
        <v>3686</v>
      </c>
      <c r="D397" s="5" t="s">
        <v>28</v>
      </c>
      <c r="E397" s="5"/>
      <c r="F397" s="5"/>
      <c r="G397" s="1" t="n">
        <v>385142</v>
      </c>
      <c r="H397" s="1" t="n">
        <v>385453</v>
      </c>
      <c r="I397" s="1" t="s">
        <v>34</v>
      </c>
      <c r="J397" s="1" t="s">
        <v>24</v>
      </c>
    </row>
    <row r="398" customFormat="false" ht="12.75" hidden="false" customHeight="false" outlineLevel="0" collapsed="false">
      <c r="A398" s="1" t="s">
        <v>3687</v>
      </c>
      <c r="B398" s="1" t="s">
        <v>3688</v>
      </c>
      <c r="C398" s="1" t="s">
        <v>3689</v>
      </c>
      <c r="D398" s="5" t="s">
        <v>2885</v>
      </c>
      <c r="E398" s="5"/>
      <c r="F398" s="5"/>
      <c r="G398" s="1" t="n">
        <v>385868</v>
      </c>
      <c r="H398" s="1" t="n">
        <v>386755</v>
      </c>
      <c r="I398" s="1" t="s">
        <v>615</v>
      </c>
      <c r="J398" s="1" t="s">
        <v>2887</v>
      </c>
      <c r="K398" s="1" t="s">
        <v>699</v>
      </c>
      <c r="L398" s="1" t="s">
        <v>3690</v>
      </c>
      <c r="M398" s="1" t="s">
        <v>1310</v>
      </c>
      <c r="N398" s="1" t="s">
        <v>3691</v>
      </c>
      <c r="O398" s="1" t="s">
        <v>537</v>
      </c>
      <c r="P398" s="1" t="s">
        <v>3692</v>
      </c>
      <c r="Q398" s="1" t="s">
        <v>3693</v>
      </c>
      <c r="R398" s="1" t="s">
        <v>3694</v>
      </c>
      <c r="S398" s="1" t="s">
        <v>1195</v>
      </c>
    </row>
    <row r="399" customFormat="false" ht="12.75" hidden="false" customHeight="false" outlineLevel="0" collapsed="false">
      <c r="A399" s="1" t="s">
        <v>3695</v>
      </c>
      <c r="B399" s="1" t="s">
        <v>3696</v>
      </c>
      <c r="C399" s="1" t="s">
        <v>3697</v>
      </c>
      <c r="D399" s="5" t="s">
        <v>28</v>
      </c>
      <c r="E399" s="5"/>
      <c r="F399" s="5"/>
      <c r="G399" s="1" t="n">
        <v>387868</v>
      </c>
      <c r="H399" s="1" t="n">
        <v>386798</v>
      </c>
      <c r="I399" s="1" t="s">
        <v>1079</v>
      </c>
      <c r="J399" s="1" t="s">
        <v>24</v>
      </c>
    </row>
    <row r="400" customFormat="false" ht="12.75" hidden="false" customHeight="false" outlineLevel="0" collapsed="false">
      <c r="A400" s="1" t="s">
        <v>3698</v>
      </c>
      <c r="B400" s="1" t="s">
        <v>3699</v>
      </c>
      <c r="C400" s="1" t="s">
        <v>3700</v>
      </c>
      <c r="D400" s="5" t="s">
        <v>3701</v>
      </c>
      <c r="E400" s="5"/>
      <c r="F400" s="5"/>
      <c r="G400" s="1" t="n">
        <v>388568</v>
      </c>
      <c r="H400" s="1" t="n">
        <v>387861</v>
      </c>
      <c r="I400" s="1" t="s">
        <v>3702</v>
      </c>
      <c r="J400" s="1" t="s">
        <v>579</v>
      </c>
      <c r="K400" s="1" t="s">
        <v>580</v>
      </c>
      <c r="L400" s="1" t="s">
        <v>3703</v>
      </c>
      <c r="M400" s="1" t="s">
        <v>395</v>
      </c>
      <c r="N400" s="1" t="s">
        <v>984</v>
      </c>
      <c r="O400" s="1" t="s">
        <v>537</v>
      </c>
      <c r="P400" s="1" t="s">
        <v>3704</v>
      </c>
      <c r="Q400" s="1" t="s">
        <v>3705</v>
      </c>
      <c r="R400" s="1" t="s">
        <v>673</v>
      </c>
      <c r="S400" s="1" t="s">
        <v>243</v>
      </c>
    </row>
    <row r="401" customFormat="false" ht="12.75" hidden="false" customHeight="false" outlineLevel="0" collapsed="false">
      <c r="A401" s="1" t="s">
        <v>3706</v>
      </c>
      <c r="B401" s="1" t="s">
        <v>3707</v>
      </c>
      <c r="C401" s="1" t="s">
        <v>3708</v>
      </c>
      <c r="D401" s="5" t="s">
        <v>28</v>
      </c>
      <c r="E401" s="5"/>
      <c r="F401" s="5"/>
      <c r="G401" s="1" t="n">
        <v>389862</v>
      </c>
      <c r="H401" s="1" t="n">
        <v>388570</v>
      </c>
      <c r="I401" s="1" t="s">
        <v>3439</v>
      </c>
      <c r="J401" s="1" t="s">
        <v>24</v>
      </c>
    </row>
    <row r="402" customFormat="false" ht="12.75" hidden="false" customHeight="false" outlineLevel="0" collapsed="false">
      <c r="A402" s="1" t="s">
        <v>3709</v>
      </c>
      <c r="B402" s="1" t="s">
        <v>3710</v>
      </c>
      <c r="C402" s="1" t="s">
        <v>3711</v>
      </c>
      <c r="D402" s="5" t="s">
        <v>28</v>
      </c>
      <c r="E402" s="5"/>
      <c r="F402" s="5"/>
      <c r="G402" s="1" t="n">
        <v>389983</v>
      </c>
      <c r="H402" s="1" t="n">
        <v>390387</v>
      </c>
      <c r="I402" s="1" t="s">
        <v>3712</v>
      </c>
      <c r="J402" s="1" t="s">
        <v>24</v>
      </c>
    </row>
    <row r="403" customFormat="false" ht="12.75" hidden="false" customHeight="false" outlineLevel="0" collapsed="false">
      <c r="A403" s="1" t="s">
        <v>3713</v>
      </c>
      <c r="B403" s="1" t="s">
        <v>3714</v>
      </c>
      <c r="C403" s="1" t="s">
        <v>3715</v>
      </c>
      <c r="D403" s="5" t="s">
        <v>28</v>
      </c>
      <c r="E403" s="5"/>
      <c r="F403" s="5"/>
      <c r="G403" s="1" t="n">
        <v>391156</v>
      </c>
      <c r="H403" s="1" t="n">
        <v>391356</v>
      </c>
      <c r="I403" s="1" t="s">
        <v>161</v>
      </c>
      <c r="J403" s="1" t="s">
        <v>24</v>
      </c>
    </row>
    <row r="404" customFormat="false" ht="12.75" hidden="false" customHeight="false" outlineLevel="0" collapsed="false">
      <c r="A404" s="1" t="s">
        <v>3716</v>
      </c>
      <c r="B404" s="1" t="s">
        <v>3717</v>
      </c>
      <c r="C404" s="1" t="s">
        <v>3718</v>
      </c>
      <c r="D404" s="5" t="s">
        <v>3719</v>
      </c>
      <c r="E404" s="5"/>
      <c r="F404" s="5"/>
      <c r="G404" s="1" t="n">
        <v>392691</v>
      </c>
      <c r="H404" s="1" t="n">
        <v>392449</v>
      </c>
      <c r="I404" s="1" t="s">
        <v>2701</v>
      </c>
      <c r="J404" s="1" t="s">
        <v>24</v>
      </c>
    </row>
    <row r="405" customFormat="false" ht="12.75" hidden="false" customHeight="false" outlineLevel="0" collapsed="false">
      <c r="A405" s="1" t="s">
        <v>3720</v>
      </c>
      <c r="B405" s="1" t="s">
        <v>3721</v>
      </c>
      <c r="C405" s="1" t="s">
        <v>3722</v>
      </c>
      <c r="D405" s="5" t="s">
        <v>28</v>
      </c>
      <c r="E405" s="5"/>
      <c r="F405" s="5"/>
      <c r="G405" s="1" t="n">
        <v>392949</v>
      </c>
      <c r="H405" s="1" t="n">
        <v>392704</v>
      </c>
      <c r="I405" s="1" t="s">
        <v>993</v>
      </c>
      <c r="J405" s="1" t="s">
        <v>3723</v>
      </c>
      <c r="K405" s="1" t="s">
        <v>28</v>
      </c>
      <c r="L405" s="1" t="s">
        <v>3724</v>
      </c>
      <c r="M405" s="1" t="s">
        <v>923</v>
      </c>
      <c r="N405" s="1" t="s">
        <v>1856</v>
      </c>
      <c r="O405" s="1" t="s">
        <v>40</v>
      </c>
      <c r="P405" s="1" t="s">
        <v>550</v>
      </c>
      <c r="Q405" s="1" t="s">
        <v>3725</v>
      </c>
      <c r="R405" s="1" t="s">
        <v>3726</v>
      </c>
      <c r="S405" s="1" t="s">
        <v>3727</v>
      </c>
    </row>
    <row r="406" customFormat="false" ht="12.75" hidden="false" customHeight="false" outlineLevel="0" collapsed="false">
      <c r="A406" s="1" t="s">
        <v>3728</v>
      </c>
      <c r="B406" s="1" t="s">
        <v>3729</v>
      </c>
      <c r="C406" s="1" t="s">
        <v>3730</v>
      </c>
      <c r="D406" s="5" t="s">
        <v>28</v>
      </c>
      <c r="E406" s="5"/>
      <c r="F406" s="5"/>
      <c r="G406" s="1" t="n">
        <v>393604</v>
      </c>
      <c r="H406" s="1" t="n">
        <v>392960</v>
      </c>
      <c r="I406" s="1" t="s">
        <v>1074</v>
      </c>
      <c r="J406" s="1" t="s">
        <v>24</v>
      </c>
    </row>
    <row r="407" customFormat="false" ht="12.75" hidden="false" customHeight="false" outlineLevel="0" collapsed="false">
      <c r="A407" s="1" t="s">
        <v>3731</v>
      </c>
      <c r="B407" s="1" t="s">
        <v>3732</v>
      </c>
      <c r="C407" s="1" t="s">
        <v>3733</v>
      </c>
      <c r="D407" s="5" t="s">
        <v>28</v>
      </c>
      <c r="E407" s="5"/>
      <c r="F407" s="5"/>
      <c r="G407" s="1" t="n">
        <v>393963</v>
      </c>
      <c r="H407" s="1" t="n">
        <v>393784</v>
      </c>
      <c r="I407" s="1" t="s">
        <v>799</v>
      </c>
      <c r="J407" s="1" t="s">
        <v>24</v>
      </c>
    </row>
    <row r="408" customFormat="false" ht="12.75" hidden="false" customHeight="false" outlineLevel="0" collapsed="false">
      <c r="A408" s="1" t="s">
        <v>3734</v>
      </c>
      <c r="B408" s="1" t="s">
        <v>3735</v>
      </c>
      <c r="C408" s="1" t="s">
        <v>3736</v>
      </c>
      <c r="D408" s="1" t="s">
        <v>28</v>
      </c>
      <c r="E408" s="5"/>
      <c r="F408" s="5"/>
      <c r="G408" s="1" t="n">
        <v>394073</v>
      </c>
      <c r="H408" s="1" t="n">
        <v>394273</v>
      </c>
      <c r="I408" s="1" t="s">
        <v>161</v>
      </c>
      <c r="J408" s="1" t="s">
        <v>24</v>
      </c>
    </row>
    <row r="409" customFormat="false" ht="12.75" hidden="false" customHeight="false" outlineLevel="0" collapsed="false">
      <c r="A409" s="1" t="s">
        <v>3737</v>
      </c>
      <c r="B409" s="1" t="s">
        <v>3738</v>
      </c>
      <c r="C409" s="1" t="s">
        <v>3739</v>
      </c>
      <c r="D409" s="5" t="s">
        <v>28</v>
      </c>
      <c r="E409" s="5"/>
      <c r="F409" s="5"/>
      <c r="G409" s="1" t="n">
        <v>394748</v>
      </c>
      <c r="H409" s="1" t="n">
        <v>394485</v>
      </c>
      <c r="I409" s="1" t="s">
        <v>256</v>
      </c>
      <c r="J409" s="1" t="s">
        <v>24</v>
      </c>
    </row>
    <row r="410" customFormat="false" ht="12.75" hidden="false" customHeight="false" outlineLevel="0" collapsed="false">
      <c r="A410" s="1" t="s">
        <v>3740</v>
      </c>
      <c r="B410" s="1" t="s">
        <v>3741</v>
      </c>
      <c r="C410" s="1" t="s">
        <v>3742</v>
      </c>
      <c r="D410" s="5" t="s">
        <v>28</v>
      </c>
      <c r="E410" s="5"/>
      <c r="F410" s="5"/>
      <c r="G410" s="1" t="n">
        <v>395388</v>
      </c>
      <c r="H410" s="1" t="n">
        <v>394843</v>
      </c>
      <c r="I410" s="1" t="s">
        <v>1677</v>
      </c>
      <c r="J410" s="1" t="s">
        <v>24</v>
      </c>
    </row>
    <row r="411" customFormat="false" ht="12.75" hidden="false" customHeight="false" outlineLevel="0" collapsed="false">
      <c r="A411" s="1" t="s">
        <v>3743</v>
      </c>
      <c r="B411" s="1" t="s">
        <v>3744</v>
      </c>
      <c r="C411" s="1" t="s">
        <v>3745</v>
      </c>
      <c r="D411" s="5" t="s">
        <v>3746</v>
      </c>
      <c r="E411" s="5"/>
      <c r="F411" s="5"/>
      <c r="G411" s="1" t="n">
        <v>396277</v>
      </c>
      <c r="H411" s="1" t="n">
        <v>395381</v>
      </c>
      <c r="I411" s="1" t="s">
        <v>591</v>
      </c>
      <c r="J411" s="1" t="s">
        <v>24</v>
      </c>
    </row>
    <row r="412" customFormat="false" ht="12.75" hidden="false" customHeight="false" outlineLevel="0" collapsed="false">
      <c r="A412" s="1" t="s">
        <v>3747</v>
      </c>
      <c r="B412" s="1" t="s">
        <v>3748</v>
      </c>
      <c r="C412" s="1" t="s">
        <v>3749</v>
      </c>
      <c r="D412" s="5" t="s">
        <v>28</v>
      </c>
      <c r="E412" s="5"/>
      <c r="F412" s="5"/>
      <c r="G412" s="1" t="n">
        <v>396831</v>
      </c>
      <c r="H412" s="1" t="n">
        <v>396277</v>
      </c>
      <c r="I412" s="1" t="s">
        <v>2538</v>
      </c>
      <c r="J412" s="1" t="s">
        <v>24</v>
      </c>
    </row>
    <row r="413" customFormat="false" ht="12.75" hidden="false" customHeight="false" outlineLevel="0" collapsed="false">
      <c r="A413" s="1" t="s">
        <v>3750</v>
      </c>
      <c r="B413" s="1" t="s">
        <v>3751</v>
      </c>
      <c r="C413" s="1" t="s">
        <v>3752</v>
      </c>
      <c r="D413" s="5" t="s">
        <v>28</v>
      </c>
      <c r="E413" s="5"/>
      <c r="F413" s="5"/>
      <c r="G413" s="1" t="n">
        <v>397042</v>
      </c>
      <c r="H413" s="1" t="n">
        <v>396851</v>
      </c>
      <c r="I413" s="1" t="s">
        <v>1754</v>
      </c>
      <c r="J413" s="1" t="s">
        <v>24</v>
      </c>
    </row>
    <row r="414" customFormat="false" ht="12.75" hidden="false" customHeight="false" outlineLevel="0" collapsed="false">
      <c r="A414" s="1" t="s">
        <v>3753</v>
      </c>
      <c r="B414" s="1" t="s">
        <v>3754</v>
      </c>
      <c r="C414" s="1" t="s">
        <v>3755</v>
      </c>
      <c r="D414" s="5" t="s">
        <v>28</v>
      </c>
      <c r="E414" s="5"/>
      <c r="F414" s="5"/>
      <c r="G414" s="1" t="n">
        <v>397220</v>
      </c>
      <c r="H414" s="1" t="n">
        <v>397032</v>
      </c>
      <c r="I414" s="1" t="s">
        <v>3756</v>
      </c>
      <c r="J414" s="1" t="s">
        <v>24</v>
      </c>
    </row>
    <row r="415" customFormat="false" ht="12.75" hidden="false" customHeight="false" outlineLevel="0" collapsed="false">
      <c r="A415" s="1" t="s">
        <v>3757</v>
      </c>
      <c r="B415" s="1" t="s">
        <v>3758</v>
      </c>
      <c r="C415" s="1" t="s">
        <v>3759</v>
      </c>
      <c r="D415" s="5" t="s">
        <v>28</v>
      </c>
      <c r="E415" s="5"/>
      <c r="F415" s="5"/>
      <c r="G415" s="1" t="n">
        <v>397371</v>
      </c>
      <c r="H415" s="1" t="n">
        <v>397183</v>
      </c>
      <c r="I415" s="1" t="s">
        <v>3756</v>
      </c>
      <c r="J415" s="1" t="s">
        <v>24</v>
      </c>
    </row>
    <row r="416" customFormat="false" ht="12.75" hidden="false" customHeight="false" outlineLevel="0" collapsed="false">
      <c r="A416" s="1" t="s">
        <v>3760</v>
      </c>
      <c r="B416" s="1" t="s">
        <v>3761</v>
      </c>
      <c r="C416" s="1" t="s">
        <v>3762</v>
      </c>
      <c r="D416" s="5" t="s">
        <v>28</v>
      </c>
      <c r="E416" s="5"/>
      <c r="F416" s="5"/>
      <c r="G416" s="1" t="n">
        <v>397611</v>
      </c>
      <c r="H416" s="1" t="n">
        <v>398576</v>
      </c>
      <c r="I416" s="1" t="s">
        <v>1888</v>
      </c>
      <c r="J416" s="1" t="s">
        <v>24</v>
      </c>
    </row>
    <row r="417" customFormat="false" ht="12.75" hidden="false" customHeight="false" outlineLevel="0" collapsed="false">
      <c r="A417" s="1" t="s">
        <v>3763</v>
      </c>
      <c r="B417" s="1" t="s">
        <v>3764</v>
      </c>
      <c r="C417" s="1" t="s">
        <v>3765</v>
      </c>
      <c r="D417" s="5" t="s">
        <v>3766</v>
      </c>
      <c r="E417" s="5"/>
      <c r="F417" s="5"/>
      <c r="G417" s="1" t="n">
        <v>398643</v>
      </c>
      <c r="H417" s="1" t="n">
        <v>399812</v>
      </c>
      <c r="I417" s="1" t="s">
        <v>3767</v>
      </c>
      <c r="J417" s="1" t="s">
        <v>24</v>
      </c>
    </row>
    <row r="418" customFormat="false" ht="12.75" hidden="false" customHeight="false" outlineLevel="0" collapsed="false">
      <c r="A418" s="1" t="s">
        <v>3768</v>
      </c>
      <c r="B418" s="1" t="s">
        <v>3769</v>
      </c>
      <c r="C418" s="1" t="s">
        <v>3770</v>
      </c>
      <c r="D418" s="5" t="s">
        <v>28</v>
      </c>
      <c r="E418" s="5"/>
      <c r="F418" s="5"/>
      <c r="G418" s="1" t="n">
        <v>400774</v>
      </c>
      <c r="H418" s="1" t="n">
        <v>401253</v>
      </c>
      <c r="I418" s="1" t="s">
        <v>3771</v>
      </c>
      <c r="J418" s="1" t="s">
        <v>24</v>
      </c>
    </row>
    <row r="419" customFormat="false" ht="12.75" hidden="false" customHeight="false" outlineLevel="0" collapsed="false">
      <c r="A419" s="1" t="s">
        <v>3772</v>
      </c>
      <c r="B419" s="1" t="s">
        <v>3773</v>
      </c>
      <c r="C419" s="1" t="s">
        <v>3774</v>
      </c>
      <c r="D419" s="5" t="s">
        <v>3775</v>
      </c>
      <c r="E419" s="5"/>
      <c r="F419" s="5"/>
      <c r="G419" s="1" t="n">
        <v>401777</v>
      </c>
      <c r="H419" s="1" t="n">
        <v>401277</v>
      </c>
      <c r="I419" s="1" t="s">
        <v>455</v>
      </c>
      <c r="J419" s="1" t="s">
        <v>24</v>
      </c>
    </row>
    <row r="420" customFormat="false" ht="12.75" hidden="false" customHeight="false" outlineLevel="0" collapsed="false">
      <c r="A420" s="1" t="s">
        <v>3776</v>
      </c>
      <c r="B420" s="1" t="s">
        <v>3777</v>
      </c>
      <c r="C420" s="1" t="s">
        <v>3778</v>
      </c>
      <c r="D420" s="5" t="s">
        <v>28</v>
      </c>
      <c r="E420" s="5"/>
      <c r="F420" s="5"/>
      <c r="G420" s="1" t="n">
        <v>401818</v>
      </c>
      <c r="H420" s="1" t="n">
        <v>402651</v>
      </c>
      <c r="I420" s="1" t="s">
        <v>226</v>
      </c>
      <c r="J420" s="1" t="s">
        <v>3779</v>
      </c>
      <c r="K420" s="1" t="s">
        <v>28</v>
      </c>
      <c r="L420" s="1" t="s">
        <v>3780</v>
      </c>
      <c r="M420" s="1" t="s">
        <v>940</v>
      </c>
      <c r="N420" s="1" t="s">
        <v>189</v>
      </c>
      <c r="O420" s="1" t="s">
        <v>70</v>
      </c>
      <c r="P420" s="1" t="s">
        <v>3781</v>
      </c>
      <c r="Q420" s="1" t="s">
        <v>3782</v>
      </c>
      <c r="R420" s="1" t="s">
        <v>3783</v>
      </c>
      <c r="S420" s="1" t="s">
        <v>658</v>
      </c>
    </row>
    <row r="421" customFormat="false" ht="12.75" hidden="false" customHeight="false" outlineLevel="0" collapsed="false">
      <c r="A421" s="1" t="s">
        <v>3784</v>
      </c>
      <c r="B421" s="1" t="s">
        <v>3785</v>
      </c>
      <c r="C421" s="1" t="s">
        <v>3786</v>
      </c>
      <c r="D421" s="1" t="s">
        <v>28</v>
      </c>
      <c r="E421" s="5" t="s">
        <v>3787</v>
      </c>
      <c r="F421" s="5"/>
      <c r="G421" s="1" t="n">
        <v>402733</v>
      </c>
      <c r="H421" s="1" t="n">
        <v>403479</v>
      </c>
      <c r="I421" s="1" t="s">
        <v>3788</v>
      </c>
      <c r="J421" s="1" t="s">
        <v>24</v>
      </c>
    </row>
    <row r="422" customFormat="false" ht="12.75" hidden="false" customHeight="false" outlineLevel="0" collapsed="false">
      <c r="A422" s="1" t="s">
        <v>3789</v>
      </c>
      <c r="B422" s="1" t="s">
        <v>3790</v>
      </c>
      <c r="C422" s="1" t="s">
        <v>3791</v>
      </c>
      <c r="D422" s="5" t="s">
        <v>3792</v>
      </c>
      <c r="E422" s="5"/>
      <c r="F422" s="5"/>
      <c r="G422" s="1" t="n">
        <v>403830</v>
      </c>
      <c r="H422" s="1" t="n">
        <v>404717</v>
      </c>
      <c r="I422" s="1" t="s">
        <v>615</v>
      </c>
      <c r="J422" s="1" t="s">
        <v>24</v>
      </c>
    </row>
    <row r="423" customFormat="false" ht="12.75" hidden="false" customHeight="false" outlineLevel="0" collapsed="false">
      <c r="A423" s="1" t="s">
        <v>3793</v>
      </c>
      <c r="B423" s="1" t="s">
        <v>3794</v>
      </c>
      <c r="C423" s="1" t="s">
        <v>3795</v>
      </c>
      <c r="D423" s="5" t="s">
        <v>3796</v>
      </c>
      <c r="E423" s="5"/>
      <c r="F423" s="5"/>
      <c r="G423" s="1" t="n">
        <v>404735</v>
      </c>
      <c r="H423" s="1" t="n">
        <v>405463</v>
      </c>
      <c r="I423" s="1" t="s">
        <v>2841</v>
      </c>
      <c r="J423" s="1" t="s">
        <v>3797</v>
      </c>
      <c r="K423" s="1" t="s">
        <v>3798</v>
      </c>
      <c r="L423" s="1" t="s">
        <v>3799</v>
      </c>
      <c r="M423" s="1" t="s">
        <v>318</v>
      </c>
      <c r="N423" s="1" t="s">
        <v>3325</v>
      </c>
      <c r="O423" s="1" t="s">
        <v>2458</v>
      </c>
      <c r="P423" s="1" t="s">
        <v>3800</v>
      </c>
      <c r="Q423" s="1" t="s">
        <v>3801</v>
      </c>
      <c r="R423" s="1" t="s">
        <v>3802</v>
      </c>
      <c r="S423" s="1" t="s">
        <v>3803</v>
      </c>
    </row>
    <row r="424" customFormat="false" ht="12.75" hidden="false" customHeight="false" outlineLevel="0" collapsed="false">
      <c r="A424" s="1" t="s">
        <v>3804</v>
      </c>
      <c r="B424" s="1" t="s">
        <v>3805</v>
      </c>
      <c r="C424" s="1" t="s">
        <v>3806</v>
      </c>
      <c r="D424" s="5" t="s">
        <v>2390</v>
      </c>
      <c r="E424" s="5"/>
      <c r="F424" s="5"/>
      <c r="G424" s="1" t="n">
        <v>406383</v>
      </c>
      <c r="H424" s="1" t="n">
        <v>405529</v>
      </c>
      <c r="I424" s="1" t="s">
        <v>850</v>
      </c>
      <c r="J424" s="1" t="s">
        <v>3807</v>
      </c>
      <c r="K424" s="1" t="s">
        <v>2390</v>
      </c>
      <c r="L424" s="1" t="s">
        <v>3808</v>
      </c>
      <c r="M424" s="1" t="s">
        <v>854</v>
      </c>
      <c r="N424" s="1" t="s">
        <v>1298</v>
      </c>
      <c r="O424" s="1" t="s">
        <v>55</v>
      </c>
      <c r="P424" s="1" t="s">
        <v>856</v>
      </c>
      <c r="Q424" s="1" t="s">
        <v>857</v>
      </c>
      <c r="R424" s="1" t="s">
        <v>3809</v>
      </c>
      <c r="S424" s="1" t="s">
        <v>3465</v>
      </c>
    </row>
    <row r="425" customFormat="false" ht="12.75" hidden="false" customHeight="false" outlineLevel="0" collapsed="false">
      <c r="A425" s="1" t="s">
        <v>3810</v>
      </c>
      <c r="B425" s="1" t="s">
        <v>3811</v>
      </c>
      <c r="C425" s="1" t="s">
        <v>3812</v>
      </c>
      <c r="D425" s="5" t="s">
        <v>3813</v>
      </c>
      <c r="E425" s="5"/>
      <c r="F425" s="5"/>
      <c r="G425" s="1" t="n">
        <v>406468</v>
      </c>
      <c r="H425" s="1" t="n">
        <v>406812</v>
      </c>
      <c r="I425" s="1" t="s">
        <v>49</v>
      </c>
      <c r="J425" s="1" t="s">
        <v>3814</v>
      </c>
      <c r="K425" s="1" t="s">
        <v>642</v>
      </c>
      <c r="L425" s="1" t="s">
        <v>3815</v>
      </c>
      <c r="M425" s="1" t="s">
        <v>868</v>
      </c>
      <c r="N425" s="1" t="s">
        <v>407</v>
      </c>
      <c r="O425" s="1" t="s">
        <v>55</v>
      </c>
      <c r="P425" s="1" t="s">
        <v>3816</v>
      </c>
      <c r="Q425" s="1" t="s">
        <v>3817</v>
      </c>
      <c r="R425" s="1" t="s">
        <v>3818</v>
      </c>
      <c r="S425" s="1" t="s">
        <v>2013</v>
      </c>
    </row>
    <row r="426" customFormat="false" ht="12.75" hidden="false" customHeight="false" outlineLevel="0" collapsed="false">
      <c r="A426" s="1" t="s">
        <v>3819</v>
      </c>
      <c r="B426" s="1" t="s">
        <v>3820</v>
      </c>
      <c r="C426" s="1" t="s">
        <v>3821</v>
      </c>
      <c r="D426" s="5" t="s">
        <v>2885</v>
      </c>
      <c r="E426" s="5"/>
      <c r="F426" s="5"/>
      <c r="G426" s="1" t="n">
        <v>407896</v>
      </c>
      <c r="H426" s="1" t="n">
        <v>407012</v>
      </c>
      <c r="I426" s="1" t="s">
        <v>126</v>
      </c>
      <c r="J426" s="1" t="s">
        <v>2887</v>
      </c>
      <c r="K426" s="1" t="s">
        <v>699</v>
      </c>
      <c r="L426" s="1" t="s">
        <v>3822</v>
      </c>
      <c r="M426" s="1" t="s">
        <v>644</v>
      </c>
      <c r="N426" s="1" t="s">
        <v>367</v>
      </c>
      <c r="O426" s="1" t="s">
        <v>271</v>
      </c>
      <c r="P426" s="1" t="s">
        <v>3823</v>
      </c>
      <c r="Q426" s="1" t="s">
        <v>3824</v>
      </c>
      <c r="R426" s="1" t="s">
        <v>3825</v>
      </c>
      <c r="S426" s="1" t="s">
        <v>1688</v>
      </c>
    </row>
    <row r="427" customFormat="false" ht="12.75" hidden="false" customHeight="false" outlineLevel="0" collapsed="false">
      <c r="A427" s="1" t="s">
        <v>3826</v>
      </c>
      <c r="B427" s="1" t="s">
        <v>3827</v>
      </c>
      <c r="C427" s="1" t="s">
        <v>3828</v>
      </c>
      <c r="D427" s="5" t="s">
        <v>3829</v>
      </c>
      <c r="E427" s="5"/>
      <c r="F427" s="5"/>
      <c r="G427" s="1" t="n">
        <v>407908</v>
      </c>
      <c r="H427" s="1" t="n">
        <v>409236</v>
      </c>
      <c r="I427" s="1" t="s">
        <v>3830</v>
      </c>
      <c r="J427" s="1" t="s">
        <v>3831</v>
      </c>
      <c r="K427" s="1" t="s">
        <v>3832</v>
      </c>
      <c r="L427" s="1" t="s">
        <v>3833</v>
      </c>
      <c r="M427" s="1" t="s">
        <v>3834</v>
      </c>
      <c r="N427" s="1" t="s">
        <v>3835</v>
      </c>
      <c r="O427" s="1" t="s">
        <v>271</v>
      </c>
      <c r="P427" s="1" t="s">
        <v>3836</v>
      </c>
      <c r="Q427" s="1" t="s">
        <v>3837</v>
      </c>
      <c r="R427" s="1" t="s">
        <v>3838</v>
      </c>
      <c r="S427" s="1" t="s">
        <v>3196</v>
      </c>
    </row>
    <row r="428" customFormat="false" ht="12.75" hidden="false" customHeight="false" outlineLevel="0" collapsed="false">
      <c r="A428" s="1" t="s">
        <v>3839</v>
      </c>
      <c r="B428" s="1" t="s">
        <v>3840</v>
      </c>
      <c r="C428" s="1" t="s">
        <v>3841</v>
      </c>
      <c r="D428" s="5" t="s">
        <v>3842</v>
      </c>
      <c r="E428" s="5"/>
      <c r="F428" s="5"/>
      <c r="G428" s="1" t="n">
        <v>409239</v>
      </c>
      <c r="H428" s="1" t="n">
        <v>410399</v>
      </c>
      <c r="I428" s="1" t="s">
        <v>2049</v>
      </c>
      <c r="J428" s="1" t="s">
        <v>3843</v>
      </c>
      <c r="K428" s="1" t="s">
        <v>3844</v>
      </c>
      <c r="L428" s="1" t="s">
        <v>3845</v>
      </c>
      <c r="M428" s="1" t="s">
        <v>2637</v>
      </c>
      <c r="N428" s="1" t="s">
        <v>301</v>
      </c>
      <c r="O428" s="1" t="s">
        <v>70</v>
      </c>
      <c r="P428" s="1" t="s">
        <v>3846</v>
      </c>
      <c r="Q428" s="1" t="s">
        <v>2054</v>
      </c>
      <c r="R428" s="1" t="s">
        <v>1480</v>
      </c>
      <c r="S428" s="1" t="s">
        <v>97</v>
      </c>
    </row>
    <row r="429" customFormat="false" ht="12.75" hidden="false" customHeight="false" outlineLevel="0" collapsed="false">
      <c r="A429" s="1" t="s">
        <v>3847</v>
      </c>
      <c r="B429" s="1" t="s">
        <v>3848</v>
      </c>
      <c r="C429" s="1" t="s">
        <v>3849</v>
      </c>
      <c r="D429" s="5" t="s">
        <v>28</v>
      </c>
      <c r="E429" s="5"/>
      <c r="F429" s="5"/>
      <c r="G429" s="1" t="n">
        <v>410863</v>
      </c>
      <c r="H429" s="1" t="n">
        <v>410408</v>
      </c>
      <c r="I429" s="1" t="s">
        <v>110</v>
      </c>
      <c r="J429" s="1" t="s">
        <v>24</v>
      </c>
    </row>
    <row r="430" customFormat="false" ht="12.75" hidden="false" customHeight="false" outlineLevel="0" collapsed="false">
      <c r="A430" s="1" t="s">
        <v>3850</v>
      </c>
      <c r="B430" s="1" t="s">
        <v>3851</v>
      </c>
      <c r="C430" s="1" t="s">
        <v>3852</v>
      </c>
      <c r="D430" s="5" t="s">
        <v>3853</v>
      </c>
      <c r="E430" s="5"/>
      <c r="F430" s="5"/>
      <c r="G430" s="1" t="n">
        <v>411444</v>
      </c>
      <c r="H430" s="1" t="n">
        <v>410974</v>
      </c>
      <c r="I430" s="1" t="s">
        <v>1425</v>
      </c>
      <c r="J430" s="1" t="s">
        <v>3854</v>
      </c>
      <c r="K430" s="1" t="s">
        <v>28</v>
      </c>
      <c r="L430" s="1" t="s">
        <v>3855</v>
      </c>
      <c r="M430" s="1" t="s">
        <v>868</v>
      </c>
      <c r="N430" s="1" t="s">
        <v>1856</v>
      </c>
      <c r="O430" s="1" t="s">
        <v>55</v>
      </c>
      <c r="P430" s="1" t="s">
        <v>3002</v>
      </c>
      <c r="Q430" s="1" t="s">
        <v>3817</v>
      </c>
      <c r="R430" s="1" t="s">
        <v>3856</v>
      </c>
      <c r="S430" s="1" t="s">
        <v>799</v>
      </c>
    </row>
    <row r="431" customFormat="false" ht="12.75" hidden="false" customHeight="false" outlineLevel="0" collapsed="false">
      <c r="A431" s="1" t="s">
        <v>3857</v>
      </c>
      <c r="B431" s="5" t="s">
        <v>1728</v>
      </c>
      <c r="C431" s="5" t="s">
        <v>3858</v>
      </c>
      <c r="D431" s="5" t="s">
        <v>2957</v>
      </c>
      <c r="E431" s="5"/>
      <c r="F431" s="5"/>
      <c r="G431" s="5" t="n">
        <v>411673</v>
      </c>
      <c r="H431" s="5" t="n">
        <v>411602</v>
      </c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</row>
    <row r="432" customFormat="false" ht="12.75" hidden="false" customHeight="false" outlineLevel="0" collapsed="false">
      <c r="A432" s="1" t="s">
        <v>3859</v>
      </c>
      <c r="B432" s="1" t="s">
        <v>3860</v>
      </c>
      <c r="C432" s="1" t="s">
        <v>3861</v>
      </c>
      <c r="D432" s="5" t="s">
        <v>3862</v>
      </c>
      <c r="E432" s="5"/>
      <c r="F432" s="5"/>
      <c r="G432" s="1" t="n">
        <v>411799</v>
      </c>
      <c r="H432" s="1" t="n">
        <v>412650</v>
      </c>
      <c r="I432" s="1" t="s">
        <v>501</v>
      </c>
      <c r="J432" s="1" t="s">
        <v>3863</v>
      </c>
      <c r="K432" s="1" t="s">
        <v>3610</v>
      </c>
      <c r="L432" s="1" t="s">
        <v>3864</v>
      </c>
      <c r="M432" s="1" t="s">
        <v>972</v>
      </c>
      <c r="N432" s="1" t="s">
        <v>1664</v>
      </c>
      <c r="O432" s="1" t="s">
        <v>55</v>
      </c>
      <c r="P432" s="1" t="s">
        <v>974</v>
      </c>
      <c r="Q432" s="1" t="s">
        <v>975</v>
      </c>
      <c r="R432" s="1" t="s">
        <v>3865</v>
      </c>
      <c r="S432" s="1" t="s">
        <v>3866</v>
      </c>
    </row>
    <row r="433" customFormat="false" ht="12.75" hidden="false" customHeight="false" outlineLevel="0" collapsed="false">
      <c r="A433" s="1" t="s">
        <v>3867</v>
      </c>
      <c r="B433" s="1" t="s">
        <v>3868</v>
      </c>
      <c r="C433" s="1" t="s">
        <v>3869</v>
      </c>
      <c r="D433" s="5" t="s">
        <v>3870</v>
      </c>
      <c r="E433" s="5"/>
      <c r="F433" s="5"/>
      <c r="G433" s="1" t="n">
        <v>412650</v>
      </c>
      <c r="H433" s="1" t="n">
        <v>413018</v>
      </c>
      <c r="I433" s="1" t="s">
        <v>442</v>
      </c>
      <c r="J433" s="1" t="s">
        <v>3871</v>
      </c>
      <c r="K433" s="1" t="s">
        <v>28</v>
      </c>
      <c r="L433" s="1" t="s">
        <v>3872</v>
      </c>
      <c r="M433" s="1" t="s">
        <v>2914</v>
      </c>
      <c r="N433" s="1" t="s">
        <v>800</v>
      </c>
      <c r="O433" s="1" t="s">
        <v>55</v>
      </c>
      <c r="P433" s="1" t="s">
        <v>3873</v>
      </c>
      <c r="Q433" s="1" t="s">
        <v>3874</v>
      </c>
      <c r="R433" s="1" t="s">
        <v>3875</v>
      </c>
      <c r="S433" s="1" t="s">
        <v>69</v>
      </c>
    </row>
    <row r="434" customFormat="false" ht="12.75" hidden="false" customHeight="false" outlineLevel="0" collapsed="false">
      <c r="A434" s="1" t="s">
        <v>3876</v>
      </c>
      <c r="B434" s="1" t="s">
        <v>3877</v>
      </c>
      <c r="C434" s="1" t="s">
        <v>3878</v>
      </c>
      <c r="D434" s="5" t="s">
        <v>3879</v>
      </c>
      <c r="E434" s="5"/>
      <c r="F434" s="5"/>
      <c r="G434" s="1" t="n">
        <v>413022</v>
      </c>
      <c r="H434" s="1" t="n">
        <v>413834</v>
      </c>
      <c r="I434" s="1" t="s">
        <v>2570</v>
      </c>
      <c r="J434" s="1" t="s">
        <v>3880</v>
      </c>
      <c r="K434" s="1" t="s">
        <v>3881</v>
      </c>
      <c r="L434" s="1" t="s">
        <v>3882</v>
      </c>
      <c r="M434" s="1" t="s">
        <v>711</v>
      </c>
      <c r="N434" s="1" t="s">
        <v>2100</v>
      </c>
      <c r="O434" s="1" t="s">
        <v>55</v>
      </c>
      <c r="P434" s="1" t="s">
        <v>3883</v>
      </c>
      <c r="Q434" s="1" t="s">
        <v>3884</v>
      </c>
      <c r="R434" s="1" t="s">
        <v>3885</v>
      </c>
      <c r="S434" s="1" t="s">
        <v>3886</v>
      </c>
    </row>
    <row r="435" customFormat="false" ht="12.75" hidden="false" customHeight="false" outlineLevel="0" collapsed="false">
      <c r="A435" s="1" t="s">
        <v>3887</v>
      </c>
      <c r="B435" s="5" t="s">
        <v>1728</v>
      </c>
      <c r="C435" s="5" t="s">
        <v>3888</v>
      </c>
      <c r="D435" s="5" t="s">
        <v>3889</v>
      </c>
      <c r="E435" s="5"/>
      <c r="F435" s="5"/>
      <c r="G435" s="5" t="n">
        <v>414077</v>
      </c>
      <c r="H435" s="5" t="n">
        <v>414159</v>
      </c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</row>
    <row r="436" customFormat="false" ht="12.75" hidden="false" customHeight="false" outlineLevel="0" collapsed="false">
      <c r="A436" s="1" t="s">
        <v>3890</v>
      </c>
      <c r="B436" s="5" t="s">
        <v>1728</v>
      </c>
      <c r="C436" s="5" t="s">
        <v>3891</v>
      </c>
      <c r="D436" s="5" t="s">
        <v>3892</v>
      </c>
      <c r="E436" s="5"/>
      <c r="F436" s="5"/>
      <c r="G436" s="5" t="n">
        <v>414205</v>
      </c>
      <c r="H436" s="5" t="n">
        <v>414277</v>
      </c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</row>
    <row r="437" customFormat="false" ht="12.75" hidden="false" customHeight="false" outlineLevel="0" collapsed="false">
      <c r="A437" s="1" t="s">
        <v>3893</v>
      </c>
      <c r="B437" s="1" t="s">
        <v>3894</v>
      </c>
      <c r="C437" s="1" t="s">
        <v>3895</v>
      </c>
      <c r="D437" s="5" t="s">
        <v>3896</v>
      </c>
      <c r="E437" s="5"/>
      <c r="F437" s="5"/>
      <c r="G437" s="1" t="n">
        <v>414838</v>
      </c>
      <c r="H437" s="1" t="n">
        <v>414326</v>
      </c>
      <c r="I437" s="1" t="s">
        <v>760</v>
      </c>
      <c r="J437" s="1" t="s">
        <v>3897</v>
      </c>
      <c r="K437" s="1" t="s">
        <v>3898</v>
      </c>
      <c r="L437" s="1" t="s">
        <v>3899</v>
      </c>
      <c r="M437" s="1" t="s">
        <v>3900</v>
      </c>
      <c r="N437" s="1" t="s">
        <v>632</v>
      </c>
      <c r="O437" s="1" t="s">
        <v>55</v>
      </c>
      <c r="P437" s="1" t="s">
        <v>3901</v>
      </c>
      <c r="Q437" s="1" t="s">
        <v>3902</v>
      </c>
      <c r="R437" s="1" t="s">
        <v>3903</v>
      </c>
      <c r="S437" s="1" t="s">
        <v>2888</v>
      </c>
    </row>
    <row r="438" customFormat="false" ht="12.75" hidden="false" customHeight="false" outlineLevel="0" collapsed="false">
      <c r="A438" s="1" t="s">
        <v>3904</v>
      </c>
      <c r="B438" s="1" t="s">
        <v>3905</v>
      </c>
      <c r="C438" s="1" t="s">
        <v>3906</v>
      </c>
      <c r="D438" s="5" t="s">
        <v>28</v>
      </c>
      <c r="E438" s="5"/>
      <c r="F438" s="5"/>
      <c r="G438" s="1" t="n">
        <v>415525</v>
      </c>
      <c r="H438" s="1" t="n">
        <v>414887</v>
      </c>
      <c r="I438" s="1" t="s">
        <v>3907</v>
      </c>
      <c r="J438" s="1" t="s">
        <v>3908</v>
      </c>
      <c r="K438" s="1" t="s">
        <v>28</v>
      </c>
      <c r="L438" s="1" t="s">
        <v>3909</v>
      </c>
      <c r="M438" s="1" t="s">
        <v>3910</v>
      </c>
      <c r="N438" s="1" t="s">
        <v>411</v>
      </c>
      <c r="O438" s="1" t="s">
        <v>537</v>
      </c>
      <c r="P438" s="1" t="s">
        <v>2350</v>
      </c>
      <c r="Q438" s="1" t="s">
        <v>1252</v>
      </c>
      <c r="R438" s="1" t="s">
        <v>2605</v>
      </c>
      <c r="S438" s="1" t="s">
        <v>2312</v>
      </c>
    </row>
    <row r="439" customFormat="false" ht="12.75" hidden="false" customHeight="false" outlineLevel="0" collapsed="false">
      <c r="A439" s="1" t="s">
        <v>3911</v>
      </c>
      <c r="B439" s="1" t="s">
        <v>3912</v>
      </c>
      <c r="C439" s="1" t="s">
        <v>3913</v>
      </c>
      <c r="D439" s="5" t="s">
        <v>969</v>
      </c>
      <c r="E439" s="5"/>
      <c r="F439" s="5"/>
      <c r="G439" s="1" t="n">
        <v>415652</v>
      </c>
      <c r="H439" s="1" t="n">
        <v>416542</v>
      </c>
      <c r="I439" s="1" t="s">
        <v>3914</v>
      </c>
      <c r="J439" s="1" t="s">
        <v>3915</v>
      </c>
      <c r="K439" s="1" t="s">
        <v>971</v>
      </c>
      <c r="L439" s="1" t="s">
        <v>1323</v>
      </c>
      <c r="M439" s="1" t="s">
        <v>3576</v>
      </c>
      <c r="N439" s="1" t="s">
        <v>1358</v>
      </c>
      <c r="O439" s="1" t="s">
        <v>55</v>
      </c>
      <c r="P439" s="1" t="s">
        <v>620</v>
      </c>
      <c r="Q439" s="1" t="s">
        <v>621</v>
      </c>
      <c r="R439" s="1" t="s">
        <v>3916</v>
      </c>
      <c r="S439" s="1" t="s">
        <v>1123</v>
      </c>
    </row>
    <row r="440" customFormat="false" ht="12.75" hidden="false" customHeight="false" outlineLevel="0" collapsed="false">
      <c r="A440" s="1" t="s">
        <v>3917</v>
      </c>
      <c r="B440" s="1" t="s">
        <v>3918</v>
      </c>
      <c r="C440" s="1" t="s">
        <v>3919</v>
      </c>
      <c r="D440" s="5" t="s">
        <v>3920</v>
      </c>
      <c r="E440" s="5"/>
      <c r="F440" s="5"/>
      <c r="G440" s="1" t="n">
        <v>416602</v>
      </c>
      <c r="H440" s="1" t="n">
        <v>418473</v>
      </c>
      <c r="I440" s="1" t="s">
        <v>3921</v>
      </c>
      <c r="J440" s="1" t="s">
        <v>3922</v>
      </c>
      <c r="K440" s="1" t="s">
        <v>3923</v>
      </c>
      <c r="L440" s="1" t="s">
        <v>3924</v>
      </c>
      <c r="M440" s="1" t="s">
        <v>3925</v>
      </c>
      <c r="N440" s="1" t="s">
        <v>230</v>
      </c>
      <c r="O440" s="1" t="s">
        <v>40</v>
      </c>
      <c r="P440" s="1" t="s">
        <v>3926</v>
      </c>
      <c r="Q440" s="1" t="s">
        <v>3927</v>
      </c>
      <c r="R440" s="1" t="s">
        <v>73</v>
      </c>
      <c r="S440" s="1" t="s">
        <v>3208</v>
      </c>
    </row>
    <row r="441" customFormat="false" ht="12.75" hidden="false" customHeight="false" outlineLevel="0" collapsed="false">
      <c r="A441" s="1" t="s">
        <v>3928</v>
      </c>
      <c r="B441" s="1" t="s">
        <v>3929</v>
      </c>
      <c r="C441" s="1" t="s">
        <v>3930</v>
      </c>
      <c r="D441" s="5" t="s">
        <v>3931</v>
      </c>
      <c r="E441" s="5"/>
      <c r="F441" s="5"/>
      <c r="G441" s="1" t="n">
        <v>419168</v>
      </c>
      <c r="H441" s="1" t="n">
        <v>418548</v>
      </c>
      <c r="I441" s="1" t="s">
        <v>384</v>
      </c>
      <c r="J441" s="1" t="s">
        <v>3932</v>
      </c>
      <c r="K441" s="1" t="s">
        <v>3933</v>
      </c>
      <c r="L441" s="1" t="s">
        <v>3934</v>
      </c>
      <c r="M441" s="1" t="s">
        <v>935</v>
      </c>
      <c r="N441" s="1" t="s">
        <v>510</v>
      </c>
      <c r="O441" s="1" t="s">
        <v>55</v>
      </c>
      <c r="P441" s="1" t="s">
        <v>937</v>
      </c>
      <c r="Q441" s="1" t="s">
        <v>3935</v>
      </c>
      <c r="R441" s="1" t="s">
        <v>1172</v>
      </c>
      <c r="S441" s="1" t="s">
        <v>1173</v>
      </c>
    </row>
    <row r="442" customFormat="false" ht="12.75" hidden="false" customHeight="false" outlineLevel="0" collapsed="false">
      <c r="A442" s="1" t="s">
        <v>3936</v>
      </c>
      <c r="B442" s="1" t="s">
        <v>3937</v>
      </c>
      <c r="C442" s="1" t="s">
        <v>3938</v>
      </c>
      <c r="D442" s="5" t="s">
        <v>3931</v>
      </c>
      <c r="E442" s="5"/>
      <c r="F442" s="5"/>
      <c r="G442" s="1" t="n">
        <v>419785</v>
      </c>
      <c r="H442" s="1" t="n">
        <v>419165</v>
      </c>
      <c r="I442" s="1" t="s">
        <v>384</v>
      </c>
      <c r="J442" s="1" t="s">
        <v>3939</v>
      </c>
      <c r="K442" s="1" t="s">
        <v>3933</v>
      </c>
      <c r="L442" s="1" t="s">
        <v>3940</v>
      </c>
      <c r="M442" s="1" t="s">
        <v>3941</v>
      </c>
      <c r="N442" s="1" t="s">
        <v>284</v>
      </c>
      <c r="O442" s="1" t="s">
        <v>55</v>
      </c>
      <c r="P442" s="1" t="s">
        <v>3942</v>
      </c>
      <c r="Q442" s="1" t="s">
        <v>3943</v>
      </c>
      <c r="R442" s="1" t="s">
        <v>3944</v>
      </c>
      <c r="S442" s="1" t="s">
        <v>247</v>
      </c>
    </row>
    <row r="443" customFormat="false" ht="12.75" hidden="false" customHeight="false" outlineLevel="0" collapsed="false">
      <c r="A443" s="1" t="s">
        <v>3945</v>
      </c>
      <c r="B443" s="1" t="s">
        <v>3946</v>
      </c>
      <c r="C443" s="1" t="s">
        <v>3947</v>
      </c>
      <c r="D443" s="5" t="s">
        <v>3948</v>
      </c>
      <c r="E443" s="5"/>
      <c r="F443" s="5"/>
      <c r="G443" s="1" t="n">
        <v>420649</v>
      </c>
      <c r="H443" s="1" t="n">
        <v>419789</v>
      </c>
      <c r="I443" s="1" t="s">
        <v>1005</v>
      </c>
      <c r="J443" s="1" t="s">
        <v>3949</v>
      </c>
      <c r="K443" s="1" t="s">
        <v>3950</v>
      </c>
      <c r="L443" s="1" t="s">
        <v>3951</v>
      </c>
      <c r="M443" s="1" t="s">
        <v>594</v>
      </c>
      <c r="N443" s="1" t="s">
        <v>973</v>
      </c>
      <c r="O443" s="1" t="s">
        <v>55</v>
      </c>
      <c r="P443" s="1" t="s">
        <v>3952</v>
      </c>
      <c r="Q443" s="1" t="s">
        <v>3953</v>
      </c>
      <c r="R443" s="1" t="s">
        <v>3954</v>
      </c>
      <c r="S443" s="1" t="s">
        <v>186</v>
      </c>
    </row>
    <row r="444" customFormat="false" ht="12.75" hidden="false" customHeight="false" outlineLevel="0" collapsed="false">
      <c r="A444" s="1" t="s">
        <v>3955</v>
      </c>
      <c r="B444" s="1" t="s">
        <v>3956</v>
      </c>
      <c r="C444" s="1" t="s">
        <v>3957</v>
      </c>
      <c r="D444" s="5" t="s">
        <v>3958</v>
      </c>
      <c r="E444" s="5"/>
      <c r="F444" s="5"/>
      <c r="G444" s="1" t="n">
        <v>420998</v>
      </c>
      <c r="H444" s="1" t="n">
        <v>420639</v>
      </c>
      <c r="I444" s="1" t="s">
        <v>666</v>
      </c>
      <c r="J444" s="1" t="s">
        <v>3959</v>
      </c>
      <c r="K444" s="1" t="s">
        <v>3960</v>
      </c>
      <c r="L444" s="1" t="s">
        <v>3961</v>
      </c>
      <c r="M444" s="1" t="s">
        <v>1020</v>
      </c>
      <c r="N444" s="1" t="s">
        <v>39</v>
      </c>
      <c r="O444" s="1" t="s">
        <v>55</v>
      </c>
      <c r="P444" s="1" t="s">
        <v>1087</v>
      </c>
      <c r="Q444" s="1" t="s">
        <v>1605</v>
      </c>
      <c r="R444" s="1" t="s">
        <v>3962</v>
      </c>
      <c r="S444" s="1" t="s">
        <v>658</v>
      </c>
    </row>
    <row r="445" customFormat="false" ht="12.75" hidden="false" customHeight="false" outlineLevel="0" collapsed="false">
      <c r="A445" s="1" t="s">
        <v>3963</v>
      </c>
      <c r="B445" s="1" t="s">
        <v>3964</v>
      </c>
      <c r="C445" s="1" t="s">
        <v>3965</v>
      </c>
      <c r="D445" s="5" t="s">
        <v>3966</v>
      </c>
      <c r="E445" s="5"/>
      <c r="F445" s="5"/>
      <c r="G445" s="1" t="n">
        <v>421613</v>
      </c>
      <c r="H445" s="1" t="n">
        <v>422959</v>
      </c>
      <c r="I445" s="1" t="s">
        <v>2169</v>
      </c>
      <c r="J445" s="1" t="s">
        <v>3967</v>
      </c>
      <c r="K445" s="1" t="s">
        <v>3968</v>
      </c>
      <c r="L445" s="1" t="s">
        <v>3969</v>
      </c>
      <c r="M445" s="1" t="s">
        <v>2471</v>
      </c>
      <c r="N445" s="1" t="s">
        <v>670</v>
      </c>
      <c r="O445" s="1" t="s">
        <v>40</v>
      </c>
      <c r="P445" s="1" t="s">
        <v>2174</v>
      </c>
      <c r="Q445" s="1" t="s">
        <v>3970</v>
      </c>
      <c r="R445" s="1" t="s">
        <v>73</v>
      </c>
      <c r="S445" s="1" t="s">
        <v>3971</v>
      </c>
    </row>
    <row r="446" customFormat="false" ht="12.75" hidden="false" customHeight="false" outlineLevel="0" collapsed="false">
      <c r="A446" s="1" t="s">
        <v>3972</v>
      </c>
      <c r="B446" s="1" t="s">
        <v>3973</v>
      </c>
      <c r="C446" s="1" t="s">
        <v>3974</v>
      </c>
      <c r="D446" s="5" t="s">
        <v>3975</v>
      </c>
      <c r="E446" s="5"/>
      <c r="F446" s="5"/>
      <c r="G446" s="1" t="n">
        <v>423122</v>
      </c>
      <c r="H446" s="1" t="n">
        <v>424249</v>
      </c>
      <c r="I446" s="1" t="s">
        <v>496</v>
      </c>
      <c r="J446" s="1" t="s">
        <v>3976</v>
      </c>
      <c r="K446" s="1" t="s">
        <v>3977</v>
      </c>
      <c r="L446" s="1" t="s">
        <v>2551</v>
      </c>
      <c r="M446" s="1" t="s">
        <v>1099</v>
      </c>
      <c r="N446" s="1" t="s">
        <v>1404</v>
      </c>
      <c r="O446" s="1" t="s">
        <v>40</v>
      </c>
      <c r="P446" s="1" t="s">
        <v>2282</v>
      </c>
      <c r="Q446" s="1" t="s">
        <v>3978</v>
      </c>
      <c r="R446" s="1" t="s">
        <v>3979</v>
      </c>
      <c r="S446" s="1" t="s">
        <v>199</v>
      </c>
    </row>
    <row r="447" customFormat="false" ht="12.75" hidden="false" customHeight="false" outlineLevel="0" collapsed="false">
      <c r="A447" s="1" t="s">
        <v>3980</v>
      </c>
      <c r="B447" s="1" t="s">
        <v>3981</v>
      </c>
      <c r="C447" s="1" t="s">
        <v>3982</v>
      </c>
      <c r="D447" s="5" t="s">
        <v>3983</v>
      </c>
      <c r="E447" s="5"/>
      <c r="F447" s="5"/>
      <c r="G447" s="1" t="n">
        <v>424584</v>
      </c>
      <c r="H447" s="1" t="n">
        <v>425705</v>
      </c>
      <c r="I447" s="1" t="s">
        <v>557</v>
      </c>
      <c r="J447" s="1" t="s">
        <v>3984</v>
      </c>
      <c r="K447" s="1" t="s">
        <v>3985</v>
      </c>
      <c r="L447" s="1" t="s">
        <v>3855</v>
      </c>
      <c r="M447" s="1" t="s">
        <v>561</v>
      </c>
      <c r="N447" s="1" t="s">
        <v>1119</v>
      </c>
      <c r="O447" s="1" t="s">
        <v>55</v>
      </c>
      <c r="P447" s="1" t="s">
        <v>3986</v>
      </c>
      <c r="Q447" s="1" t="s">
        <v>3987</v>
      </c>
      <c r="R447" s="1" t="s">
        <v>3988</v>
      </c>
      <c r="S447" s="1" t="s">
        <v>3989</v>
      </c>
    </row>
    <row r="448" customFormat="false" ht="12.75" hidden="false" customHeight="false" outlineLevel="0" collapsed="false">
      <c r="A448" s="1" t="s">
        <v>3990</v>
      </c>
      <c r="B448" s="1" t="s">
        <v>3991</v>
      </c>
      <c r="C448" s="1" t="s">
        <v>3992</v>
      </c>
      <c r="D448" s="5" t="s">
        <v>3993</v>
      </c>
      <c r="E448" s="5"/>
      <c r="F448" s="5"/>
      <c r="G448" s="1" t="n">
        <v>425698</v>
      </c>
      <c r="H448" s="1" t="n">
        <v>427656</v>
      </c>
      <c r="I448" s="1" t="s">
        <v>3994</v>
      </c>
      <c r="J448" s="1" t="s">
        <v>3995</v>
      </c>
      <c r="K448" s="1" t="s">
        <v>3996</v>
      </c>
      <c r="L448" s="1" t="s">
        <v>3997</v>
      </c>
      <c r="M448" s="1" t="s">
        <v>3998</v>
      </c>
      <c r="N448" s="1" t="s">
        <v>985</v>
      </c>
      <c r="O448" s="1" t="s">
        <v>55</v>
      </c>
      <c r="P448" s="1" t="s">
        <v>3999</v>
      </c>
      <c r="Q448" s="1" t="s">
        <v>4000</v>
      </c>
      <c r="R448" s="1" t="s">
        <v>73</v>
      </c>
      <c r="S448" s="1" t="s">
        <v>4001</v>
      </c>
    </row>
    <row r="449" customFormat="false" ht="12.75" hidden="false" customHeight="false" outlineLevel="0" collapsed="false">
      <c r="A449" s="1" t="s">
        <v>4002</v>
      </c>
      <c r="B449" s="1" t="s">
        <v>4003</v>
      </c>
      <c r="C449" s="1" t="s">
        <v>4004</v>
      </c>
      <c r="D449" s="5" t="s">
        <v>4005</v>
      </c>
      <c r="E449" s="5"/>
      <c r="F449" s="5"/>
      <c r="G449" s="1" t="n">
        <v>427665</v>
      </c>
      <c r="H449" s="1" t="n">
        <v>430235</v>
      </c>
      <c r="I449" s="1" t="s">
        <v>4006</v>
      </c>
      <c r="J449" s="1" t="s">
        <v>4007</v>
      </c>
      <c r="K449" s="1" t="s">
        <v>4008</v>
      </c>
      <c r="L449" s="1" t="s">
        <v>4009</v>
      </c>
      <c r="M449" s="1" t="s">
        <v>4010</v>
      </c>
      <c r="N449" s="1" t="s">
        <v>1404</v>
      </c>
      <c r="O449" s="1" t="s">
        <v>659</v>
      </c>
      <c r="P449" s="1" t="s">
        <v>4011</v>
      </c>
      <c r="Q449" s="1" t="s">
        <v>4012</v>
      </c>
      <c r="R449" s="1" t="s">
        <v>73</v>
      </c>
      <c r="S449" s="1" t="s">
        <v>4013</v>
      </c>
    </row>
    <row r="450" s="5" customFormat="true" ht="12.75" hidden="false" customHeight="false" outlineLevel="0" collapsed="false">
      <c r="A450" s="1" t="s">
        <v>4014</v>
      </c>
      <c r="B450" s="1" t="s">
        <v>4015</v>
      </c>
      <c r="C450" s="1" t="s">
        <v>4016</v>
      </c>
      <c r="D450" s="5" t="s">
        <v>4017</v>
      </c>
      <c r="G450" s="1" t="n">
        <v>431125</v>
      </c>
      <c r="H450" s="1" t="n">
        <v>430295</v>
      </c>
      <c r="I450" s="1" t="s">
        <v>4018</v>
      </c>
      <c r="J450" s="1" t="s">
        <v>4019</v>
      </c>
      <c r="K450" s="1" t="s">
        <v>4020</v>
      </c>
      <c r="L450" s="1" t="s">
        <v>4021</v>
      </c>
      <c r="M450" s="1" t="s">
        <v>230</v>
      </c>
      <c r="N450" s="1" t="s">
        <v>751</v>
      </c>
      <c r="O450" s="1" t="s">
        <v>55</v>
      </c>
      <c r="P450" s="1" t="s">
        <v>232</v>
      </c>
      <c r="Q450" s="1" t="s">
        <v>233</v>
      </c>
      <c r="R450" s="1" t="s">
        <v>4022</v>
      </c>
      <c r="S450" s="1" t="s">
        <v>2272</v>
      </c>
    </row>
    <row r="451" s="5" customFormat="true" ht="12.75" hidden="false" customHeight="false" outlineLevel="0" collapsed="false">
      <c r="A451" s="1" t="s">
        <v>4023</v>
      </c>
      <c r="B451" s="1" t="s">
        <v>4024</v>
      </c>
      <c r="C451" s="1" t="s">
        <v>4025</v>
      </c>
      <c r="D451" s="5" t="s">
        <v>4026</v>
      </c>
      <c r="G451" s="1" t="n">
        <v>431296</v>
      </c>
      <c r="H451" s="1" t="n">
        <v>432843</v>
      </c>
      <c r="I451" s="1" t="s">
        <v>4027</v>
      </c>
      <c r="J451" s="1" t="s">
        <v>4028</v>
      </c>
      <c r="K451" s="1" t="s">
        <v>4029</v>
      </c>
      <c r="L451" s="1" t="s">
        <v>4030</v>
      </c>
      <c r="M451" s="1" t="s">
        <v>879</v>
      </c>
      <c r="N451" s="1" t="s">
        <v>2000</v>
      </c>
      <c r="O451" s="1" t="s">
        <v>55</v>
      </c>
      <c r="P451" s="1" t="s">
        <v>4031</v>
      </c>
      <c r="Q451" s="1" t="s">
        <v>4032</v>
      </c>
      <c r="R451" s="1" t="s">
        <v>73</v>
      </c>
      <c r="S451" s="1" t="s">
        <v>226</v>
      </c>
    </row>
    <row r="452" customFormat="false" ht="12.75" hidden="false" customHeight="false" outlineLevel="0" collapsed="false">
      <c r="A452" s="1" t="s">
        <v>4033</v>
      </c>
      <c r="B452" s="1" t="s">
        <v>4034</v>
      </c>
      <c r="C452" s="1" t="s">
        <v>4035</v>
      </c>
      <c r="D452" s="5" t="s">
        <v>4036</v>
      </c>
      <c r="E452" s="5"/>
      <c r="F452" s="5"/>
      <c r="G452" s="1" t="n">
        <v>432980</v>
      </c>
      <c r="H452" s="1" t="n">
        <v>433426</v>
      </c>
      <c r="I452" s="1" t="s">
        <v>2272</v>
      </c>
      <c r="J452" s="1" t="s">
        <v>4037</v>
      </c>
      <c r="K452" s="1" t="s">
        <v>4038</v>
      </c>
      <c r="L452" s="1" t="s">
        <v>4039</v>
      </c>
      <c r="M452" s="1" t="s">
        <v>914</v>
      </c>
      <c r="N452" s="1" t="s">
        <v>39</v>
      </c>
      <c r="O452" s="1" t="s">
        <v>55</v>
      </c>
      <c r="P452" s="1" t="s">
        <v>4040</v>
      </c>
      <c r="Q452" s="1" t="s">
        <v>4041</v>
      </c>
      <c r="R452" s="1" t="s">
        <v>4042</v>
      </c>
      <c r="S452" s="1" t="s">
        <v>786</v>
      </c>
    </row>
    <row r="453" customFormat="false" ht="12.75" hidden="false" customHeight="false" outlineLevel="0" collapsed="false">
      <c r="A453" s="1" t="s">
        <v>4043</v>
      </c>
      <c r="B453" s="1" t="s">
        <v>4044</v>
      </c>
      <c r="C453" s="1" t="s">
        <v>4045</v>
      </c>
      <c r="D453" s="5" t="s">
        <v>4046</v>
      </c>
      <c r="E453" s="5"/>
      <c r="F453" s="5"/>
      <c r="G453" s="1" t="n">
        <v>433435</v>
      </c>
      <c r="H453" s="1" t="n">
        <v>433980</v>
      </c>
      <c r="I453" s="1" t="s">
        <v>1677</v>
      </c>
      <c r="J453" s="1" t="s">
        <v>4047</v>
      </c>
      <c r="K453" s="1" t="s">
        <v>4048</v>
      </c>
      <c r="L453" s="1" t="s">
        <v>4049</v>
      </c>
      <c r="M453" s="1" t="s">
        <v>4050</v>
      </c>
      <c r="N453" s="1" t="s">
        <v>1856</v>
      </c>
      <c r="O453" s="1" t="s">
        <v>40</v>
      </c>
      <c r="P453" s="1" t="s">
        <v>3049</v>
      </c>
      <c r="Q453" s="1" t="s">
        <v>4051</v>
      </c>
      <c r="R453" s="1" t="s">
        <v>4052</v>
      </c>
      <c r="S453" s="1" t="s">
        <v>4053</v>
      </c>
    </row>
    <row r="454" customFormat="false" ht="12.75" hidden="false" customHeight="false" outlineLevel="0" collapsed="false">
      <c r="A454" s="1" t="s">
        <v>4054</v>
      </c>
      <c r="B454" s="1" t="s">
        <v>4055</v>
      </c>
      <c r="C454" s="1" t="s">
        <v>4056</v>
      </c>
      <c r="D454" s="5" t="s">
        <v>4057</v>
      </c>
      <c r="E454" s="5"/>
      <c r="F454" s="5"/>
      <c r="G454" s="1" t="n">
        <v>434005</v>
      </c>
      <c r="H454" s="1" t="n">
        <v>434325</v>
      </c>
      <c r="I454" s="1" t="s">
        <v>1892</v>
      </c>
      <c r="J454" s="1" t="s">
        <v>4058</v>
      </c>
      <c r="K454" s="1" t="s">
        <v>4059</v>
      </c>
      <c r="L454" s="1" t="s">
        <v>4060</v>
      </c>
      <c r="M454" s="1" t="s">
        <v>53</v>
      </c>
      <c r="N454" s="1" t="s">
        <v>1544</v>
      </c>
      <c r="O454" s="1" t="s">
        <v>55</v>
      </c>
      <c r="P454" s="1" t="s">
        <v>1666</v>
      </c>
      <c r="Q454" s="1" t="s">
        <v>4061</v>
      </c>
      <c r="R454" s="1" t="s">
        <v>4062</v>
      </c>
      <c r="S454" s="1" t="s">
        <v>3250</v>
      </c>
    </row>
    <row r="455" customFormat="false" ht="12.75" hidden="false" customHeight="false" outlineLevel="0" collapsed="false">
      <c r="A455" s="1" t="s">
        <v>4063</v>
      </c>
      <c r="B455" s="1" t="s">
        <v>4064</v>
      </c>
      <c r="C455" s="1" t="s">
        <v>4065</v>
      </c>
      <c r="D455" s="5" t="s">
        <v>4066</v>
      </c>
      <c r="E455" s="5"/>
      <c r="F455" s="5"/>
      <c r="G455" s="1" t="n">
        <v>434371</v>
      </c>
      <c r="H455" s="1" t="n">
        <v>436485</v>
      </c>
      <c r="I455" s="1" t="s">
        <v>4067</v>
      </c>
      <c r="J455" s="1" t="s">
        <v>4068</v>
      </c>
      <c r="K455" s="1" t="s">
        <v>4069</v>
      </c>
      <c r="L455" s="1" t="s">
        <v>4070</v>
      </c>
      <c r="M455" s="1" t="s">
        <v>4071</v>
      </c>
      <c r="N455" s="1" t="s">
        <v>44</v>
      </c>
      <c r="O455" s="1" t="s">
        <v>40</v>
      </c>
      <c r="P455" s="1" t="s">
        <v>4072</v>
      </c>
      <c r="Q455" s="1" t="s">
        <v>4073</v>
      </c>
      <c r="R455" s="1" t="s">
        <v>73</v>
      </c>
      <c r="S455" s="1" t="s">
        <v>4074</v>
      </c>
    </row>
    <row r="456" customFormat="false" ht="12.75" hidden="false" customHeight="false" outlineLevel="0" collapsed="false">
      <c r="A456" s="1" t="s">
        <v>4075</v>
      </c>
      <c r="B456" s="1" t="s">
        <v>4076</v>
      </c>
      <c r="C456" s="1" t="s">
        <v>4077</v>
      </c>
      <c r="D456" s="5" t="s">
        <v>4078</v>
      </c>
      <c r="E456" s="5"/>
      <c r="F456" s="5"/>
      <c r="G456" s="1" t="n">
        <v>436494</v>
      </c>
      <c r="H456" s="1" t="n">
        <v>436949</v>
      </c>
      <c r="I456" s="1" t="s">
        <v>110</v>
      </c>
      <c r="J456" s="1" t="s">
        <v>4079</v>
      </c>
      <c r="K456" s="1" t="s">
        <v>4080</v>
      </c>
      <c r="L456" s="1" t="s">
        <v>4081</v>
      </c>
      <c r="M456" s="1" t="s">
        <v>1518</v>
      </c>
      <c r="N456" s="1" t="s">
        <v>1856</v>
      </c>
      <c r="O456" s="1" t="s">
        <v>55</v>
      </c>
      <c r="P456" s="1" t="s">
        <v>4082</v>
      </c>
      <c r="Q456" s="1" t="s">
        <v>4083</v>
      </c>
      <c r="R456" s="1" t="s">
        <v>4084</v>
      </c>
      <c r="S456" s="1" t="s">
        <v>1855</v>
      </c>
    </row>
    <row r="457" customFormat="false" ht="12.75" hidden="false" customHeight="false" outlineLevel="0" collapsed="false">
      <c r="A457" s="1" t="s">
        <v>4085</v>
      </c>
      <c r="B457" s="1" t="s">
        <v>4086</v>
      </c>
      <c r="C457" s="1" t="s">
        <v>4087</v>
      </c>
      <c r="D457" s="5" t="s">
        <v>4088</v>
      </c>
      <c r="E457" s="5"/>
      <c r="F457" s="5"/>
      <c r="G457" s="1" t="n">
        <v>436952</v>
      </c>
      <c r="H457" s="1" t="n">
        <v>438409</v>
      </c>
      <c r="I457" s="1" t="s">
        <v>391</v>
      </c>
      <c r="J457" s="1" t="s">
        <v>4089</v>
      </c>
      <c r="K457" s="1" t="s">
        <v>4090</v>
      </c>
      <c r="L457" s="1" t="s">
        <v>4091</v>
      </c>
      <c r="M457" s="1" t="s">
        <v>4092</v>
      </c>
      <c r="N457" s="1" t="s">
        <v>1157</v>
      </c>
      <c r="O457" s="1" t="s">
        <v>55</v>
      </c>
      <c r="P457" s="1" t="s">
        <v>4093</v>
      </c>
      <c r="Q457" s="1" t="s">
        <v>4094</v>
      </c>
      <c r="R457" s="1" t="s">
        <v>73</v>
      </c>
      <c r="S457" s="1" t="s">
        <v>4095</v>
      </c>
    </row>
    <row r="458" customFormat="false" ht="12.75" hidden="false" customHeight="false" outlineLevel="0" collapsed="false">
      <c r="A458" s="1" t="s">
        <v>4096</v>
      </c>
      <c r="B458" s="1" t="s">
        <v>4097</v>
      </c>
      <c r="C458" s="1" t="s">
        <v>4098</v>
      </c>
      <c r="D458" s="5" t="s">
        <v>4099</v>
      </c>
      <c r="E458" s="5"/>
      <c r="F458" s="5"/>
      <c r="G458" s="1" t="n">
        <v>438552</v>
      </c>
      <c r="H458" s="1" t="n">
        <v>439619</v>
      </c>
      <c r="I458" s="1" t="s">
        <v>3357</v>
      </c>
      <c r="J458" s="1" t="s">
        <v>4100</v>
      </c>
      <c r="K458" s="1" t="s">
        <v>4101</v>
      </c>
      <c r="L458" s="1" t="s">
        <v>4102</v>
      </c>
      <c r="M458" s="1" t="s">
        <v>3186</v>
      </c>
      <c r="N458" s="1" t="s">
        <v>1136</v>
      </c>
      <c r="O458" s="1" t="s">
        <v>1544</v>
      </c>
      <c r="P458" s="1" t="s">
        <v>4103</v>
      </c>
      <c r="Q458" s="1" t="s">
        <v>4104</v>
      </c>
      <c r="R458" s="1" t="s">
        <v>4105</v>
      </c>
      <c r="S458" s="1" t="s">
        <v>2133</v>
      </c>
    </row>
    <row r="459" customFormat="false" ht="12.75" hidden="false" customHeight="false" outlineLevel="0" collapsed="false">
      <c r="A459" s="1" t="s">
        <v>4106</v>
      </c>
      <c r="B459" s="5" t="s">
        <v>4107</v>
      </c>
      <c r="C459" s="5" t="s">
        <v>4108</v>
      </c>
      <c r="D459" s="5" t="s">
        <v>4109</v>
      </c>
      <c r="E459" s="5"/>
      <c r="F459" s="5"/>
      <c r="G459" s="5" t="n">
        <v>439622</v>
      </c>
      <c r="H459" s="5" t="n">
        <v>440557</v>
      </c>
      <c r="I459" s="5" t="s">
        <v>956</v>
      </c>
      <c r="J459" s="5" t="s">
        <v>4110</v>
      </c>
      <c r="K459" s="5"/>
      <c r="L459" s="5" t="s">
        <v>4111</v>
      </c>
      <c r="M459" s="5" t="s">
        <v>4112</v>
      </c>
      <c r="N459" s="5" t="s">
        <v>4050</v>
      </c>
      <c r="O459" s="5" t="s">
        <v>2458</v>
      </c>
      <c r="P459" s="5" t="s">
        <v>4113</v>
      </c>
      <c r="Q459" s="5" t="s">
        <v>4114</v>
      </c>
      <c r="R459" s="5" t="s">
        <v>4115</v>
      </c>
      <c r="S459" s="5" t="s">
        <v>4116</v>
      </c>
    </row>
    <row r="460" customFormat="false" ht="12.75" hidden="false" customHeight="false" outlineLevel="0" collapsed="false">
      <c r="A460" s="1" t="s">
        <v>4117</v>
      </c>
      <c r="B460" s="5" t="s">
        <v>4118</v>
      </c>
      <c r="C460" s="5" t="s">
        <v>4119</v>
      </c>
      <c r="D460" s="5" t="s">
        <v>4120</v>
      </c>
      <c r="E460" s="5"/>
      <c r="F460" s="5"/>
      <c r="G460" s="5" t="n">
        <v>440554</v>
      </c>
      <c r="H460" s="5" t="n">
        <v>441411</v>
      </c>
      <c r="I460" s="5" t="s">
        <v>2480</v>
      </c>
      <c r="J460" s="5" t="s">
        <v>4121</v>
      </c>
      <c r="K460" s="5" t="s">
        <v>1214</v>
      </c>
      <c r="L460" s="5" t="s">
        <v>4122</v>
      </c>
      <c r="M460" s="5" t="s">
        <v>230</v>
      </c>
      <c r="N460" s="5" t="s">
        <v>799</v>
      </c>
      <c r="O460" s="5" t="s">
        <v>271</v>
      </c>
      <c r="P460" s="5" t="s">
        <v>4123</v>
      </c>
      <c r="Q460" s="5" t="s">
        <v>4124</v>
      </c>
      <c r="R460" s="5" t="s">
        <v>4125</v>
      </c>
      <c r="S460" s="5" t="s">
        <v>202</v>
      </c>
    </row>
    <row r="461" customFormat="false" ht="12.75" hidden="false" customHeight="false" outlineLevel="0" collapsed="false">
      <c r="A461" s="1" t="s">
        <v>4126</v>
      </c>
      <c r="B461" s="1" t="s">
        <v>4127</v>
      </c>
      <c r="C461" s="1" t="s">
        <v>4128</v>
      </c>
      <c r="D461" s="5" t="s">
        <v>4129</v>
      </c>
      <c r="E461" s="5"/>
      <c r="F461" s="5"/>
      <c r="G461" s="1" t="n">
        <v>441416</v>
      </c>
      <c r="H461" s="1" t="n">
        <v>442687</v>
      </c>
      <c r="I461" s="1" t="s">
        <v>3161</v>
      </c>
      <c r="J461" s="1" t="s">
        <v>4130</v>
      </c>
      <c r="K461" s="1" t="s">
        <v>1192</v>
      </c>
      <c r="L461" s="1" t="s">
        <v>4131</v>
      </c>
      <c r="M461" s="1" t="s">
        <v>4132</v>
      </c>
      <c r="N461" s="1" t="s">
        <v>2370</v>
      </c>
      <c r="O461" s="1" t="s">
        <v>177</v>
      </c>
      <c r="P461" s="1" t="s">
        <v>4133</v>
      </c>
      <c r="Q461" s="1" t="s">
        <v>4134</v>
      </c>
      <c r="R461" s="1" t="s">
        <v>4135</v>
      </c>
      <c r="S461" s="1" t="s">
        <v>1547</v>
      </c>
    </row>
    <row r="462" customFormat="false" ht="12.75" hidden="false" customHeight="false" outlineLevel="0" collapsed="false">
      <c r="A462" s="1" t="s">
        <v>4136</v>
      </c>
      <c r="B462" s="1" t="s">
        <v>4137</v>
      </c>
      <c r="C462" s="1" t="s">
        <v>4138</v>
      </c>
      <c r="D462" s="5" t="s">
        <v>4139</v>
      </c>
      <c r="E462" s="5"/>
      <c r="F462" s="5"/>
      <c r="G462" s="1" t="n">
        <v>442753</v>
      </c>
      <c r="H462" s="1" t="n">
        <v>443976</v>
      </c>
      <c r="I462" s="1" t="s">
        <v>4140</v>
      </c>
      <c r="J462" s="1" t="s">
        <v>24</v>
      </c>
    </row>
    <row r="463" customFormat="false" ht="12.75" hidden="false" customHeight="false" outlineLevel="0" collapsed="false">
      <c r="A463" s="1" t="s">
        <v>4141</v>
      </c>
      <c r="B463" s="1" t="s">
        <v>4142</v>
      </c>
      <c r="C463" s="1" t="s">
        <v>4143</v>
      </c>
      <c r="D463" s="5" t="s">
        <v>4144</v>
      </c>
      <c r="E463" s="5"/>
      <c r="F463" s="5"/>
      <c r="G463" s="1" t="n">
        <v>444550</v>
      </c>
      <c r="H463" s="1" t="n">
        <v>443984</v>
      </c>
      <c r="I463" s="1" t="s">
        <v>833</v>
      </c>
      <c r="J463" s="1" t="s">
        <v>4145</v>
      </c>
      <c r="K463" s="1" t="s">
        <v>4146</v>
      </c>
      <c r="L463" s="1" t="s">
        <v>4147</v>
      </c>
      <c r="M463" s="1" t="s">
        <v>2218</v>
      </c>
      <c r="N463" s="1" t="s">
        <v>231</v>
      </c>
      <c r="O463" s="1" t="s">
        <v>55</v>
      </c>
      <c r="P463" s="1" t="s">
        <v>4148</v>
      </c>
      <c r="Q463" s="1" t="s">
        <v>4149</v>
      </c>
      <c r="R463" s="1" t="s">
        <v>4150</v>
      </c>
      <c r="S463" s="1" t="s">
        <v>3941</v>
      </c>
    </row>
    <row r="464" customFormat="false" ht="12.75" hidden="false" customHeight="false" outlineLevel="0" collapsed="false">
      <c r="A464" s="1" t="s">
        <v>4151</v>
      </c>
      <c r="B464" s="1" t="s">
        <v>4152</v>
      </c>
      <c r="C464" s="1" t="s">
        <v>4153</v>
      </c>
      <c r="D464" s="5" t="s">
        <v>4154</v>
      </c>
      <c r="E464" s="5"/>
      <c r="F464" s="5"/>
      <c r="G464" s="1" t="n">
        <v>445344</v>
      </c>
      <c r="H464" s="1" t="n">
        <v>444553</v>
      </c>
      <c r="I464" s="1" t="s">
        <v>2558</v>
      </c>
      <c r="J464" s="1" t="s">
        <v>4155</v>
      </c>
      <c r="K464" s="1" t="s">
        <v>28</v>
      </c>
      <c r="L464" s="1" t="s">
        <v>4156</v>
      </c>
      <c r="M464" s="1" t="s">
        <v>2117</v>
      </c>
      <c r="N464" s="1" t="s">
        <v>2281</v>
      </c>
      <c r="O464" s="1" t="s">
        <v>55</v>
      </c>
      <c r="P464" s="1" t="s">
        <v>4157</v>
      </c>
      <c r="Q464" s="1" t="s">
        <v>4158</v>
      </c>
      <c r="R464" s="1" t="s">
        <v>3456</v>
      </c>
      <c r="S464" s="1" t="s">
        <v>1297</v>
      </c>
    </row>
    <row r="465" customFormat="false" ht="12.75" hidden="false" customHeight="false" outlineLevel="0" collapsed="false">
      <c r="A465" s="1" t="s">
        <v>4159</v>
      </c>
      <c r="B465" s="1" t="s">
        <v>4160</v>
      </c>
      <c r="C465" s="1" t="s">
        <v>4161</v>
      </c>
      <c r="D465" s="5" t="s">
        <v>4162</v>
      </c>
      <c r="E465" s="5"/>
      <c r="F465" s="5"/>
      <c r="G465" s="1" t="n">
        <v>445432</v>
      </c>
      <c r="H465" s="1" t="n">
        <v>445878</v>
      </c>
      <c r="I465" s="1" t="s">
        <v>2272</v>
      </c>
      <c r="J465" s="1" t="s">
        <v>4163</v>
      </c>
      <c r="K465" s="1" t="s">
        <v>4164</v>
      </c>
      <c r="L465" s="1" t="s">
        <v>4165</v>
      </c>
      <c r="M465" s="1" t="s">
        <v>59</v>
      </c>
      <c r="N465" s="1" t="s">
        <v>1205</v>
      </c>
      <c r="O465" s="1" t="s">
        <v>55</v>
      </c>
      <c r="P465" s="1" t="s">
        <v>4166</v>
      </c>
      <c r="Q465" s="1" t="s">
        <v>4167</v>
      </c>
      <c r="R465" s="1" t="s">
        <v>4168</v>
      </c>
      <c r="S465" s="1" t="s">
        <v>3691</v>
      </c>
    </row>
    <row r="466" customFormat="false" ht="12.75" hidden="false" customHeight="false" outlineLevel="0" collapsed="false">
      <c r="A466" s="1" t="s">
        <v>4169</v>
      </c>
      <c r="B466" s="1" t="s">
        <v>4170</v>
      </c>
      <c r="C466" s="1" t="s">
        <v>4171</v>
      </c>
      <c r="D466" s="5" t="s">
        <v>78</v>
      </c>
      <c r="E466" s="5"/>
      <c r="F466" s="5"/>
      <c r="G466" s="1" t="n">
        <v>446616</v>
      </c>
      <c r="H466" s="1" t="n">
        <v>445882</v>
      </c>
      <c r="I466" s="1" t="s">
        <v>1497</v>
      </c>
      <c r="J466" s="1" t="s">
        <v>4172</v>
      </c>
      <c r="K466" s="1" t="s">
        <v>642</v>
      </c>
      <c r="L466" s="1" t="s">
        <v>4173</v>
      </c>
      <c r="M466" s="1" t="s">
        <v>2666</v>
      </c>
      <c r="N466" s="1" t="s">
        <v>3325</v>
      </c>
      <c r="O466" s="1" t="s">
        <v>40</v>
      </c>
      <c r="P466" s="1" t="s">
        <v>4174</v>
      </c>
      <c r="Q466" s="1" t="s">
        <v>4175</v>
      </c>
      <c r="R466" s="1" t="s">
        <v>4176</v>
      </c>
      <c r="S466" s="1" t="s">
        <v>343</v>
      </c>
    </row>
    <row r="467" customFormat="false" ht="12.75" hidden="false" customHeight="false" outlineLevel="0" collapsed="false">
      <c r="A467" s="1" t="s">
        <v>4177</v>
      </c>
      <c r="B467" s="1" t="s">
        <v>4178</v>
      </c>
      <c r="C467" s="1" t="s">
        <v>4179</v>
      </c>
      <c r="D467" s="5" t="s">
        <v>63</v>
      </c>
      <c r="E467" s="5"/>
      <c r="F467" s="5"/>
      <c r="G467" s="1" t="n">
        <v>446818</v>
      </c>
      <c r="H467" s="1" t="n">
        <v>448269</v>
      </c>
      <c r="I467" s="1" t="s">
        <v>4180</v>
      </c>
      <c r="J467" s="1" t="s">
        <v>65</v>
      </c>
      <c r="K467" s="1" t="s">
        <v>66</v>
      </c>
      <c r="L467" s="1" t="s">
        <v>4181</v>
      </c>
      <c r="M467" s="1" t="s">
        <v>4182</v>
      </c>
      <c r="N467" s="1" t="s">
        <v>4183</v>
      </c>
      <c r="O467" s="1" t="s">
        <v>271</v>
      </c>
      <c r="P467" s="1" t="s">
        <v>4184</v>
      </c>
      <c r="Q467" s="1" t="s">
        <v>4185</v>
      </c>
      <c r="R467" s="1" t="s">
        <v>73</v>
      </c>
      <c r="S467" s="1" t="s">
        <v>4186</v>
      </c>
    </row>
    <row r="468" customFormat="false" ht="12.75" hidden="false" customHeight="false" outlineLevel="0" collapsed="false">
      <c r="A468" s="1" t="s">
        <v>4187</v>
      </c>
      <c r="B468" s="1" t="s">
        <v>4188</v>
      </c>
      <c r="C468" s="1" t="s">
        <v>4189</v>
      </c>
      <c r="D468" s="5" t="s">
        <v>33</v>
      </c>
      <c r="E468" s="5"/>
      <c r="F468" s="5"/>
      <c r="G468" s="1" t="n">
        <v>448314</v>
      </c>
      <c r="H468" s="1" t="n">
        <v>448604</v>
      </c>
      <c r="I468" s="1" t="s">
        <v>422</v>
      </c>
      <c r="J468" s="1" t="s">
        <v>4190</v>
      </c>
      <c r="L468" s="1" t="s">
        <v>2825</v>
      </c>
      <c r="M468" s="1" t="s">
        <v>3437</v>
      </c>
      <c r="N468" s="1" t="s">
        <v>4191</v>
      </c>
      <c r="O468" s="1" t="s">
        <v>55</v>
      </c>
      <c r="P468" s="1" t="s">
        <v>1313</v>
      </c>
      <c r="Q468" s="1" t="s">
        <v>4192</v>
      </c>
      <c r="R468" s="1" t="s">
        <v>4193</v>
      </c>
      <c r="S468" s="1" t="s">
        <v>59</v>
      </c>
    </row>
    <row r="469" customFormat="false" ht="12.75" hidden="false" customHeight="false" outlineLevel="0" collapsed="false">
      <c r="A469" s="1" t="s">
        <v>4194</v>
      </c>
      <c r="B469" s="1" t="s">
        <v>4195</v>
      </c>
      <c r="C469" s="1" t="s">
        <v>4196</v>
      </c>
      <c r="D469" s="5" t="s">
        <v>4197</v>
      </c>
      <c r="E469" s="5"/>
      <c r="F469" s="5"/>
      <c r="G469" s="1" t="n">
        <v>448687</v>
      </c>
      <c r="H469" s="1" t="n">
        <v>449520</v>
      </c>
      <c r="I469" s="1" t="s">
        <v>226</v>
      </c>
      <c r="J469" s="1" t="s">
        <v>4198</v>
      </c>
      <c r="K469" s="1" t="s">
        <v>4199</v>
      </c>
      <c r="L469" s="1" t="s">
        <v>4200</v>
      </c>
      <c r="M469" s="1" t="s">
        <v>2292</v>
      </c>
      <c r="N469" s="1" t="s">
        <v>3900</v>
      </c>
      <c r="O469" s="1" t="s">
        <v>537</v>
      </c>
      <c r="P469" s="1" t="s">
        <v>4201</v>
      </c>
      <c r="Q469" s="1" t="s">
        <v>4202</v>
      </c>
      <c r="R469" s="1" t="s">
        <v>4203</v>
      </c>
      <c r="S469" s="1" t="s">
        <v>1785</v>
      </c>
    </row>
    <row r="470" customFormat="false" ht="12.75" hidden="false" customHeight="false" outlineLevel="0" collapsed="false">
      <c r="A470" s="1" t="s">
        <v>4204</v>
      </c>
      <c r="B470" s="1" t="s">
        <v>4205</v>
      </c>
      <c r="C470" s="1" t="s">
        <v>4206</v>
      </c>
      <c r="D470" s="5" t="s">
        <v>4197</v>
      </c>
      <c r="E470" s="5"/>
      <c r="F470" s="5"/>
      <c r="G470" s="1" t="n">
        <v>449492</v>
      </c>
      <c r="H470" s="1" t="n">
        <v>450028</v>
      </c>
      <c r="I470" s="1" t="s">
        <v>4207</v>
      </c>
      <c r="J470" s="1" t="s">
        <v>4208</v>
      </c>
      <c r="K470" s="1" t="s">
        <v>4209</v>
      </c>
      <c r="L470" s="1" t="s">
        <v>4210</v>
      </c>
      <c r="M470" s="1" t="s">
        <v>825</v>
      </c>
      <c r="N470" s="1" t="s">
        <v>3345</v>
      </c>
      <c r="O470" s="1" t="s">
        <v>271</v>
      </c>
      <c r="P470" s="1" t="s">
        <v>4211</v>
      </c>
      <c r="Q470" s="1" t="s">
        <v>4212</v>
      </c>
      <c r="R470" s="1" t="s">
        <v>3802</v>
      </c>
      <c r="S470" s="1" t="s">
        <v>3803</v>
      </c>
    </row>
    <row r="471" customFormat="false" ht="12.75" hidden="false" customHeight="false" outlineLevel="0" collapsed="false">
      <c r="A471" s="1" t="s">
        <v>4213</v>
      </c>
      <c r="B471" s="1" t="s">
        <v>4214</v>
      </c>
      <c r="C471" s="1" t="s">
        <v>4215</v>
      </c>
      <c r="D471" s="5" t="s">
        <v>4216</v>
      </c>
      <c r="E471" s="5"/>
      <c r="F471" s="5"/>
      <c r="G471" s="1" t="n">
        <v>450200</v>
      </c>
      <c r="H471" s="1" t="n">
        <v>450898</v>
      </c>
      <c r="I471" s="1" t="s">
        <v>2187</v>
      </c>
      <c r="J471" s="1" t="s">
        <v>24</v>
      </c>
    </row>
    <row r="472" customFormat="false" ht="12.75" hidden="false" customHeight="false" outlineLevel="0" collapsed="false">
      <c r="A472" s="1" t="s">
        <v>4217</v>
      </c>
      <c r="B472" s="1" t="s">
        <v>4218</v>
      </c>
      <c r="C472" s="1" t="s">
        <v>4219</v>
      </c>
      <c r="D472" s="5" t="s">
        <v>4220</v>
      </c>
      <c r="E472" s="5"/>
      <c r="F472" s="5"/>
      <c r="G472" s="1" t="n">
        <v>450891</v>
      </c>
      <c r="H472" s="1" t="n">
        <v>452021</v>
      </c>
      <c r="I472" s="1" t="s">
        <v>1648</v>
      </c>
      <c r="J472" s="1" t="s">
        <v>24</v>
      </c>
    </row>
    <row r="473" customFormat="false" ht="12.75" hidden="false" customHeight="false" outlineLevel="0" collapsed="false">
      <c r="A473" s="1" t="s">
        <v>4221</v>
      </c>
      <c r="B473" s="1" t="s">
        <v>4222</v>
      </c>
      <c r="C473" s="1" t="s">
        <v>4223</v>
      </c>
      <c r="D473" s="5" t="s">
        <v>4224</v>
      </c>
      <c r="E473" s="5"/>
      <c r="F473" s="5"/>
      <c r="G473" s="1" t="n">
        <v>452098</v>
      </c>
      <c r="H473" s="1" t="n">
        <v>453930</v>
      </c>
      <c r="I473" s="1" t="s">
        <v>4225</v>
      </c>
      <c r="J473" s="1" t="s">
        <v>1876</v>
      </c>
      <c r="K473" s="1" t="s">
        <v>1877</v>
      </c>
      <c r="L473" s="1" t="s">
        <v>4226</v>
      </c>
      <c r="M473" s="1" t="s">
        <v>2113</v>
      </c>
      <c r="N473" s="1" t="s">
        <v>4227</v>
      </c>
      <c r="O473" s="1" t="s">
        <v>3566</v>
      </c>
      <c r="P473" s="1" t="s">
        <v>4228</v>
      </c>
      <c r="Q473" s="1" t="s">
        <v>4229</v>
      </c>
      <c r="R473" s="1" t="s">
        <v>43</v>
      </c>
      <c r="S473" s="1" t="s">
        <v>4116</v>
      </c>
    </row>
    <row r="474" customFormat="false" ht="12.75" hidden="false" customHeight="false" outlineLevel="0" collapsed="false">
      <c r="A474" s="1" t="s">
        <v>4230</v>
      </c>
      <c r="B474" s="1" t="s">
        <v>4231</v>
      </c>
      <c r="C474" s="1" t="s">
        <v>4232</v>
      </c>
      <c r="D474" s="5" t="s">
        <v>3792</v>
      </c>
      <c r="E474" s="5"/>
      <c r="F474" s="5"/>
      <c r="G474" s="1" t="n">
        <v>453923</v>
      </c>
      <c r="H474" s="1" t="n">
        <v>455827</v>
      </c>
      <c r="I474" s="1" t="s">
        <v>3650</v>
      </c>
      <c r="J474" s="1" t="s">
        <v>2718</v>
      </c>
      <c r="K474" s="1" t="s">
        <v>1865</v>
      </c>
      <c r="L474" s="1" t="s">
        <v>4233</v>
      </c>
      <c r="M474" s="1" t="s">
        <v>4234</v>
      </c>
      <c r="N474" s="1" t="s">
        <v>724</v>
      </c>
      <c r="O474" s="1" t="s">
        <v>319</v>
      </c>
      <c r="P474" s="1" t="s">
        <v>4235</v>
      </c>
      <c r="Q474" s="1" t="s">
        <v>4236</v>
      </c>
      <c r="R474" s="1" t="s">
        <v>4237</v>
      </c>
      <c r="S474" s="1" t="s">
        <v>1977</v>
      </c>
    </row>
    <row r="475" customFormat="false" ht="12.75" hidden="false" customHeight="false" outlineLevel="0" collapsed="false">
      <c r="A475" s="1" t="s">
        <v>4238</v>
      </c>
      <c r="B475" s="1" t="s">
        <v>4239</v>
      </c>
      <c r="C475" s="1" t="s">
        <v>4240</v>
      </c>
      <c r="D475" s="5" t="s">
        <v>4241</v>
      </c>
      <c r="E475" s="5"/>
      <c r="F475" s="5"/>
      <c r="G475" s="1" t="n">
        <v>455900</v>
      </c>
      <c r="H475" s="1" t="n">
        <v>457003</v>
      </c>
      <c r="I475" s="1" t="s">
        <v>3553</v>
      </c>
      <c r="J475" s="1" t="s">
        <v>4242</v>
      </c>
      <c r="K475" s="1" t="s">
        <v>4243</v>
      </c>
      <c r="L475" s="1" t="s">
        <v>2391</v>
      </c>
      <c r="M475" s="1" t="s">
        <v>4244</v>
      </c>
      <c r="N475" s="1" t="s">
        <v>996</v>
      </c>
      <c r="O475" s="1" t="s">
        <v>40</v>
      </c>
      <c r="P475" s="1" t="s">
        <v>3558</v>
      </c>
      <c r="Q475" s="1" t="s">
        <v>4245</v>
      </c>
      <c r="R475" s="1" t="s">
        <v>4246</v>
      </c>
      <c r="S475" s="1" t="s">
        <v>4247</v>
      </c>
    </row>
    <row r="476" customFormat="false" ht="12.75" hidden="false" customHeight="false" outlineLevel="0" collapsed="false">
      <c r="A476" s="1" t="s">
        <v>4248</v>
      </c>
      <c r="B476" s="1" t="s">
        <v>4249</v>
      </c>
      <c r="C476" s="1" t="s">
        <v>4250</v>
      </c>
      <c r="D476" s="5" t="s">
        <v>28</v>
      </c>
      <c r="E476" s="5"/>
      <c r="F476" s="5"/>
      <c r="G476" s="1" t="n">
        <v>457215</v>
      </c>
      <c r="H476" s="1" t="n">
        <v>457036</v>
      </c>
      <c r="I476" s="1" t="s">
        <v>799</v>
      </c>
      <c r="J476" s="1" t="s">
        <v>24</v>
      </c>
    </row>
    <row r="477" customFormat="false" ht="12.75" hidden="false" customHeight="false" outlineLevel="0" collapsed="false">
      <c r="A477" s="1" t="s">
        <v>4251</v>
      </c>
      <c r="B477" s="1" t="s">
        <v>4252</v>
      </c>
      <c r="C477" s="1" t="s">
        <v>4253</v>
      </c>
      <c r="D477" s="5" t="s">
        <v>28</v>
      </c>
      <c r="E477" s="5"/>
      <c r="F477" s="5"/>
      <c r="G477" s="1" t="n">
        <v>457403</v>
      </c>
      <c r="H477" s="1" t="n">
        <v>457672</v>
      </c>
      <c r="I477" s="1" t="s">
        <v>599</v>
      </c>
      <c r="J477" s="1" t="s">
        <v>24</v>
      </c>
    </row>
    <row r="478" customFormat="false" ht="12.75" hidden="false" customHeight="false" outlineLevel="0" collapsed="false">
      <c r="A478" s="1" t="s">
        <v>4254</v>
      </c>
      <c r="B478" s="1" t="s">
        <v>4255</v>
      </c>
      <c r="C478" s="1" t="s">
        <v>4256</v>
      </c>
      <c r="D478" s="5" t="s">
        <v>4257</v>
      </c>
      <c r="E478" s="5"/>
      <c r="F478" s="5"/>
      <c r="G478" s="1" t="n">
        <v>458495</v>
      </c>
      <c r="H478" s="1" t="n">
        <v>457716</v>
      </c>
      <c r="I478" s="1" t="s">
        <v>3366</v>
      </c>
      <c r="J478" s="1" t="s">
        <v>24</v>
      </c>
    </row>
    <row r="479" customFormat="false" ht="12.75" hidden="false" customHeight="false" outlineLevel="0" collapsed="false">
      <c r="A479" s="1" t="s">
        <v>4258</v>
      </c>
      <c r="B479" s="1" t="s">
        <v>4259</v>
      </c>
      <c r="C479" s="1" t="s">
        <v>4260</v>
      </c>
      <c r="D479" s="5" t="s">
        <v>745</v>
      </c>
      <c r="E479" s="5"/>
      <c r="F479" s="5"/>
      <c r="G479" s="1" t="n">
        <v>459446</v>
      </c>
      <c r="H479" s="1" t="n">
        <v>458505</v>
      </c>
      <c r="I479" s="1" t="s">
        <v>2410</v>
      </c>
      <c r="J479" s="1" t="s">
        <v>4261</v>
      </c>
      <c r="K479" s="1" t="s">
        <v>580</v>
      </c>
      <c r="L479" s="1" t="s">
        <v>4262</v>
      </c>
      <c r="M479" s="1" t="s">
        <v>4053</v>
      </c>
      <c r="N479" s="1" t="s">
        <v>4263</v>
      </c>
      <c r="O479" s="1" t="s">
        <v>319</v>
      </c>
      <c r="P479" s="1" t="s">
        <v>4264</v>
      </c>
      <c r="Q479" s="1" t="s">
        <v>4265</v>
      </c>
      <c r="R479" s="1" t="s">
        <v>4266</v>
      </c>
      <c r="S479" s="1" t="s">
        <v>4267</v>
      </c>
    </row>
    <row r="480" customFormat="false" ht="12.75" hidden="false" customHeight="false" outlineLevel="0" collapsed="false">
      <c r="A480" s="1" t="s">
        <v>4268</v>
      </c>
      <c r="B480" s="1" t="s">
        <v>4269</v>
      </c>
      <c r="C480" s="1" t="s">
        <v>4270</v>
      </c>
      <c r="D480" s="5" t="s">
        <v>4271</v>
      </c>
      <c r="E480" s="5"/>
      <c r="F480" s="5"/>
      <c r="G480" s="1" t="n">
        <v>459582</v>
      </c>
      <c r="H480" s="1" t="n">
        <v>460088</v>
      </c>
      <c r="I480" s="1" t="s">
        <v>4272</v>
      </c>
      <c r="J480" s="1" t="s">
        <v>24</v>
      </c>
    </row>
    <row r="481" customFormat="false" ht="12.75" hidden="false" customHeight="false" outlineLevel="0" collapsed="false">
      <c r="A481" s="1" t="s">
        <v>4273</v>
      </c>
      <c r="B481" s="1" t="s">
        <v>4274</v>
      </c>
      <c r="C481" s="1" t="s">
        <v>4275</v>
      </c>
      <c r="D481" s="5" t="s">
        <v>4276</v>
      </c>
      <c r="E481" s="5" t="s">
        <v>4277</v>
      </c>
      <c r="F481" s="5"/>
      <c r="G481" s="1" t="n">
        <v>461494</v>
      </c>
      <c r="H481" s="1" t="n">
        <v>460331</v>
      </c>
      <c r="I481" s="1" t="s">
        <v>122</v>
      </c>
      <c r="J481" s="1" t="s">
        <v>24</v>
      </c>
    </row>
    <row r="482" customFormat="false" ht="12.75" hidden="false" customHeight="false" outlineLevel="0" collapsed="false">
      <c r="A482" s="1" t="s">
        <v>4278</v>
      </c>
      <c r="B482" s="1" t="s">
        <v>4279</v>
      </c>
      <c r="C482" s="1" t="s">
        <v>4280</v>
      </c>
      <c r="D482" s="5" t="s">
        <v>28</v>
      </c>
      <c r="E482" s="5"/>
      <c r="F482" s="5"/>
      <c r="G482" s="1" t="n">
        <v>462527</v>
      </c>
      <c r="H482" s="1" t="n">
        <v>461577</v>
      </c>
      <c r="I482" s="1" t="s">
        <v>4281</v>
      </c>
      <c r="J482" s="1" t="s">
        <v>24</v>
      </c>
    </row>
    <row r="483" customFormat="false" ht="12.75" hidden="false" customHeight="false" outlineLevel="0" collapsed="false">
      <c r="A483" s="1" t="s">
        <v>4282</v>
      </c>
      <c r="B483" s="1" t="s">
        <v>4283</v>
      </c>
      <c r="C483" s="1" t="s">
        <v>4284</v>
      </c>
      <c r="D483" s="5" t="s">
        <v>28</v>
      </c>
      <c r="E483" s="5"/>
      <c r="F483" s="5"/>
      <c r="G483" s="1" t="n">
        <v>463489</v>
      </c>
      <c r="H483" s="1" t="n">
        <v>463680</v>
      </c>
      <c r="I483" s="1" t="s">
        <v>1754</v>
      </c>
      <c r="J483" s="1" t="s">
        <v>24</v>
      </c>
    </row>
    <row r="484" customFormat="false" ht="12.75" hidden="false" customHeight="false" outlineLevel="0" collapsed="false">
      <c r="A484" s="1" t="s">
        <v>4285</v>
      </c>
      <c r="B484" s="1" t="s">
        <v>4286</v>
      </c>
      <c r="C484" s="1" t="s">
        <v>4287</v>
      </c>
      <c r="D484" s="5" t="s">
        <v>28</v>
      </c>
      <c r="E484" s="5"/>
      <c r="F484" s="5"/>
      <c r="G484" s="1" t="n">
        <v>463844</v>
      </c>
      <c r="H484" s="1" t="n">
        <v>464752</v>
      </c>
      <c r="I484" s="1" t="s">
        <v>1061</v>
      </c>
      <c r="J484" s="1" t="s">
        <v>24</v>
      </c>
    </row>
    <row r="485" customFormat="false" ht="12.75" hidden="false" customHeight="false" outlineLevel="0" collapsed="false">
      <c r="A485" s="1" t="s">
        <v>4288</v>
      </c>
      <c r="B485" s="1" t="s">
        <v>4289</v>
      </c>
      <c r="C485" s="1" t="s">
        <v>4290</v>
      </c>
      <c r="D485" s="5" t="s">
        <v>28</v>
      </c>
      <c r="E485" s="5"/>
      <c r="F485" s="5"/>
      <c r="G485" s="1" t="n">
        <v>464745</v>
      </c>
      <c r="H485" s="1" t="n">
        <v>465308</v>
      </c>
      <c r="I485" s="1" t="s">
        <v>4291</v>
      </c>
      <c r="J485" s="1" t="s">
        <v>24</v>
      </c>
    </row>
    <row r="486" customFormat="false" ht="12.75" hidden="false" customHeight="false" outlineLevel="0" collapsed="false">
      <c r="A486" s="1" t="s">
        <v>4292</v>
      </c>
      <c r="B486" s="1" t="s">
        <v>4293</v>
      </c>
      <c r="C486" s="1" t="s">
        <v>4294</v>
      </c>
      <c r="D486" s="5" t="s">
        <v>4295</v>
      </c>
      <c r="E486" s="5"/>
      <c r="F486" s="5"/>
      <c r="G486" s="1" t="n">
        <v>468611</v>
      </c>
      <c r="H486" s="1" t="n">
        <v>465561</v>
      </c>
      <c r="I486" s="1" t="s">
        <v>4296</v>
      </c>
      <c r="J486" s="1" t="s">
        <v>24</v>
      </c>
    </row>
    <row r="487" customFormat="false" ht="12.75" hidden="false" customHeight="false" outlineLevel="0" collapsed="false">
      <c r="A487" s="1" t="s">
        <v>4297</v>
      </c>
      <c r="B487" s="1" t="s">
        <v>4298</v>
      </c>
      <c r="C487" s="1" t="s">
        <v>4299</v>
      </c>
      <c r="D487" s="5" t="s">
        <v>4295</v>
      </c>
      <c r="E487" s="5"/>
      <c r="F487" s="5"/>
      <c r="G487" s="1" t="n">
        <v>469426</v>
      </c>
      <c r="H487" s="1" t="n">
        <v>469959</v>
      </c>
      <c r="I487" s="1" t="s">
        <v>2308</v>
      </c>
      <c r="J487" s="1" t="s">
        <v>4300</v>
      </c>
      <c r="K487" s="1" t="s">
        <v>28</v>
      </c>
      <c r="L487" s="1" t="s">
        <v>4301</v>
      </c>
      <c r="M487" s="1" t="s">
        <v>1893</v>
      </c>
      <c r="N487" s="1" t="s">
        <v>4302</v>
      </c>
      <c r="O487" s="1" t="s">
        <v>55</v>
      </c>
      <c r="P487" s="1" t="s">
        <v>4303</v>
      </c>
      <c r="Q487" s="1" t="s">
        <v>4304</v>
      </c>
      <c r="R487" s="1" t="s">
        <v>3223</v>
      </c>
      <c r="S487" s="1" t="s">
        <v>989</v>
      </c>
    </row>
    <row r="488" customFormat="false" ht="12.75" hidden="false" customHeight="false" outlineLevel="0" collapsed="false">
      <c r="A488" s="1" t="s">
        <v>4305</v>
      </c>
      <c r="B488" s="1" t="s">
        <v>4306</v>
      </c>
      <c r="C488" s="1" t="s">
        <v>4307</v>
      </c>
      <c r="D488" s="5" t="s">
        <v>28</v>
      </c>
      <c r="E488" s="5"/>
      <c r="F488" s="5"/>
      <c r="G488" s="1" t="n">
        <v>470059</v>
      </c>
      <c r="H488" s="1" t="n">
        <v>470223</v>
      </c>
      <c r="I488" s="1" t="s">
        <v>181</v>
      </c>
      <c r="J488" s="1" t="s">
        <v>24</v>
      </c>
    </row>
    <row r="489" customFormat="false" ht="12.75" hidden="false" customHeight="false" outlineLevel="0" collapsed="false">
      <c r="A489" s="1" t="s">
        <v>4308</v>
      </c>
      <c r="B489" s="1" t="s">
        <v>4309</v>
      </c>
      <c r="C489" s="1" t="s">
        <v>4310</v>
      </c>
      <c r="D489" s="5" t="s">
        <v>28</v>
      </c>
      <c r="E489" s="5"/>
      <c r="F489" s="5"/>
      <c r="G489" s="1" t="n">
        <v>470401</v>
      </c>
      <c r="H489" s="1" t="n">
        <v>470586</v>
      </c>
      <c r="I489" s="1" t="s">
        <v>935</v>
      </c>
      <c r="J489" s="1" t="s">
        <v>24</v>
      </c>
    </row>
    <row r="490" customFormat="false" ht="12.75" hidden="false" customHeight="false" outlineLevel="0" collapsed="false">
      <c r="A490" s="1" t="s">
        <v>4311</v>
      </c>
      <c r="B490" s="1" t="s">
        <v>4312</v>
      </c>
      <c r="C490" s="1" t="s">
        <v>4313</v>
      </c>
      <c r="D490" s="5" t="s">
        <v>4314</v>
      </c>
      <c r="E490" s="5" t="s">
        <v>4315</v>
      </c>
      <c r="F490" s="5"/>
      <c r="G490" s="1" t="n">
        <v>470837</v>
      </c>
      <c r="H490" s="1" t="n">
        <v>471190</v>
      </c>
      <c r="I490" s="1" t="s">
        <v>2791</v>
      </c>
      <c r="J490" s="1" t="s">
        <v>4316</v>
      </c>
      <c r="K490" s="1" t="s">
        <v>28</v>
      </c>
      <c r="L490" s="1" t="s">
        <v>4317</v>
      </c>
      <c r="M490" s="1" t="s">
        <v>996</v>
      </c>
      <c r="N490" s="1" t="s">
        <v>70</v>
      </c>
      <c r="O490" s="1" t="s">
        <v>55</v>
      </c>
      <c r="P490" s="1" t="s">
        <v>4318</v>
      </c>
      <c r="Q490" s="1" t="s">
        <v>4319</v>
      </c>
      <c r="R490" s="1" t="s">
        <v>4320</v>
      </c>
      <c r="S490" s="1" t="s">
        <v>44</v>
      </c>
    </row>
    <row r="491" customFormat="false" ht="12.75" hidden="false" customHeight="false" outlineLevel="0" collapsed="false">
      <c r="A491" s="1" t="s">
        <v>4321</v>
      </c>
      <c r="B491" s="1" t="s">
        <v>4322</v>
      </c>
      <c r="C491" s="1" t="s">
        <v>4323</v>
      </c>
      <c r="D491" s="5" t="s">
        <v>4324</v>
      </c>
      <c r="E491" s="5" t="s">
        <v>4325</v>
      </c>
      <c r="F491" s="5"/>
      <c r="G491" s="1" t="n">
        <v>471718</v>
      </c>
      <c r="H491" s="1" t="n">
        <v>472206</v>
      </c>
      <c r="I491" s="1" t="s">
        <v>1028</v>
      </c>
      <c r="J491" s="1" t="s">
        <v>1166</v>
      </c>
      <c r="K491" s="1" t="s">
        <v>1129</v>
      </c>
      <c r="L491" s="1" t="s">
        <v>4326</v>
      </c>
      <c r="M491" s="1" t="s">
        <v>1581</v>
      </c>
      <c r="N491" s="1" t="s">
        <v>38</v>
      </c>
      <c r="O491" s="1" t="s">
        <v>55</v>
      </c>
      <c r="P491" s="1" t="s">
        <v>4327</v>
      </c>
      <c r="Q491" s="1" t="s">
        <v>4328</v>
      </c>
      <c r="R491" s="1" t="s">
        <v>4329</v>
      </c>
      <c r="S491" s="1" t="s">
        <v>1893</v>
      </c>
    </row>
    <row r="492" customFormat="false" ht="12.75" hidden="false" customHeight="false" outlineLevel="0" collapsed="false">
      <c r="A492" s="1" t="s">
        <v>4330</v>
      </c>
      <c r="B492" s="1" t="s">
        <v>4331</v>
      </c>
      <c r="C492" s="1" t="s">
        <v>4332</v>
      </c>
      <c r="D492" s="5" t="s">
        <v>4333</v>
      </c>
      <c r="E492" s="5" t="s">
        <v>4334</v>
      </c>
      <c r="F492" s="5"/>
      <c r="G492" s="1" t="n">
        <v>472225</v>
      </c>
      <c r="H492" s="1" t="n">
        <v>473019</v>
      </c>
      <c r="I492" s="1" t="s">
        <v>3113</v>
      </c>
      <c r="J492" s="1" t="s">
        <v>1155</v>
      </c>
      <c r="K492" s="1" t="s">
        <v>1129</v>
      </c>
      <c r="L492" s="1" t="s">
        <v>4326</v>
      </c>
      <c r="M492" s="1" t="s">
        <v>88</v>
      </c>
      <c r="N492" s="1" t="s">
        <v>297</v>
      </c>
      <c r="O492" s="1" t="s">
        <v>271</v>
      </c>
      <c r="P492" s="1" t="s">
        <v>4335</v>
      </c>
      <c r="Q492" s="1" t="s">
        <v>4336</v>
      </c>
      <c r="R492" s="1" t="s">
        <v>4337</v>
      </c>
      <c r="S492" s="1" t="s">
        <v>1195</v>
      </c>
    </row>
    <row r="493" customFormat="false" ht="12.75" hidden="false" customHeight="false" outlineLevel="0" collapsed="false">
      <c r="A493" s="1" t="s">
        <v>4338</v>
      </c>
      <c r="B493" s="1" t="s">
        <v>4339</v>
      </c>
      <c r="C493" s="1" t="s">
        <v>4340</v>
      </c>
      <c r="D493" s="5" t="s">
        <v>4341</v>
      </c>
      <c r="E493" s="5" t="s">
        <v>4342</v>
      </c>
      <c r="F493" s="5"/>
      <c r="G493" s="1" t="n">
        <v>473012</v>
      </c>
      <c r="H493" s="1" t="n">
        <v>473830</v>
      </c>
      <c r="I493" s="1" t="s">
        <v>1141</v>
      </c>
      <c r="J493" s="1" t="s">
        <v>1142</v>
      </c>
      <c r="K493" s="1" t="s">
        <v>1129</v>
      </c>
      <c r="L493" s="1" t="s">
        <v>4343</v>
      </c>
      <c r="M493" s="1" t="s">
        <v>256</v>
      </c>
      <c r="N493" s="1" t="s">
        <v>880</v>
      </c>
      <c r="O493" s="1" t="s">
        <v>659</v>
      </c>
      <c r="P493" s="1" t="s">
        <v>4344</v>
      </c>
      <c r="Q493" s="1" t="s">
        <v>4345</v>
      </c>
      <c r="R493" s="1" t="s">
        <v>300</v>
      </c>
      <c r="S493" s="1" t="s">
        <v>301</v>
      </c>
    </row>
    <row r="494" customFormat="false" ht="12.75" hidden="false" customHeight="false" outlineLevel="0" collapsed="false">
      <c r="A494" s="1" t="s">
        <v>4346</v>
      </c>
      <c r="B494" s="1" t="s">
        <v>4347</v>
      </c>
      <c r="C494" s="1" t="s">
        <v>4348</v>
      </c>
      <c r="D494" s="5" t="s">
        <v>4349</v>
      </c>
      <c r="E494" s="5" t="s">
        <v>4350</v>
      </c>
      <c r="F494" s="5"/>
      <c r="G494" s="1" t="n">
        <v>473856</v>
      </c>
      <c r="H494" s="1" t="n">
        <v>474272</v>
      </c>
      <c r="I494" s="1" t="s">
        <v>716</v>
      </c>
      <c r="J494" s="1" t="s">
        <v>24</v>
      </c>
    </row>
    <row r="495" customFormat="false" ht="12.75" hidden="false" customHeight="false" outlineLevel="0" collapsed="false">
      <c r="A495" s="1" t="s">
        <v>4351</v>
      </c>
      <c r="B495" s="1" t="s">
        <v>4352</v>
      </c>
      <c r="C495" s="1" t="s">
        <v>4353</v>
      </c>
      <c r="D495" s="5" t="s">
        <v>4354</v>
      </c>
      <c r="E495" s="5" t="s">
        <v>4355</v>
      </c>
      <c r="F495" s="5"/>
      <c r="G495" s="1" t="n">
        <v>474259</v>
      </c>
      <c r="H495" s="1" t="n">
        <v>475944</v>
      </c>
      <c r="I495" s="1" t="s">
        <v>4356</v>
      </c>
      <c r="J495" s="1" t="s">
        <v>4357</v>
      </c>
      <c r="K495" s="1" t="s">
        <v>4358</v>
      </c>
      <c r="L495" s="1" t="s">
        <v>4359</v>
      </c>
      <c r="M495" s="1" t="s">
        <v>2614</v>
      </c>
      <c r="N495" s="1" t="s">
        <v>4360</v>
      </c>
      <c r="O495" s="1" t="s">
        <v>319</v>
      </c>
      <c r="P495" s="1" t="s">
        <v>4361</v>
      </c>
      <c r="Q495" s="1" t="s">
        <v>2541</v>
      </c>
      <c r="R495" s="1" t="s">
        <v>4362</v>
      </c>
      <c r="S495" s="1" t="s">
        <v>2769</v>
      </c>
    </row>
    <row r="496" customFormat="false" ht="12.75" hidden="false" customHeight="false" outlineLevel="0" collapsed="false">
      <c r="A496" s="1" t="s">
        <v>4363</v>
      </c>
      <c r="B496" s="1" t="s">
        <v>4364</v>
      </c>
      <c r="C496" s="1" t="s">
        <v>4365</v>
      </c>
      <c r="D496" s="5" t="s">
        <v>4366</v>
      </c>
      <c r="E496" s="5" t="s">
        <v>4367</v>
      </c>
      <c r="F496" s="5"/>
      <c r="G496" s="1" t="n">
        <v>475937</v>
      </c>
      <c r="H496" s="1" t="n">
        <v>476941</v>
      </c>
      <c r="I496" s="1" t="s">
        <v>2022</v>
      </c>
      <c r="J496" s="1" t="s">
        <v>3343</v>
      </c>
      <c r="K496" s="1" t="s">
        <v>1541</v>
      </c>
      <c r="L496" s="1" t="s">
        <v>4368</v>
      </c>
      <c r="M496" s="1" t="s">
        <v>1037</v>
      </c>
      <c r="N496" s="1" t="s">
        <v>2682</v>
      </c>
      <c r="O496" s="1" t="s">
        <v>2458</v>
      </c>
      <c r="P496" s="1" t="s">
        <v>4369</v>
      </c>
      <c r="Q496" s="1" t="s">
        <v>4370</v>
      </c>
      <c r="R496" s="1" t="s">
        <v>4371</v>
      </c>
      <c r="S496" s="1" t="s">
        <v>4372</v>
      </c>
    </row>
    <row r="497" customFormat="false" ht="12.75" hidden="false" customHeight="false" outlineLevel="0" collapsed="false">
      <c r="A497" s="1" t="s">
        <v>4373</v>
      </c>
      <c r="B497" s="1" t="s">
        <v>4374</v>
      </c>
      <c r="C497" s="1" t="s">
        <v>4375</v>
      </c>
      <c r="D497" s="5" t="s">
        <v>28</v>
      </c>
      <c r="E497" s="5"/>
      <c r="F497" s="5"/>
      <c r="G497" s="1" t="n">
        <v>477640</v>
      </c>
      <c r="H497" s="1" t="n">
        <v>477296</v>
      </c>
      <c r="I497" s="1" t="s">
        <v>49</v>
      </c>
      <c r="J497" s="1" t="s">
        <v>24</v>
      </c>
    </row>
    <row r="498" customFormat="false" ht="12.75" hidden="false" customHeight="false" outlineLevel="0" collapsed="false">
      <c r="A498" s="1" t="s">
        <v>4376</v>
      </c>
      <c r="B498" s="1" t="s">
        <v>4377</v>
      </c>
      <c r="C498" s="1" t="s">
        <v>4378</v>
      </c>
      <c r="D498" s="5" t="s">
        <v>28</v>
      </c>
      <c r="E498" s="5"/>
      <c r="F498" s="5"/>
      <c r="G498" s="1" t="n">
        <v>477703</v>
      </c>
      <c r="H498" s="1" t="n">
        <v>477978</v>
      </c>
      <c r="I498" s="1" t="s">
        <v>338</v>
      </c>
      <c r="J498" s="1" t="s">
        <v>24</v>
      </c>
    </row>
    <row r="499" customFormat="false" ht="12.75" hidden="false" customHeight="false" outlineLevel="0" collapsed="false">
      <c r="A499" s="1" t="s">
        <v>4379</v>
      </c>
      <c r="B499" s="1" t="s">
        <v>4380</v>
      </c>
      <c r="C499" s="1" t="s">
        <v>4381</v>
      </c>
      <c r="D499" s="5" t="s">
        <v>4382</v>
      </c>
      <c r="E499" s="5"/>
      <c r="F499" s="5"/>
      <c r="G499" s="1" t="n">
        <v>478327</v>
      </c>
      <c r="H499" s="1" t="n">
        <v>478881</v>
      </c>
      <c r="I499" s="1" t="s">
        <v>2538</v>
      </c>
      <c r="J499" s="1" t="s">
        <v>24</v>
      </c>
    </row>
    <row r="500" customFormat="false" ht="12.75" hidden="false" customHeight="false" outlineLevel="0" collapsed="false">
      <c r="A500" s="1" t="s">
        <v>4383</v>
      </c>
      <c r="B500" s="1" t="s">
        <v>4384</v>
      </c>
      <c r="C500" s="1" t="s">
        <v>4385</v>
      </c>
      <c r="D500" s="5" t="s">
        <v>28</v>
      </c>
      <c r="E500" s="5"/>
      <c r="F500" s="5"/>
      <c r="G500" s="1" t="n">
        <v>479033</v>
      </c>
      <c r="H500" s="1" t="n">
        <v>479344</v>
      </c>
      <c r="I500" s="1" t="s">
        <v>34</v>
      </c>
      <c r="J500" s="1" t="s">
        <v>24</v>
      </c>
    </row>
    <row r="501" customFormat="false" ht="12.75" hidden="false" customHeight="false" outlineLevel="0" collapsed="false">
      <c r="A501" s="1" t="s">
        <v>4386</v>
      </c>
      <c r="B501" s="1" t="s">
        <v>4387</v>
      </c>
      <c r="C501" s="1" t="s">
        <v>4388</v>
      </c>
      <c r="D501" s="5" t="s">
        <v>28</v>
      </c>
      <c r="E501" s="5"/>
      <c r="F501" s="5"/>
      <c r="G501" s="1" t="n">
        <v>479580</v>
      </c>
      <c r="H501" s="1" t="n">
        <v>480332</v>
      </c>
      <c r="I501" s="1" t="s">
        <v>4389</v>
      </c>
      <c r="J501" s="1" t="s">
        <v>24</v>
      </c>
    </row>
    <row r="502" customFormat="false" ht="12.75" hidden="false" customHeight="false" outlineLevel="0" collapsed="false">
      <c r="A502" s="1" t="s">
        <v>4390</v>
      </c>
      <c r="B502" s="1" t="s">
        <v>4391</v>
      </c>
      <c r="C502" s="1" t="s">
        <v>4392</v>
      </c>
      <c r="D502" s="5" t="s">
        <v>28</v>
      </c>
      <c r="E502" s="5"/>
      <c r="F502" s="5"/>
      <c r="G502" s="1" t="n">
        <v>480573</v>
      </c>
      <c r="H502" s="1" t="n">
        <v>482261</v>
      </c>
      <c r="I502" s="1" t="s">
        <v>4393</v>
      </c>
      <c r="J502" s="1" t="s">
        <v>24</v>
      </c>
    </row>
    <row r="503" customFormat="false" ht="12.75" hidden="false" customHeight="false" outlineLevel="0" collapsed="false">
      <c r="A503" s="1" t="s">
        <v>4394</v>
      </c>
      <c r="B503" s="1" t="s">
        <v>4395</v>
      </c>
      <c r="C503" s="1" t="s">
        <v>4396</v>
      </c>
      <c r="D503" s="5" t="s">
        <v>4397</v>
      </c>
      <c r="E503" s="5" t="s">
        <v>4398</v>
      </c>
      <c r="F503" s="5"/>
      <c r="G503" s="1" t="n">
        <v>483168</v>
      </c>
      <c r="H503" s="1" t="n">
        <v>482560</v>
      </c>
      <c r="I503" s="1" t="s">
        <v>158</v>
      </c>
      <c r="J503" s="1" t="s">
        <v>4399</v>
      </c>
      <c r="K503" s="1" t="s">
        <v>4400</v>
      </c>
      <c r="L503" s="1" t="s">
        <v>4401</v>
      </c>
      <c r="M503" s="1" t="s">
        <v>270</v>
      </c>
      <c r="N503" s="1" t="s">
        <v>243</v>
      </c>
      <c r="O503" s="1" t="s">
        <v>537</v>
      </c>
      <c r="P503" s="1" t="s">
        <v>4402</v>
      </c>
      <c r="Q503" s="1" t="s">
        <v>4403</v>
      </c>
      <c r="R503" s="1" t="s">
        <v>4404</v>
      </c>
      <c r="S503" s="1" t="s">
        <v>984</v>
      </c>
    </row>
    <row r="504" customFormat="false" ht="12.75" hidden="false" customHeight="false" outlineLevel="0" collapsed="false">
      <c r="A504" s="1" t="s">
        <v>4405</v>
      </c>
      <c r="B504" s="1" t="s">
        <v>4406</v>
      </c>
      <c r="C504" s="1" t="s">
        <v>4407</v>
      </c>
      <c r="D504" s="5" t="s">
        <v>4408</v>
      </c>
      <c r="E504" s="5"/>
      <c r="F504" s="5"/>
      <c r="G504" s="1" t="n">
        <v>484107</v>
      </c>
      <c r="H504" s="1" t="n">
        <v>483379</v>
      </c>
      <c r="I504" s="1" t="s">
        <v>2841</v>
      </c>
      <c r="J504" s="1" t="s">
        <v>4172</v>
      </c>
      <c r="K504" s="1" t="s">
        <v>642</v>
      </c>
      <c r="L504" s="1" t="s">
        <v>4409</v>
      </c>
      <c r="M504" s="1" t="s">
        <v>2701</v>
      </c>
      <c r="N504" s="1" t="s">
        <v>510</v>
      </c>
      <c r="O504" s="1" t="s">
        <v>271</v>
      </c>
      <c r="P504" s="1" t="s">
        <v>1370</v>
      </c>
      <c r="Q504" s="1" t="s">
        <v>3603</v>
      </c>
      <c r="R504" s="1" t="s">
        <v>4410</v>
      </c>
      <c r="S504" s="1" t="s">
        <v>3548</v>
      </c>
    </row>
    <row r="505" s="5" customFormat="true" ht="12.75" hidden="false" customHeight="false" outlineLevel="0" collapsed="false">
      <c r="A505" s="1" t="s">
        <v>4411</v>
      </c>
      <c r="B505" s="1" t="s">
        <v>4412</v>
      </c>
      <c r="C505" s="1" t="s">
        <v>4413</v>
      </c>
      <c r="D505" s="5" t="s">
        <v>63</v>
      </c>
      <c r="G505" s="1" t="n">
        <v>484360</v>
      </c>
      <c r="H505" s="1" t="n">
        <v>485802</v>
      </c>
      <c r="I505" s="1" t="s">
        <v>4414</v>
      </c>
      <c r="J505" s="1" t="s">
        <v>4415</v>
      </c>
      <c r="K505" s="1" t="s">
        <v>4416</v>
      </c>
      <c r="L505" s="1" t="s">
        <v>4417</v>
      </c>
      <c r="M505" s="1" t="s">
        <v>3771</v>
      </c>
      <c r="N505" s="1" t="s">
        <v>923</v>
      </c>
      <c r="O505" s="1" t="s">
        <v>55</v>
      </c>
      <c r="P505" s="1" t="s">
        <v>4418</v>
      </c>
      <c r="Q505" s="1" t="s">
        <v>3631</v>
      </c>
      <c r="R505" s="1" t="s">
        <v>73</v>
      </c>
      <c r="S505" s="1" t="s">
        <v>4419</v>
      </c>
    </row>
    <row r="506" s="5" customFormat="true" ht="12.75" hidden="false" customHeight="false" outlineLevel="0" collapsed="false">
      <c r="A506" s="1" t="s">
        <v>4420</v>
      </c>
      <c r="B506" s="1" t="s">
        <v>4421</v>
      </c>
      <c r="C506" s="1" t="s">
        <v>4422</v>
      </c>
      <c r="D506" s="5" t="s">
        <v>33</v>
      </c>
      <c r="G506" s="1" t="n">
        <v>485832</v>
      </c>
      <c r="H506" s="1" t="n">
        <v>486140</v>
      </c>
      <c r="I506" s="1" t="s">
        <v>750</v>
      </c>
      <c r="J506" s="1" t="s">
        <v>4190</v>
      </c>
      <c r="K506" s="1"/>
      <c r="L506" s="1" t="s">
        <v>4423</v>
      </c>
      <c r="M506" s="1" t="s">
        <v>2867</v>
      </c>
      <c r="N506" s="1" t="s">
        <v>855</v>
      </c>
      <c r="O506" s="1" t="s">
        <v>55</v>
      </c>
      <c r="P506" s="1" t="s">
        <v>4424</v>
      </c>
      <c r="Q506" s="1" t="s">
        <v>4425</v>
      </c>
      <c r="R506" s="1" t="s">
        <v>4426</v>
      </c>
      <c r="S506" s="1" t="s">
        <v>825</v>
      </c>
    </row>
    <row r="507" s="5" customFormat="true" ht="12.75" hidden="false" customHeight="false" outlineLevel="0" collapsed="false">
      <c r="A507" s="1" t="s">
        <v>4427</v>
      </c>
      <c r="B507" s="1" t="s">
        <v>4428</v>
      </c>
      <c r="C507" s="1" t="s">
        <v>4429</v>
      </c>
      <c r="D507" s="5" t="s">
        <v>48</v>
      </c>
      <c r="G507" s="1" t="n">
        <v>486142</v>
      </c>
      <c r="H507" s="1" t="n">
        <v>486471</v>
      </c>
      <c r="I507" s="1" t="s">
        <v>4430</v>
      </c>
      <c r="J507" s="1" t="s">
        <v>4431</v>
      </c>
      <c r="K507" s="1"/>
      <c r="L507" s="1" t="s">
        <v>4432</v>
      </c>
      <c r="M507" s="1" t="s">
        <v>1090</v>
      </c>
      <c r="N507" s="1" t="s">
        <v>3258</v>
      </c>
      <c r="O507" s="1" t="s">
        <v>55</v>
      </c>
      <c r="P507" s="1" t="s">
        <v>4433</v>
      </c>
      <c r="Q507" s="1" t="s">
        <v>4434</v>
      </c>
      <c r="R507" s="1" t="s">
        <v>4435</v>
      </c>
      <c r="S507" s="1" t="s">
        <v>1581</v>
      </c>
    </row>
    <row r="508" s="5" customFormat="true" ht="12.75" hidden="false" customHeight="false" outlineLevel="0" collapsed="false">
      <c r="A508" s="1" t="s">
        <v>4436</v>
      </c>
      <c r="B508" s="1" t="s">
        <v>4437</v>
      </c>
      <c r="C508" s="1" t="s">
        <v>4438</v>
      </c>
      <c r="D508" s="5" t="s">
        <v>4197</v>
      </c>
      <c r="G508" s="1" t="n">
        <v>486495</v>
      </c>
      <c r="H508" s="1" t="n">
        <v>487844</v>
      </c>
      <c r="I508" s="1" t="s">
        <v>4439</v>
      </c>
      <c r="J508" s="1" t="s">
        <v>4208</v>
      </c>
      <c r="K508" s="1" t="s">
        <v>4209</v>
      </c>
      <c r="L508" s="1" t="s">
        <v>4440</v>
      </c>
      <c r="M508" s="1" t="s">
        <v>2126</v>
      </c>
      <c r="N508" s="1" t="s">
        <v>909</v>
      </c>
      <c r="O508" s="1" t="s">
        <v>55</v>
      </c>
      <c r="P508" s="1" t="s">
        <v>4441</v>
      </c>
      <c r="Q508" s="1" t="s">
        <v>4442</v>
      </c>
      <c r="R508" s="1" t="s">
        <v>73</v>
      </c>
      <c r="S508" s="1" t="s">
        <v>4443</v>
      </c>
    </row>
    <row r="509" s="5" customFormat="true" ht="12.75" hidden="false" customHeight="false" outlineLevel="0" collapsed="false">
      <c r="A509" s="1" t="s">
        <v>4444</v>
      </c>
      <c r="B509" s="1" t="s">
        <v>4445</v>
      </c>
      <c r="C509" s="1" t="s">
        <v>4446</v>
      </c>
      <c r="D509" s="5" t="s">
        <v>4447</v>
      </c>
      <c r="G509" s="1" t="n">
        <v>489432</v>
      </c>
      <c r="H509" s="1" t="n">
        <v>488461</v>
      </c>
      <c r="I509" s="1" t="s">
        <v>1412</v>
      </c>
      <c r="J509" s="1" t="s">
        <v>4448</v>
      </c>
      <c r="K509" s="1" t="s">
        <v>4449</v>
      </c>
      <c r="L509" s="1" t="s">
        <v>4450</v>
      </c>
      <c r="M509" s="1" t="s">
        <v>3085</v>
      </c>
      <c r="N509" s="1" t="s">
        <v>1822</v>
      </c>
      <c r="O509" s="1" t="s">
        <v>55</v>
      </c>
      <c r="P509" s="1" t="s">
        <v>4451</v>
      </c>
      <c r="Q509" s="1" t="s">
        <v>4452</v>
      </c>
      <c r="R509" s="1" t="s">
        <v>4453</v>
      </c>
      <c r="S509" s="1" t="s">
        <v>3154</v>
      </c>
    </row>
    <row r="510" s="5" customFormat="true" ht="12.75" hidden="false" customHeight="false" outlineLevel="0" collapsed="false">
      <c r="A510" s="1" t="s">
        <v>4454</v>
      </c>
      <c r="B510" s="1" t="s">
        <v>4455</v>
      </c>
      <c r="C510" s="1" t="s">
        <v>4456</v>
      </c>
      <c r="D510" s="5" t="s">
        <v>4457</v>
      </c>
      <c r="G510" s="1" t="n">
        <v>489560</v>
      </c>
      <c r="H510" s="1" t="n">
        <v>490018</v>
      </c>
      <c r="I510" s="1" t="s">
        <v>611</v>
      </c>
      <c r="J510" s="1" t="s">
        <v>4458</v>
      </c>
      <c r="K510" s="1" t="s">
        <v>642</v>
      </c>
      <c r="L510" s="1" t="s">
        <v>282</v>
      </c>
      <c r="M510" s="1" t="s">
        <v>1518</v>
      </c>
      <c r="N510" s="1" t="s">
        <v>1903</v>
      </c>
      <c r="O510" s="1" t="s">
        <v>55</v>
      </c>
      <c r="P510" s="1" t="s">
        <v>4082</v>
      </c>
      <c r="Q510" s="1" t="s">
        <v>4083</v>
      </c>
      <c r="R510" s="1" t="s">
        <v>4459</v>
      </c>
      <c r="S510" s="1" t="s">
        <v>3383</v>
      </c>
    </row>
    <row r="511" s="5" customFormat="true" ht="12.75" hidden="false" customHeight="false" outlineLevel="0" collapsed="false">
      <c r="A511" s="1" t="s">
        <v>4460</v>
      </c>
      <c r="B511" s="1" t="s">
        <v>4461</v>
      </c>
      <c r="C511" s="1" t="s">
        <v>4462</v>
      </c>
      <c r="D511" s="5" t="s">
        <v>4463</v>
      </c>
      <c r="G511" s="1" t="n">
        <v>490504</v>
      </c>
      <c r="H511" s="1" t="n">
        <v>490184</v>
      </c>
      <c r="I511" s="1" t="s">
        <v>1892</v>
      </c>
      <c r="J511" s="1" t="s">
        <v>24</v>
      </c>
      <c r="K511" s="1"/>
      <c r="L511" s="1"/>
      <c r="M511" s="1"/>
      <c r="N511" s="1"/>
      <c r="O511" s="1"/>
      <c r="P511" s="1"/>
      <c r="Q511" s="1"/>
      <c r="R511" s="1"/>
      <c r="S511" s="1"/>
    </row>
    <row r="512" s="5" customFormat="true" ht="12.75" hidden="false" customHeight="false" outlineLevel="0" collapsed="false">
      <c r="A512" s="1" t="s">
        <v>4464</v>
      </c>
      <c r="B512" s="1" t="s">
        <v>4465</v>
      </c>
      <c r="C512" s="1" t="s">
        <v>4466</v>
      </c>
      <c r="D512" s="5" t="s">
        <v>4463</v>
      </c>
      <c r="G512" s="1" t="n">
        <v>491027</v>
      </c>
      <c r="H512" s="1" t="n">
        <v>490458</v>
      </c>
      <c r="I512" s="1" t="s">
        <v>4467</v>
      </c>
      <c r="J512" s="1" t="s">
        <v>4468</v>
      </c>
      <c r="K512" s="1" t="s">
        <v>4469</v>
      </c>
      <c r="L512" s="1" t="s">
        <v>4470</v>
      </c>
      <c r="M512" s="1" t="s">
        <v>658</v>
      </c>
      <c r="N512" s="1" t="s">
        <v>1119</v>
      </c>
      <c r="O512" s="1" t="s">
        <v>55</v>
      </c>
      <c r="P512" s="1" t="s">
        <v>4471</v>
      </c>
      <c r="Q512" s="1" t="s">
        <v>938</v>
      </c>
      <c r="R512" s="1" t="s">
        <v>4472</v>
      </c>
      <c r="S512" s="1" t="s">
        <v>3756</v>
      </c>
    </row>
    <row r="513" s="5" customFormat="true" ht="12.75" hidden="false" customHeight="false" outlineLevel="0" collapsed="false">
      <c r="A513" s="1" t="s">
        <v>4473</v>
      </c>
      <c r="B513" s="1" t="s">
        <v>4474</v>
      </c>
      <c r="C513" s="1" t="s">
        <v>4475</v>
      </c>
      <c r="D513" s="5" t="s">
        <v>28</v>
      </c>
      <c r="G513" s="1" t="n">
        <v>491418</v>
      </c>
      <c r="H513" s="1" t="n">
        <v>491651</v>
      </c>
      <c r="I513" s="1" t="s">
        <v>2666</v>
      </c>
      <c r="J513" s="1" t="s">
        <v>4476</v>
      </c>
      <c r="K513" s="1" t="s">
        <v>28</v>
      </c>
      <c r="L513" s="1" t="s">
        <v>4477</v>
      </c>
      <c r="M513" s="1" t="s">
        <v>1311</v>
      </c>
      <c r="N513" s="1" t="s">
        <v>1856</v>
      </c>
      <c r="O513" s="1" t="s">
        <v>55</v>
      </c>
      <c r="P513" s="1" t="s">
        <v>4478</v>
      </c>
      <c r="Q513" s="1" t="s">
        <v>4479</v>
      </c>
      <c r="R513" s="1" t="s">
        <v>4480</v>
      </c>
      <c r="S513" s="1" t="s">
        <v>4481</v>
      </c>
    </row>
    <row r="514" s="5" customFormat="true" ht="12.75" hidden="false" customHeight="false" outlineLevel="0" collapsed="false">
      <c r="A514" s="1" t="s">
        <v>4482</v>
      </c>
      <c r="B514" s="5" t="s">
        <v>4483</v>
      </c>
      <c r="C514" s="5" t="s">
        <v>4484</v>
      </c>
      <c r="D514" s="5" t="s">
        <v>28</v>
      </c>
      <c r="G514" s="5" t="n">
        <v>492356</v>
      </c>
      <c r="H514" s="5" t="n">
        <v>492015</v>
      </c>
      <c r="I514" s="5" t="s">
        <v>97</v>
      </c>
      <c r="J514" s="5" t="s">
        <v>24</v>
      </c>
    </row>
    <row r="515" s="5" customFormat="true" ht="12.75" hidden="false" customHeight="false" outlineLevel="0" collapsed="false">
      <c r="A515" s="1" t="s">
        <v>4485</v>
      </c>
      <c r="B515" s="5" t="s">
        <v>4486</v>
      </c>
      <c r="C515" s="5" t="s">
        <v>4487</v>
      </c>
      <c r="D515" s="5" t="s">
        <v>4488</v>
      </c>
      <c r="E515" s="5" t="s">
        <v>4489</v>
      </c>
      <c r="G515" s="5" t="n">
        <v>492978</v>
      </c>
      <c r="H515" s="5" t="n">
        <v>493661</v>
      </c>
      <c r="I515" s="5" t="s">
        <v>4490</v>
      </c>
      <c r="J515" s="5" t="s">
        <v>24</v>
      </c>
    </row>
    <row r="516" s="5" customFormat="true" ht="12.75" hidden="false" customHeight="false" outlineLevel="0" collapsed="false">
      <c r="A516" s="1" t="s">
        <v>4491</v>
      </c>
      <c r="B516" s="5" t="s">
        <v>4492</v>
      </c>
      <c r="C516" s="5" t="s">
        <v>4493</v>
      </c>
      <c r="D516" s="5" t="s">
        <v>4494</v>
      </c>
      <c r="E516" s="5" t="s">
        <v>4495</v>
      </c>
      <c r="F516" s="5" t="s">
        <v>4496</v>
      </c>
      <c r="G516" s="5" t="n">
        <v>495097</v>
      </c>
      <c r="H516" s="5" t="n">
        <v>493676</v>
      </c>
      <c r="I516" s="5" t="s">
        <v>4497</v>
      </c>
      <c r="J516" s="5" t="s">
        <v>24</v>
      </c>
    </row>
    <row r="517" s="5" customFormat="true" ht="12.75" hidden="false" customHeight="false" outlineLevel="0" collapsed="false">
      <c r="A517" s="1" t="s">
        <v>4498</v>
      </c>
      <c r="B517" s="5" t="s">
        <v>4499</v>
      </c>
      <c r="C517" s="5" t="s">
        <v>4500</v>
      </c>
      <c r="D517" s="5" t="s">
        <v>4314</v>
      </c>
      <c r="G517" s="5" t="n">
        <v>495555</v>
      </c>
      <c r="H517" s="5" t="n">
        <v>495208</v>
      </c>
      <c r="I517" s="5" t="s">
        <v>3548</v>
      </c>
      <c r="J517" s="5" t="s">
        <v>4316</v>
      </c>
      <c r="K517" s="5" t="s">
        <v>28</v>
      </c>
      <c r="L517" s="5" t="s">
        <v>4501</v>
      </c>
      <c r="M517" s="5" t="s">
        <v>98</v>
      </c>
      <c r="N517" s="5" t="s">
        <v>55</v>
      </c>
      <c r="O517" s="5" t="s">
        <v>55</v>
      </c>
      <c r="P517" s="5" t="s">
        <v>4502</v>
      </c>
      <c r="Q517" s="5" t="s">
        <v>4503</v>
      </c>
      <c r="R517" s="5" t="s">
        <v>4504</v>
      </c>
      <c r="S517" s="5" t="s">
        <v>3219</v>
      </c>
    </row>
    <row r="518" s="5" customFormat="true" ht="12.75" hidden="false" customHeight="false" outlineLevel="0" collapsed="false">
      <c r="A518" s="1" t="s">
        <v>4505</v>
      </c>
      <c r="B518" s="5" t="s">
        <v>4506</v>
      </c>
      <c r="C518" s="5" t="s">
        <v>4507</v>
      </c>
      <c r="D518" s="5" t="s">
        <v>4508</v>
      </c>
      <c r="E518" s="5" t="s">
        <v>4509</v>
      </c>
      <c r="G518" s="5" t="n">
        <v>496378</v>
      </c>
      <c r="H518" s="5" t="n">
        <v>495557</v>
      </c>
      <c r="I518" s="5" t="s">
        <v>4510</v>
      </c>
      <c r="J518" s="5" t="s">
        <v>24</v>
      </c>
    </row>
    <row r="519" s="5" customFormat="true" ht="12.75" hidden="false" customHeight="false" outlineLevel="0" collapsed="false">
      <c r="A519" s="1" t="s">
        <v>4511</v>
      </c>
      <c r="B519" s="5" t="s">
        <v>4512</v>
      </c>
      <c r="C519" s="5" t="s">
        <v>4513</v>
      </c>
      <c r="D519" s="5" t="s">
        <v>4514</v>
      </c>
      <c r="E519" s="5" t="s">
        <v>4515</v>
      </c>
      <c r="G519" s="5" t="n">
        <v>497019</v>
      </c>
      <c r="H519" s="5" t="n">
        <v>498077</v>
      </c>
      <c r="I519" s="5" t="s">
        <v>4516</v>
      </c>
      <c r="J519" s="5" t="s">
        <v>24</v>
      </c>
    </row>
    <row r="520" s="5" customFormat="true" ht="12.75" hidden="false" customHeight="false" outlineLevel="0" collapsed="false">
      <c r="A520" s="1" t="s">
        <v>4517</v>
      </c>
      <c r="B520" s="5" t="s">
        <v>4518</v>
      </c>
      <c r="C520" s="5" t="s">
        <v>4519</v>
      </c>
      <c r="D520" s="5" t="s">
        <v>4520</v>
      </c>
      <c r="E520" s="5" t="s">
        <v>4521</v>
      </c>
      <c r="F520" s="5" t="s">
        <v>417</v>
      </c>
      <c r="G520" s="5" t="n">
        <v>498300</v>
      </c>
      <c r="H520" s="5" t="n">
        <v>498581</v>
      </c>
      <c r="I520" s="5" t="s">
        <v>644</v>
      </c>
      <c r="J520" s="5" t="s">
        <v>24</v>
      </c>
    </row>
    <row r="521" s="5" customFormat="true" ht="12.75" hidden="false" customHeight="false" outlineLevel="0" collapsed="false">
      <c r="A521" s="1" t="s">
        <v>4522</v>
      </c>
      <c r="B521" s="5" t="s">
        <v>4523</v>
      </c>
      <c r="C521" s="5" t="s">
        <v>4524</v>
      </c>
      <c r="D521" s="5" t="s">
        <v>4525</v>
      </c>
      <c r="G521" s="5" t="n">
        <v>498571</v>
      </c>
      <c r="H521" s="5" t="n">
        <v>499077</v>
      </c>
      <c r="I521" s="5" t="s">
        <v>4272</v>
      </c>
      <c r="J521" s="5" t="s">
        <v>24</v>
      </c>
    </row>
    <row r="522" s="5" customFormat="true" ht="12.75" hidden="false" customHeight="false" outlineLevel="0" collapsed="false">
      <c r="A522" s="1" t="s">
        <v>4526</v>
      </c>
      <c r="B522" s="5" t="s">
        <v>4527</v>
      </c>
      <c r="C522" s="5" t="s">
        <v>4528</v>
      </c>
      <c r="D522" s="5" t="s">
        <v>4529</v>
      </c>
      <c r="E522" s="5" t="s">
        <v>4530</v>
      </c>
      <c r="F522" s="5" t="s">
        <v>4531</v>
      </c>
      <c r="G522" s="5" t="n">
        <v>499345</v>
      </c>
      <c r="H522" s="5" t="n">
        <v>499067</v>
      </c>
      <c r="I522" s="5" t="s">
        <v>4112</v>
      </c>
      <c r="J522" s="5" t="s">
        <v>24</v>
      </c>
    </row>
    <row r="523" s="5" customFormat="true" ht="12.75" hidden="false" customHeight="false" outlineLevel="0" collapsed="false">
      <c r="A523" s="1" t="s">
        <v>4532</v>
      </c>
      <c r="B523" s="5" t="s">
        <v>4533</v>
      </c>
      <c r="C523" s="5" t="s">
        <v>4534</v>
      </c>
      <c r="D523" s="5" t="s">
        <v>4535</v>
      </c>
      <c r="E523" s="5" t="s">
        <v>4536</v>
      </c>
      <c r="F523" s="5" t="s">
        <v>4531</v>
      </c>
      <c r="G523" s="5" t="n">
        <v>499574</v>
      </c>
      <c r="H523" s="5" t="n">
        <v>499365</v>
      </c>
      <c r="I523" s="5" t="s">
        <v>395</v>
      </c>
      <c r="J523" s="5" t="s">
        <v>24</v>
      </c>
    </row>
    <row r="524" s="5" customFormat="true" ht="12.75" hidden="false" customHeight="false" outlineLevel="0" collapsed="false">
      <c r="A524" s="1" t="s">
        <v>4537</v>
      </c>
      <c r="B524" s="5" t="s">
        <v>4538</v>
      </c>
      <c r="C524" s="5" t="s">
        <v>4539</v>
      </c>
      <c r="D524" s="5" t="s">
        <v>4540</v>
      </c>
      <c r="E524" s="5" t="s">
        <v>4541</v>
      </c>
      <c r="F524" s="5" t="s">
        <v>4531</v>
      </c>
      <c r="G524" s="5" t="n">
        <v>499844</v>
      </c>
      <c r="H524" s="5" t="n">
        <v>501904</v>
      </c>
      <c r="I524" s="5" t="s">
        <v>4542</v>
      </c>
      <c r="J524" s="5" t="s">
        <v>4543</v>
      </c>
      <c r="K524" s="5" t="s">
        <v>28</v>
      </c>
      <c r="L524" s="5" t="s">
        <v>4544</v>
      </c>
      <c r="M524" s="5" t="s">
        <v>4545</v>
      </c>
      <c r="N524" s="5" t="s">
        <v>4546</v>
      </c>
      <c r="O524" s="5" t="s">
        <v>55</v>
      </c>
      <c r="P524" s="5" t="s">
        <v>4547</v>
      </c>
      <c r="Q524" s="5" t="s">
        <v>4548</v>
      </c>
      <c r="R524" s="5" t="s">
        <v>1546</v>
      </c>
      <c r="S524" s="5" t="s">
        <v>1557</v>
      </c>
    </row>
    <row r="525" s="5" customFormat="true" ht="12.75" hidden="false" customHeight="false" outlineLevel="0" collapsed="false">
      <c r="A525" s="1" t="s">
        <v>4549</v>
      </c>
      <c r="B525" s="5" t="s">
        <v>4550</v>
      </c>
      <c r="C525" s="5" t="s">
        <v>4551</v>
      </c>
      <c r="D525" s="5" t="s">
        <v>4552</v>
      </c>
      <c r="E525" s="5" t="s">
        <v>4553</v>
      </c>
      <c r="F525" s="5" t="s">
        <v>4531</v>
      </c>
      <c r="G525" s="5" t="n">
        <v>502333</v>
      </c>
      <c r="H525" s="5" t="n">
        <v>502947</v>
      </c>
      <c r="I525" s="5" t="s">
        <v>1473</v>
      </c>
      <c r="J525" s="5" t="s">
        <v>24</v>
      </c>
    </row>
    <row r="526" s="5" customFormat="true" ht="12.75" hidden="false" customHeight="false" outlineLevel="0" collapsed="false">
      <c r="A526" s="1" t="s">
        <v>4554</v>
      </c>
      <c r="B526" s="5" t="s">
        <v>4555</v>
      </c>
      <c r="C526" s="5" t="s">
        <v>4556</v>
      </c>
      <c r="D526" s="5" t="s">
        <v>4557</v>
      </c>
      <c r="E526" s="6" t="s">
        <v>4558</v>
      </c>
      <c r="F526" s="5" t="s">
        <v>4531</v>
      </c>
      <c r="G526" s="5" t="n">
        <v>502949</v>
      </c>
      <c r="H526" s="5" t="n">
        <v>503284</v>
      </c>
      <c r="I526" s="5" t="s">
        <v>1992</v>
      </c>
      <c r="J526" s="5" t="s">
        <v>24</v>
      </c>
    </row>
    <row r="527" s="5" customFormat="true" ht="12.75" hidden="false" customHeight="false" outlineLevel="0" collapsed="false">
      <c r="A527" s="1" t="s">
        <v>4559</v>
      </c>
      <c r="B527" s="5" t="s">
        <v>4560</v>
      </c>
      <c r="C527" s="5" t="s">
        <v>4561</v>
      </c>
      <c r="D527" s="5" t="s">
        <v>4562</v>
      </c>
      <c r="E527" s="5" t="s">
        <v>4563</v>
      </c>
      <c r="F527" s="5" t="s">
        <v>4531</v>
      </c>
      <c r="G527" s="5" t="n">
        <v>503305</v>
      </c>
      <c r="H527" s="5" t="n">
        <v>503667</v>
      </c>
      <c r="I527" s="5" t="s">
        <v>2544</v>
      </c>
      <c r="J527" s="5" t="s">
        <v>24</v>
      </c>
    </row>
    <row r="528" s="5" customFormat="true" ht="12.75" hidden="false" customHeight="false" outlineLevel="0" collapsed="false">
      <c r="A528" s="1" t="s">
        <v>4564</v>
      </c>
      <c r="B528" s="5" t="s">
        <v>4565</v>
      </c>
      <c r="C528" s="5" t="s">
        <v>4566</v>
      </c>
      <c r="D528" s="5" t="s">
        <v>4567</v>
      </c>
      <c r="E528" s="5" t="s">
        <v>4568</v>
      </c>
      <c r="F528" s="5" t="s">
        <v>4531</v>
      </c>
      <c r="G528" s="5" t="n">
        <v>503636</v>
      </c>
      <c r="H528" s="5" t="n">
        <v>504295</v>
      </c>
      <c r="I528" s="5" t="s">
        <v>2995</v>
      </c>
      <c r="J528" s="5" t="s">
        <v>24</v>
      </c>
    </row>
    <row r="529" s="5" customFormat="true" ht="12.75" hidden="false" customHeight="false" outlineLevel="0" collapsed="false">
      <c r="A529" s="1" t="s">
        <v>4569</v>
      </c>
      <c r="B529" s="5" t="s">
        <v>4570</v>
      </c>
      <c r="C529" s="5" t="s">
        <v>4571</v>
      </c>
      <c r="D529" s="5" t="s">
        <v>4572</v>
      </c>
      <c r="E529" s="5" t="s">
        <v>4573</v>
      </c>
      <c r="F529" s="5" t="s">
        <v>4531</v>
      </c>
      <c r="G529" s="5" t="n">
        <v>504307</v>
      </c>
      <c r="H529" s="5" t="n">
        <v>506325</v>
      </c>
      <c r="I529" s="5" t="s">
        <v>4574</v>
      </c>
      <c r="J529" s="5" t="s">
        <v>24</v>
      </c>
    </row>
    <row r="530" s="5" customFormat="true" ht="12.75" hidden="false" customHeight="false" outlineLevel="0" collapsed="false">
      <c r="A530" s="1" t="s">
        <v>4575</v>
      </c>
      <c r="B530" s="5" t="s">
        <v>4576</v>
      </c>
      <c r="C530" s="5" t="s">
        <v>4577</v>
      </c>
      <c r="D530" s="5" t="s">
        <v>4578</v>
      </c>
      <c r="E530" s="5" t="s">
        <v>4579</v>
      </c>
      <c r="F530" s="5" t="s">
        <v>4531</v>
      </c>
      <c r="G530" s="5" t="n">
        <v>506318</v>
      </c>
      <c r="H530" s="5" t="n">
        <v>507736</v>
      </c>
      <c r="I530" s="5" t="s">
        <v>4580</v>
      </c>
      <c r="J530" s="5" t="s">
        <v>24</v>
      </c>
    </row>
    <row r="531" s="5" customFormat="true" ht="12.75" hidden="false" customHeight="false" outlineLevel="0" collapsed="false">
      <c r="A531" s="1" t="s">
        <v>4581</v>
      </c>
      <c r="B531" s="5" t="s">
        <v>4582</v>
      </c>
      <c r="C531" s="5" t="s">
        <v>4583</v>
      </c>
      <c r="D531" s="5" t="s">
        <v>4584</v>
      </c>
      <c r="E531" s="5" t="s">
        <v>4585</v>
      </c>
      <c r="F531" s="5" t="s">
        <v>4531</v>
      </c>
      <c r="G531" s="5" t="n">
        <v>507737</v>
      </c>
      <c r="H531" s="5" t="n">
        <v>508891</v>
      </c>
      <c r="I531" s="5" t="s">
        <v>2822</v>
      </c>
      <c r="J531" s="5" t="s">
        <v>24</v>
      </c>
    </row>
    <row r="532" s="5" customFormat="true" ht="12.75" hidden="false" customHeight="false" outlineLevel="0" collapsed="false">
      <c r="A532" s="1" t="s">
        <v>4586</v>
      </c>
      <c r="B532" s="5" t="s">
        <v>4587</v>
      </c>
      <c r="C532" s="5" t="s">
        <v>4588</v>
      </c>
      <c r="D532" s="5" t="s">
        <v>4589</v>
      </c>
      <c r="E532" s="5" t="s">
        <v>4590</v>
      </c>
      <c r="F532" s="5" t="s">
        <v>4531</v>
      </c>
      <c r="G532" s="5" t="n">
        <v>508906</v>
      </c>
      <c r="H532" s="5" t="n">
        <v>509523</v>
      </c>
      <c r="I532" s="5" t="s">
        <v>896</v>
      </c>
      <c r="J532" s="5" t="s">
        <v>24</v>
      </c>
    </row>
    <row r="533" s="5" customFormat="true" ht="12.75" hidden="false" customHeight="false" outlineLevel="0" collapsed="false">
      <c r="A533" s="1" t="s">
        <v>4591</v>
      </c>
      <c r="B533" s="5" t="s">
        <v>4592</v>
      </c>
      <c r="C533" s="5" t="s">
        <v>4593</v>
      </c>
      <c r="D533" s="5" t="s">
        <v>4594</v>
      </c>
      <c r="E533" s="5" t="s">
        <v>4595</v>
      </c>
      <c r="F533" s="5" t="s">
        <v>4531</v>
      </c>
      <c r="G533" s="5" t="n">
        <v>509594</v>
      </c>
      <c r="H533" s="5" t="n">
        <v>509878</v>
      </c>
      <c r="I533" s="5" t="s">
        <v>1310</v>
      </c>
      <c r="J533" s="5" t="s">
        <v>24</v>
      </c>
    </row>
    <row r="534" customFormat="false" ht="12.75" hidden="false" customHeight="false" outlineLevel="0" collapsed="false">
      <c r="A534" s="1" t="s">
        <v>4596</v>
      </c>
      <c r="B534" s="5" t="s">
        <v>4597</v>
      </c>
      <c r="C534" s="5" t="s">
        <v>4598</v>
      </c>
      <c r="D534" s="5" t="s">
        <v>4599</v>
      </c>
      <c r="E534" s="5" t="s">
        <v>4600</v>
      </c>
      <c r="F534" s="5" t="s">
        <v>4531</v>
      </c>
      <c r="G534" s="5" t="n">
        <v>509879</v>
      </c>
      <c r="H534" s="5" t="n">
        <v>510349</v>
      </c>
      <c r="I534" s="5" t="s">
        <v>1425</v>
      </c>
      <c r="J534" s="5" t="s">
        <v>24</v>
      </c>
      <c r="K534" s="5"/>
      <c r="L534" s="5"/>
      <c r="M534" s="5"/>
      <c r="N534" s="5"/>
      <c r="O534" s="5"/>
      <c r="P534" s="5"/>
      <c r="Q534" s="5"/>
      <c r="R534" s="5"/>
      <c r="S534" s="5"/>
    </row>
    <row r="535" customFormat="false" ht="12.75" hidden="false" customHeight="false" outlineLevel="0" collapsed="false">
      <c r="A535" s="1" t="s">
        <v>4601</v>
      </c>
      <c r="B535" s="5" t="s">
        <v>4602</v>
      </c>
      <c r="C535" s="5" t="s">
        <v>4603</v>
      </c>
      <c r="D535" s="5" t="s">
        <v>4567</v>
      </c>
      <c r="E535" s="5" t="s">
        <v>4604</v>
      </c>
      <c r="F535" s="5" t="s">
        <v>4531</v>
      </c>
      <c r="G535" s="5" t="n">
        <v>510351</v>
      </c>
      <c r="H535" s="5" t="n">
        <v>511862</v>
      </c>
      <c r="I535" s="5" t="s">
        <v>1709</v>
      </c>
      <c r="J535" s="5" t="s">
        <v>24</v>
      </c>
      <c r="K535" s="5"/>
      <c r="L535" s="5"/>
      <c r="M535" s="5"/>
      <c r="N535" s="5"/>
      <c r="O535" s="5"/>
      <c r="P535" s="5"/>
      <c r="Q535" s="5"/>
      <c r="R535" s="5"/>
      <c r="S535" s="5"/>
    </row>
    <row r="536" customFormat="false" ht="12.75" hidden="false" customHeight="false" outlineLevel="0" collapsed="false">
      <c r="A536" s="1" t="s">
        <v>4605</v>
      </c>
      <c r="B536" s="5" t="s">
        <v>4606</v>
      </c>
      <c r="C536" s="5" t="s">
        <v>4607</v>
      </c>
      <c r="D536" s="5" t="s">
        <v>28</v>
      </c>
      <c r="E536" s="5"/>
      <c r="F536" s="5"/>
      <c r="G536" s="5" t="n">
        <v>511877</v>
      </c>
      <c r="H536" s="5" t="n">
        <v>512266</v>
      </c>
      <c r="I536" s="5" t="s">
        <v>175</v>
      </c>
      <c r="J536" s="5" t="s">
        <v>24</v>
      </c>
      <c r="K536" s="5"/>
      <c r="L536" s="5"/>
      <c r="M536" s="5"/>
      <c r="N536" s="5"/>
      <c r="O536" s="5"/>
      <c r="P536" s="5"/>
      <c r="Q536" s="5"/>
      <c r="R536" s="5"/>
      <c r="S536" s="5"/>
    </row>
    <row r="537" customFormat="false" ht="12.75" hidden="false" customHeight="false" outlineLevel="0" collapsed="false">
      <c r="A537" s="1" t="s">
        <v>4608</v>
      </c>
      <c r="B537" s="5" t="s">
        <v>4609</v>
      </c>
      <c r="C537" s="5" t="s">
        <v>4610</v>
      </c>
      <c r="D537" s="5" t="s">
        <v>4567</v>
      </c>
      <c r="E537" s="5" t="s">
        <v>4611</v>
      </c>
      <c r="F537" s="5" t="s">
        <v>4531</v>
      </c>
      <c r="G537" s="5" t="n">
        <v>512285</v>
      </c>
      <c r="H537" s="5" t="n">
        <v>513124</v>
      </c>
      <c r="I537" s="5" t="s">
        <v>4612</v>
      </c>
      <c r="J537" s="5" t="s">
        <v>24</v>
      </c>
      <c r="K537" s="5"/>
      <c r="L537" s="5"/>
      <c r="M537" s="5"/>
      <c r="N537" s="5"/>
      <c r="O537" s="5"/>
      <c r="P537" s="5"/>
      <c r="Q537" s="5"/>
      <c r="R537" s="5"/>
      <c r="S537" s="5"/>
    </row>
    <row r="538" customFormat="false" ht="12.75" hidden="false" customHeight="false" outlineLevel="0" collapsed="false">
      <c r="A538" s="1" t="s">
        <v>4613</v>
      </c>
      <c r="B538" s="5" t="s">
        <v>4614</v>
      </c>
      <c r="C538" s="5" t="s">
        <v>4615</v>
      </c>
      <c r="D538" s="5" t="s">
        <v>4616</v>
      </c>
      <c r="E538" s="5" t="s">
        <v>4617</v>
      </c>
      <c r="F538" s="5" t="s">
        <v>4531</v>
      </c>
      <c r="G538" s="5" t="n">
        <v>513391</v>
      </c>
      <c r="H538" s="5" t="n">
        <v>514281</v>
      </c>
      <c r="I538" s="5" t="s">
        <v>3914</v>
      </c>
      <c r="J538" s="5" t="s">
        <v>4618</v>
      </c>
      <c r="K538" s="5" t="s">
        <v>4619</v>
      </c>
      <c r="L538" s="5" t="s">
        <v>4620</v>
      </c>
      <c r="M538" s="5" t="s">
        <v>2553</v>
      </c>
      <c r="N538" s="5" t="s">
        <v>684</v>
      </c>
      <c r="O538" s="5" t="s">
        <v>70</v>
      </c>
      <c r="P538" s="5" t="s">
        <v>4621</v>
      </c>
      <c r="Q538" s="5" t="s">
        <v>4622</v>
      </c>
      <c r="R538" s="5" t="s">
        <v>564</v>
      </c>
      <c r="S538" s="5" t="s">
        <v>2164</v>
      </c>
    </row>
    <row r="539" customFormat="false" ht="12.75" hidden="false" customHeight="false" outlineLevel="0" collapsed="false">
      <c r="A539" s="1" t="s">
        <v>4623</v>
      </c>
      <c r="B539" s="5" t="s">
        <v>4624</v>
      </c>
      <c r="C539" s="5" t="s">
        <v>4625</v>
      </c>
      <c r="D539" s="5" t="s">
        <v>4626</v>
      </c>
      <c r="E539" s="5" t="s">
        <v>4627</v>
      </c>
      <c r="F539" s="5" t="s">
        <v>4496</v>
      </c>
      <c r="G539" s="5" t="n">
        <v>514405</v>
      </c>
      <c r="H539" s="5" t="n">
        <v>515319</v>
      </c>
      <c r="I539" s="5" t="s">
        <v>84</v>
      </c>
      <c r="J539" s="5" t="s">
        <v>24</v>
      </c>
      <c r="K539" s="5"/>
      <c r="L539" s="5"/>
      <c r="M539" s="5"/>
      <c r="N539" s="5"/>
      <c r="O539" s="5"/>
      <c r="P539" s="5"/>
      <c r="Q539" s="5"/>
      <c r="R539" s="5"/>
      <c r="S539" s="5"/>
    </row>
    <row r="540" customFormat="false" ht="12.75" hidden="false" customHeight="false" outlineLevel="0" collapsed="false">
      <c r="A540" s="1" t="s">
        <v>4628</v>
      </c>
      <c r="B540" s="5" t="s">
        <v>4629</v>
      </c>
      <c r="C540" s="5" t="s">
        <v>4630</v>
      </c>
      <c r="D540" s="5" t="s">
        <v>4631</v>
      </c>
      <c r="E540" s="5" t="s">
        <v>4632</v>
      </c>
      <c r="F540" s="5" t="s">
        <v>4496</v>
      </c>
      <c r="G540" s="5" t="n">
        <v>515470</v>
      </c>
      <c r="H540" s="5" t="n">
        <v>517056</v>
      </c>
      <c r="I540" s="5" t="s">
        <v>4633</v>
      </c>
      <c r="J540" s="5" t="s">
        <v>24</v>
      </c>
      <c r="K540" s="5"/>
      <c r="L540" s="5"/>
      <c r="M540" s="5"/>
      <c r="N540" s="5"/>
      <c r="O540" s="5"/>
      <c r="P540" s="5"/>
      <c r="Q540" s="5"/>
      <c r="R540" s="5"/>
      <c r="S540" s="5"/>
    </row>
    <row r="541" customFormat="false" ht="12.75" hidden="false" customHeight="false" outlineLevel="0" collapsed="false">
      <c r="A541" s="1" t="s">
        <v>4634</v>
      </c>
      <c r="B541" s="5" t="s">
        <v>4635</v>
      </c>
      <c r="C541" s="5" t="s">
        <v>4636</v>
      </c>
      <c r="D541" s="5" t="s">
        <v>4488</v>
      </c>
      <c r="E541" s="5" t="s">
        <v>4489</v>
      </c>
      <c r="F541" s="5"/>
      <c r="G541" s="5" t="n">
        <v>517145</v>
      </c>
      <c r="H541" s="5" t="n">
        <v>517828</v>
      </c>
      <c r="I541" s="5" t="s">
        <v>4490</v>
      </c>
      <c r="J541" s="5" t="s">
        <v>24</v>
      </c>
      <c r="K541" s="5"/>
      <c r="L541" s="5"/>
      <c r="M541" s="5"/>
      <c r="N541" s="5"/>
      <c r="O541" s="5"/>
      <c r="P541" s="5"/>
      <c r="Q541" s="5"/>
      <c r="R541" s="5"/>
      <c r="S541" s="5"/>
    </row>
    <row r="542" customFormat="false" ht="12.75" hidden="false" customHeight="false" outlineLevel="0" collapsed="false">
      <c r="A542" s="1" t="s">
        <v>4637</v>
      </c>
      <c r="B542" s="5" t="s">
        <v>4638</v>
      </c>
      <c r="C542" s="5" t="s">
        <v>4639</v>
      </c>
      <c r="D542" s="5" t="s">
        <v>4640</v>
      </c>
      <c r="E542" s="5" t="s">
        <v>4641</v>
      </c>
      <c r="F542" s="5"/>
      <c r="G542" s="5" t="n">
        <v>518080</v>
      </c>
      <c r="H542" s="5" t="n">
        <v>518922</v>
      </c>
      <c r="I542" s="5" t="s">
        <v>2176</v>
      </c>
      <c r="J542" s="5" t="s">
        <v>24</v>
      </c>
      <c r="K542" s="5"/>
      <c r="L542" s="5"/>
      <c r="M542" s="5"/>
      <c r="N542" s="5"/>
      <c r="O542" s="5"/>
      <c r="P542" s="5"/>
      <c r="Q542" s="5"/>
      <c r="R542" s="5"/>
      <c r="S542" s="5"/>
    </row>
    <row r="543" customFormat="false" ht="12.75" hidden="false" customHeight="false" outlineLevel="0" collapsed="false">
      <c r="A543" s="1" t="s">
        <v>4642</v>
      </c>
      <c r="B543" s="1" t="s">
        <v>4643</v>
      </c>
      <c r="C543" s="1" t="s">
        <v>4644</v>
      </c>
      <c r="D543" s="5" t="s">
        <v>63</v>
      </c>
      <c r="E543" s="5"/>
      <c r="F543" s="5"/>
      <c r="G543" s="1" t="n">
        <v>518923</v>
      </c>
      <c r="H543" s="1" t="n">
        <v>520338</v>
      </c>
      <c r="I543" s="1" t="s">
        <v>1735</v>
      </c>
      <c r="J543" s="1" t="s">
        <v>65</v>
      </c>
      <c r="K543" s="1" t="s">
        <v>66</v>
      </c>
      <c r="L543" s="1" t="s">
        <v>4645</v>
      </c>
      <c r="M543" s="1" t="s">
        <v>1207</v>
      </c>
      <c r="N543" s="1" t="s">
        <v>1136</v>
      </c>
      <c r="O543" s="1" t="s">
        <v>537</v>
      </c>
      <c r="P543" s="1" t="s">
        <v>4646</v>
      </c>
      <c r="Q543" s="1" t="s">
        <v>4647</v>
      </c>
      <c r="R543" s="1" t="s">
        <v>4648</v>
      </c>
      <c r="S543" s="1" t="s">
        <v>4649</v>
      </c>
    </row>
    <row r="544" customFormat="false" ht="12.75" hidden="false" customHeight="false" outlineLevel="0" collapsed="false">
      <c r="A544" s="1" t="s">
        <v>4650</v>
      </c>
      <c r="B544" s="1" t="s">
        <v>4651</v>
      </c>
      <c r="C544" s="1" t="s">
        <v>4652</v>
      </c>
      <c r="D544" s="5" t="s">
        <v>4197</v>
      </c>
      <c r="E544" s="5"/>
      <c r="F544" s="5"/>
      <c r="G544" s="1" t="n">
        <v>520344</v>
      </c>
      <c r="H544" s="1" t="n">
        <v>521639</v>
      </c>
      <c r="I544" s="1" t="s">
        <v>3070</v>
      </c>
      <c r="J544" s="1" t="s">
        <v>4198</v>
      </c>
      <c r="K544" s="1" t="s">
        <v>4199</v>
      </c>
      <c r="L544" s="1" t="s">
        <v>4653</v>
      </c>
      <c r="M544" s="1" t="s">
        <v>4654</v>
      </c>
      <c r="N544" s="1" t="s">
        <v>4655</v>
      </c>
      <c r="O544" s="1" t="s">
        <v>2458</v>
      </c>
      <c r="P544" s="1" t="s">
        <v>4656</v>
      </c>
      <c r="Q544" s="1" t="s">
        <v>4657</v>
      </c>
      <c r="R544" s="1" t="s">
        <v>4658</v>
      </c>
      <c r="S544" s="1" t="s">
        <v>4659</v>
      </c>
    </row>
    <row r="545" customFormat="false" ht="12.75" hidden="false" customHeight="false" outlineLevel="0" collapsed="false">
      <c r="A545" s="1" t="s">
        <v>4660</v>
      </c>
      <c r="B545" s="1" t="s">
        <v>4661</v>
      </c>
      <c r="C545" s="1" t="s">
        <v>4662</v>
      </c>
      <c r="D545" s="1" t="s">
        <v>28</v>
      </c>
      <c r="E545" s="5"/>
      <c r="F545" s="5"/>
      <c r="G545" s="1" t="n">
        <v>522054</v>
      </c>
      <c r="H545" s="1" t="n">
        <v>522209</v>
      </c>
      <c r="I545" s="1" t="s">
        <v>880</v>
      </c>
      <c r="J545" s="1" t="s">
        <v>24</v>
      </c>
    </row>
    <row r="546" customFormat="false" ht="12.75" hidden="false" customHeight="false" outlineLevel="0" collapsed="false">
      <c r="A546" s="1" t="s">
        <v>4663</v>
      </c>
      <c r="B546" s="1" t="s">
        <v>4664</v>
      </c>
      <c r="C546" s="1" t="s">
        <v>4665</v>
      </c>
      <c r="D546" s="1" t="s">
        <v>4666</v>
      </c>
      <c r="G546" s="1" t="n">
        <v>522411</v>
      </c>
      <c r="H546" s="1" t="n">
        <v>522998</v>
      </c>
      <c r="I546" s="1" t="s">
        <v>4667</v>
      </c>
      <c r="J546" s="1" t="s">
        <v>4399</v>
      </c>
      <c r="L546" s="1" t="s">
        <v>4668</v>
      </c>
      <c r="M546" s="1" t="s">
        <v>766</v>
      </c>
      <c r="N546" s="1" t="s">
        <v>619</v>
      </c>
      <c r="O546" s="1" t="s">
        <v>70</v>
      </c>
      <c r="P546" s="1" t="s">
        <v>4669</v>
      </c>
      <c r="Q546" s="1" t="s">
        <v>4670</v>
      </c>
      <c r="R546" s="1" t="s">
        <v>3370</v>
      </c>
      <c r="S546" s="1" t="s">
        <v>4183</v>
      </c>
    </row>
    <row r="547" customFormat="false" ht="12.75" hidden="false" customHeight="false" outlineLevel="0" collapsed="false">
      <c r="A547" s="1" t="s">
        <v>4671</v>
      </c>
      <c r="B547" s="1" t="s">
        <v>4672</v>
      </c>
      <c r="C547" s="1" t="s">
        <v>4673</v>
      </c>
      <c r="D547" s="5" t="s">
        <v>28</v>
      </c>
      <c r="E547" s="5"/>
      <c r="F547" s="5"/>
      <c r="G547" s="1" t="n">
        <v>527652</v>
      </c>
      <c r="H547" s="1" t="n">
        <v>523807</v>
      </c>
      <c r="I547" s="1" t="s">
        <v>4674</v>
      </c>
      <c r="J547" s="1" t="s">
        <v>24</v>
      </c>
    </row>
    <row r="548" customFormat="false" ht="12.75" hidden="false" customHeight="false" outlineLevel="0" collapsed="false">
      <c r="A548" s="1" t="s">
        <v>4675</v>
      </c>
      <c r="B548" s="1" t="s">
        <v>4676</v>
      </c>
      <c r="C548" s="1" t="s">
        <v>4677</v>
      </c>
      <c r="D548" s="5" t="s">
        <v>4397</v>
      </c>
      <c r="G548" s="1" t="n">
        <v>528413</v>
      </c>
      <c r="H548" s="1" t="n">
        <v>527805</v>
      </c>
      <c r="I548" s="1" t="s">
        <v>158</v>
      </c>
      <c r="J548" s="1" t="s">
        <v>4399</v>
      </c>
      <c r="L548" s="1" t="s">
        <v>4678</v>
      </c>
      <c r="M548" s="1" t="s">
        <v>270</v>
      </c>
      <c r="N548" s="1" t="s">
        <v>674</v>
      </c>
      <c r="O548" s="1" t="s">
        <v>537</v>
      </c>
      <c r="P548" s="1" t="s">
        <v>4402</v>
      </c>
      <c r="Q548" s="1" t="s">
        <v>4403</v>
      </c>
      <c r="R548" s="1" t="s">
        <v>4679</v>
      </c>
      <c r="S548" s="1" t="s">
        <v>1547</v>
      </c>
    </row>
    <row r="549" customFormat="false" ht="12.75" hidden="false" customHeight="false" outlineLevel="0" collapsed="false">
      <c r="A549" s="1" t="s">
        <v>4680</v>
      </c>
      <c r="B549" s="1" t="s">
        <v>4681</v>
      </c>
      <c r="C549" s="1" t="s">
        <v>4682</v>
      </c>
      <c r="D549" s="5" t="s">
        <v>28</v>
      </c>
      <c r="E549" s="5"/>
      <c r="F549" s="5"/>
      <c r="G549" s="1" t="n">
        <v>529036</v>
      </c>
      <c r="H549" s="1" t="n">
        <v>528728</v>
      </c>
      <c r="I549" s="1" t="s">
        <v>750</v>
      </c>
      <c r="J549" s="1" t="s">
        <v>24</v>
      </c>
    </row>
    <row r="550" customFormat="false" ht="12.75" hidden="false" customHeight="false" outlineLevel="0" collapsed="false">
      <c r="A550" s="1" t="s">
        <v>4683</v>
      </c>
      <c r="B550" s="1" t="s">
        <v>4684</v>
      </c>
      <c r="C550" s="1" t="s">
        <v>4685</v>
      </c>
      <c r="D550" s="5" t="s">
        <v>28</v>
      </c>
      <c r="E550" s="5"/>
      <c r="F550" s="5"/>
      <c r="G550" s="1" t="n">
        <v>529490</v>
      </c>
      <c r="H550" s="1" t="n">
        <v>529801</v>
      </c>
      <c r="I550" s="1" t="s">
        <v>34</v>
      </c>
      <c r="J550" s="1" t="s">
        <v>24</v>
      </c>
    </row>
    <row r="551" customFormat="false" ht="12.75" hidden="false" customHeight="false" outlineLevel="0" collapsed="false">
      <c r="A551" s="1" t="s">
        <v>4686</v>
      </c>
      <c r="B551" s="1" t="s">
        <v>4687</v>
      </c>
      <c r="C551" s="1" t="s">
        <v>4688</v>
      </c>
      <c r="D551" s="5" t="s">
        <v>4689</v>
      </c>
      <c r="E551" s="5"/>
      <c r="F551" s="5"/>
      <c r="G551" s="1" t="n">
        <v>530992</v>
      </c>
      <c r="H551" s="1" t="n">
        <v>530171</v>
      </c>
      <c r="I551" s="1" t="s">
        <v>4510</v>
      </c>
      <c r="J551" s="1" t="s">
        <v>4468</v>
      </c>
      <c r="K551" s="1" t="s">
        <v>4469</v>
      </c>
      <c r="L551" s="1" t="s">
        <v>4690</v>
      </c>
      <c r="M551" s="1" t="s">
        <v>438</v>
      </c>
      <c r="N551" s="1" t="s">
        <v>2013</v>
      </c>
      <c r="O551" s="1" t="s">
        <v>537</v>
      </c>
      <c r="P551" s="1" t="s">
        <v>1146</v>
      </c>
      <c r="Q551" s="1" t="s">
        <v>2576</v>
      </c>
      <c r="R551" s="1" t="s">
        <v>4691</v>
      </c>
      <c r="S551" s="1" t="s">
        <v>1832</v>
      </c>
    </row>
    <row r="552" customFormat="false" ht="12.75" hidden="false" customHeight="false" outlineLevel="0" collapsed="false">
      <c r="A552" s="1" t="s">
        <v>4692</v>
      </c>
      <c r="B552" s="1" t="s">
        <v>4693</v>
      </c>
      <c r="C552" s="1" t="s">
        <v>4694</v>
      </c>
      <c r="D552" s="5" t="s">
        <v>28</v>
      </c>
      <c r="E552" s="5"/>
      <c r="F552" s="5"/>
      <c r="G552" s="1" t="n">
        <v>531383</v>
      </c>
      <c r="H552" s="1" t="n">
        <v>531616</v>
      </c>
      <c r="I552" s="1" t="s">
        <v>2666</v>
      </c>
      <c r="J552" s="1" t="s">
        <v>4476</v>
      </c>
      <c r="K552" s="1" t="s">
        <v>28</v>
      </c>
      <c r="L552" s="1" t="s">
        <v>4477</v>
      </c>
      <c r="M552" s="1" t="s">
        <v>1311</v>
      </c>
      <c r="N552" s="1" t="s">
        <v>1856</v>
      </c>
      <c r="O552" s="1" t="s">
        <v>55</v>
      </c>
      <c r="P552" s="1" t="s">
        <v>4478</v>
      </c>
      <c r="Q552" s="1" t="s">
        <v>4479</v>
      </c>
      <c r="R552" s="1" t="s">
        <v>4480</v>
      </c>
      <c r="S552" s="1" t="s">
        <v>4481</v>
      </c>
    </row>
    <row r="553" customFormat="false" ht="12.75" hidden="false" customHeight="false" outlineLevel="0" collapsed="false">
      <c r="A553" s="1" t="s">
        <v>4695</v>
      </c>
      <c r="B553" s="1" t="s">
        <v>4696</v>
      </c>
      <c r="C553" s="1" t="s">
        <v>4697</v>
      </c>
      <c r="D553" s="5" t="s">
        <v>28</v>
      </c>
      <c r="E553" s="5"/>
      <c r="F553" s="5"/>
      <c r="G553" s="1" t="n">
        <v>532321</v>
      </c>
      <c r="H553" s="1" t="n">
        <v>531980</v>
      </c>
      <c r="I553" s="1" t="s">
        <v>97</v>
      </c>
      <c r="J553" s="1" t="s">
        <v>24</v>
      </c>
    </row>
    <row r="554" customFormat="false" ht="12.75" hidden="false" customHeight="false" outlineLevel="0" collapsed="false">
      <c r="A554" s="1" t="s">
        <v>4698</v>
      </c>
      <c r="B554" s="1" t="s">
        <v>4699</v>
      </c>
      <c r="C554" s="1" t="s">
        <v>4700</v>
      </c>
      <c r="D554" s="5" t="s">
        <v>28</v>
      </c>
      <c r="E554" s="5"/>
      <c r="F554" s="5"/>
      <c r="G554" s="1" t="n">
        <v>533817</v>
      </c>
      <c r="H554" s="1" t="n">
        <v>534194</v>
      </c>
      <c r="I554" s="1" t="s">
        <v>1556</v>
      </c>
      <c r="J554" s="1" t="s">
        <v>24</v>
      </c>
    </row>
    <row r="555" customFormat="false" ht="12.75" hidden="false" customHeight="false" outlineLevel="0" collapsed="false">
      <c r="A555" s="1" t="s">
        <v>4701</v>
      </c>
      <c r="B555" s="1" t="s">
        <v>4702</v>
      </c>
      <c r="C555" s="1" t="s">
        <v>4703</v>
      </c>
      <c r="D555" s="5" t="s">
        <v>4704</v>
      </c>
      <c r="E555" s="5"/>
      <c r="F555" s="5"/>
      <c r="G555" s="1" t="n">
        <v>535940</v>
      </c>
      <c r="H555" s="1" t="n">
        <v>535029</v>
      </c>
      <c r="I555" s="1" t="s">
        <v>279</v>
      </c>
      <c r="J555" s="1" t="s">
        <v>2357</v>
      </c>
      <c r="K555" s="1" t="s">
        <v>1541</v>
      </c>
      <c r="L555" s="1" t="s">
        <v>4705</v>
      </c>
      <c r="M555" s="1" t="s">
        <v>960</v>
      </c>
      <c r="N555" s="1" t="s">
        <v>4706</v>
      </c>
      <c r="O555" s="1" t="s">
        <v>70</v>
      </c>
      <c r="P555" s="1" t="s">
        <v>4707</v>
      </c>
      <c r="Q555" s="1" t="s">
        <v>4708</v>
      </c>
      <c r="R555" s="1" t="s">
        <v>4709</v>
      </c>
      <c r="S555" s="1" t="s">
        <v>1785</v>
      </c>
    </row>
    <row r="556" customFormat="false" ht="12.75" hidden="false" customHeight="false" outlineLevel="0" collapsed="false">
      <c r="A556" s="1" t="s">
        <v>4710</v>
      </c>
      <c r="B556" s="1" t="s">
        <v>4711</v>
      </c>
      <c r="C556" s="1" t="s">
        <v>4712</v>
      </c>
      <c r="D556" s="5" t="s">
        <v>4713</v>
      </c>
      <c r="E556" s="5"/>
      <c r="F556" s="5"/>
      <c r="G556" s="1" t="n">
        <v>537671</v>
      </c>
      <c r="H556" s="1" t="n">
        <v>536139</v>
      </c>
      <c r="I556" s="1" t="s">
        <v>4714</v>
      </c>
      <c r="J556" s="1" t="s">
        <v>4715</v>
      </c>
      <c r="K556" s="1" t="s">
        <v>4716</v>
      </c>
      <c r="L556" s="1" t="s">
        <v>4717</v>
      </c>
      <c r="M556" s="1" t="s">
        <v>4718</v>
      </c>
      <c r="N556" s="1" t="s">
        <v>3756</v>
      </c>
      <c r="O556" s="1" t="s">
        <v>40</v>
      </c>
      <c r="P556" s="1" t="s">
        <v>4719</v>
      </c>
      <c r="Q556" s="1" t="s">
        <v>4720</v>
      </c>
      <c r="R556" s="1" t="s">
        <v>73</v>
      </c>
      <c r="S556" s="1" t="s">
        <v>2347</v>
      </c>
    </row>
    <row r="557" s="5" customFormat="true" ht="12.75" hidden="false" customHeight="false" outlineLevel="0" collapsed="false">
      <c r="A557" s="1" t="s">
        <v>4721</v>
      </c>
      <c r="B557" s="1" t="s">
        <v>4722</v>
      </c>
      <c r="C557" s="1" t="s">
        <v>4723</v>
      </c>
      <c r="D557" s="5" t="s">
        <v>4724</v>
      </c>
      <c r="G557" s="1" t="n">
        <v>539037</v>
      </c>
      <c r="H557" s="1" t="n">
        <v>537703</v>
      </c>
      <c r="I557" s="1" t="s">
        <v>4725</v>
      </c>
      <c r="J557" s="1" t="s">
        <v>4726</v>
      </c>
      <c r="K557" s="1" t="s">
        <v>2380</v>
      </c>
      <c r="L557" s="1" t="s">
        <v>4727</v>
      </c>
      <c r="M557" s="1" t="s">
        <v>4728</v>
      </c>
      <c r="N557" s="1" t="s">
        <v>194</v>
      </c>
      <c r="O557" s="1" t="s">
        <v>271</v>
      </c>
      <c r="P557" s="1" t="s">
        <v>4729</v>
      </c>
      <c r="Q557" s="1" t="s">
        <v>4730</v>
      </c>
      <c r="R557" s="1" t="s">
        <v>3954</v>
      </c>
      <c r="S557" s="1" t="s">
        <v>1489</v>
      </c>
    </row>
    <row r="558" customFormat="false" ht="12.75" hidden="false" customHeight="false" outlineLevel="0" collapsed="false">
      <c r="A558" s="1" t="s">
        <v>4731</v>
      </c>
      <c r="B558" s="1" t="s">
        <v>4732</v>
      </c>
      <c r="C558" s="1" t="s">
        <v>4733</v>
      </c>
      <c r="D558" s="5" t="s">
        <v>2388</v>
      </c>
      <c r="E558" s="5"/>
      <c r="F558" s="5"/>
      <c r="G558" s="1" t="n">
        <v>539826</v>
      </c>
      <c r="H558" s="1" t="n">
        <v>539053</v>
      </c>
      <c r="I558" s="1" t="s">
        <v>1589</v>
      </c>
      <c r="J558" s="1" t="s">
        <v>2389</v>
      </c>
      <c r="K558" s="1" t="s">
        <v>2390</v>
      </c>
      <c r="L558" s="1" t="s">
        <v>4734</v>
      </c>
      <c r="M558" s="1" t="s">
        <v>1593</v>
      </c>
      <c r="N558" s="1" t="s">
        <v>231</v>
      </c>
      <c r="O558" s="1" t="s">
        <v>40</v>
      </c>
      <c r="P558" s="1" t="s">
        <v>4735</v>
      </c>
      <c r="Q558" s="1" t="s">
        <v>4736</v>
      </c>
      <c r="R558" s="1" t="s">
        <v>4737</v>
      </c>
      <c r="S558" s="1" t="s">
        <v>4738</v>
      </c>
    </row>
    <row r="559" customFormat="false" ht="12.75" hidden="false" customHeight="false" outlineLevel="0" collapsed="false">
      <c r="A559" s="1" t="s">
        <v>4739</v>
      </c>
      <c r="B559" s="1" t="s">
        <v>4740</v>
      </c>
      <c r="C559" s="1" t="s">
        <v>4741</v>
      </c>
      <c r="D559" s="5" t="s">
        <v>4742</v>
      </c>
      <c r="E559" s="5"/>
      <c r="F559" s="5"/>
      <c r="G559" s="1" t="n">
        <v>540917</v>
      </c>
      <c r="H559" s="1" t="n">
        <v>541951</v>
      </c>
      <c r="I559" s="1" t="s">
        <v>4743</v>
      </c>
      <c r="J559" s="1" t="s">
        <v>24</v>
      </c>
    </row>
    <row r="560" customFormat="false" ht="12.75" hidden="false" customHeight="false" outlineLevel="0" collapsed="false">
      <c r="A560" s="1" t="s">
        <v>4744</v>
      </c>
      <c r="B560" s="1" t="s">
        <v>4745</v>
      </c>
      <c r="C560" s="1" t="s">
        <v>4746</v>
      </c>
      <c r="D560" s="5" t="s">
        <v>4747</v>
      </c>
      <c r="E560" s="5"/>
      <c r="F560" s="5"/>
      <c r="G560" s="1" t="n">
        <v>540923</v>
      </c>
      <c r="H560" s="1" t="n">
        <v>540237</v>
      </c>
      <c r="I560" s="1" t="s">
        <v>4748</v>
      </c>
      <c r="J560" s="1" t="s">
        <v>24</v>
      </c>
    </row>
    <row r="561" customFormat="false" ht="12.75" hidden="false" customHeight="false" outlineLevel="0" collapsed="false">
      <c r="A561" s="1" t="s">
        <v>4749</v>
      </c>
      <c r="B561" s="5" t="s">
        <v>1728</v>
      </c>
      <c r="C561" s="5" t="s">
        <v>4750</v>
      </c>
      <c r="D561" s="5" t="s">
        <v>4751</v>
      </c>
      <c r="E561" s="5"/>
      <c r="F561" s="5"/>
      <c r="G561" s="5" t="n">
        <v>542381</v>
      </c>
      <c r="H561" s="5" t="n">
        <v>542309</v>
      </c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</row>
    <row r="562" customFormat="false" ht="12.75" hidden="false" customHeight="false" outlineLevel="0" collapsed="false">
      <c r="A562" s="1" t="s">
        <v>4752</v>
      </c>
      <c r="B562" s="1" t="s">
        <v>4753</v>
      </c>
      <c r="C562" s="1" t="s">
        <v>4754</v>
      </c>
      <c r="D562" s="5" t="s">
        <v>4755</v>
      </c>
      <c r="E562" s="5"/>
      <c r="F562" s="5"/>
      <c r="G562" s="1" t="n">
        <v>543682</v>
      </c>
      <c r="H562" s="1" t="n">
        <v>542429</v>
      </c>
      <c r="I562" s="1" t="s">
        <v>4756</v>
      </c>
      <c r="J562" s="1" t="s">
        <v>4757</v>
      </c>
      <c r="K562" s="1" t="s">
        <v>4758</v>
      </c>
      <c r="L562" s="1" t="s">
        <v>4759</v>
      </c>
      <c r="M562" s="1" t="s">
        <v>3578</v>
      </c>
      <c r="N562" s="1" t="s">
        <v>909</v>
      </c>
      <c r="O562" s="1" t="s">
        <v>55</v>
      </c>
      <c r="P562" s="1" t="s">
        <v>4760</v>
      </c>
      <c r="Q562" s="1" t="s">
        <v>4761</v>
      </c>
      <c r="R562" s="1" t="s">
        <v>73</v>
      </c>
      <c r="S562" s="1" t="s">
        <v>2142</v>
      </c>
    </row>
    <row r="563" customFormat="false" ht="12.75" hidden="false" customHeight="false" outlineLevel="0" collapsed="false">
      <c r="A563" s="1" t="s">
        <v>4762</v>
      </c>
      <c r="B563" s="1" t="s">
        <v>4763</v>
      </c>
      <c r="C563" s="1" t="s">
        <v>4764</v>
      </c>
      <c r="D563" s="5" t="s">
        <v>28</v>
      </c>
      <c r="E563" s="5"/>
      <c r="F563" s="5"/>
      <c r="G563" s="1" t="n">
        <v>544607</v>
      </c>
      <c r="H563" s="1" t="n">
        <v>543912</v>
      </c>
      <c r="I563" s="1" t="s">
        <v>2103</v>
      </c>
      <c r="J563" s="1" t="s">
        <v>4765</v>
      </c>
      <c r="K563" s="1" t="s">
        <v>28</v>
      </c>
      <c r="L563" s="1" t="s">
        <v>4766</v>
      </c>
      <c r="M563" s="1" t="s">
        <v>4767</v>
      </c>
      <c r="N563" s="1" t="s">
        <v>1020</v>
      </c>
      <c r="O563" s="1" t="s">
        <v>55</v>
      </c>
      <c r="P563" s="1" t="s">
        <v>4768</v>
      </c>
      <c r="Q563" s="1" t="s">
        <v>4769</v>
      </c>
      <c r="R563" s="1" t="s">
        <v>4770</v>
      </c>
      <c r="S563" s="1" t="s">
        <v>1531</v>
      </c>
    </row>
    <row r="564" customFormat="false" ht="12.75" hidden="false" customHeight="false" outlineLevel="0" collapsed="false">
      <c r="A564" s="1" t="s">
        <v>4771</v>
      </c>
      <c r="B564" s="1" t="s">
        <v>4772</v>
      </c>
      <c r="C564" s="1" t="s">
        <v>4773</v>
      </c>
      <c r="D564" s="5" t="s">
        <v>78</v>
      </c>
      <c r="E564" s="5"/>
      <c r="F564" s="5"/>
      <c r="G564" s="1" t="n">
        <v>545116</v>
      </c>
      <c r="H564" s="1" t="n">
        <v>544607</v>
      </c>
      <c r="I564" s="1" t="s">
        <v>3492</v>
      </c>
      <c r="J564" s="1" t="s">
        <v>4774</v>
      </c>
      <c r="K564" s="1" t="s">
        <v>642</v>
      </c>
      <c r="L564" s="1" t="s">
        <v>4775</v>
      </c>
      <c r="M564" s="1" t="s">
        <v>1232</v>
      </c>
      <c r="N564" s="1" t="s">
        <v>1393</v>
      </c>
      <c r="O564" s="1" t="s">
        <v>55</v>
      </c>
      <c r="P564" s="1" t="s">
        <v>3495</v>
      </c>
      <c r="Q564" s="1" t="s">
        <v>3496</v>
      </c>
      <c r="R564" s="1" t="s">
        <v>4776</v>
      </c>
      <c r="S564" s="1" t="s">
        <v>256</v>
      </c>
    </row>
    <row r="565" customFormat="false" ht="12.75" hidden="false" customHeight="false" outlineLevel="0" collapsed="false">
      <c r="A565" s="1" t="s">
        <v>4777</v>
      </c>
      <c r="B565" s="1" t="s">
        <v>4778</v>
      </c>
      <c r="C565" s="1" t="s">
        <v>4779</v>
      </c>
      <c r="D565" s="5" t="s">
        <v>4780</v>
      </c>
      <c r="E565" s="5"/>
      <c r="F565" s="5"/>
      <c r="G565" s="1" t="n">
        <v>545269</v>
      </c>
      <c r="H565" s="1" t="n">
        <v>547722</v>
      </c>
      <c r="I565" s="1" t="s">
        <v>4781</v>
      </c>
      <c r="J565" s="1" t="s">
        <v>4782</v>
      </c>
      <c r="K565" s="1" t="s">
        <v>4783</v>
      </c>
      <c r="L565" s="1" t="s">
        <v>4784</v>
      </c>
      <c r="M565" s="1" t="s">
        <v>4785</v>
      </c>
      <c r="N565" s="1" t="s">
        <v>1132</v>
      </c>
      <c r="O565" s="1" t="s">
        <v>55</v>
      </c>
      <c r="P565" s="1" t="s">
        <v>4786</v>
      </c>
      <c r="Q565" s="1" t="s">
        <v>4787</v>
      </c>
      <c r="R565" s="1" t="s">
        <v>73</v>
      </c>
      <c r="S565" s="1" t="s">
        <v>4788</v>
      </c>
    </row>
    <row r="566" customFormat="false" ht="12.75" hidden="false" customHeight="false" outlineLevel="0" collapsed="false">
      <c r="A566" s="1" t="s">
        <v>4789</v>
      </c>
      <c r="B566" s="1" t="s">
        <v>4790</v>
      </c>
      <c r="C566" s="1" t="s">
        <v>4791</v>
      </c>
      <c r="D566" s="5" t="s">
        <v>4792</v>
      </c>
      <c r="E566" s="5"/>
      <c r="F566" s="5"/>
      <c r="G566" s="1" t="n">
        <v>547909</v>
      </c>
      <c r="H566" s="1" t="n">
        <v>548658</v>
      </c>
      <c r="I566" s="1" t="s">
        <v>4793</v>
      </c>
      <c r="J566" s="1" t="s">
        <v>4794</v>
      </c>
      <c r="K566" s="1" t="s">
        <v>4795</v>
      </c>
      <c r="L566" s="1" t="s">
        <v>4796</v>
      </c>
      <c r="M566" s="1" t="s">
        <v>704</v>
      </c>
      <c r="N566" s="1" t="s">
        <v>4267</v>
      </c>
      <c r="O566" s="1" t="s">
        <v>2458</v>
      </c>
      <c r="P566" s="1" t="s">
        <v>1370</v>
      </c>
      <c r="Q566" s="1" t="s">
        <v>4797</v>
      </c>
      <c r="R566" s="1" t="s">
        <v>2461</v>
      </c>
      <c r="S566" s="1" t="s">
        <v>2462</v>
      </c>
    </row>
    <row r="567" customFormat="false" ht="12.75" hidden="false" customHeight="false" outlineLevel="0" collapsed="false">
      <c r="A567" s="1" t="s">
        <v>4798</v>
      </c>
      <c r="B567" s="5" t="s">
        <v>4799</v>
      </c>
      <c r="C567" s="5" t="s">
        <v>4800</v>
      </c>
      <c r="D567" s="5" t="s">
        <v>4801</v>
      </c>
      <c r="E567" s="5"/>
      <c r="F567" s="5"/>
      <c r="G567" s="5" t="n">
        <v>549700</v>
      </c>
      <c r="H567" s="5" t="n">
        <v>548717</v>
      </c>
      <c r="I567" s="5" t="s">
        <v>1768</v>
      </c>
      <c r="J567" s="5" t="s">
        <v>24</v>
      </c>
      <c r="K567" s="5"/>
      <c r="L567" s="5"/>
      <c r="M567" s="5"/>
      <c r="N567" s="5"/>
      <c r="O567" s="5"/>
      <c r="P567" s="5"/>
      <c r="Q567" s="5"/>
      <c r="R567" s="5"/>
      <c r="S567" s="5"/>
    </row>
    <row r="568" customFormat="false" ht="12.75" hidden="false" customHeight="false" outlineLevel="0" collapsed="false">
      <c r="A568" s="1" t="s">
        <v>4802</v>
      </c>
      <c r="B568" s="1" t="s">
        <v>4803</v>
      </c>
      <c r="C568" s="1" t="s">
        <v>4804</v>
      </c>
      <c r="D568" s="5" t="s">
        <v>4805</v>
      </c>
      <c r="E568" s="5"/>
      <c r="F568" s="5"/>
      <c r="G568" s="1" t="n">
        <v>551160</v>
      </c>
      <c r="H568" s="1" t="n">
        <v>549706</v>
      </c>
      <c r="I568" s="1" t="s">
        <v>64</v>
      </c>
      <c r="J568" s="1" t="s">
        <v>4806</v>
      </c>
      <c r="K568" s="1" t="s">
        <v>1819</v>
      </c>
      <c r="L568" s="1" t="s">
        <v>4807</v>
      </c>
      <c r="M568" s="1" t="s">
        <v>3453</v>
      </c>
      <c r="N568" s="1" t="s">
        <v>38</v>
      </c>
      <c r="O568" s="1" t="s">
        <v>55</v>
      </c>
      <c r="P568" s="1" t="s">
        <v>4808</v>
      </c>
      <c r="Q568" s="1" t="s">
        <v>1429</v>
      </c>
      <c r="R568" s="1" t="s">
        <v>73</v>
      </c>
      <c r="S568" s="1" t="s">
        <v>4809</v>
      </c>
    </row>
    <row r="569" customFormat="false" ht="12.75" hidden="false" customHeight="false" outlineLevel="0" collapsed="false">
      <c r="A569" s="1" t="s">
        <v>4810</v>
      </c>
      <c r="B569" s="1" t="s">
        <v>4811</v>
      </c>
      <c r="C569" s="1" t="s">
        <v>4812</v>
      </c>
      <c r="D569" s="5" t="s">
        <v>4813</v>
      </c>
      <c r="E569" s="5"/>
      <c r="F569" s="5"/>
      <c r="G569" s="1" t="n">
        <v>551320</v>
      </c>
      <c r="H569" s="1" t="n">
        <v>551973</v>
      </c>
      <c r="I569" s="1" t="s">
        <v>4814</v>
      </c>
      <c r="J569" s="1" t="s">
        <v>4100</v>
      </c>
      <c r="K569" s="1" t="s">
        <v>4101</v>
      </c>
      <c r="L569" s="1" t="s">
        <v>4815</v>
      </c>
      <c r="M569" s="1" t="s">
        <v>194</v>
      </c>
      <c r="N569" s="1" t="s">
        <v>3037</v>
      </c>
      <c r="O569" s="1" t="s">
        <v>319</v>
      </c>
      <c r="P569" s="1" t="s">
        <v>4816</v>
      </c>
      <c r="Q569" s="1" t="s">
        <v>4817</v>
      </c>
      <c r="R569" s="1" t="s">
        <v>4818</v>
      </c>
      <c r="S569" s="1" t="s">
        <v>2462</v>
      </c>
    </row>
    <row r="570" customFormat="false" ht="12.75" hidden="false" customHeight="false" outlineLevel="0" collapsed="false">
      <c r="A570" s="1" t="s">
        <v>4819</v>
      </c>
      <c r="B570" s="1" t="s">
        <v>4820</v>
      </c>
      <c r="C570" s="1" t="s">
        <v>4821</v>
      </c>
      <c r="D570" s="5" t="s">
        <v>4822</v>
      </c>
      <c r="E570" s="5"/>
      <c r="F570" s="5"/>
      <c r="G570" s="1" t="n">
        <v>551966</v>
      </c>
      <c r="H570" s="1" t="n">
        <v>552745</v>
      </c>
      <c r="I570" s="1" t="s">
        <v>3366</v>
      </c>
      <c r="J570" s="1" t="s">
        <v>24</v>
      </c>
    </row>
    <row r="571" customFormat="false" ht="12.75" hidden="false" customHeight="false" outlineLevel="0" collapsed="false">
      <c r="A571" s="1" t="s">
        <v>4823</v>
      </c>
      <c r="B571" s="1" t="s">
        <v>4824</v>
      </c>
      <c r="C571" s="1" t="s">
        <v>4825</v>
      </c>
      <c r="D571" s="5" t="s">
        <v>3701</v>
      </c>
      <c r="E571" s="5"/>
      <c r="F571" s="5"/>
      <c r="G571" s="1" t="n">
        <v>552887</v>
      </c>
      <c r="H571" s="1" t="n">
        <v>553813</v>
      </c>
      <c r="I571" s="1" t="s">
        <v>4826</v>
      </c>
      <c r="J571" s="1" t="s">
        <v>579</v>
      </c>
      <c r="K571" s="1" t="s">
        <v>580</v>
      </c>
      <c r="L571" s="1" t="s">
        <v>4827</v>
      </c>
      <c r="M571" s="1" t="s">
        <v>4053</v>
      </c>
      <c r="N571" s="1" t="s">
        <v>510</v>
      </c>
      <c r="O571" s="1" t="s">
        <v>40</v>
      </c>
      <c r="P571" s="1" t="s">
        <v>4828</v>
      </c>
      <c r="Q571" s="1" t="s">
        <v>686</v>
      </c>
      <c r="R571" s="1" t="s">
        <v>2228</v>
      </c>
      <c r="S571" s="1" t="s">
        <v>2229</v>
      </c>
    </row>
    <row r="572" customFormat="false" ht="12.75" hidden="false" customHeight="false" outlineLevel="0" collapsed="false">
      <c r="A572" s="1" t="s">
        <v>4829</v>
      </c>
      <c r="B572" s="1" t="s">
        <v>4830</v>
      </c>
      <c r="C572" s="1" t="s">
        <v>4831</v>
      </c>
      <c r="D572" s="5" t="s">
        <v>4832</v>
      </c>
      <c r="E572" s="5"/>
      <c r="F572" s="5"/>
      <c r="G572" s="1" t="n">
        <v>553813</v>
      </c>
      <c r="H572" s="1" t="n">
        <v>554625</v>
      </c>
      <c r="I572" s="1" t="s">
        <v>2570</v>
      </c>
      <c r="J572" s="1" t="s">
        <v>4833</v>
      </c>
      <c r="K572" s="1" t="s">
        <v>4834</v>
      </c>
      <c r="L572" s="1" t="s">
        <v>4835</v>
      </c>
      <c r="M572" s="1" t="s">
        <v>599</v>
      </c>
      <c r="N572" s="1" t="s">
        <v>1217</v>
      </c>
      <c r="O572" s="1" t="s">
        <v>40</v>
      </c>
      <c r="P572" s="1" t="s">
        <v>2575</v>
      </c>
      <c r="Q572" s="1" t="s">
        <v>4836</v>
      </c>
      <c r="R572" s="1" t="s">
        <v>4837</v>
      </c>
      <c r="S572" s="1" t="s">
        <v>4244</v>
      </c>
    </row>
    <row r="573" customFormat="false" ht="12.75" hidden="false" customHeight="false" outlineLevel="0" collapsed="false">
      <c r="A573" s="1" t="s">
        <v>4838</v>
      </c>
      <c r="B573" s="1" t="s">
        <v>4839</v>
      </c>
      <c r="C573" s="1" t="s">
        <v>4840</v>
      </c>
      <c r="D573" s="5" t="s">
        <v>4841</v>
      </c>
      <c r="E573" s="5"/>
      <c r="F573" s="5"/>
      <c r="G573" s="1" t="n">
        <v>554643</v>
      </c>
      <c r="H573" s="1" t="n">
        <v>555014</v>
      </c>
      <c r="I573" s="1" t="s">
        <v>561</v>
      </c>
      <c r="J573" s="1" t="s">
        <v>4842</v>
      </c>
      <c r="K573" s="1" t="s">
        <v>1686</v>
      </c>
      <c r="L573" s="1" t="s">
        <v>4843</v>
      </c>
      <c r="M573" s="1" t="s">
        <v>4545</v>
      </c>
      <c r="N573" s="1" t="s">
        <v>645</v>
      </c>
      <c r="O573" s="1" t="s">
        <v>55</v>
      </c>
      <c r="P573" s="1" t="s">
        <v>4844</v>
      </c>
      <c r="Q573" s="1" t="s">
        <v>4548</v>
      </c>
      <c r="R573" s="1" t="s">
        <v>4845</v>
      </c>
      <c r="S573" s="1" t="s">
        <v>4263</v>
      </c>
    </row>
    <row r="574" customFormat="false" ht="12.75" hidden="false" customHeight="false" outlineLevel="0" collapsed="false">
      <c r="A574" s="1" t="s">
        <v>4846</v>
      </c>
      <c r="B574" s="1" t="s">
        <v>4847</v>
      </c>
      <c r="C574" s="1" t="s">
        <v>4848</v>
      </c>
      <c r="D574" s="5" t="s">
        <v>745</v>
      </c>
      <c r="E574" s="5"/>
      <c r="F574" s="5"/>
      <c r="G574" s="1" t="n">
        <v>555001</v>
      </c>
      <c r="H574" s="1" t="n">
        <v>555894</v>
      </c>
      <c r="I574" s="1" t="s">
        <v>901</v>
      </c>
      <c r="J574" s="1" t="s">
        <v>4849</v>
      </c>
      <c r="K574" s="1" t="s">
        <v>580</v>
      </c>
      <c r="L574" s="1" t="s">
        <v>4850</v>
      </c>
      <c r="M574" s="1" t="s">
        <v>552</v>
      </c>
      <c r="N574" s="1" t="s">
        <v>2100</v>
      </c>
      <c r="O574" s="1" t="s">
        <v>55</v>
      </c>
      <c r="P574" s="1" t="s">
        <v>4851</v>
      </c>
      <c r="Q574" s="1" t="s">
        <v>2237</v>
      </c>
      <c r="R574" s="1" t="s">
        <v>3512</v>
      </c>
      <c r="S574" s="1" t="s">
        <v>728</v>
      </c>
    </row>
    <row r="575" customFormat="false" ht="12.75" hidden="false" customHeight="false" outlineLevel="0" collapsed="false">
      <c r="A575" s="1" t="s">
        <v>4852</v>
      </c>
      <c r="B575" s="1" t="s">
        <v>4853</v>
      </c>
      <c r="C575" s="1" t="s">
        <v>4854</v>
      </c>
      <c r="D575" s="5" t="s">
        <v>28</v>
      </c>
      <c r="E575" s="5"/>
      <c r="F575" s="5"/>
      <c r="G575" s="1" t="n">
        <v>555898</v>
      </c>
      <c r="H575" s="1" t="n">
        <v>557340</v>
      </c>
      <c r="I575" s="1" t="s">
        <v>4414</v>
      </c>
      <c r="J575" s="1" t="s">
        <v>4855</v>
      </c>
      <c r="K575" s="1" t="s">
        <v>28</v>
      </c>
      <c r="L575" s="1" t="s">
        <v>4856</v>
      </c>
      <c r="M575" s="1" t="s">
        <v>4857</v>
      </c>
      <c r="N575" s="1" t="s">
        <v>2392</v>
      </c>
      <c r="O575" s="1" t="s">
        <v>659</v>
      </c>
      <c r="P575" s="1" t="s">
        <v>4858</v>
      </c>
      <c r="Q575" s="1" t="s">
        <v>4859</v>
      </c>
      <c r="R575" s="1" t="s">
        <v>4860</v>
      </c>
      <c r="S575" s="1" t="s">
        <v>4861</v>
      </c>
    </row>
    <row r="576" customFormat="false" ht="12.75" hidden="false" customHeight="false" outlineLevel="0" collapsed="false">
      <c r="A576" s="1" t="s">
        <v>4862</v>
      </c>
      <c r="B576" s="1" t="s">
        <v>4863</v>
      </c>
      <c r="C576" s="1" t="s">
        <v>4864</v>
      </c>
      <c r="D576" s="5" t="s">
        <v>28</v>
      </c>
      <c r="E576" s="5"/>
      <c r="F576" s="5"/>
      <c r="G576" s="1" t="n">
        <v>557327</v>
      </c>
      <c r="H576" s="1" t="n">
        <v>557992</v>
      </c>
      <c r="I576" s="1" t="s">
        <v>4865</v>
      </c>
      <c r="J576" s="1" t="s">
        <v>24</v>
      </c>
    </row>
    <row r="577" customFormat="false" ht="12.75" hidden="false" customHeight="false" outlineLevel="0" collapsed="false">
      <c r="A577" s="1" t="s">
        <v>4866</v>
      </c>
      <c r="B577" s="1" t="s">
        <v>4867</v>
      </c>
      <c r="C577" s="1" t="s">
        <v>4868</v>
      </c>
      <c r="D577" s="5" t="s">
        <v>4869</v>
      </c>
      <c r="E577" s="5"/>
      <c r="F577" s="5"/>
      <c r="G577" s="1" t="n">
        <v>558012</v>
      </c>
      <c r="H577" s="1" t="n">
        <v>559037</v>
      </c>
      <c r="I577" s="1" t="s">
        <v>93</v>
      </c>
      <c r="J577" s="1" t="s">
        <v>4870</v>
      </c>
      <c r="K577" s="1" t="s">
        <v>4871</v>
      </c>
      <c r="L577" s="1" t="s">
        <v>4872</v>
      </c>
      <c r="M577" s="1" t="s">
        <v>1481</v>
      </c>
      <c r="N577" s="1" t="s">
        <v>3335</v>
      </c>
      <c r="O577" s="1" t="s">
        <v>55</v>
      </c>
      <c r="P577" s="1" t="s">
        <v>99</v>
      </c>
      <c r="Q577" s="1" t="s">
        <v>4873</v>
      </c>
      <c r="R577" s="1" t="s">
        <v>4874</v>
      </c>
      <c r="S577" s="1" t="s">
        <v>535</v>
      </c>
    </row>
    <row r="578" customFormat="false" ht="12.75" hidden="false" customHeight="false" outlineLevel="0" collapsed="false">
      <c r="A578" s="1" t="s">
        <v>4875</v>
      </c>
      <c r="B578" s="1" t="s">
        <v>4876</v>
      </c>
      <c r="C578" s="1" t="s">
        <v>4877</v>
      </c>
      <c r="D578" s="5" t="s">
        <v>4878</v>
      </c>
      <c r="E578" s="5"/>
      <c r="F578" s="5"/>
      <c r="G578" s="1" t="n">
        <v>559034</v>
      </c>
      <c r="H578" s="1" t="n">
        <v>560122</v>
      </c>
      <c r="I578" s="1" t="s">
        <v>4074</v>
      </c>
      <c r="J578" s="1" t="s">
        <v>4879</v>
      </c>
      <c r="K578" s="1" t="s">
        <v>4880</v>
      </c>
      <c r="L578" s="1" t="s">
        <v>4881</v>
      </c>
      <c r="M578" s="1" t="s">
        <v>666</v>
      </c>
      <c r="N578" s="1" t="s">
        <v>3803</v>
      </c>
      <c r="O578" s="1" t="s">
        <v>55</v>
      </c>
      <c r="P578" s="1" t="s">
        <v>4882</v>
      </c>
      <c r="Q578" s="1" t="s">
        <v>3063</v>
      </c>
      <c r="R578" s="1" t="s">
        <v>4883</v>
      </c>
      <c r="S578" s="1" t="s">
        <v>2229</v>
      </c>
    </row>
    <row r="579" customFormat="false" ht="12.75" hidden="false" customHeight="false" outlineLevel="0" collapsed="false">
      <c r="A579" s="1" t="s">
        <v>4884</v>
      </c>
      <c r="B579" s="1" t="s">
        <v>4885</v>
      </c>
      <c r="C579" s="1" t="s">
        <v>4886</v>
      </c>
      <c r="D579" s="5" t="s">
        <v>4887</v>
      </c>
      <c r="E579" s="5"/>
      <c r="F579" s="5"/>
      <c r="G579" s="1" t="n">
        <v>560119</v>
      </c>
      <c r="H579" s="1" t="n">
        <v>561636</v>
      </c>
      <c r="I579" s="1" t="s">
        <v>4888</v>
      </c>
      <c r="J579" s="1" t="s">
        <v>4889</v>
      </c>
      <c r="K579" s="1" t="s">
        <v>4890</v>
      </c>
      <c r="L579" s="1" t="s">
        <v>4081</v>
      </c>
      <c r="M579" s="1" t="s">
        <v>4272</v>
      </c>
      <c r="N579" s="1" t="s">
        <v>3345</v>
      </c>
      <c r="O579" s="1" t="s">
        <v>40</v>
      </c>
      <c r="P579" s="1" t="s">
        <v>4891</v>
      </c>
      <c r="Q579" s="1" t="s">
        <v>3495</v>
      </c>
      <c r="R579" s="1" t="s">
        <v>73</v>
      </c>
      <c r="S579" s="1" t="s">
        <v>1271</v>
      </c>
    </row>
    <row r="580" customFormat="false" ht="12.75" hidden="false" customHeight="false" outlineLevel="0" collapsed="false">
      <c r="A580" s="1" t="s">
        <v>4892</v>
      </c>
      <c r="B580" s="1" t="s">
        <v>4893</v>
      </c>
      <c r="C580" s="1" t="s">
        <v>4894</v>
      </c>
      <c r="D580" s="5" t="s">
        <v>4895</v>
      </c>
      <c r="E580" s="5"/>
      <c r="F580" s="5"/>
      <c r="G580" s="1" t="n">
        <v>561633</v>
      </c>
      <c r="H580" s="1" t="n">
        <v>562337</v>
      </c>
      <c r="I580" s="1" t="s">
        <v>1023</v>
      </c>
      <c r="J580" s="1" t="s">
        <v>4896</v>
      </c>
      <c r="K580" s="1" t="s">
        <v>4897</v>
      </c>
      <c r="L580" s="1" t="s">
        <v>4898</v>
      </c>
      <c r="M580" s="1" t="s">
        <v>2813</v>
      </c>
      <c r="N580" s="1" t="s">
        <v>670</v>
      </c>
      <c r="O580" s="1" t="s">
        <v>55</v>
      </c>
      <c r="P580" s="1" t="s">
        <v>4899</v>
      </c>
      <c r="Q580" s="1" t="s">
        <v>3537</v>
      </c>
      <c r="R580" s="1" t="s">
        <v>4900</v>
      </c>
      <c r="S580" s="1" t="s">
        <v>1099</v>
      </c>
    </row>
    <row r="581" customFormat="false" ht="12.75" hidden="false" customHeight="false" outlineLevel="0" collapsed="false">
      <c r="A581" s="1" t="s">
        <v>4901</v>
      </c>
      <c r="B581" s="1" t="s">
        <v>4902</v>
      </c>
      <c r="C581" s="1" t="s">
        <v>4903</v>
      </c>
      <c r="D581" s="5" t="s">
        <v>4904</v>
      </c>
      <c r="E581" s="5"/>
      <c r="F581" s="5"/>
      <c r="G581" s="1" t="n">
        <v>562347</v>
      </c>
      <c r="H581" s="1" t="n">
        <v>563237</v>
      </c>
      <c r="I581" s="1" t="s">
        <v>3914</v>
      </c>
      <c r="J581" s="1" t="s">
        <v>4905</v>
      </c>
      <c r="K581" s="1" t="s">
        <v>4906</v>
      </c>
      <c r="L581" s="1" t="s">
        <v>4907</v>
      </c>
      <c r="M581" s="1" t="s">
        <v>618</v>
      </c>
      <c r="N581" s="1" t="s">
        <v>217</v>
      </c>
      <c r="O581" s="1" t="s">
        <v>55</v>
      </c>
      <c r="P581" s="1" t="s">
        <v>4908</v>
      </c>
      <c r="Q581" s="1" t="s">
        <v>4909</v>
      </c>
      <c r="R581" s="1" t="s">
        <v>964</v>
      </c>
      <c r="S581" s="1" t="s">
        <v>1329</v>
      </c>
    </row>
    <row r="582" customFormat="false" ht="12.75" hidden="false" customHeight="false" outlineLevel="0" collapsed="false">
      <c r="A582" s="1" t="s">
        <v>4910</v>
      </c>
      <c r="B582" s="1" t="s">
        <v>4911</v>
      </c>
      <c r="C582" s="1" t="s">
        <v>4912</v>
      </c>
      <c r="D582" s="5" t="s">
        <v>4913</v>
      </c>
      <c r="E582" s="5"/>
      <c r="F582" s="5"/>
      <c r="G582" s="1" t="n">
        <v>563569</v>
      </c>
      <c r="H582" s="1" t="n">
        <v>565125</v>
      </c>
      <c r="I582" s="1" t="s">
        <v>4914</v>
      </c>
      <c r="J582" s="1" t="s">
        <v>4915</v>
      </c>
      <c r="K582" s="1" t="s">
        <v>4916</v>
      </c>
      <c r="L582" s="1" t="s">
        <v>4917</v>
      </c>
      <c r="M582" s="1" t="s">
        <v>3492</v>
      </c>
      <c r="N582" s="1" t="s">
        <v>632</v>
      </c>
      <c r="O582" s="1" t="s">
        <v>55</v>
      </c>
      <c r="P582" s="1" t="s">
        <v>4918</v>
      </c>
      <c r="Q582" s="1" t="s">
        <v>4919</v>
      </c>
      <c r="R582" s="1" t="s">
        <v>73</v>
      </c>
      <c r="S582" s="1" t="s">
        <v>4920</v>
      </c>
    </row>
    <row r="583" customFormat="false" ht="12.75" hidden="false" customHeight="false" outlineLevel="0" collapsed="false">
      <c r="A583" s="1" t="s">
        <v>4921</v>
      </c>
      <c r="B583" s="1" t="s">
        <v>4922</v>
      </c>
      <c r="C583" s="1" t="s">
        <v>4923</v>
      </c>
      <c r="D583" s="5" t="s">
        <v>2125</v>
      </c>
      <c r="E583" s="5"/>
      <c r="F583" s="5"/>
      <c r="G583" s="1" t="n">
        <v>565231</v>
      </c>
      <c r="H583" s="1" t="n">
        <v>565677</v>
      </c>
      <c r="I583" s="1" t="s">
        <v>2272</v>
      </c>
      <c r="J583" s="1" t="s">
        <v>4924</v>
      </c>
      <c r="K583" s="1" t="s">
        <v>2128</v>
      </c>
      <c r="L583" s="1" t="s">
        <v>4925</v>
      </c>
      <c r="M583" s="1" t="s">
        <v>59</v>
      </c>
      <c r="N583" s="1" t="s">
        <v>855</v>
      </c>
      <c r="O583" s="1" t="s">
        <v>55</v>
      </c>
      <c r="P583" s="1" t="s">
        <v>4166</v>
      </c>
      <c r="Q583" s="1" t="s">
        <v>4167</v>
      </c>
      <c r="R583" s="1" t="s">
        <v>4926</v>
      </c>
      <c r="S583" s="1" t="s">
        <v>4927</v>
      </c>
    </row>
    <row r="584" customFormat="false" ht="12.75" hidden="false" customHeight="false" outlineLevel="0" collapsed="false">
      <c r="A584" s="1" t="s">
        <v>4928</v>
      </c>
      <c r="B584" s="1" t="s">
        <v>4929</v>
      </c>
      <c r="C584" s="1" t="s">
        <v>4930</v>
      </c>
      <c r="D584" s="5" t="s">
        <v>2115</v>
      </c>
      <c r="E584" s="5"/>
      <c r="F584" s="5"/>
      <c r="G584" s="1" t="n">
        <v>565750</v>
      </c>
      <c r="H584" s="1" t="n">
        <v>566430</v>
      </c>
      <c r="I584" s="1" t="s">
        <v>4931</v>
      </c>
      <c r="J584" s="1" t="s">
        <v>4932</v>
      </c>
      <c r="L584" s="1" t="s">
        <v>3144</v>
      </c>
      <c r="M584" s="1" t="s">
        <v>2044</v>
      </c>
      <c r="N584" s="1" t="s">
        <v>1689</v>
      </c>
      <c r="O584" s="1" t="s">
        <v>55</v>
      </c>
      <c r="P584" s="1" t="s">
        <v>4933</v>
      </c>
      <c r="Q584" s="1" t="s">
        <v>4934</v>
      </c>
      <c r="R584" s="1" t="s">
        <v>4052</v>
      </c>
      <c r="S584" s="1" t="s">
        <v>4053</v>
      </c>
    </row>
    <row r="585" customFormat="false" ht="12.75" hidden="false" customHeight="false" outlineLevel="0" collapsed="false">
      <c r="A585" s="1" t="s">
        <v>4935</v>
      </c>
      <c r="B585" s="1" t="s">
        <v>4936</v>
      </c>
      <c r="C585" s="1" t="s">
        <v>4937</v>
      </c>
      <c r="D585" s="5" t="s">
        <v>4938</v>
      </c>
      <c r="E585" s="5"/>
      <c r="F585" s="5"/>
      <c r="G585" s="1" t="n">
        <v>566430</v>
      </c>
      <c r="H585" s="1" t="n">
        <v>567131</v>
      </c>
      <c r="I585" s="1" t="s">
        <v>545</v>
      </c>
      <c r="J585" s="1" t="s">
        <v>4939</v>
      </c>
      <c r="L585" s="1" t="s">
        <v>4940</v>
      </c>
      <c r="M585" s="1" t="s">
        <v>2682</v>
      </c>
      <c r="N585" s="1" t="s">
        <v>1689</v>
      </c>
      <c r="O585" s="1" t="s">
        <v>55</v>
      </c>
      <c r="P585" s="1" t="s">
        <v>4941</v>
      </c>
      <c r="Q585" s="1" t="s">
        <v>4942</v>
      </c>
      <c r="R585" s="1" t="s">
        <v>4943</v>
      </c>
      <c r="S585" s="1" t="s">
        <v>4944</v>
      </c>
    </row>
    <row r="586" customFormat="false" ht="12.75" hidden="false" customHeight="false" outlineLevel="0" collapsed="false">
      <c r="A586" s="1" t="s">
        <v>4945</v>
      </c>
      <c r="B586" s="1" t="s">
        <v>4946</v>
      </c>
      <c r="C586" s="1" t="s">
        <v>4947</v>
      </c>
      <c r="D586" s="5" t="s">
        <v>4948</v>
      </c>
      <c r="E586" s="5"/>
      <c r="F586" s="5"/>
      <c r="G586" s="1" t="n">
        <v>568866</v>
      </c>
      <c r="H586" s="1" t="n">
        <v>567193</v>
      </c>
      <c r="I586" s="1" t="s">
        <v>2741</v>
      </c>
      <c r="J586" s="1" t="s">
        <v>4949</v>
      </c>
      <c r="K586" s="1" t="s">
        <v>3229</v>
      </c>
      <c r="L586" s="1" t="s">
        <v>4950</v>
      </c>
      <c r="M586" s="1" t="s">
        <v>683</v>
      </c>
      <c r="N586" s="1" t="s">
        <v>3209</v>
      </c>
      <c r="O586" s="1" t="s">
        <v>537</v>
      </c>
      <c r="P586" s="1" t="s">
        <v>4951</v>
      </c>
      <c r="Q586" s="1" t="s">
        <v>4952</v>
      </c>
      <c r="R586" s="1" t="s">
        <v>1468</v>
      </c>
      <c r="S586" s="1" t="s">
        <v>4706</v>
      </c>
    </row>
    <row r="587" customFormat="false" ht="12.75" hidden="false" customHeight="false" outlineLevel="0" collapsed="false">
      <c r="A587" s="1" t="s">
        <v>4953</v>
      </c>
      <c r="B587" s="1" t="s">
        <v>4954</v>
      </c>
      <c r="C587" s="1" t="s">
        <v>4955</v>
      </c>
      <c r="D587" s="5" t="s">
        <v>4956</v>
      </c>
      <c r="E587" s="5"/>
      <c r="F587" s="5"/>
      <c r="G587" s="1" t="n">
        <v>569449</v>
      </c>
      <c r="H587" s="1" t="n">
        <v>568886</v>
      </c>
      <c r="I587" s="1" t="s">
        <v>4291</v>
      </c>
      <c r="J587" s="1" t="s">
        <v>24</v>
      </c>
    </row>
    <row r="588" customFormat="false" ht="12.75" hidden="false" customHeight="false" outlineLevel="0" collapsed="false">
      <c r="A588" s="1" t="s">
        <v>4957</v>
      </c>
      <c r="B588" s="1" t="s">
        <v>4958</v>
      </c>
      <c r="C588" s="1" t="s">
        <v>4959</v>
      </c>
      <c r="D588" s="5" t="s">
        <v>4960</v>
      </c>
      <c r="E588" s="5"/>
      <c r="F588" s="5"/>
      <c r="G588" s="1" t="n">
        <v>570938</v>
      </c>
      <c r="H588" s="1" t="n">
        <v>569646</v>
      </c>
      <c r="I588" s="1" t="s">
        <v>3439</v>
      </c>
      <c r="J588" s="1" t="s">
        <v>4961</v>
      </c>
      <c r="K588" s="1" t="s">
        <v>4962</v>
      </c>
      <c r="L588" s="1" t="s">
        <v>4963</v>
      </c>
      <c r="M588" s="1" t="s">
        <v>1619</v>
      </c>
      <c r="N588" s="1" t="s">
        <v>1925</v>
      </c>
      <c r="O588" s="1" t="s">
        <v>55</v>
      </c>
      <c r="P588" s="1" t="s">
        <v>4964</v>
      </c>
      <c r="Q588" s="1" t="s">
        <v>4965</v>
      </c>
      <c r="R588" s="1" t="s">
        <v>73</v>
      </c>
      <c r="S588" s="1" t="s">
        <v>4966</v>
      </c>
    </row>
    <row r="589" customFormat="false" ht="12.75" hidden="false" customHeight="false" outlineLevel="0" collapsed="false">
      <c r="A589" s="1" t="s">
        <v>4967</v>
      </c>
      <c r="B589" s="1" t="s">
        <v>4968</v>
      </c>
      <c r="C589" s="1" t="s">
        <v>4969</v>
      </c>
      <c r="D589" s="5" t="s">
        <v>4970</v>
      </c>
      <c r="E589" s="5"/>
      <c r="F589" s="5"/>
      <c r="G589" s="1" t="n">
        <v>570986</v>
      </c>
      <c r="H589" s="1" t="n">
        <v>571423</v>
      </c>
      <c r="I589" s="1" t="s">
        <v>1329</v>
      </c>
      <c r="J589" s="1" t="s">
        <v>4971</v>
      </c>
      <c r="K589" s="1" t="s">
        <v>28</v>
      </c>
      <c r="L589" s="1" t="s">
        <v>4972</v>
      </c>
      <c r="M589" s="1" t="s">
        <v>1439</v>
      </c>
      <c r="N589" s="1" t="s">
        <v>1157</v>
      </c>
      <c r="O589" s="1" t="s">
        <v>55</v>
      </c>
      <c r="P589" s="1" t="s">
        <v>1441</v>
      </c>
      <c r="Q589" s="1" t="s">
        <v>4973</v>
      </c>
      <c r="R589" s="1" t="s">
        <v>4974</v>
      </c>
      <c r="S589" s="1" t="s">
        <v>766</v>
      </c>
    </row>
    <row r="590" customFormat="false" ht="12.75" hidden="false" customHeight="false" outlineLevel="0" collapsed="false">
      <c r="A590" s="1" t="s">
        <v>4975</v>
      </c>
      <c r="B590" s="1" t="s">
        <v>4976</v>
      </c>
      <c r="C590" s="1" t="s">
        <v>4977</v>
      </c>
      <c r="D590" s="5" t="s">
        <v>4978</v>
      </c>
      <c r="E590" s="5"/>
      <c r="F590" s="5"/>
      <c r="G590" s="1" t="n">
        <v>571450</v>
      </c>
      <c r="H590" s="1" t="n">
        <v>572028</v>
      </c>
      <c r="I590" s="1" t="s">
        <v>4979</v>
      </c>
      <c r="J590" s="1" t="s">
        <v>4980</v>
      </c>
      <c r="K590" s="1" t="s">
        <v>4981</v>
      </c>
      <c r="L590" s="1" t="s">
        <v>4982</v>
      </c>
      <c r="M590" s="1" t="s">
        <v>2117</v>
      </c>
      <c r="N590" s="1" t="s">
        <v>2838</v>
      </c>
      <c r="O590" s="1" t="s">
        <v>271</v>
      </c>
      <c r="P590" s="1" t="s">
        <v>2119</v>
      </c>
      <c r="Q590" s="1" t="s">
        <v>4158</v>
      </c>
      <c r="R590" s="1" t="s">
        <v>4983</v>
      </c>
      <c r="S590" s="1" t="s">
        <v>3023</v>
      </c>
    </row>
    <row r="591" customFormat="false" ht="12.75" hidden="false" customHeight="false" outlineLevel="0" collapsed="false">
      <c r="A591" s="1" t="s">
        <v>4984</v>
      </c>
      <c r="B591" s="1" t="s">
        <v>4985</v>
      </c>
      <c r="C591" s="1" t="s">
        <v>4986</v>
      </c>
      <c r="D591" s="5" t="s">
        <v>4987</v>
      </c>
      <c r="E591" s="5"/>
      <c r="F591" s="5"/>
      <c r="G591" s="1" t="n">
        <v>572158</v>
      </c>
      <c r="H591" s="1" t="n">
        <v>573786</v>
      </c>
      <c r="I591" s="1" t="s">
        <v>310</v>
      </c>
      <c r="J591" s="1" t="s">
        <v>4988</v>
      </c>
      <c r="K591" s="1" t="s">
        <v>4989</v>
      </c>
      <c r="L591" s="1" t="s">
        <v>4990</v>
      </c>
      <c r="M591" s="1" t="s">
        <v>4991</v>
      </c>
      <c r="N591" s="1" t="s">
        <v>751</v>
      </c>
      <c r="O591" s="1" t="s">
        <v>55</v>
      </c>
      <c r="P591" s="1" t="s">
        <v>4992</v>
      </c>
      <c r="Q591" s="1" t="s">
        <v>4993</v>
      </c>
      <c r="R591" s="1" t="s">
        <v>73</v>
      </c>
      <c r="S591" s="1" t="s">
        <v>478</v>
      </c>
    </row>
    <row r="592" customFormat="false" ht="12.75" hidden="false" customHeight="false" outlineLevel="0" collapsed="false">
      <c r="A592" s="1" t="s">
        <v>4994</v>
      </c>
      <c r="B592" s="1" t="s">
        <v>4995</v>
      </c>
      <c r="C592" s="1" t="s">
        <v>4996</v>
      </c>
      <c r="D592" s="5" t="s">
        <v>4997</v>
      </c>
      <c r="E592" s="5"/>
      <c r="F592" s="5"/>
      <c r="G592" s="1" t="n">
        <v>573826</v>
      </c>
      <c r="H592" s="1" t="n">
        <v>575112</v>
      </c>
      <c r="I592" s="1" t="s">
        <v>4998</v>
      </c>
      <c r="J592" s="1" t="s">
        <v>4999</v>
      </c>
      <c r="K592" s="1" t="s">
        <v>5000</v>
      </c>
      <c r="L592" s="1" t="s">
        <v>5001</v>
      </c>
      <c r="M592" s="1" t="s">
        <v>1194</v>
      </c>
      <c r="N592" s="1" t="s">
        <v>1477</v>
      </c>
      <c r="O592" s="1" t="s">
        <v>55</v>
      </c>
      <c r="P592" s="1" t="s">
        <v>5002</v>
      </c>
      <c r="Q592" s="1" t="s">
        <v>894</v>
      </c>
      <c r="R592" s="1" t="s">
        <v>73</v>
      </c>
      <c r="S592" s="1" t="s">
        <v>5003</v>
      </c>
    </row>
    <row r="593" customFormat="false" ht="12.75" hidden="false" customHeight="false" outlineLevel="0" collapsed="false">
      <c r="A593" s="1" t="s">
        <v>5004</v>
      </c>
      <c r="B593" s="1" t="s">
        <v>5005</v>
      </c>
      <c r="C593" s="1" t="s">
        <v>5006</v>
      </c>
      <c r="D593" s="5" t="s">
        <v>5007</v>
      </c>
      <c r="E593" s="5"/>
      <c r="F593" s="5"/>
      <c r="G593" s="1" t="n">
        <v>575209</v>
      </c>
      <c r="H593" s="1" t="n">
        <v>575451</v>
      </c>
      <c r="I593" s="1" t="s">
        <v>2701</v>
      </c>
      <c r="J593" s="1" t="s">
        <v>5008</v>
      </c>
      <c r="K593" s="1" t="s">
        <v>5009</v>
      </c>
      <c r="L593" s="1" t="s">
        <v>5010</v>
      </c>
      <c r="M593" s="1" t="s">
        <v>98</v>
      </c>
      <c r="N593" s="1" t="s">
        <v>70</v>
      </c>
      <c r="O593" s="1" t="s">
        <v>55</v>
      </c>
      <c r="P593" s="1" t="s">
        <v>3511</v>
      </c>
      <c r="Q593" s="1" t="s">
        <v>4503</v>
      </c>
      <c r="R593" s="1" t="s">
        <v>4266</v>
      </c>
      <c r="S593" s="1" t="s">
        <v>5011</v>
      </c>
    </row>
    <row r="594" customFormat="false" ht="12.75" hidden="false" customHeight="false" outlineLevel="0" collapsed="false">
      <c r="A594" s="1" t="s">
        <v>5012</v>
      </c>
      <c r="B594" s="1" t="s">
        <v>5013</v>
      </c>
      <c r="C594" s="1" t="s">
        <v>5014</v>
      </c>
      <c r="D594" s="5" t="s">
        <v>5015</v>
      </c>
      <c r="E594" s="5"/>
      <c r="F594" s="5"/>
      <c r="G594" s="1" t="n">
        <v>575509</v>
      </c>
      <c r="H594" s="1" t="n">
        <v>576939</v>
      </c>
      <c r="I594" s="1" t="s">
        <v>5016</v>
      </c>
      <c r="J594" s="1" t="s">
        <v>5017</v>
      </c>
      <c r="K594" s="1" t="s">
        <v>5018</v>
      </c>
      <c r="L594" s="1" t="s">
        <v>2391</v>
      </c>
      <c r="M594" s="1" t="s">
        <v>3866</v>
      </c>
      <c r="N594" s="1" t="s">
        <v>2426</v>
      </c>
      <c r="O594" s="1" t="s">
        <v>55</v>
      </c>
      <c r="P594" s="1" t="s">
        <v>5019</v>
      </c>
      <c r="Q594" s="1" t="s">
        <v>5020</v>
      </c>
      <c r="R594" s="1" t="s">
        <v>73</v>
      </c>
      <c r="S594" s="1" t="s">
        <v>5021</v>
      </c>
    </row>
    <row r="595" customFormat="false" ht="12.75" hidden="false" customHeight="false" outlineLevel="0" collapsed="false">
      <c r="A595" s="1" t="s">
        <v>5022</v>
      </c>
      <c r="B595" s="1" t="s">
        <v>5023</v>
      </c>
      <c r="C595" s="1" t="s">
        <v>5024</v>
      </c>
      <c r="D595" s="5" t="s">
        <v>5025</v>
      </c>
      <c r="E595" s="5"/>
      <c r="F595" s="5"/>
      <c r="G595" s="1" t="n">
        <v>577026</v>
      </c>
      <c r="H595" s="1" t="n">
        <v>577988</v>
      </c>
      <c r="I595" s="1" t="s">
        <v>5026</v>
      </c>
      <c r="J595" s="1" t="s">
        <v>5027</v>
      </c>
      <c r="K595" s="1" t="s">
        <v>2157</v>
      </c>
      <c r="L595" s="1" t="s">
        <v>1438</v>
      </c>
      <c r="M595" s="1" t="s">
        <v>5028</v>
      </c>
      <c r="N595" s="1" t="s">
        <v>1957</v>
      </c>
      <c r="O595" s="1" t="s">
        <v>55</v>
      </c>
      <c r="P595" s="1" t="s">
        <v>5029</v>
      </c>
      <c r="Q595" s="1" t="s">
        <v>5030</v>
      </c>
      <c r="R595" s="1" t="s">
        <v>5031</v>
      </c>
      <c r="S595" s="1" t="s">
        <v>2578</v>
      </c>
    </row>
    <row r="596" customFormat="false" ht="12.75" hidden="false" customHeight="false" outlineLevel="0" collapsed="false">
      <c r="A596" s="1" t="s">
        <v>5032</v>
      </c>
      <c r="B596" s="1" t="s">
        <v>5033</v>
      </c>
      <c r="C596" s="1" t="s">
        <v>5034</v>
      </c>
      <c r="D596" s="5" t="s">
        <v>5035</v>
      </c>
      <c r="E596" s="5"/>
      <c r="F596" s="5"/>
      <c r="G596" s="1" t="n">
        <v>578166</v>
      </c>
      <c r="H596" s="1" t="n">
        <v>580361</v>
      </c>
      <c r="I596" s="1" t="s">
        <v>5036</v>
      </c>
      <c r="J596" s="1" t="s">
        <v>5037</v>
      </c>
      <c r="K596" s="1" t="s">
        <v>5038</v>
      </c>
      <c r="L596" s="1" t="s">
        <v>5039</v>
      </c>
      <c r="M596" s="1" t="s">
        <v>5040</v>
      </c>
      <c r="N596" s="1" t="s">
        <v>367</v>
      </c>
      <c r="O596" s="1" t="s">
        <v>55</v>
      </c>
      <c r="P596" s="1" t="s">
        <v>5041</v>
      </c>
      <c r="Q596" s="1" t="s">
        <v>5042</v>
      </c>
      <c r="R596" s="1" t="s">
        <v>73</v>
      </c>
      <c r="S596" s="1" t="s">
        <v>5043</v>
      </c>
    </row>
    <row r="597" customFormat="false" ht="12.75" hidden="false" customHeight="false" outlineLevel="0" collapsed="false">
      <c r="A597" s="1" t="s">
        <v>5044</v>
      </c>
      <c r="B597" s="1" t="s">
        <v>5045</v>
      </c>
      <c r="C597" s="1" t="s">
        <v>5046</v>
      </c>
      <c r="D597" s="5" t="s">
        <v>1525</v>
      </c>
      <c r="E597" s="5"/>
      <c r="F597" s="5"/>
      <c r="G597" s="1" t="n">
        <v>580358</v>
      </c>
      <c r="H597" s="1" t="n">
        <v>581755</v>
      </c>
      <c r="I597" s="1" t="s">
        <v>5047</v>
      </c>
      <c r="J597" s="1" t="s">
        <v>1527</v>
      </c>
      <c r="K597" s="1" t="s">
        <v>1528</v>
      </c>
      <c r="L597" s="1" t="s">
        <v>5048</v>
      </c>
      <c r="M597" s="1" t="s">
        <v>4234</v>
      </c>
      <c r="N597" s="1" t="s">
        <v>230</v>
      </c>
      <c r="O597" s="1" t="s">
        <v>537</v>
      </c>
      <c r="P597" s="1" t="s">
        <v>5049</v>
      </c>
      <c r="Q597" s="1" t="s">
        <v>3221</v>
      </c>
      <c r="R597" s="1" t="s">
        <v>3137</v>
      </c>
      <c r="S597" s="1" t="s">
        <v>3387</v>
      </c>
    </row>
    <row r="598" customFormat="false" ht="12.75" hidden="false" customHeight="false" outlineLevel="0" collapsed="false">
      <c r="A598" s="1" t="s">
        <v>5050</v>
      </c>
      <c r="B598" s="1" t="s">
        <v>5051</v>
      </c>
      <c r="C598" s="1" t="s">
        <v>5052</v>
      </c>
      <c r="D598" s="5" t="s">
        <v>28</v>
      </c>
      <c r="E598" s="5"/>
      <c r="F598" s="5"/>
      <c r="G598" s="1" t="n">
        <v>581755</v>
      </c>
      <c r="H598" s="1" t="n">
        <v>582006</v>
      </c>
      <c r="I598" s="1" t="s">
        <v>906</v>
      </c>
      <c r="J598" s="1" t="s">
        <v>24</v>
      </c>
    </row>
    <row r="599" customFormat="false" ht="12.75" hidden="false" customHeight="false" outlineLevel="0" collapsed="false">
      <c r="A599" s="1" t="s">
        <v>5053</v>
      </c>
      <c r="B599" s="1" t="s">
        <v>5054</v>
      </c>
      <c r="C599" s="1" t="s">
        <v>5055</v>
      </c>
      <c r="D599" s="5" t="s">
        <v>5056</v>
      </c>
      <c r="E599" s="5"/>
      <c r="F599" s="5"/>
      <c r="G599" s="1" t="n">
        <v>582061</v>
      </c>
      <c r="H599" s="1" t="n">
        <v>583113</v>
      </c>
      <c r="I599" s="1" t="s">
        <v>5057</v>
      </c>
      <c r="J599" s="1" t="s">
        <v>1540</v>
      </c>
      <c r="K599" s="1" t="s">
        <v>1541</v>
      </c>
      <c r="L599" s="1" t="s">
        <v>5058</v>
      </c>
      <c r="M599" s="1" t="s">
        <v>2017</v>
      </c>
      <c r="N599" s="1" t="s">
        <v>3509</v>
      </c>
      <c r="O599" s="1" t="s">
        <v>2458</v>
      </c>
      <c r="P599" s="1" t="s">
        <v>5059</v>
      </c>
      <c r="Q599" s="1" t="s">
        <v>5060</v>
      </c>
      <c r="R599" s="1" t="s">
        <v>5061</v>
      </c>
      <c r="S599" s="1" t="s">
        <v>2064</v>
      </c>
    </row>
    <row r="600" customFormat="false" ht="12.75" hidden="false" customHeight="false" outlineLevel="0" collapsed="false">
      <c r="A600" s="1" t="s">
        <v>5062</v>
      </c>
      <c r="B600" s="1" t="s">
        <v>5063</v>
      </c>
      <c r="C600" s="1" t="s">
        <v>5064</v>
      </c>
      <c r="D600" s="5" t="s">
        <v>5065</v>
      </c>
      <c r="E600" s="5"/>
      <c r="F600" s="5"/>
      <c r="G600" s="1" t="n">
        <v>583189</v>
      </c>
      <c r="H600" s="1" t="n">
        <v>584658</v>
      </c>
      <c r="I600" s="1" t="s">
        <v>5066</v>
      </c>
      <c r="J600" s="1" t="s">
        <v>5067</v>
      </c>
      <c r="K600" s="1" t="s">
        <v>5068</v>
      </c>
      <c r="L600" s="1" t="s">
        <v>5069</v>
      </c>
      <c r="M600" s="1" t="s">
        <v>4092</v>
      </c>
      <c r="N600" s="1" t="s">
        <v>1119</v>
      </c>
      <c r="O600" s="1" t="s">
        <v>55</v>
      </c>
      <c r="P600" s="1" t="s">
        <v>4093</v>
      </c>
      <c r="Q600" s="1" t="s">
        <v>4094</v>
      </c>
      <c r="R600" s="1" t="s">
        <v>73</v>
      </c>
      <c r="S600" s="1" t="s">
        <v>5070</v>
      </c>
    </row>
    <row r="601" customFormat="false" ht="12.75" hidden="false" customHeight="false" outlineLevel="0" collapsed="false">
      <c r="A601" s="1" t="s">
        <v>5071</v>
      </c>
      <c r="B601" s="1" t="s">
        <v>5072</v>
      </c>
      <c r="C601" s="1" t="s">
        <v>5073</v>
      </c>
      <c r="D601" s="5" t="s">
        <v>5074</v>
      </c>
      <c r="E601" s="5"/>
      <c r="F601" s="5"/>
      <c r="G601" s="1" t="n">
        <v>585359</v>
      </c>
      <c r="H601" s="1" t="n">
        <v>584691</v>
      </c>
      <c r="I601" s="1" t="s">
        <v>1817</v>
      </c>
      <c r="J601" s="1" t="s">
        <v>5075</v>
      </c>
      <c r="K601" s="1" t="s">
        <v>5076</v>
      </c>
      <c r="L601" s="1" t="s">
        <v>5077</v>
      </c>
      <c r="M601" s="1" t="s">
        <v>522</v>
      </c>
      <c r="N601" s="1" t="s">
        <v>149</v>
      </c>
      <c r="O601" s="1" t="s">
        <v>55</v>
      </c>
      <c r="P601" s="1" t="s">
        <v>5078</v>
      </c>
      <c r="Q601" s="1" t="s">
        <v>5079</v>
      </c>
      <c r="R601" s="1" t="s">
        <v>4052</v>
      </c>
      <c r="S601" s="1" t="s">
        <v>4053</v>
      </c>
    </row>
    <row r="602" customFormat="false" ht="12.75" hidden="false" customHeight="false" outlineLevel="0" collapsed="false">
      <c r="A602" s="1" t="s">
        <v>5080</v>
      </c>
      <c r="B602" s="1" t="s">
        <v>5081</v>
      </c>
      <c r="C602" s="1" t="s">
        <v>5082</v>
      </c>
      <c r="D602" s="1" t="s">
        <v>5083</v>
      </c>
      <c r="E602" s="5"/>
      <c r="F602" s="5"/>
      <c r="G602" s="1" t="n">
        <v>585439</v>
      </c>
      <c r="H602" s="1" t="n">
        <v>586041</v>
      </c>
      <c r="I602" s="1" t="s">
        <v>5084</v>
      </c>
      <c r="J602" s="1" t="s">
        <v>24</v>
      </c>
    </row>
    <row r="603" customFormat="false" ht="12.75" hidden="false" customHeight="false" outlineLevel="0" collapsed="false">
      <c r="A603" s="1" t="s">
        <v>5085</v>
      </c>
      <c r="B603" s="1" t="s">
        <v>5086</v>
      </c>
      <c r="C603" s="1" t="s">
        <v>5087</v>
      </c>
      <c r="D603" s="5" t="s">
        <v>5088</v>
      </c>
      <c r="E603" s="5"/>
      <c r="F603" s="5"/>
      <c r="G603" s="1" t="n">
        <v>586042</v>
      </c>
      <c r="H603" s="1" t="n">
        <v>588039</v>
      </c>
      <c r="I603" s="1" t="s">
        <v>5089</v>
      </c>
      <c r="J603" s="1" t="s">
        <v>5090</v>
      </c>
      <c r="K603" s="1" t="s">
        <v>2864</v>
      </c>
      <c r="L603" s="1" t="s">
        <v>5091</v>
      </c>
      <c r="M603" s="1" t="s">
        <v>5092</v>
      </c>
      <c r="N603" s="1" t="s">
        <v>4545</v>
      </c>
      <c r="O603" s="1" t="s">
        <v>40</v>
      </c>
      <c r="P603" s="1" t="s">
        <v>5093</v>
      </c>
      <c r="Q603" s="1" t="s">
        <v>5094</v>
      </c>
      <c r="R603" s="1" t="s">
        <v>73</v>
      </c>
      <c r="S603" s="1" t="s">
        <v>5095</v>
      </c>
    </row>
    <row r="604" customFormat="false" ht="12.75" hidden="false" customHeight="false" outlineLevel="0" collapsed="false">
      <c r="A604" s="1" t="s">
        <v>5096</v>
      </c>
      <c r="B604" s="1" t="s">
        <v>5097</v>
      </c>
      <c r="C604" s="1" t="s">
        <v>5098</v>
      </c>
      <c r="D604" s="5" t="s">
        <v>5099</v>
      </c>
      <c r="E604" s="5"/>
      <c r="F604" s="5"/>
      <c r="G604" s="1" t="n">
        <v>589421</v>
      </c>
      <c r="H604" s="1" t="n">
        <v>588099</v>
      </c>
      <c r="I604" s="1" t="s">
        <v>5100</v>
      </c>
      <c r="J604" s="1" t="s">
        <v>24</v>
      </c>
    </row>
    <row r="605" customFormat="false" ht="12.75" hidden="false" customHeight="false" outlineLevel="0" collapsed="false">
      <c r="A605" s="1" t="s">
        <v>5101</v>
      </c>
      <c r="B605" s="1" t="s">
        <v>5102</v>
      </c>
      <c r="C605" s="1" t="s">
        <v>5103</v>
      </c>
      <c r="D605" s="5" t="s">
        <v>696</v>
      </c>
      <c r="E605" s="5"/>
      <c r="F605" s="5"/>
      <c r="G605" s="1" t="n">
        <v>589519</v>
      </c>
      <c r="H605" s="1" t="n">
        <v>590544</v>
      </c>
      <c r="I605" s="1" t="s">
        <v>93</v>
      </c>
      <c r="J605" s="1" t="s">
        <v>24</v>
      </c>
    </row>
    <row r="606" customFormat="false" ht="12.75" hidden="false" customHeight="false" outlineLevel="0" collapsed="false">
      <c r="A606" s="1" t="s">
        <v>5104</v>
      </c>
      <c r="B606" s="1" t="s">
        <v>5105</v>
      </c>
      <c r="C606" s="1" t="s">
        <v>5106</v>
      </c>
      <c r="D606" s="5" t="s">
        <v>5107</v>
      </c>
      <c r="E606" s="5"/>
      <c r="F606" s="5"/>
      <c r="G606" s="1" t="n">
        <v>591902</v>
      </c>
      <c r="H606" s="1" t="n">
        <v>590541</v>
      </c>
      <c r="I606" s="1" t="s">
        <v>5108</v>
      </c>
      <c r="J606" s="1" t="s">
        <v>5109</v>
      </c>
      <c r="K606" s="1" t="s">
        <v>5110</v>
      </c>
      <c r="L606" s="1" t="s">
        <v>5111</v>
      </c>
      <c r="M606" s="1" t="s">
        <v>5112</v>
      </c>
      <c r="N606" s="1" t="s">
        <v>2692</v>
      </c>
      <c r="O606" s="1" t="s">
        <v>55</v>
      </c>
      <c r="P606" s="1" t="s">
        <v>5113</v>
      </c>
      <c r="Q606" s="1" t="s">
        <v>5114</v>
      </c>
      <c r="R606" s="1" t="s">
        <v>73</v>
      </c>
      <c r="S606" s="1" t="s">
        <v>5115</v>
      </c>
    </row>
    <row r="607" customFormat="false" ht="12.75" hidden="false" customHeight="false" outlineLevel="0" collapsed="false">
      <c r="A607" s="1" t="s">
        <v>5116</v>
      </c>
      <c r="B607" s="1" t="s">
        <v>5117</v>
      </c>
      <c r="C607" s="1" t="s">
        <v>5118</v>
      </c>
      <c r="D607" s="5" t="s">
        <v>5119</v>
      </c>
      <c r="E607" s="5"/>
      <c r="F607" s="5"/>
      <c r="G607" s="1" t="n">
        <v>591968</v>
      </c>
      <c r="H607" s="1" t="n">
        <v>593986</v>
      </c>
      <c r="I607" s="1" t="s">
        <v>4574</v>
      </c>
      <c r="J607" s="1" t="s">
        <v>5120</v>
      </c>
      <c r="K607" s="1" t="s">
        <v>5121</v>
      </c>
      <c r="L607" s="1" t="s">
        <v>5122</v>
      </c>
      <c r="M607" s="1" t="s">
        <v>5123</v>
      </c>
      <c r="N607" s="1" t="s">
        <v>3437</v>
      </c>
      <c r="O607" s="1" t="s">
        <v>40</v>
      </c>
      <c r="P607" s="1" t="s">
        <v>5124</v>
      </c>
      <c r="Q607" s="1" t="s">
        <v>787</v>
      </c>
      <c r="R607" s="1" t="s">
        <v>73</v>
      </c>
      <c r="S607" s="1" t="s">
        <v>5125</v>
      </c>
    </row>
    <row r="608" customFormat="false" ht="12.75" hidden="false" customHeight="false" outlineLevel="0" collapsed="false">
      <c r="A608" s="1" t="s">
        <v>5126</v>
      </c>
      <c r="B608" s="1" t="s">
        <v>5127</v>
      </c>
      <c r="C608" s="1" t="s">
        <v>5128</v>
      </c>
      <c r="D608" s="5" t="s">
        <v>5129</v>
      </c>
      <c r="E608" s="5"/>
      <c r="F608" s="5"/>
      <c r="G608" s="1" t="n">
        <v>594487</v>
      </c>
      <c r="H608" s="1" t="n">
        <v>593987</v>
      </c>
      <c r="I608" s="1" t="s">
        <v>455</v>
      </c>
      <c r="J608" s="1" t="s">
        <v>5130</v>
      </c>
      <c r="K608" s="1" t="s">
        <v>5131</v>
      </c>
      <c r="L608" s="1" t="s">
        <v>5132</v>
      </c>
      <c r="M608" s="1" t="s">
        <v>5133</v>
      </c>
      <c r="N608" s="1" t="s">
        <v>1169</v>
      </c>
      <c r="O608" s="1" t="s">
        <v>55</v>
      </c>
      <c r="P608" s="1" t="s">
        <v>5134</v>
      </c>
      <c r="Q608" s="1" t="s">
        <v>5135</v>
      </c>
      <c r="R608" s="1" t="s">
        <v>5136</v>
      </c>
      <c r="S608" s="1" t="s">
        <v>4655</v>
      </c>
    </row>
    <row r="609" customFormat="false" ht="12.75" hidden="false" customHeight="false" outlineLevel="0" collapsed="false">
      <c r="A609" s="1" t="s">
        <v>5137</v>
      </c>
      <c r="B609" s="1" t="s">
        <v>5138</v>
      </c>
      <c r="C609" s="1" t="s">
        <v>5139</v>
      </c>
      <c r="D609" s="5" t="s">
        <v>517</v>
      </c>
      <c r="E609" s="5"/>
      <c r="F609" s="5"/>
      <c r="G609" s="1" t="n">
        <v>594594</v>
      </c>
      <c r="H609" s="1" t="n">
        <v>595223</v>
      </c>
      <c r="I609" s="1" t="s">
        <v>1247</v>
      </c>
      <c r="J609" s="1" t="s">
        <v>5140</v>
      </c>
      <c r="K609" s="1" t="s">
        <v>520</v>
      </c>
      <c r="L609" s="1" t="s">
        <v>5141</v>
      </c>
      <c r="M609" s="1" t="s">
        <v>343</v>
      </c>
      <c r="N609" s="1" t="s">
        <v>190</v>
      </c>
      <c r="O609" s="1" t="s">
        <v>55</v>
      </c>
      <c r="P609" s="1" t="s">
        <v>1251</v>
      </c>
      <c r="Q609" s="1" t="s">
        <v>1252</v>
      </c>
      <c r="R609" s="1" t="s">
        <v>5142</v>
      </c>
      <c r="S609" s="1" t="s">
        <v>1099</v>
      </c>
    </row>
    <row r="610" customFormat="false" ht="12.75" hidden="false" customHeight="false" outlineLevel="0" collapsed="false">
      <c r="A610" s="1" t="s">
        <v>5143</v>
      </c>
      <c r="B610" s="1" t="s">
        <v>5144</v>
      </c>
      <c r="C610" s="1" t="s">
        <v>5145</v>
      </c>
      <c r="D610" s="5" t="s">
        <v>508</v>
      </c>
      <c r="E610" s="5"/>
      <c r="F610" s="5"/>
      <c r="G610" s="1" t="n">
        <v>595223</v>
      </c>
      <c r="H610" s="1" t="n">
        <v>595990</v>
      </c>
      <c r="I610" s="1" t="s">
        <v>430</v>
      </c>
      <c r="J610" s="1" t="s">
        <v>5146</v>
      </c>
      <c r="K610" s="1" t="s">
        <v>5147</v>
      </c>
      <c r="L610" s="1" t="s">
        <v>5148</v>
      </c>
      <c r="M610" s="1" t="s">
        <v>1855</v>
      </c>
      <c r="N610" s="1" t="s">
        <v>1358</v>
      </c>
      <c r="O610" s="1" t="s">
        <v>55</v>
      </c>
      <c r="P610" s="1" t="s">
        <v>1857</v>
      </c>
      <c r="Q610" s="1" t="s">
        <v>1858</v>
      </c>
      <c r="R610" s="1" t="s">
        <v>5149</v>
      </c>
      <c r="S610" s="1" t="s">
        <v>5150</v>
      </c>
    </row>
    <row r="611" customFormat="false" ht="12.75" hidden="false" customHeight="false" outlineLevel="0" collapsed="false">
      <c r="A611" s="1" t="s">
        <v>5151</v>
      </c>
      <c r="B611" s="1" t="s">
        <v>5152</v>
      </c>
      <c r="C611" s="1" t="s">
        <v>5153</v>
      </c>
      <c r="D611" s="5" t="s">
        <v>5154</v>
      </c>
      <c r="E611" s="5"/>
      <c r="F611" s="5"/>
      <c r="G611" s="1" t="n">
        <v>595980</v>
      </c>
      <c r="H611" s="1" t="n">
        <v>597149</v>
      </c>
      <c r="I611" s="1" t="s">
        <v>3767</v>
      </c>
      <c r="J611" s="1" t="s">
        <v>5155</v>
      </c>
      <c r="K611" s="1" t="s">
        <v>5156</v>
      </c>
      <c r="L611" s="1" t="s">
        <v>5157</v>
      </c>
      <c r="M611" s="1" t="s">
        <v>1517</v>
      </c>
      <c r="N611" s="1" t="s">
        <v>800</v>
      </c>
      <c r="O611" s="1" t="s">
        <v>55</v>
      </c>
      <c r="P611" s="1" t="s">
        <v>5158</v>
      </c>
      <c r="Q611" s="1" t="s">
        <v>5159</v>
      </c>
      <c r="R611" s="1" t="s">
        <v>73</v>
      </c>
      <c r="S611" s="1" t="s">
        <v>5160</v>
      </c>
    </row>
    <row r="612" customFormat="false" ht="12.75" hidden="false" customHeight="false" outlineLevel="0" collapsed="false">
      <c r="A612" s="1" t="s">
        <v>5161</v>
      </c>
      <c r="B612" s="1" t="s">
        <v>5162</v>
      </c>
      <c r="C612" s="1" t="s">
        <v>5163</v>
      </c>
      <c r="D612" s="5" t="s">
        <v>5164</v>
      </c>
      <c r="E612" s="5"/>
      <c r="F612" s="5"/>
      <c r="G612" s="1" t="n">
        <v>597262</v>
      </c>
      <c r="H612" s="1" t="n">
        <v>599289</v>
      </c>
      <c r="I612" s="1" t="s">
        <v>5165</v>
      </c>
      <c r="J612" s="1" t="s">
        <v>24</v>
      </c>
    </row>
    <row r="613" customFormat="false" ht="12.75" hidden="false" customHeight="false" outlineLevel="0" collapsed="false">
      <c r="A613" s="1" t="s">
        <v>5166</v>
      </c>
      <c r="B613" s="1" t="s">
        <v>5167</v>
      </c>
      <c r="C613" s="1" t="s">
        <v>5168</v>
      </c>
      <c r="D613" s="5" t="s">
        <v>470</v>
      </c>
      <c r="E613" s="5"/>
      <c r="F613" s="5"/>
      <c r="G613" s="1" t="n">
        <v>599376</v>
      </c>
      <c r="H613" s="1" t="n">
        <v>600326</v>
      </c>
      <c r="I613" s="1" t="s">
        <v>4281</v>
      </c>
      <c r="J613" s="1" t="s">
        <v>24</v>
      </c>
    </row>
    <row r="614" customFormat="false" ht="12.75" hidden="false" customHeight="false" outlineLevel="0" collapsed="false">
      <c r="A614" s="1" t="s">
        <v>5169</v>
      </c>
      <c r="B614" s="1" t="s">
        <v>5170</v>
      </c>
      <c r="C614" s="1" t="s">
        <v>5171</v>
      </c>
      <c r="D614" s="5" t="s">
        <v>28</v>
      </c>
      <c r="E614" s="5"/>
      <c r="F614" s="5"/>
      <c r="G614" s="1" t="n">
        <v>600292</v>
      </c>
      <c r="H614" s="1" t="n">
        <v>602247</v>
      </c>
      <c r="I614" s="1" t="s">
        <v>5172</v>
      </c>
      <c r="J614" s="1" t="s">
        <v>24</v>
      </c>
    </row>
    <row r="615" customFormat="false" ht="12.75" hidden="false" customHeight="false" outlineLevel="0" collapsed="false">
      <c r="A615" s="1" t="s">
        <v>5173</v>
      </c>
      <c r="B615" s="1" t="s">
        <v>5174</v>
      </c>
      <c r="C615" s="1" t="s">
        <v>5175</v>
      </c>
      <c r="D615" s="1" t="s">
        <v>5176</v>
      </c>
      <c r="E615" s="5"/>
      <c r="F615" s="5"/>
      <c r="G615" s="1" t="n">
        <v>602258</v>
      </c>
      <c r="H615" s="1" t="n">
        <v>603337</v>
      </c>
      <c r="I615" s="1" t="s">
        <v>5177</v>
      </c>
      <c r="J615" s="1" t="s">
        <v>24</v>
      </c>
    </row>
    <row r="616" customFormat="false" ht="12.75" hidden="false" customHeight="false" outlineLevel="0" collapsed="false">
      <c r="A616" s="1" t="s">
        <v>5178</v>
      </c>
      <c r="B616" s="1" t="s">
        <v>5179</v>
      </c>
      <c r="C616" s="1" t="s">
        <v>5180</v>
      </c>
      <c r="D616" s="5" t="s">
        <v>547</v>
      </c>
      <c r="E616" s="5"/>
      <c r="F616" s="5"/>
      <c r="G616" s="1" t="n">
        <v>603376</v>
      </c>
      <c r="H616" s="1" t="n">
        <v>603984</v>
      </c>
      <c r="I616" s="1" t="s">
        <v>158</v>
      </c>
      <c r="J616" s="1" t="s">
        <v>5181</v>
      </c>
      <c r="K616" s="1" t="s">
        <v>547</v>
      </c>
      <c r="L616" s="1" t="s">
        <v>5182</v>
      </c>
      <c r="M616" s="1" t="s">
        <v>3048</v>
      </c>
      <c r="N616" s="1" t="s">
        <v>923</v>
      </c>
      <c r="O616" s="1" t="s">
        <v>55</v>
      </c>
      <c r="P616" s="1" t="s">
        <v>5183</v>
      </c>
      <c r="Q616" s="1" t="s">
        <v>3050</v>
      </c>
      <c r="R616" s="1" t="s">
        <v>5184</v>
      </c>
      <c r="S616" s="1" t="s">
        <v>3910</v>
      </c>
    </row>
    <row r="617" customFormat="false" ht="12.75" hidden="false" customHeight="false" outlineLevel="0" collapsed="false">
      <c r="A617" s="1" t="s">
        <v>5185</v>
      </c>
      <c r="B617" s="1" t="s">
        <v>5186</v>
      </c>
      <c r="C617" s="1" t="s">
        <v>5187</v>
      </c>
      <c r="D617" s="5" t="s">
        <v>5188</v>
      </c>
      <c r="E617" s="5"/>
      <c r="F617" s="5"/>
      <c r="G617" s="1" t="n">
        <v>603984</v>
      </c>
      <c r="H617" s="1" t="n">
        <v>605345</v>
      </c>
      <c r="I617" s="1" t="s">
        <v>5108</v>
      </c>
      <c r="J617" s="1" t="s">
        <v>5189</v>
      </c>
      <c r="K617" s="1" t="s">
        <v>28</v>
      </c>
      <c r="L617" s="1" t="s">
        <v>5190</v>
      </c>
      <c r="M617" s="1" t="s">
        <v>2471</v>
      </c>
      <c r="N617" s="1" t="s">
        <v>29</v>
      </c>
      <c r="O617" s="1" t="s">
        <v>55</v>
      </c>
      <c r="P617" s="1" t="s">
        <v>5191</v>
      </c>
      <c r="Q617" s="1" t="s">
        <v>3970</v>
      </c>
      <c r="R617" s="1" t="s">
        <v>5192</v>
      </c>
      <c r="S617" s="1" t="s">
        <v>5193</v>
      </c>
    </row>
    <row r="618" customFormat="false" ht="12.75" hidden="false" customHeight="false" outlineLevel="0" collapsed="false">
      <c r="A618" s="1" t="s">
        <v>5194</v>
      </c>
      <c r="B618" s="1" t="s">
        <v>5195</v>
      </c>
      <c r="C618" s="1" t="s">
        <v>5196</v>
      </c>
      <c r="D618" s="1" t="s">
        <v>5197</v>
      </c>
      <c r="E618" s="5"/>
      <c r="F618" s="5"/>
      <c r="G618" s="1" t="n">
        <v>605417</v>
      </c>
      <c r="H618" s="1" t="n">
        <v>606334</v>
      </c>
      <c r="I618" s="1" t="s">
        <v>1104</v>
      </c>
      <c r="J618" s="1" t="s">
        <v>5198</v>
      </c>
      <c r="K618" s="1" t="s">
        <v>508</v>
      </c>
      <c r="L618" s="1" t="s">
        <v>5199</v>
      </c>
      <c r="M618" s="1" t="s">
        <v>3023</v>
      </c>
      <c r="N618" s="1" t="s">
        <v>2677</v>
      </c>
      <c r="O618" s="1" t="s">
        <v>659</v>
      </c>
      <c r="P618" s="1" t="s">
        <v>725</v>
      </c>
      <c r="Q618" s="1" t="s">
        <v>5200</v>
      </c>
      <c r="R618" s="1" t="s">
        <v>5201</v>
      </c>
      <c r="S618" s="1" t="s">
        <v>338</v>
      </c>
    </row>
    <row r="619" s="5" customFormat="true" ht="12.75" hidden="false" customHeight="false" outlineLevel="0" collapsed="false">
      <c r="A619" s="1" t="s">
        <v>5202</v>
      </c>
      <c r="B619" s="1" t="s">
        <v>5203</v>
      </c>
      <c r="C619" s="1" t="s">
        <v>5204</v>
      </c>
      <c r="D619" s="5" t="s">
        <v>5205</v>
      </c>
      <c r="G619" s="1" t="n">
        <v>606372</v>
      </c>
      <c r="H619" s="1" t="n">
        <v>607805</v>
      </c>
      <c r="I619" s="1" t="s">
        <v>2512</v>
      </c>
      <c r="J619" s="1" t="s">
        <v>5206</v>
      </c>
      <c r="K619" s="1" t="s">
        <v>5207</v>
      </c>
      <c r="L619" s="1" t="s">
        <v>5208</v>
      </c>
      <c r="M619" s="1" t="s">
        <v>68</v>
      </c>
      <c r="N619" s="1" t="s">
        <v>242</v>
      </c>
      <c r="O619" s="1" t="s">
        <v>55</v>
      </c>
      <c r="P619" s="1" t="s">
        <v>2516</v>
      </c>
      <c r="Q619" s="1" t="s">
        <v>2517</v>
      </c>
      <c r="R619" s="1" t="s">
        <v>5209</v>
      </c>
      <c r="S619" s="1" t="s">
        <v>5210</v>
      </c>
    </row>
    <row r="620" s="5" customFormat="true" ht="12.75" hidden="false" customHeight="false" outlineLevel="0" collapsed="false">
      <c r="A620" s="1" t="s">
        <v>5211</v>
      </c>
      <c r="B620" s="1" t="s">
        <v>5212</v>
      </c>
      <c r="C620" s="1" t="s">
        <v>5213</v>
      </c>
      <c r="D620" s="5" t="s">
        <v>5214</v>
      </c>
      <c r="G620" s="1" t="n">
        <v>607905</v>
      </c>
      <c r="H620" s="1" t="n">
        <v>610970</v>
      </c>
      <c r="I620" s="1" t="s">
        <v>5215</v>
      </c>
      <c r="J620" s="1" t="s">
        <v>5216</v>
      </c>
      <c r="K620" s="1" t="s">
        <v>5214</v>
      </c>
      <c r="L620" s="1" t="s">
        <v>5217</v>
      </c>
      <c r="M620" s="1" t="s">
        <v>367</v>
      </c>
      <c r="N620" s="1" t="s">
        <v>149</v>
      </c>
      <c r="O620" s="1" t="s">
        <v>271</v>
      </c>
      <c r="P620" s="1" t="s">
        <v>5218</v>
      </c>
      <c r="Q620" s="1" t="s">
        <v>5219</v>
      </c>
      <c r="R620" s="1" t="s">
        <v>3694</v>
      </c>
      <c r="S620" s="1" t="s">
        <v>1785</v>
      </c>
    </row>
    <row r="621" s="5" customFormat="true" ht="12.75" hidden="false" customHeight="false" outlineLevel="0" collapsed="false">
      <c r="A621" s="1" t="s">
        <v>5220</v>
      </c>
      <c r="B621" s="1" t="s">
        <v>5221</v>
      </c>
      <c r="C621" s="1" t="s">
        <v>5222</v>
      </c>
      <c r="D621" s="5" t="s">
        <v>28</v>
      </c>
      <c r="G621" s="1" t="n">
        <v>611077</v>
      </c>
      <c r="H621" s="1" t="n">
        <v>611700</v>
      </c>
      <c r="I621" s="1" t="s">
        <v>2909</v>
      </c>
      <c r="J621" s="1" t="s">
        <v>5223</v>
      </c>
      <c r="K621" s="1" t="s">
        <v>28</v>
      </c>
      <c r="L621" s="1" t="s">
        <v>5224</v>
      </c>
      <c r="M621" s="1" t="s">
        <v>3154</v>
      </c>
      <c r="N621" s="1" t="s">
        <v>231</v>
      </c>
      <c r="O621" s="1" t="s">
        <v>537</v>
      </c>
      <c r="P621" s="1" t="s">
        <v>5225</v>
      </c>
      <c r="Q621" s="1" t="s">
        <v>5226</v>
      </c>
      <c r="R621" s="1" t="s">
        <v>5227</v>
      </c>
      <c r="S621" s="1" t="s">
        <v>1348</v>
      </c>
    </row>
    <row r="622" s="5" customFormat="true" ht="12.75" hidden="false" customHeight="false" outlineLevel="0" collapsed="false">
      <c r="A622" s="1" t="s">
        <v>5228</v>
      </c>
      <c r="B622" s="1" t="s">
        <v>5229</v>
      </c>
      <c r="C622" s="1" t="s">
        <v>5230</v>
      </c>
      <c r="D622" s="5" t="s">
        <v>5231</v>
      </c>
      <c r="G622" s="1" t="n">
        <v>611802</v>
      </c>
      <c r="H622" s="1" t="n">
        <v>612707</v>
      </c>
      <c r="I622" s="1" t="s">
        <v>1154</v>
      </c>
      <c r="J622" s="1" t="s">
        <v>5232</v>
      </c>
      <c r="K622" s="1" t="s">
        <v>642</v>
      </c>
      <c r="L622" s="1" t="s">
        <v>5233</v>
      </c>
      <c r="M622" s="1" t="s">
        <v>5234</v>
      </c>
      <c r="N622" s="1" t="s">
        <v>1217</v>
      </c>
      <c r="O622" s="1" t="s">
        <v>537</v>
      </c>
      <c r="P622" s="1" t="s">
        <v>1158</v>
      </c>
      <c r="Q622" s="1" t="s">
        <v>4909</v>
      </c>
      <c r="R622" s="1" t="s">
        <v>5235</v>
      </c>
      <c r="S622" s="1" t="s">
        <v>716</v>
      </c>
    </row>
    <row r="623" customFormat="false" ht="12.75" hidden="false" customHeight="false" outlineLevel="0" collapsed="false">
      <c r="A623" s="1" t="s">
        <v>5236</v>
      </c>
      <c r="B623" s="1" t="s">
        <v>5237</v>
      </c>
      <c r="C623" s="1" t="s">
        <v>5238</v>
      </c>
      <c r="D623" s="5" t="s">
        <v>5239</v>
      </c>
      <c r="E623" s="5"/>
      <c r="F623" s="5"/>
      <c r="G623" s="1" t="n">
        <v>612704</v>
      </c>
      <c r="H623" s="1" t="n">
        <v>613108</v>
      </c>
      <c r="I623" s="1" t="s">
        <v>3712</v>
      </c>
      <c r="J623" s="1" t="s">
        <v>5240</v>
      </c>
      <c r="K623" s="1" t="s">
        <v>5241</v>
      </c>
      <c r="L623" s="1" t="s">
        <v>5242</v>
      </c>
      <c r="M623" s="1" t="s">
        <v>297</v>
      </c>
      <c r="N623" s="1" t="s">
        <v>39</v>
      </c>
      <c r="O623" s="1" t="s">
        <v>55</v>
      </c>
      <c r="P623" s="1" t="s">
        <v>5243</v>
      </c>
      <c r="Q623" s="1" t="s">
        <v>5244</v>
      </c>
      <c r="R623" s="1" t="s">
        <v>4453</v>
      </c>
      <c r="S623" s="1" t="s">
        <v>3250</v>
      </c>
    </row>
    <row r="624" customFormat="false" ht="12.75" hidden="false" customHeight="false" outlineLevel="0" collapsed="false">
      <c r="A624" s="1" t="s">
        <v>5245</v>
      </c>
      <c r="B624" s="1" t="s">
        <v>5246</v>
      </c>
      <c r="C624" s="1" t="s">
        <v>5247</v>
      </c>
      <c r="D624" s="5" t="s">
        <v>5248</v>
      </c>
      <c r="E624" s="5"/>
      <c r="F624" s="5"/>
      <c r="G624" s="1" t="n">
        <v>614102</v>
      </c>
      <c r="H624" s="1" t="n">
        <v>613131</v>
      </c>
      <c r="I624" s="1" t="s">
        <v>1412</v>
      </c>
      <c r="J624" s="1" t="s">
        <v>654</v>
      </c>
      <c r="K624" s="1" t="s">
        <v>655</v>
      </c>
      <c r="L624" s="1" t="s">
        <v>5249</v>
      </c>
      <c r="M624" s="1" t="s">
        <v>1392</v>
      </c>
      <c r="N624" s="1" t="s">
        <v>4183</v>
      </c>
      <c r="O624" s="1" t="s">
        <v>55</v>
      </c>
      <c r="P624" s="1" t="s">
        <v>5250</v>
      </c>
      <c r="Q624" s="1" t="s">
        <v>5251</v>
      </c>
      <c r="R624" s="1" t="s">
        <v>5252</v>
      </c>
      <c r="S624" s="1" t="s">
        <v>1262</v>
      </c>
    </row>
    <row r="625" s="5" customFormat="true" ht="12.75" hidden="false" customHeight="false" outlineLevel="0" collapsed="false">
      <c r="A625" s="1" t="s">
        <v>5253</v>
      </c>
      <c r="B625" s="1" t="s">
        <v>5254</v>
      </c>
      <c r="C625" s="1" t="s">
        <v>5255</v>
      </c>
      <c r="D625" s="5" t="s">
        <v>2479</v>
      </c>
      <c r="G625" s="1" t="n">
        <v>614989</v>
      </c>
      <c r="H625" s="1" t="n">
        <v>614117</v>
      </c>
      <c r="I625" s="1" t="s">
        <v>2886</v>
      </c>
      <c r="J625" s="1" t="s">
        <v>24</v>
      </c>
      <c r="K625" s="1"/>
      <c r="L625" s="1"/>
      <c r="M625" s="1"/>
      <c r="N625" s="1"/>
      <c r="O625" s="1"/>
      <c r="P625" s="1"/>
      <c r="Q625" s="1"/>
      <c r="R625" s="1"/>
      <c r="S625" s="1"/>
    </row>
    <row r="626" customFormat="false" ht="12.75" hidden="false" customHeight="false" outlineLevel="0" collapsed="false">
      <c r="A626" s="1" t="s">
        <v>5256</v>
      </c>
      <c r="B626" s="1" t="s">
        <v>5257</v>
      </c>
      <c r="C626" s="1" t="s">
        <v>5258</v>
      </c>
      <c r="D626" s="5" t="s">
        <v>5259</v>
      </c>
      <c r="E626" s="5"/>
      <c r="F626" s="5"/>
      <c r="G626" s="1" t="n">
        <v>615214</v>
      </c>
      <c r="H626" s="1" t="n">
        <v>616236</v>
      </c>
      <c r="I626" s="1" t="s">
        <v>5260</v>
      </c>
      <c r="J626" s="1" t="s">
        <v>5261</v>
      </c>
      <c r="K626" s="1" t="s">
        <v>655</v>
      </c>
      <c r="L626" s="1" t="s">
        <v>5262</v>
      </c>
      <c r="M626" s="1" t="s">
        <v>2017</v>
      </c>
      <c r="N626" s="1" t="s">
        <v>1038</v>
      </c>
      <c r="O626" s="1" t="s">
        <v>55</v>
      </c>
      <c r="P626" s="1" t="s">
        <v>5263</v>
      </c>
      <c r="Q626" s="1" t="s">
        <v>5264</v>
      </c>
      <c r="R626" s="1" t="s">
        <v>5265</v>
      </c>
      <c r="S626" s="1" t="s">
        <v>5266</v>
      </c>
    </row>
    <row r="627" customFormat="false" ht="12.75" hidden="false" customHeight="false" outlineLevel="0" collapsed="false">
      <c r="A627" s="1" t="s">
        <v>5267</v>
      </c>
      <c r="B627" s="1" t="s">
        <v>5268</v>
      </c>
      <c r="C627" s="1" t="s">
        <v>5269</v>
      </c>
      <c r="D627" s="5" t="s">
        <v>4197</v>
      </c>
      <c r="E627" s="5"/>
      <c r="F627" s="5"/>
      <c r="G627" s="1" t="n">
        <v>616264</v>
      </c>
      <c r="H627" s="1" t="n">
        <v>617604</v>
      </c>
      <c r="I627" s="1" t="s">
        <v>5270</v>
      </c>
      <c r="J627" s="1" t="s">
        <v>4198</v>
      </c>
      <c r="K627" s="1" t="s">
        <v>4199</v>
      </c>
      <c r="L627" s="1" t="s">
        <v>4173</v>
      </c>
      <c r="M627" s="1" t="s">
        <v>5271</v>
      </c>
      <c r="N627" s="1" t="s">
        <v>1688</v>
      </c>
      <c r="O627" s="1" t="s">
        <v>659</v>
      </c>
      <c r="P627" s="1" t="s">
        <v>5272</v>
      </c>
      <c r="Q627" s="1" t="s">
        <v>5273</v>
      </c>
      <c r="R627" s="1" t="s">
        <v>4410</v>
      </c>
      <c r="S627" s="1" t="s">
        <v>1836</v>
      </c>
    </row>
    <row r="628" customFormat="false" ht="12.75" hidden="false" customHeight="false" outlineLevel="0" collapsed="false">
      <c r="A628" s="1" t="s">
        <v>5274</v>
      </c>
      <c r="B628" s="1" t="s">
        <v>5275</v>
      </c>
      <c r="C628" s="1" t="s">
        <v>5276</v>
      </c>
      <c r="D628" s="5" t="s">
        <v>5277</v>
      </c>
      <c r="E628" s="5"/>
      <c r="F628" s="5"/>
      <c r="G628" s="1" t="n">
        <v>617640</v>
      </c>
      <c r="H628" s="1" t="n">
        <v>618632</v>
      </c>
      <c r="I628" s="1" t="s">
        <v>5278</v>
      </c>
      <c r="J628" s="1" t="s">
        <v>2455</v>
      </c>
      <c r="K628" s="1" t="s">
        <v>2456</v>
      </c>
      <c r="L628" s="1" t="s">
        <v>4233</v>
      </c>
      <c r="M628" s="1" t="s">
        <v>2530</v>
      </c>
      <c r="N628" s="1" t="s">
        <v>1348</v>
      </c>
      <c r="O628" s="1" t="s">
        <v>4302</v>
      </c>
      <c r="P628" s="1" t="s">
        <v>4851</v>
      </c>
      <c r="Q628" s="1" t="s">
        <v>5279</v>
      </c>
      <c r="R628" s="1" t="s">
        <v>3623</v>
      </c>
      <c r="S628" s="1" t="s">
        <v>1182</v>
      </c>
    </row>
    <row r="629" customFormat="false" ht="12.75" hidden="false" customHeight="false" outlineLevel="0" collapsed="false">
      <c r="A629" s="1" t="s">
        <v>5280</v>
      </c>
      <c r="B629" s="5" t="s">
        <v>5281</v>
      </c>
      <c r="C629" s="5" t="s">
        <v>5282</v>
      </c>
      <c r="D629" s="5" t="s">
        <v>5283</v>
      </c>
      <c r="E629" s="5"/>
      <c r="F629" s="5"/>
      <c r="G629" s="5" t="n">
        <v>618823</v>
      </c>
      <c r="H629" s="5" t="n">
        <v>619878</v>
      </c>
      <c r="I629" s="5" t="s">
        <v>5284</v>
      </c>
      <c r="J629" s="5" t="s">
        <v>24</v>
      </c>
      <c r="K629" s="5"/>
      <c r="L629" s="5"/>
      <c r="M629" s="5"/>
      <c r="N629" s="5"/>
      <c r="O629" s="5"/>
      <c r="P629" s="5"/>
      <c r="Q629" s="5"/>
      <c r="R629" s="5"/>
      <c r="S629" s="5"/>
    </row>
    <row r="630" customFormat="false" ht="12.75" hidden="false" customHeight="false" outlineLevel="0" collapsed="false">
      <c r="A630" s="1" t="s">
        <v>5285</v>
      </c>
      <c r="B630" s="5" t="s">
        <v>5286</v>
      </c>
      <c r="C630" s="5" t="s">
        <v>5287</v>
      </c>
      <c r="D630" s="5" t="s">
        <v>5288</v>
      </c>
      <c r="E630" s="5"/>
      <c r="F630" s="5"/>
      <c r="G630" s="5" t="n">
        <v>619895</v>
      </c>
      <c r="H630" s="5" t="n">
        <v>621076</v>
      </c>
      <c r="I630" s="5" t="s">
        <v>1509</v>
      </c>
      <c r="J630" s="5" t="s">
        <v>24</v>
      </c>
      <c r="K630" s="5"/>
      <c r="L630" s="5"/>
      <c r="M630" s="5"/>
      <c r="N630" s="5"/>
      <c r="O630" s="5"/>
      <c r="P630" s="5"/>
      <c r="Q630" s="5"/>
      <c r="R630" s="5"/>
      <c r="S630" s="5"/>
    </row>
    <row r="631" customFormat="false" ht="12.75" hidden="false" customHeight="false" outlineLevel="0" collapsed="false">
      <c r="A631" s="1" t="s">
        <v>5289</v>
      </c>
      <c r="B631" s="5" t="s">
        <v>5290</v>
      </c>
      <c r="C631" s="5" t="s">
        <v>5291</v>
      </c>
      <c r="D631" s="5" t="s">
        <v>5292</v>
      </c>
      <c r="E631" s="5"/>
      <c r="F631" s="5"/>
      <c r="G631" s="5" t="n">
        <v>621086</v>
      </c>
      <c r="H631" s="5" t="n">
        <v>622246</v>
      </c>
      <c r="I631" s="5" t="s">
        <v>2049</v>
      </c>
      <c r="J631" s="5" t="s">
        <v>5293</v>
      </c>
      <c r="K631" s="5" t="s">
        <v>5294</v>
      </c>
      <c r="L631" s="5" t="s">
        <v>5295</v>
      </c>
      <c r="M631" s="5" t="s">
        <v>623</v>
      </c>
      <c r="N631" s="5" t="s">
        <v>4927</v>
      </c>
      <c r="O631" s="5" t="s">
        <v>177</v>
      </c>
      <c r="P631" s="5" t="s">
        <v>5296</v>
      </c>
      <c r="Q631" s="5" t="s">
        <v>5297</v>
      </c>
      <c r="R631" s="5" t="s">
        <v>1606</v>
      </c>
      <c r="S631" s="5" t="s">
        <v>4183</v>
      </c>
    </row>
    <row r="632" customFormat="false" ht="12.75" hidden="false" customHeight="false" outlineLevel="0" collapsed="false">
      <c r="A632" s="1" t="s">
        <v>5298</v>
      </c>
      <c r="B632" s="5" t="s">
        <v>5299</v>
      </c>
      <c r="C632" s="5" t="s">
        <v>5300</v>
      </c>
      <c r="D632" s="5" t="s">
        <v>5301</v>
      </c>
      <c r="E632" s="5"/>
      <c r="F632" s="5"/>
      <c r="G632" s="5" t="n">
        <v>622243</v>
      </c>
      <c r="H632" s="5" t="n">
        <v>623256</v>
      </c>
      <c r="I632" s="5" t="s">
        <v>1539</v>
      </c>
      <c r="J632" s="5" t="s">
        <v>24</v>
      </c>
      <c r="K632" s="5"/>
      <c r="L632" s="5"/>
      <c r="M632" s="5"/>
      <c r="N632" s="5"/>
      <c r="O632" s="5"/>
      <c r="P632" s="5"/>
      <c r="Q632" s="5"/>
      <c r="R632" s="5"/>
      <c r="S632" s="5"/>
    </row>
    <row r="633" customFormat="false" ht="12.75" hidden="false" customHeight="false" outlineLevel="0" collapsed="false">
      <c r="A633" s="1" t="s">
        <v>5302</v>
      </c>
      <c r="B633" s="1" t="s">
        <v>5303</v>
      </c>
      <c r="C633" s="1" t="s">
        <v>5304</v>
      </c>
      <c r="D633" s="5" t="s">
        <v>5305</v>
      </c>
      <c r="E633" s="5"/>
      <c r="F633" s="5"/>
      <c r="G633" s="1" t="n">
        <v>623253</v>
      </c>
      <c r="H633" s="1" t="n">
        <v>624326</v>
      </c>
      <c r="I633" s="1" t="s">
        <v>1281</v>
      </c>
      <c r="J633" s="1" t="s">
        <v>5306</v>
      </c>
      <c r="K633" s="1" t="s">
        <v>5307</v>
      </c>
      <c r="L633" s="1" t="s">
        <v>2425</v>
      </c>
      <c r="M633" s="1" t="s">
        <v>2791</v>
      </c>
      <c r="N633" s="1" t="s">
        <v>1195</v>
      </c>
      <c r="O633" s="1" t="s">
        <v>40</v>
      </c>
      <c r="P633" s="1" t="s">
        <v>5308</v>
      </c>
      <c r="Q633" s="1" t="s">
        <v>5309</v>
      </c>
      <c r="R633" s="1" t="s">
        <v>5310</v>
      </c>
      <c r="S633" s="1" t="s">
        <v>5311</v>
      </c>
    </row>
    <row r="634" customFormat="false" ht="12.75" hidden="false" customHeight="false" outlineLevel="0" collapsed="false">
      <c r="A634" s="1" t="s">
        <v>5312</v>
      </c>
      <c r="B634" s="1" t="s">
        <v>5313</v>
      </c>
      <c r="C634" s="1" t="s">
        <v>5314</v>
      </c>
      <c r="D634" s="5" t="s">
        <v>5315</v>
      </c>
      <c r="E634" s="5"/>
      <c r="F634" s="5"/>
      <c r="G634" s="1" t="n">
        <v>624340</v>
      </c>
      <c r="H634" s="1" t="n">
        <v>627522</v>
      </c>
      <c r="I634" s="1" t="s">
        <v>5316</v>
      </c>
      <c r="J634" s="1" t="s">
        <v>5317</v>
      </c>
      <c r="K634" s="1" t="s">
        <v>5318</v>
      </c>
      <c r="L634" s="1" t="s">
        <v>5319</v>
      </c>
      <c r="M634" s="1" t="s">
        <v>5320</v>
      </c>
      <c r="N634" s="1" t="s">
        <v>3387</v>
      </c>
      <c r="O634" s="1" t="s">
        <v>70</v>
      </c>
      <c r="P634" s="1" t="s">
        <v>5321</v>
      </c>
      <c r="Q634" s="1" t="s">
        <v>5322</v>
      </c>
      <c r="R634" s="1" t="s">
        <v>73</v>
      </c>
      <c r="S634" s="1" t="s">
        <v>5323</v>
      </c>
    </row>
    <row r="635" customFormat="false" ht="12.75" hidden="false" customHeight="false" outlineLevel="0" collapsed="false">
      <c r="A635" s="1" t="s">
        <v>5324</v>
      </c>
      <c r="B635" s="5" t="s">
        <v>5325</v>
      </c>
      <c r="C635" s="5" t="s">
        <v>5326</v>
      </c>
      <c r="D635" s="5" t="s">
        <v>5327</v>
      </c>
      <c r="E635" s="5"/>
      <c r="F635" s="5"/>
      <c r="G635" s="5" t="n">
        <v>627515</v>
      </c>
      <c r="H635" s="5" t="n">
        <v>628381</v>
      </c>
      <c r="I635" s="5" t="s">
        <v>239</v>
      </c>
      <c r="J635" s="5" t="s">
        <v>24</v>
      </c>
      <c r="K635" s="5"/>
      <c r="L635" s="5"/>
      <c r="M635" s="5"/>
      <c r="N635" s="5"/>
      <c r="O635" s="5"/>
      <c r="P635" s="5"/>
      <c r="Q635" s="5"/>
      <c r="R635" s="5"/>
      <c r="S635" s="5"/>
    </row>
    <row r="636" customFormat="false" ht="12.75" hidden="false" customHeight="false" outlineLevel="0" collapsed="false">
      <c r="A636" s="1" t="s">
        <v>5328</v>
      </c>
      <c r="B636" s="1" t="s">
        <v>5329</v>
      </c>
      <c r="C636" s="1" t="s">
        <v>5330</v>
      </c>
      <c r="D636" s="5" t="s">
        <v>5331</v>
      </c>
      <c r="E636" s="5"/>
      <c r="F636" s="5"/>
      <c r="G636" s="1" t="n">
        <v>628463</v>
      </c>
      <c r="H636" s="1" t="n">
        <v>629710</v>
      </c>
      <c r="I636" s="1" t="s">
        <v>5332</v>
      </c>
      <c r="J636" s="1" t="s">
        <v>5333</v>
      </c>
      <c r="K636" s="1" t="s">
        <v>5334</v>
      </c>
      <c r="L636" s="1" t="s">
        <v>5335</v>
      </c>
      <c r="M636" s="1" t="s">
        <v>5336</v>
      </c>
      <c r="N636" s="1" t="s">
        <v>2562</v>
      </c>
      <c r="O636" s="1" t="s">
        <v>55</v>
      </c>
      <c r="P636" s="1" t="s">
        <v>5337</v>
      </c>
      <c r="Q636" s="1" t="s">
        <v>5338</v>
      </c>
      <c r="R636" s="1" t="s">
        <v>73</v>
      </c>
      <c r="S636" s="1" t="s">
        <v>5339</v>
      </c>
    </row>
    <row r="637" customFormat="false" ht="12.75" hidden="false" customHeight="false" outlineLevel="0" collapsed="false">
      <c r="A637" s="1" t="s">
        <v>5340</v>
      </c>
      <c r="B637" s="1" t="s">
        <v>5341</v>
      </c>
      <c r="C637" s="1" t="s">
        <v>5342</v>
      </c>
      <c r="D637" s="5" t="s">
        <v>2633</v>
      </c>
      <c r="E637" s="5"/>
      <c r="F637" s="5"/>
      <c r="G637" s="1" t="n">
        <v>629854</v>
      </c>
      <c r="H637" s="1" t="n">
        <v>631592</v>
      </c>
      <c r="I637" s="1" t="s">
        <v>5343</v>
      </c>
      <c r="J637" s="1" t="s">
        <v>5344</v>
      </c>
      <c r="L637" s="1" t="s">
        <v>5345</v>
      </c>
      <c r="M637" s="1" t="s">
        <v>5346</v>
      </c>
      <c r="N637" s="1" t="s">
        <v>5347</v>
      </c>
      <c r="O637" s="1" t="s">
        <v>5348</v>
      </c>
      <c r="P637" s="1" t="s">
        <v>5349</v>
      </c>
      <c r="Q637" s="1" t="s">
        <v>5350</v>
      </c>
      <c r="R637" s="1" t="s">
        <v>5351</v>
      </c>
      <c r="S637" s="1" t="s">
        <v>5352</v>
      </c>
    </row>
    <row r="638" customFormat="false" ht="12.75" hidden="false" customHeight="false" outlineLevel="0" collapsed="false">
      <c r="A638" s="1" t="s">
        <v>5353</v>
      </c>
      <c r="B638" s="1" t="s">
        <v>5354</v>
      </c>
      <c r="C638" s="1" t="s">
        <v>5355</v>
      </c>
      <c r="D638" s="5" t="s">
        <v>5356</v>
      </c>
      <c r="E638" s="5"/>
      <c r="F638" s="5"/>
      <c r="G638" s="1" t="n">
        <v>632730</v>
      </c>
      <c r="H638" s="1" t="n">
        <v>631621</v>
      </c>
      <c r="I638" s="1" t="s">
        <v>2475</v>
      </c>
      <c r="J638" s="1" t="s">
        <v>5357</v>
      </c>
      <c r="K638" s="1" t="s">
        <v>772</v>
      </c>
      <c r="L638" s="1" t="s">
        <v>5358</v>
      </c>
      <c r="M638" s="1" t="s">
        <v>442</v>
      </c>
      <c r="N638" s="1" t="s">
        <v>4767</v>
      </c>
      <c r="O638" s="1" t="s">
        <v>319</v>
      </c>
      <c r="P638" s="1" t="s">
        <v>5359</v>
      </c>
      <c r="Q638" s="1" t="s">
        <v>5360</v>
      </c>
      <c r="R638" s="1" t="s">
        <v>3249</v>
      </c>
      <c r="S638" s="1" t="s">
        <v>3334</v>
      </c>
    </row>
    <row r="639" customFormat="false" ht="12.75" hidden="false" customHeight="false" outlineLevel="0" collapsed="false">
      <c r="A639" s="1" t="s">
        <v>5361</v>
      </c>
      <c r="B639" s="1" t="s">
        <v>5362</v>
      </c>
      <c r="C639" s="1" t="s">
        <v>5363</v>
      </c>
      <c r="D639" s="5" t="s">
        <v>28</v>
      </c>
      <c r="E639" s="5"/>
      <c r="F639" s="5"/>
      <c r="G639" s="1" t="n">
        <v>633618</v>
      </c>
      <c r="H639" s="1" t="n">
        <v>633433</v>
      </c>
      <c r="I639" s="1" t="s">
        <v>935</v>
      </c>
      <c r="J639" s="1" t="s">
        <v>24</v>
      </c>
    </row>
    <row r="640" customFormat="false" ht="12.75" hidden="false" customHeight="false" outlineLevel="0" collapsed="false">
      <c r="A640" s="1" t="s">
        <v>5364</v>
      </c>
      <c r="B640" s="1" t="s">
        <v>5365</v>
      </c>
      <c r="C640" s="1" t="s">
        <v>5366</v>
      </c>
      <c r="D640" s="5" t="s">
        <v>28</v>
      </c>
      <c r="E640" s="5"/>
      <c r="F640" s="5"/>
      <c r="G640" s="1" t="n">
        <v>633896</v>
      </c>
      <c r="H640" s="1" t="n">
        <v>634051</v>
      </c>
      <c r="I640" s="1" t="s">
        <v>880</v>
      </c>
      <c r="J640" s="1" t="s">
        <v>24</v>
      </c>
    </row>
    <row r="641" customFormat="false" ht="12.75" hidden="false" customHeight="false" outlineLevel="0" collapsed="false">
      <c r="A641" s="1" t="s">
        <v>5367</v>
      </c>
      <c r="B641" s="1" t="s">
        <v>5368</v>
      </c>
      <c r="C641" s="1" t="s">
        <v>5369</v>
      </c>
      <c r="D641" s="5" t="s">
        <v>28</v>
      </c>
      <c r="E641" s="5"/>
      <c r="F641" s="5"/>
      <c r="G641" s="1" t="n">
        <v>634096</v>
      </c>
      <c r="H641" s="1" t="n">
        <v>634566</v>
      </c>
      <c r="I641" s="1" t="s">
        <v>1425</v>
      </c>
      <c r="J641" s="1" t="s">
        <v>24</v>
      </c>
    </row>
    <row r="642" customFormat="false" ht="12.75" hidden="false" customHeight="false" outlineLevel="0" collapsed="false">
      <c r="A642" s="1" t="s">
        <v>5370</v>
      </c>
      <c r="B642" s="1" t="s">
        <v>5371</v>
      </c>
      <c r="C642" s="1" t="s">
        <v>5372</v>
      </c>
      <c r="D642" s="5" t="s">
        <v>28</v>
      </c>
      <c r="E642" s="5" t="s">
        <v>5373</v>
      </c>
      <c r="F642" s="5" t="s">
        <v>417</v>
      </c>
      <c r="G642" s="1" t="n">
        <v>634796</v>
      </c>
      <c r="H642" s="1" t="n">
        <v>635074</v>
      </c>
      <c r="I642" s="1" t="s">
        <v>4112</v>
      </c>
      <c r="J642" s="1" t="s">
        <v>24</v>
      </c>
    </row>
    <row r="643" customFormat="false" ht="12.75" hidden="false" customHeight="false" outlineLevel="0" collapsed="false">
      <c r="A643" s="1" t="s">
        <v>5374</v>
      </c>
      <c r="B643" s="1" t="s">
        <v>5375</v>
      </c>
      <c r="C643" s="1" t="s">
        <v>5376</v>
      </c>
      <c r="D643" s="5" t="s">
        <v>28</v>
      </c>
      <c r="E643" s="5" t="s">
        <v>5377</v>
      </c>
      <c r="F643" s="5" t="s">
        <v>417</v>
      </c>
      <c r="G643" s="1" t="n">
        <v>635064</v>
      </c>
      <c r="H643" s="1" t="n">
        <v>635366</v>
      </c>
      <c r="I643" s="1" t="s">
        <v>2530</v>
      </c>
      <c r="J643" s="1" t="s">
        <v>24</v>
      </c>
    </row>
    <row r="644" customFormat="false" ht="12.75" hidden="false" customHeight="false" outlineLevel="0" collapsed="false">
      <c r="A644" s="1" t="s">
        <v>5378</v>
      </c>
      <c r="B644" s="1" t="s">
        <v>5379</v>
      </c>
      <c r="C644" s="1" t="s">
        <v>5380</v>
      </c>
      <c r="D644" s="5" t="s">
        <v>696</v>
      </c>
      <c r="E644" s="5"/>
      <c r="F644" s="5"/>
      <c r="G644" s="1" t="n">
        <v>635543</v>
      </c>
      <c r="H644" s="1" t="n">
        <v>636412</v>
      </c>
      <c r="I644" s="1" t="s">
        <v>5381</v>
      </c>
      <c r="J644" s="1" t="s">
        <v>2887</v>
      </c>
      <c r="K644" s="1" t="s">
        <v>699</v>
      </c>
      <c r="L644" s="1" t="s">
        <v>5382</v>
      </c>
      <c r="M644" s="1" t="s">
        <v>4112</v>
      </c>
      <c r="N644" s="1" t="s">
        <v>5383</v>
      </c>
      <c r="O644" s="1" t="s">
        <v>271</v>
      </c>
      <c r="P644" s="1" t="s">
        <v>2889</v>
      </c>
      <c r="Q644" s="1" t="s">
        <v>2890</v>
      </c>
      <c r="R644" s="1" t="s">
        <v>5384</v>
      </c>
      <c r="S644" s="1" t="s">
        <v>3085</v>
      </c>
    </row>
    <row r="645" customFormat="false" ht="12.75" hidden="false" customHeight="false" outlineLevel="0" collapsed="false">
      <c r="A645" s="1" t="s">
        <v>5385</v>
      </c>
      <c r="B645" s="1" t="s">
        <v>5386</v>
      </c>
      <c r="C645" s="1" t="s">
        <v>5387</v>
      </c>
      <c r="D645" s="5" t="s">
        <v>28</v>
      </c>
      <c r="E645" s="5"/>
      <c r="F645" s="5"/>
      <c r="G645" s="1" t="n">
        <v>636489</v>
      </c>
      <c r="H645" s="1" t="n">
        <v>637235</v>
      </c>
      <c r="I645" s="1" t="s">
        <v>3788</v>
      </c>
      <c r="J645" s="1" t="s">
        <v>24</v>
      </c>
    </row>
    <row r="646" customFormat="false" ht="12.75" hidden="false" customHeight="false" outlineLevel="0" collapsed="false">
      <c r="A646" s="1" t="s">
        <v>5388</v>
      </c>
      <c r="B646" s="1" t="s">
        <v>5389</v>
      </c>
      <c r="C646" s="1" t="s">
        <v>5390</v>
      </c>
      <c r="D646" s="5" t="s">
        <v>28</v>
      </c>
      <c r="E646" s="5"/>
      <c r="F646" s="5"/>
      <c r="G646" s="1" t="n">
        <v>637229</v>
      </c>
      <c r="H646" s="1" t="n">
        <v>637693</v>
      </c>
      <c r="I646" s="1" t="s">
        <v>1435</v>
      </c>
      <c r="J646" s="1" t="s">
        <v>24</v>
      </c>
    </row>
    <row r="647" customFormat="false" ht="12.75" hidden="false" customHeight="false" outlineLevel="0" collapsed="false">
      <c r="A647" s="1" t="s">
        <v>5391</v>
      </c>
      <c r="B647" s="1" t="s">
        <v>5392</v>
      </c>
      <c r="C647" s="1" t="s">
        <v>5393</v>
      </c>
      <c r="D647" s="5" t="s">
        <v>3701</v>
      </c>
      <c r="E647" s="5"/>
      <c r="F647" s="5"/>
      <c r="G647" s="1" t="n">
        <v>637695</v>
      </c>
      <c r="H647" s="1" t="n">
        <v>638384</v>
      </c>
      <c r="I647" s="1" t="s">
        <v>2384</v>
      </c>
      <c r="J647" s="1" t="s">
        <v>5394</v>
      </c>
      <c r="K647" s="1" t="s">
        <v>580</v>
      </c>
      <c r="L647" s="1" t="s">
        <v>5395</v>
      </c>
      <c r="M647" s="1" t="s">
        <v>4767</v>
      </c>
      <c r="N647" s="1" t="s">
        <v>1195</v>
      </c>
      <c r="O647" s="1" t="s">
        <v>537</v>
      </c>
      <c r="P647" s="1" t="s">
        <v>5396</v>
      </c>
      <c r="Q647" s="1" t="s">
        <v>5397</v>
      </c>
      <c r="R647" s="1" t="s">
        <v>3802</v>
      </c>
      <c r="S647" s="1" t="s">
        <v>3803</v>
      </c>
    </row>
    <row r="648" customFormat="false" ht="12.75" hidden="false" customHeight="false" outlineLevel="0" collapsed="false">
      <c r="A648" s="1" t="s">
        <v>5398</v>
      </c>
      <c r="B648" s="1" t="s">
        <v>5399</v>
      </c>
      <c r="C648" s="1" t="s">
        <v>5400</v>
      </c>
      <c r="D648" s="5" t="s">
        <v>28</v>
      </c>
      <c r="E648" s="5"/>
      <c r="F648" s="5"/>
      <c r="G648" s="1" t="n">
        <v>638381</v>
      </c>
      <c r="H648" s="1" t="n">
        <v>639502</v>
      </c>
      <c r="I648" s="1" t="s">
        <v>557</v>
      </c>
      <c r="J648" s="1" t="s">
        <v>24</v>
      </c>
    </row>
    <row r="649" customFormat="false" ht="12.75" hidden="false" customHeight="false" outlineLevel="0" collapsed="false">
      <c r="A649" s="1" t="s">
        <v>5401</v>
      </c>
      <c r="B649" s="1" t="s">
        <v>5402</v>
      </c>
      <c r="C649" s="1" t="s">
        <v>5403</v>
      </c>
      <c r="D649" s="5" t="s">
        <v>28</v>
      </c>
      <c r="E649" s="5"/>
      <c r="F649" s="5"/>
      <c r="G649" s="1" t="n">
        <v>640292</v>
      </c>
      <c r="H649" s="1" t="n">
        <v>640771</v>
      </c>
      <c r="I649" s="1" t="s">
        <v>3771</v>
      </c>
      <c r="J649" s="1" t="s">
        <v>24</v>
      </c>
    </row>
    <row r="650" customFormat="false" ht="12.75" hidden="false" customHeight="false" outlineLevel="0" collapsed="false">
      <c r="A650" s="1" t="s">
        <v>5404</v>
      </c>
      <c r="B650" s="1" t="s">
        <v>5405</v>
      </c>
      <c r="C650" s="1" t="s">
        <v>5406</v>
      </c>
      <c r="D650" s="5" t="s">
        <v>5407</v>
      </c>
      <c r="E650" s="5"/>
      <c r="F650" s="5"/>
      <c r="G650" s="1" t="n">
        <v>640994</v>
      </c>
      <c r="H650" s="1" t="n">
        <v>641737</v>
      </c>
      <c r="I650" s="1" t="s">
        <v>4443</v>
      </c>
      <c r="J650" s="1" t="s">
        <v>24</v>
      </c>
    </row>
    <row r="651" customFormat="false" ht="12.75" hidden="false" customHeight="false" outlineLevel="0" collapsed="false">
      <c r="A651" s="1" t="s">
        <v>5408</v>
      </c>
      <c r="B651" s="1" t="s">
        <v>5409</v>
      </c>
      <c r="C651" s="1" t="s">
        <v>5410</v>
      </c>
      <c r="D651" s="5" t="s">
        <v>28</v>
      </c>
      <c r="E651" s="5"/>
      <c r="F651" s="5"/>
      <c r="G651" s="1" t="n">
        <v>641768</v>
      </c>
      <c r="H651" s="1" t="n">
        <v>642457</v>
      </c>
      <c r="I651" s="1" t="s">
        <v>2384</v>
      </c>
      <c r="J651" s="1" t="s">
        <v>24</v>
      </c>
    </row>
    <row r="652" customFormat="false" ht="12.75" hidden="false" customHeight="false" outlineLevel="0" collapsed="false">
      <c r="A652" s="1" t="s">
        <v>5411</v>
      </c>
      <c r="B652" s="1" t="s">
        <v>5412</v>
      </c>
      <c r="C652" s="1" t="s">
        <v>5413</v>
      </c>
      <c r="D652" s="5" t="s">
        <v>28</v>
      </c>
      <c r="E652" s="5"/>
      <c r="F652" s="5"/>
      <c r="G652" s="1" t="n">
        <v>642473</v>
      </c>
      <c r="H652" s="1" t="n">
        <v>643144</v>
      </c>
      <c r="I652" s="1" t="s">
        <v>518</v>
      </c>
      <c r="J652" s="1" t="s">
        <v>24</v>
      </c>
    </row>
    <row r="653" customFormat="false" ht="12.75" hidden="false" customHeight="false" outlineLevel="0" collapsed="false">
      <c r="A653" s="1" t="s">
        <v>5414</v>
      </c>
      <c r="B653" s="1" t="s">
        <v>5415</v>
      </c>
      <c r="C653" s="1" t="s">
        <v>5416</v>
      </c>
      <c r="D653" s="5" t="s">
        <v>28</v>
      </c>
      <c r="E653" s="5"/>
      <c r="F653" s="5"/>
      <c r="G653" s="1" t="n">
        <v>644158</v>
      </c>
      <c r="H653" s="1" t="n">
        <v>643445</v>
      </c>
      <c r="I653" s="1" t="s">
        <v>3505</v>
      </c>
      <c r="J653" s="1" t="s">
        <v>24</v>
      </c>
    </row>
    <row r="654" customFormat="false" ht="12.75" hidden="false" customHeight="false" outlineLevel="0" collapsed="false">
      <c r="A654" s="1" t="s">
        <v>5417</v>
      </c>
      <c r="B654" s="1" t="s">
        <v>5418</v>
      </c>
      <c r="C654" s="1" t="s">
        <v>5419</v>
      </c>
      <c r="D654" s="5" t="s">
        <v>28</v>
      </c>
      <c r="E654" s="5"/>
      <c r="F654" s="5"/>
      <c r="G654" s="1" t="n">
        <v>644525</v>
      </c>
      <c r="H654" s="1" t="n">
        <v>644253</v>
      </c>
      <c r="I654" s="1" t="s">
        <v>438</v>
      </c>
      <c r="J654" s="1" t="s">
        <v>24</v>
      </c>
    </row>
    <row r="655" customFormat="false" ht="12.75" hidden="false" customHeight="false" outlineLevel="0" collapsed="false">
      <c r="A655" s="1" t="s">
        <v>5420</v>
      </c>
      <c r="B655" s="1" t="s">
        <v>5421</v>
      </c>
      <c r="C655" s="1" t="s">
        <v>5422</v>
      </c>
      <c r="D655" s="5" t="s">
        <v>5423</v>
      </c>
      <c r="E655" s="5"/>
      <c r="F655" s="5"/>
      <c r="G655" s="1" t="n">
        <v>645988</v>
      </c>
      <c r="H655" s="1" t="n">
        <v>644594</v>
      </c>
      <c r="I655" s="1" t="s">
        <v>5424</v>
      </c>
      <c r="J655" s="1" t="s">
        <v>5425</v>
      </c>
      <c r="K655" s="1" t="s">
        <v>3798</v>
      </c>
      <c r="L655" s="1" t="s">
        <v>5426</v>
      </c>
      <c r="M655" s="1" t="s">
        <v>2272</v>
      </c>
      <c r="N655" s="1" t="s">
        <v>4861</v>
      </c>
      <c r="O655" s="1" t="s">
        <v>4302</v>
      </c>
      <c r="P655" s="1" t="s">
        <v>5427</v>
      </c>
      <c r="Q655" s="1" t="s">
        <v>5428</v>
      </c>
      <c r="R655" s="1" t="s">
        <v>4480</v>
      </c>
      <c r="S655" s="1" t="s">
        <v>2213</v>
      </c>
    </row>
    <row r="656" customFormat="false" ht="12.75" hidden="false" customHeight="false" outlineLevel="0" collapsed="false">
      <c r="A656" s="1" t="s">
        <v>5429</v>
      </c>
      <c r="B656" s="1" t="s">
        <v>5430</v>
      </c>
      <c r="C656" s="1" t="s">
        <v>5431</v>
      </c>
      <c r="D656" s="5" t="s">
        <v>28</v>
      </c>
      <c r="E656" s="5"/>
      <c r="F656" s="5"/>
      <c r="G656" s="1" t="n">
        <v>646210</v>
      </c>
      <c r="H656" s="1" t="n">
        <v>646043</v>
      </c>
      <c r="I656" s="1" t="s">
        <v>29</v>
      </c>
      <c r="J656" s="1" t="s">
        <v>24</v>
      </c>
    </row>
    <row r="657" customFormat="false" ht="12.75" hidden="false" customHeight="false" outlineLevel="0" collapsed="false">
      <c r="A657" s="1" t="s">
        <v>5432</v>
      </c>
      <c r="B657" s="1" t="s">
        <v>5433</v>
      </c>
      <c r="C657" s="1" t="s">
        <v>5434</v>
      </c>
      <c r="D657" s="5" t="s">
        <v>5435</v>
      </c>
      <c r="E657" s="5"/>
      <c r="F657" s="5"/>
      <c r="G657" s="1" t="n">
        <v>647582</v>
      </c>
      <c r="H657" s="1" t="n">
        <v>646371</v>
      </c>
      <c r="I657" s="1" t="s">
        <v>5436</v>
      </c>
      <c r="J657" s="1" t="s">
        <v>5437</v>
      </c>
      <c r="K657" s="1" t="s">
        <v>5438</v>
      </c>
      <c r="L657" s="1" t="s">
        <v>5439</v>
      </c>
      <c r="M657" s="1" t="s">
        <v>348</v>
      </c>
      <c r="N657" s="1" t="s">
        <v>2118</v>
      </c>
      <c r="O657" s="1" t="s">
        <v>55</v>
      </c>
      <c r="P657" s="1" t="s">
        <v>5440</v>
      </c>
      <c r="Q657" s="1" t="s">
        <v>3326</v>
      </c>
      <c r="R657" s="1" t="s">
        <v>5441</v>
      </c>
      <c r="S657" s="1" t="s">
        <v>2285</v>
      </c>
    </row>
    <row r="658" customFormat="false" ht="12.75" hidden="false" customHeight="false" outlineLevel="0" collapsed="false">
      <c r="A658" s="1" t="s">
        <v>5442</v>
      </c>
      <c r="B658" s="1" t="s">
        <v>5443</v>
      </c>
      <c r="C658" s="1" t="s">
        <v>5444</v>
      </c>
      <c r="D658" s="5" t="s">
        <v>5445</v>
      </c>
      <c r="E658" s="5"/>
      <c r="F658" s="5"/>
      <c r="G658" s="1" t="n">
        <v>647724</v>
      </c>
      <c r="H658" s="1" t="n">
        <v>648617</v>
      </c>
      <c r="I658" s="1" t="s">
        <v>901</v>
      </c>
      <c r="J658" s="1" t="s">
        <v>5446</v>
      </c>
      <c r="K658" s="1" t="s">
        <v>642</v>
      </c>
      <c r="L658" s="1" t="s">
        <v>5447</v>
      </c>
      <c r="M658" s="1" t="s">
        <v>552</v>
      </c>
      <c r="N658" s="1" t="s">
        <v>751</v>
      </c>
      <c r="O658" s="1" t="s">
        <v>55</v>
      </c>
      <c r="P658" s="1" t="s">
        <v>4851</v>
      </c>
      <c r="Q658" s="1" t="s">
        <v>2237</v>
      </c>
      <c r="R658" s="1" t="s">
        <v>5448</v>
      </c>
      <c r="S658" s="1" t="s">
        <v>68</v>
      </c>
    </row>
    <row r="659" customFormat="false" ht="12.75" hidden="false" customHeight="false" outlineLevel="0" collapsed="false">
      <c r="A659" s="1" t="s">
        <v>5449</v>
      </c>
      <c r="B659" s="1" t="s">
        <v>5450</v>
      </c>
      <c r="C659" s="1" t="s">
        <v>5451</v>
      </c>
      <c r="D659" s="5" t="s">
        <v>5452</v>
      </c>
      <c r="E659" s="5"/>
      <c r="F659" s="5"/>
      <c r="G659" s="1" t="n">
        <v>649360</v>
      </c>
      <c r="H659" s="1" t="n">
        <v>648668</v>
      </c>
      <c r="I659" s="1" t="s">
        <v>2799</v>
      </c>
      <c r="J659" s="1" t="s">
        <v>24</v>
      </c>
    </row>
    <row r="660" customFormat="false" ht="12.75" hidden="false" customHeight="false" outlineLevel="0" collapsed="false">
      <c r="A660" s="1" t="s">
        <v>5453</v>
      </c>
      <c r="B660" s="1" t="s">
        <v>5454</v>
      </c>
      <c r="C660" s="1" t="s">
        <v>5455</v>
      </c>
      <c r="D660" s="5" t="s">
        <v>5456</v>
      </c>
      <c r="E660" s="5"/>
      <c r="F660" s="5"/>
      <c r="G660" s="1" t="n">
        <v>649539</v>
      </c>
      <c r="H660" s="1" t="n">
        <v>650162</v>
      </c>
      <c r="I660" s="1" t="s">
        <v>2909</v>
      </c>
      <c r="J660" s="1" t="s">
        <v>24</v>
      </c>
    </row>
    <row r="661" customFormat="false" ht="12.75" hidden="false" customHeight="false" outlineLevel="0" collapsed="false">
      <c r="A661" s="1" t="s">
        <v>5457</v>
      </c>
      <c r="B661" s="1" t="s">
        <v>5458</v>
      </c>
      <c r="C661" s="1" t="s">
        <v>5459</v>
      </c>
      <c r="D661" s="5" t="s">
        <v>745</v>
      </c>
      <c r="E661" s="5"/>
      <c r="F661" s="5"/>
      <c r="G661" s="1" t="n">
        <v>650558</v>
      </c>
      <c r="H661" s="1" t="n">
        <v>651211</v>
      </c>
      <c r="I661" s="1" t="s">
        <v>4814</v>
      </c>
      <c r="J661" s="1" t="s">
        <v>24</v>
      </c>
    </row>
    <row r="662" customFormat="false" ht="12.75" hidden="false" customHeight="false" outlineLevel="0" collapsed="false">
      <c r="A662" s="1" t="s">
        <v>5460</v>
      </c>
      <c r="B662" s="1" t="s">
        <v>5461</v>
      </c>
      <c r="C662" s="1" t="s">
        <v>5462</v>
      </c>
      <c r="D662" s="5" t="s">
        <v>28</v>
      </c>
      <c r="E662" s="5"/>
      <c r="F662" s="5"/>
      <c r="G662" s="1" t="n">
        <v>651168</v>
      </c>
      <c r="H662" s="1" t="n">
        <v>652544</v>
      </c>
      <c r="I662" s="1" t="s">
        <v>2489</v>
      </c>
      <c r="J662" s="1" t="s">
        <v>24</v>
      </c>
    </row>
    <row r="663" customFormat="false" ht="12.75" hidden="false" customHeight="false" outlineLevel="0" collapsed="false">
      <c r="A663" s="1" t="s">
        <v>5463</v>
      </c>
      <c r="B663" s="1" t="s">
        <v>5464</v>
      </c>
      <c r="C663" s="1" t="s">
        <v>5465</v>
      </c>
      <c r="D663" s="5" t="s">
        <v>28</v>
      </c>
      <c r="E663" s="5"/>
      <c r="F663" s="5"/>
      <c r="G663" s="1" t="n">
        <v>652541</v>
      </c>
      <c r="H663" s="1" t="n">
        <v>652804</v>
      </c>
      <c r="I663" s="1" t="s">
        <v>256</v>
      </c>
      <c r="J663" s="1" t="s">
        <v>24</v>
      </c>
    </row>
    <row r="664" customFormat="false" ht="12.75" hidden="false" customHeight="false" outlineLevel="0" collapsed="false">
      <c r="A664" s="1" t="s">
        <v>5466</v>
      </c>
      <c r="B664" s="1" t="s">
        <v>5467</v>
      </c>
      <c r="C664" s="1" t="s">
        <v>5468</v>
      </c>
      <c r="D664" s="5" t="s">
        <v>28</v>
      </c>
      <c r="E664" s="5"/>
      <c r="F664" s="5"/>
      <c r="G664" s="1" t="n">
        <v>652906</v>
      </c>
      <c r="H664" s="1" t="n">
        <v>653172</v>
      </c>
      <c r="I664" s="1" t="s">
        <v>2939</v>
      </c>
      <c r="J664" s="1" t="s">
        <v>24</v>
      </c>
    </row>
    <row r="665" customFormat="false" ht="12.75" hidden="false" customHeight="false" outlineLevel="0" collapsed="false">
      <c r="A665" s="1" t="s">
        <v>5469</v>
      </c>
      <c r="B665" s="1" t="s">
        <v>5470</v>
      </c>
      <c r="C665" s="1" t="s">
        <v>5471</v>
      </c>
      <c r="D665" s="5" t="s">
        <v>5472</v>
      </c>
      <c r="E665" s="5" t="s">
        <v>5473</v>
      </c>
      <c r="F665" s="5" t="s">
        <v>2862</v>
      </c>
      <c r="G665" s="1" t="n">
        <v>653172</v>
      </c>
      <c r="H665" s="1" t="n">
        <v>653690</v>
      </c>
      <c r="I665" s="1" t="s">
        <v>5474</v>
      </c>
      <c r="J665" s="1" t="s">
        <v>24</v>
      </c>
    </row>
    <row r="666" customFormat="false" ht="12.75" hidden="false" customHeight="false" outlineLevel="0" collapsed="false">
      <c r="A666" s="1" t="s">
        <v>5475</v>
      </c>
      <c r="B666" s="1" t="s">
        <v>5476</v>
      </c>
      <c r="C666" s="1" t="s">
        <v>5477</v>
      </c>
      <c r="D666" s="5" t="s">
        <v>28</v>
      </c>
      <c r="E666" s="5"/>
      <c r="F666" s="5"/>
      <c r="G666" s="1" t="n">
        <v>653699</v>
      </c>
      <c r="H666" s="1" t="n">
        <v>654745</v>
      </c>
      <c r="I666" s="1" t="s">
        <v>5478</v>
      </c>
      <c r="J666" s="1" t="s">
        <v>24</v>
      </c>
    </row>
    <row r="667" customFormat="false" ht="12.75" hidden="false" customHeight="false" outlineLevel="0" collapsed="false">
      <c r="A667" s="1" t="s">
        <v>5479</v>
      </c>
      <c r="B667" s="1" t="s">
        <v>5480</v>
      </c>
      <c r="C667" s="1" t="s">
        <v>5481</v>
      </c>
      <c r="D667" s="5" t="s">
        <v>5482</v>
      </c>
      <c r="E667" s="5"/>
      <c r="F667" s="5"/>
      <c r="G667" s="1" t="n">
        <v>655888</v>
      </c>
      <c r="H667" s="1" t="n">
        <v>654767</v>
      </c>
      <c r="I667" s="1" t="s">
        <v>557</v>
      </c>
      <c r="J667" s="1" t="s">
        <v>24</v>
      </c>
    </row>
    <row r="668" customFormat="false" ht="12.75" hidden="false" customHeight="false" outlineLevel="0" collapsed="false">
      <c r="A668" s="1" t="s">
        <v>5483</v>
      </c>
      <c r="B668" s="1" t="s">
        <v>5484</v>
      </c>
      <c r="C668" s="1" t="s">
        <v>5485</v>
      </c>
      <c r="D668" s="5" t="s">
        <v>2338</v>
      </c>
      <c r="E668" s="5"/>
      <c r="F668" s="5"/>
      <c r="G668" s="1" t="n">
        <v>656746</v>
      </c>
      <c r="H668" s="1" t="n">
        <v>656000</v>
      </c>
      <c r="I668" s="1" t="s">
        <v>3788</v>
      </c>
      <c r="J668" s="1" t="s">
        <v>5486</v>
      </c>
      <c r="K668" s="1" t="s">
        <v>1853</v>
      </c>
      <c r="L668" s="1" t="s">
        <v>5487</v>
      </c>
      <c r="M668" s="1" t="s">
        <v>1855</v>
      </c>
      <c r="N668" s="1" t="s">
        <v>3220</v>
      </c>
      <c r="O668" s="1" t="s">
        <v>55</v>
      </c>
      <c r="P668" s="1" t="s">
        <v>1857</v>
      </c>
      <c r="Q668" s="1" t="s">
        <v>1858</v>
      </c>
      <c r="R668" s="1" t="s">
        <v>5488</v>
      </c>
      <c r="S668" s="1" t="s">
        <v>5311</v>
      </c>
    </row>
    <row r="669" customFormat="false" ht="12.75" hidden="false" customHeight="false" outlineLevel="0" collapsed="false">
      <c r="A669" s="1" t="s">
        <v>5489</v>
      </c>
      <c r="B669" s="1" t="s">
        <v>5490</v>
      </c>
      <c r="C669" s="1" t="s">
        <v>5491</v>
      </c>
      <c r="D669" s="5" t="s">
        <v>5492</v>
      </c>
      <c r="E669" s="5"/>
      <c r="F669" s="5"/>
      <c r="G669" s="1" t="n">
        <v>658357</v>
      </c>
      <c r="H669" s="1" t="n">
        <v>656753</v>
      </c>
      <c r="I669" s="1" t="s">
        <v>5493</v>
      </c>
      <c r="J669" s="1" t="s">
        <v>5494</v>
      </c>
      <c r="K669" s="1" t="s">
        <v>1819</v>
      </c>
      <c r="L669" s="1" t="s">
        <v>5495</v>
      </c>
      <c r="M669" s="1" t="s">
        <v>2308</v>
      </c>
      <c r="N669" s="1" t="s">
        <v>2867</v>
      </c>
      <c r="O669" s="1" t="s">
        <v>40</v>
      </c>
      <c r="P669" s="1" t="s">
        <v>5496</v>
      </c>
      <c r="Q669" s="1" t="s">
        <v>5497</v>
      </c>
      <c r="R669" s="1" t="s">
        <v>73</v>
      </c>
      <c r="S669" s="1" t="s">
        <v>5498</v>
      </c>
    </row>
    <row r="670" customFormat="false" ht="12.75" hidden="false" customHeight="false" outlineLevel="0" collapsed="false">
      <c r="A670" s="1" t="s">
        <v>5499</v>
      </c>
      <c r="B670" s="1" t="s">
        <v>5500</v>
      </c>
      <c r="C670" s="1" t="s">
        <v>5501</v>
      </c>
      <c r="D670" s="5" t="s">
        <v>5502</v>
      </c>
      <c r="E670" s="5"/>
      <c r="F670" s="5"/>
      <c r="G670" s="1" t="n">
        <v>658779</v>
      </c>
      <c r="H670" s="1" t="n">
        <v>659066</v>
      </c>
      <c r="I670" s="1" t="s">
        <v>724</v>
      </c>
      <c r="J670" s="1" t="s">
        <v>5503</v>
      </c>
      <c r="K670" s="1" t="s">
        <v>28</v>
      </c>
      <c r="L670" s="1" t="s">
        <v>5504</v>
      </c>
      <c r="M670" s="1" t="s">
        <v>3437</v>
      </c>
      <c r="N670" s="1" t="s">
        <v>339</v>
      </c>
      <c r="O670" s="1" t="s">
        <v>55</v>
      </c>
      <c r="P670" s="1" t="s">
        <v>1313</v>
      </c>
      <c r="Q670" s="1" t="s">
        <v>5505</v>
      </c>
      <c r="R670" s="1" t="s">
        <v>5506</v>
      </c>
      <c r="S670" s="1" t="s">
        <v>1168</v>
      </c>
    </row>
    <row r="671" customFormat="false" ht="12.75" hidden="false" customHeight="false" outlineLevel="0" collapsed="false">
      <c r="A671" s="1" t="s">
        <v>5507</v>
      </c>
      <c r="B671" s="1" t="s">
        <v>5508</v>
      </c>
      <c r="C671" s="1" t="s">
        <v>5509</v>
      </c>
      <c r="D671" s="5" t="s">
        <v>5510</v>
      </c>
      <c r="E671" s="5"/>
      <c r="F671" s="5"/>
      <c r="G671" s="1" t="n">
        <v>660110</v>
      </c>
      <c r="H671" s="1" t="n">
        <v>659112</v>
      </c>
      <c r="I671" s="1" t="s">
        <v>1870</v>
      </c>
      <c r="J671" s="1" t="s">
        <v>24</v>
      </c>
    </row>
    <row r="672" customFormat="false" ht="12.75" hidden="false" customHeight="false" outlineLevel="0" collapsed="false">
      <c r="A672" s="1" t="s">
        <v>5511</v>
      </c>
      <c r="B672" s="1" t="s">
        <v>5512</v>
      </c>
      <c r="C672" s="1" t="s">
        <v>5513</v>
      </c>
      <c r="D672" s="5" t="s">
        <v>5514</v>
      </c>
      <c r="E672" s="5"/>
      <c r="F672" s="5"/>
      <c r="G672" s="1" t="n">
        <v>660756</v>
      </c>
      <c r="H672" s="1" t="n">
        <v>660184</v>
      </c>
      <c r="I672" s="1" t="s">
        <v>3102</v>
      </c>
      <c r="J672" s="1" t="s">
        <v>5515</v>
      </c>
      <c r="K672" s="1" t="s">
        <v>5516</v>
      </c>
      <c r="L672" s="1" t="s">
        <v>5517</v>
      </c>
      <c r="M672" s="1" t="s">
        <v>935</v>
      </c>
      <c r="N672" s="1" t="s">
        <v>1393</v>
      </c>
      <c r="O672" s="1" t="s">
        <v>55</v>
      </c>
      <c r="P672" s="1" t="s">
        <v>5518</v>
      </c>
      <c r="Q672" s="1" t="s">
        <v>5519</v>
      </c>
      <c r="R672" s="1" t="s">
        <v>5520</v>
      </c>
      <c r="S672" s="1" t="s">
        <v>394</v>
      </c>
    </row>
    <row r="673" customFormat="false" ht="12.75" hidden="false" customHeight="false" outlineLevel="0" collapsed="false">
      <c r="A673" s="1" t="s">
        <v>5521</v>
      </c>
      <c r="B673" s="1" t="s">
        <v>5522</v>
      </c>
      <c r="C673" s="1" t="s">
        <v>5523</v>
      </c>
      <c r="D673" s="5" t="s">
        <v>5524</v>
      </c>
      <c r="E673" s="5"/>
      <c r="F673" s="5"/>
      <c r="G673" s="1" t="n">
        <v>662925</v>
      </c>
      <c r="H673" s="1" t="n">
        <v>660757</v>
      </c>
      <c r="I673" s="1" t="s">
        <v>5525</v>
      </c>
      <c r="J673" s="1" t="s">
        <v>5526</v>
      </c>
      <c r="K673" s="1" t="s">
        <v>5527</v>
      </c>
      <c r="L673" s="1" t="s">
        <v>5528</v>
      </c>
      <c r="M673" s="1" t="s">
        <v>2187</v>
      </c>
      <c r="N673" s="1" t="s">
        <v>2803</v>
      </c>
      <c r="O673" s="1" t="s">
        <v>537</v>
      </c>
      <c r="P673" s="1" t="s">
        <v>5529</v>
      </c>
      <c r="Q673" s="1" t="s">
        <v>5530</v>
      </c>
      <c r="R673" s="1" t="s">
        <v>73</v>
      </c>
      <c r="S673" s="1" t="s">
        <v>653</v>
      </c>
    </row>
    <row r="674" customFormat="false" ht="12.75" hidden="false" customHeight="false" outlineLevel="0" collapsed="false">
      <c r="A674" s="1" t="s">
        <v>5531</v>
      </c>
      <c r="B674" s="1" t="s">
        <v>5532</v>
      </c>
      <c r="C674" s="1" t="s">
        <v>5533</v>
      </c>
      <c r="D674" s="5" t="s">
        <v>5534</v>
      </c>
      <c r="E674" s="5"/>
      <c r="F674" s="5"/>
      <c r="G674" s="1" t="n">
        <v>663176</v>
      </c>
      <c r="H674" s="1" t="n">
        <v>664021</v>
      </c>
      <c r="I674" s="1" t="s">
        <v>1953</v>
      </c>
      <c r="J674" s="1" t="s">
        <v>5535</v>
      </c>
      <c r="K674" s="1" t="s">
        <v>5536</v>
      </c>
      <c r="L674" s="1" t="s">
        <v>5537</v>
      </c>
      <c r="M674" s="1" t="s">
        <v>1593</v>
      </c>
      <c r="N674" s="1" t="s">
        <v>162</v>
      </c>
      <c r="O674" s="1" t="s">
        <v>40</v>
      </c>
      <c r="P674" s="1" t="s">
        <v>1594</v>
      </c>
      <c r="Q674" s="1" t="s">
        <v>5538</v>
      </c>
      <c r="R674" s="1" t="s">
        <v>3944</v>
      </c>
      <c r="S674" s="1" t="s">
        <v>247</v>
      </c>
    </row>
    <row r="675" customFormat="false" ht="12.75" hidden="false" customHeight="false" outlineLevel="0" collapsed="false">
      <c r="A675" s="1" t="s">
        <v>5539</v>
      </c>
      <c r="B675" s="1" t="s">
        <v>5540</v>
      </c>
      <c r="C675" s="1" t="s">
        <v>5541</v>
      </c>
      <c r="D675" s="5" t="s">
        <v>5542</v>
      </c>
      <c r="E675" s="5"/>
      <c r="F675" s="5"/>
      <c r="G675" s="1" t="n">
        <v>663996</v>
      </c>
      <c r="H675" s="1" t="n">
        <v>665267</v>
      </c>
      <c r="I675" s="1" t="s">
        <v>3161</v>
      </c>
      <c r="J675" s="1" t="s">
        <v>5543</v>
      </c>
      <c r="K675" s="1" t="s">
        <v>5536</v>
      </c>
      <c r="L675" s="1" t="s">
        <v>5544</v>
      </c>
      <c r="M675" s="1" t="s">
        <v>1892</v>
      </c>
      <c r="N675" s="1" t="s">
        <v>1808</v>
      </c>
      <c r="O675" s="1" t="s">
        <v>70</v>
      </c>
      <c r="P675" s="1" t="s">
        <v>5545</v>
      </c>
      <c r="Q675" s="1" t="s">
        <v>5546</v>
      </c>
      <c r="R675" s="1" t="s">
        <v>5547</v>
      </c>
      <c r="S675" s="1" t="s">
        <v>343</v>
      </c>
    </row>
    <row r="676" customFormat="false" ht="12.75" hidden="false" customHeight="false" outlineLevel="0" collapsed="false">
      <c r="A676" s="1" t="s">
        <v>5548</v>
      </c>
      <c r="B676" s="1" t="s">
        <v>5549</v>
      </c>
      <c r="C676" s="1" t="s">
        <v>5550</v>
      </c>
      <c r="D676" s="5" t="s">
        <v>5551</v>
      </c>
      <c r="E676" s="5"/>
      <c r="F676" s="5"/>
      <c r="G676" s="1" t="n">
        <v>665260</v>
      </c>
      <c r="H676" s="1" t="n">
        <v>666498</v>
      </c>
      <c r="I676" s="1" t="s">
        <v>733</v>
      </c>
      <c r="J676" s="1" t="s">
        <v>5552</v>
      </c>
      <c r="K676" s="1" t="s">
        <v>5553</v>
      </c>
      <c r="L676" s="1" t="s">
        <v>5554</v>
      </c>
      <c r="M676" s="1" t="s">
        <v>1276</v>
      </c>
      <c r="N676" s="1" t="s">
        <v>3334</v>
      </c>
      <c r="O676" s="1" t="s">
        <v>40</v>
      </c>
      <c r="P676" s="1" t="s">
        <v>5555</v>
      </c>
      <c r="Q676" s="1" t="s">
        <v>5556</v>
      </c>
      <c r="R676" s="1" t="s">
        <v>5557</v>
      </c>
      <c r="S676" s="1" t="s">
        <v>4227</v>
      </c>
    </row>
    <row r="677" customFormat="false" ht="12.75" hidden="false" customHeight="false" outlineLevel="0" collapsed="false">
      <c r="A677" s="1" t="s">
        <v>5558</v>
      </c>
      <c r="B677" s="1" t="s">
        <v>5559</v>
      </c>
      <c r="C677" s="1" t="s">
        <v>5560</v>
      </c>
      <c r="D677" s="5" t="s">
        <v>5561</v>
      </c>
      <c r="E677" s="5"/>
      <c r="F677" s="5"/>
      <c r="G677" s="1" t="n">
        <v>666485</v>
      </c>
      <c r="H677" s="1" t="n">
        <v>666940</v>
      </c>
      <c r="I677" s="1" t="s">
        <v>110</v>
      </c>
      <c r="J677" s="1" t="s">
        <v>5562</v>
      </c>
      <c r="K677" s="1" t="s">
        <v>5563</v>
      </c>
      <c r="L677" s="1" t="s">
        <v>1976</v>
      </c>
      <c r="M677" s="1" t="s">
        <v>1547</v>
      </c>
      <c r="N677" s="1" t="s">
        <v>1404</v>
      </c>
      <c r="O677" s="1" t="s">
        <v>40</v>
      </c>
      <c r="P677" s="1" t="s">
        <v>844</v>
      </c>
      <c r="Q677" s="1" t="s">
        <v>987</v>
      </c>
      <c r="R677" s="1" t="s">
        <v>5564</v>
      </c>
      <c r="S677" s="1" t="s">
        <v>669</v>
      </c>
    </row>
    <row r="678" s="5" customFormat="true" ht="12.75" hidden="false" customHeight="false" outlineLevel="0" collapsed="false">
      <c r="A678" s="1" t="s">
        <v>5565</v>
      </c>
      <c r="B678" s="1" t="s">
        <v>5566</v>
      </c>
      <c r="C678" s="1" t="s">
        <v>5567</v>
      </c>
      <c r="D678" s="5" t="s">
        <v>5568</v>
      </c>
      <c r="G678" s="1" t="n">
        <v>666933</v>
      </c>
      <c r="H678" s="1" t="n">
        <v>668336</v>
      </c>
      <c r="I678" s="1" t="s">
        <v>5569</v>
      </c>
      <c r="J678" s="1" t="s">
        <v>5570</v>
      </c>
      <c r="K678" s="1" t="s">
        <v>5536</v>
      </c>
      <c r="L678" s="1" t="s">
        <v>5571</v>
      </c>
      <c r="M678" s="1" t="s">
        <v>5572</v>
      </c>
      <c r="N678" s="1" t="s">
        <v>3624</v>
      </c>
      <c r="O678" s="1" t="s">
        <v>40</v>
      </c>
      <c r="P678" s="1" t="s">
        <v>5573</v>
      </c>
      <c r="Q678" s="1" t="s">
        <v>3221</v>
      </c>
      <c r="R678" s="1" t="s">
        <v>73</v>
      </c>
      <c r="S678" s="1" t="s">
        <v>5574</v>
      </c>
    </row>
    <row r="679" customFormat="false" ht="12.75" hidden="false" customHeight="false" outlineLevel="0" collapsed="false">
      <c r="A679" s="1" t="s">
        <v>5575</v>
      </c>
      <c r="B679" s="1" t="s">
        <v>5576</v>
      </c>
      <c r="C679" s="1" t="s">
        <v>5577</v>
      </c>
      <c r="D679" s="5" t="s">
        <v>5578</v>
      </c>
      <c r="E679" s="5"/>
      <c r="F679" s="5"/>
      <c r="G679" s="1" t="n">
        <v>668346</v>
      </c>
      <c r="H679" s="1" t="n">
        <v>668672</v>
      </c>
      <c r="I679" s="1" t="s">
        <v>2012</v>
      </c>
      <c r="J679" s="1" t="s">
        <v>24</v>
      </c>
    </row>
    <row r="680" customFormat="false" ht="12.75" hidden="false" customHeight="false" outlineLevel="0" collapsed="false">
      <c r="A680" s="1" t="s">
        <v>5579</v>
      </c>
      <c r="B680" s="1" t="s">
        <v>5580</v>
      </c>
      <c r="C680" s="1" t="s">
        <v>5581</v>
      </c>
      <c r="D680" s="5" t="s">
        <v>696</v>
      </c>
      <c r="E680" s="5"/>
      <c r="F680" s="5"/>
      <c r="G680" s="1" t="n">
        <v>669595</v>
      </c>
      <c r="H680" s="1" t="n">
        <v>668669</v>
      </c>
      <c r="I680" s="1" t="s">
        <v>4826</v>
      </c>
      <c r="J680" s="1" t="s">
        <v>24</v>
      </c>
    </row>
    <row r="681" customFormat="false" ht="12.75" hidden="false" customHeight="false" outlineLevel="0" collapsed="false">
      <c r="A681" s="1" t="s">
        <v>5582</v>
      </c>
      <c r="B681" s="1" t="s">
        <v>5583</v>
      </c>
      <c r="C681" s="1" t="s">
        <v>5584</v>
      </c>
      <c r="D681" s="5" t="s">
        <v>5585</v>
      </c>
      <c r="E681" s="5"/>
      <c r="F681" s="5"/>
      <c r="G681" s="1" t="n">
        <v>670639</v>
      </c>
      <c r="H681" s="1" t="n">
        <v>670055</v>
      </c>
      <c r="I681" s="1" t="s">
        <v>2113</v>
      </c>
      <c r="J681" s="1" t="s">
        <v>24</v>
      </c>
    </row>
    <row r="682" s="5" customFormat="true" ht="12.75" hidden="false" customHeight="false" outlineLevel="0" collapsed="false">
      <c r="A682" s="1" t="s">
        <v>5586</v>
      </c>
      <c r="B682" s="1" t="s">
        <v>5587</v>
      </c>
      <c r="C682" s="1" t="s">
        <v>5588</v>
      </c>
      <c r="D682" s="5" t="s">
        <v>5589</v>
      </c>
      <c r="G682" s="1" t="n">
        <v>671189</v>
      </c>
      <c r="H682" s="1" t="n">
        <v>670665</v>
      </c>
      <c r="I682" s="1" t="s">
        <v>2075</v>
      </c>
      <c r="J682" s="1" t="s">
        <v>24</v>
      </c>
      <c r="K682" s="1"/>
      <c r="L682" s="1"/>
      <c r="M682" s="1"/>
      <c r="N682" s="1"/>
      <c r="O682" s="1"/>
      <c r="P682" s="1"/>
      <c r="Q682" s="1"/>
      <c r="R682" s="1"/>
      <c r="S682" s="1"/>
    </row>
    <row r="683" customFormat="false" ht="12.75" hidden="false" customHeight="false" outlineLevel="0" collapsed="false">
      <c r="A683" s="1" t="s">
        <v>5590</v>
      </c>
      <c r="B683" s="1" t="s">
        <v>5591</v>
      </c>
      <c r="C683" s="1" t="s">
        <v>5592</v>
      </c>
      <c r="D683" s="5" t="s">
        <v>5593</v>
      </c>
      <c r="E683" s="5"/>
      <c r="F683" s="5"/>
      <c r="G683" s="1" t="n">
        <v>671339</v>
      </c>
      <c r="H683" s="1" t="n">
        <v>672238</v>
      </c>
      <c r="I683" s="1" t="s">
        <v>2968</v>
      </c>
      <c r="J683" s="1" t="s">
        <v>5594</v>
      </c>
      <c r="K683" s="1" t="s">
        <v>681</v>
      </c>
      <c r="L683" s="1" t="s">
        <v>5595</v>
      </c>
      <c r="M683" s="1" t="s">
        <v>422</v>
      </c>
      <c r="N683" s="1" t="s">
        <v>909</v>
      </c>
      <c r="O683" s="1" t="s">
        <v>55</v>
      </c>
      <c r="P683" s="1" t="s">
        <v>608</v>
      </c>
      <c r="Q683" s="1" t="s">
        <v>609</v>
      </c>
      <c r="R683" s="1" t="s">
        <v>5596</v>
      </c>
      <c r="S683" s="1" t="s">
        <v>2471</v>
      </c>
    </row>
    <row r="684" customFormat="false" ht="12.75" hidden="false" customHeight="false" outlineLevel="0" collapsed="false">
      <c r="A684" s="1" t="s">
        <v>5597</v>
      </c>
      <c r="B684" s="1" t="s">
        <v>5598</v>
      </c>
      <c r="C684" s="1" t="s">
        <v>5599</v>
      </c>
      <c r="D684" s="5" t="s">
        <v>4366</v>
      </c>
      <c r="E684" s="5"/>
      <c r="F684" s="5"/>
      <c r="G684" s="1" t="n">
        <v>672264</v>
      </c>
      <c r="H684" s="1" t="n">
        <v>673241</v>
      </c>
      <c r="I684" s="1" t="s">
        <v>212</v>
      </c>
      <c r="J684" s="1" t="s">
        <v>3343</v>
      </c>
      <c r="K684" s="1" t="s">
        <v>1541</v>
      </c>
      <c r="L684" s="1" t="s">
        <v>5600</v>
      </c>
      <c r="M684" s="1" t="s">
        <v>4430</v>
      </c>
      <c r="N684" s="1" t="s">
        <v>3383</v>
      </c>
      <c r="O684" s="1" t="s">
        <v>1544</v>
      </c>
      <c r="P684" s="1" t="s">
        <v>5601</v>
      </c>
      <c r="Q684" s="1" t="s">
        <v>5602</v>
      </c>
      <c r="R684" s="1" t="s">
        <v>5603</v>
      </c>
      <c r="S684" s="1" t="s">
        <v>2213</v>
      </c>
    </row>
    <row r="685" customFormat="false" ht="12.75" hidden="false" customHeight="false" outlineLevel="0" collapsed="false">
      <c r="A685" s="1" t="s">
        <v>5604</v>
      </c>
      <c r="B685" s="1" t="s">
        <v>5605</v>
      </c>
      <c r="C685" s="1" t="s">
        <v>5606</v>
      </c>
      <c r="D685" s="5" t="s">
        <v>1189</v>
      </c>
      <c r="E685" s="5"/>
      <c r="F685" s="5"/>
      <c r="G685" s="1" t="n">
        <v>673362</v>
      </c>
      <c r="H685" s="1" t="n">
        <v>674660</v>
      </c>
      <c r="I685" s="1" t="s">
        <v>5607</v>
      </c>
      <c r="J685" s="1" t="s">
        <v>24</v>
      </c>
    </row>
    <row r="686" customFormat="false" ht="12.75" hidden="false" customHeight="false" outlineLevel="0" collapsed="false">
      <c r="A686" s="1" t="s">
        <v>5608</v>
      </c>
      <c r="B686" s="1" t="s">
        <v>5609</v>
      </c>
      <c r="C686" s="1" t="s">
        <v>5610</v>
      </c>
      <c r="D686" s="5" t="s">
        <v>1202</v>
      </c>
      <c r="E686" s="5"/>
      <c r="F686" s="5"/>
      <c r="G686" s="1" t="n">
        <v>674733</v>
      </c>
      <c r="H686" s="1" t="n">
        <v>675620</v>
      </c>
      <c r="I686" s="1" t="s">
        <v>615</v>
      </c>
      <c r="J686" s="1" t="s">
        <v>5611</v>
      </c>
      <c r="K686" s="1" t="s">
        <v>1204</v>
      </c>
      <c r="L686" s="1" t="s">
        <v>5612</v>
      </c>
      <c r="M686" s="1" t="s">
        <v>724</v>
      </c>
      <c r="N686" s="1" t="s">
        <v>3209</v>
      </c>
      <c r="O686" s="1" t="s">
        <v>537</v>
      </c>
      <c r="P686" s="1" t="s">
        <v>5613</v>
      </c>
      <c r="Q686" s="1" t="s">
        <v>5614</v>
      </c>
      <c r="R686" s="1" t="s">
        <v>3875</v>
      </c>
      <c r="S686" s="1" t="s">
        <v>1108</v>
      </c>
    </row>
    <row r="687" customFormat="false" ht="12.75" hidden="false" customHeight="false" outlineLevel="0" collapsed="false">
      <c r="A687" s="1" t="s">
        <v>5615</v>
      </c>
      <c r="B687" s="1" t="s">
        <v>5616</v>
      </c>
      <c r="C687" s="1" t="s">
        <v>5617</v>
      </c>
      <c r="D687" s="5" t="s">
        <v>1211</v>
      </c>
      <c r="E687" s="5"/>
      <c r="F687" s="5"/>
      <c r="G687" s="1" t="n">
        <v>675613</v>
      </c>
      <c r="H687" s="1" t="n">
        <v>676464</v>
      </c>
      <c r="I687" s="1" t="s">
        <v>501</v>
      </c>
      <c r="J687" s="1" t="s">
        <v>4121</v>
      </c>
      <c r="K687" s="1" t="s">
        <v>1214</v>
      </c>
      <c r="L687" s="1" t="s">
        <v>5618</v>
      </c>
      <c r="M687" s="1" t="s">
        <v>2888</v>
      </c>
      <c r="N687" s="1" t="s">
        <v>2117</v>
      </c>
      <c r="O687" s="1" t="s">
        <v>537</v>
      </c>
      <c r="P687" s="1" t="s">
        <v>5619</v>
      </c>
      <c r="Q687" s="1" t="s">
        <v>5620</v>
      </c>
      <c r="R687" s="1" t="s">
        <v>5621</v>
      </c>
      <c r="S687" s="1" t="s">
        <v>5622</v>
      </c>
    </row>
    <row r="688" customFormat="false" ht="12.75" hidden="false" customHeight="false" outlineLevel="0" collapsed="false">
      <c r="A688" s="1" t="s">
        <v>5623</v>
      </c>
      <c r="B688" s="5" t="s">
        <v>5624</v>
      </c>
      <c r="C688" s="5" t="s">
        <v>5625</v>
      </c>
      <c r="D688" s="5" t="s">
        <v>5626</v>
      </c>
      <c r="E688" s="5"/>
      <c r="F688" s="5"/>
      <c r="G688" s="5" t="n">
        <v>676461</v>
      </c>
      <c r="H688" s="5" t="n">
        <v>677846</v>
      </c>
      <c r="I688" s="5" t="s">
        <v>2083</v>
      </c>
      <c r="J688" s="5" t="s">
        <v>24</v>
      </c>
      <c r="K688" s="5"/>
      <c r="L688" s="5"/>
      <c r="M688" s="5"/>
      <c r="N688" s="5"/>
      <c r="O688" s="5"/>
      <c r="P688" s="5"/>
      <c r="Q688" s="5"/>
      <c r="R688" s="5"/>
      <c r="S688" s="5"/>
    </row>
    <row r="689" customFormat="false" ht="12.75" hidden="false" customHeight="false" outlineLevel="0" collapsed="false">
      <c r="A689" s="1" t="s">
        <v>5627</v>
      </c>
      <c r="B689" s="1" t="s">
        <v>5628</v>
      </c>
      <c r="C689" s="1" t="s">
        <v>5629</v>
      </c>
      <c r="D689" s="5" t="s">
        <v>5630</v>
      </c>
      <c r="E689" s="5"/>
      <c r="F689" s="5"/>
      <c r="G689" s="1" t="n">
        <v>678532</v>
      </c>
      <c r="H689" s="1" t="n">
        <v>678005</v>
      </c>
      <c r="I689" s="1" t="s">
        <v>1042</v>
      </c>
      <c r="J689" s="1" t="s">
        <v>24</v>
      </c>
    </row>
    <row r="690" customFormat="false" ht="12.75" hidden="false" customHeight="false" outlineLevel="0" collapsed="false">
      <c r="A690" s="1" t="s">
        <v>5631</v>
      </c>
      <c r="B690" s="1" t="s">
        <v>5632</v>
      </c>
      <c r="C690" s="1" t="s">
        <v>5633</v>
      </c>
      <c r="D690" s="5" t="s">
        <v>5634</v>
      </c>
      <c r="E690" s="5"/>
      <c r="F690" s="5"/>
      <c r="G690" s="1" t="n">
        <v>678646</v>
      </c>
      <c r="H690" s="1" t="n">
        <v>678873</v>
      </c>
      <c r="I690" s="1" t="s">
        <v>989</v>
      </c>
      <c r="J690" s="1" t="s">
        <v>24</v>
      </c>
    </row>
    <row r="691" customFormat="false" ht="12.75" hidden="false" customHeight="false" outlineLevel="0" collapsed="false">
      <c r="A691" s="1" t="s">
        <v>5635</v>
      </c>
      <c r="B691" s="1" t="s">
        <v>5636</v>
      </c>
      <c r="C691" s="1" t="s">
        <v>5637</v>
      </c>
      <c r="D691" s="5" t="s">
        <v>28</v>
      </c>
      <c r="E691" s="5"/>
      <c r="F691" s="5"/>
      <c r="G691" s="1" t="n">
        <v>678860</v>
      </c>
      <c r="H691" s="1" t="n">
        <v>679231</v>
      </c>
      <c r="I691" s="1" t="s">
        <v>561</v>
      </c>
      <c r="J691" s="1" t="s">
        <v>24</v>
      </c>
    </row>
    <row r="692" customFormat="false" ht="12.75" hidden="false" customHeight="false" outlineLevel="0" collapsed="false">
      <c r="A692" s="1" t="s">
        <v>5638</v>
      </c>
      <c r="B692" s="5" t="s">
        <v>5639</v>
      </c>
      <c r="C692" s="5" t="s">
        <v>5640</v>
      </c>
      <c r="D692" s="5" t="s">
        <v>5641</v>
      </c>
      <c r="E692" s="5"/>
      <c r="F692" s="5"/>
      <c r="G692" s="5" t="n">
        <v>679945</v>
      </c>
      <c r="H692" s="5" t="n">
        <v>679328</v>
      </c>
      <c r="I692" s="5" t="s">
        <v>896</v>
      </c>
      <c r="J692" s="5" t="s">
        <v>24</v>
      </c>
      <c r="K692" s="5"/>
      <c r="L692" s="5"/>
      <c r="M692" s="5"/>
      <c r="N692" s="5"/>
      <c r="O692" s="5"/>
      <c r="P692" s="5"/>
      <c r="Q692" s="5"/>
      <c r="R692" s="5"/>
      <c r="S692" s="5"/>
    </row>
    <row r="693" customFormat="false" ht="12.75" hidden="false" customHeight="false" outlineLevel="0" collapsed="false">
      <c r="A693" s="1" t="s">
        <v>5642</v>
      </c>
      <c r="B693" s="1" t="s">
        <v>5643</v>
      </c>
      <c r="C693" s="1" t="s">
        <v>5644</v>
      </c>
      <c r="D693" s="5" t="s">
        <v>28</v>
      </c>
      <c r="E693" s="5"/>
      <c r="F693" s="5"/>
      <c r="G693" s="1" t="n">
        <v>680415</v>
      </c>
      <c r="H693" s="1" t="n">
        <v>680957</v>
      </c>
      <c r="I693" s="1" t="s">
        <v>795</v>
      </c>
      <c r="J693" s="1" t="s">
        <v>24</v>
      </c>
    </row>
    <row r="694" customFormat="false" ht="12.75" hidden="false" customHeight="false" outlineLevel="0" collapsed="false">
      <c r="A694" s="1" t="s">
        <v>5645</v>
      </c>
      <c r="B694" s="1" t="s">
        <v>5646</v>
      </c>
      <c r="C694" s="1" t="s">
        <v>5647</v>
      </c>
      <c r="D694" s="5" t="s">
        <v>28</v>
      </c>
      <c r="E694" s="5"/>
      <c r="F694" s="5"/>
      <c r="G694" s="1" t="n">
        <v>680961</v>
      </c>
      <c r="H694" s="1" t="n">
        <v>682451</v>
      </c>
      <c r="I694" s="1" t="s">
        <v>3009</v>
      </c>
      <c r="J694" s="1" t="s">
        <v>24</v>
      </c>
    </row>
    <row r="695" customFormat="false" ht="12.75" hidden="false" customHeight="false" outlineLevel="0" collapsed="false">
      <c r="A695" s="1" t="s">
        <v>5648</v>
      </c>
      <c r="B695" s="1" t="s">
        <v>5649</v>
      </c>
      <c r="C695" s="1" t="s">
        <v>5650</v>
      </c>
      <c r="D695" s="5" t="s">
        <v>5651</v>
      </c>
      <c r="E695" s="5"/>
      <c r="F695" s="5"/>
      <c r="G695" s="1" t="n">
        <v>682444</v>
      </c>
      <c r="H695" s="1" t="n">
        <v>683034</v>
      </c>
      <c r="I695" s="1" t="s">
        <v>1572</v>
      </c>
      <c r="J695" s="1" t="s">
        <v>24</v>
      </c>
    </row>
    <row r="696" customFormat="false" ht="12.75" hidden="false" customHeight="false" outlineLevel="0" collapsed="false">
      <c r="A696" s="1" t="s">
        <v>5652</v>
      </c>
      <c r="B696" s="1" t="s">
        <v>5653</v>
      </c>
      <c r="C696" s="1" t="s">
        <v>5654</v>
      </c>
      <c r="D696" s="5" t="s">
        <v>5655</v>
      </c>
      <c r="E696" s="5"/>
      <c r="F696" s="5"/>
      <c r="G696" s="1" t="n">
        <v>683278</v>
      </c>
      <c r="H696" s="1" t="n">
        <v>684849</v>
      </c>
      <c r="I696" s="1" t="s">
        <v>5656</v>
      </c>
      <c r="J696" s="1" t="s">
        <v>1864</v>
      </c>
      <c r="K696" s="1" t="s">
        <v>1865</v>
      </c>
      <c r="L696" s="1" t="s">
        <v>5657</v>
      </c>
      <c r="M696" s="1" t="s">
        <v>5658</v>
      </c>
      <c r="N696" s="1" t="s">
        <v>1083</v>
      </c>
      <c r="O696" s="1" t="s">
        <v>910</v>
      </c>
      <c r="P696" s="1" t="s">
        <v>5659</v>
      </c>
      <c r="Q696" s="1" t="s">
        <v>5660</v>
      </c>
      <c r="R696" s="1" t="s">
        <v>5661</v>
      </c>
      <c r="S696" s="1" t="s">
        <v>2493</v>
      </c>
    </row>
    <row r="697" customFormat="false" ht="12.75" hidden="false" customHeight="false" outlineLevel="0" collapsed="false">
      <c r="A697" s="1" t="s">
        <v>5662</v>
      </c>
      <c r="B697" s="1" t="s">
        <v>5663</v>
      </c>
      <c r="C697" s="1" t="s">
        <v>5664</v>
      </c>
      <c r="D697" s="5" t="s">
        <v>5665</v>
      </c>
      <c r="E697" s="5"/>
      <c r="F697" s="5"/>
      <c r="G697" s="1" t="n">
        <v>684965</v>
      </c>
      <c r="H697" s="1" t="n">
        <v>685726</v>
      </c>
      <c r="I697" s="1" t="s">
        <v>5666</v>
      </c>
      <c r="J697" s="1" t="s">
        <v>5667</v>
      </c>
      <c r="K697" s="1" t="s">
        <v>2390</v>
      </c>
      <c r="L697" s="1" t="s">
        <v>5668</v>
      </c>
      <c r="M697" s="1" t="s">
        <v>1173</v>
      </c>
      <c r="N697" s="1" t="s">
        <v>190</v>
      </c>
      <c r="O697" s="1" t="s">
        <v>55</v>
      </c>
      <c r="P697" s="1" t="s">
        <v>5669</v>
      </c>
      <c r="Q697" s="1" t="s">
        <v>5670</v>
      </c>
      <c r="R697" s="1" t="s">
        <v>950</v>
      </c>
      <c r="S697" s="1" t="s">
        <v>951</v>
      </c>
    </row>
    <row r="698" customFormat="false" ht="12.75" hidden="false" customHeight="false" outlineLevel="0" collapsed="false">
      <c r="A698" s="1" t="s">
        <v>5671</v>
      </c>
      <c r="B698" s="1" t="s">
        <v>5672</v>
      </c>
      <c r="C698" s="1" t="s">
        <v>5673</v>
      </c>
      <c r="D698" s="5" t="s">
        <v>28</v>
      </c>
      <c r="E698" s="5"/>
      <c r="F698" s="5"/>
      <c r="G698" s="1" t="n">
        <v>685852</v>
      </c>
      <c r="H698" s="1" t="n">
        <v>686121</v>
      </c>
      <c r="I698" s="1" t="s">
        <v>599</v>
      </c>
      <c r="J698" s="1" t="s">
        <v>24</v>
      </c>
    </row>
    <row r="699" s="5" customFormat="true" ht="12.75" hidden="false" customHeight="false" outlineLevel="0" collapsed="false">
      <c r="A699" s="1" t="s">
        <v>5674</v>
      </c>
      <c r="B699" s="1" t="s">
        <v>5675</v>
      </c>
      <c r="C699" s="1" t="s">
        <v>5676</v>
      </c>
      <c r="D699" s="5" t="s">
        <v>5677</v>
      </c>
      <c r="G699" s="1" t="n">
        <v>687165</v>
      </c>
      <c r="H699" s="1" t="n">
        <v>686248</v>
      </c>
      <c r="I699" s="1" t="s">
        <v>1104</v>
      </c>
      <c r="J699" s="1" t="s">
        <v>5678</v>
      </c>
      <c r="K699" s="1" t="s">
        <v>5677</v>
      </c>
      <c r="L699" s="1" t="s">
        <v>5679</v>
      </c>
      <c r="M699" s="1" t="s">
        <v>5680</v>
      </c>
      <c r="N699" s="1" t="s">
        <v>406</v>
      </c>
      <c r="O699" s="1" t="s">
        <v>55</v>
      </c>
      <c r="P699" s="1" t="s">
        <v>5681</v>
      </c>
      <c r="Q699" s="1" t="s">
        <v>2206</v>
      </c>
      <c r="R699" s="1" t="s">
        <v>5557</v>
      </c>
      <c r="S699" s="1" t="s">
        <v>4227</v>
      </c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</row>
    <row r="700" s="5" customFormat="true" ht="12.75" hidden="false" customHeight="false" outlineLevel="0" collapsed="false">
      <c r="A700" s="1" t="s">
        <v>5682</v>
      </c>
      <c r="B700" s="1" t="s">
        <v>5683</v>
      </c>
      <c r="C700" s="1" t="s">
        <v>5684</v>
      </c>
      <c r="D700" s="5" t="s">
        <v>5685</v>
      </c>
      <c r="G700" s="1" t="n">
        <v>687348</v>
      </c>
      <c r="H700" s="1" t="n">
        <v>688172</v>
      </c>
      <c r="I700" s="1" t="s">
        <v>2266</v>
      </c>
      <c r="J700" s="1" t="s">
        <v>3807</v>
      </c>
      <c r="K700" s="1" t="s">
        <v>2390</v>
      </c>
      <c r="L700" s="1" t="s">
        <v>5686</v>
      </c>
      <c r="M700" s="1" t="s">
        <v>1216</v>
      </c>
      <c r="N700" s="1" t="s">
        <v>69</v>
      </c>
      <c r="O700" s="1" t="s">
        <v>271</v>
      </c>
      <c r="P700" s="1" t="s">
        <v>5687</v>
      </c>
      <c r="Q700" s="1" t="s">
        <v>5688</v>
      </c>
      <c r="R700" s="1" t="s">
        <v>5689</v>
      </c>
      <c r="S700" s="1" t="s">
        <v>1136</v>
      </c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</row>
    <row r="701" s="5" customFormat="true" ht="12.75" hidden="false" customHeight="false" outlineLevel="0" collapsed="false">
      <c r="A701" s="1" t="s">
        <v>5690</v>
      </c>
      <c r="B701" s="1" t="s">
        <v>5691</v>
      </c>
      <c r="C701" s="1" t="s">
        <v>5692</v>
      </c>
      <c r="D701" s="5" t="s">
        <v>5693</v>
      </c>
      <c r="G701" s="1" t="n">
        <v>688833</v>
      </c>
      <c r="H701" s="1" t="n">
        <v>688216</v>
      </c>
      <c r="I701" s="1" t="s">
        <v>896</v>
      </c>
      <c r="J701" s="1" t="s">
        <v>5694</v>
      </c>
      <c r="K701" s="1" t="s">
        <v>5695</v>
      </c>
      <c r="L701" s="1" t="s">
        <v>5696</v>
      </c>
      <c r="M701" s="1" t="s">
        <v>3154</v>
      </c>
      <c r="N701" s="1" t="s">
        <v>231</v>
      </c>
      <c r="O701" s="1" t="s">
        <v>40</v>
      </c>
      <c r="P701" s="1" t="s">
        <v>5697</v>
      </c>
      <c r="Q701" s="1" t="s">
        <v>3155</v>
      </c>
      <c r="R701" s="1" t="s">
        <v>5698</v>
      </c>
      <c r="S701" s="1" t="s">
        <v>1543</v>
      </c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</row>
    <row r="702" s="5" customFormat="true" ht="12.75" hidden="false" customHeight="false" outlineLevel="0" collapsed="false">
      <c r="A702" s="1" t="s">
        <v>5699</v>
      </c>
      <c r="B702" s="1" t="s">
        <v>5700</v>
      </c>
      <c r="C702" s="1" t="s">
        <v>5701</v>
      </c>
      <c r="D702" s="5" t="s">
        <v>5702</v>
      </c>
      <c r="G702" s="1" t="n">
        <v>690537</v>
      </c>
      <c r="H702" s="1" t="n">
        <v>688939</v>
      </c>
      <c r="I702" s="1" t="s">
        <v>5703</v>
      </c>
      <c r="J702" s="1" t="s">
        <v>5704</v>
      </c>
      <c r="K702" s="1"/>
      <c r="L702" s="1" t="s">
        <v>5705</v>
      </c>
      <c r="M702" s="1" t="s">
        <v>5706</v>
      </c>
      <c r="N702" s="1" t="s">
        <v>5707</v>
      </c>
      <c r="O702" s="1" t="s">
        <v>4302</v>
      </c>
      <c r="P702" s="1" t="s">
        <v>5708</v>
      </c>
      <c r="Q702" s="1" t="s">
        <v>5709</v>
      </c>
      <c r="R702" s="1" t="s">
        <v>5710</v>
      </c>
      <c r="S702" s="1" t="s">
        <v>3085</v>
      </c>
    </row>
    <row r="703" s="5" customFormat="true" ht="12.75" hidden="false" customHeight="false" outlineLevel="0" collapsed="false">
      <c r="A703" s="1" t="s">
        <v>5711</v>
      </c>
      <c r="B703" s="1" t="s">
        <v>5712</v>
      </c>
      <c r="C703" s="1" t="s">
        <v>5713</v>
      </c>
      <c r="D703" s="5" t="s">
        <v>3792</v>
      </c>
      <c r="G703" s="1" t="n">
        <v>690828</v>
      </c>
      <c r="H703" s="1" t="n">
        <v>692453</v>
      </c>
      <c r="I703" s="1" t="s">
        <v>5714</v>
      </c>
      <c r="J703" s="1" t="s">
        <v>3797</v>
      </c>
      <c r="K703" s="1" t="s">
        <v>3798</v>
      </c>
      <c r="L703" s="1" t="s">
        <v>5715</v>
      </c>
      <c r="M703" s="1" t="s">
        <v>636</v>
      </c>
      <c r="N703" s="1" t="s">
        <v>175</v>
      </c>
      <c r="O703" s="1" t="s">
        <v>396</v>
      </c>
      <c r="P703" s="1" t="s">
        <v>5716</v>
      </c>
      <c r="Q703" s="1" t="s">
        <v>5717</v>
      </c>
      <c r="R703" s="1" t="s">
        <v>5718</v>
      </c>
      <c r="S703" s="1" t="s">
        <v>2710</v>
      </c>
    </row>
    <row r="704" s="5" customFormat="true" ht="12.75" hidden="false" customHeight="false" outlineLevel="0" collapsed="false">
      <c r="A704" s="1" t="s">
        <v>5719</v>
      </c>
      <c r="B704" s="1" t="s">
        <v>5720</v>
      </c>
      <c r="C704" s="1" t="s">
        <v>5721</v>
      </c>
      <c r="D704" s="5" t="s">
        <v>5107</v>
      </c>
      <c r="G704" s="1" t="n">
        <v>693980</v>
      </c>
      <c r="H704" s="1" t="n">
        <v>692592</v>
      </c>
      <c r="I704" s="1" t="s">
        <v>3399</v>
      </c>
      <c r="J704" s="1" t="s">
        <v>5109</v>
      </c>
      <c r="K704" s="1" t="s">
        <v>5110</v>
      </c>
      <c r="L704" s="1" t="s">
        <v>5722</v>
      </c>
      <c r="M704" s="1" t="s">
        <v>5112</v>
      </c>
      <c r="N704" s="1" t="s">
        <v>3250</v>
      </c>
      <c r="O704" s="1" t="s">
        <v>40</v>
      </c>
      <c r="P704" s="1" t="s">
        <v>5723</v>
      </c>
      <c r="Q704" s="1" t="s">
        <v>5724</v>
      </c>
      <c r="R704" s="1" t="s">
        <v>5725</v>
      </c>
      <c r="S704" s="1" t="s">
        <v>2238</v>
      </c>
    </row>
    <row r="705" s="5" customFormat="true" ht="12.75" hidden="false" customHeight="false" outlineLevel="0" collapsed="false">
      <c r="A705" s="1" t="s">
        <v>5726</v>
      </c>
      <c r="B705" s="1" t="s">
        <v>5727</v>
      </c>
      <c r="C705" s="1" t="s">
        <v>5728</v>
      </c>
      <c r="D705" s="5" t="s">
        <v>5729</v>
      </c>
      <c r="G705" s="1" t="n">
        <v>694342</v>
      </c>
      <c r="H705" s="1" t="n">
        <v>694986</v>
      </c>
      <c r="I705" s="1" t="s">
        <v>1074</v>
      </c>
      <c r="J705" s="1" t="s">
        <v>2159</v>
      </c>
      <c r="K705" s="1" t="s">
        <v>2160</v>
      </c>
      <c r="L705" s="1" t="s">
        <v>5730</v>
      </c>
      <c r="M705" s="1" t="s">
        <v>2866</v>
      </c>
      <c r="N705" s="1" t="s">
        <v>1020</v>
      </c>
      <c r="O705" s="1" t="s">
        <v>2458</v>
      </c>
      <c r="P705" s="1" t="s">
        <v>5731</v>
      </c>
      <c r="Q705" s="1" t="s">
        <v>5732</v>
      </c>
      <c r="R705" s="1" t="s">
        <v>5733</v>
      </c>
      <c r="S705" s="1" t="s">
        <v>669</v>
      </c>
    </row>
    <row r="706" s="5" customFormat="true" ht="12.75" hidden="false" customHeight="false" outlineLevel="0" collapsed="false">
      <c r="A706" s="1" t="s">
        <v>5734</v>
      </c>
      <c r="B706" s="1" t="s">
        <v>5735</v>
      </c>
      <c r="C706" s="1" t="s">
        <v>5736</v>
      </c>
      <c r="D706" s="5" t="s">
        <v>5737</v>
      </c>
      <c r="G706" s="1" t="n">
        <v>695205</v>
      </c>
      <c r="H706" s="1" t="n">
        <v>696386</v>
      </c>
      <c r="I706" s="1" t="s">
        <v>1509</v>
      </c>
      <c r="J706" s="1" t="s">
        <v>5738</v>
      </c>
      <c r="K706" s="1" t="s">
        <v>5739</v>
      </c>
      <c r="L706" s="1" t="s">
        <v>5740</v>
      </c>
      <c r="M706" s="1" t="s">
        <v>1693</v>
      </c>
      <c r="N706" s="1" t="s">
        <v>2866</v>
      </c>
      <c r="O706" s="1" t="s">
        <v>2458</v>
      </c>
      <c r="P706" s="1" t="s">
        <v>5741</v>
      </c>
      <c r="Q706" s="1" t="s">
        <v>5742</v>
      </c>
      <c r="R706" s="1" t="s">
        <v>5743</v>
      </c>
      <c r="S706" s="1" t="s">
        <v>3250</v>
      </c>
    </row>
    <row r="707" customFormat="false" ht="12.75" hidden="false" customHeight="false" outlineLevel="0" collapsed="false">
      <c r="A707" s="1" t="s">
        <v>5744</v>
      </c>
      <c r="B707" s="1" t="s">
        <v>5745</v>
      </c>
      <c r="C707" s="1" t="s">
        <v>5746</v>
      </c>
      <c r="D707" s="5" t="s">
        <v>4913</v>
      </c>
      <c r="E707" s="5"/>
      <c r="F707" s="5"/>
      <c r="G707" s="1" t="n">
        <v>696527</v>
      </c>
      <c r="H707" s="1" t="n">
        <v>697861</v>
      </c>
      <c r="I707" s="1" t="s">
        <v>4725</v>
      </c>
      <c r="J707" s="1" t="s">
        <v>5747</v>
      </c>
      <c r="K707" s="1" t="s">
        <v>4916</v>
      </c>
      <c r="L707" s="1" t="s">
        <v>5748</v>
      </c>
      <c r="M707" s="1" t="s">
        <v>5112</v>
      </c>
      <c r="N707" s="1" t="s">
        <v>98</v>
      </c>
      <c r="O707" s="1" t="s">
        <v>55</v>
      </c>
      <c r="P707" s="1" t="s">
        <v>5749</v>
      </c>
      <c r="Q707" s="1" t="s">
        <v>5114</v>
      </c>
      <c r="R707" s="1" t="s">
        <v>73</v>
      </c>
      <c r="S707" s="1" t="s">
        <v>2622</v>
      </c>
    </row>
    <row r="708" customFormat="false" ht="12.75" hidden="false" customHeight="false" outlineLevel="0" collapsed="false">
      <c r="A708" s="1" t="s">
        <v>5750</v>
      </c>
      <c r="B708" s="1" t="s">
        <v>5751</v>
      </c>
      <c r="C708" s="1" t="s">
        <v>5752</v>
      </c>
      <c r="D708" s="5" t="s">
        <v>5753</v>
      </c>
      <c r="E708" s="5"/>
      <c r="F708" s="5"/>
      <c r="G708" s="1" t="n">
        <v>697926</v>
      </c>
      <c r="H708" s="1" t="n">
        <v>698519</v>
      </c>
      <c r="I708" s="1" t="s">
        <v>5754</v>
      </c>
      <c r="J708" s="1" t="s">
        <v>5755</v>
      </c>
      <c r="K708" s="1" t="s">
        <v>3286</v>
      </c>
      <c r="L708" s="1" t="s">
        <v>5756</v>
      </c>
      <c r="M708" s="1" t="s">
        <v>5383</v>
      </c>
      <c r="N708" s="1" t="s">
        <v>1393</v>
      </c>
      <c r="O708" s="1" t="s">
        <v>55</v>
      </c>
      <c r="P708" s="1" t="s">
        <v>5757</v>
      </c>
      <c r="Q708" s="1" t="s">
        <v>5758</v>
      </c>
      <c r="R708" s="1" t="s">
        <v>5759</v>
      </c>
      <c r="S708" s="1" t="s">
        <v>5760</v>
      </c>
    </row>
    <row r="709" customFormat="false" ht="12.75" hidden="false" customHeight="false" outlineLevel="0" collapsed="false">
      <c r="A709" s="1" t="s">
        <v>5761</v>
      </c>
      <c r="B709" s="5" t="s">
        <v>5762</v>
      </c>
      <c r="C709" s="5" t="s">
        <v>5763</v>
      </c>
      <c r="D709" s="5" t="s">
        <v>5764</v>
      </c>
      <c r="E709" s="5"/>
      <c r="F709" s="5"/>
      <c r="G709" s="5" t="n">
        <v>700454</v>
      </c>
      <c r="H709" s="5" t="n">
        <v>698547</v>
      </c>
      <c r="I709" s="5" t="s">
        <v>5765</v>
      </c>
      <c r="J709" s="5" t="s">
        <v>24</v>
      </c>
      <c r="K709" s="5"/>
      <c r="L709" s="5"/>
      <c r="M709" s="5"/>
      <c r="N709" s="5"/>
      <c r="O709" s="5"/>
      <c r="P709" s="5"/>
      <c r="Q709" s="5"/>
      <c r="R709" s="5"/>
      <c r="S709" s="5"/>
    </row>
    <row r="710" customFormat="false" ht="12.75" hidden="false" customHeight="false" outlineLevel="0" collapsed="false">
      <c r="A710" s="1" t="s">
        <v>5766</v>
      </c>
      <c r="B710" s="5" t="s">
        <v>5767</v>
      </c>
      <c r="C710" s="5" t="s">
        <v>5768</v>
      </c>
      <c r="D710" s="5" t="s">
        <v>5769</v>
      </c>
      <c r="E710" s="5"/>
      <c r="F710" s="5"/>
      <c r="G710" s="5" t="n">
        <v>702124</v>
      </c>
      <c r="H710" s="5" t="n">
        <v>700451</v>
      </c>
      <c r="I710" s="5" t="s">
        <v>2741</v>
      </c>
      <c r="J710" s="5" t="s">
        <v>4357</v>
      </c>
      <c r="K710" s="5" t="s">
        <v>4358</v>
      </c>
      <c r="L710" s="5" t="s">
        <v>5770</v>
      </c>
      <c r="M710" s="5" t="s">
        <v>2614</v>
      </c>
      <c r="N710" s="5" t="s">
        <v>5028</v>
      </c>
      <c r="O710" s="5" t="s">
        <v>4302</v>
      </c>
      <c r="P710" s="5" t="s">
        <v>5771</v>
      </c>
      <c r="Q710" s="5" t="s">
        <v>5772</v>
      </c>
      <c r="R710" s="5" t="s">
        <v>5310</v>
      </c>
      <c r="S710" s="5" t="s">
        <v>3578</v>
      </c>
    </row>
    <row r="711" customFormat="false" ht="12.75" hidden="false" customHeight="false" outlineLevel="0" collapsed="false">
      <c r="A711" s="1" t="s">
        <v>5773</v>
      </c>
      <c r="B711" s="5" t="s">
        <v>5774</v>
      </c>
      <c r="C711" s="5" t="s">
        <v>5775</v>
      </c>
      <c r="D711" s="5" t="s">
        <v>5776</v>
      </c>
      <c r="E711" s="5"/>
      <c r="F711" s="5"/>
      <c r="G711" s="5" t="n">
        <v>703927</v>
      </c>
      <c r="H711" s="5" t="n">
        <v>702125</v>
      </c>
      <c r="I711" s="5" t="s">
        <v>5777</v>
      </c>
      <c r="J711" s="5" t="s">
        <v>4357</v>
      </c>
      <c r="K711" s="5" t="s">
        <v>4358</v>
      </c>
      <c r="L711" s="5" t="s">
        <v>5778</v>
      </c>
      <c r="M711" s="5" t="s">
        <v>5150</v>
      </c>
      <c r="N711" s="5" t="s">
        <v>194</v>
      </c>
      <c r="O711" s="5" t="s">
        <v>339</v>
      </c>
      <c r="P711" s="5" t="s">
        <v>5779</v>
      </c>
      <c r="Q711" s="5" t="s">
        <v>5780</v>
      </c>
      <c r="R711" s="5" t="s">
        <v>5781</v>
      </c>
      <c r="S711" s="5" t="s">
        <v>2213</v>
      </c>
    </row>
    <row r="712" customFormat="false" ht="12.75" hidden="false" customHeight="false" outlineLevel="0" collapsed="false">
      <c r="A712" s="1" t="s">
        <v>5782</v>
      </c>
      <c r="B712" s="5" t="s">
        <v>5783</v>
      </c>
      <c r="C712" s="5" t="s">
        <v>5784</v>
      </c>
      <c r="D712" s="5" t="s">
        <v>5785</v>
      </c>
      <c r="E712" s="5"/>
      <c r="F712" s="5"/>
      <c r="G712" s="5" t="n">
        <v>705036</v>
      </c>
      <c r="H712" s="5" t="n">
        <v>703927</v>
      </c>
      <c r="I712" s="5" t="s">
        <v>2475</v>
      </c>
      <c r="J712" s="5" t="s">
        <v>2181</v>
      </c>
      <c r="K712" s="5" t="s">
        <v>2182</v>
      </c>
      <c r="L712" s="5" t="s">
        <v>5786</v>
      </c>
      <c r="M712" s="5" t="s">
        <v>1628</v>
      </c>
      <c r="N712" s="5" t="s">
        <v>1108</v>
      </c>
      <c r="O712" s="5" t="s">
        <v>271</v>
      </c>
      <c r="P712" s="5" t="s">
        <v>4882</v>
      </c>
      <c r="Q712" s="5" t="s">
        <v>3063</v>
      </c>
      <c r="R712" s="5" t="s">
        <v>5787</v>
      </c>
      <c r="S712" s="5" t="s">
        <v>175</v>
      </c>
    </row>
    <row r="713" customFormat="false" ht="12.75" hidden="false" customHeight="false" outlineLevel="0" collapsed="false">
      <c r="A713" s="1" t="s">
        <v>5788</v>
      </c>
      <c r="B713" s="5" t="s">
        <v>5789</v>
      </c>
      <c r="C713" s="5" t="s">
        <v>5790</v>
      </c>
      <c r="D713" s="5" t="s">
        <v>5791</v>
      </c>
      <c r="E713" s="5"/>
      <c r="F713" s="5"/>
      <c r="G713" s="5" t="n">
        <v>705244</v>
      </c>
      <c r="H713" s="5" t="n">
        <v>706458</v>
      </c>
      <c r="I713" s="5" t="s">
        <v>483</v>
      </c>
      <c r="J713" s="5" t="s">
        <v>24</v>
      </c>
      <c r="K713" s="5"/>
      <c r="L713" s="5"/>
      <c r="M713" s="5"/>
      <c r="N713" s="5"/>
      <c r="O713" s="5"/>
      <c r="P713" s="5"/>
      <c r="Q713" s="5"/>
      <c r="R713" s="5"/>
      <c r="S713" s="5"/>
    </row>
    <row r="714" customFormat="false" ht="12.75" hidden="false" customHeight="false" outlineLevel="0" collapsed="false">
      <c r="A714" s="1" t="s">
        <v>5792</v>
      </c>
      <c r="B714" s="5" t="s">
        <v>5793</v>
      </c>
      <c r="C714" s="5" t="s">
        <v>5794</v>
      </c>
      <c r="D714" s="5" t="s">
        <v>5795</v>
      </c>
      <c r="E714" s="5"/>
      <c r="F714" s="5"/>
      <c r="G714" s="5" t="n">
        <v>706464</v>
      </c>
      <c r="H714" s="5" t="n">
        <v>707894</v>
      </c>
      <c r="I714" s="5" t="s">
        <v>5016</v>
      </c>
      <c r="J714" s="5" t="s">
        <v>5796</v>
      </c>
      <c r="K714" s="5" t="s">
        <v>1204</v>
      </c>
      <c r="L714" s="5" t="s">
        <v>5797</v>
      </c>
      <c r="M714" s="5" t="s">
        <v>960</v>
      </c>
      <c r="N714" s="5" t="s">
        <v>3910</v>
      </c>
      <c r="O714" s="5" t="s">
        <v>70</v>
      </c>
      <c r="P714" s="5" t="s">
        <v>5798</v>
      </c>
      <c r="Q714" s="5" t="s">
        <v>5799</v>
      </c>
      <c r="R714" s="5" t="s">
        <v>5800</v>
      </c>
      <c r="S714" s="5" t="s">
        <v>5801</v>
      </c>
    </row>
    <row r="715" customFormat="false" ht="12.75" hidden="false" customHeight="false" outlineLevel="0" collapsed="false">
      <c r="A715" s="1" t="s">
        <v>5802</v>
      </c>
      <c r="B715" s="5" t="s">
        <v>5803</v>
      </c>
      <c r="C715" s="5" t="s">
        <v>5804</v>
      </c>
      <c r="D715" s="5" t="s">
        <v>5805</v>
      </c>
      <c r="E715" s="5"/>
      <c r="F715" s="5"/>
      <c r="G715" s="5" t="n">
        <v>707894</v>
      </c>
      <c r="H715" s="5" t="n">
        <v>708739</v>
      </c>
      <c r="I715" s="5" t="s">
        <v>1953</v>
      </c>
      <c r="J715" s="5" t="s">
        <v>4121</v>
      </c>
      <c r="K715" s="5" t="s">
        <v>1214</v>
      </c>
      <c r="L715" s="5" t="s">
        <v>5806</v>
      </c>
      <c r="M715" s="5" t="s">
        <v>4112</v>
      </c>
      <c r="N715" s="5" t="s">
        <v>799</v>
      </c>
      <c r="O715" s="5" t="s">
        <v>319</v>
      </c>
      <c r="P715" s="5" t="s">
        <v>2294</v>
      </c>
      <c r="Q715" s="5" t="s">
        <v>2576</v>
      </c>
      <c r="R715" s="5" t="s">
        <v>5807</v>
      </c>
      <c r="S715" s="5" t="s">
        <v>2040</v>
      </c>
    </row>
    <row r="716" customFormat="false" ht="12.75" hidden="false" customHeight="false" outlineLevel="0" collapsed="false">
      <c r="A716" s="1" t="s">
        <v>5808</v>
      </c>
      <c r="B716" s="5" t="s">
        <v>5809</v>
      </c>
      <c r="C716" s="5" t="s">
        <v>5810</v>
      </c>
      <c r="D716" s="5" t="s">
        <v>5811</v>
      </c>
      <c r="E716" s="5"/>
      <c r="F716" s="5"/>
      <c r="G716" s="5" t="n">
        <v>708747</v>
      </c>
      <c r="H716" s="5" t="n">
        <v>709250</v>
      </c>
      <c r="I716" s="5" t="s">
        <v>3169</v>
      </c>
      <c r="J716" s="5" t="s">
        <v>24</v>
      </c>
      <c r="K716" s="5"/>
      <c r="L716" s="5"/>
      <c r="M716" s="5"/>
      <c r="N716" s="5"/>
      <c r="O716" s="5"/>
      <c r="P716" s="5"/>
      <c r="Q716" s="5"/>
      <c r="R716" s="5"/>
      <c r="S716" s="5"/>
    </row>
    <row r="717" customFormat="false" ht="12.75" hidden="false" customHeight="false" outlineLevel="0" collapsed="false">
      <c r="A717" s="1" t="s">
        <v>5812</v>
      </c>
      <c r="B717" s="1" t="s">
        <v>5813</v>
      </c>
      <c r="C717" s="1" t="s">
        <v>5814</v>
      </c>
      <c r="D717" s="5" t="s">
        <v>78</v>
      </c>
      <c r="E717" s="5"/>
      <c r="F717" s="5"/>
      <c r="G717" s="1" t="n">
        <v>709240</v>
      </c>
      <c r="H717" s="1" t="n">
        <v>709743</v>
      </c>
      <c r="I717" s="1" t="s">
        <v>3169</v>
      </c>
      <c r="J717" s="1" t="s">
        <v>24</v>
      </c>
    </row>
    <row r="718" customFormat="false" ht="12.75" hidden="false" customHeight="false" outlineLevel="0" collapsed="false">
      <c r="A718" s="1" t="s">
        <v>5815</v>
      </c>
      <c r="B718" s="1" t="s">
        <v>5816</v>
      </c>
      <c r="C718" s="1" t="s">
        <v>5817</v>
      </c>
      <c r="D718" s="5" t="s">
        <v>5818</v>
      </c>
      <c r="E718" s="5"/>
      <c r="F718" s="5"/>
      <c r="G718" s="1" t="n">
        <v>709756</v>
      </c>
      <c r="H718" s="1" t="n">
        <v>712002</v>
      </c>
      <c r="I718" s="1" t="s">
        <v>5819</v>
      </c>
      <c r="J718" s="1" t="s">
        <v>24</v>
      </c>
    </row>
    <row r="719" customFormat="false" ht="12.75" hidden="false" customHeight="false" outlineLevel="0" collapsed="false">
      <c r="A719" s="1" t="s">
        <v>5820</v>
      </c>
      <c r="B719" s="1" t="s">
        <v>5821</v>
      </c>
      <c r="C719" s="1" t="s">
        <v>5822</v>
      </c>
      <c r="D719" s="5" t="s">
        <v>28</v>
      </c>
      <c r="E719" s="5"/>
      <c r="F719" s="5"/>
      <c r="G719" s="1" t="n">
        <v>712091</v>
      </c>
      <c r="H719" s="1" t="n">
        <v>712324</v>
      </c>
      <c r="I719" s="1" t="s">
        <v>2666</v>
      </c>
      <c r="J719" s="1" t="s">
        <v>5823</v>
      </c>
      <c r="K719" s="1" t="s">
        <v>28</v>
      </c>
      <c r="L719" s="1" t="s">
        <v>1807</v>
      </c>
      <c r="M719" s="1" t="s">
        <v>1311</v>
      </c>
      <c r="N719" s="1" t="s">
        <v>1822</v>
      </c>
      <c r="O719" s="1" t="s">
        <v>55</v>
      </c>
      <c r="P719" s="1" t="s">
        <v>4478</v>
      </c>
      <c r="Q719" s="1" t="s">
        <v>4479</v>
      </c>
      <c r="R719" s="1" t="s">
        <v>5824</v>
      </c>
      <c r="S719" s="1" t="s">
        <v>5825</v>
      </c>
    </row>
    <row r="720" customFormat="false" ht="12.75" hidden="false" customHeight="false" outlineLevel="0" collapsed="false">
      <c r="A720" s="1" t="s">
        <v>5826</v>
      </c>
      <c r="B720" s="1" t="s">
        <v>5827</v>
      </c>
      <c r="C720" s="1" t="s">
        <v>5828</v>
      </c>
      <c r="D720" s="5" t="s">
        <v>5829</v>
      </c>
      <c r="E720" s="5"/>
      <c r="F720" s="5"/>
      <c r="G720" s="1" t="n">
        <v>712589</v>
      </c>
      <c r="H720" s="1" t="n">
        <v>713512</v>
      </c>
      <c r="I720" s="1" t="s">
        <v>679</v>
      </c>
      <c r="J720" s="1" t="s">
        <v>5830</v>
      </c>
      <c r="K720" s="1" t="s">
        <v>5831</v>
      </c>
      <c r="L720" s="1" t="s">
        <v>5832</v>
      </c>
      <c r="M720" s="1" t="s">
        <v>305</v>
      </c>
      <c r="N720" s="1" t="s">
        <v>996</v>
      </c>
      <c r="O720" s="1" t="s">
        <v>55</v>
      </c>
      <c r="P720" s="1" t="s">
        <v>5833</v>
      </c>
      <c r="Q720" s="1" t="s">
        <v>2533</v>
      </c>
      <c r="R720" s="1" t="s">
        <v>5834</v>
      </c>
      <c r="S720" s="1" t="s">
        <v>5835</v>
      </c>
    </row>
    <row r="721" customFormat="false" ht="12.75" hidden="false" customHeight="false" outlineLevel="0" collapsed="false">
      <c r="A721" s="1" t="s">
        <v>5836</v>
      </c>
      <c r="B721" s="1" t="s">
        <v>5837</v>
      </c>
      <c r="C721" s="1" t="s">
        <v>5838</v>
      </c>
      <c r="D721" s="5" t="s">
        <v>5839</v>
      </c>
      <c r="E721" s="5"/>
      <c r="F721" s="5"/>
      <c r="G721" s="1" t="n">
        <v>713514</v>
      </c>
      <c r="H721" s="1" t="n">
        <v>714809</v>
      </c>
      <c r="I721" s="1" t="s">
        <v>3070</v>
      </c>
      <c r="J721" s="1" t="s">
        <v>5840</v>
      </c>
      <c r="K721" s="1" t="s">
        <v>5841</v>
      </c>
      <c r="L721" s="1" t="s">
        <v>5842</v>
      </c>
      <c r="M721" s="1" t="s">
        <v>2396</v>
      </c>
      <c r="N721" s="1" t="s">
        <v>1893</v>
      </c>
      <c r="O721" s="1" t="s">
        <v>55</v>
      </c>
      <c r="P721" s="1" t="s">
        <v>5843</v>
      </c>
      <c r="Q721" s="1" t="s">
        <v>3643</v>
      </c>
      <c r="R721" s="1" t="s">
        <v>5844</v>
      </c>
      <c r="S721" s="1" t="s">
        <v>1632</v>
      </c>
    </row>
    <row r="722" customFormat="false" ht="12.75" hidden="false" customHeight="false" outlineLevel="0" collapsed="false">
      <c r="A722" s="1" t="s">
        <v>5845</v>
      </c>
      <c r="B722" s="1" t="s">
        <v>5846</v>
      </c>
      <c r="C722" s="1" t="s">
        <v>5847</v>
      </c>
      <c r="D722" s="5" t="s">
        <v>5305</v>
      </c>
      <c r="E722" s="5"/>
      <c r="F722" s="5"/>
      <c r="G722" s="1" t="n">
        <v>714806</v>
      </c>
      <c r="H722" s="1" t="n">
        <v>715897</v>
      </c>
      <c r="I722" s="1" t="s">
        <v>3183</v>
      </c>
      <c r="J722" s="1" t="s">
        <v>5306</v>
      </c>
      <c r="K722" s="1" t="s">
        <v>5307</v>
      </c>
      <c r="L722" s="1" t="s">
        <v>5848</v>
      </c>
      <c r="M722" s="1" t="s">
        <v>1628</v>
      </c>
      <c r="N722" s="1" t="s">
        <v>868</v>
      </c>
      <c r="O722" s="1" t="s">
        <v>55</v>
      </c>
      <c r="P722" s="1" t="s">
        <v>1629</v>
      </c>
      <c r="Q722" s="1" t="s">
        <v>1630</v>
      </c>
      <c r="R722" s="1" t="s">
        <v>5849</v>
      </c>
      <c r="S722" s="1" t="s">
        <v>5850</v>
      </c>
    </row>
    <row r="723" customFormat="false" ht="12.75" hidden="false" customHeight="false" outlineLevel="0" collapsed="false">
      <c r="A723" s="1" t="s">
        <v>5851</v>
      </c>
      <c r="B723" s="1" t="s">
        <v>5852</v>
      </c>
      <c r="C723" s="1" t="s">
        <v>5853</v>
      </c>
      <c r="D723" s="5" t="s">
        <v>5315</v>
      </c>
      <c r="E723" s="5"/>
      <c r="F723" s="5"/>
      <c r="G723" s="1" t="n">
        <v>715881</v>
      </c>
      <c r="H723" s="1" t="n">
        <v>719078</v>
      </c>
      <c r="I723" s="1" t="s">
        <v>5854</v>
      </c>
      <c r="J723" s="1" t="s">
        <v>5855</v>
      </c>
      <c r="L723" s="1" t="s">
        <v>5856</v>
      </c>
      <c r="M723" s="1" t="s">
        <v>5857</v>
      </c>
      <c r="N723" s="1" t="s">
        <v>5858</v>
      </c>
      <c r="O723" s="1" t="s">
        <v>1052</v>
      </c>
      <c r="P723" s="1" t="s">
        <v>5859</v>
      </c>
      <c r="Q723" s="1" t="s">
        <v>5860</v>
      </c>
      <c r="R723" s="1" t="s">
        <v>5861</v>
      </c>
      <c r="S723" s="1" t="s">
        <v>5862</v>
      </c>
    </row>
    <row r="724" customFormat="false" ht="12.75" hidden="false" customHeight="false" outlineLevel="0" collapsed="false">
      <c r="A724" s="1" t="s">
        <v>5863</v>
      </c>
      <c r="B724" s="1" t="s">
        <v>5864</v>
      </c>
      <c r="C724" s="1" t="s">
        <v>5865</v>
      </c>
      <c r="D724" s="5" t="s">
        <v>5866</v>
      </c>
      <c r="E724" s="5"/>
      <c r="F724" s="5"/>
      <c r="G724" s="1" t="n">
        <v>719075</v>
      </c>
      <c r="H724" s="1" t="n">
        <v>719773</v>
      </c>
      <c r="I724" s="1" t="s">
        <v>2187</v>
      </c>
      <c r="J724" s="1" t="s">
        <v>5867</v>
      </c>
      <c r="K724" s="1" t="s">
        <v>5868</v>
      </c>
      <c r="L724" s="1" t="s">
        <v>5869</v>
      </c>
      <c r="M724" s="1" t="s">
        <v>2682</v>
      </c>
      <c r="N724" s="1" t="s">
        <v>1119</v>
      </c>
      <c r="O724" s="1" t="s">
        <v>40</v>
      </c>
      <c r="P724" s="1" t="s">
        <v>5870</v>
      </c>
      <c r="Q724" s="1" t="s">
        <v>5871</v>
      </c>
      <c r="R724" s="1" t="s">
        <v>5872</v>
      </c>
      <c r="S724" s="1" t="s">
        <v>993</v>
      </c>
    </row>
    <row r="725" customFormat="false" ht="12.75" hidden="false" customHeight="false" outlineLevel="0" collapsed="false">
      <c r="A725" s="1" t="s">
        <v>5873</v>
      </c>
      <c r="B725" s="1" t="s">
        <v>5874</v>
      </c>
      <c r="C725" s="1" t="s">
        <v>5875</v>
      </c>
      <c r="D725" s="5" t="s">
        <v>5876</v>
      </c>
      <c r="E725" s="5"/>
      <c r="F725" s="5"/>
      <c r="G725" s="1" t="n">
        <v>719770</v>
      </c>
      <c r="H725" s="1" t="n">
        <v>720405</v>
      </c>
      <c r="I725" s="1" t="s">
        <v>5877</v>
      </c>
      <c r="J725" s="1" t="s">
        <v>5878</v>
      </c>
      <c r="K725" s="1" t="s">
        <v>5879</v>
      </c>
      <c r="L725" s="1" t="s">
        <v>5880</v>
      </c>
      <c r="M725" s="1" t="s">
        <v>395</v>
      </c>
      <c r="N725" s="1" t="s">
        <v>98</v>
      </c>
      <c r="O725" s="1" t="s">
        <v>55</v>
      </c>
      <c r="P725" s="1" t="s">
        <v>2161</v>
      </c>
      <c r="Q725" s="1" t="s">
        <v>2162</v>
      </c>
      <c r="R725" s="1" t="s">
        <v>5881</v>
      </c>
      <c r="S725" s="1" t="s">
        <v>438</v>
      </c>
    </row>
    <row r="726" customFormat="false" ht="12.75" hidden="false" customHeight="false" outlineLevel="0" collapsed="false">
      <c r="A726" s="1" t="s">
        <v>5882</v>
      </c>
      <c r="B726" s="1" t="s">
        <v>5883</v>
      </c>
      <c r="C726" s="1" t="s">
        <v>5884</v>
      </c>
      <c r="D726" s="5" t="s">
        <v>5885</v>
      </c>
      <c r="E726" s="5"/>
      <c r="F726" s="5"/>
      <c r="G726" s="1" t="n">
        <v>720418</v>
      </c>
      <c r="H726" s="1" t="n">
        <v>721365</v>
      </c>
      <c r="I726" s="1" t="s">
        <v>2730</v>
      </c>
      <c r="J726" s="1" t="s">
        <v>5886</v>
      </c>
      <c r="K726" s="1" t="s">
        <v>5887</v>
      </c>
      <c r="L726" s="1" t="s">
        <v>5888</v>
      </c>
      <c r="M726" s="1" t="s">
        <v>750</v>
      </c>
      <c r="N726" s="1" t="s">
        <v>3345</v>
      </c>
      <c r="O726" s="1" t="s">
        <v>55</v>
      </c>
      <c r="P726" s="1" t="s">
        <v>752</v>
      </c>
      <c r="Q726" s="1" t="s">
        <v>753</v>
      </c>
      <c r="R726" s="1" t="s">
        <v>5889</v>
      </c>
      <c r="S726" s="1" t="s">
        <v>5112</v>
      </c>
    </row>
    <row r="727" customFormat="false" ht="12.75" hidden="false" customHeight="false" outlineLevel="0" collapsed="false">
      <c r="A727" s="1" t="s">
        <v>5890</v>
      </c>
      <c r="B727" s="1" t="s">
        <v>5891</v>
      </c>
      <c r="C727" s="1" t="s">
        <v>5892</v>
      </c>
      <c r="D727" s="5" t="s">
        <v>5893</v>
      </c>
      <c r="E727" s="5"/>
      <c r="F727" s="5"/>
      <c r="G727" s="1" t="n">
        <v>721386</v>
      </c>
      <c r="H727" s="1" t="n">
        <v>722645</v>
      </c>
      <c r="I727" s="1" t="s">
        <v>5894</v>
      </c>
      <c r="J727" s="1" t="s">
        <v>5895</v>
      </c>
      <c r="K727" s="1" t="s">
        <v>772</v>
      </c>
      <c r="L727" s="1" t="s">
        <v>5896</v>
      </c>
      <c r="M727" s="1" t="s">
        <v>716</v>
      </c>
      <c r="N727" s="1" t="s">
        <v>1311</v>
      </c>
      <c r="O727" s="1" t="s">
        <v>40</v>
      </c>
      <c r="P727" s="1" t="s">
        <v>5897</v>
      </c>
      <c r="Q727" s="1" t="s">
        <v>4761</v>
      </c>
      <c r="R727" s="1" t="s">
        <v>73</v>
      </c>
      <c r="S727" s="1" t="s">
        <v>5898</v>
      </c>
    </row>
    <row r="728" customFormat="false" ht="12.75" hidden="false" customHeight="false" outlineLevel="0" collapsed="false">
      <c r="A728" s="1" t="s">
        <v>5899</v>
      </c>
      <c r="B728" s="1" t="s">
        <v>5900</v>
      </c>
      <c r="C728" s="1" t="s">
        <v>5901</v>
      </c>
      <c r="D728" s="5" t="s">
        <v>28</v>
      </c>
      <c r="E728" s="5"/>
      <c r="F728" s="5"/>
      <c r="G728" s="1" t="n">
        <v>722790</v>
      </c>
      <c r="H728" s="1" t="n">
        <v>723548</v>
      </c>
      <c r="I728" s="1" t="s">
        <v>5902</v>
      </c>
      <c r="J728" s="1" t="s">
        <v>24</v>
      </c>
    </row>
    <row r="729" customFormat="false" ht="12.75" hidden="false" customHeight="false" outlineLevel="0" collapsed="false">
      <c r="A729" s="1" t="s">
        <v>5903</v>
      </c>
      <c r="B729" s="1" t="s">
        <v>5904</v>
      </c>
      <c r="C729" s="1" t="s">
        <v>5905</v>
      </c>
      <c r="D729" s="5" t="s">
        <v>5906</v>
      </c>
      <c r="E729" s="5"/>
      <c r="F729" s="5"/>
      <c r="G729" s="1" t="n">
        <v>723551</v>
      </c>
      <c r="H729" s="1" t="n">
        <v>724246</v>
      </c>
      <c r="I729" s="1" t="s">
        <v>2103</v>
      </c>
      <c r="J729" s="1" t="s">
        <v>24</v>
      </c>
    </row>
    <row r="730" customFormat="false" ht="12.75" hidden="false" customHeight="false" outlineLevel="0" collapsed="false">
      <c r="A730" s="1" t="s">
        <v>5907</v>
      </c>
      <c r="B730" s="1" t="s">
        <v>5908</v>
      </c>
      <c r="C730" s="1" t="s">
        <v>5909</v>
      </c>
      <c r="D730" s="5" t="s">
        <v>4457</v>
      </c>
      <c r="E730" s="5"/>
      <c r="F730" s="5"/>
      <c r="G730" s="1" t="n">
        <v>724337</v>
      </c>
      <c r="H730" s="1" t="n">
        <v>724756</v>
      </c>
      <c r="I730" s="1" t="s">
        <v>2935</v>
      </c>
      <c r="J730" s="1" t="s">
        <v>5910</v>
      </c>
      <c r="K730" s="1" t="s">
        <v>642</v>
      </c>
      <c r="L730" s="1" t="s">
        <v>5911</v>
      </c>
      <c r="M730" s="1" t="s">
        <v>4116</v>
      </c>
      <c r="N730" s="1" t="s">
        <v>800</v>
      </c>
      <c r="O730" s="1" t="s">
        <v>55</v>
      </c>
      <c r="P730" s="1" t="s">
        <v>5912</v>
      </c>
      <c r="Q730" s="1" t="s">
        <v>5913</v>
      </c>
      <c r="R730" s="1" t="s">
        <v>5547</v>
      </c>
      <c r="S730" s="1" t="s">
        <v>88</v>
      </c>
    </row>
    <row r="731" customFormat="false" ht="12.75" hidden="false" customHeight="false" outlineLevel="0" collapsed="false">
      <c r="A731" s="1" t="s">
        <v>5914</v>
      </c>
      <c r="B731" s="1" t="s">
        <v>5915</v>
      </c>
      <c r="C731" s="1" t="s">
        <v>5916</v>
      </c>
      <c r="D731" s="5" t="s">
        <v>5917</v>
      </c>
      <c r="E731" s="5"/>
      <c r="F731" s="5"/>
      <c r="G731" s="1" t="n">
        <v>724753</v>
      </c>
      <c r="H731" s="1" t="n">
        <v>725658</v>
      </c>
      <c r="I731" s="1" t="s">
        <v>1154</v>
      </c>
      <c r="J731" s="1" t="s">
        <v>24</v>
      </c>
    </row>
    <row r="732" customFormat="false" ht="12.75" hidden="false" customHeight="false" outlineLevel="0" collapsed="false">
      <c r="A732" s="1" t="s">
        <v>5918</v>
      </c>
      <c r="B732" s="1" t="s">
        <v>5919</v>
      </c>
      <c r="C732" s="1" t="s">
        <v>5920</v>
      </c>
      <c r="D732" s="5" t="s">
        <v>28</v>
      </c>
      <c r="E732" s="5"/>
      <c r="F732" s="5"/>
      <c r="G732" s="1" t="n">
        <v>726096</v>
      </c>
      <c r="H732" s="1" t="n">
        <v>726329</v>
      </c>
      <c r="I732" s="1" t="s">
        <v>2666</v>
      </c>
      <c r="J732" s="1" t="s">
        <v>24</v>
      </c>
    </row>
    <row r="733" customFormat="false" ht="12.75" hidden="false" customHeight="false" outlineLevel="0" collapsed="false">
      <c r="A733" s="1" t="s">
        <v>5921</v>
      </c>
      <c r="B733" s="1" t="s">
        <v>5922</v>
      </c>
      <c r="C733" s="1" t="s">
        <v>5923</v>
      </c>
      <c r="D733" s="5" t="s">
        <v>1508</v>
      </c>
      <c r="E733" s="5"/>
      <c r="F733" s="5"/>
      <c r="G733" s="1" t="n">
        <v>726496</v>
      </c>
      <c r="H733" s="1" t="n">
        <v>727758</v>
      </c>
      <c r="I733" s="1" t="s">
        <v>2378</v>
      </c>
      <c r="J733" s="1" t="s">
        <v>5924</v>
      </c>
      <c r="K733" s="1" t="s">
        <v>772</v>
      </c>
      <c r="L733" s="1" t="s">
        <v>5925</v>
      </c>
      <c r="M733" s="1" t="s">
        <v>2017</v>
      </c>
      <c r="N733" s="1" t="s">
        <v>1501</v>
      </c>
      <c r="O733" s="1" t="s">
        <v>1544</v>
      </c>
      <c r="P733" s="1" t="s">
        <v>5926</v>
      </c>
      <c r="Q733" s="1" t="s">
        <v>5927</v>
      </c>
      <c r="R733" s="1" t="s">
        <v>3568</v>
      </c>
      <c r="S733" s="1" t="s">
        <v>842</v>
      </c>
    </row>
    <row r="734" customFormat="false" ht="12.75" hidden="false" customHeight="false" outlineLevel="0" collapsed="false">
      <c r="A734" s="1" t="s">
        <v>5928</v>
      </c>
      <c r="B734" s="1" t="s">
        <v>5929</v>
      </c>
      <c r="C734" s="1" t="s">
        <v>5930</v>
      </c>
      <c r="D734" s="5" t="s">
        <v>5931</v>
      </c>
      <c r="E734" s="5"/>
      <c r="F734" s="5"/>
      <c r="G734" s="1" t="n">
        <v>728648</v>
      </c>
      <c r="H734" s="1" t="n">
        <v>727779</v>
      </c>
      <c r="I734" s="1" t="s">
        <v>5381</v>
      </c>
      <c r="J734" s="1" t="s">
        <v>5932</v>
      </c>
      <c r="K734" s="1" t="s">
        <v>5933</v>
      </c>
      <c r="L734" s="1" t="s">
        <v>5934</v>
      </c>
      <c r="M734" s="1" t="s">
        <v>3023</v>
      </c>
      <c r="N734" s="1" t="s">
        <v>1205</v>
      </c>
      <c r="O734" s="1" t="s">
        <v>55</v>
      </c>
      <c r="P734" s="1" t="s">
        <v>3024</v>
      </c>
      <c r="Q734" s="1" t="s">
        <v>3025</v>
      </c>
      <c r="R734" s="1" t="s">
        <v>5935</v>
      </c>
      <c r="S734" s="1" t="s">
        <v>1207</v>
      </c>
    </row>
    <row r="735" customFormat="false" ht="12.75" hidden="false" customHeight="false" outlineLevel="0" collapsed="false">
      <c r="A735" s="1" t="s">
        <v>5936</v>
      </c>
      <c r="B735" s="1" t="s">
        <v>5937</v>
      </c>
      <c r="C735" s="1" t="s">
        <v>5938</v>
      </c>
      <c r="D735" s="5" t="s">
        <v>5939</v>
      </c>
      <c r="E735" s="5"/>
      <c r="F735" s="5"/>
      <c r="G735" s="1" t="n">
        <v>728933</v>
      </c>
      <c r="H735" s="1" t="n">
        <v>729958</v>
      </c>
      <c r="I735" s="1" t="s">
        <v>93</v>
      </c>
      <c r="J735" s="1" t="s">
        <v>5940</v>
      </c>
      <c r="K735" s="1" t="s">
        <v>748</v>
      </c>
      <c r="L735" s="1" t="s">
        <v>5941</v>
      </c>
      <c r="M735" s="1" t="s">
        <v>97</v>
      </c>
      <c r="N735" s="1" t="s">
        <v>217</v>
      </c>
      <c r="O735" s="1" t="s">
        <v>271</v>
      </c>
      <c r="P735" s="1" t="s">
        <v>99</v>
      </c>
      <c r="Q735" s="1" t="s">
        <v>5942</v>
      </c>
      <c r="R735" s="1" t="s">
        <v>5943</v>
      </c>
      <c r="S735" s="1" t="s">
        <v>1028</v>
      </c>
    </row>
    <row r="736" customFormat="false" ht="12.75" hidden="false" customHeight="false" outlineLevel="0" collapsed="false">
      <c r="A736" s="1" t="s">
        <v>5944</v>
      </c>
      <c r="B736" s="1" t="s">
        <v>5945</v>
      </c>
      <c r="C736" s="1" t="s">
        <v>5946</v>
      </c>
      <c r="D736" s="5" t="s">
        <v>5947</v>
      </c>
      <c r="E736" s="5"/>
      <c r="F736" s="5"/>
      <c r="G736" s="1" t="n">
        <v>729955</v>
      </c>
      <c r="H736" s="1" t="n">
        <v>730851</v>
      </c>
      <c r="I736" s="1" t="s">
        <v>591</v>
      </c>
      <c r="J736" s="1" t="s">
        <v>5948</v>
      </c>
      <c r="K736" s="1" t="s">
        <v>5949</v>
      </c>
      <c r="L736" s="1" t="s">
        <v>5950</v>
      </c>
      <c r="M736" s="1" t="s">
        <v>1380</v>
      </c>
      <c r="N736" s="1" t="s">
        <v>510</v>
      </c>
      <c r="O736" s="1" t="s">
        <v>55</v>
      </c>
      <c r="P736" s="1" t="s">
        <v>1381</v>
      </c>
      <c r="Q736" s="1" t="s">
        <v>5951</v>
      </c>
      <c r="R736" s="1" t="s">
        <v>5952</v>
      </c>
      <c r="S736" s="1" t="s">
        <v>110</v>
      </c>
    </row>
    <row r="737" customFormat="false" ht="12.75" hidden="false" customHeight="false" outlineLevel="0" collapsed="false">
      <c r="A737" s="1" t="s">
        <v>5953</v>
      </c>
      <c r="B737" s="1" t="s">
        <v>5954</v>
      </c>
      <c r="C737" s="1" t="s">
        <v>5955</v>
      </c>
      <c r="D737" s="5" t="s">
        <v>3701</v>
      </c>
      <c r="E737" s="5"/>
      <c r="F737" s="5"/>
      <c r="G737" s="1" t="n">
        <v>730844</v>
      </c>
      <c r="H737" s="1" t="n">
        <v>731620</v>
      </c>
      <c r="I737" s="1" t="s">
        <v>2904</v>
      </c>
      <c r="J737" s="1" t="s">
        <v>5956</v>
      </c>
      <c r="K737" s="1" t="s">
        <v>748</v>
      </c>
      <c r="L737" s="1" t="s">
        <v>5957</v>
      </c>
      <c r="M737" s="1" t="s">
        <v>176</v>
      </c>
      <c r="N737" s="1" t="s">
        <v>510</v>
      </c>
      <c r="O737" s="1" t="s">
        <v>55</v>
      </c>
      <c r="P737" s="1" t="s">
        <v>5958</v>
      </c>
      <c r="Q737" s="1" t="s">
        <v>5959</v>
      </c>
      <c r="R737" s="1" t="s">
        <v>5960</v>
      </c>
      <c r="S737" s="1" t="s">
        <v>5961</v>
      </c>
    </row>
    <row r="738" customFormat="false" ht="12.75" hidden="false" customHeight="false" outlineLevel="0" collapsed="false">
      <c r="A738" s="1" t="s">
        <v>5962</v>
      </c>
      <c r="B738" s="1" t="s">
        <v>5963</v>
      </c>
      <c r="C738" s="1" t="s">
        <v>5964</v>
      </c>
      <c r="D738" s="5" t="s">
        <v>28</v>
      </c>
      <c r="E738" s="5"/>
      <c r="F738" s="5"/>
      <c r="G738" s="1" t="n">
        <v>731695</v>
      </c>
      <c r="H738" s="1" t="n">
        <v>732258</v>
      </c>
      <c r="I738" s="1" t="s">
        <v>4291</v>
      </c>
      <c r="J738" s="1" t="s">
        <v>5965</v>
      </c>
      <c r="K738" s="1" t="s">
        <v>28</v>
      </c>
      <c r="L738" s="1" t="s">
        <v>5966</v>
      </c>
      <c r="M738" s="1" t="s">
        <v>799</v>
      </c>
      <c r="N738" s="1" t="s">
        <v>2281</v>
      </c>
      <c r="O738" s="1" t="s">
        <v>55</v>
      </c>
      <c r="P738" s="1" t="s">
        <v>5967</v>
      </c>
      <c r="Q738" s="1" t="s">
        <v>5968</v>
      </c>
      <c r="R738" s="1" t="s">
        <v>4459</v>
      </c>
      <c r="S738" s="1" t="s">
        <v>3383</v>
      </c>
    </row>
    <row r="739" customFormat="false" ht="12.75" hidden="false" customHeight="false" outlineLevel="0" collapsed="false">
      <c r="A739" s="1" t="s">
        <v>5969</v>
      </c>
      <c r="B739" s="1" t="s">
        <v>5970</v>
      </c>
      <c r="C739" s="1" t="s">
        <v>5971</v>
      </c>
      <c r="D739" s="5" t="s">
        <v>5972</v>
      </c>
      <c r="E739" s="5"/>
      <c r="F739" s="5"/>
      <c r="G739" s="1" t="n">
        <v>732366</v>
      </c>
      <c r="H739" s="1" t="n">
        <v>733019</v>
      </c>
      <c r="I739" s="1" t="s">
        <v>4814</v>
      </c>
      <c r="J739" s="1" t="s">
        <v>24</v>
      </c>
    </row>
    <row r="740" customFormat="false" ht="12.75" hidden="false" customHeight="false" outlineLevel="0" collapsed="false">
      <c r="A740" s="1" t="s">
        <v>5973</v>
      </c>
      <c r="B740" s="1" t="s">
        <v>5974</v>
      </c>
      <c r="C740" s="1" t="s">
        <v>5975</v>
      </c>
      <c r="D740" s="5" t="s">
        <v>28</v>
      </c>
      <c r="E740" s="5"/>
      <c r="F740" s="5"/>
      <c r="G740" s="1" t="n">
        <v>733217</v>
      </c>
      <c r="H740" s="1" t="n">
        <v>733047</v>
      </c>
      <c r="I740" s="1" t="s">
        <v>2088</v>
      </c>
      <c r="J740" s="1" t="s">
        <v>24</v>
      </c>
    </row>
    <row r="741" customFormat="false" ht="12.75" hidden="false" customHeight="false" outlineLevel="0" collapsed="false">
      <c r="A741" s="1" t="s">
        <v>5976</v>
      </c>
      <c r="B741" s="1" t="s">
        <v>5977</v>
      </c>
      <c r="C741" s="1" t="s">
        <v>5978</v>
      </c>
      <c r="D741" s="5" t="s">
        <v>5979</v>
      </c>
      <c r="E741" s="5"/>
      <c r="F741" s="5"/>
      <c r="G741" s="1" t="n">
        <v>735175</v>
      </c>
      <c r="H741" s="1" t="n">
        <v>733367</v>
      </c>
      <c r="I741" s="1" t="s">
        <v>5980</v>
      </c>
      <c r="J741" s="1" t="s">
        <v>5981</v>
      </c>
      <c r="K741" s="1" t="s">
        <v>5982</v>
      </c>
      <c r="L741" s="1" t="s">
        <v>5983</v>
      </c>
      <c r="M741" s="1" t="s">
        <v>153</v>
      </c>
      <c r="N741" s="1" t="s">
        <v>868</v>
      </c>
      <c r="O741" s="1" t="s">
        <v>55</v>
      </c>
      <c r="P741" s="1" t="s">
        <v>5984</v>
      </c>
      <c r="Q741" s="1" t="s">
        <v>5985</v>
      </c>
      <c r="R741" s="1" t="s">
        <v>73</v>
      </c>
      <c r="S741" s="1" t="s">
        <v>1870</v>
      </c>
    </row>
    <row r="742" customFormat="false" ht="12.75" hidden="false" customHeight="false" outlineLevel="0" collapsed="false">
      <c r="A742" s="1" t="s">
        <v>5986</v>
      </c>
      <c r="B742" s="1" t="s">
        <v>5987</v>
      </c>
      <c r="C742" s="1" t="s">
        <v>5988</v>
      </c>
      <c r="D742" s="5" t="s">
        <v>5989</v>
      </c>
      <c r="E742" s="5"/>
      <c r="F742" s="5"/>
      <c r="G742" s="1" t="n">
        <v>736533</v>
      </c>
      <c r="H742" s="1" t="n">
        <v>735229</v>
      </c>
      <c r="I742" s="1" t="s">
        <v>5990</v>
      </c>
      <c r="J742" s="1" t="s">
        <v>24</v>
      </c>
    </row>
    <row r="743" customFormat="false" ht="12.75" hidden="false" customHeight="false" outlineLevel="0" collapsed="false">
      <c r="A743" s="1" t="s">
        <v>5991</v>
      </c>
      <c r="B743" s="1" t="s">
        <v>5992</v>
      </c>
      <c r="C743" s="1" t="s">
        <v>5993</v>
      </c>
      <c r="D743" s="5" t="s">
        <v>28</v>
      </c>
      <c r="E743" s="5"/>
      <c r="F743" s="5"/>
      <c r="G743" s="1" t="n">
        <v>736896</v>
      </c>
      <c r="H743" s="1" t="n">
        <v>736678</v>
      </c>
      <c r="I743" s="1" t="s">
        <v>3519</v>
      </c>
      <c r="J743" s="1" t="s">
        <v>24</v>
      </c>
    </row>
    <row r="744" customFormat="false" ht="12.75" hidden="false" customHeight="false" outlineLevel="0" collapsed="false">
      <c r="A744" s="1" t="s">
        <v>5994</v>
      </c>
      <c r="B744" s="1" t="s">
        <v>5995</v>
      </c>
      <c r="C744" s="1" t="s">
        <v>5996</v>
      </c>
      <c r="D744" s="5" t="s">
        <v>28</v>
      </c>
      <c r="E744" s="5"/>
      <c r="F744" s="5"/>
      <c r="G744" s="1" t="n">
        <v>737061</v>
      </c>
      <c r="H744" s="1" t="n">
        <v>737459</v>
      </c>
      <c r="I744" s="1" t="s">
        <v>3027</v>
      </c>
      <c r="J744" s="1" t="s">
        <v>24</v>
      </c>
    </row>
    <row r="745" customFormat="false" ht="12.75" hidden="false" customHeight="false" outlineLevel="0" collapsed="false">
      <c r="A745" s="1" t="s">
        <v>5997</v>
      </c>
      <c r="B745" s="1" t="s">
        <v>5998</v>
      </c>
      <c r="C745" s="1" t="s">
        <v>5999</v>
      </c>
      <c r="D745" s="5" t="s">
        <v>6000</v>
      </c>
      <c r="E745" s="5"/>
      <c r="F745" s="5"/>
      <c r="G745" s="1" t="n">
        <v>737476</v>
      </c>
      <c r="H745" s="1" t="n">
        <v>740301</v>
      </c>
      <c r="I745" s="1" t="s">
        <v>6001</v>
      </c>
      <c r="J745" s="1" t="s">
        <v>24</v>
      </c>
    </row>
    <row r="746" customFormat="false" ht="12.75" hidden="false" customHeight="false" outlineLevel="0" collapsed="false">
      <c r="A746" s="1" t="s">
        <v>6002</v>
      </c>
      <c r="B746" s="1" t="s">
        <v>6003</v>
      </c>
      <c r="C746" s="1" t="s">
        <v>6004</v>
      </c>
      <c r="D746" s="5" t="s">
        <v>6005</v>
      </c>
      <c r="E746" s="5"/>
      <c r="F746" s="5"/>
      <c r="G746" s="1" t="n">
        <v>740430</v>
      </c>
      <c r="H746" s="1" t="n">
        <v>740867</v>
      </c>
      <c r="I746" s="1" t="s">
        <v>1329</v>
      </c>
      <c r="J746" s="1" t="s">
        <v>24</v>
      </c>
    </row>
    <row r="747" customFormat="false" ht="12.75" hidden="false" customHeight="false" outlineLevel="0" collapsed="false">
      <c r="A747" s="1" t="s">
        <v>6006</v>
      </c>
      <c r="B747" s="1" t="s">
        <v>6007</v>
      </c>
      <c r="C747" s="1" t="s">
        <v>6008</v>
      </c>
      <c r="D747" s="5" t="s">
        <v>6009</v>
      </c>
      <c r="E747" s="5"/>
      <c r="F747" s="5"/>
      <c r="G747" s="1" t="n">
        <v>740864</v>
      </c>
      <c r="H747" s="1" t="n">
        <v>741349</v>
      </c>
      <c r="I747" s="1" t="s">
        <v>1266</v>
      </c>
      <c r="J747" s="1" t="s">
        <v>1932</v>
      </c>
      <c r="K747" s="1" t="s">
        <v>1129</v>
      </c>
      <c r="L747" s="1" t="s">
        <v>6010</v>
      </c>
      <c r="M747" s="1" t="s">
        <v>1581</v>
      </c>
      <c r="N747" s="1" t="s">
        <v>2213</v>
      </c>
      <c r="O747" s="1" t="s">
        <v>55</v>
      </c>
      <c r="P747" s="1" t="s">
        <v>4327</v>
      </c>
      <c r="Q747" s="1" t="s">
        <v>6011</v>
      </c>
      <c r="R747" s="1" t="s">
        <v>6012</v>
      </c>
      <c r="S747" s="1" t="s">
        <v>4545</v>
      </c>
    </row>
    <row r="748" customFormat="false" ht="12.75" hidden="false" customHeight="false" outlineLevel="0" collapsed="false">
      <c r="A748" s="1" t="s">
        <v>6013</v>
      </c>
      <c r="B748" s="1" t="s">
        <v>6014</v>
      </c>
      <c r="C748" s="1" t="s">
        <v>6015</v>
      </c>
      <c r="D748" s="5" t="s">
        <v>6016</v>
      </c>
      <c r="E748" s="5"/>
      <c r="F748" s="5"/>
      <c r="G748" s="1" t="n">
        <v>741365</v>
      </c>
      <c r="H748" s="1" t="n">
        <v>742192</v>
      </c>
      <c r="I748" s="1" t="s">
        <v>1271</v>
      </c>
      <c r="J748" s="1" t="s">
        <v>1922</v>
      </c>
      <c r="K748" s="1" t="s">
        <v>1923</v>
      </c>
      <c r="L748" s="1" t="s">
        <v>6017</v>
      </c>
      <c r="M748" s="1" t="s">
        <v>242</v>
      </c>
      <c r="N748" s="1" t="s">
        <v>984</v>
      </c>
      <c r="O748" s="1" t="s">
        <v>271</v>
      </c>
      <c r="P748" s="1" t="s">
        <v>2294</v>
      </c>
      <c r="Q748" s="1" t="s">
        <v>4836</v>
      </c>
      <c r="R748" s="1" t="s">
        <v>6018</v>
      </c>
      <c r="S748" s="1" t="s">
        <v>2666</v>
      </c>
    </row>
    <row r="749" customFormat="false" ht="12.75" hidden="false" customHeight="false" outlineLevel="0" collapsed="false">
      <c r="A749" s="1" t="s">
        <v>6019</v>
      </c>
      <c r="B749" s="1" t="s">
        <v>6020</v>
      </c>
      <c r="C749" s="1" t="s">
        <v>6021</v>
      </c>
      <c r="D749" s="5" t="s">
        <v>6022</v>
      </c>
      <c r="E749" s="5"/>
      <c r="F749" s="5"/>
      <c r="G749" s="1" t="n">
        <v>742204</v>
      </c>
      <c r="H749" s="1" t="n">
        <v>743037</v>
      </c>
      <c r="I749" s="1" t="s">
        <v>226</v>
      </c>
      <c r="J749" s="1" t="s">
        <v>1911</v>
      </c>
      <c r="K749" s="1" t="s">
        <v>1912</v>
      </c>
      <c r="L749" s="1" t="s">
        <v>6023</v>
      </c>
      <c r="M749" s="1" t="s">
        <v>305</v>
      </c>
      <c r="N749" s="1" t="s">
        <v>3325</v>
      </c>
      <c r="O749" s="1" t="s">
        <v>271</v>
      </c>
      <c r="P749" s="1" t="s">
        <v>6024</v>
      </c>
      <c r="Q749" s="1" t="s">
        <v>1915</v>
      </c>
      <c r="R749" s="1" t="s">
        <v>5136</v>
      </c>
      <c r="S749" s="1" t="s">
        <v>256</v>
      </c>
    </row>
    <row r="750" customFormat="false" ht="12.75" hidden="false" customHeight="false" outlineLevel="0" collapsed="false">
      <c r="A750" s="1" t="s">
        <v>6025</v>
      </c>
      <c r="B750" s="1" t="s">
        <v>6026</v>
      </c>
      <c r="C750" s="1" t="s">
        <v>6027</v>
      </c>
      <c r="D750" s="5" t="s">
        <v>6028</v>
      </c>
      <c r="E750" s="5"/>
      <c r="F750" s="5"/>
      <c r="G750" s="1" t="n">
        <v>743081</v>
      </c>
      <c r="H750" s="1" t="n">
        <v>744364</v>
      </c>
      <c r="I750" s="1" t="s">
        <v>1190</v>
      </c>
      <c r="J750" s="1" t="s">
        <v>6029</v>
      </c>
      <c r="K750" s="1" t="s">
        <v>4199</v>
      </c>
      <c r="L750" s="1" t="s">
        <v>6030</v>
      </c>
      <c r="M750" s="1" t="s">
        <v>3712</v>
      </c>
      <c r="N750" s="1" t="s">
        <v>1754</v>
      </c>
      <c r="O750" s="1" t="s">
        <v>659</v>
      </c>
      <c r="P750" s="1" t="s">
        <v>6031</v>
      </c>
      <c r="Q750" s="1" t="s">
        <v>6032</v>
      </c>
      <c r="R750" s="1" t="s">
        <v>6033</v>
      </c>
      <c r="S750" s="1" t="s">
        <v>6034</v>
      </c>
    </row>
    <row r="751" customFormat="false" ht="12.75" hidden="false" customHeight="false" outlineLevel="0" collapsed="false">
      <c r="A751" s="1" t="s">
        <v>6035</v>
      </c>
      <c r="B751" s="1" t="s">
        <v>6036</v>
      </c>
      <c r="C751" s="1" t="s">
        <v>6037</v>
      </c>
      <c r="D751" s="5" t="s">
        <v>6038</v>
      </c>
      <c r="E751" s="5"/>
      <c r="F751" s="5"/>
      <c r="G751" s="1" t="n">
        <v>744351</v>
      </c>
      <c r="H751" s="1" t="n">
        <v>745208</v>
      </c>
      <c r="I751" s="1" t="s">
        <v>2480</v>
      </c>
      <c r="J751" s="1" t="s">
        <v>6039</v>
      </c>
      <c r="K751" s="1" t="s">
        <v>6038</v>
      </c>
      <c r="L751" s="1" t="s">
        <v>6040</v>
      </c>
      <c r="M751" s="1" t="s">
        <v>599</v>
      </c>
      <c r="N751" s="1" t="s">
        <v>923</v>
      </c>
      <c r="O751" s="1" t="s">
        <v>55</v>
      </c>
      <c r="P751" s="1" t="s">
        <v>2575</v>
      </c>
      <c r="Q751" s="1" t="s">
        <v>2576</v>
      </c>
      <c r="R751" s="1" t="s">
        <v>1301</v>
      </c>
      <c r="S751" s="1" t="s">
        <v>1276</v>
      </c>
    </row>
    <row r="752" customFormat="false" ht="12.75" hidden="false" customHeight="false" outlineLevel="0" collapsed="false">
      <c r="A752" s="1" t="s">
        <v>6041</v>
      </c>
      <c r="B752" s="1" t="s">
        <v>6042</v>
      </c>
      <c r="C752" s="1" t="s">
        <v>6043</v>
      </c>
      <c r="D752" s="1" t="s">
        <v>28</v>
      </c>
      <c r="E752" s="5"/>
      <c r="F752" s="5"/>
      <c r="G752" s="1" t="n">
        <v>745261</v>
      </c>
      <c r="H752" s="1" t="n">
        <v>745431</v>
      </c>
      <c r="I752" s="1" t="s">
        <v>2088</v>
      </c>
      <c r="J752" s="1" t="s">
        <v>24</v>
      </c>
    </row>
    <row r="753" customFormat="false" ht="12.75" hidden="false" customHeight="false" outlineLevel="0" collapsed="false">
      <c r="A753" s="1" t="s">
        <v>6044</v>
      </c>
      <c r="B753" s="1" t="s">
        <v>6045</v>
      </c>
      <c r="C753" s="1" t="s">
        <v>6046</v>
      </c>
      <c r="D753" s="5" t="s">
        <v>6047</v>
      </c>
      <c r="E753" s="5"/>
      <c r="F753" s="5"/>
      <c r="G753" s="1" t="n">
        <v>745441</v>
      </c>
      <c r="H753" s="1" t="n">
        <v>746967</v>
      </c>
      <c r="I753" s="1" t="s">
        <v>460</v>
      </c>
      <c r="J753" s="1" t="s">
        <v>24</v>
      </c>
    </row>
    <row r="754" customFormat="false" ht="12.75" hidden="false" customHeight="false" outlineLevel="0" collapsed="false">
      <c r="A754" s="1" t="s">
        <v>6048</v>
      </c>
      <c r="B754" s="1" t="s">
        <v>6049</v>
      </c>
      <c r="C754" s="1" t="s">
        <v>6050</v>
      </c>
      <c r="D754" s="5" t="s">
        <v>6051</v>
      </c>
      <c r="E754" s="5"/>
      <c r="F754" s="5"/>
      <c r="G754" s="1" t="n">
        <v>746960</v>
      </c>
      <c r="H754" s="1" t="n">
        <v>748189</v>
      </c>
      <c r="I754" s="1" t="s">
        <v>6052</v>
      </c>
      <c r="J754" s="1" t="s">
        <v>6053</v>
      </c>
      <c r="K754" s="1" t="s">
        <v>6054</v>
      </c>
      <c r="L754" s="1" t="s">
        <v>6055</v>
      </c>
      <c r="M754" s="1" t="s">
        <v>5336</v>
      </c>
      <c r="N754" s="1" t="s">
        <v>1217</v>
      </c>
      <c r="O754" s="1" t="s">
        <v>55</v>
      </c>
      <c r="P754" s="1" t="s">
        <v>5337</v>
      </c>
      <c r="Q754" s="1" t="s">
        <v>5338</v>
      </c>
      <c r="R754" s="1" t="s">
        <v>73</v>
      </c>
      <c r="S754" s="1" t="s">
        <v>513</v>
      </c>
    </row>
    <row r="755" customFormat="false" ht="12.75" hidden="false" customHeight="false" outlineLevel="0" collapsed="false">
      <c r="A755" s="1" t="s">
        <v>6056</v>
      </c>
      <c r="B755" s="1" t="s">
        <v>6057</v>
      </c>
      <c r="C755" s="1" t="s">
        <v>6058</v>
      </c>
      <c r="D755" s="5" t="s">
        <v>6059</v>
      </c>
      <c r="E755" s="5"/>
      <c r="F755" s="5"/>
      <c r="G755" s="1" t="n">
        <v>748200</v>
      </c>
      <c r="H755" s="1" t="n">
        <v>748433</v>
      </c>
      <c r="I755" s="1" t="s">
        <v>2666</v>
      </c>
      <c r="J755" s="1" t="s">
        <v>6060</v>
      </c>
      <c r="K755" s="1" t="s">
        <v>6061</v>
      </c>
      <c r="L755" s="1" t="s">
        <v>6062</v>
      </c>
      <c r="M755" s="1" t="s">
        <v>923</v>
      </c>
      <c r="N755" s="1" t="s">
        <v>2604</v>
      </c>
      <c r="O755" s="1" t="s">
        <v>55</v>
      </c>
      <c r="P755" s="1" t="s">
        <v>550</v>
      </c>
      <c r="Q755" s="1" t="s">
        <v>6063</v>
      </c>
      <c r="R755" s="1" t="s">
        <v>4329</v>
      </c>
      <c r="S755" s="1" t="s">
        <v>2293</v>
      </c>
    </row>
    <row r="756" customFormat="false" ht="12.75" hidden="false" customHeight="false" outlineLevel="0" collapsed="false">
      <c r="A756" s="1" t="s">
        <v>6064</v>
      </c>
      <c r="B756" s="1" t="s">
        <v>6065</v>
      </c>
      <c r="C756" s="1" t="s">
        <v>6066</v>
      </c>
      <c r="D756" s="5" t="s">
        <v>6067</v>
      </c>
      <c r="E756" s="5"/>
      <c r="F756" s="5"/>
      <c r="G756" s="1" t="n">
        <v>748433</v>
      </c>
      <c r="H756" s="1" t="n">
        <v>749722</v>
      </c>
      <c r="I756" s="1" t="s">
        <v>838</v>
      </c>
      <c r="J756" s="1" t="s">
        <v>6068</v>
      </c>
      <c r="K756" s="1" t="s">
        <v>6069</v>
      </c>
      <c r="L756" s="1" t="s">
        <v>6070</v>
      </c>
      <c r="M756" s="1" t="s">
        <v>716</v>
      </c>
      <c r="N756" s="1" t="s">
        <v>914</v>
      </c>
      <c r="O756" s="1" t="s">
        <v>55</v>
      </c>
      <c r="P756" s="1" t="s">
        <v>5897</v>
      </c>
      <c r="Q756" s="1" t="s">
        <v>5912</v>
      </c>
      <c r="R756" s="1" t="s">
        <v>6071</v>
      </c>
      <c r="S756" s="1" t="s">
        <v>6072</v>
      </c>
    </row>
    <row r="757" customFormat="false" ht="12.75" hidden="false" customHeight="false" outlineLevel="0" collapsed="false">
      <c r="A757" s="1" t="s">
        <v>6073</v>
      </c>
      <c r="B757" s="1" t="s">
        <v>6074</v>
      </c>
      <c r="C757" s="1" t="s">
        <v>6075</v>
      </c>
      <c r="D757" s="5" t="s">
        <v>6076</v>
      </c>
      <c r="E757" s="5"/>
      <c r="F757" s="5"/>
      <c r="G757" s="1" t="n">
        <v>750217</v>
      </c>
      <c r="H757" s="1" t="n">
        <v>749771</v>
      </c>
      <c r="I757" s="1" t="s">
        <v>2272</v>
      </c>
      <c r="J757" s="1" t="s">
        <v>6077</v>
      </c>
      <c r="K757" s="1" t="s">
        <v>6076</v>
      </c>
      <c r="L757" s="1" t="s">
        <v>6078</v>
      </c>
      <c r="M757" s="1" t="s">
        <v>59</v>
      </c>
      <c r="N757" s="1" t="s">
        <v>645</v>
      </c>
      <c r="O757" s="1" t="s">
        <v>55</v>
      </c>
      <c r="P757" s="1" t="s">
        <v>4166</v>
      </c>
      <c r="Q757" s="1" t="s">
        <v>4167</v>
      </c>
      <c r="R757" s="1" t="s">
        <v>6018</v>
      </c>
      <c r="S757" s="1" t="s">
        <v>2666</v>
      </c>
    </row>
    <row r="758" customFormat="false" ht="12.75" hidden="false" customHeight="false" outlineLevel="0" collapsed="false">
      <c r="A758" s="1" t="s">
        <v>6079</v>
      </c>
      <c r="B758" s="1" t="s">
        <v>6080</v>
      </c>
      <c r="C758" s="1" t="s">
        <v>6081</v>
      </c>
      <c r="D758" s="5" t="s">
        <v>6082</v>
      </c>
      <c r="E758" s="5"/>
      <c r="F758" s="5"/>
      <c r="G758" s="1" t="n">
        <v>750384</v>
      </c>
      <c r="H758" s="1" t="n">
        <v>753854</v>
      </c>
      <c r="I758" s="1" t="s">
        <v>6083</v>
      </c>
      <c r="J758" s="1" t="s">
        <v>6084</v>
      </c>
      <c r="K758" s="1" t="s">
        <v>6085</v>
      </c>
      <c r="L758" s="1" t="s">
        <v>6086</v>
      </c>
      <c r="M758" s="1" t="s">
        <v>6087</v>
      </c>
      <c r="N758" s="1" t="s">
        <v>110</v>
      </c>
      <c r="O758" s="1" t="s">
        <v>271</v>
      </c>
      <c r="P758" s="1" t="s">
        <v>6088</v>
      </c>
      <c r="Q758" s="1" t="s">
        <v>2053</v>
      </c>
      <c r="R758" s="1" t="s">
        <v>73</v>
      </c>
      <c r="S758" s="1" t="s">
        <v>6089</v>
      </c>
    </row>
    <row r="759" customFormat="false" ht="12.75" hidden="false" customHeight="false" outlineLevel="0" collapsed="false">
      <c r="A759" s="1" t="s">
        <v>6090</v>
      </c>
      <c r="B759" s="1" t="s">
        <v>6091</v>
      </c>
      <c r="C759" s="1" t="s">
        <v>6092</v>
      </c>
      <c r="D759" s="5" t="s">
        <v>6093</v>
      </c>
      <c r="E759" s="5"/>
      <c r="F759" s="5"/>
      <c r="G759" s="1" t="n">
        <v>753851</v>
      </c>
      <c r="H759" s="1" t="n">
        <v>757429</v>
      </c>
      <c r="I759" s="1" t="s">
        <v>6094</v>
      </c>
      <c r="J759" s="1" t="s">
        <v>6095</v>
      </c>
      <c r="K759" s="1" t="s">
        <v>6096</v>
      </c>
      <c r="L759" s="1" t="s">
        <v>6097</v>
      </c>
      <c r="M759" s="1" t="s">
        <v>6098</v>
      </c>
      <c r="N759" s="1" t="s">
        <v>841</v>
      </c>
      <c r="O759" s="1" t="s">
        <v>659</v>
      </c>
      <c r="P759" s="1" t="s">
        <v>6099</v>
      </c>
      <c r="Q759" s="1" t="s">
        <v>6100</v>
      </c>
      <c r="R759" s="1" t="s">
        <v>73</v>
      </c>
      <c r="S759" s="1" t="s">
        <v>2108</v>
      </c>
    </row>
    <row r="760" customFormat="false" ht="12.75" hidden="false" customHeight="false" outlineLevel="0" collapsed="false">
      <c r="A760" s="1" t="s">
        <v>6101</v>
      </c>
      <c r="B760" s="1" t="s">
        <v>6102</v>
      </c>
      <c r="C760" s="1" t="s">
        <v>6103</v>
      </c>
      <c r="D760" s="5" t="s">
        <v>6104</v>
      </c>
      <c r="E760" s="5"/>
      <c r="F760" s="5"/>
      <c r="G760" s="1" t="n">
        <v>757747</v>
      </c>
      <c r="H760" s="1" t="n">
        <v>758955</v>
      </c>
      <c r="I760" s="1" t="s">
        <v>573</v>
      </c>
      <c r="J760" s="1" t="s">
        <v>24</v>
      </c>
    </row>
    <row r="761" customFormat="false" ht="12.75" hidden="false" customHeight="false" outlineLevel="0" collapsed="false">
      <c r="A761" s="1" t="s">
        <v>6105</v>
      </c>
      <c r="B761" s="1" t="s">
        <v>6106</v>
      </c>
      <c r="C761" s="1" t="s">
        <v>6107</v>
      </c>
      <c r="D761" s="5" t="s">
        <v>5035</v>
      </c>
      <c r="E761" s="5"/>
      <c r="F761" s="5"/>
      <c r="G761" s="1" t="n">
        <v>759087</v>
      </c>
      <c r="H761" s="1" t="n">
        <v>761312</v>
      </c>
      <c r="I761" s="1" t="s">
        <v>6108</v>
      </c>
      <c r="J761" s="1" t="s">
        <v>5037</v>
      </c>
      <c r="K761" s="1" t="s">
        <v>5038</v>
      </c>
      <c r="L761" s="1" t="s">
        <v>6109</v>
      </c>
      <c r="M761" s="1" t="s">
        <v>6110</v>
      </c>
      <c r="N761" s="1" t="s">
        <v>175</v>
      </c>
      <c r="O761" s="1" t="s">
        <v>659</v>
      </c>
      <c r="P761" s="1" t="s">
        <v>6111</v>
      </c>
      <c r="Q761" s="1" t="s">
        <v>6112</v>
      </c>
      <c r="R761" s="1" t="s">
        <v>5265</v>
      </c>
      <c r="S761" s="1" t="s">
        <v>1473</v>
      </c>
    </row>
    <row r="762" customFormat="false" ht="12.75" hidden="false" customHeight="false" outlineLevel="0" collapsed="false">
      <c r="A762" s="1" t="s">
        <v>6113</v>
      </c>
      <c r="B762" s="1" t="s">
        <v>6114</v>
      </c>
      <c r="C762" s="1" t="s">
        <v>6115</v>
      </c>
      <c r="D762" s="5" t="s">
        <v>28</v>
      </c>
      <c r="E762" s="5"/>
      <c r="F762" s="5"/>
      <c r="G762" s="1" t="n">
        <v>761374</v>
      </c>
      <c r="H762" s="1" t="n">
        <v>761529</v>
      </c>
      <c r="I762" s="1" t="s">
        <v>880</v>
      </c>
      <c r="J762" s="1" t="s">
        <v>24</v>
      </c>
    </row>
    <row r="763" customFormat="false" ht="12.75" hidden="false" customHeight="false" outlineLevel="0" collapsed="false">
      <c r="A763" s="1" t="s">
        <v>6116</v>
      </c>
      <c r="B763" s="1" t="s">
        <v>6117</v>
      </c>
      <c r="C763" s="1" t="s">
        <v>6118</v>
      </c>
      <c r="D763" s="5" t="s">
        <v>6119</v>
      </c>
      <c r="E763" s="5"/>
      <c r="F763" s="5"/>
      <c r="G763" s="1" t="n">
        <v>762929</v>
      </c>
      <c r="H763" s="1" t="n">
        <v>761526</v>
      </c>
      <c r="I763" s="1" t="s">
        <v>5569</v>
      </c>
      <c r="J763" s="1" t="s">
        <v>6120</v>
      </c>
      <c r="K763" s="1" t="s">
        <v>772</v>
      </c>
      <c r="L763" s="1" t="s">
        <v>6121</v>
      </c>
      <c r="M763" s="1" t="s">
        <v>1019</v>
      </c>
      <c r="N763" s="1" t="s">
        <v>4053</v>
      </c>
      <c r="O763" s="1" t="s">
        <v>537</v>
      </c>
      <c r="P763" s="1" t="s">
        <v>6122</v>
      </c>
      <c r="Q763" s="1" t="s">
        <v>6123</v>
      </c>
      <c r="R763" s="1" t="s">
        <v>6124</v>
      </c>
      <c r="S763" s="1" t="s">
        <v>6125</v>
      </c>
    </row>
    <row r="764" customFormat="false" ht="12.75" hidden="false" customHeight="false" outlineLevel="0" collapsed="false">
      <c r="A764" s="1" t="s">
        <v>6126</v>
      </c>
      <c r="B764" s="1" t="s">
        <v>6127</v>
      </c>
      <c r="C764" s="1" t="s">
        <v>6128</v>
      </c>
      <c r="D764" s="5" t="s">
        <v>4271</v>
      </c>
      <c r="E764" s="5"/>
      <c r="F764" s="5"/>
      <c r="G764" s="1" t="n">
        <v>763371</v>
      </c>
      <c r="H764" s="1" t="n">
        <v>762952</v>
      </c>
      <c r="I764" s="1" t="s">
        <v>2935</v>
      </c>
      <c r="J764" s="1" t="s">
        <v>24</v>
      </c>
    </row>
    <row r="765" customFormat="false" ht="12.75" hidden="false" customHeight="false" outlineLevel="0" collapsed="false">
      <c r="A765" s="1" t="s">
        <v>6129</v>
      </c>
      <c r="B765" s="1" t="s">
        <v>6130</v>
      </c>
      <c r="C765" s="1" t="s">
        <v>6131</v>
      </c>
      <c r="D765" s="1" t="s">
        <v>3504</v>
      </c>
      <c r="E765" s="5"/>
      <c r="F765" s="5"/>
      <c r="G765" s="1" t="n">
        <v>763471</v>
      </c>
      <c r="H765" s="1" t="n">
        <v>764163</v>
      </c>
      <c r="I765" s="1" t="s">
        <v>2799</v>
      </c>
      <c r="J765" s="1" t="s">
        <v>6132</v>
      </c>
      <c r="K765" s="1" t="s">
        <v>3507</v>
      </c>
      <c r="L765" s="1" t="s">
        <v>6133</v>
      </c>
      <c r="M765" s="1" t="s">
        <v>1821</v>
      </c>
      <c r="N765" s="1" t="s">
        <v>1298</v>
      </c>
      <c r="O765" s="1" t="s">
        <v>55</v>
      </c>
      <c r="P765" s="1" t="s">
        <v>6134</v>
      </c>
      <c r="Q765" s="1" t="s">
        <v>1824</v>
      </c>
      <c r="R765" s="1" t="s">
        <v>6135</v>
      </c>
      <c r="S765" s="1" t="s">
        <v>1836</v>
      </c>
    </row>
    <row r="766" customFormat="false" ht="12.75" hidden="false" customHeight="false" outlineLevel="0" collapsed="false">
      <c r="A766" s="1" t="s">
        <v>6136</v>
      </c>
      <c r="B766" s="1" t="s">
        <v>6137</v>
      </c>
      <c r="C766" s="1" t="s">
        <v>6138</v>
      </c>
      <c r="D766" s="5" t="s">
        <v>6139</v>
      </c>
      <c r="E766" s="5"/>
      <c r="F766" s="5"/>
      <c r="G766" s="1" t="n">
        <v>764295</v>
      </c>
      <c r="H766" s="1" t="n">
        <v>764573</v>
      </c>
      <c r="I766" s="1" t="s">
        <v>4112</v>
      </c>
      <c r="J766" s="1" t="s">
        <v>6140</v>
      </c>
      <c r="K766" s="1" t="s">
        <v>28</v>
      </c>
      <c r="L766" s="1" t="s">
        <v>6141</v>
      </c>
      <c r="M766" s="1" t="s">
        <v>909</v>
      </c>
      <c r="N766" s="1" t="s">
        <v>910</v>
      </c>
      <c r="O766" s="1" t="s">
        <v>55</v>
      </c>
      <c r="P766" s="1" t="s">
        <v>6142</v>
      </c>
      <c r="Q766" s="1" t="s">
        <v>912</v>
      </c>
      <c r="R766" s="1" t="s">
        <v>6143</v>
      </c>
      <c r="S766" s="1" t="s">
        <v>1785</v>
      </c>
    </row>
    <row r="767" customFormat="false" ht="12.75" hidden="false" customHeight="false" outlineLevel="0" collapsed="false">
      <c r="A767" s="1" t="s">
        <v>6144</v>
      </c>
      <c r="B767" s="1" t="s">
        <v>6145</v>
      </c>
      <c r="C767" s="1" t="s">
        <v>6146</v>
      </c>
      <c r="D767" s="5" t="s">
        <v>6147</v>
      </c>
      <c r="E767" s="5"/>
      <c r="F767" s="5"/>
      <c r="G767" s="1" t="n">
        <v>764574</v>
      </c>
      <c r="H767" s="1" t="n">
        <v>765185</v>
      </c>
      <c r="I767" s="1" t="s">
        <v>355</v>
      </c>
      <c r="J767" s="1" t="s">
        <v>6148</v>
      </c>
      <c r="K767" s="1" t="s">
        <v>6149</v>
      </c>
      <c r="L767" s="1" t="s">
        <v>6150</v>
      </c>
      <c r="M767" s="1" t="s">
        <v>270</v>
      </c>
      <c r="N767" s="1" t="s">
        <v>996</v>
      </c>
      <c r="O767" s="1" t="s">
        <v>40</v>
      </c>
      <c r="P767" s="1" t="s">
        <v>6151</v>
      </c>
      <c r="Q767" s="1" t="s">
        <v>6152</v>
      </c>
      <c r="R767" s="1" t="s">
        <v>6153</v>
      </c>
      <c r="S767" s="1" t="s">
        <v>176</v>
      </c>
    </row>
    <row r="768" customFormat="false" ht="12.75" hidden="false" customHeight="false" outlineLevel="0" collapsed="false">
      <c r="A768" s="1" t="s">
        <v>6154</v>
      </c>
      <c r="B768" s="1" t="s">
        <v>6155</v>
      </c>
      <c r="C768" s="1" t="s">
        <v>6156</v>
      </c>
      <c r="D768" s="5" t="s">
        <v>6157</v>
      </c>
      <c r="E768" s="5"/>
      <c r="F768" s="5"/>
      <c r="G768" s="1" t="n">
        <v>765324</v>
      </c>
      <c r="H768" s="1" t="n">
        <v>766358</v>
      </c>
      <c r="I768" s="1" t="s">
        <v>4743</v>
      </c>
      <c r="J768" s="1" t="s">
        <v>6158</v>
      </c>
      <c r="K768" s="1" t="s">
        <v>3610</v>
      </c>
      <c r="L768" s="1" t="s">
        <v>6159</v>
      </c>
      <c r="M768" s="1" t="s">
        <v>1747</v>
      </c>
      <c r="N768" s="1" t="s">
        <v>1217</v>
      </c>
      <c r="O768" s="1" t="s">
        <v>55</v>
      </c>
      <c r="P768" s="1" t="s">
        <v>6160</v>
      </c>
      <c r="Q768" s="1" t="s">
        <v>6161</v>
      </c>
      <c r="R768" s="1" t="s">
        <v>2589</v>
      </c>
      <c r="S768" s="1" t="s">
        <v>455</v>
      </c>
    </row>
    <row r="769" customFormat="false" ht="12.75" hidden="false" customHeight="false" outlineLevel="0" collapsed="false">
      <c r="A769" s="1" t="s">
        <v>6162</v>
      </c>
      <c r="B769" s="1" t="s">
        <v>6163</v>
      </c>
      <c r="C769" s="1" t="s">
        <v>6164</v>
      </c>
      <c r="D769" s="5" t="s">
        <v>6165</v>
      </c>
      <c r="E769" s="5"/>
      <c r="F769" s="5"/>
      <c r="G769" s="1" t="n">
        <v>766654</v>
      </c>
      <c r="H769" s="1" t="n">
        <v>766364</v>
      </c>
      <c r="I769" s="1" t="s">
        <v>422</v>
      </c>
      <c r="J769" s="1" t="s">
        <v>24</v>
      </c>
    </row>
    <row r="770" customFormat="false" ht="12.75" hidden="false" customHeight="false" outlineLevel="0" collapsed="false">
      <c r="A770" s="1" t="s">
        <v>6166</v>
      </c>
      <c r="B770" s="1" t="s">
        <v>6167</v>
      </c>
      <c r="C770" s="1" t="s">
        <v>6168</v>
      </c>
      <c r="D770" s="5" t="s">
        <v>28</v>
      </c>
      <c r="E770" s="5"/>
      <c r="F770" s="5"/>
      <c r="G770" s="1" t="n">
        <v>766763</v>
      </c>
      <c r="H770" s="1" t="n">
        <v>766945</v>
      </c>
      <c r="I770" s="1" t="s">
        <v>1808</v>
      </c>
      <c r="J770" s="1" t="s">
        <v>6169</v>
      </c>
      <c r="K770" s="1" t="s">
        <v>28</v>
      </c>
      <c r="L770" s="1" t="s">
        <v>3236</v>
      </c>
      <c r="M770" s="1" t="s">
        <v>812</v>
      </c>
      <c r="N770" s="1" t="s">
        <v>396</v>
      </c>
      <c r="O770" s="1" t="s">
        <v>55</v>
      </c>
      <c r="P770" s="1" t="s">
        <v>6170</v>
      </c>
      <c r="Q770" s="1" t="s">
        <v>6171</v>
      </c>
      <c r="R770" s="1" t="s">
        <v>6172</v>
      </c>
      <c r="S770" s="1" t="s">
        <v>6173</v>
      </c>
    </row>
    <row r="771" customFormat="false" ht="12.75" hidden="false" customHeight="false" outlineLevel="0" collapsed="false">
      <c r="A771" s="1" t="s">
        <v>6174</v>
      </c>
      <c r="B771" s="1" t="s">
        <v>6175</v>
      </c>
      <c r="C771" s="1" t="s">
        <v>6176</v>
      </c>
      <c r="D771" s="5" t="s">
        <v>6177</v>
      </c>
      <c r="E771" s="5"/>
      <c r="F771" s="5"/>
      <c r="G771" s="1" t="n">
        <v>767010</v>
      </c>
      <c r="H771" s="1" t="n">
        <v>767471</v>
      </c>
      <c r="I771" s="1" t="s">
        <v>1530</v>
      </c>
      <c r="J771" s="1" t="s">
        <v>6178</v>
      </c>
      <c r="K771" s="1" t="s">
        <v>6179</v>
      </c>
      <c r="L771" s="1" t="s">
        <v>6180</v>
      </c>
      <c r="M771" s="1" t="s">
        <v>5622</v>
      </c>
      <c r="N771" s="1" t="s">
        <v>1477</v>
      </c>
      <c r="O771" s="1" t="s">
        <v>55</v>
      </c>
      <c r="P771" s="1" t="s">
        <v>6181</v>
      </c>
      <c r="Q771" s="1" t="s">
        <v>6182</v>
      </c>
      <c r="R771" s="1" t="s">
        <v>5872</v>
      </c>
      <c r="S771" s="1" t="s">
        <v>2439</v>
      </c>
    </row>
    <row r="772" customFormat="false" ht="12.75" hidden="false" customHeight="false" outlineLevel="0" collapsed="false">
      <c r="A772" s="1" t="s">
        <v>6183</v>
      </c>
      <c r="B772" s="1" t="s">
        <v>6184</v>
      </c>
      <c r="C772" s="1" t="s">
        <v>6185</v>
      </c>
      <c r="D772" s="5" t="s">
        <v>6186</v>
      </c>
      <c r="E772" s="5"/>
      <c r="F772" s="5"/>
      <c r="G772" s="1" t="n">
        <v>767474</v>
      </c>
      <c r="H772" s="1" t="n">
        <v>768880</v>
      </c>
      <c r="I772" s="1" t="s">
        <v>1015</v>
      </c>
      <c r="J772" s="1" t="s">
        <v>6187</v>
      </c>
      <c r="K772" s="1" t="s">
        <v>6186</v>
      </c>
      <c r="L772" s="1" t="s">
        <v>6188</v>
      </c>
      <c r="M772" s="1" t="s">
        <v>5572</v>
      </c>
      <c r="N772" s="1" t="s">
        <v>3335</v>
      </c>
      <c r="O772" s="1" t="s">
        <v>55</v>
      </c>
      <c r="P772" s="1" t="s">
        <v>6189</v>
      </c>
      <c r="Q772" s="1" t="s">
        <v>6190</v>
      </c>
      <c r="R772" s="1" t="s">
        <v>73</v>
      </c>
      <c r="S772" s="1" t="s">
        <v>6191</v>
      </c>
    </row>
    <row r="773" customFormat="false" ht="12.75" hidden="false" customHeight="false" outlineLevel="0" collapsed="false">
      <c r="A773" s="1" t="s">
        <v>6192</v>
      </c>
      <c r="B773" s="1" t="s">
        <v>6193</v>
      </c>
      <c r="C773" s="1" t="s">
        <v>6194</v>
      </c>
      <c r="D773" s="5" t="s">
        <v>6195</v>
      </c>
      <c r="E773" s="5"/>
      <c r="F773" s="5"/>
      <c r="G773" s="1" t="n">
        <v>768907</v>
      </c>
      <c r="H773" s="1" t="n">
        <v>769578</v>
      </c>
      <c r="I773" s="1" t="s">
        <v>518</v>
      </c>
      <c r="J773" s="1" t="s">
        <v>6196</v>
      </c>
      <c r="K773" s="1" t="s">
        <v>6197</v>
      </c>
      <c r="L773" s="1" t="s">
        <v>6198</v>
      </c>
      <c r="M773" s="1" t="s">
        <v>1821</v>
      </c>
      <c r="N773" s="1" t="s">
        <v>607</v>
      </c>
      <c r="O773" s="1" t="s">
        <v>55</v>
      </c>
      <c r="P773" s="1" t="s">
        <v>1823</v>
      </c>
      <c r="Q773" s="1" t="s">
        <v>1824</v>
      </c>
      <c r="R773" s="1" t="s">
        <v>3156</v>
      </c>
      <c r="S773" s="1" t="s">
        <v>403</v>
      </c>
    </row>
    <row r="774" customFormat="false" ht="12.75" hidden="false" customHeight="false" outlineLevel="0" collapsed="false">
      <c r="A774" s="1" t="s">
        <v>6199</v>
      </c>
      <c r="B774" s="1" t="s">
        <v>6200</v>
      </c>
      <c r="C774" s="1" t="s">
        <v>6201</v>
      </c>
      <c r="D774" s="5" t="s">
        <v>6202</v>
      </c>
      <c r="E774" s="5"/>
      <c r="F774" s="5"/>
      <c r="G774" s="1" t="n">
        <v>769628</v>
      </c>
      <c r="H774" s="1" t="n">
        <v>770209</v>
      </c>
      <c r="I774" s="1" t="s">
        <v>4247</v>
      </c>
      <c r="J774" s="1" t="s">
        <v>6203</v>
      </c>
      <c r="K774" s="1" t="s">
        <v>6204</v>
      </c>
      <c r="L774" s="1" t="s">
        <v>6205</v>
      </c>
      <c r="M774" s="1" t="s">
        <v>270</v>
      </c>
      <c r="N774" s="1" t="s">
        <v>1957</v>
      </c>
      <c r="O774" s="1" t="s">
        <v>55</v>
      </c>
      <c r="P774" s="1" t="s">
        <v>6206</v>
      </c>
      <c r="Q774" s="1" t="s">
        <v>6207</v>
      </c>
      <c r="R774" s="1" t="s">
        <v>2295</v>
      </c>
      <c r="S774" s="1" t="s">
        <v>1144</v>
      </c>
    </row>
    <row r="775" customFormat="false" ht="12.75" hidden="false" customHeight="false" outlineLevel="0" collapsed="false">
      <c r="A775" s="1" t="s">
        <v>6208</v>
      </c>
      <c r="B775" s="1" t="s">
        <v>6209</v>
      </c>
      <c r="C775" s="1" t="s">
        <v>6210</v>
      </c>
      <c r="D775" s="5" t="s">
        <v>6211</v>
      </c>
      <c r="E775" s="5"/>
      <c r="F775" s="5"/>
      <c r="G775" s="1" t="n">
        <v>770232</v>
      </c>
      <c r="H775" s="1" t="n">
        <v>771725</v>
      </c>
      <c r="I775" s="1" t="s">
        <v>4013</v>
      </c>
      <c r="J775" s="1" t="s">
        <v>6212</v>
      </c>
      <c r="K775" s="1" t="s">
        <v>6213</v>
      </c>
      <c r="L775" s="1" t="s">
        <v>6214</v>
      </c>
      <c r="M775" s="1" t="s">
        <v>323</v>
      </c>
      <c r="N775" s="1" t="s">
        <v>1946</v>
      </c>
      <c r="O775" s="1" t="s">
        <v>55</v>
      </c>
      <c r="P775" s="1" t="s">
        <v>3013</v>
      </c>
      <c r="Q775" s="1" t="s">
        <v>3014</v>
      </c>
      <c r="R775" s="1" t="s">
        <v>73</v>
      </c>
      <c r="S775" s="1" t="s">
        <v>6215</v>
      </c>
    </row>
    <row r="776" customFormat="false" ht="12.75" hidden="false" customHeight="false" outlineLevel="0" collapsed="false">
      <c r="A776" s="1" t="s">
        <v>6216</v>
      </c>
      <c r="B776" s="1" t="s">
        <v>6217</v>
      </c>
      <c r="C776" s="1" t="s">
        <v>6218</v>
      </c>
      <c r="D776" s="5" t="s">
        <v>6219</v>
      </c>
      <c r="E776" s="5"/>
      <c r="F776" s="5"/>
      <c r="G776" s="1" t="n">
        <v>771805</v>
      </c>
      <c r="H776" s="1" t="n">
        <v>772623</v>
      </c>
      <c r="I776" s="1" t="s">
        <v>1141</v>
      </c>
      <c r="J776" s="1" t="s">
        <v>6220</v>
      </c>
      <c r="K776" s="1" t="s">
        <v>6221</v>
      </c>
      <c r="L776" s="1" t="s">
        <v>6222</v>
      </c>
      <c r="M776" s="1" t="s">
        <v>1144</v>
      </c>
      <c r="N776" s="1" t="s">
        <v>39</v>
      </c>
      <c r="O776" s="1" t="s">
        <v>55</v>
      </c>
      <c r="P776" s="1" t="s">
        <v>1146</v>
      </c>
      <c r="Q776" s="1" t="s">
        <v>1147</v>
      </c>
      <c r="R776" s="1" t="s">
        <v>6223</v>
      </c>
      <c r="S776" s="1" t="s">
        <v>6224</v>
      </c>
    </row>
    <row r="777" customFormat="false" ht="12.75" hidden="false" customHeight="false" outlineLevel="0" collapsed="false">
      <c r="A777" s="1" t="s">
        <v>6225</v>
      </c>
      <c r="B777" s="1" t="s">
        <v>6226</v>
      </c>
      <c r="C777" s="1" t="s">
        <v>6227</v>
      </c>
      <c r="D777" s="5" t="s">
        <v>4154</v>
      </c>
      <c r="E777" s="5"/>
      <c r="F777" s="5"/>
      <c r="G777" s="1" t="n">
        <v>772652</v>
      </c>
      <c r="H777" s="1" t="n">
        <v>773212</v>
      </c>
      <c r="I777" s="1" t="s">
        <v>932</v>
      </c>
      <c r="J777" s="1" t="s">
        <v>6228</v>
      </c>
      <c r="K777" s="1" t="s">
        <v>28</v>
      </c>
      <c r="L777" s="1" t="s">
        <v>6229</v>
      </c>
      <c r="M777" s="1" t="s">
        <v>935</v>
      </c>
      <c r="N777" s="1" t="s">
        <v>231</v>
      </c>
      <c r="O777" s="1" t="s">
        <v>40</v>
      </c>
      <c r="P777" s="1" t="s">
        <v>937</v>
      </c>
      <c r="Q777" s="1" t="s">
        <v>4051</v>
      </c>
      <c r="R777" s="1" t="s">
        <v>6230</v>
      </c>
      <c r="S777" s="1" t="s">
        <v>5383</v>
      </c>
    </row>
    <row r="778" customFormat="false" ht="12.75" hidden="false" customHeight="false" outlineLevel="0" collapsed="false">
      <c r="A778" s="1" t="s">
        <v>6231</v>
      </c>
      <c r="B778" s="1" t="s">
        <v>6232</v>
      </c>
      <c r="C778" s="1" t="s">
        <v>6233</v>
      </c>
      <c r="D778" s="5" t="s">
        <v>28</v>
      </c>
      <c r="E778" s="5"/>
      <c r="F778" s="5"/>
      <c r="G778" s="1" t="n">
        <v>773440</v>
      </c>
      <c r="H778" s="1" t="n">
        <v>773282</v>
      </c>
      <c r="I778" s="1" t="s">
        <v>4267</v>
      </c>
      <c r="J778" s="1" t="s">
        <v>24</v>
      </c>
    </row>
    <row r="779" customFormat="false" ht="12.75" hidden="false" customHeight="false" outlineLevel="0" collapsed="false">
      <c r="A779" s="1" t="s">
        <v>6234</v>
      </c>
      <c r="B779" s="1" t="s">
        <v>6235</v>
      </c>
      <c r="C779" s="1" t="s">
        <v>6236</v>
      </c>
      <c r="D779" s="5" t="s">
        <v>28</v>
      </c>
      <c r="E779" s="5"/>
      <c r="F779" s="5"/>
      <c r="G779" s="1" t="n">
        <v>773528</v>
      </c>
      <c r="H779" s="1" t="n">
        <v>773713</v>
      </c>
      <c r="I779" s="1" t="s">
        <v>935</v>
      </c>
      <c r="J779" s="1" t="s">
        <v>24</v>
      </c>
    </row>
    <row r="780" customFormat="false" ht="12.75" hidden="false" customHeight="false" outlineLevel="0" collapsed="false">
      <c r="A780" s="1" t="s">
        <v>6237</v>
      </c>
      <c r="B780" s="1" t="s">
        <v>6238</v>
      </c>
      <c r="C780" s="1" t="s">
        <v>6239</v>
      </c>
      <c r="D780" s="5" t="s">
        <v>28</v>
      </c>
      <c r="E780" s="5"/>
      <c r="F780" s="5"/>
      <c r="G780" s="1" t="n">
        <v>773781</v>
      </c>
      <c r="H780" s="1" t="n">
        <v>773990</v>
      </c>
      <c r="I780" s="1" t="s">
        <v>395</v>
      </c>
      <c r="J780" s="1" t="s">
        <v>24</v>
      </c>
    </row>
    <row r="781" customFormat="false" ht="12.75" hidden="false" customHeight="false" outlineLevel="0" collapsed="false">
      <c r="A781" s="1" t="s">
        <v>6240</v>
      </c>
      <c r="B781" s="1" t="s">
        <v>6241</v>
      </c>
      <c r="C781" s="1" t="s">
        <v>6242</v>
      </c>
      <c r="D781" s="5" t="s">
        <v>28</v>
      </c>
      <c r="E781" s="5"/>
      <c r="F781" s="5"/>
      <c r="G781" s="1" t="n">
        <v>774692</v>
      </c>
      <c r="H781" s="1" t="n">
        <v>774372</v>
      </c>
      <c r="I781" s="1" t="s">
        <v>1892</v>
      </c>
      <c r="J781" s="1" t="s">
        <v>24</v>
      </c>
    </row>
    <row r="782" customFormat="false" ht="12.75" hidden="false" customHeight="false" outlineLevel="0" collapsed="false">
      <c r="A782" s="1" t="s">
        <v>6243</v>
      </c>
      <c r="B782" s="1" t="s">
        <v>6244</v>
      </c>
      <c r="C782" s="1" t="s">
        <v>6245</v>
      </c>
      <c r="D782" s="5" t="s">
        <v>28</v>
      </c>
      <c r="E782" s="5"/>
      <c r="F782" s="5"/>
      <c r="G782" s="1" t="n">
        <v>775001</v>
      </c>
      <c r="H782" s="1" t="n">
        <v>774744</v>
      </c>
      <c r="I782" s="1" t="s">
        <v>704</v>
      </c>
      <c r="J782" s="1" t="s">
        <v>24</v>
      </c>
    </row>
    <row r="783" customFormat="false" ht="12.75" hidden="false" customHeight="false" outlineLevel="0" collapsed="false">
      <c r="A783" s="1" t="s">
        <v>6246</v>
      </c>
      <c r="B783" s="1" t="s">
        <v>6247</v>
      </c>
      <c r="C783" s="1" t="s">
        <v>6248</v>
      </c>
      <c r="D783" s="5" t="s">
        <v>28</v>
      </c>
      <c r="E783" s="5"/>
      <c r="F783" s="5"/>
      <c r="G783" s="1" t="n">
        <v>775245</v>
      </c>
      <c r="H783" s="1" t="n">
        <v>775042</v>
      </c>
      <c r="I783" s="1" t="s">
        <v>3334</v>
      </c>
      <c r="J783" s="1" t="s">
        <v>24</v>
      </c>
    </row>
    <row r="784" customFormat="false" ht="12.75" hidden="false" customHeight="false" outlineLevel="0" collapsed="false">
      <c r="A784" s="1" t="s">
        <v>6249</v>
      </c>
      <c r="B784" s="1" t="s">
        <v>6250</v>
      </c>
      <c r="C784" s="1" t="s">
        <v>6251</v>
      </c>
      <c r="D784" s="5" t="s">
        <v>28</v>
      </c>
      <c r="E784" s="5"/>
      <c r="F784" s="5"/>
      <c r="G784" s="1" t="n">
        <v>775770</v>
      </c>
      <c r="H784" s="1" t="n">
        <v>775390</v>
      </c>
      <c r="I784" s="1" t="s">
        <v>1900</v>
      </c>
      <c r="J784" s="1" t="s">
        <v>24</v>
      </c>
    </row>
    <row r="785" customFormat="false" ht="12.75" hidden="false" customHeight="false" outlineLevel="0" collapsed="false">
      <c r="A785" s="1" t="s">
        <v>6252</v>
      </c>
      <c r="B785" s="1" t="s">
        <v>6253</v>
      </c>
      <c r="C785" s="1" t="s">
        <v>6254</v>
      </c>
      <c r="D785" s="5" t="s">
        <v>28</v>
      </c>
      <c r="E785" s="5"/>
      <c r="F785" s="5"/>
      <c r="G785" s="1" t="n">
        <v>776097</v>
      </c>
      <c r="H785" s="1" t="n">
        <v>775924</v>
      </c>
      <c r="I785" s="1" t="s">
        <v>283</v>
      </c>
      <c r="J785" s="1" t="s">
        <v>24</v>
      </c>
    </row>
    <row r="786" customFormat="false" ht="12.75" hidden="false" customHeight="false" outlineLevel="0" collapsed="false">
      <c r="A786" s="1" t="s">
        <v>6255</v>
      </c>
      <c r="B786" s="1" t="s">
        <v>6256</v>
      </c>
      <c r="C786" s="1" t="s">
        <v>6257</v>
      </c>
      <c r="D786" s="5" t="s">
        <v>28</v>
      </c>
      <c r="E786" s="5"/>
      <c r="F786" s="5"/>
      <c r="G786" s="1" t="n">
        <v>776598</v>
      </c>
      <c r="H786" s="1" t="n">
        <v>776203</v>
      </c>
      <c r="I786" s="1" t="s">
        <v>348</v>
      </c>
      <c r="J786" s="1" t="s">
        <v>24</v>
      </c>
    </row>
    <row r="787" customFormat="false" ht="12.75" hidden="false" customHeight="false" outlineLevel="0" collapsed="false">
      <c r="A787" s="1" t="s">
        <v>6258</v>
      </c>
      <c r="B787" s="1" t="s">
        <v>6259</v>
      </c>
      <c r="C787" s="1" t="s">
        <v>6260</v>
      </c>
      <c r="D787" s="5" t="s">
        <v>28</v>
      </c>
      <c r="E787" s="5"/>
      <c r="F787" s="5"/>
      <c r="G787" s="1" t="n">
        <v>777006</v>
      </c>
      <c r="H787" s="1" t="n">
        <v>776602</v>
      </c>
      <c r="I787" s="1" t="s">
        <v>3712</v>
      </c>
      <c r="J787" s="1" t="s">
        <v>24</v>
      </c>
    </row>
    <row r="788" customFormat="false" ht="12.75" hidden="false" customHeight="false" outlineLevel="0" collapsed="false">
      <c r="A788" s="1" t="s">
        <v>6261</v>
      </c>
      <c r="B788" s="1" t="s">
        <v>6262</v>
      </c>
      <c r="C788" s="1" t="s">
        <v>6263</v>
      </c>
      <c r="D788" s="5" t="s">
        <v>2885</v>
      </c>
      <c r="E788" s="5"/>
      <c r="F788" s="5"/>
      <c r="G788" s="1" t="n">
        <v>778010</v>
      </c>
      <c r="H788" s="1" t="n">
        <v>777129</v>
      </c>
      <c r="I788" s="1" t="s">
        <v>604</v>
      </c>
      <c r="J788" s="1" t="s">
        <v>2887</v>
      </c>
      <c r="K788" s="1" t="s">
        <v>699</v>
      </c>
      <c r="L788" s="1" t="s">
        <v>6264</v>
      </c>
      <c r="M788" s="1" t="s">
        <v>657</v>
      </c>
      <c r="N788" s="1" t="s">
        <v>1465</v>
      </c>
      <c r="O788" s="1" t="s">
        <v>659</v>
      </c>
      <c r="P788" s="1" t="s">
        <v>6265</v>
      </c>
      <c r="Q788" s="1" t="s">
        <v>6266</v>
      </c>
      <c r="R788" s="1" t="s">
        <v>3783</v>
      </c>
      <c r="S788" s="1" t="s">
        <v>658</v>
      </c>
    </row>
    <row r="789" customFormat="false" ht="12.75" hidden="false" customHeight="false" outlineLevel="0" collapsed="false">
      <c r="A789" s="1" t="s">
        <v>6267</v>
      </c>
      <c r="B789" s="1" t="s">
        <v>6268</v>
      </c>
      <c r="C789" s="1" t="s">
        <v>6269</v>
      </c>
      <c r="D789" s="5" t="s">
        <v>28</v>
      </c>
      <c r="E789" s="5" t="s">
        <v>6270</v>
      </c>
      <c r="F789" s="5" t="s">
        <v>2862</v>
      </c>
      <c r="G789" s="1" t="n">
        <v>778402</v>
      </c>
      <c r="H789" s="1" t="n">
        <v>778695</v>
      </c>
      <c r="I789" s="1" t="s">
        <v>552</v>
      </c>
      <c r="J789" s="1" t="s">
        <v>24</v>
      </c>
    </row>
    <row r="790" customFormat="false" ht="12.75" hidden="false" customHeight="false" outlineLevel="0" collapsed="false">
      <c r="A790" s="1" t="s">
        <v>6271</v>
      </c>
      <c r="B790" s="1" t="s">
        <v>6272</v>
      </c>
      <c r="C790" s="1" t="s">
        <v>6273</v>
      </c>
      <c r="D790" s="5" t="s">
        <v>6274</v>
      </c>
      <c r="E790" s="5" t="s">
        <v>6275</v>
      </c>
      <c r="F790" s="5"/>
      <c r="G790" s="1" t="n">
        <v>779464</v>
      </c>
      <c r="H790" s="1" t="n">
        <v>778871</v>
      </c>
      <c r="I790" s="1" t="s">
        <v>5754</v>
      </c>
      <c r="J790" s="1" t="s">
        <v>6276</v>
      </c>
      <c r="K790" s="1" t="s">
        <v>642</v>
      </c>
      <c r="L790" s="1" t="s">
        <v>6277</v>
      </c>
      <c r="M790" s="1" t="s">
        <v>2117</v>
      </c>
      <c r="N790" s="1" t="s">
        <v>1205</v>
      </c>
      <c r="O790" s="1" t="s">
        <v>55</v>
      </c>
      <c r="P790" s="1" t="s">
        <v>539</v>
      </c>
      <c r="Q790" s="1" t="s">
        <v>4158</v>
      </c>
      <c r="R790" s="1" t="s">
        <v>6278</v>
      </c>
      <c r="S790" s="1" t="s">
        <v>2292</v>
      </c>
    </row>
    <row r="791" customFormat="false" ht="12.75" hidden="false" customHeight="false" outlineLevel="0" collapsed="false">
      <c r="A791" s="1" t="s">
        <v>6279</v>
      </c>
      <c r="B791" s="1" t="s">
        <v>6280</v>
      </c>
      <c r="C791" s="1" t="s">
        <v>6281</v>
      </c>
      <c r="D791" s="5" t="s">
        <v>6282</v>
      </c>
      <c r="E791" s="5" t="s">
        <v>772</v>
      </c>
      <c r="F791" s="5"/>
      <c r="G791" s="1" t="n">
        <v>779573</v>
      </c>
      <c r="H791" s="1" t="n">
        <v>781054</v>
      </c>
      <c r="I791" s="1" t="s">
        <v>6283</v>
      </c>
      <c r="J791" s="1" t="s">
        <v>6284</v>
      </c>
      <c r="K791" s="1" t="s">
        <v>772</v>
      </c>
      <c r="L791" s="1" t="s">
        <v>6285</v>
      </c>
      <c r="M791" s="1" t="s">
        <v>6286</v>
      </c>
      <c r="N791" s="1" t="s">
        <v>2040</v>
      </c>
      <c r="O791" s="1" t="s">
        <v>55</v>
      </c>
      <c r="P791" s="1" t="s">
        <v>6287</v>
      </c>
      <c r="Q791" s="1" t="s">
        <v>6288</v>
      </c>
      <c r="R791" s="1" t="s">
        <v>73</v>
      </c>
      <c r="S791" s="1" t="s">
        <v>6289</v>
      </c>
    </row>
    <row r="792" customFormat="false" ht="12.75" hidden="false" customHeight="false" outlineLevel="0" collapsed="false">
      <c r="A792" s="1" t="s">
        <v>6290</v>
      </c>
      <c r="B792" s="1" t="s">
        <v>6291</v>
      </c>
      <c r="C792" s="1" t="s">
        <v>6292</v>
      </c>
      <c r="D792" s="1" t="s">
        <v>28</v>
      </c>
      <c r="E792" s="5"/>
      <c r="F792" s="5"/>
      <c r="G792" s="1" t="n">
        <v>781254</v>
      </c>
      <c r="H792" s="1" t="n">
        <v>781096</v>
      </c>
      <c r="I792" s="1" t="s">
        <v>4267</v>
      </c>
      <c r="J792" s="1" t="s">
        <v>24</v>
      </c>
    </row>
    <row r="793" customFormat="false" ht="12.75" hidden="false" customHeight="false" outlineLevel="0" collapsed="false">
      <c r="A793" s="1" t="s">
        <v>6293</v>
      </c>
      <c r="B793" s="1" t="s">
        <v>6294</v>
      </c>
      <c r="C793" s="1" t="s">
        <v>6295</v>
      </c>
      <c r="D793" s="5" t="s">
        <v>2400</v>
      </c>
      <c r="E793" s="5"/>
      <c r="F793" s="5"/>
      <c r="G793" s="1" t="n">
        <v>781401</v>
      </c>
      <c r="H793" s="1" t="n">
        <v>782369</v>
      </c>
      <c r="I793" s="1" t="s">
        <v>266</v>
      </c>
      <c r="J793" s="1" t="s">
        <v>6296</v>
      </c>
      <c r="K793" s="1" t="s">
        <v>6297</v>
      </c>
      <c r="L793" s="1" t="s">
        <v>6298</v>
      </c>
      <c r="M793" s="1" t="s">
        <v>1663</v>
      </c>
      <c r="N793" s="1" t="s">
        <v>1119</v>
      </c>
      <c r="O793" s="1" t="s">
        <v>55</v>
      </c>
      <c r="P793" s="1" t="s">
        <v>1665</v>
      </c>
      <c r="Q793" s="1" t="s">
        <v>1666</v>
      </c>
      <c r="R793" s="1" t="s">
        <v>6299</v>
      </c>
      <c r="S793" s="1" t="s">
        <v>2087</v>
      </c>
    </row>
    <row r="794" customFormat="false" ht="12.75" hidden="false" customHeight="false" outlineLevel="0" collapsed="false">
      <c r="A794" s="1" t="s">
        <v>6300</v>
      </c>
      <c r="B794" s="1" t="s">
        <v>6301</v>
      </c>
      <c r="C794" s="1" t="s">
        <v>6302</v>
      </c>
      <c r="D794" s="5" t="s">
        <v>6303</v>
      </c>
      <c r="E794" s="5"/>
      <c r="F794" s="5"/>
      <c r="G794" s="1" t="n">
        <v>782478</v>
      </c>
      <c r="H794" s="1" t="n">
        <v>784184</v>
      </c>
      <c r="I794" s="1" t="s">
        <v>6304</v>
      </c>
      <c r="J794" s="1" t="s">
        <v>24</v>
      </c>
    </row>
    <row r="795" customFormat="false" ht="12.75" hidden="false" customHeight="false" outlineLevel="0" collapsed="false">
      <c r="A795" s="1" t="s">
        <v>6305</v>
      </c>
      <c r="B795" s="1" t="s">
        <v>6306</v>
      </c>
      <c r="C795" s="1" t="s">
        <v>6307</v>
      </c>
      <c r="D795" s="5" t="s">
        <v>6308</v>
      </c>
      <c r="E795" s="5"/>
      <c r="F795" s="5"/>
      <c r="G795" s="1" t="n">
        <v>784209</v>
      </c>
      <c r="H795" s="1" t="n">
        <v>786002</v>
      </c>
      <c r="I795" s="1" t="s">
        <v>6309</v>
      </c>
      <c r="J795" s="1" t="s">
        <v>1876</v>
      </c>
      <c r="K795" s="1" t="s">
        <v>1877</v>
      </c>
      <c r="L795" s="1" t="s">
        <v>6310</v>
      </c>
      <c r="M795" s="1" t="s">
        <v>1435</v>
      </c>
      <c r="N795" s="1" t="s">
        <v>2755</v>
      </c>
      <c r="O795" s="1" t="s">
        <v>396</v>
      </c>
      <c r="P795" s="1" t="s">
        <v>6311</v>
      </c>
      <c r="Q795" s="1" t="s">
        <v>6312</v>
      </c>
      <c r="R795" s="1" t="s">
        <v>6313</v>
      </c>
      <c r="S795" s="1" t="s">
        <v>4183</v>
      </c>
    </row>
    <row r="796" customFormat="false" ht="12.75" hidden="false" customHeight="false" outlineLevel="0" collapsed="false">
      <c r="A796" s="1" t="s">
        <v>6314</v>
      </c>
      <c r="B796" s="1" t="s">
        <v>6315</v>
      </c>
      <c r="C796" s="1" t="s">
        <v>6316</v>
      </c>
      <c r="D796" s="5" t="s">
        <v>6317</v>
      </c>
      <c r="E796" s="5"/>
      <c r="F796" s="5"/>
      <c r="G796" s="1" t="n">
        <v>787283</v>
      </c>
      <c r="H796" s="1" t="n">
        <v>786003</v>
      </c>
      <c r="I796" s="1" t="s">
        <v>5323</v>
      </c>
      <c r="J796" s="1" t="s">
        <v>6318</v>
      </c>
      <c r="K796" s="1" t="s">
        <v>772</v>
      </c>
      <c r="L796" s="1" t="s">
        <v>6319</v>
      </c>
      <c r="M796" s="1" t="s">
        <v>5961</v>
      </c>
      <c r="N796" s="1" t="s">
        <v>704</v>
      </c>
      <c r="O796" s="1" t="s">
        <v>40</v>
      </c>
      <c r="P796" s="1" t="s">
        <v>6320</v>
      </c>
      <c r="Q796" s="1" t="s">
        <v>6321</v>
      </c>
      <c r="R796" s="1" t="s">
        <v>2043</v>
      </c>
      <c r="S796" s="1" t="s">
        <v>786</v>
      </c>
    </row>
    <row r="797" customFormat="false" ht="12.75" hidden="false" customHeight="false" outlineLevel="0" collapsed="false">
      <c r="A797" s="1" t="s">
        <v>6322</v>
      </c>
      <c r="B797" s="1" t="s">
        <v>6323</v>
      </c>
      <c r="C797" s="1" t="s">
        <v>6324</v>
      </c>
      <c r="D797" s="5" t="s">
        <v>28</v>
      </c>
      <c r="E797" s="5"/>
      <c r="F797" s="5"/>
      <c r="G797" s="1" t="n">
        <v>787809</v>
      </c>
      <c r="H797" s="1" t="n">
        <v>787465</v>
      </c>
      <c r="I797" s="1" t="s">
        <v>49</v>
      </c>
      <c r="J797" s="1" t="s">
        <v>24</v>
      </c>
    </row>
    <row r="798" customFormat="false" ht="12.75" hidden="false" customHeight="false" outlineLevel="0" collapsed="false">
      <c r="A798" s="1" t="s">
        <v>6325</v>
      </c>
      <c r="B798" s="1" t="s">
        <v>6326</v>
      </c>
      <c r="C798" s="1" t="s">
        <v>6327</v>
      </c>
      <c r="D798" s="5" t="s">
        <v>2885</v>
      </c>
      <c r="E798" s="5"/>
      <c r="F798" s="5"/>
      <c r="G798" s="1" t="n">
        <v>788795</v>
      </c>
      <c r="H798" s="1" t="n">
        <v>787947</v>
      </c>
      <c r="I798" s="1" t="s">
        <v>640</v>
      </c>
      <c r="J798" s="1" t="s">
        <v>2887</v>
      </c>
      <c r="K798" s="1" t="s">
        <v>699</v>
      </c>
      <c r="L798" s="1" t="s">
        <v>6328</v>
      </c>
      <c r="M798" s="1" t="s">
        <v>2292</v>
      </c>
      <c r="N798" s="1" t="s">
        <v>367</v>
      </c>
      <c r="O798" s="1" t="s">
        <v>659</v>
      </c>
      <c r="P798" s="1" t="s">
        <v>6329</v>
      </c>
      <c r="Q798" s="1" t="s">
        <v>6330</v>
      </c>
      <c r="R798" s="1" t="s">
        <v>4150</v>
      </c>
      <c r="S798" s="1" t="s">
        <v>88</v>
      </c>
    </row>
    <row r="799" customFormat="false" ht="12.75" hidden="false" customHeight="false" outlineLevel="0" collapsed="false">
      <c r="A799" s="1" t="s">
        <v>6331</v>
      </c>
      <c r="B799" s="1" t="s">
        <v>6332</v>
      </c>
      <c r="C799" s="1" t="s">
        <v>6333</v>
      </c>
      <c r="D799" s="5" t="s">
        <v>3792</v>
      </c>
      <c r="E799" s="5"/>
      <c r="F799" s="5"/>
      <c r="G799" s="1" t="n">
        <v>789219</v>
      </c>
      <c r="H799" s="1" t="n">
        <v>790880</v>
      </c>
      <c r="I799" s="1" t="s">
        <v>6334</v>
      </c>
      <c r="J799" s="1" t="s">
        <v>3797</v>
      </c>
      <c r="K799" s="1" t="s">
        <v>3798</v>
      </c>
      <c r="L799" s="1" t="s">
        <v>6335</v>
      </c>
      <c r="M799" s="1" t="s">
        <v>6336</v>
      </c>
      <c r="N799" s="1" t="s">
        <v>6337</v>
      </c>
      <c r="O799" s="1" t="s">
        <v>396</v>
      </c>
      <c r="P799" s="1" t="s">
        <v>6338</v>
      </c>
      <c r="Q799" s="1" t="s">
        <v>6339</v>
      </c>
      <c r="R799" s="1" t="s">
        <v>6340</v>
      </c>
      <c r="S799" s="1" t="s">
        <v>1195</v>
      </c>
    </row>
    <row r="800" customFormat="false" ht="12.75" hidden="false" customHeight="false" outlineLevel="0" collapsed="false">
      <c r="A800" s="1" t="s">
        <v>6341</v>
      </c>
      <c r="B800" s="1" t="s">
        <v>6342</v>
      </c>
      <c r="C800" s="1" t="s">
        <v>6343</v>
      </c>
      <c r="D800" s="5" t="s">
        <v>6344</v>
      </c>
      <c r="E800" s="5"/>
      <c r="F800" s="5"/>
      <c r="G800" s="1" t="n">
        <v>791658</v>
      </c>
      <c r="H800" s="1" t="n">
        <v>790837</v>
      </c>
      <c r="I800" s="1" t="s">
        <v>4510</v>
      </c>
      <c r="J800" s="1" t="s">
        <v>6345</v>
      </c>
      <c r="K800" s="1" t="s">
        <v>681</v>
      </c>
      <c r="L800" s="1" t="s">
        <v>6346</v>
      </c>
      <c r="M800" s="1" t="s">
        <v>536</v>
      </c>
      <c r="N800" s="1" t="s">
        <v>2426</v>
      </c>
      <c r="O800" s="1" t="s">
        <v>271</v>
      </c>
      <c r="P800" s="1" t="s">
        <v>6347</v>
      </c>
      <c r="Q800" s="1" t="s">
        <v>714</v>
      </c>
      <c r="R800" s="1" t="s">
        <v>6348</v>
      </c>
      <c r="S800" s="1" t="s">
        <v>1262</v>
      </c>
    </row>
    <row r="801" customFormat="false" ht="12.75" hidden="false" customHeight="false" outlineLevel="0" collapsed="false">
      <c r="A801" s="1" t="s">
        <v>6349</v>
      </c>
      <c r="B801" s="1" t="s">
        <v>6350</v>
      </c>
      <c r="C801" s="1" t="s">
        <v>6351</v>
      </c>
      <c r="D801" s="5" t="s">
        <v>6352</v>
      </c>
      <c r="E801" s="5"/>
      <c r="F801" s="5"/>
      <c r="G801" s="1" t="n">
        <v>791987</v>
      </c>
      <c r="H801" s="1" t="n">
        <v>793006</v>
      </c>
      <c r="I801" s="1" t="s">
        <v>1114</v>
      </c>
      <c r="J801" s="1" t="s">
        <v>6353</v>
      </c>
      <c r="K801" s="1" t="s">
        <v>6354</v>
      </c>
      <c r="L801" s="1" t="s">
        <v>6355</v>
      </c>
      <c r="M801" s="1" t="s">
        <v>1452</v>
      </c>
      <c r="N801" s="1" t="s">
        <v>607</v>
      </c>
      <c r="O801" s="1" t="s">
        <v>55</v>
      </c>
      <c r="P801" s="1" t="s">
        <v>1454</v>
      </c>
      <c r="Q801" s="1" t="s">
        <v>1455</v>
      </c>
      <c r="R801" s="1" t="s">
        <v>6356</v>
      </c>
      <c r="S801" s="1" t="s">
        <v>795</v>
      </c>
    </row>
    <row r="802" customFormat="false" ht="12.75" hidden="false" customHeight="false" outlineLevel="0" collapsed="false">
      <c r="A802" s="1" t="s">
        <v>6357</v>
      </c>
      <c r="B802" s="1" t="s">
        <v>6358</v>
      </c>
      <c r="C802" s="1" t="s">
        <v>6359</v>
      </c>
      <c r="D802" s="5" t="s">
        <v>6360</v>
      </c>
      <c r="E802" s="5"/>
      <c r="F802" s="5"/>
      <c r="G802" s="1" t="n">
        <v>792999</v>
      </c>
      <c r="H802" s="1" t="n">
        <v>794135</v>
      </c>
      <c r="I802" s="1" t="s">
        <v>2289</v>
      </c>
      <c r="J802" s="1" t="s">
        <v>6361</v>
      </c>
      <c r="K802" s="1" t="s">
        <v>6362</v>
      </c>
      <c r="L802" s="1" t="s">
        <v>6363</v>
      </c>
      <c r="M802" s="1" t="s">
        <v>1556</v>
      </c>
      <c r="N802" s="1" t="s">
        <v>712</v>
      </c>
      <c r="O802" s="1" t="s">
        <v>55</v>
      </c>
      <c r="P802" s="1" t="s">
        <v>6364</v>
      </c>
      <c r="Q802" s="1" t="s">
        <v>2283</v>
      </c>
      <c r="R802" s="1" t="s">
        <v>73</v>
      </c>
      <c r="S802" s="1" t="s">
        <v>6365</v>
      </c>
    </row>
    <row r="803" customFormat="false" ht="12.75" hidden="false" customHeight="false" outlineLevel="0" collapsed="false">
      <c r="A803" s="1" t="s">
        <v>6366</v>
      </c>
      <c r="B803" s="1" t="s">
        <v>6367</v>
      </c>
      <c r="C803" s="1" t="s">
        <v>6368</v>
      </c>
      <c r="D803" s="5" t="s">
        <v>6369</v>
      </c>
      <c r="E803" s="5"/>
      <c r="F803" s="5"/>
      <c r="G803" s="1" t="n">
        <v>794137</v>
      </c>
      <c r="H803" s="1" t="n">
        <v>795117</v>
      </c>
      <c r="I803" s="1" t="s">
        <v>2202</v>
      </c>
      <c r="J803" s="1" t="s">
        <v>6370</v>
      </c>
      <c r="K803" s="1" t="s">
        <v>6362</v>
      </c>
      <c r="L803" s="1" t="s">
        <v>6371</v>
      </c>
      <c r="M803" s="1" t="s">
        <v>1772</v>
      </c>
      <c r="N803" s="1" t="s">
        <v>284</v>
      </c>
      <c r="O803" s="1" t="s">
        <v>55</v>
      </c>
      <c r="P803" s="1" t="s">
        <v>1773</v>
      </c>
      <c r="Q803" s="1" t="s">
        <v>6372</v>
      </c>
      <c r="R803" s="1" t="s">
        <v>6373</v>
      </c>
      <c r="S803" s="1" t="s">
        <v>2709</v>
      </c>
    </row>
    <row r="804" customFormat="false" ht="12.75" hidden="false" customHeight="false" outlineLevel="0" collapsed="false">
      <c r="A804" s="1" t="s">
        <v>6374</v>
      </c>
      <c r="B804" s="1" t="s">
        <v>6375</v>
      </c>
      <c r="C804" s="1" t="s">
        <v>6376</v>
      </c>
      <c r="D804" s="5" t="s">
        <v>6377</v>
      </c>
      <c r="E804" s="5"/>
      <c r="F804" s="5"/>
      <c r="G804" s="1" t="n">
        <v>795110</v>
      </c>
      <c r="H804" s="1" t="n">
        <v>796408</v>
      </c>
      <c r="I804" s="1" t="s">
        <v>5607</v>
      </c>
      <c r="J804" s="1" t="s">
        <v>6378</v>
      </c>
      <c r="K804" s="1" t="s">
        <v>6379</v>
      </c>
      <c r="L804" s="1" t="s">
        <v>6380</v>
      </c>
      <c r="M804" s="1" t="s">
        <v>2173</v>
      </c>
      <c r="N804" s="1" t="s">
        <v>669</v>
      </c>
      <c r="O804" s="1" t="s">
        <v>271</v>
      </c>
      <c r="P804" s="1" t="s">
        <v>6381</v>
      </c>
      <c r="Q804" s="1" t="s">
        <v>2175</v>
      </c>
      <c r="R804" s="1" t="s">
        <v>6382</v>
      </c>
      <c r="S804" s="1" t="s">
        <v>1655</v>
      </c>
    </row>
    <row r="805" customFormat="false" ht="12.75" hidden="false" customHeight="false" outlineLevel="0" collapsed="false">
      <c r="A805" s="1" t="s">
        <v>6383</v>
      </c>
      <c r="B805" s="1" t="s">
        <v>6384</v>
      </c>
      <c r="C805" s="1" t="s">
        <v>6385</v>
      </c>
      <c r="D805" s="5" t="s">
        <v>6386</v>
      </c>
      <c r="E805" s="5"/>
      <c r="F805" s="5"/>
      <c r="G805" s="1" t="n">
        <v>796411</v>
      </c>
      <c r="H805" s="1" t="n">
        <v>797820</v>
      </c>
      <c r="I805" s="1" t="s">
        <v>117</v>
      </c>
      <c r="J805" s="1" t="s">
        <v>6387</v>
      </c>
      <c r="K805" s="1" t="s">
        <v>6388</v>
      </c>
      <c r="L805" s="1" t="s">
        <v>6389</v>
      </c>
      <c r="M805" s="1" t="s">
        <v>3453</v>
      </c>
      <c r="N805" s="1" t="s">
        <v>217</v>
      </c>
      <c r="O805" s="1" t="s">
        <v>55</v>
      </c>
      <c r="P805" s="1" t="s">
        <v>6390</v>
      </c>
      <c r="Q805" s="1" t="s">
        <v>6391</v>
      </c>
      <c r="R805" s="1" t="s">
        <v>73</v>
      </c>
      <c r="S805" s="1" t="s">
        <v>3366</v>
      </c>
    </row>
    <row r="806" customFormat="false" ht="12.75" hidden="false" customHeight="false" outlineLevel="0" collapsed="false">
      <c r="A806" s="1" t="s">
        <v>6392</v>
      </c>
      <c r="B806" s="1" t="s">
        <v>6393</v>
      </c>
      <c r="C806" s="1" t="s">
        <v>6394</v>
      </c>
      <c r="D806" s="5" t="s">
        <v>1236</v>
      </c>
      <c r="E806" s="5"/>
      <c r="F806" s="5"/>
      <c r="G806" s="1" t="n">
        <v>797882</v>
      </c>
      <c r="H806" s="1" t="n">
        <v>798682</v>
      </c>
      <c r="I806" s="1" t="s">
        <v>945</v>
      </c>
      <c r="J806" s="1" t="s">
        <v>6395</v>
      </c>
      <c r="K806" s="1" t="s">
        <v>1239</v>
      </c>
      <c r="L806" s="1" t="s">
        <v>6396</v>
      </c>
      <c r="M806" s="1" t="s">
        <v>2561</v>
      </c>
      <c r="N806" s="1" t="s">
        <v>996</v>
      </c>
      <c r="O806" s="1" t="s">
        <v>55</v>
      </c>
      <c r="P806" s="1" t="s">
        <v>2563</v>
      </c>
      <c r="Q806" s="1" t="s">
        <v>2564</v>
      </c>
      <c r="R806" s="1" t="s">
        <v>6397</v>
      </c>
      <c r="S806" s="1" t="s">
        <v>2446</v>
      </c>
    </row>
    <row r="807" customFormat="false" ht="12.75" hidden="false" customHeight="false" outlineLevel="0" collapsed="false">
      <c r="A807" s="1" t="s">
        <v>6398</v>
      </c>
      <c r="B807" s="1" t="s">
        <v>6399</v>
      </c>
      <c r="C807" s="1" t="s">
        <v>6400</v>
      </c>
      <c r="D807" s="5" t="s">
        <v>6401</v>
      </c>
      <c r="E807" s="5"/>
      <c r="F807" s="5"/>
      <c r="G807" s="1" t="n">
        <v>798820</v>
      </c>
      <c r="H807" s="1" t="n">
        <v>799677</v>
      </c>
      <c r="I807" s="1" t="s">
        <v>2480</v>
      </c>
      <c r="J807" s="1" t="s">
        <v>24</v>
      </c>
    </row>
    <row r="808" customFormat="false" ht="12.75" hidden="false" customHeight="false" outlineLevel="0" collapsed="false">
      <c r="A808" s="1" t="s">
        <v>6402</v>
      </c>
      <c r="B808" s="1" t="s">
        <v>6403</v>
      </c>
      <c r="C808" s="1" t="s">
        <v>6404</v>
      </c>
      <c r="D808" s="5" t="s">
        <v>745</v>
      </c>
      <c r="E808" s="5"/>
      <c r="F808" s="5"/>
      <c r="G808" s="1" t="n">
        <v>799805</v>
      </c>
      <c r="H808" s="1" t="n">
        <v>800668</v>
      </c>
      <c r="I808" s="1" t="s">
        <v>1307</v>
      </c>
      <c r="J808" s="1" t="s">
        <v>579</v>
      </c>
      <c r="K808" s="1" t="s">
        <v>580</v>
      </c>
      <c r="L808" s="1" t="s">
        <v>6405</v>
      </c>
      <c r="M808" s="1" t="s">
        <v>552</v>
      </c>
      <c r="N808" s="1" t="s">
        <v>3756</v>
      </c>
      <c r="O808" s="1" t="s">
        <v>2458</v>
      </c>
      <c r="P808" s="1" t="s">
        <v>6406</v>
      </c>
      <c r="Q808" s="1" t="s">
        <v>6407</v>
      </c>
      <c r="R808" s="1" t="s">
        <v>6408</v>
      </c>
      <c r="S808" s="1" t="s">
        <v>2064</v>
      </c>
    </row>
    <row r="809" customFormat="false" ht="12.75" hidden="false" customHeight="false" outlineLevel="0" collapsed="false">
      <c r="A809" s="1" t="s">
        <v>6409</v>
      </c>
      <c r="B809" s="1" t="s">
        <v>6410</v>
      </c>
      <c r="C809" s="1" t="s">
        <v>6411</v>
      </c>
      <c r="D809" s="5" t="s">
        <v>28</v>
      </c>
      <c r="E809" s="5"/>
      <c r="F809" s="5"/>
      <c r="G809" s="1" t="n">
        <v>800671</v>
      </c>
      <c r="H809" s="1" t="n">
        <v>801612</v>
      </c>
      <c r="I809" s="1" t="s">
        <v>2410</v>
      </c>
      <c r="J809" s="1" t="s">
        <v>24</v>
      </c>
    </row>
    <row r="810" customFormat="false" ht="12.75" hidden="false" customHeight="false" outlineLevel="0" collapsed="false">
      <c r="A810" s="1" t="s">
        <v>6412</v>
      </c>
      <c r="B810" s="1" t="s">
        <v>6413</v>
      </c>
      <c r="C810" s="1" t="s">
        <v>6414</v>
      </c>
      <c r="D810" s="5" t="s">
        <v>6415</v>
      </c>
      <c r="E810" s="5"/>
      <c r="F810" s="5"/>
      <c r="G810" s="1" t="n">
        <v>801609</v>
      </c>
      <c r="H810" s="1" t="n">
        <v>802889</v>
      </c>
      <c r="I810" s="1" t="s">
        <v>5323</v>
      </c>
      <c r="J810" s="1" t="s">
        <v>24</v>
      </c>
    </row>
    <row r="811" customFormat="false" ht="12.75" hidden="false" customHeight="false" outlineLevel="0" collapsed="false">
      <c r="A811" s="1" t="s">
        <v>6416</v>
      </c>
      <c r="B811" s="1" t="s">
        <v>6417</v>
      </c>
      <c r="C811" s="1" t="s">
        <v>6418</v>
      </c>
      <c r="D811" s="5" t="s">
        <v>6419</v>
      </c>
      <c r="E811" s="5"/>
      <c r="F811" s="5"/>
      <c r="G811" s="1" t="n">
        <v>803137</v>
      </c>
      <c r="H811" s="1" t="n">
        <v>804345</v>
      </c>
      <c r="I811" s="1" t="s">
        <v>573</v>
      </c>
      <c r="J811" s="1" t="s">
        <v>6420</v>
      </c>
      <c r="K811" s="1" t="s">
        <v>5438</v>
      </c>
      <c r="L811" s="1" t="s">
        <v>6421</v>
      </c>
      <c r="M811" s="1" t="s">
        <v>6422</v>
      </c>
      <c r="N811" s="1" t="s">
        <v>1020</v>
      </c>
      <c r="O811" s="1" t="s">
        <v>55</v>
      </c>
      <c r="P811" s="1" t="s">
        <v>6423</v>
      </c>
      <c r="Q811" s="1" t="s">
        <v>6424</v>
      </c>
      <c r="R811" s="1" t="s">
        <v>6425</v>
      </c>
      <c r="S811" s="1" t="s">
        <v>4467</v>
      </c>
    </row>
    <row r="812" customFormat="false" ht="12.75" hidden="false" customHeight="false" outlineLevel="0" collapsed="false">
      <c r="A812" s="1" t="s">
        <v>6426</v>
      </c>
      <c r="B812" s="1" t="s">
        <v>6427</v>
      </c>
      <c r="C812" s="1" t="s">
        <v>6428</v>
      </c>
      <c r="D812" s="5" t="s">
        <v>6429</v>
      </c>
      <c r="E812" s="5"/>
      <c r="F812" s="5"/>
      <c r="G812" s="1" t="n">
        <v>804389</v>
      </c>
      <c r="H812" s="1" t="n">
        <v>805423</v>
      </c>
      <c r="I812" s="1" t="s">
        <v>4743</v>
      </c>
      <c r="J812" s="1" t="s">
        <v>6430</v>
      </c>
      <c r="K812" s="1" t="s">
        <v>6431</v>
      </c>
      <c r="L812" s="1" t="s">
        <v>6432</v>
      </c>
      <c r="M812" s="1" t="s">
        <v>5028</v>
      </c>
      <c r="N812" s="1" t="s">
        <v>217</v>
      </c>
      <c r="O812" s="1" t="s">
        <v>55</v>
      </c>
      <c r="P812" s="1" t="s">
        <v>6433</v>
      </c>
      <c r="Q812" s="1" t="s">
        <v>5030</v>
      </c>
      <c r="R812" s="1" t="s">
        <v>6434</v>
      </c>
      <c r="S812" s="1" t="s">
        <v>1435</v>
      </c>
    </row>
    <row r="813" customFormat="false" ht="12.75" hidden="false" customHeight="false" outlineLevel="0" collapsed="false">
      <c r="A813" s="1" t="s">
        <v>6435</v>
      </c>
      <c r="B813" s="1" t="s">
        <v>6436</v>
      </c>
      <c r="C813" s="1" t="s">
        <v>6437</v>
      </c>
      <c r="D813" s="5" t="s">
        <v>6438</v>
      </c>
      <c r="E813" s="5"/>
      <c r="F813" s="5"/>
      <c r="G813" s="1" t="n">
        <v>805465</v>
      </c>
      <c r="H813" s="1" t="n">
        <v>806559</v>
      </c>
      <c r="I813" s="1" t="s">
        <v>6439</v>
      </c>
      <c r="J813" s="1" t="s">
        <v>6440</v>
      </c>
      <c r="K813" s="1" t="s">
        <v>6441</v>
      </c>
      <c r="L813" s="1" t="s">
        <v>6442</v>
      </c>
      <c r="M813" s="1" t="s">
        <v>2544</v>
      </c>
      <c r="N813" s="1" t="s">
        <v>2118</v>
      </c>
      <c r="O813" s="1" t="s">
        <v>40</v>
      </c>
      <c r="P813" s="1" t="s">
        <v>6443</v>
      </c>
      <c r="Q813" s="1" t="s">
        <v>1904</v>
      </c>
      <c r="R813" s="1" t="s">
        <v>6444</v>
      </c>
      <c r="S813" s="1" t="s">
        <v>1917</v>
      </c>
    </row>
    <row r="814" customFormat="false" ht="12.75" hidden="false" customHeight="false" outlineLevel="0" collapsed="false">
      <c r="A814" s="1" t="s">
        <v>6445</v>
      </c>
      <c r="B814" s="1" t="s">
        <v>6446</v>
      </c>
      <c r="C814" s="1" t="s">
        <v>6447</v>
      </c>
      <c r="D814" s="5" t="s">
        <v>6448</v>
      </c>
      <c r="E814" s="5"/>
      <c r="F814" s="5"/>
      <c r="G814" s="1" t="n">
        <v>806556</v>
      </c>
      <c r="H814" s="1" t="n">
        <v>807320</v>
      </c>
      <c r="I814" s="1" t="s">
        <v>6289</v>
      </c>
      <c r="J814" s="1" t="s">
        <v>6449</v>
      </c>
      <c r="K814" s="1" t="s">
        <v>6441</v>
      </c>
      <c r="L814" s="1" t="s">
        <v>6450</v>
      </c>
      <c r="M814" s="1" t="s">
        <v>906</v>
      </c>
      <c r="N814" s="1" t="s">
        <v>2195</v>
      </c>
      <c r="O814" s="1" t="s">
        <v>55</v>
      </c>
      <c r="P814" s="1" t="s">
        <v>6451</v>
      </c>
      <c r="Q814" s="1" t="s">
        <v>6142</v>
      </c>
      <c r="R814" s="1" t="s">
        <v>6452</v>
      </c>
      <c r="S814" s="1" t="s">
        <v>6453</v>
      </c>
    </row>
    <row r="815" customFormat="false" ht="12.75" hidden="false" customHeight="false" outlineLevel="0" collapsed="false">
      <c r="A815" s="1" t="s">
        <v>6454</v>
      </c>
      <c r="B815" s="1" t="s">
        <v>6455</v>
      </c>
      <c r="C815" s="1" t="s">
        <v>6456</v>
      </c>
      <c r="D815" s="5" t="s">
        <v>6457</v>
      </c>
      <c r="E815" s="5"/>
      <c r="F815" s="5"/>
      <c r="G815" s="1" t="n">
        <v>808161</v>
      </c>
      <c r="H815" s="1" t="n">
        <v>807331</v>
      </c>
      <c r="I815" s="1" t="s">
        <v>4018</v>
      </c>
      <c r="J815" s="1" t="s">
        <v>6458</v>
      </c>
      <c r="K815" s="1" t="s">
        <v>1007</v>
      </c>
      <c r="L815" s="1" t="s">
        <v>6459</v>
      </c>
      <c r="M815" s="1" t="s">
        <v>1216</v>
      </c>
      <c r="N815" s="1" t="s">
        <v>4546</v>
      </c>
      <c r="O815" s="1" t="s">
        <v>55</v>
      </c>
      <c r="P815" s="1" t="s">
        <v>1218</v>
      </c>
      <c r="Q815" s="1" t="s">
        <v>1219</v>
      </c>
      <c r="R815" s="1" t="s">
        <v>6460</v>
      </c>
      <c r="S815" s="1" t="s">
        <v>965</v>
      </c>
    </row>
    <row r="816" customFormat="false" ht="12.75" hidden="false" customHeight="false" outlineLevel="0" collapsed="false">
      <c r="A816" s="1" t="s">
        <v>6461</v>
      </c>
      <c r="B816" s="1" t="s">
        <v>6462</v>
      </c>
      <c r="C816" s="1" t="s">
        <v>6463</v>
      </c>
      <c r="D816" s="5" t="s">
        <v>6464</v>
      </c>
      <c r="E816" s="5"/>
      <c r="F816" s="5"/>
      <c r="G816" s="1" t="n">
        <v>808199</v>
      </c>
      <c r="H816" s="1" t="n">
        <v>809896</v>
      </c>
      <c r="I816" s="1" t="s">
        <v>6465</v>
      </c>
      <c r="J816" s="1" t="s">
        <v>6466</v>
      </c>
      <c r="K816" s="1" t="s">
        <v>6467</v>
      </c>
      <c r="L816" s="1" t="s">
        <v>6468</v>
      </c>
      <c r="M816" s="1" t="s">
        <v>3989</v>
      </c>
      <c r="N816" s="1" t="s">
        <v>231</v>
      </c>
      <c r="O816" s="1" t="s">
        <v>55</v>
      </c>
      <c r="P816" s="1" t="s">
        <v>6469</v>
      </c>
      <c r="Q816" s="1" t="s">
        <v>6470</v>
      </c>
      <c r="R816" s="1" t="s">
        <v>73</v>
      </c>
      <c r="S816" s="1" t="s">
        <v>1412</v>
      </c>
    </row>
    <row r="817" customFormat="false" ht="12.75" hidden="false" customHeight="false" outlineLevel="0" collapsed="false">
      <c r="A817" s="1" t="s">
        <v>6471</v>
      </c>
      <c r="B817" s="1" t="s">
        <v>6472</v>
      </c>
      <c r="C817" s="1" t="s">
        <v>6473</v>
      </c>
      <c r="D817" s="5" t="s">
        <v>6474</v>
      </c>
      <c r="E817" s="5"/>
      <c r="F817" s="5"/>
      <c r="G817" s="1" t="n">
        <v>810031</v>
      </c>
      <c r="H817" s="1" t="n">
        <v>811008</v>
      </c>
      <c r="I817" s="1" t="s">
        <v>212</v>
      </c>
      <c r="J817" s="1" t="s">
        <v>6475</v>
      </c>
      <c r="K817" s="1" t="s">
        <v>681</v>
      </c>
      <c r="L817" s="1" t="s">
        <v>6476</v>
      </c>
      <c r="M817" s="1" t="s">
        <v>4053</v>
      </c>
      <c r="N817" s="1" t="s">
        <v>1217</v>
      </c>
      <c r="O817" s="1" t="s">
        <v>55</v>
      </c>
      <c r="P817" s="1" t="s">
        <v>6477</v>
      </c>
      <c r="Q817" s="1" t="s">
        <v>6478</v>
      </c>
      <c r="R817" s="1" t="s">
        <v>1521</v>
      </c>
      <c r="S817" s="1" t="s">
        <v>1266</v>
      </c>
    </row>
    <row r="818" customFormat="false" ht="12.75" hidden="false" customHeight="false" outlineLevel="0" collapsed="false">
      <c r="A818" s="1" t="s">
        <v>6479</v>
      </c>
      <c r="B818" s="1" t="s">
        <v>6480</v>
      </c>
      <c r="C818" s="1" t="s">
        <v>6481</v>
      </c>
      <c r="D818" s="5" t="s">
        <v>6482</v>
      </c>
      <c r="E818" s="5"/>
      <c r="F818" s="5"/>
      <c r="G818" s="1" t="n">
        <v>811052</v>
      </c>
      <c r="H818" s="1" t="n">
        <v>811609</v>
      </c>
      <c r="I818" s="1" t="s">
        <v>199</v>
      </c>
      <c r="J818" s="1" t="s">
        <v>6483</v>
      </c>
      <c r="K818" s="1" t="s">
        <v>6484</v>
      </c>
      <c r="L818" s="1" t="s">
        <v>6485</v>
      </c>
      <c r="M818" s="1" t="s">
        <v>4050</v>
      </c>
      <c r="N818" s="1" t="s">
        <v>1145</v>
      </c>
      <c r="O818" s="1" t="s">
        <v>55</v>
      </c>
      <c r="P818" s="1" t="s">
        <v>6486</v>
      </c>
      <c r="Q818" s="1" t="s">
        <v>4051</v>
      </c>
      <c r="R818" s="1" t="s">
        <v>4052</v>
      </c>
      <c r="S818" s="1" t="s">
        <v>4053</v>
      </c>
    </row>
    <row r="819" customFormat="false" ht="12.75" hidden="false" customHeight="false" outlineLevel="0" collapsed="false">
      <c r="A819" s="1" t="s">
        <v>6487</v>
      </c>
      <c r="B819" s="1" t="s">
        <v>6488</v>
      </c>
      <c r="C819" s="1" t="s">
        <v>6489</v>
      </c>
      <c r="D819" s="5" t="s">
        <v>28</v>
      </c>
      <c r="E819" s="5"/>
      <c r="F819" s="5"/>
      <c r="G819" s="1" t="n">
        <v>813713</v>
      </c>
      <c r="H819" s="1" t="n">
        <v>811644</v>
      </c>
      <c r="I819" s="1" t="s">
        <v>6490</v>
      </c>
      <c r="J819" s="1" t="s">
        <v>334</v>
      </c>
      <c r="K819" s="1" t="s">
        <v>335</v>
      </c>
      <c r="L819" s="1" t="s">
        <v>6491</v>
      </c>
      <c r="M819" s="1" t="s">
        <v>323</v>
      </c>
      <c r="N819" s="1" t="s">
        <v>1310</v>
      </c>
      <c r="O819" s="1" t="s">
        <v>1405</v>
      </c>
      <c r="P819" s="1" t="s">
        <v>6492</v>
      </c>
      <c r="Q819" s="1" t="s">
        <v>6493</v>
      </c>
      <c r="R819" s="1" t="s">
        <v>598</v>
      </c>
      <c r="S819" s="1" t="s">
        <v>1216</v>
      </c>
    </row>
    <row r="820" customFormat="false" ht="12.75" hidden="false" customHeight="false" outlineLevel="0" collapsed="false">
      <c r="A820" s="1" t="s">
        <v>6494</v>
      </c>
      <c r="B820" s="1" t="s">
        <v>6495</v>
      </c>
      <c r="C820" s="1" t="s">
        <v>6496</v>
      </c>
      <c r="D820" s="5" t="s">
        <v>6497</v>
      </c>
      <c r="E820" s="5"/>
      <c r="F820" s="5"/>
      <c r="G820" s="1" t="n">
        <v>813949</v>
      </c>
      <c r="H820" s="1" t="n">
        <v>815130</v>
      </c>
      <c r="I820" s="1" t="s">
        <v>1509</v>
      </c>
      <c r="J820" s="1" t="s">
        <v>6498</v>
      </c>
      <c r="K820" s="1" t="s">
        <v>6499</v>
      </c>
      <c r="L820" s="1" t="s">
        <v>785</v>
      </c>
      <c r="M820" s="1" t="s">
        <v>6034</v>
      </c>
      <c r="N820" s="1" t="s">
        <v>2270</v>
      </c>
      <c r="O820" s="1" t="s">
        <v>55</v>
      </c>
      <c r="P820" s="1" t="s">
        <v>6500</v>
      </c>
      <c r="Q820" s="1" t="s">
        <v>6501</v>
      </c>
      <c r="R820" s="1" t="s">
        <v>73</v>
      </c>
      <c r="S820" s="1" t="s">
        <v>6502</v>
      </c>
    </row>
    <row r="821" customFormat="false" ht="12.75" hidden="false" customHeight="false" outlineLevel="0" collapsed="false">
      <c r="A821" s="1" t="s">
        <v>6503</v>
      </c>
      <c r="B821" s="1" t="s">
        <v>6504</v>
      </c>
      <c r="C821" s="1" t="s">
        <v>6505</v>
      </c>
      <c r="D821" s="5" t="s">
        <v>6497</v>
      </c>
      <c r="E821" s="5"/>
      <c r="F821" s="5"/>
      <c r="G821" s="1" t="n">
        <v>815127</v>
      </c>
      <c r="H821" s="1" t="n">
        <v>815435</v>
      </c>
      <c r="I821" s="1" t="s">
        <v>750</v>
      </c>
      <c r="J821" s="1" t="s">
        <v>24</v>
      </c>
    </row>
    <row r="822" customFormat="false" ht="12.75" hidden="false" customHeight="false" outlineLevel="0" collapsed="false">
      <c r="A822" s="1" t="s">
        <v>6506</v>
      </c>
      <c r="B822" s="1" t="s">
        <v>6507</v>
      </c>
      <c r="C822" s="1" t="s">
        <v>6508</v>
      </c>
      <c r="D822" s="5" t="s">
        <v>6509</v>
      </c>
      <c r="E822" s="5"/>
      <c r="F822" s="5"/>
      <c r="G822" s="1" t="n">
        <v>815432</v>
      </c>
      <c r="H822" s="1" t="n">
        <v>816844</v>
      </c>
      <c r="I822" s="1" t="s">
        <v>6510</v>
      </c>
      <c r="J822" s="1" t="s">
        <v>6511</v>
      </c>
      <c r="K822" s="1" t="s">
        <v>6512</v>
      </c>
      <c r="L822" s="1" t="s">
        <v>6513</v>
      </c>
      <c r="M822" s="1" t="s">
        <v>1149</v>
      </c>
      <c r="N822" s="1" t="s">
        <v>1925</v>
      </c>
      <c r="O822" s="1" t="s">
        <v>55</v>
      </c>
      <c r="P822" s="1" t="s">
        <v>6514</v>
      </c>
      <c r="Q822" s="1" t="s">
        <v>6515</v>
      </c>
      <c r="R822" s="1" t="s">
        <v>73</v>
      </c>
      <c r="S822" s="1" t="s">
        <v>3366</v>
      </c>
    </row>
    <row r="823" customFormat="false" ht="12.75" hidden="false" customHeight="false" outlineLevel="0" collapsed="false">
      <c r="A823" s="1" t="s">
        <v>6516</v>
      </c>
      <c r="B823" s="1" t="s">
        <v>6517</v>
      </c>
      <c r="C823" s="1" t="s">
        <v>6518</v>
      </c>
      <c r="D823" s="5" t="s">
        <v>692</v>
      </c>
      <c r="E823" s="5"/>
      <c r="F823" s="5"/>
      <c r="G823" s="1" t="n">
        <v>816914</v>
      </c>
      <c r="H823" s="1" t="n">
        <v>818959</v>
      </c>
      <c r="I823" s="1" t="s">
        <v>6519</v>
      </c>
      <c r="J823" s="1" t="s">
        <v>6520</v>
      </c>
      <c r="L823" s="1" t="s">
        <v>6521</v>
      </c>
      <c r="M823" s="1" t="s">
        <v>4931</v>
      </c>
      <c r="N823" s="1" t="s">
        <v>1435</v>
      </c>
      <c r="O823" s="1" t="s">
        <v>2604</v>
      </c>
      <c r="P823" s="1" t="s">
        <v>6522</v>
      </c>
      <c r="Q823" s="1" t="s">
        <v>6523</v>
      </c>
      <c r="R823" s="1" t="s">
        <v>6524</v>
      </c>
      <c r="S823" s="1" t="s">
        <v>1907</v>
      </c>
    </row>
    <row r="824" customFormat="false" ht="12.75" hidden="false" customHeight="false" outlineLevel="0" collapsed="false">
      <c r="A824" s="1" t="s">
        <v>6525</v>
      </c>
      <c r="B824" s="1" t="s">
        <v>6526</v>
      </c>
      <c r="C824" s="1" t="s">
        <v>6527</v>
      </c>
      <c r="D824" s="5" t="s">
        <v>6528</v>
      </c>
      <c r="E824" s="5"/>
      <c r="F824" s="5"/>
      <c r="G824" s="1" t="n">
        <v>819031</v>
      </c>
      <c r="H824" s="1" t="n">
        <v>821052</v>
      </c>
      <c r="I824" s="1" t="s">
        <v>6529</v>
      </c>
      <c r="J824" s="1" t="s">
        <v>6530</v>
      </c>
      <c r="K824" s="1" t="s">
        <v>6531</v>
      </c>
      <c r="L824" s="1" t="s">
        <v>6532</v>
      </c>
      <c r="M824" s="1" t="s">
        <v>2142</v>
      </c>
      <c r="N824" s="1" t="s">
        <v>973</v>
      </c>
      <c r="O824" s="1" t="s">
        <v>55</v>
      </c>
      <c r="P824" s="1" t="s">
        <v>6533</v>
      </c>
      <c r="Q824" s="1" t="s">
        <v>6534</v>
      </c>
      <c r="R824" s="1" t="s">
        <v>73</v>
      </c>
      <c r="S824" s="1" t="s">
        <v>573</v>
      </c>
    </row>
    <row r="825" customFormat="false" ht="12.75" hidden="false" customHeight="false" outlineLevel="0" collapsed="false">
      <c r="A825" s="1" t="s">
        <v>6535</v>
      </c>
      <c r="B825" s="1" t="s">
        <v>6536</v>
      </c>
      <c r="C825" s="1" t="s">
        <v>6537</v>
      </c>
      <c r="D825" s="5" t="s">
        <v>1364</v>
      </c>
      <c r="E825" s="5"/>
      <c r="F825" s="5"/>
      <c r="G825" s="1" t="n">
        <v>821125</v>
      </c>
      <c r="H825" s="1" t="n">
        <v>821856</v>
      </c>
      <c r="I825" s="1" t="s">
        <v>1365</v>
      </c>
      <c r="J825" s="1" t="s">
        <v>2437</v>
      </c>
      <c r="K825" s="1" t="s">
        <v>2390</v>
      </c>
      <c r="L825" s="1" t="s">
        <v>6538</v>
      </c>
      <c r="M825" s="1" t="s">
        <v>2701</v>
      </c>
      <c r="N825" s="1" t="s">
        <v>1393</v>
      </c>
      <c r="O825" s="1" t="s">
        <v>55</v>
      </c>
      <c r="P825" s="1" t="s">
        <v>3602</v>
      </c>
      <c r="Q825" s="1" t="s">
        <v>3446</v>
      </c>
      <c r="R825" s="1" t="s">
        <v>6539</v>
      </c>
      <c r="S825" s="1" t="s">
        <v>737</v>
      </c>
    </row>
    <row r="826" customFormat="false" ht="12.75" hidden="false" customHeight="false" outlineLevel="0" collapsed="false">
      <c r="A826" s="1" t="s">
        <v>6540</v>
      </c>
      <c r="B826" s="1" t="s">
        <v>6541</v>
      </c>
      <c r="C826" s="1" t="s">
        <v>6542</v>
      </c>
      <c r="D826" s="5" t="s">
        <v>6543</v>
      </c>
      <c r="E826" s="5"/>
      <c r="F826" s="5"/>
      <c r="G826" s="1" t="n">
        <v>821897</v>
      </c>
      <c r="H826" s="1" t="n">
        <v>824812</v>
      </c>
      <c r="I826" s="1" t="s">
        <v>6544</v>
      </c>
      <c r="J826" s="1" t="s">
        <v>6545</v>
      </c>
      <c r="K826" s="1" t="s">
        <v>6546</v>
      </c>
      <c r="L826" s="1" t="s">
        <v>6547</v>
      </c>
      <c r="M826" s="1" t="s">
        <v>6548</v>
      </c>
      <c r="N826" s="1" t="s">
        <v>2000</v>
      </c>
      <c r="O826" s="1" t="s">
        <v>55</v>
      </c>
      <c r="P826" s="1" t="s">
        <v>6549</v>
      </c>
      <c r="Q826" s="1" t="s">
        <v>6550</v>
      </c>
      <c r="R826" s="1" t="s">
        <v>73</v>
      </c>
      <c r="S826" s="1" t="s">
        <v>6551</v>
      </c>
    </row>
    <row r="827" customFormat="false" ht="12.75" hidden="false" customHeight="false" outlineLevel="0" collapsed="false">
      <c r="A827" s="1" t="s">
        <v>6552</v>
      </c>
      <c r="B827" s="1" t="s">
        <v>6553</v>
      </c>
      <c r="C827" s="1" t="s">
        <v>6554</v>
      </c>
      <c r="D827" s="5" t="s">
        <v>6555</v>
      </c>
      <c r="E827" s="5"/>
      <c r="F827" s="5"/>
      <c r="G827" s="1" t="n">
        <v>824947</v>
      </c>
      <c r="H827" s="1" t="n">
        <v>825582</v>
      </c>
      <c r="I827" s="1" t="s">
        <v>5877</v>
      </c>
      <c r="J827" s="1" t="s">
        <v>6556</v>
      </c>
      <c r="K827" s="1" t="s">
        <v>6557</v>
      </c>
      <c r="L827" s="1" t="s">
        <v>5740</v>
      </c>
      <c r="M827" s="1" t="s">
        <v>522</v>
      </c>
      <c r="N827" s="1" t="s">
        <v>2677</v>
      </c>
      <c r="O827" s="1" t="s">
        <v>2458</v>
      </c>
      <c r="P827" s="1" t="s">
        <v>2161</v>
      </c>
      <c r="Q827" s="1" t="s">
        <v>6558</v>
      </c>
      <c r="R827" s="1" t="s">
        <v>6559</v>
      </c>
      <c r="S827" s="1" t="s">
        <v>2293</v>
      </c>
    </row>
    <row r="828" customFormat="false" ht="12.75" hidden="false" customHeight="false" outlineLevel="0" collapsed="false">
      <c r="A828" s="1" t="s">
        <v>6560</v>
      </c>
      <c r="B828" s="1" t="s">
        <v>6561</v>
      </c>
      <c r="C828" s="1" t="s">
        <v>6562</v>
      </c>
      <c r="D828" s="5" t="s">
        <v>6563</v>
      </c>
      <c r="E828" s="5"/>
      <c r="F828" s="5"/>
      <c r="G828" s="1" t="n">
        <v>825738</v>
      </c>
      <c r="H828" s="1" t="n">
        <v>827012</v>
      </c>
      <c r="I828" s="1" t="s">
        <v>6564</v>
      </c>
      <c r="J828" s="1" t="s">
        <v>6565</v>
      </c>
      <c r="K828" s="1" t="s">
        <v>6566</v>
      </c>
      <c r="L828" s="1" t="s">
        <v>6567</v>
      </c>
      <c r="M828" s="1" t="s">
        <v>3164</v>
      </c>
      <c r="N828" s="1" t="s">
        <v>4546</v>
      </c>
      <c r="O828" s="1" t="s">
        <v>40</v>
      </c>
      <c r="P828" s="1" t="s">
        <v>6568</v>
      </c>
      <c r="Q828" s="1" t="s">
        <v>4040</v>
      </c>
      <c r="R828" s="1" t="s">
        <v>73</v>
      </c>
      <c r="S828" s="1" t="s">
        <v>6569</v>
      </c>
    </row>
    <row r="829" customFormat="false" ht="12.75" hidden="false" customHeight="false" outlineLevel="0" collapsed="false">
      <c r="A829" s="1" t="s">
        <v>6570</v>
      </c>
      <c r="B829" s="1" t="s">
        <v>6571</v>
      </c>
      <c r="C829" s="1" t="s">
        <v>6572</v>
      </c>
      <c r="D829" s="5" t="s">
        <v>28</v>
      </c>
      <c r="E829" s="5"/>
      <c r="F829" s="5"/>
      <c r="G829" s="1" t="n">
        <v>827126</v>
      </c>
      <c r="H829" s="1" t="n">
        <v>827506</v>
      </c>
      <c r="I829" s="1" t="s">
        <v>1900</v>
      </c>
      <c r="J829" s="1" t="s">
        <v>6573</v>
      </c>
      <c r="K829" s="1" t="s">
        <v>28</v>
      </c>
      <c r="L829" s="1" t="s">
        <v>6574</v>
      </c>
      <c r="M829" s="1" t="s">
        <v>1893</v>
      </c>
      <c r="N829" s="1" t="s">
        <v>812</v>
      </c>
      <c r="O829" s="1" t="s">
        <v>55</v>
      </c>
      <c r="P829" s="1" t="s">
        <v>2283</v>
      </c>
      <c r="Q829" s="1" t="s">
        <v>4304</v>
      </c>
      <c r="R829" s="1" t="s">
        <v>3818</v>
      </c>
      <c r="S829" s="1" t="s">
        <v>2013</v>
      </c>
    </row>
    <row r="830" customFormat="false" ht="12.75" hidden="false" customHeight="false" outlineLevel="0" collapsed="false">
      <c r="A830" s="1" t="s">
        <v>6575</v>
      </c>
      <c r="B830" s="1" t="s">
        <v>6576</v>
      </c>
      <c r="C830" s="1" t="s">
        <v>6577</v>
      </c>
      <c r="D830" s="5" t="s">
        <v>6578</v>
      </c>
      <c r="E830" s="5"/>
      <c r="F830" s="5"/>
      <c r="G830" s="1" t="n">
        <v>828167</v>
      </c>
      <c r="H830" s="1" t="n">
        <v>827523</v>
      </c>
      <c r="I830" s="1" t="s">
        <v>1074</v>
      </c>
      <c r="J830" s="1" t="s">
        <v>6579</v>
      </c>
      <c r="K830" s="1" t="s">
        <v>6580</v>
      </c>
      <c r="L830" s="1" t="s">
        <v>6581</v>
      </c>
      <c r="M830" s="1" t="s">
        <v>318</v>
      </c>
      <c r="N830" s="1" t="s">
        <v>53</v>
      </c>
      <c r="O830" s="1" t="s">
        <v>40</v>
      </c>
      <c r="P830" s="1" t="s">
        <v>6582</v>
      </c>
      <c r="Q830" s="1" t="s">
        <v>2162</v>
      </c>
      <c r="R830" s="1" t="s">
        <v>6583</v>
      </c>
      <c r="S830" s="1" t="s">
        <v>2971</v>
      </c>
    </row>
    <row r="831" customFormat="false" ht="12.75" hidden="false" customHeight="false" outlineLevel="0" collapsed="false">
      <c r="A831" s="1" t="s">
        <v>6584</v>
      </c>
      <c r="B831" s="1" t="s">
        <v>6585</v>
      </c>
      <c r="C831" s="1" t="s">
        <v>6586</v>
      </c>
      <c r="D831" s="5" t="s">
        <v>6587</v>
      </c>
      <c r="E831" s="5"/>
      <c r="F831" s="5"/>
      <c r="G831" s="1" t="n">
        <v>828805</v>
      </c>
      <c r="H831" s="1" t="n">
        <v>828164</v>
      </c>
      <c r="I831" s="1" t="s">
        <v>6588</v>
      </c>
      <c r="J831" s="1" t="s">
        <v>6589</v>
      </c>
      <c r="K831" s="1" t="s">
        <v>6590</v>
      </c>
      <c r="L831" s="1" t="s">
        <v>6591</v>
      </c>
      <c r="M831" s="1" t="s">
        <v>3941</v>
      </c>
      <c r="N831" s="1" t="s">
        <v>1119</v>
      </c>
      <c r="O831" s="1" t="s">
        <v>55</v>
      </c>
      <c r="P831" s="1" t="s">
        <v>3942</v>
      </c>
      <c r="Q831" s="1" t="s">
        <v>6592</v>
      </c>
      <c r="R831" s="1" t="s">
        <v>6593</v>
      </c>
      <c r="S831" s="1" t="s">
        <v>993</v>
      </c>
    </row>
    <row r="832" customFormat="false" ht="12.75" hidden="false" customHeight="false" outlineLevel="0" collapsed="false">
      <c r="A832" s="1" t="s">
        <v>6594</v>
      </c>
      <c r="B832" s="1" t="s">
        <v>6595</v>
      </c>
      <c r="C832" s="1" t="s">
        <v>6596</v>
      </c>
      <c r="D832" s="5" t="s">
        <v>28</v>
      </c>
      <c r="E832" s="5"/>
      <c r="F832" s="5"/>
      <c r="G832" s="1" t="n">
        <v>829175</v>
      </c>
      <c r="H832" s="1" t="n">
        <v>829579</v>
      </c>
      <c r="I832" s="1" t="s">
        <v>3712</v>
      </c>
      <c r="J832" s="1" t="s">
        <v>24</v>
      </c>
    </row>
    <row r="833" customFormat="false" ht="12.75" hidden="false" customHeight="false" outlineLevel="0" collapsed="false">
      <c r="A833" s="1" t="s">
        <v>6597</v>
      </c>
      <c r="B833" s="1" t="s">
        <v>6598</v>
      </c>
      <c r="C833" s="1" t="s">
        <v>6599</v>
      </c>
      <c r="D833" s="5" t="s">
        <v>6600</v>
      </c>
      <c r="E833" s="5"/>
      <c r="F833" s="5"/>
      <c r="G833" s="1" t="n">
        <v>829726</v>
      </c>
      <c r="H833" s="1" t="n">
        <v>830175</v>
      </c>
      <c r="I833" s="1" t="s">
        <v>2471</v>
      </c>
      <c r="J833" s="1" t="s">
        <v>24</v>
      </c>
    </row>
    <row r="834" customFormat="false" ht="12.75" hidden="false" customHeight="false" outlineLevel="0" collapsed="false">
      <c r="A834" s="1" t="s">
        <v>6601</v>
      </c>
      <c r="B834" s="5" t="s">
        <v>1728</v>
      </c>
      <c r="C834" s="5" t="s">
        <v>6602</v>
      </c>
      <c r="D834" s="5" t="s">
        <v>6603</v>
      </c>
      <c r="E834" s="5"/>
      <c r="F834" s="5"/>
      <c r="G834" s="5" t="n">
        <v>831058</v>
      </c>
      <c r="H834" s="5" t="n">
        <v>830986</v>
      </c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</row>
    <row r="835" customFormat="false" ht="12.75" hidden="false" customHeight="false" outlineLevel="0" collapsed="false">
      <c r="A835" s="1" t="s">
        <v>6604</v>
      </c>
      <c r="B835" s="1" t="s">
        <v>6605</v>
      </c>
      <c r="C835" s="1" t="s">
        <v>6606</v>
      </c>
      <c r="D835" s="5" t="s">
        <v>6607</v>
      </c>
      <c r="E835" s="5"/>
      <c r="F835" s="5"/>
      <c r="G835" s="1" t="n">
        <v>831273</v>
      </c>
      <c r="H835" s="1" t="n">
        <v>832298</v>
      </c>
      <c r="I835" s="1" t="s">
        <v>93</v>
      </c>
      <c r="J835" s="1" t="s">
        <v>6608</v>
      </c>
      <c r="K835" s="1" t="s">
        <v>6609</v>
      </c>
      <c r="L835" s="1" t="s">
        <v>6610</v>
      </c>
      <c r="M835" s="1" t="s">
        <v>1481</v>
      </c>
      <c r="N835" s="1" t="s">
        <v>1477</v>
      </c>
      <c r="O835" s="1" t="s">
        <v>55</v>
      </c>
      <c r="P835" s="1" t="s">
        <v>99</v>
      </c>
      <c r="Q835" s="1" t="s">
        <v>4873</v>
      </c>
      <c r="R835" s="1" t="s">
        <v>73</v>
      </c>
      <c r="S835" s="1" t="s">
        <v>6611</v>
      </c>
    </row>
    <row r="836" customFormat="false" ht="12.75" hidden="false" customHeight="false" outlineLevel="0" collapsed="false">
      <c r="A836" s="1" t="s">
        <v>6612</v>
      </c>
      <c r="B836" s="1" t="s">
        <v>6613</v>
      </c>
      <c r="C836" s="1" t="s">
        <v>6614</v>
      </c>
      <c r="D836" s="5" t="s">
        <v>6615</v>
      </c>
      <c r="E836" s="5"/>
      <c r="F836" s="5"/>
      <c r="G836" s="1" t="n">
        <v>832428</v>
      </c>
      <c r="H836" s="1" t="n">
        <v>832655</v>
      </c>
      <c r="I836" s="1" t="s">
        <v>989</v>
      </c>
      <c r="J836" s="1" t="s">
        <v>6616</v>
      </c>
      <c r="K836" s="1" t="s">
        <v>6617</v>
      </c>
      <c r="L836" s="1" t="s">
        <v>1438</v>
      </c>
      <c r="M836" s="1" t="s">
        <v>1228</v>
      </c>
      <c r="N836" s="1" t="s">
        <v>339</v>
      </c>
      <c r="O836" s="1" t="s">
        <v>55</v>
      </c>
      <c r="P836" s="1" t="s">
        <v>788</v>
      </c>
      <c r="Q836" s="1" t="s">
        <v>6618</v>
      </c>
      <c r="R836" s="1" t="s">
        <v>2974</v>
      </c>
      <c r="S836" s="1" t="s">
        <v>3803</v>
      </c>
    </row>
    <row r="837" customFormat="false" ht="12.75" hidden="false" customHeight="false" outlineLevel="0" collapsed="false">
      <c r="A837" s="1" t="s">
        <v>6619</v>
      </c>
      <c r="B837" s="1" t="s">
        <v>6620</v>
      </c>
      <c r="C837" s="1" t="s">
        <v>6621</v>
      </c>
      <c r="D837" s="5" t="s">
        <v>6622</v>
      </c>
      <c r="E837" s="5"/>
      <c r="F837" s="5"/>
      <c r="G837" s="1" t="n">
        <v>833933</v>
      </c>
      <c r="H837" s="1" t="n">
        <v>832695</v>
      </c>
      <c r="I837" s="1" t="s">
        <v>733</v>
      </c>
      <c r="J837" s="1" t="s">
        <v>24</v>
      </c>
    </row>
    <row r="838" customFormat="false" ht="12.75" hidden="false" customHeight="false" outlineLevel="0" collapsed="false">
      <c r="A838" s="1" t="s">
        <v>6623</v>
      </c>
      <c r="B838" s="1" t="s">
        <v>6624</v>
      </c>
      <c r="C838" s="1" t="s">
        <v>6625</v>
      </c>
      <c r="D838" s="5" t="s">
        <v>6626</v>
      </c>
      <c r="E838" s="5"/>
      <c r="F838" s="5"/>
      <c r="G838" s="1" t="n">
        <v>834068</v>
      </c>
      <c r="H838" s="1" t="n">
        <v>834922</v>
      </c>
      <c r="I838" s="1" t="s">
        <v>850</v>
      </c>
      <c r="J838" s="1" t="s">
        <v>6627</v>
      </c>
      <c r="K838" s="1" t="s">
        <v>335</v>
      </c>
      <c r="L838" s="1" t="s">
        <v>6628</v>
      </c>
      <c r="M838" s="1" t="s">
        <v>1310</v>
      </c>
      <c r="N838" s="1" t="s">
        <v>669</v>
      </c>
      <c r="O838" s="1" t="s">
        <v>40</v>
      </c>
      <c r="P838" s="1" t="s">
        <v>6629</v>
      </c>
      <c r="Q838" s="1" t="s">
        <v>6630</v>
      </c>
      <c r="R838" s="1" t="s">
        <v>6631</v>
      </c>
      <c r="S838" s="1" t="s">
        <v>97</v>
      </c>
    </row>
    <row r="839" customFormat="false" ht="12.75" hidden="false" customHeight="false" outlineLevel="0" collapsed="false">
      <c r="A839" s="1" t="s">
        <v>6632</v>
      </c>
      <c r="B839" s="1" t="s">
        <v>6633</v>
      </c>
      <c r="C839" s="1" t="s">
        <v>6634</v>
      </c>
      <c r="D839" s="5" t="s">
        <v>6635</v>
      </c>
      <c r="E839" s="5"/>
      <c r="F839" s="5"/>
      <c r="G839" s="1" t="n">
        <v>834919</v>
      </c>
      <c r="H839" s="1" t="n">
        <v>835923</v>
      </c>
      <c r="I839" s="1" t="s">
        <v>2022</v>
      </c>
      <c r="J839" s="1" t="s">
        <v>2455</v>
      </c>
      <c r="K839" s="1" t="s">
        <v>2456</v>
      </c>
      <c r="L839" s="1" t="s">
        <v>6636</v>
      </c>
      <c r="M839" s="1" t="s">
        <v>1992</v>
      </c>
      <c r="N839" s="1" t="s">
        <v>1020</v>
      </c>
      <c r="O839" s="1" t="s">
        <v>537</v>
      </c>
      <c r="P839" s="1" t="s">
        <v>6637</v>
      </c>
      <c r="Q839" s="1" t="s">
        <v>6638</v>
      </c>
      <c r="R839" s="1" t="s">
        <v>6639</v>
      </c>
      <c r="S839" s="1" t="s">
        <v>6640</v>
      </c>
    </row>
    <row r="840" customFormat="false" ht="12.75" hidden="false" customHeight="false" outlineLevel="0" collapsed="false">
      <c r="A840" s="1" t="s">
        <v>6641</v>
      </c>
      <c r="B840" s="5" t="s">
        <v>1728</v>
      </c>
      <c r="C840" s="5" t="s">
        <v>6642</v>
      </c>
      <c r="D840" s="5" t="s">
        <v>6643</v>
      </c>
      <c r="E840" s="5"/>
      <c r="F840" s="5"/>
      <c r="G840" s="5" t="n">
        <v>835931</v>
      </c>
      <c r="H840" s="5" t="n">
        <v>836003</v>
      </c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</row>
    <row r="841" customFormat="false" ht="12.75" hidden="false" customHeight="false" outlineLevel="0" collapsed="false">
      <c r="A841" s="1" t="s">
        <v>6644</v>
      </c>
      <c r="B841" s="1" t="s">
        <v>6645</v>
      </c>
      <c r="C841" s="1" t="s">
        <v>6646</v>
      </c>
      <c r="D841" s="5" t="s">
        <v>6429</v>
      </c>
      <c r="E841" s="5"/>
      <c r="F841" s="5"/>
      <c r="G841" s="1" t="n">
        <v>836224</v>
      </c>
      <c r="H841" s="1" t="n">
        <v>837402</v>
      </c>
      <c r="I841" s="1" t="s">
        <v>6647</v>
      </c>
      <c r="J841" s="1" t="s">
        <v>6430</v>
      </c>
      <c r="K841" s="1" t="s">
        <v>6431</v>
      </c>
      <c r="L841" s="1" t="s">
        <v>6648</v>
      </c>
      <c r="M841" s="1" t="s">
        <v>2164</v>
      </c>
      <c r="N841" s="1" t="s">
        <v>522</v>
      </c>
      <c r="O841" s="1" t="s">
        <v>659</v>
      </c>
      <c r="P841" s="1" t="s">
        <v>6649</v>
      </c>
      <c r="Q841" s="1" t="s">
        <v>5251</v>
      </c>
      <c r="R841" s="1" t="s">
        <v>4193</v>
      </c>
      <c r="S841" s="1" t="s">
        <v>1518</v>
      </c>
    </row>
    <row r="842" customFormat="false" ht="12.75" hidden="false" customHeight="false" outlineLevel="0" collapsed="false">
      <c r="A842" s="1" t="s">
        <v>6650</v>
      </c>
      <c r="B842" s="1" t="s">
        <v>6651</v>
      </c>
      <c r="C842" s="1" t="s">
        <v>6652</v>
      </c>
      <c r="D842" s="5" t="s">
        <v>2021</v>
      </c>
      <c r="E842" s="5"/>
      <c r="F842" s="5"/>
      <c r="G842" s="1" t="n">
        <v>837459</v>
      </c>
      <c r="H842" s="1" t="n">
        <v>838454</v>
      </c>
      <c r="I842" s="1" t="s">
        <v>2454</v>
      </c>
      <c r="J842" s="1" t="s">
        <v>2023</v>
      </c>
      <c r="K842" s="1" t="s">
        <v>2024</v>
      </c>
      <c r="L842" s="1" t="s">
        <v>6653</v>
      </c>
      <c r="M842" s="1" t="s">
        <v>1934</v>
      </c>
      <c r="N842" s="1" t="s">
        <v>2678</v>
      </c>
      <c r="O842" s="1" t="s">
        <v>55</v>
      </c>
      <c r="P842" s="1" t="s">
        <v>6654</v>
      </c>
      <c r="Q842" s="1" t="s">
        <v>1545</v>
      </c>
      <c r="R842" s="1" t="s">
        <v>6655</v>
      </c>
      <c r="S842" s="1" t="s">
        <v>355</v>
      </c>
    </row>
    <row r="843" customFormat="false" ht="12.75" hidden="false" customHeight="false" outlineLevel="0" collapsed="false">
      <c r="A843" s="1" t="s">
        <v>6656</v>
      </c>
      <c r="B843" s="1" t="s">
        <v>6657</v>
      </c>
      <c r="C843" s="1" t="s">
        <v>6658</v>
      </c>
      <c r="D843" s="5" t="s">
        <v>5214</v>
      </c>
      <c r="E843" s="5"/>
      <c r="F843" s="5"/>
      <c r="G843" s="1" t="n">
        <v>838581</v>
      </c>
      <c r="H843" s="1" t="n">
        <v>839255</v>
      </c>
      <c r="I843" s="1" t="s">
        <v>5123</v>
      </c>
      <c r="J843" s="1" t="s">
        <v>6659</v>
      </c>
      <c r="K843" s="1" t="s">
        <v>5214</v>
      </c>
      <c r="L843" s="1" t="s">
        <v>6660</v>
      </c>
      <c r="M843" s="1" t="s">
        <v>935</v>
      </c>
      <c r="N843" s="1" t="s">
        <v>2100</v>
      </c>
      <c r="O843" s="1" t="s">
        <v>55</v>
      </c>
      <c r="P843" s="1" t="s">
        <v>6661</v>
      </c>
      <c r="Q843" s="1" t="s">
        <v>6662</v>
      </c>
      <c r="R843" s="1" t="s">
        <v>6663</v>
      </c>
      <c r="S843" s="1" t="s">
        <v>4360</v>
      </c>
    </row>
    <row r="844" customFormat="false" ht="12.75" hidden="false" customHeight="false" outlineLevel="0" collapsed="false">
      <c r="A844" s="1" t="s">
        <v>6664</v>
      </c>
      <c r="B844" s="1" t="s">
        <v>6665</v>
      </c>
      <c r="C844" s="1" t="s">
        <v>6666</v>
      </c>
      <c r="D844" s="5" t="s">
        <v>6667</v>
      </c>
      <c r="E844" s="5"/>
      <c r="F844" s="5"/>
      <c r="G844" s="1" t="n">
        <v>839339</v>
      </c>
      <c r="H844" s="1" t="n">
        <v>841588</v>
      </c>
      <c r="I844" s="1" t="s">
        <v>6668</v>
      </c>
      <c r="J844" s="1" t="s">
        <v>6669</v>
      </c>
      <c r="K844" s="1" t="s">
        <v>6670</v>
      </c>
      <c r="L844" s="1" t="s">
        <v>6671</v>
      </c>
      <c r="M844" s="1" t="s">
        <v>4793</v>
      </c>
      <c r="N844" s="1" t="s">
        <v>1417</v>
      </c>
      <c r="O844" s="1" t="s">
        <v>271</v>
      </c>
      <c r="P844" s="1" t="s">
        <v>6672</v>
      </c>
      <c r="Q844" s="1" t="s">
        <v>6673</v>
      </c>
      <c r="R844" s="1" t="s">
        <v>73</v>
      </c>
      <c r="S844" s="1" t="s">
        <v>6674</v>
      </c>
    </row>
    <row r="845" customFormat="false" ht="12.75" hidden="false" customHeight="false" outlineLevel="0" collapsed="false">
      <c r="A845" s="1" t="s">
        <v>6675</v>
      </c>
      <c r="B845" s="1" t="s">
        <v>6676</v>
      </c>
      <c r="C845" s="1" t="s">
        <v>6677</v>
      </c>
      <c r="D845" s="5" t="s">
        <v>6678</v>
      </c>
      <c r="E845" s="5"/>
      <c r="F845" s="5"/>
      <c r="G845" s="1" t="n">
        <v>841591</v>
      </c>
      <c r="H845" s="1" t="n">
        <v>843648</v>
      </c>
      <c r="I845" s="1" t="s">
        <v>6679</v>
      </c>
      <c r="J845" s="1" t="s">
        <v>6680</v>
      </c>
      <c r="K845" s="1" t="s">
        <v>6681</v>
      </c>
      <c r="L845" s="1" t="s">
        <v>6682</v>
      </c>
      <c r="M845" s="1" t="s">
        <v>6683</v>
      </c>
      <c r="N845" s="1" t="s">
        <v>669</v>
      </c>
      <c r="O845" s="1" t="s">
        <v>40</v>
      </c>
      <c r="P845" s="1" t="s">
        <v>6684</v>
      </c>
      <c r="Q845" s="1" t="s">
        <v>6685</v>
      </c>
      <c r="R845" s="1" t="s">
        <v>73</v>
      </c>
      <c r="S845" s="1" t="s">
        <v>6686</v>
      </c>
    </row>
    <row r="846" customFormat="false" ht="12.75" hidden="false" customHeight="false" outlineLevel="0" collapsed="false">
      <c r="A846" s="1" t="s">
        <v>6687</v>
      </c>
      <c r="B846" s="1" t="s">
        <v>6688</v>
      </c>
      <c r="C846" s="1" t="s">
        <v>6689</v>
      </c>
      <c r="D846" s="5" t="s">
        <v>6690</v>
      </c>
      <c r="E846" s="5"/>
      <c r="F846" s="5"/>
      <c r="G846" s="1" t="n">
        <v>843698</v>
      </c>
      <c r="H846" s="1" t="n">
        <v>844804</v>
      </c>
      <c r="I846" s="1" t="s">
        <v>6691</v>
      </c>
      <c r="J846" s="1" t="s">
        <v>6692</v>
      </c>
      <c r="K846" s="1" t="s">
        <v>28</v>
      </c>
      <c r="L846" s="1" t="s">
        <v>6693</v>
      </c>
      <c r="M846" s="1" t="s">
        <v>3186</v>
      </c>
      <c r="N846" s="1" t="s">
        <v>297</v>
      </c>
      <c r="O846" s="1" t="s">
        <v>40</v>
      </c>
      <c r="P846" s="1" t="s">
        <v>6694</v>
      </c>
      <c r="Q846" s="1" t="s">
        <v>1630</v>
      </c>
      <c r="R846" s="1" t="s">
        <v>5943</v>
      </c>
      <c r="S846" s="1" t="s">
        <v>1028</v>
      </c>
    </row>
    <row r="847" customFormat="false" ht="12.75" hidden="false" customHeight="false" outlineLevel="0" collapsed="false">
      <c r="A847" s="1" t="s">
        <v>6695</v>
      </c>
      <c r="B847" s="1" t="s">
        <v>6696</v>
      </c>
      <c r="C847" s="1" t="s">
        <v>6697</v>
      </c>
      <c r="D847" s="5" t="s">
        <v>6698</v>
      </c>
      <c r="E847" s="5"/>
      <c r="F847" s="5"/>
      <c r="G847" s="1" t="n">
        <v>844885</v>
      </c>
      <c r="H847" s="1" t="n">
        <v>845376</v>
      </c>
      <c r="I847" s="1" t="s">
        <v>317</v>
      </c>
      <c r="J847" s="1" t="s">
        <v>6699</v>
      </c>
      <c r="K847" s="1" t="s">
        <v>28</v>
      </c>
      <c r="L847" s="1" t="s">
        <v>6660</v>
      </c>
      <c r="M847" s="1" t="s">
        <v>4183</v>
      </c>
      <c r="N847" s="1" t="s">
        <v>936</v>
      </c>
      <c r="O847" s="1" t="s">
        <v>55</v>
      </c>
      <c r="P847" s="1" t="s">
        <v>6700</v>
      </c>
      <c r="Q847" s="1" t="s">
        <v>6701</v>
      </c>
      <c r="R847" s="1" t="s">
        <v>4453</v>
      </c>
      <c r="S847" s="1" t="s">
        <v>3334</v>
      </c>
    </row>
    <row r="848" customFormat="false" ht="12.75" hidden="false" customHeight="false" outlineLevel="0" collapsed="false">
      <c r="A848" s="1" t="s">
        <v>6702</v>
      </c>
      <c r="B848" s="1" t="s">
        <v>6703</v>
      </c>
      <c r="C848" s="1" t="s">
        <v>6704</v>
      </c>
      <c r="D848" s="5" t="s">
        <v>6705</v>
      </c>
      <c r="E848" s="5"/>
      <c r="F848" s="5"/>
      <c r="G848" s="1" t="n">
        <v>845379</v>
      </c>
      <c r="H848" s="1" t="n">
        <v>846800</v>
      </c>
      <c r="I848" s="1" t="s">
        <v>4497</v>
      </c>
      <c r="J848" s="1" t="s">
        <v>6706</v>
      </c>
      <c r="K848" s="1" t="s">
        <v>6707</v>
      </c>
      <c r="L848" s="1" t="s">
        <v>6708</v>
      </c>
      <c r="M848" s="1" t="s">
        <v>4728</v>
      </c>
      <c r="N848" s="1" t="s">
        <v>1925</v>
      </c>
      <c r="O848" s="1" t="s">
        <v>271</v>
      </c>
      <c r="P848" s="1" t="s">
        <v>6709</v>
      </c>
      <c r="Q848" s="1" t="s">
        <v>1429</v>
      </c>
      <c r="R848" s="1" t="s">
        <v>73</v>
      </c>
      <c r="S848" s="1" t="s">
        <v>6710</v>
      </c>
    </row>
    <row r="849" customFormat="false" ht="12.75" hidden="false" customHeight="false" outlineLevel="0" collapsed="false">
      <c r="A849" s="1" t="s">
        <v>6711</v>
      </c>
      <c r="B849" s="1" t="s">
        <v>6712</v>
      </c>
      <c r="C849" s="1" t="s">
        <v>6713</v>
      </c>
      <c r="D849" s="5" t="s">
        <v>6714</v>
      </c>
      <c r="E849" s="5"/>
      <c r="F849" s="5"/>
      <c r="G849" s="1" t="n">
        <v>846807</v>
      </c>
      <c r="H849" s="1" t="n">
        <v>847148</v>
      </c>
      <c r="I849" s="1" t="s">
        <v>97</v>
      </c>
      <c r="J849" s="1" t="s">
        <v>6715</v>
      </c>
      <c r="K849" s="1" t="s">
        <v>6716</v>
      </c>
      <c r="L849" s="1" t="s">
        <v>6717</v>
      </c>
      <c r="M849" s="1" t="s">
        <v>669</v>
      </c>
      <c r="N849" s="1" t="s">
        <v>1822</v>
      </c>
      <c r="O849" s="1" t="s">
        <v>55</v>
      </c>
      <c r="P849" s="1" t="s">
        <v>6718</v>
      </c>
      <c r="Q849" s="1" t="s">
        <v>6719</v>
      </c>
      <c r="R849" s="1" t="s">
        <v>6720</v>
      </c>
      <c r="S849" s="1" t="s">
        <v>1168</v>
      </c>
    </row>
    <row r="850" customFormat="false" ht="12.75" hidden="false" customHeight="false" outlineLevel="0" collapsed="false">
      <c r="A850" s="1" t="s">
        <v>6721</v>
      </c>
      <c r="B850" s="1" t="s">
        <v>6722</v>
      </c>
      <c r="C850" s="1" t="s">
        <v>6723</v>
      </c>
      <c r="D850" s="5" t="s">
        <v>6724</v>
      </c>
      <c r="E850" s="5"/>
      <c r="F850" s="5"/>
      <c r="G850" s="1" t="n">
        <v>847177</v>
      </c>
      <c r="H850" s="1" t="n">
        <v>847434</v>
      </c>
      <c r="I850" s="1" t="s">
        <v>704</v>
      </c>
      <c r="J850" s="1" t="s">
        <v>6725</v>
      </c>
      <c r="K850" s="1" t="s">
        <v>6726</v>
      </c>
      <c r="L850" s="1" t="s">
        <v>6727</v>
      </c>
      <c r="M850" s="1" t="s">
        <v>909</v>
      </c>
      <c r="N850" s="1" t="s">
        <v>4191</v>
      </c>
      <c r="O850" s="1" t="s">
        <v>55</v>
      </c>
      <c r="P850" s="1" t="s">
        <v>6728</v>
      </c>
      <c r="Q850" s="1" t="s">
        <v>6729</v>
      </c>
      <c r="R850" s="1" t="s">
        <v>6730</v>
      </c>
      <c r="S850" s="1" t="s">
        <v>4545</v>
      </c>
    </row>
    <row r="851" customFormat="false" ht="12.75" hidden="false" customHeight="false" outlineLevel="0" collapsed="false">
      <c r="A851" s="1" t="s">
        <v>6731</v>
      </c>
      <c r="B851" s="1" t="s">
        <v>6732</v>
      </c>
      <c r="C851" s="1" t="s">
        <v>6733</v>
      </c>
      <c r="D851" s="5" t="s">
        <v>6734</v>
      </c>
      <c r="E851" s="5"/>
      <c r="F851" s="5"/>
      <c r="G851" s="1" t="n">
        <v>847431</v>
      </c>
      <c r="H851" s="1" t="n">
        <v>849941</v>
      </c>
      <c r="I851" s="1" t="s">
        <v>6735</v>
      </c>
      <c r="J851" s="1" t="s">
        <v>6736</v>
      </c>
      <c r="K851" s="1" t="s">
        <v>6737</v>
      </c>
      <c r="L851" s="1" t="s">
        <v>6738</v>
      </c>
      <c r="M851" s="1" t="s">
        <v>6739</v>
      </c>
      <c r="N851" s="1" t="s">
        <v>3037</v>
      </c>
      <c r="O851" s="1" t="s">
        <v>659</v>
      </c>
      <c r="P851" s="1" t="s">
        <v>6740</v>
      </c>
      <c r="Q851" s="1" t="s">
        <v>6741</v>
      </c>
      <c r="R851" s="1" t="s">
        <v>73</v>
      </c>
      <c r="S851" s="1" t="s">
        <v>6742</v>
      </c>
    </row>
    <row r="852" customFormat="false" ht="12.75" hidden="false" customHeight="false" outlineLevel="0" collapsed="false">
      <c r="A852" s="1" t="s">
        <v>6743</v>
      </c>
      <c r="B852" s="1" t="s">
        <v>6744</v>
      </c>
      <c r="C852" s="1" t="s">
        <v>6745</v>
      </c>
      <c r="D852" s="5" t="s">
        <v>6746</v>
      </c>
      <c r="E852" s="5"/>
      <c r="F852" s="5"/>
      <c r="G852" s="1" t="n">
        <v>849934</v>
      </c>
      <c r="H852" s="1" t="n">
        <v>850299</v>
      </c>
      <c r="I852" s="1" t="s">
        <v>1083</v>
      </c>
      <c r="J852" s="1" t="s">
        <v>6747</v>
      </c>
      <c r="K852" s="1" t="s">
        <v>6748</v>
      </c>
      <c r="L852" s="1" t="s">
        <v>6749</v>
      </c>
      <c r="M852" s="1" t="s">
        <v>411</v>
      </c>
      <c r="N852" s="1" t="s">
        <v>2604</v>
      </c>
      <c r="O852" s="1" t="s">
        <v>55</v>
      </c>
      <c r="P852" s="1" t="s">
        <v>1904</v>
      </c>
      <c r="Q852" s="1" t="s">
        <v>1905</v>
      </c>
      <c r="R852" s="1" t="s">
        <v>4150</v>
      </c>
      <c r="S852" s="1" t="s">
        <v>3154</v>
      </c>
    </row>
    <row r="853" customFormat="false" ht="12.75" hidden="false" customHeight="false" outlineLevel="0" collapsed="false">
      <c r="A853" s="1" t="s">
        <v>6750</v>
      </c>
      <c r="B853" s="1" t="s">
        <v>6751</v>
      </c>
      <c r="C853" s="1" t="s">
        <v>6752</v>
      </c>
      <c r="D853" s="5" t="s">
        <v>5231</v>
      </c>
      <c r="E853" s="5"/>
      <c r="F853" s="5"/>
      <c r="G853" s="1" t="n">
        <v>851691</v>
      </c>
      <c r="H853" s="1" t="n">
        <v>850366</v>
      </c>
      <c r="I853" s="1" t="s">
        <v>6753</v>
      </c>
      <c r="J853" s="1" t="s">
        <v>6754</v>
      </c>
      <c r="K853" s="1" t="s">
        <v>642</v>
      </c>
      <c r="L853" s="1" t="s">
        <v>6755</v>
      </c>
      <c r="M853" s="1" t="s">
        <v>3578</v>
      </c>
      <c r="N853" s="1" t="s">
        <v>3803</v>
      </c>
      <c r="O853" s="1" t="s">
        <v>537</v>
      </c>
      <c r="P853" s="1" t="s">
        <v>6756</v>
      </c>
      <c r="Q853" s="1" t="s">
        <v>6757</v>
      </c>
      <c r="R853" s="1" t="s">
        <v>6758</v>
      </c>
      <c r="S853" s="1" t="s">
        <v>2650</v>
      </c>
    </row>
    <row r="854" customFormat="false" ht="12.75" hidden="false" customHeight="false" outlineLevel="0" collapsed="false">
      <c r="A854" s="1" t="s">
        <v>6759</v>
      </c>
      <c r="B854" s="1" t="s">
        <v>6760</v>
      </c>
      <c r="C854" s="1" t="s">
        <v>6761</v>
      </c>
      <c r="D854" s="5" t="s">
        <v>3378</v>
      </c>
      <c r="E854" s="5"/>
      <c r="F854" s="5"/>
      <c r="G854" s="1" t="n">
        <v>851764</v>
      </c>
      <c r="H854" s="1" t="n">
        <v>852432</v>
      </c>
      <c r="I854" s="1" t="s">
        <v>1817</v>
      </c>
      <c r="J854" s="1" t="s">
        <v>6762</v>
      </c>
      <c r="K854" s="1" t="s">
        <v>3381</v>
      </c>
      <c r="L854" s="1" t="s">
        <v>6763</v>
      </c>
      <c r="M854" s="1" t="s">
        <v>1821</v>
      </c>
      <c r="N854" s="1" t="s">
        <v>3345</v>
      </c>
      <c r="O854" s="1" t="s">
        <v>55</v>
      </c>
      <c r="P854" s="1" t="s">
        <v>1823</v>
      </c>
      <c r="Q854" s="1" t="s">
        <v>1824</v>
      </c>
      <c r="R854" s="1" t="s">
        <v>6764</v>
      </c>
      <c r="S854" s="1" t="s">
        <v>599</v>
      </c>
    </row>
    <row r="855" customFormat="false" ht="12.75" hidden="false" customHeight="false" outlineLevel="0" collapsed="false">
      <c r="A855" s="1" t="s">
        <v>6765</v>
      </c>
      <c r="B855" s="1" t="s">
        <v>6766</v>
      </c>
      <c r="C855" s="1" t="s">
        <v>6767</v>
      </c>
      <c r="D855" s="5" t="s">
        <v>6768</v>
      </c>
      <c r="E855" s="5"/>
      <c r="F855" s="5"/>
      <c r="G855" s="1" t="n">
        <v>852526</v>
      </c>
      <c r="H855" s="1" t="n">
        <v>853170</v>
      </c>
      <c r="I855" s="1" t="s">
        <v>1074</v>
      </c>
      <c r="J855" s="1" t="s">
        <v>6769</v>
      </c>
      <c r="K855" s="1" t="s">
        <v>6770</v>
      </c>
      <c r="L855" s="1" t="s">
        <v>6771</v>
      </c>
      <c r="M855" s="1" t="s">
        <v>1832</v>
      </c>
      <c r="N855" s="1" t="s">
        <v>2678</v>
      </c>
      <c r="O855" s="1" t="s">
        <v>55</v>
      </c>
      <c r="P855" s="1" t="s">
        <v>1833</v>
      </c>
      <c r="Q855" s="1" t="s">
        <v>1834</v>
      </c>
      <c r="R855" s="1" t="s">
        <v>6772</v>
      </c>
      <c r="S855" s="1" t="s">
        <v>6453</v>
      </c>
    </row>
    <row r="856" customFormat="false" ht="12.75" hidden="false" customHeight="false" outlineLevel="0" collapsed="false">
      <c r="A856" s="1" t="s">
        <v>6773</v>
      </c>
      <c r="B856" s="1" t="s">
        <v>6774</v>
      </c>
      <c r="C856" s="1" t="s">
        <v>6775</v>
      </c>
      <c r="D856" s="5" t="s">
        <v>6776</v>
      </c>
      <c r="E856" s="5"/>
      <c r="F856" s="5"/>
      <c r="G856" s="1" t="n">
        <v>853257</v>
      </c>
      <c r="H856" s="1" t="n">
        <v>854558</v>
      </c>
      <c r="I856" s="1" t="s">
        <v>888</v>
      </c>
      <c r="J856" s="1" t="s">
        <v>6777</v>
      </c>
      <c r="K856" s="1" t="s">
        <v>6778</v>
      </c>
      <c r="L856" s="1" t="s">
        <v>6779</v>
      </c>
      <c r="M856" s="1" t="s">
        <v>6034</v>
      </c>
      <c r="N856" s="1" t="s">
        <v>161</v>
      </c>
      <c r="O856" s="1" t="s">
        <v>659</v>
      </c>
      <c r="P856" s="1" t="s">
        <v>2053</v>
      </c>
      <c r="Q856" s="1" t="s">
        <v>3529</v>
      </c>
      <c r="R856" s="1" t="s">
        <v>6780</v>
      </c>
      <c r="S856" s="1" t="s">
        <v>4053</v>
      </c>
    </row>
    <row r="857" customFormat="false" ht="12.75" hidden="false" customHeight="false" outlineLevel="0" collapsed="false">
      <c r="A857" s="1" t="s">
        <v>6781</v>
      </c>
      <c r="B857" s="1" t="s">
        <v>6782</v>
      </c>
      <c r="C857" s="1" t="s">
        <v>6783</v>
      </c>
      <c r="D857" s="5" t="s">
        <v>5088</v>
      </c>
      <c r="E857" s="5"/>
      <c r="F857" s="5"/>
      <c r="G857" s="1" t="n">
        <v>854570</v>
      </c>
      <c r="H857" s="1" t="n">
        <v>855241</v>
      </c>
      <c r="I857" s="1" t="s">
        <v>518</v>
      </c>
      <c r="J857" s="1" t="s">
        <v>6784</v>
      </c>
      <c r="K857" s="1" t="s">
        <v>2864</v>
      </c>
      <c r="L857" s="1" t="s">
        <v>6785</v>
      </c>
      <c r="M857" s="1" t="s">
        <v>3383</v>
      </c>
      <c r="N857" s="1" t="s">
        <v>2867</v>
      </c>
      <c r="O857" s="1" t="s">
        <v>40</v>
      </c>
      <c r="P857" s="1" t="s">
        <v>583</v>
      </c>
      <c r="Q857" s="1" t="s">
        <v>3385</v>
      </c>
      <c r="R857" s="1" t="s">
        <v>2132</v>
      </c>
      <c r="S857" s="1" t="s">
        <v>989</v>
      </c>
    </row>
    <row r="858" customFormat="false" ht="12.75" hidden="false" customHeight="false" outlineLevel="0" collapsed="false">
      <c r="A858" s="1" t="s">
        <v>6786</v>
      </c>
      <c r="B858" s="1" t="s">
        <v>6787</v>
      </c>
      <c r="C858" s="1" t="s">
        <v>6788</v>
      </c>
      <c r="D858" s="5" t="s">
        <v>6789</v>
      </c>
      <c r="E858" s="5"/>
      <c r="F858" s="5"/>
      <c r="G858" s="1" t="n">
        <v>855288</v>
      </c>
      <c r="H858" s="1" t="n">
        <v>856604</v>
      </c>
      <c r="I858" s="1" t="s">
        <v>6790</v>
      </c>
      <c r="J858" s="1" t="s">
        <v>6791</v>
      </c>
      <c r="K858" s="1" t="s">
        <v>6792</v>
      </c>
      <c r="L858" s="1" t="s">
        <v>6793</v>
      </c>
      <c r="M858" s="1" t="s">
        <v>965</v>
      </c>
      <c r="N858" s="1" t="s">
        <v>2195</v>
      </c>
      <c r="O858" s="1" t="s">
        <v>40</v>
      </c>
      <c r="P858" s="1" t="s">
        <v>6794</v>
      </c>
      <c r="Q858" s="1" t="s">
        <v>4859</v>
      </c>
      <c r="R858" s="1" t="s">
        <v>73</v>
      </c>
      <c r="S858" s="1" t="s">
        <v>6795</v>
      </c>
    </row>
    <row r="859" customFormat="false" ht="12.75" hidden="false" customHeight="false" outlineLevel="0" collapsed="false">
      <c r="A859" s="1" t="s">
        <v>6796</v>
      </c>
      <c r="B859" s="1" t="s">
        <v>6797</v>
      </c>
      <c r="C859" s="1" t="s">
        <v>6798</v>
      </c>
      <c r="D859" s="5" t="s">
        <v>6799</v>
      </c>
      <c r="E859" s="5"/>
      <c r="F859" s="5"/>
      <c r="G859" s="1" t="n">
        <v>856738</v>
      </c>
      <c r="H859" s="1" t="n">
        <v>857694</v>
      </c>
      <c r="I859" s="1" t="s">
        <v>449</v>
      </c>
      <c r="J859" s="1" t="s">
        <v>24</v>
      </c>
    </row>
    <row r="860" customFormat="false" ht="12.75" hidden="false" customHeight="false" outlineLevel="0" collapsed="false">
      <c r="A860" s="1" t="s">
        <v>6800</v>
      </c>
      <c r="B860" s="5" t="s">
        <v>1728</v>
      </c>
      <c r="C860" s="5" t="s">
        <v>6801</v>
      </c>
      <c r="D860" s="5" t="s">
        <v>6802</v>
      </c>
      <c r="E860" s="5"/>
      <c r="F860" s="5"/>
      <c r="G860" s="5" t="n">
        <v>857859</v>
      </c>
      <c r="H860" s="5" t="n">
        <v>857786</v>
      </c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</row>
    <row r="861" customFormat="false" ht="12.75" hidden="false" customHeight="false" outlineLevel="0" collapsed="false">
      <c r="A861" s="1" t="s">
        <v>6803</v>
      </c>
      <c r="B861" s="1" t="s">
        <v>6804</v>
      </c>
      <c r="C861" s="1" t="s">
        <v>6805</v>
      </c>
      <c r="D861" s="5" t="s">
        <v>28</v>
      </c>
      <c r="E861" s="5"/>
      <c r="F861" s="5"/>
      <c r="G861" s="1" t="n">
        <v>858110</v>
      </c>
      <c r="H861" s="1" t="n">
        <v>858346</v>
      </c>
      <c r="I861" s="1" t="s">
        <v>3509</v>
      </c>
      <c r="J861" s="1" t="s">
        <v>24</v>
      </c>
    </row>
    <row r="862" customFormat="false" ht="12.75" hidden="false" customHeight="false" outlineLevel="0" collapsed="false">
      <c r="A862" s="1" t="s">
        <v>6806</v>
      </c>
      <c r="B862" s="1" t="s">
        <v>6807</v>
      </c>
      <c r="C862" s="1" t="s">
        <v>6808</v>
      </c>
      <c r="D862" s="1" t="s">
        <v>5947</v>
      </c>
      <c r="E862" s="5"/>
      <c r="F862" s="5"/>
      <c r="G862" s="1" t="n">
        <v>858467</v>
      </c>
      <c r="H862" s="1" t="n">
        <v>859057</v>
      </c>
      <c r="I862" s="1" t="s">
        <v>1572</v>
      </c>
      <c r="J862" s="1" t="s">
        <v>24</v>
      </c>
    </row>
    <row r="863" customFormat="false" ht="12.75" hidden="false" customHeight="false" outlineLevel="0" collapsed="false">
      <c r="A863" s="1" t="s">
        <v>6809</v>
      </c>
      <c r="B863" s="1" t="s">
        <v>6810</v>
      </c>
      <c r="C863" s="1" t="s">
        <v>6811</v>
      </c>
      <c r="D863" s="5" t="s">
        <v>6812</v>
      </c>
      <c r="E863" s="5"/>
      <c r="F863" s="5"/>
      <c r="G863" s="1" t="n">
        <v>860511</v>
      </c>
      <c r="H863" s="1" t="n">
        <v>859147</v>
      </c>
      <c r="I863" s="1" t="s">
        <v>6813</v>
      </c>
      <c r="J863" s="1" t="s">
        <v>6814</v>
      </c>
      <c r="K863" s="1" t="s">
        <v>6815</v>
      </c>
      <c r="L863" s="1" t="s">
        <v>6380</v>
      </c>
      <c r="M863" s="1" t="s">
        <v>2173</v>
      </c>
      <c r="N863" s="1" t="s">
        <v>2677</v>
      </c>
      <c r="O863" s="1" t="s">
        <v>55</v>
      </c>
      <c r="P863" s="1" t="s">
        <v>2174</v>
      </c>
      <c r="Q863" s="1" t="s">
        <v>6816</v>
      </c>
      <c r="R863" s="1" t="s">
        <v>73</v>
      </c>
      <c r="S863" s="1" t="s">
        <v>6817</v>
      </c>
    </row>
    <row r="864" customFormat="false" ht="12.75" hidden="false" customHeight="false" outlineLevel="0" collapsed="false">
      <c r="A864" s="1" t="s">
        <v>6818</v>
      </c>
      <c r="B864" s="5" t="s">
        <v>1728</v>
      </c>
      <c r="C864" s="5" t="s">
        <v>6819</v>
      </c>
      <c r="D864" s="5" t="s">
        <v>6820</v>
      </c>
      <c r="E864" s="5"/>
      <c r="F864" s="5"/>
      <c r="G864" s="5" t="n">
        <v>860948</v>
      </c>
      <c r="H864" s="5" t="n">
        <v>860867</v>
      </c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</row>
    <row r="865" customFormat="false" ht="12.75" hidden="false" customHeight="false" outlineLevel="0" collapsed="false">
      <c r="A865" s="1" t="s">
        <v>6821</v>
      </c>
      <c r="B865" s="1" t="s">
        <v>6822</v>
      </c>
      <c r="C865" s="1" t="s">
        <v>6823</v>
      </c>
      <c r="D865" s="5" t="s">
        <v>6824</v>
      </c>
      <c r="E865" s="5"/>
      <c r="F865" s="5"/>
      <c r="G865" s="1" t="n">
        <v>861236</v>
      </c>
      <c r="H865" s="1" t="n">
        <v>861436</v>
      </c>
      <c r="I865" s="1" t="s">
        <v>161</v>
      </c>
      <c r="J865" s="1" t="s">
        <v>6825</v>
      </c>
      <c r="K865" s="1" t="s">
        <v>6826</v>
      </c>
      <c r="L865" s="1" t="s">
        <v>6827</v>
      </c>
      <c r="M865" s="1" t="s">
        <v>1925</v>
      </c>
      <c r="N865" s="1" t="s">
        <v>40</v>
      </c>
      <c r="O865" s="1" t="s">
        <v>55</v>
      </c>
      <c r="P865" s="1" t="s">
        <v>6828</v>
      </c>
      <c r="Q865" s="1" t="s">
        <v>6829</v>
      </c>
      <c r="R865" s="1" t="s">
        <v>585</v>
      </c>
      <c r="S865" s="1" t="s">
        <v>582</v>
      </c>
    </row>
    <row r="866" customFormat="false" ht="12.75" hidden="false" customHeight="false" outlineLevel="0" collapsed="false">
      <c r="A866" s="1" t="s">
        <v>6830</v>
      </c>
      <c r="B866" s="1" t="s">
        <v>6831</v>
      </c>
      <c r="C866" s="1" t="s">
        <v>6832</v>
      </c>
      <c r="D866" s="5" t="s">
        <v>6833</v>
      </c>
      <c r="E866" s="5"/>
      <c r="F866" s="5"/>
      <c r="G866" s="1" t="n">
        <v>861536</v>
      </c>
      <c r="H866" s="1" t="n">
        <v>861874</v>
      </c>
      <c r="I866" s="1" t="s">
        <v>247</v>
      </c>
      <c r="J866" s="1" t="s">
        <v>6834</v>
      </c>
      <c r="K866" s="1" t="s">
        <v>28</v>
      </c>
      <c r="L866" s="1" t="s">
        <v>6835</v>
      </c>
      <c r="M866" s="1" t="s">
        <v>868</v>
      </c>
      <c r="N866" s="1" t="s">
        <v>1544</v>
      </c>
      <c r="O866" s="1" t="s">
        <v>55</v>
      </c>
      <c r="P866" s="1" t="s">
        <v>3259</v>
      </c>
      <c r="Q866" s="1" t="s">
        <v>3003</v>
      </c>
      <c r="R866" s="1" t="s">
        <v>4150</v>
      </c>
      <c r="S866" s="1" t="s">
        <v>3154</v>
      </c>
    </row>
    <row r="867" customFormat="false" ht="12.75" hidden="false" customHeight="false" outlineLevel="0" collapsed="false">
      <c r="A867" s="1" t="s">
        <v>6836</v>
      </c>
      <c r="B867" s="1" t="s">
        <v>6837</v>
      </c>
      <c r="C867" s="1" t="s">
        <v>6838</v>
      </c>
      <c r="D867" s="5" t="s">
        <v>6839</v>
      </c>
      <c r="E867" s="5"/>
      <c r="F867" s="5"/>
      <c r="G867" s="1" t="n">
        <v>861884</v>
      </c>
      <c r="H867" s="1" t="n">
        <v>863548</v>
      </c>
      <c r="I867" s="1" t="s">
        <v>6840</v>
      </c>
      <c r="J867" s="1" t="s">
        <v>6841</v>
      </c>
      <c r="K867" s="1" t="s">
        <v>6842</v>
      </c>
      <c r="L867" s="1" t="s">
        <v>6843</v>
      </c>
      <c r="M867" s="1" t="s">
        <v>6844</v>
      </c>
      <c r="N867" s="1" t="s">
        <v>98</v>
      </c>
      <c r="O867" s="1" t="s">
        <v>55</v>
      </c>
      <c r="P867" s="1" t="s">
        <v>4361</v>
      </c>
      <c r="Q867" s="1" t="s">
        <v>6845</v>
      </c>
      <c r="R867" s="1" t="s">
        <v>73</v>
      </c>
      <c r="S867" s="1" t="s">
        <v>6846</v>
      </c>
    </row>
    <row r="868" customFormat="false" ht="12.75" hidden="false" customHeight="false" outlineLevel="0" collapsed="false">
      <c r="A868" s="1" t="s">
        <v>6847</v>
      </c>
      <c r="B868" s="1" t="s">
        <v>6848</v>
      </c>
      <c r="C868" s="1" t="s">
        <v>6849</v>
      </c>
      <c r="D868" s="5" t="s">
        <v>6850</v>
      </c>
      <c r="E868" s="5"/>
      <c r="F868" s="5"/>
      <c r="G868" s="1" t="n">
        <v>863658</v>
      </c>
      <c r="H868" s="1" t="n">
        <v>865688</v>
      </c>
      <c r="I868" s="1" t="s">
        <v>6851</v>
      </c>
      <c r="J868" s="1" t="s">
        <v>6852</v>
      </c>
      <c r="K868" s="1" t="s">
        <v>6853</v>
      </c>
      <c r="L868" s="1" t="s">
        <v>2332</v>
      </c>
      <c r="M868" s="1" t="s">
        <v>6854</v>
      </c>
      <c r="N868" s="1" t="s">
        <v>1518</v>
      </c>
      <c r="O868" s="1" t="s">
        <v>55</v>
      </c>
      <c r="P868" s="1" t="s">
        <v>6855</v>
      </c>
      <c r="Q868" s="1" t="s">
        <v>6856</v>
      </c>
      <c r="R868" s="1" t="s">
        <v>73</v>
      </c>
      <c r="S868" s="1" t="s">
        <v>6857</v>
      </c>
    </row>
    <row r="869" s="5" customFormat="true" ht="12.75" hidden="false" customHeight="false" outlineLevel="0" collapsed="false">
      <c r="A869" s="1" t="s">
        <v>6858</v>
      </c>
      <c r="B869" s="1" t="s">
        <v>6859</v>
      </c>
      <c r="C869" s="1" t="s">
        <v>6860</v>
      </c>
      <c r="D869" s="5" t="s">
        <v>6861</v>
      </c>
      <c r="G869" s="1" t="n">
        <v>865690</v>
      </c>
      <c r="H869" s="1" t="n">
        <v>866736</v>
      </c>
      <c r="I869" s="1" t="s">
        <v>5478</v>
      </c>
      <c r="J869" s="1" t="s">
        <v>6862</v>
      </c>
      <c r="K869" s="1" t="s">
        <v>6863</v>
      </c>
      <c r="L869" s="1" t="s">
        <v>6864</v>
      </c>
      <c r="M869" s="1" t="s">
        <v>3548</v>
      </c>
      <c r="N869" s="1" t="s">
        <v>1344</v>
      </c>
      <c r="O869" s="1" t="s">
        <v>55</v>
      </c>
      <c r="P869" s="1" t="s">
        <v>6865</v>
      </c>
      <c r="Q869" s="1" t="s">
        <v>6866</v>
      </c>
      <c r="R869" s="1" t="s">
        <v>6867</v>
      </c>
      <c r="S869" s="1" t="s">
        <v>6072</v>
      </c>
    </row>
    <row r="870" s="5" customFormat="true" ht="12.75" hidden="false" customHeight="false" outlineLevel="0" collapsed="false">
      <c r="A870" s="1" t="s">
        <v>6868</v>
      </c>
      <c r="B870" s="1" t="s">
        <v>6869</v>
      </c>
      <c r="C870" s="1" t="s">
        <v>6870</v>
      </c>
      <c r="D870" s="5" t="s">
        <v>1401</v>
      </c>
      <c r="G870" s="1" t="n">
        <v>866733</v>
      </c>
      <c r="H870" s="1" t="n">
        <v>866984</v>
      </c>
      <c r="I870" s="1" t="s">
        <v>906</v>
      </c>
      <c r="J870" s="1" t="s">
        <v>6871</v>
      </c>
      <c r="K870" s="1" t="s">
        <v>1401</v>
      </c>
      <c r="L870" s="1" t="s">
        <v>6872</v>
      </c>
      <c r="M870" s="1" t="s">
        <v>1404</v>
      </c>
      <c r="N870" s="1" t="s">
        <v>910</v>
      </c>
      <c r="O870" s="1" t="s">
        <v>55</v>
      </c>
      <c r="P870" s="1" t="s">
        <v>911</v>
      </c>
      <c r="Q870" s="1" t="s">
        <v>1406</v>
      </c>
      <c r="R870" s="1" t="s">
        <v>2121</v>
      </c>
      <c r="S870" s="1" t="s">
        <v>1547</v>
      </c>
    </row>
    <row r="871" s="5" customFormat="true" ht="12.75" hidden="false" customHeight="false" outlineLevel="0" collapsed="false">
      <c r="A871" s="1" t="s">
        <v>6873</v>
      </c>
      <c r="B871" s="1" t="s">
        <v>6874</v>
      </c>
      <c r="C871" s="1" t="s">
        <v>6875</v>
      </c>
      <c r="D871" s="5" t="s">
        <v>6876</v>
      </c>
      <c r="G871" s="1" t="n">
        <v>867071</v>
      </c>
      <c r="H871" s="1" t="n">
        <v>867766</v>
      </c>
      <c r="I871" s="1" t="s">
        <v>2103</v>
      </c>
      <c r="J871" s="1" t="s">
        <v>6877</v>
      </c>
      <c r="K871" s="1" t="s">
        <v>6878</v>
      </c>
      <c r="L871" s="1" t="s">
        <v>6879</v>
      </c>
      <c r="M871" s="1" t="s">
        <v>445</v>
      </c>
      <c r="N871" s="1" t="s">
        <v>190</v>
      </c>
      <c r="O871" s="1" t="s">
        <v>55</v>
      </c>
      <c r="P871" s="1" t="s">
        <v>549</v>
      </c>
      <c r="Q871" s="1" t="s">
        <v>550</v>
      </c>
      <c r="R871" s="1" t="s">
        <v>6397</v>
      </c>
      <c r="S871" s="1" t="s">
        <v>790</v>
      </c>
    </row>
    <row r="872" s="5" customFormat="true" ht="12.75" hidden="false" customHeight="false" outlineLevel="0" collapsed="false">
      <c r="A872" s="1" t="s">
        <v>6880</v>
      </c>
      <c r="B872" s="1" t="s">
        <v>6881</v>
      </c>
      <c r="C872" s="1" t="s">
        <v>6882</v>
      </c>
      <c r="D872" s="5" t="s">
        <v>6883</v>
      </c>
      <c r="G872" s="1" t="n">
        <v>867763</v>
      </c>
      <c r="H872" s="1" t="n">
        <v>871305</v>
      </c>
      <c r="I872" s="1" t="s">
        <v>6884</v>
      </c>
      <c r="J872" s="1" t="s">
        <v>6885</v>
      </c>
      <c r="K872" s="1" t="s">
        <v>6886</v>
      </c>
      <c r="L872" s="1" t="s">
        <v>6887</v>
      </c>
      <c r="M872" s="1" t="s">
        <v>6888</v>
      </c>
      <c r="N872" s="1" t="s">
        <v>965</v>
      </c>
      <c r="O872" s="1" t="s">
        <v>40</v>
      </c>
      <c r="P872" s="1" t="s">
        <v>6889</v>
      </c>
      <c r="Q872" s="1" t="s">
        <v>6890</v>
      </c>
      <c r="R872" s="1" t="s">
        <v>73</v>
      </c>
      <c r="S872" s="1" t="s">
        <v>6891</v>
      </c>
    </row>
    <row r="873" s="5" customFormat="true" ht="12.75" hidden="false" customHeight="false" outlineLevel="0" collapsed="false">
      <c r="A873" s="1" t="s">
        <v>6892</v>
      </c>
      <c r="B873" s="1" t="s">
        <v>6893</v>
      </c>
      <c r="C873" s="1" t="s">
        <v>6894</v>
      </c>
      <c r="D873" s="5" t="s">
        <v>6895</v>
      </c>
      <c r="G873" s="1" t="n">
        <v>871307</v>
      </c>
      <c r="H873" s="1" t="n">
        <v>872413</v>
      </c>
      <c r="I873" s="1" t="s">
        <v>6691</v>
      </c>
      <c r="J873" s="1" t="s">
        <v>6896</v>
      </c>
      <c r="K873" s="1" t="s">
        <v>6897</v>
      </c>
      <c r="L873" s="1" t="s">
        <v>6898</v>
      </c>
      <c r="M873" s="1" t="s">
        <v>6899</v>
      </c>
      <c r="N873" s="1" t="s">
        <v>149</v>
      </c>
      <c r="O873" s="1" t="s">
        <v>271</v>
      </c>
      <c r="P873" s="1" t="s">
        <v>6900</v>
      </c>
      <c r="Q873" s="1" t="s">
        <v>6901</v>
      </c>
      <c r="R873" s="1" t="s">
        <v>6902</v>
      </c>
      <c r="S873" s="1" t="s">
        <v>3102</v>
      </c>
    </row>
    <row r="874" s="5" customFormat="true" ht="12.75" hidden="false" customHeight="false" outlineLevel="0" collapsed="false">
      <c r="A874" s="1" t="s">
        <v>6903</v>
      </c>
      <c r="B874" s="1" t="s">
        <v>6904</v>
      </c>
      <c r="C874" s="1" t="s">
        <v>6905</v>
      </c>
      <c r="D874" s="5" t="s">
        <v>6906</v>
      </c>
      <c r="G874" s="1" t="n">
        <v>872415</v>
      </c>
      <c r="H874" s="1" t="n">
        <v>872729</v>
      </c>
      <c r="I874" s="1" t="s">
        <v>394</v>
      </c>
      <c r="J874" s="1" t="s">
        <v>6907</v>
      </c>
      <c r="K874" s="1" t="s">
        <v>28</v>
      </c>
      <c r="L874" s="1" t="s">
        <v>3855</v>
      </c>
      <c r="M874" s="1" t="s">
        <v>1090</v>
      </c>
      <c r="N874" s="1" t="s">
        <v>2678</v>
      </c>
      <c r="O874" s="1" t="s">
        <v>55</v>
      </c>
      <c r="P874" s="1" t="s">
        <v>4433</v>
      </c>
      <c r="Q874" s="1" t="s">
        <v>4434</v>
      </c>
      <c r="R874" s="1" t="s">
        <v>6908</v>
      </c>
      <c r="S874" s="1" t="s">
        <v>5622</v>
      </c>
    </row>
    <row r="875" s="5" customFormat="true" ht="12.75" hidden="false" customHeight="false" outlineLevel="0" collapsed="false">
      <c r="A875" s="1" t="s">
        <v>6909</v>
      </c>
      <c r="B875" s="1" t="s">
        <v>6910</v>
      </c>
      <c r="C875" s="1" t="s">
        <v>6911</v>
      </c>
      <c r="D875" s="5" t="s">
        <v>6912</v>
      </c>
      <c r="G875" s="1" t="n">
        <v>872729</v>
      </c>
      <c r="H875" s="1" t="n">
        <v>874234</v>
      </c>
      <c r="I875" s="1" t="s">
        <v>6913</v>
      </c>
      <c r="J875" s="1" t="s">
        <v>6914</v>
      </c>
      <c r="K875" s="1" t="s">
        <v>6915</v>
      </c>
      <c r="L875" s="1" t="s">
        <v>6916</v>
      </c>
      <c r="M875" s="1" t="s">
        <v>4272</v>
      </c>
      <c r="N875" s="1" t="s">
        <v>712</v>
      </c>
      <c r="O875" s="1" t="s">
        <v>271</v>
      </c>
      <c r="P875" s="1" t="s">
        <v>6917</v>
      </c>
      <c r="Q875" s="1" t="s">
        <v>3495</v>
      </c>
      <c r="R875" s="1" t="s">
        <v>73</v>
      </c>
      <c r="S875" s="1" t="s">
        <v>6918</v>
      </c>
    </row>
    <row r="876" s="5" customFormat="true" ht="12.75" hidden="false" customHeight="false" outlineLevel="0" collapsed="false">
      <c r="A876" s="1" t="s">
        <v>6919</v>
      </c>
      <c r="B876" s="1" t="s">
        <v>6920</v>
      </c>
      <c r="C876" s="1" t="s">
        <v>6921</v>
      </c>
      <c r="D876" s="5" t="s">
        <v>6922</v>
      </c>
      <c r="G876" s="1" t="n">
        <v>874231</v>
      </c>
      <c r="H876" s="1" t="n">
        <v>876618</v>
      </c>
      <c r="I876" s="1" t="s">
        <v>6923</v>
      </c>
      <c r="J876" s="1" t="s">
        <v>6924</v>
      </c>
      <c r="K876" s="1" t="s">
        <v>6925</v>
      </c>
      <c r="L876" s="1" t="s">
        <v>6926</v>
      </c>
      <c r="M876" s="1" t="s">
        <v>3113</v>
      </c>
      <c r="N876" s="1" t="s">
        <v>343</v>
      </c>
      <c r="O876" s="1" t="s">
        <v>55</v>
      </c>
      <c r="P876" s="1" t="s">
        <v>6927</v>
      </c>
      <c r="Q876" s="1" t="s">
        <v>713</v>
      </c>
      <c r="R876" s="1" t="s">
        <v>73</v>
      </c>
      <c r="S876" s="1" t="s">
        <v>6928</v>
      </c>
    </row>
    <row r="877" s="5" customFormat="true" ht="12.75" hidden="false" customHeight="false" outlineLevel="0" collapsed="false">
      <c r="A877" s="1" t="s">
        <v>6929</v>
      </c>
      <c r="B877" s="1" t="s">
        <v>6930</v>
      </c>
      <c r="C877" s="1" t="s">
        <v>6931</v>
      </c>
      <c r="D877" s="5" t="s">
        <v>327</v>
      </c>
      <c r="G877" s="1" t="n">
        <v>877058</v>
      </c>
      <c r="H877" s="1" t="n">
        <v>876615</v>
      </c>
      <c r="I877" s="1" t="s">
        <v>186</v>
      </c>
      <c r="J877" s="1" t="s">
        <v>6932</v>
      </c>
      <c r="K877" s="1" t="s">
        <v>6933</v>
      </c>
      <c r="L877" s="1" t="s">
        <v>6934</v>
      </c>
      <c r="M877" s="1" t="s">
        <v>1195</v>
      </c>
      <c r="N877" s="1" t="s">
        <v>751</v>
      </c>
      <c r="O877" s="1" t="s">
        <v>55</v>
      </c>
      <c r="P877" s="1" t="s">
        <v>2151</v>
      </c>
      <c r="Q877" s="1" t="s">
        <v>6935</v>
      </c>
      <c r="R877" s="1" t="s">
        <v>6936</v>
      </c>
      <c r="S877" s="1" t="s">
        <v>301</v>
      </c>
    </row>
    <row r="878" s="5" customFormat="true" ht="12.75" hidden="false" customHeight="false" outlineLevel="0" collapsed="false">
      <c r="A878" s="1" t="s">
        <v>6937</v>
      </c>
      <c r="B878" s="1" t="s">
        <v>6938</v>
      </c>
      <c r="C878" s="1" t="s">
        <v>6939</v>
      </c>
      <c r="D878" s="5" t="s">
        <v>6940</v>
      </c>
      <c r="G878" s="1" t="n">
        <v>877580</v>
      </c>
      <c r="H878" s="1" t="n">
        <v>879568</v>
      </c>
      <c r="I878" s="1" t="s">
        <v>6941</v>
      </c>
      <c r="J878" s="1" t="s">
        <v>6942</v>
      </c>
      <c r="K878" s="1" t="s">
        <v>6943</v>
      </c>
      <c r="L878" s="1" t="s">
        <v>6944</v>
      </c>
      <c r="M878" s="1" t="s">
        <v>3379</v>
      </c>
      <c r="N878" s="1" t="s">
        <v>53</v>
      </c>
      <c r="O878" s="1" t="s">
        <v>40</v>
      </c>
      <c r="P878" s="1" t="s">
        <v>6945</v>
      </c>
      <c r="Q878" s="1" t="s">
        <v>6946</v>
      </c>
      <c r="R878" s="1" t="s">
        <v>73</v>
      </c>
      <c r="S878" s="1" t="s">
        <v>6947</v>
      </c>
    </row>
    <row r="879" s="5" customFormat="true" ht="12.75" hidden="false" customHeight="false" outlineLevel="0" collapsed="false">
      <c r="A879" s="1" t="s">
        <v>6948</v>
      </c>
      <c r="B879" s="1" t="s">
        <v>6949</v>
      </c>
      <c r="C879" s="1" t="s">
        <v>6950</v>
      </c>
      <c r="D879" s="5" t="s">
        <v>6951</v>
      </c>
      <c r="G879" s="1" t="n">
        <v>879565</v>
      </c>
      <c r="H879" s="1" t="n">
        <v>880905</v>
      </c>
      <c r="I879" s="1" t="s">
        <v>5270</v>
      </c>
      <c r="J879" s="1" t="s">
        <v>6952</v>
      </c>
      <c r="K879" s="1" t="s">
        <v>6953</v>
      </c>
      <c r="L879" s="1" t="s">
        <v>6954</v>
      </c>
      <c r="M879" s="1" t="s">
        <v>977</v>
      </c>
      <c r="N879" s="1" t="s">
        <v>4546</v>
      </c>
      <c r="O879" s="1" t="s">
        <v>55</v>
      </c>
      <c r="P879" s="1" t="s">
        <v>6955</v>
      </c>
      <c r="Q879" s="1" t="s">
        <v>6956</v>
      </c>
      <c r="R879" s="1" t="s">
        <v>73</v>
      </c>
      <c r="S879" s="1" t="s">
        <v>252</v>
      </c>
    </row>
    <row r="880" s="5" customFormat="true" ht="12.75" hidden="false" customHeight="false" outlineLevel="0" collapsed="false">
      <c r="A880" s="1" t="s">
        <v>6957</v>
      </c>
      <c r="B880" s="1" t="s">
        <v>6958</v>
      </c>
      <c r="C880" s="1" t="s">
        <v>6959</v>
      </c>
      <c r="D880" s="5" t="s">
        <v>6960</v>
      </c>
      <c r="G880" s="1" t="n">
        <v>881155</v>
      </c>
      <c r="H880" s="1" t="n">
        <v>882342</v>
      </c>
      <c r="I880" s="1" t="s">
        <v>506</v>
      </c>
      <c r="J880" s="1" t="s">
        <v>6961</v>
      </c>
      <c r="K880" s="1" t="s">
        <v>6962</v>
      </c>
      <c r="L880" s="1" t="s">
        <v>6963</v>
      </c>
      <c r="M880" s="1" t="s">
        <v>2446</v>
      </c>
      <c r="N880" s="1" t="s">
        <v>297</v>
      </c>
      <c r="O880" s="1" t="s">
        <v>55</v>
      </c>
      <c r="P880" s="1" t="s">
        <v>6964</v>
      </c>
      <c r="Q880" s="1" t="s">
        <v>2065</v>
      </c>
      <c r="R880" s="1" t="s">
        <v>101</v>
      </c>
      <c r="S880" s="1" t="s">
        <v>102</v>
      </c>
    </row>
    <row r="881" s="5" customFormat="true" ht="12.75" hidden="false" customHeight="false" outlineLevel="0" collapsed="false">
      <c r="A881" s="1" t="s">
        <v>6965</v>
      </c>
      <c r="B881" s="1" t="s">
        <v>6966</v>
      </c>
      <c r="C881" s="1" t="s">
        <v>6967</v>
      </c>
      <c r="D881" s="5" t="s">
        <v>28</v>
      </c>
      <c r="G881" s="1" t="n">
        <v>882503</v>
      </c>
      <c r="H881" s="1" t="n">
        <v>883036</v>
      </c>
      <c r="I881" s="1" t="s">
        <v>2308</v>
      </c>
      <c r="J881" s="1" t="s">
        <v>6968</v>
      </c>
      <c r="K881" s="1" t="s">
        <v>28</v>
      </c>
      <c r="L881" s="1" t="s">
        <v>6969</v>
      </c>
      <c r="M881" s="1" t="s">
        <v>1907</v>
      </c>
      <c r="N881" s="1" t="s">
        <v>775</v>
      </c>
      <c r="O881" s="1" t="s">
        <v>55</v>
      </c>
      <c r="P881" s="1" t="s">
        <v>6970</v>
      </c>
      <c r="Q881" s="1" t="s">
        <v>6971</v>
      </c>
      <c r="R881" s="1" t="s">
        <v>6972</v>
      </c>
      <c r="S881" s="1" t="s">
        <v>3691</v>
      </c>
    </row>
    <row r="882" s="5" customFormat="true" ht="12.75" hidden="false" customHeight="false" outlineLevel="0" collapsed="false">
      <c r="A882" s="1" t="s">
        <v>6973</v>
      </c>
      <c r="B882" s="1" t="s">
        <v>6974</v>
      </c>
      <c r="C882" s="1" t="s">
        <v>6975</v>
      </c>
      <c r="D882" s="5" t="s">
        <v>745</v>
      </c>
      <c r="G882" s="1" t="n">
        <v>883527</v>
      </c>
      <c r="H882" s="1" t="n">
        <v>884468</v>
      </c>
      <c r="I882" s="1" t="s">
        <v>2410</v>
      </c>
      <c r="J882" s="1" t="s">
        <v>6976</v>
      </c>
      <c r="K882" s="1"/>
      <c r="L882" s="1" t="s">
        <v>6977</v>
      </c>
      <c r="M882" s="1" t="s">
        <v>4659</v>
      </c>
      <c r="N882" s="1" t="s">
        <v>3165</v>
      </c>
      <c r="O882" s="1" t="s">
        <v>1544</v>
      </c>
      <c r="P882" s="1" t="s">
        <v>6978</v>
      </c>
      <c r="Q882" s="1" t="s">
        <v>6979</v>
      </c>
      <c r="R882" s="1" t="s">
        <v>6980</v>
      </c>
      <c r="S882" s="1" t="s">
        <v>1182</v>
      </c>
    </row>
    <row r="883" s="5" customFormat="true" ht="12.75" hidden="false" customHeight="false" outlineLevel="0" collapsed="false">
      <c r="A883" s="1" t="s">
        <v>6981</v>
      </c>
      <c r="B883" s="5" t="s">
        <v>6982</v>
      </c>
      <c r="C883" s="5" t="s">
        <v>6983</v>
      </c>
      <c r="D883" s="5" t="s">
        <v>6984</v>
      </c>
      <c r="G883" s="5" t="n">
        <v>884487</v>
      </c>
      <c r="H883" s="5" t="n">
        <v>885257</v>
      </c>
      <c r="I883" s="5" t="s">
        <v>1293</v>
      </c>
      <c r="J883" s="5" t="s">
        <v>24</v>
      </c>
    </row>
    <row r="884" s="5" customFormat="true" ht="12.75" hidden="false" customHeight="false" outlineLevel="0" collapsed="false">
      <c r="A884" s="1" t="s">
        <v>6985</v>
      </c>
      <c r="B884" s="5" t="s">
        <v>6986</v>
      </c>
      <c r="C884" s="5" t="s">
        <v>6987</v>
      </c>
      <c r="D884" s="5" t="s">
        <v>6988</v>
      </c>
      <c r="F884" s="5" t="s">
        <v>2862</v>
      </c>
      <c r="G884" s="5" t="n">
        <v>885546</v>
      </c>
      <c r="H884" s="5" t="n">
        <v>886448</v>
      </c>
      <c r="I884" s="5" t="s">
        <v>578</v>
      </c>
      <c r="J884" s="5" t="s">
        <v>24</v>
      </c>
    </row>
    <row r="885" s="5" customFormat="true" ht="12.75" hidden="false" customHeight="false" outlineLevel="0" collapsed="false">
      <c r="A885" s="1" t="s">
        <v>6989</v>
      </c>
      <c r="B885" s="5" t="s">
        <v>6990</v>
      </c>
      <c r="C885" s="5" t="s">
        <v>6991</v>
      </c>
      <c r="D885" s="5" t="s">
        <v>6992</v>
      </c>
      <c r="F885" s="5" t="s">
        <v>2862</v>
      </c>
      <c r="G885" s="5" t="n">
        <v>886468</v>
      </c>
      <c r="H885" s="5" t="n">
        <v>887466</v>
      </c>
      <c r="I885" s="5" t="s">
        <v>1870</v>
      </c>
      <c r="J885" s="5" t="s">
        <v>24</v>
      </c>
    </row>
    <row r="886" s="5" customFormat="true" ht="12.75" hidden="false" customHeight="false" outlineLevel="0" collapsed="false">
      <c r="A886" s="1" t="s">
        <v>6993</v>
      </c>
      <c r="B886" s="5" t="s">
        <v>6994</v>
      </c>
      <c r="C886" s="5" t="s">
        <v>6995</v>
      </c>
      <c r="D886" s="5" t="s">
        <v>6996</v>
      </c>
      <c r="F886" s="5" t="s">
        <v>2862</v>
      </c>
      <c r="G886" s="5" t="n">
        <v>887463</v>
      </c>
      <c r="H886" s="5" t="n">
        <v>888842</v>
      </c>
      <c r="I886" s="5" t="s">
        <v>864</v>
      </c>
      <c r="J886" s="5" t="s">
        <v>24</v>
      </c>
    </row>
    <row r="887" s="5" customFormat="true" ht="12.75" hidden="false" customHeight="false" outlineLevel="0" collapsed="false">
      <c r="A887" s="1" t="s">
        <v>6997</v>
      </c>
      <c r="B887" s="5" t="s">
        <v>6998</v>
      </c>
      <c r="C887" s="5" t="s">
        <v>6999</v>
      </c>
      <c r="D887" s="5" t="s">
        <v>28</v>
      </c>
      <c r="G887" s="5" t="n">
        <v>888808</v>
      </c>
      <c r="H887" s="5" t="n">
        <v>889470</v>
      </c>
      <c r="I887" s="5" t="s">
        <v>3379</v>
      </c>
      <c r="J887" s="5" t="s">
        <v>24</v>
      </c>
    </row>
    <row r="888" s="5" customFormat="true" ht="12.75" hidden="false" customHeight="false" outlineLevel="0" collapsed="false">
      <c r="A888" s="1" t="s">
        <v>7000</v>
      </c>
      <c r="B888" s="5" t="s">
        <v>7001</v>
      </c>
      <c r="C888" s="5" t="s">
        <v>7002</v>
      </c>
      <c r="D888" s="5" t="s">
        <v>28</v>
      </c>
      <c r="E888" s="5" t="s">
        <v>7003</v>
      </c>
      <c r="G888" s="5" t="n">
        <v>890216</v>
      </c>
      <c r="H888" s="5" t="n">
        <v>889707</v>
      </c>
      <c r="I888" s="5" t="s">
        <v>3492</v>
      </c>
      <c r="J888" s="5" t="s">
        <v>24</v>
      </c>
    </row>
    <row r="889" s="5" customFormat="true" ht="12.75" hidden="false" customHeight="false" outlineLevel="0" collapsed="false">
      <c r="A889" s="1" t="s">
        <v>7004</v>
      </c>
      <c r="B889" s="5" t="s">
        <v>7005</v>
      </c>
      <c r="C889" s="5" t="s">
        <v>7006</v>
      </c>
      <c r="D889" s="5" t="s">
        <v>157</v>
      </c>
      <c r="G889" s="5" t="n">
        <v>890639</v>
      </c>
      <c r="H889" s="5" t="n">
        <v>891400</v>
      </c>
      <c r="I889" s="5" t="s">
        <v>5666</v>
      </c>
      <c r="J889" s="5" t="s">
        <v>24</v>
      </c>
    </row>
    <row r="890" s="5" customFormat="true" ht="12.75" hidden="false" customHeight="false" outlineLevel="0" collapsed="false">
      <c r="A890" s="1" t="s">
        <v>7007</v>
      </c>
      <c r="B890" s="5" t="s">
        <v>7008</v>
      </c>
      <c r="C890" s="5" t="s">
        <v>7009</v>
      </c>
      <c r="D890" s="5" t="s">
        <v>28</v>
      </c>
      <c r="G890" s="5" t="n">
        <v>891589</v>
      </c>
      <c r="H890" s="5" t="n">
        <v>891864</v>
      </c>
      <c r="I890" s="5" t="s">
        <v>338</v>
      </c>
      <c r="J890" s="5" t="s">
        <v>24</v>
      </c>
    </row>
    <row r="891" s="5" customFormat="true" ht="12.75" hidden="false" customHeight="false" outlineLevel="0" collapsed="false">
      <c r="A891" s="1" t="s">
        <v>7010</v>
      </c>
      <c r="B891" s="5" t="s">
        <v>7011</v>
      </c>
      <c r="C891" s="5" t="s">
        <v>7012</v>
      </c>
      <c r="D891" s="5" t="s">
        <v>4540</v>
      </c>
      <c r="E891" s="5" t="s">
        <v>7013</v>
      </c>
      <c r="F891" s="5" t="s">
        <v>4531</v>
      </c>
      <c r="G891" s="5" t="n">
        <v>891989</v>
      </c>
      <c r="H891" s="5" t="n">
        <v>894055</v>
      </c>
      <c r="I891" s="5" t="s">
        <v>7014</v>
      </c>
      <c r="J891" s="5" t="s">
        <v>4543</v>
      </c>
      <c r="K891" s="5" t="s">
        <v>28</v>
      </c>
      <c r="L891" s="5" t="s">
        <v>7015</v>
      </c>
      <c r="M891" s="5" t="s">
        <v>1020</v>
      </c>
      <c r="N891" s="5" t="s">
        <v>751</v>
      </c>
      <c r="O891" s="5" t="s">
        <v>55</v>
      </c>
      <c r="P891" s="5" t="s">
        <v>7016</v>
      </c>
      <c r="Q891" s="5" t="s">
        <v>1605</v>
      </c>
      <c r="R891" s="5" t="s">
        <v>7017</v>
      </c>
      <c r="S891" s="5" t="s">
        <v>582</v>
      </c>
    </row>
    <row r="892" s="5" customFormat="true" ht="12.75" hidden="false" customHeight="false" outlineLevel="0" collapsed="false">
      <c r="A892" s="1" t="s">
        <v>7018</v>
      </c>
      <c r="B892" s="5" t="s">
        <v>7019</v>
      </c>
      <c r="C892" s="5" t="s">
        <v>7020</v>
      </c>
      <c r="D892" s="5" t="s">
        <v>28</v>
      </c>
      <c r="E892" s="5" t="s">
        <v>7021</v>
      </c>
      <c r="G892" s="5" t="n">
        <v>894128</v>
      </c>
      <c r="H892" s="5" t="n">
        <v>894415</v>
      </c>
      <c r="I892" s="5" t="s">
        <v>724</v>
      </c>
      <c r="J892" s="5" t="s">
        <v>24</v>
      </c>
    </row>
    <row r="893" s="5" customFormat="true" ht="12.75" hidden="false" customHeight="false" outlineLevel="0" collapsed="false">
      <c r="A893" s="1" t="s">
        <v>7022</v>
      </c>
      <c r="B893" s="5" t="s">
        <v>7023</v>
      </c>
      <c r="C893" s="5" t="s">
        <v>7024</v>
      </c>
      <c r="D893" s="5" t="s">
        <v>28</v>
      </c>
      <c r="E893" s="5" t="s">
        <v>7025</v>
      </c>
      <c r="G893" s="5" t="n">
        <v>894419</v>
      </c>
      <c r="H893" s="5" t="n">
        <v>894733</v>
      </c>
      <c r="I893" s="5" t="s">
        <v>394</v>
      </c>
      <c r="J893" s="5" t="s">
        <v>24</v>
      </c>
    </row>
    <row r="894" s="5" customFormat="true" ht="12.75" hidden="false" customHeight="false" outlineLevel="0" collapsed="false">
      <c r="A894" s="1" t="s">
        <v>7026</v>
      </c>
      <c r="B894" s="5" t="s">
        <v>7027</v>
      </c>
      <c r="C894" s="5" t="s">
        <v>7028</v>
      </c>
      <c r="D894" s="5" t="s">
        <v>4552</v>
      </c>
      <c r="E894" s="5" t="s">
        <v>4553</v>
      </c>
      <c r="F894" s="5" t="s">
        <v>4531</v>
      </c>
      <c r="G894" s="5" t="n">
        <v>894876</v>
      </c>
      <c r="H894" s="5" t="n">
        <v>895493</v>
      </c>
      <c r="I894" s="5" t="s">
        <v>896</v>
      </c>
      <c r="J894" s="5" t="s">
        <v>24</v>
      </c>
    </row>
    <row r="895" s="5" customFormat="true" ht="12.75" hidden="false" customHeight="false" outlineLevel="0" collapsed="false">
      <c r="A895" s="1" t="s">
        <v>7029</v>
      </c>
      <c r="B895" s="5" t="s">
        <v>7030</v>
      </c>
      <c r="C895" s="5" t="s">
        <v>7031</v>
      </c>
      <c r="D895" s="5" t="s">
        <v>4557</v>
      </c>
      <c r="E895" s="5" t="s">
        <v>7032</v>
      </c>
      <c r="F895" s="5" t="s">
        <v>4531</v>
      </c>
      <c r="G895" s="5" t="n">
        <v>895495</v>
      </c>
      <c r="H895" s="5" t="n">
        <v>895830</v>
      </c>
      <c r="I895" s="5" t="s">
        <v>1992</v>
      </c>
      <c r="J895" s="5" t="s">
        <v>24</v>
      </c>
    </row>
    <row r="896" s="5" customFormat="true" ht="12.75" hidden="false" customHeight="false" outlineLevel="0" collapsed="false">
      <c r="A896" s="1" t="s">
        <v>7033</v>
      </c>
      <c r="B896" s="5" t="s">
        <v>7034</v>
      </c>
      <c r="C896" s="5" t="s">
        <v>7035</v>
      </c>
      <c r="D896" s="5" t="s">
        <v>4562</v>
      </c>
      <c r="E896" s="5" t="s">
        <v>7036</v>
      </c>
      <c r="F896" s="5" t="s">
        <v>4531</v>
      </c>
      <c r="G896" s="5" t="n">
        <v>895851</v>
      </c>
      <c r="H896" s="5" t="n">
        <v>896213</v>
      </c>
      <c r="I896" s="5" t="s">
        <v>2544</v>
      </c>
      <c r="J896" s="5" t="s">
        <v>24</v>
      </c>
    </row>
    <row r="897" s="5" customFormat="true" ht="12.75" hidden="false" customHeight="false" outlineLevel="0" collapsed="false">
      <c r="A897" s="1" t="s">
        <v>7037</v>
      </c>
      <c r="B897" s="5" t="s">
        <v>7038</v>
      </c>
      <c r="C897" s="5" t="s">
        <v>7039</v>
      </c>
      <c r="D897" s="5" t="s">
        <v>4567</v>
      </c>
      <c r="E897" s="5" t="s">
        <v>4568</v>
      </c>
      <c r="F897" s="5" t="s">
        <v>4531</v>
      </c>
      <c r="G897" s="5" t="n">
        <v>896182</v>
      </c>
      <c r="H897" s="5" t="n">
        <v>896841</v>
      </c>
      <c r="I897" s="5" t="s">
        <v>2995</v>
      </c>
      <c r="J897" s="5" t="s">
        <v>24</v>
      </c>
    </row>
    <row r="898" s="5" customFormat="true" ht="12.75" hidden="false" customHeight="false" outlineLevel="0" collapsed="false">
      <c r="A898" s="1" t="s">
        <v>7040</v>
      </c>
      <c r="B898" s="5" t="s">
        <v>7041</v>
      </c>
      <c r="C898" s="5" t="s">
        <v>7042</v>
      </c>
      <c r="D898" s="5" t="s">
        <v>4572</v>
      </c>
      <c r="E898" s="5" t="s">
        <v>4573</v>
      </c>
      <c r="F898" s="5" t="s">
        <v>4531</v>
      </c>
      <c r="G898" s="5" t="n">
        <v>896853</v>
      </c>
      <c r="H898" s="5" t="n">
        <v>898871</v>
      </c>
      <c r="I898" s="5" t="s">
        <v>4574</v>
      </c>
      <c r="J898" s="5" t="s">
        <v>24</v>
      </c>
    </row>
    <row r="899" s="5" customFormat="true" ht="12.75" hidden="false" customHeight="false" outlineLevel="0" collapsed="false">
      <c r="A899" s="1" t="s">
        <v>7043</v>
      </c>
      <c r="B899" s="5" t="s">
        <v>7044</v>
      </c>
      <c r="C899" s="5" t="s">
        <v>7045</v>
      </c>
      <c r="D899" s="5" t="s">
        <v>4578</v>
      </c>
      <c r="E899" s="5" t="s">
        <v>4579</v>
      </c>
      <c r="F899" s="5" t="s">
        <v>4531</v>
      </c>
      <c r="G899" s="5" t="n">
        <v>898864</v>
      </c>
      <c r="H899" s="5" t="n">
        <v>900285</v>
      </c>
      <c r="I899" s="5" t="s">
        <v>4497</v>
      </c>
      <c r="J899" s="5" t="s">
        <v>24</v>
      </c>
    </row>
    <row r="900" s="5" customFormat="true" ht="12.75" hidden="false" customHeight="false" outlineLevel="0" collapsed="false">
      <c r="A900" s="1" t="s">
        <v>7046</v>
      </c>
      <c r="B900" s="5" t="s">
        <v>7047</v>
      </c>
      <c r="C900" s="5" t="s">
        <v>7048</v>
      </c>
      <c r="D900" s="5" t="s">
        <v>4584</v>
      </c>
      <c r="E900" s="5" t="s">
        <v>7049</v>
      </c>
      <c r="G900" s="5" t="n">
        <v>900286</v>
      </c>
      <c r="H900" s="5" t="n">
        <v>901440</v>
      </c>
      <c r="I900" s="5" t="s">
        <v>2822</v>
      </c>
      <c r="J900" s="5" t="s">
        <v>24</v>
      </c>
    </row>
    <row r="901" s="5" customFormat="true" ht="12.75" hidden="false" customHeight="false" outlineLevel="0" collapsed="false">
      <c r="A901" s="1" t="s">
        <v>7050</v>
      </c>
      <c r="B901" s="5" t="s">
        <v>7051</v>
      </c>
      <c r="C901" s="5" t="s">
        <v>7052</v>
      </c>
      <c r="D901" s="5" t="s">
        <v>4589</v>
      </c>
      <c r="E901" s="5" t="s">
        <v>4590</v>
      </c>
      <c r="F901" s="5" t="s">
        <v>4531</v>
      </c>
      <c r="G901" s="5" t="n">
        <v>901455</v>
      </c>
      <c r="H901" s="5" t="n">
        <v>902072</v>
      </c>
      <c r="I901" s="5" t="s">
        <v>896</v>
      </c>
      <c r="J901" s="5" t="s">
        <v>24</v>
      </c>
    </row>
    <row r="902" s="5" customFormat="true" ht="12.75" hidden="false" customHeight="false" outlineLevel="0" collapsed="false">
      <c r="A902" s="1" t="s">
        <v>7053</v>
      </c>
      <c r="B902" s="5" t="s">
        <v>7054</v>
      </c>
      <c r="C902" s="5" t="s">
        <v>7055</v>
      </c>
      <c r="D902" s="5" t="s">
        <v>4594</v>
      </c>
      <c r="E902" s="5" t="s">
        <v>4595</v>
      </c>
      <c r="F902" s="5" t="s">
        <v>4531</v>
      </c>
      <c r="G902" s="5" t="n">
        <v>902104</v>
      </c>
      <c r="H902" s="5" t="n">
        <v>902427</v>
      </c>
      <c r="I902" s="5" t="s">
        <v>2586</v>
      </c>
      <c r="J902" s="5" t="s">
        <v>24</v>
      </c>
    </row>
    <row r="903" s="5" customFormat="true" ht="12.75" hidden="false" customHeight="false" outlineLevel="0" collapsed="false">
      <c r="A903" s="1" t="s">
        <v>7056</v>
      </c>
      <c r="B903" s="5" t="s">
        <v>7057</v>
      </c>
      <c r="C903" s="5" t="s">
        <v>7058</v>
      </c>
      <c r="D903" s="5" t="s">
        <v>4599</v>
      </c>
      <c r="E903" s="5" t="s">
        <v>4600</v>
      </c>
      <c r="F903" s="5" t="s">
        <v>4531</v>
      </c>
      <c r="G903" s="5" t="n">
        <v>902428</v>
      </c>
      <c r="H903" s="5" t="n">
        <v>902898</v>
      </c>
      <c r="I903" s="5" t="s">
        <v>1425</v>
      </c>
      <c r="J903" s="5" t="s">
        <v>24</v>
      </c>
    </row>
    <row r="904" s="5" customFormat="true" ht="12.75" hidden="false" customHeight="false" outlineLevel="0" collapsed="false">
      <c r="A904" s="1" t="s">
        <v>7059</v>
      </c>
      <c r="B904" s="5" t="s">
        <v>7060</v>
      </c>
      <c r="C904" s="5" t="s">
        <v>7061</v>
      </c>
      <c r="D904" s="5" t="s">
        <v>4567</v>
      </c>
      <c r="E904" s="5" t="s">
        <v>4604</v>
      </c>
      <c r="F904" s="5" t="s">
        <v>4531</v>
      </c>
      <c r="G904" s="5" t="n">
        <v>902900</v>
      </c>
      <c r="H904" s="5" t="n">
        <v>904411</v>
      </c>
      <c r="I904" s="5" t="s">
        <v>1709</v>
      </c>
      <c r="J904" s="5" t="s">
        <v>24</v>
      </c>
    </row>
    <row r="905" s="5" customFormat="true" ht="12.75" hidden="false" customHeight="false" outlineLevel="0" collapsed="false">
      <c r="A905" s="1" t="s">
        <v>7062</v>
      </c>
      <c r="B905" s="5" t="s">
        <v>7063</v>
      </c>
      <c r="C905" s="5" t="s">
        <v>7064</v>
      </c>
      <c r="D905" s="5" t="s">
        <v>4567</v>
      </c>
      <c r="E905" s="5" t="s">
        <v>4611</v>
      </c>
      <c r="F905" s="5" t="s">
        <v>4531</v>
      </c>
      <c r="G905" s="5" t="n">
        <v>904435</v>
      </c>
      <c r="H905" s="5" t="n">
        <v>905307</v>
      </c>
      <c r="I905" s="5" t="s">
        <v>2886</v>
      </c>
      <c r="J905" s="5" t="s">
        <v>24</v>
      </c>
    </row>
    <row r="906" s="5" customFormat="true" ht="12.75" hidden="false" customHeight="false" outlineLevel="0" collapsed="false">
      <c r="A906" s="1" t="s">
        <v>7065</v>
      </c>
      <c r="B906" s="5" t="s">
        <v>7066</v>
      </c>
      <c r="C906" s="5" t="s">
        <v>7067</v>
      </c>
      <c r="D906" s="5" t="s">
        <v>28</v>
      </c>
      <c r="G906" s="5" t="n">
        <v>905400</v>
      </c>
      <c r="H906" s="5" t="n">
        <v>905573</v>
      </c>
      <c r="I906" s="5" t="s">
        <v>283</v>
      </c>
      <c r="J906" s="5" t="s">
        <v>24</v>
      </c>
    </row>
    <row r="907" s="5" customFormat="true" ht="12.75" hidden="false" customHeight="false" outlineLevel="0" collapsed="false">
      <c r="A907" s="1" t="s">
        <v>7068</v>
      </c>
      <c r="B907" s="5" t="s">
        <v>7069</v>
      </c>
      <c r="C907" s="5" t="s">
        <v>7070</v>
      </c>
      <c r="D907" s="5" t="s">
        <v>7071</v>
      </c>
      <c r="G907" s="5" t="n">
        <v>905570</v>
      </c>
      <c r="H907" s="5" t="n">
        <v>905785</v>
      </c>
      <c r="I907" s="5" t="s">
        <v>522</v>
      </c>
      <c r="J907" s="5" t="s">
        <v>24</v>
      </c>
    </row>
    <row r="908" s="5" customFormat="true" ht="12.75" hidden="false" customHeight="false" outlineLevel="0" collapsed="false">
      <c r="A908" s="1" t="s">
        <v>7072</v>
      </c>
      <c r="B908" s="5" t="s">
        <v>7073</v>
      </c>
      <c r="C908" s="5" t="s">
        <v>7074</v>
      </c>
      <c r="D908" s="5" t="s">
        <v>4315</v>
      </c>
      <c r="F908" s="5" t="s">
        <v>4531</v>
      </c>
      <c r="G908" s="5" t="n">
        <v>905789</v>
      </c>
      <c r="H908" s="5" t="n">
        <v>906913</v>
      </c>
      <c r="I908" s="5" t="s">
        <v>7075</v>
      </c>
      <c r="J908" s="5" t="s">
        <v>24</v>
      </c>
    </row>
    <row r="909" s="5" customFormat="true" ht="12.75" hidden="false" customHeight="false" outlineLevel="0" collapsed="false">
      <c r="A909" s="1" t="s">
        <v>7076</v>
      </c>
      <c r="B909" s="5" t="s">
        <v>7077</v>
      </c>
      <c r="C909" s="5" t="s">
        <v>7078</v>
      </c>
      <c r="D909" s="5" t="s">
        <v>7079</v>
      </c>
      <c r="G909" s="5" t="n">
        <v>907826</v>
      </c>
      <c r="H909" s="5" t="n">
        <v>906957</v>
      </c>
      <c r="I909" s="5" t="s">
        <v>5381</v>
      </c>
      <c r="J909" s="5" t="s">
        <v>5446</v>
      </c>
      <c r="K909" s="5" t="s">
        <v>642</v>
      </c>
      <c r="L909" s="5" t="s">
        <v>7080</v>
      </c>
      <c r="M909" s="5" t="s">
        <v>704</v>
      </c>
      <c r="N909" s="5" t="s">
        <v>1232</v>
      </c>
      <c r="O909" s="5" t="s">
        <v>55</v>
      </c>
      <c r="P909" s="5" t="s">
        <v>7081</v>
      </c>
      <c r="Q909" s="5" t="s">
        <v>7082</v>
      </c>
      <c r="R909" s="5" t="s">
        <v>7083</v>
      </c>
      <c r="S909" s="5" t="s">
        <v>2013</v>
      </c>
    </row>
    <row r="910" s="5" customFormat="true" ht="12.75" hidden="false" customHeight="false" outlineLevel="0" collapsed="false">
      <c r="A910" s="1" t="s">
        <v>7084</v>
      </c>
      <c r="B910" s="5" t="s">
        <v>7085</v>
      </c>
      <c r="C910" s="5" t="s">
        <v>7086</v>
      </c>
      <c r="D910" s="5" t="s">
        <v>7087</v>
      </c>
      <c r="E910" s="5" t="s">
        <v>7088</v>
      </c>
      <c r="G910" s="5" t="n">
        <v>907927</v>
      </c>
      <c r="H910" s="5" t="n">
        <v>908406</v>
      </c>
      <c r="I910" s="5" t="s">
        <v>3771</v>
      </c>
      <c r="J910" s="5" t="s">
        <v>24</v>
      </c>
    </row>
    <row r="911" s="5" customFormat="true" ht="12.75" hidden="false" customHeight="false" outlineLevel="0" collapsed="false">
      <c r="A911" s="1" t="s">
        <v>7089</v>
      </c>
      <c r="B911" s="5" t="s">
        <v>7090</v>
      </c>
      <c r="C911" s="5" t="s">
        <v>7091</v>
      </c>
      <c r="D911" s="5" t="s">
        <v>7092</v>
      </c>
      <c r="F911" s="5" t="s">
        <v>2862</v>
      </c>
      <c r="G911" s="5" t="n">
        <v>908424</v>
      </c>
      <c r="H911" s="5" t="n">
        <v>909206</v>
      </c>
      <c r="I911" s="5" t="s">
        <v>1237</v>
      </c>
      <c r="J911" s="5" t="s">
        <v>24</v>
      </c>
    </row>
    <row r="912" s="5" customFormat="true" ht="12.75" hidden="false" customHeight="false" outlineLevel="0" collapsed="false">
      <c r="A912" s="1" t="s">
        <v>7093</v>
      </c>
      <c r="B912" s="5" t="s">
        <v>7094</v>
      </c>
      <c r="C912" s="5" t="s">
        <v>7095</v>
      </c>
      <c r="D912" s="5" t="s">
        <v>2421</v>
      </c>
      <c r="G912" s="5" t="n">
        <v>909263</v>
      </c>
      <c r="H912" s="5" t="n">
        <v>909958</v>
      </c>
      <c r="I912" s="5" t="s">
        <v>2103</v>
      </c>
      <c r="J912" s="5" t="s">
        <v>24</v>
      </c>
    </row>
    <row r="913" s="5" customFormat="true" ht="12.75" hidden="false" customHeight="false" outlineLevel="0" collapsed="false">
      <c r="A913" s="1" t="s">
        <v>7096</v>
      </c>
      <c r="B913" s="5" t="s">
        <v>7097</v>
      </c>
      <c r="C913" s="5" t="s">
        <v>7098</v>
      </c>
      <c r="D913" s="5" t="s">
        <v>28</v>
      </c>
      <c r="G913" s="5" t="n">
        <v>910138</v>
      </c>
      <c r="H913" s="5" t="n">
        <v>910350</v>
      </c>
      <c r="I913" s="5" t="s">
        <v>318</v>
      </c>
      <c r="J913" s="5" t="s">
        <v>24</v>
      </c>
    </row>
    <row r="914" customFormat="false" ht="12.75" hidden="false" customHeight="false" outlineLevel="0" collapsed="false">
      <c r="A914" s="1" t="s">
        <v>7099</v>
      </c>
      <c r="B914" s="5" t="s">
        <v>7100</v>
      </c>
      <c r="C914" s="5" t="s">
        <v>7101</v>
      </c>
      <c r="D914" s="5" t="s">
        <v>28</v>
      </c>
      <c r="E914" s="5"/>
      <c r="F914" s="5"/>
      <c r="G914" s="5" t="n">
        <v>910693</v>
      </c>
      <c r="H914" s="5" t="n">
        <v>911031</v>
      </c>
      <c r="I914" s="5" t="s">
        <v>247</v>
      </c>
      <c r="J914" s="5" t="s">
        <v>24</v>
      </c>
      <c r="K914" s="5"/>
      <c r="L914" s="5"/>
      <c r="M914" s="5"/>
      <c r="N914" s="5"/>
      <c r="O914" s="5"/>
      <c r="P914" s="5"/>
      <c r="Q914" s="5"/>
      <c r="R914" s="5"/>
      <c r="S914" s="5"/>
    </row>
    <row r="915" customFormat="false" ht="12.75" hidden="false" customHeight="false" outlineLevel="0" collapsed="false">
      <c r="A915" s="1" t="s">
        <v>7102</v>
      </c>
      <c r="B915" s="5" t="s">
        <v>7103</v>
      </c>
      <c r="C915" s="5" t="s">
        <v>7104</v>
      </c>
      <c r="D915" s="5" t="s">
        <v>28</v>
      </c>
      <c r="E915" s="5" t="s">
        <v>28</v>
      </c>
      <c r="F915" s="5"/>
      <c r="G915" s="5" t="n">
        <v>911671</v>
      </c>
      <c r="H915" s="5" t="n">
        <v>911093</v>
      </c>
      <c r="I915" s="5" t="s">
        <v>4979</v>
      </c>
      <c r="J915" s="5" t="s">
        <v>24</v>
      </c>
      <c r="K915" s="5"/>
      <c r="L915" s="5"/>
      <c r="M915" s="5"/>
      <c r="N915" s="5"/>
      <c r="O915" s="5"/>
      <c r="P915" s="5"/>
      <c r="Q915" s="5"/>
      <c r="R915" s="5"/>
      <c r="S915" s="5"/>
    </row>
    <row r="916" customFormat="false" ht="12.75" hidden="false" customHeight="false" outlineLevel="0" collapsed="false">
      <c r="A916" s="1" t="s">
        <v>7105</v>
      </c>
      <c r="B916" s="5" t="s">
        <v>7106</v>
      </c>
      <c r="C916" s="5" t="s">
        <v>7107</v>
      </c>
      <c r="D916" s="5" t="s">
        <v>7108</v>
      </c>
      <c r="E916" s="5" t="s">
        <v>4277</v>
      </c>
      <c r="F916" s="5"/>
      <c r="G916" s="5" t="n">
        <v>911990</v>
      </c>
      <c r="H916" s="5" t="n">
        <v>913030</v>
      </c>
      <c r="I916" s="5" t="s">
        <v>2009</v>
      </c>
      <c r="J916" s="5" t="s">
        <v>24</v>
      </c>
      <c r="K916" s="5"/>
      <c r="L916" s="5"/>
      <c r="M916" s="5"/>
      <c r="N916" s="5"/>
      <c r="O916" s="5"/>
      <c r="P916" s="5"/>
      <c r="Q916" s="5"/>
      <c r="R916" s="5"/>
      <c r="S916" s="5"/>
    </row>
    <row r="917" customFormat="false" ht="12.75" hidden="false" customHeight="false" outlineLevel="0" collapsed="false">
      <c r="A917" s="1" t="s">
        <v>7109</v>
      </c>
      <c r="B917" s="5" t="s">
        <v>1728</v>
      </c>
      <c r="C917" s="5" t="s">
        <v>7110</v>
      </c>
      <c r="D917" s="5" t="s">
        <v>7111</v>
      </c>
      <c r="E917" s="5"/>
      <c r="F917" s="5"/>
      <c r="G917" s="5" t="n">
        <v>913247</v>
      </c>
      <c r="H917" s="5" t="n">
        <v>913173</v>
      </c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</row>
    <row r="918" customFormat="false" ht="12.75" hidden="false" customHeight="false" outlineLevel="0" collapsed="false">
      <c r="A918" s="1" t="s">
        <v>7112</v>
      </c>
      <c r="B918" s="5" t="s">
        <v>7113</v>
      </c>
      <c r="C918" s="5" t="s">
        <v>7114</v>
      </c>
      <c r="D918" s="5" t="s">
        <v>28</v>
      </c>
      <c r="E918" s="5"/>
      <c r="F918" s="5"/>
      <c r="G918" s="5" t="n">
        <v>913951</v>
      </c>
      <c r="H918" s="5" t="n">
        <v>914160</v>
      </c>
      <c r="I918" s="5" t="s">
        <v>395</v>
      </c>
      <c r="J918" s="5" t="s">
        <v>24</v>
      </c>
      <c r="K918" s="5"/>
      <c r="L918" s="5"/>
      <c r="M918" s="5"/>
      <c r="N918" s="5"/>
      <c r="O918" s="5"/>
      <c r="P918" s="5"/>
      <c r="Q918" s="5"/>
      <c r="R918" s="5"/>
      <c r="S918" s="5"/>
    </row>
    <row r="919" customFormat="false" ht="12.75" hidden="false" customHeight="false" outlineLevel="0" collapsed="false">
      <c r="A919" s="1" t="s">
        <v>7115</v>
      </c>
      <c r="B919" s="5" t="s">
        <v>7116</v>
      </c>
      <c r="C919" s="5" t="s">
        <v>7117</v>
      </c>
      <c r="D919" s="5" t="s">
        <v>28</v>
      </c>
      <c r="E919" s="5"/>
      <c r="F919" s="5"/>
      <c r="G919" s="5" t="n">
        <v>915939</v>
      </c>
      <c r="H919" s="5" t="n">
        <v>916379</v>
      </c>
      <c r="I919" s="5" t="s">
        <v>2126</v>
      </c>
      <c r="J919" s="5" t="s">
        <v>24</v>
      </c>
      <c r="K919" s="5"/>
      <c r="L919" s="5"/>
      <c r="M919" s="5"/>
      <c r="N919" s="5"/>
      <c r="O919" s="5"/>
      <c r="P919" s="5"/>
      <c r="Q919" s="5"/>
      <c r="R919" s="5"/>
      <c r="S919" s="5"/>
    </row>
    <row r="920" customFormat="false" ht="12.75" hidden="false" customHeight="false" outlineLevel="0" collapsed="false">
      <c r="A920" s="1" t="s">
        <v>7118</v>
      </c>
      <c r="B920" s="5" t="s">
        <v>7119</v>
      </c>
      <c r="C920" s="5" t="s">
        <v>7120</v>
      </c>
      <c r="D920" s="5" t="s">
        <v>28</v>
      </c>
      <c r="E920" s="5"/>
      <c r="F920" s="5"/>
      <c r="G920" s="5" t="n">
        <v>916579</v>
      </c>
      <c r="H920" s="5" t="n">
        <v>916779</v>
      </c>
      <c r="I920" s="5" t="s">
        <v>161</v>
      </c>
      <c r="J920" s="5" t="s">
        <v>24</v>
      </c>
      <c r="K920" s="5"/>
      <c r="L920" s="5"/>
      <c r="M920" s="5"/>
      <c r="N920" s="5"/>
      <c r="O920" s="5"/>
      <c r="P920" s="5"/>
      <c r="Q920" s="5"/>
      <c r="R920" s="5"/>
      <c r="S920" s="5"/>
    </row>
    <row r="921" customFormat="false" ht="12.75" hidden="false" customHeight="false" outlineLevel="0" collapsed="false">
      <c r="A921" s="1" t="s">
        <v>7121</v>
      </c>
      <c r="B921" s="5" t="s">
        <v>7122</v>
      </c>
      <c r="C921" s="5" t="s">
        <v>7123</v>
      </c>
      <c r="D921" s="5" t="s">
        <v>7124</v>
      </c>
      <c r="E921" s="5" t="s">
        <v>7125</v>
      </c>
      <c r="F921" s="5"/>
      <c r="G921" s="5" t="n">
        <v>918474</v>
      </c>
      <c r="H921" s="5" t="n">
        <v>917155</v>
      </c>
      <c r="I921" s="5" t="s">
        <v>2846</v>
      </c>
      <c r="J921" s="5" t="s">
        <v>24</v>
      </c>
      <c r="K921" s="5"/>
      <c r="L921" s="5"/>
      <c r="M921" s="5"/>
      <c r="N921" s="5"/>
      <c r="O921" s="5"/>
      <c r="P921" s="5"/>
      <c r="Q921" s="5"/>
      <c r="R921" s="5"/>
      <c r="S921" s="5"/>
    </row>
    <row r="922" customFormat="false" ht="12.75" hidden="false" customHeight="false" outlineLevel="0" collapsed="false">
      <c r="A922" s="1" t="s">
        <v>7126</v>
      </c>
      <c r="B922" s="5" t="s">
        <v>7127</v>
      </c>
      <c r="C922" s="5" t="s">
        <v>7128</v>
      </c>
      <c r="D922" s="5" t="s">
        <v>28</v>
      </c>
      <c r="E922" s="5"/>
      <c r="F922" s="5"/>
      <c r="G922" s="5" t="n">
        <v>918692</v>
      </c>
      <c r="H922" s="5" t="n">
        <v>918477</v>
      </c>
      <c r="I922" s="5" t="s">
        <v>522</v>
      </c>
      <c r="J922" s="5" t="s">
        <v>24</v>
      </c>
      <c r="K922" s="5"/>
      <c r="L922" s="5"/>
      <c r="M922" s="5"/>
      <c r="N922" s="5"/>
      <c r="O922" s="5"/>
      <c r="P922" s="5"/>
      <c r="Q922" s="5"/>
      <c r="R922" s="5"/>
      <c r="S922" s="5"/>
    </row>
    <row r="923" customFormat="false" ht="12.75" hidden="false" customHeight="false" outlineLevel="0" collapsed="false">
      <c r="A923" s="1" t="s">
        <v>7129</v>
      </c>
      <c r="B923" s="5" t="s">
        <v>7130</v>
      </c>
      <c r="C923" s="5" t="s">
        <v>7131</v>
      </c>
      <c r="D923" s="5" t="s">
        <v>28</v>
      </c>
      <c r="E923" s="5"/>
      <c r="F923" s="5"/>
      <c r="G923" s="5" t="n">
        <v>918912</v>
      </c>
      <c r="H923" s="5" t="n">
        <v>918694</v>
      </c>
      <c r="I923" s="5" t="s">
        <v>3519</v>
      </c>
      <c r="J923" s="5" t="s">
        <v>24</v>
      </c>
      <c r="K923" s="5"/>
      <c r="L923" s="5"/>
      <c r="M923" s="5"/>
      <c r="N923" s="5"/>
      <c r="O923" s="5"/>
      <c r="P923" s="5"/>
      <c r="Q923" s="5"/>
      <c r="R923" s="5"/>
      <c r="S923" s="5"/>
    </row>
    <row r="924" customFormat="false" ht="12.75" hidden="false" customHeight="false" outlineLevel="0" collapsed="false">
      <c r="A924" s="1" t="s">
        <v>7132</v>
      </c>
      <c r="B924" s="5" t="s">
        <v>7133</v>
      </c>
      <c r="C924" s="5" t="s">
        <v>7134</v>
      </c>
      <c r="D924" s="5" t="s">
        <v>28</v>
      </c>
      <c r="E924" s="5"/>
      <c r="F924" s="5"/>
      <c r="G924" s="5" t="n">
        <v>919522</v>
      </c>
      <c r="H924" s="5" t="n">
        <v>918959</v>
      </c>
      <c r="I924" s="5" t="s">
        <v>4291</v>
      </c>
      <c r="J924" s="5" t="s">
        <v>24</v>
      </c>
      <c r="K924" s="5"/>
      <c r="L924" s="5"/>
      <c r="M924" s="5"/>
      <c r="N924" s="5"/>
      <c r="O924" s="5"/>
      <c r="P924" s="5"/>
      <c r="Q924" s="5"/>
      <c r="R924" s="5"/>
      <c r="S924" s="5"/>
    </row>
    <row r="925" customFormat="false" ht="12.75" hidden="false" customHeight="false" outlineLevel="0" collapsed="false">
      <c r="A925" s="1" t="s">
        <v>7135</v>
      </c>
      <c r="B925" s="5" t="s">
        <v>7136</v>
      </c>
      <c r="C925" s="5" t="s">
        <v>7137</v>
      </c>
      <c r="D925" s="5" t="s">
        <v>28</v>
      </c>
      <c r="E925" s="5"/>
      <c r="F925" s="5"/>
      <c r="G925" s="5" t="n">
        <v>919713</v>
      </c>
      <c r="H925" s="5" t="n">
        <v>919522</v>
      </c>
      <c r="I925" s="5" t="s">
        <v>1754</v>
      </c>
      <c r="J925" s="5" t="s">
        <v>24</v>
      </c>
      <c r="K925" s="5"/>
      <c r="L925" s="5"/>
      <c r="M925" s="5"/>
      <c r="N925" s="5"/>
      <c r="O925" s="5"/>
      <c r="P925" s="5"/>
      <c r="Q925" s="5"/>
      <c r="R925" s="5"/>
      <c r="S925" s="5"/>
    </row>
    <row r="926" customFormat="false" ht="12.75" hidden="false" customHeight="false" outlineLevel="0" collapsed="false">
      <c r="A926" s="1" t="s">
        <v>7138</v>
      </c>
      <c r="B926" s="5" t="s">
        <v>7139</v>
      </c>
      <c r="C926" s="5" t="s">
        <v>7140</v>
      </c>
      <c r="D926" s="5" t="s">
        <v>28</v>
      </c>
      <c r="E926" s="5"/>
      <c r="F926" s="5"/>
      <c r="G926" s="5" t="n">
        <v>919891</v>
      </c>
      <c r="H926" s="5" t="n">
        <v>919703</v>
      </c>
      <c r="I926" s="5" t="s">
        <v>3756</v>
      </c>
      <c r="J926" s="5" t="s">
        <v>24</v>
      </c>
      <c r="K926" s="5"/>
      <c r="L926" s="5"/>
      <c r="M926" s="5"/>
      <c r="N926" s="5"/>
      <c r="O926" s="5"/>
      <c r="P926" s="5"/>
      <c r="Q926" s="5"/>
      <c r="R926" s="5"/>
      <c r="S926" s="5"/>
    </row>
    <row r="927" customFormat="false" ht="12.75" hidden="false" customHeight="false" outlineLevel="0" collapsed="false">
      <c r="A927" s="1" t="s">
        <v>7141</v>
      </c>
      <c r="B927" s="5" t="s">
        <v>7142</v>
      </c>
      <c r="C927" s="5" t="s">
        <v>7143</v>
      </c>
      <c r="D927" s="5" t="s">
        <v>28</v>
      </c>
      <c r="E927" s="5"/>
      <c r="F927" s="5"/>
      <c r="G927" s="5" t="n">
        <v>920068</v>
      </c>
      <c r="H927" s="5" t="n">
        <v>921153</v>
      </c>
      <c r="I927" s="5" t="s">
        <v>1624</v>
      </c>
      <c r="J927" s="5" t="s">
        <v>24</v>
      </c>
      <c r="K927" s="5"/>
      <c r="L927" s="5"/>
      <c r="M927" s="5"/>
      <c r="N927" s="5"/>
      <c r="O927" s="5"/>
      <c r="P927" s="5"/>
      <c r="Q927" s="5"/>
      <c r="R927" s="5"/>
      <c r="S927" s="5"/>
    </row>
    <row r="928" customFormat="false" ht="12.75" hidden="false" customHeight="false" outlineLevel="0" collapsed="false">
      <c r="A928" s="1" t="s">
        <v>7144</v>
      </c>
      <c r="B928" s="5" t="s">
        <v>7145</v>
      </c>
      <c r="C928" s="5" t="s">
        <v>7146</v>
      </c>
      <c r="D928" s="5" t="s">
        <v>3766</v>
      </c>
      <c r="E928" s="5" t="s">
        <v>4277</v>
      </c>
      <c r="F928" s="5"/>
      <c r="G928" s="5" t="n">
        <v>921195</v>
      </c>
      <c r="H928" s="5" t="n">
        <v>922364</v>
      </c>
      <c r="I928" s="5" t="s">
        <v>3767</v>
      </c>
      <c r="J928" s="5" t="s">
        <v>24</v>
      </c>
      <c r="K928" s="5"/>
      <c r="L928" s="5"/>
      <c r="M928" s="5"/>
      <c r="N928" s="5"/>
      <c r="O928" s="5"/>
      <c r="P928" s="5"/>
      <c r="Q928" s="5"/>
      <c r="R928" s="5"/>
      <c r="S928" s="5"/>
    </row>
    <row r="929" customFormat="false" ht="12.75" hidden="false" customHeight="false" outlineLevel="0" collapsed="false">
      <c r="A929" s="1" t="s">
        <v>7147</v>
      </c>
      <c r="B929" s="1" t="s">
        <v>7148</v>
      </c>
      <c r="C929" s="1" t="s">
        <v>7149</v>
      </c>
      <c r="D929" s="5" t="s">
        <v>7150</v>
      </c>
      <c r="E929" s="5"/>
      <c r="F929" s="5"/>
      <c r="G929" s="1" t="n">
        <v>922787</v>
      </c>
      <c r="H929" s="1" t="n">
        <v>923365</v>
      </c>
      <c r="I929" s="1" t="s">
        <v>4979</v>
      </c>
      <c r="J929" s="1" t="s">
        <v>7151</v>
      </c>
      <c r="K929" s="1" t="s">
        <v>699</v>
      </c>
      <c r="L929" s="1" t="s">
        <v>7152</v>
      </c>
      <c r="M929" s="1" t="s">
        <v>1754</v>
      </c>
      <c r="N929" s="1" t="s">
        <v>1311</v>
      </c>
      <c r="O929" s="1" t="s">
        <v>55</v>
      </c>
      <c r="P929" s="1" t="s">
        <v>2119</v>
      </c>
      <c r="Q929" s="1" t="s">
        <v>7153</v>
      </c>
      <c r="R929" s="1" t="s">
        <v>1172</v>
      </c>
      <c r="S929" s="1" t="s">
        <v>1173</v>
      </c>
    </row>
    <row r="930" customFormat="false" ht="12.75" hidden="false" customHeight="false" outlineLevel="0" collapsed="false">
      <c r="A930" s="1" t="s">
        <v>7154</v>
      </c>
      <c r="B930" s="1" t="s">
        <v>7155</v>
      </c>
      <c r="C930" s="1" t="s">
        <v>7156</v>
      </c>
      <c r="D930" s="5" t="s">
        <v>7157</v>
      </c>
      <c r="E930" s="5"/>
      <c r="F930" s="5"/>
      <c r="G930" s="1" t="n">
        <v>923466</v>
      </c>
      <c r="H930" s="1" t="n">
        <v>924320</v>
      </c>
      <c r="I930" s="1" t="s">
        <v>850</v>
      </c>
      <c r="J930" s="1" t="s">
        <v>3915</v>
      </c>
      <c r="K930" s="1" t="s">
        <v>971</v>
      </c>
      <c r="L930" s="1" t="s">
        <v>7158</v>
      </c>
      <c r="M930" s="1" t="s">
        <v>338</v>
      </c>
      <c r="N930" s="1" t="s">
        <v>1557</v>
      </c>
      <c r="O930" s="1" t="s">
        <v>70</v>
      </c>
      <c r="P930" s="1" t="s">
        <v>7159</v>
      </c>
      <c r="Q930" s="1" t="s">
        <v>7160</v>
      </c>
      <c r="R930" s="1" t="s">
        <v>7161</v>
      </c>
      <c r="S930" s="1" t="s">
        <v>522</v>
      </c>
    </row>
    <row r="931" customFormat="false" ht="12.75" hidden="false" customHeight="false" outlineLevel="0" collapsed="false">
      <c r="A931" s="1" t="s">
        <v>7162</v>
      </c>
      <c r="B931" s="1" t="s">
        <v>7163</v>
      </c>
      <c r="C931" s="1" t="s">
        <v>7164</v>
      </c>
      <c r="D931" s="5" t="s">
        <v>78</v>
      </c>
      <c r="E931" s="5"/>
      <c r="F931" s="5"/>
      <c r="G931" s="1" t="n">
        <v>924361</v>
      </c>
      <c r="H931" s="1" t="n">
        <v>924777</v>
      </c>
      <c r="I931" s="1" t="s">
        <v>716</v>
      </c>
      <c r="J931" s="1" t="s">
        <v>24</v>
      </c>
    </row>
    <row r="932" customFormat="false" ht="12.75" hidden="false" customHeight="false" outlineLevel="0" collapsed="false">
      <c r="A932" s="1" t="s">
        <v>7165</v>
      </c>
      <c r="B932" s="1" t="s">
        <v>7166</v>
      </c>
      <c r="C932" s="1" t="s">
        <v>7167</v>
      </c>
      <c r="D932" s="5" t="s">
        <v>7168</v>
      </c>
      <c r="E932" s="5"/>
      <c r="F932" s="5"/>
      <c r="G932" s="1" t="n">
        <v>924777</v>
      </c>
      <c r="H932" s="1" t="n">
        <v>925094</v>
      </c>
      <c r="I932" s="1" t="s">
        <v>1663</v>
      </c>
      <c r="J932" s="1" t="s">
        <v>24</v>
      </c>
    </row>
    <row r="933" customFormat="false" ht="12.75" hidden="false" customHeight="false" outlineLevel="0" collapsed="false">
      <c r="A933" s="1" t="s">
        <v>7169</v>
      </c>
      <c r="B933" s="1" t="s">
        <v>7170</v>
      </c>
      <c r="C933" s="1" t="s">
        <v>7171</v>
      </c>
      <c r="D933" s="5" t="s">
        <v>4742</v>
      </c>
      <c r="E933" s="5"/>
      <c r="F933" s="5"/>
      <c r="G933" s="1" t="n">
        <v>925137</v>
      </c>
      <c r="H933" s="1" t="n">
        <v>925745</v>
      </c>
      <c r="I933" s="1" t="s">
        <v>158</v>
      </c>
      <c r="J933" s="1" t="s">
        <v>7172</v>
      </c>
      <c r="K933" s="1" t="s">
        <v>7173</v>
      </c>
      <c r="L933" s="1" t="s">
        <v>7174</v>
      </c>
      <c r="M933" s="1" t="s">
        <v>4706</v>
      </c>
      <c r="N933" s="1" t="s">
        <v>3803</v>
      </c>
      <c r="O933" s="1" t="s">
        <v>70</v>
      </c>
      <c r="P933" s="1" t="s">
        <v>7175</v>
      </c>
      <c r="Q933" s="1" t="s">
        <v>7176</v>
      </c>
      <c r="R933" s="1" t="s">
        <v>673</v>
      </c>
      <c r="S933" s="1" t="s">
        <v>243</v>
      </c>
    </row>
    <row r="934" customFormat="false" ht="12.75" hidden="false" customHeight="false" outlineLevel="0" collapsed="false">
      <c r="A934" s="1" t="s">
        <v>7177</v>
      </c>
      <c r="B934" s="1" t="s">
        <v>7178</v>
      </c>
      <c r="C934" s="1" t="s">
        <v>7179</v>
      </c>
      <c r="D934" s="5" t="s">
        <v>5729</v>
      </c>
      <c r="E934" s="5"/>
      <c r="F934" s="5"/>
      <c r="G934" s="1" t="n">
        <v>926641</v>
      </c>
      <c r="H934" s="1" t="n">
        <v>926000</v>
      </c>
      <c r="I934" s="1" t="s">
        <v>6588</v>
      </c>
      <c r="J934" s="1" t="s">
        <v>2159</v>
      </c>
      <c r="K934" s="1" t="s">
        <v>2160</v>
      </c>
      <c r="L934" s="1" t="s">
        <v>7180</v>
      </c>
      <c r="M934" s="1" t="s">
        <v>4050</v>
      </c>
      <c r="N934" s="1" t="s">
        <v>674</v>
      </c>
      <c r="O934" s="1" t="s">
        <v>659</v>
      </c>
      <c r="P934" s="1" t="s">
        <v>7181</v>
      </c>
      <c r="Q934" s="1" t="s">
        <v>7182</v>
      </c>
      <c r="R934" s="1" t="s">
        <v>2913</v>
      </c>
      <c r="S934" s="1" t="s">
        <v>2914</v>
      </c>
    </row>
    <row r="935" customFormat="false" ht="12.75" hidden="false" customHeight="false" outlineLevel="0" collapsed="false">
      <c r="A935" s="1" t="s">
        <v>7183</v>
      </c>
      <c r="B935" s="1" t="s">
        <v>7184</v>
      </c>
      <c r="C935" s="1" t="s">
        <v>7185</v>
      </c>
      <c r="D935" s="5" t="s">
        <v>1508</v>
      </c>
      <c r="E935" s="5"/>
      <c r="F935" s="5"/>
      <c r="G935" s="1" t="n">
        <v>928056</v>
      </c>
      <c r="H935" s="1" t="n">
        <v>926719</v>
      </c>
      <c r="I935" s="1" t="s">
        <v>7186</v>
      </c>
      <c r="J935" s="1" t="s">
        <v>7187</v>
      </c>
      <c r="K935" s="1" t="s">
        <v>772</v>
      </c>
      <c r="L935" s="1" t="s">
        <v>7188</v>
      </c>
      <c r="M935" s="1" t="s">
        <v>1070</v>
      </c>
      <c r="N935" s="1" t="s">
        <v>657</v>
      </c>
      <c r="O935" s="1" t="s">
        <v>70</v>
      </c>
      <c r="P935" s="1" t="s">
        <v>7189</v>
      </c>
      <c r="Q935" s="1" t="s">
        <v>7190</v>
      </c>
      <c r="R935" s="1" t="s">
        <v>7191</v>
      </c>
      <c r="S935" s="1" t="s">
        <v>5011</v>
      </c>
    </row>
    <row r="936" customFormat="false" ht="12.75" hidden="false" customHeight="false" outlineLevel="0" collapsed="false">
      <c r="A936" s="1" t="s">
        <v>7192</v>
      </c>
      <c r="B936" s="1" t="s">
        <v>7193</v>
      </c>
      <c r="C936" s="1" t="s">
        <v>7194</v>
      </c>
      <c r="D936" s="5" t="s">
        <v>7195</v>
      </c>
      <c r="E936" s="5"/>
      <c r="F936" s="5"/>
      <c r="G936" s="1" t="n">
        <v>929584</v>
      </c>
      <c r="H936" s="1" t="n">
        <v>928172</v>
      </c>
      <c r="I936" s="1" t="s">
        <v>6510</v>
      </c>
      <c r="J936" s="1" t="s">
        <v>7196</v>
      </c>
      <c r="K936" s="1" t="s">
        <v>7197</v>
      </c>
      <c r="L936" s="1" t="s">
        <v>7198</v>
      </c>
      <c r="M936" s="1" t="s">
        <v>1019</v>
      </c>
      <c r="N936" s="1" t="s">
        <v>2462</v>
      </c>
      <c r="O936" s="1" t="s">
        <v>55</v>
      </c>
      <c r="P936" s="1" t="s">
        <v>1021</v>
      </c>
      <c r="Q936" s="1" t="s">
        <v>7199</v>
      </c>
      <c r="R936" s="1" t="s">
        <v>73</v>
      </c>
      <c r="S936" s="1" t="s">
        <v>1023</v>
      </c>
    </row>
    <row r="937" customFormat="false" ht="12.75" hidden="false" customHeight="false" outlineLevel="0" collapsed="false">
      <c r="A937" s="1" t="s">
        <v>7200</v>
      </c>
      <c r="B937" s="1" t="s">
        <v>7201</v>
      </c>
      <c r="C937" s="1" t="s">
        <v>7202</v>
      </c>
      <c r="D937" s="5" t="s">
        <v>28</v>
      </c>
      <c r="E937" s="5"/>
      <c r="F937" s="5"/>
      <c r="G937" s="1" t="n">
        <v>929785</v>
      </c>
      <c r="H937" s="1" t="n">
        <v>930048</v>
      </c>
      <c r="I937" s="1" t="s">
        <v>256</v>
      </c>
      <c r="J937" s="1" t="s">
        <v>24</v>
      </c>
    </row>
    <row r="938" customFormat="false" ht="12.75" hidden="false" customHeight="false" outlineLevel="0" collapsed="false">
      <c r="A938" s="1" t="s">
        <v>7203</v>
      </c>
      <c r="B938" s="1" t="s">
        <v>7204</v>
      </c>
      <c r="C938" s="1" t="s">
        <v>7205</v>
      </c>
      <c r="D938" s="5" t="s">
        <v>7206</v>
      </c>
      <c r="E938" s="5"/>
      <c r="F938" s="5"/>
      <c r="G938" s="1" t="n">
        <v>930045</v>
      </c>
      <c r="H938" s="1" t="n">
        <v>931031</v>
      </c>
      <c r="I938" s="1" t="s">
        <v>1931</v>
      </c>
      <c r="J938" s="1" t="s">
        <v>7207</v>
      </c>
      <c r="K938" s="1" t="s">
        <v>971</v>
      </c>
      <c r="L938" s="1" t="s">
        <v>7208</v>
      </c>
      <c r="M938" s="1" t="s">
        <v>34</v>
      </c>
      <c r="N938" s="1" t="s">
        <v>3250</v>
      </c>
      <c r="O938" s="1" t="s">
        <v>537</v>
      </c>
      <c r="P938" s="1" t="s">
        <v>7209</v>
      </c>
      <c r="Q938" s="1" t="s">
        <v>2002</v>
      </c>
      <c r="R938" s="1" t="s">
        <v>2891</v>
      </c>
      <c r="S938" s="1" t="s">
        <v>3900</v>
      </c>
    </row>
    <row r="939" customFormat="false" ht="12.75" hidden="false" customHeight="false" outlineLevel="0" collapsed="false">
      <c r="A939" s="1" t="s">
        <v>7210</v>
      </c>
      <c r="B939" s="1" t="s">
        <v>7211</v>
      </c>
      <c r="C939" s="1" t="s">
        <v>7212</v>
      </c>
      <c r="D939" s="5" t="s">
        <v>7213</v>
      </c>
      <c r="E939" s="5"/>
      <c r="F939" s="5"/>
      <c r="G939" s="1" t="n">
        <v>931043</v>
      </c>
      <c r="H939" s="1" t="n">
        <v>931912</v>
      </c>
      <c r="I939" s="1" t="s">
        <v>5381</v>
      </c>
      <c r="J939" s="1" t="s">
        <v>24</v>
      </c>
    </row>
    <row r="940" customFormat="false" ht="12.75" hidden="false" customHeight="false" outlineLevel="0" collapsed="false">
      <c r="A940" s="1" t="s">
        <v>7214</v>
      </c>
      <c r="B940" s="1" t="s">
        <v>7215</v>
      </c>
      <c r="C940" s="1" t="s">
        <v>7216</v>
      </c>
      <c r="D940" s="5" t="s">
        <v>7217</v>
      </c>
      <c r="E940" s="5"/>
      <c r="F940" s="5"/>
      <c r="G940" s="1" t="n">
        <v>931942</v>
      </c>
      <c r="H940" s="1" t="n">
        <v>934473</v>
      </c>
      <c r="I940" s="1" t="s">
        <v>7218</v>
      </c>
      <c r="J940" s="1" t="s">
        <v>6545</v>
      </c>
      <c r="K940" s="1" t="s">
        <v>6546</v>
      </c>
      <c r="L940" s="1" t="s">
        <v>7219</v>
      </c>
      <c r="M940" s="1" t="s">
        <v>6854</v>
      </c>
      <c r="N940" s="1" t="s">
        <v>1070</v>
      </c>
      <c r="O940" s="1" t="s">
        <v>4302</v>
      </c>
      <c r="P940" s="1" t="s">
        <v>7220</v>
      </c>
      <c r="Q940" s="1" t="s">
        <v>7221</v>
      </c>
      <c r="R940" s="1" t="s">
        <v>1420</v>
      </c>
      <c r="S940" s="1" t="s">
        <v>965</v>
      </c>
    </row>
    <row r="941" customFormat="false" ht="12.75" hidden="false" customHeight="false" outlineLevel="0" collapsed="false">
      <c r="A941" s="1" t="s">
        <v>7222</v>
      </c>
      <c r="B941" s="1" t="s">
        <v>7223</v>
      </c>
      <c r="C941" s="1" t="s">
        <v>7224</v>
      </c>
      <c r="D941" s="5" t="s">
        <v>327</v>
      </c>
      <c r="E941" s="5"/>
      <c r="F941" s="5"/>
      <c r="G941" s="1" t="n">
        <v>934498</v>
      </c>
      <c r="H941" s="1" t="n">
        <v>934953</v>
      </c>
      <c r="I941" s="1" t="s">
        <v>110</v>
      </c>
      <c r="J941" s="1" t="s">
        <v>24</v>
      </c>
    </row>
    <row r="942" customFormat="false" ht="12.75" hidden="false" customHeight="false" outlineLevel="0" collapsed="false">
      <c r="A942" s="1" t="s">
        <v>7225</v>
      </c>
      <c r="B942" s="1" t="s">
        <v>7226</v>
      </c>
      <c r="C942" s="1" t="s">
        <v>7227</v>
      </c>
      <c r="D942" s="5" t="s">
        <v>7228</v>
      </c>
      <c r="E942" s="5"/>
      <c r="F942" s="5"/>
      <c r="G942" s="1" t="n">
        <v>936321</v>
      </c>
      <c r="H942" s="1" t="n">
        <v>935017</v>
      </c>
      <c r="I942" s="1" t="s">
        <v>5990</v>
      </c>
      <c r="J942" s="1" t="s">
        <v>7229</v>
      </c>
      <c r="K942" s="1" t="s">
        <v>7230</v>
      </c>
      <c r="L942" s="1" t="s">
        <v>7231</v>
      </c>
      <c r="M942" s="1" t="s">
        <v>1329</v>
      </c>
      <c r="N942" s="1" t="s">
        <v>2292</v>
      </c>
      <c r="O942" s="1" t="s">
        <v>2458</v>
      </c>
      <c r="P942" s="1" t="s">
        <v>7232</v>
      </c>
      <c r="Q942" s="1" t="s">
        <v>7233</v>
      </c>
      <c r="R942" s="1" t="s">
        <v>7234</v>
      </c>
      <c r="S942" s="1" t="s">
        <v>4655</v>
      </c>
    </row>
    <row r="943" customFormat="false" ht="12.75" hidden="false" customHeight="false" outlineLevel="0" collapsed="false">
      <c r="A943" s="1" t="s">
        <v>7235</v>
      </c>
      <c r="B943" s="1" t="s">
        <v>7236</v>
      </c>
      <c r="C943" s="1" t="s">
        <v>7237</v>
      </c>
      <c r="D943" s="5" t="s">
        <v>327</v>
      </c>
      <c r="E943" s="5"/>
      <c r="F943" s="5"/>
      <c r="G943" s="1" t="n">
        <v>937024</v>
      </c>
      <c r="H943" s="1" t="n">
        <v>936338</v>
      </c>
      <c r="I943" s="1" t="s">
        <v>4748</v>
      </c>
      <c r="J943" s="1" t="s">
        <v>24</v>
      </c>
    </row>
    <row r="944" customFormat="false" ht="12.75" hidden="false" customHeight="false" outlineLevel="0" collapsed="false">
      <c r="A944" s="1" t="s">
        <v>7238</v>
      </c>
      <c r="B944" s="1" t="s">
        <v>7239</v>
      </c>
      <c r="C944" s="1" t="s">
        <v>7240</v>
      </c>
      <c r="D944" s="5" t="s">
        <v>5729</v>
      </c>
      <c r="E944" s="5"/>
      <c r="F944" s="5"/>
      <c r="G944" s="1" t="n">
        <v>937716</v>
      </c>
      <c r="H944" s="1" t="n">
        <v>937078</v>
      </c>
      <c r="I944" s="1" t="s">
        <v>3907</v>
      </c>
      <c r="J944" s="1" t="s">
        <v>2159</v>
      </c>
      <c r="K944" s="1" t="s">
        <v>2160</v>
      </c>
      <c r="L944" s="1" t="s">
        <v>7241</v>
      </c>
      <c r="M944" s="1" t="s">
        <v>3910</v>
      </c>
      <c r="N944" s="1" t="s">
        <v>1090</v>
      </c>
      <c r="O944" s="1" t="s">
        <v>271</v>
      </c>
      <c r="P944" s="1" t="s">
        <v>7242</v>
      </c>
      <c r="Q944" s="1" t="s">
        <v>2162</v>
      </c>
      <c r="R944" s="1" t="s">
        <v>4150</v>
      </c>
      <c r="S944" s="1" t="s">
        <v>3941</v>
      </c>
    </row>
    <row r="945" customFormat="false" ht="12.75" hidden="false" customHeight="false" outlineLevel="0" collapsed="false">
      <c r="A945" s="1" t="s">
        <v>7243</v>
      </c>
      <c r="B945" s="1" t="s">
        <v>7244</v>
      </c>
      <c r="C945" s="1" t="s">
        <v>7245</v>
      </c>
      <c r="D945" s="5" t="s">
        <v>3813</v>
      </c>
      <c r="E945" s="5"/>
      <c r="F945" s="5"/>
      <c r="G945" s="1" t="n">
        <v>938251</v>
      </c>
      <c r="H945" s="1" t="n">
        <v>938664</v>
      </c>
      <c r="I945" s="1" t="s">
        <v>927</v>
      </c>
      <c r="J945" s="1" t="s">
        <v>24</v>
      </c>
    </row>
    <row r="946" customFormat="false" ht="12.75" hidden="false" customHeight="false" outlineLevel="0" collapsed="false">
      <c r="A946" s="1" t="s">
        <v>7246</v>
      </c>
      <c r="B946" s="1" t="s">
        <v>7247</v>
      </c>
      <c r="C946" s="1" t="s">
        <v>7248</v>
      </c>
      <c r="D946" s="5" t="s">
        <v>7249</v>
      </c>
      <c r="E946" s="5"/>
      <c r="F946" s="5"/>
      <c r="G946" s="1" t="n">
        <v>939303</v>
      </c>
      <c r="H946" s="1" t="n">
        <v>938725</v>
      </c>
      <c r="I946" s="1" t="s">
        <v>4979</v>
      </c>
      <c r="J946" s="1" t="s">
        <v>7250</v>
      </c>
      <c r="K946" s="1" t="s">
        <v>1499</v>
      </c>
      <c r="L946" s="1" t="s">
        <v>7251</v>
      </c>
      <c r="M946" s="1" t="s">
        <v>1136</v>
      </c>
      <c r="N946" s="1" t="s">
        <v>1038</v>
      </c>
      <c r="O946" s="1" t="s">
        <v>55</v>
      </c>
      <c r="P946" s="1" t="s">
        <v>7252</v>
      </c>
      <c r="Q946" s="1" t="s">
        <v>7253</v>
      </c>
      <c r="R946" s="1" t="s">
        <v>7254</v>
      </c>
      <c r="S946" s="1" t="s">
        <v>631</v>
      </c>
    </row>
    <row r="947" customFormat="false" ht="12.75" hidden="false" customHeight="false" outlineLevel="0" collapsed="false">
      <c r="A947" s="1" t="s">
        <v>7255</v>
      </c>
      <c r="B947" s="1" t="s">
        <v>7256</v>
      </c>
      <c r="C947" s="1" t="s">
        <v>7257</v>
      </c>
      <c r="D947" s="5" t="s">
        <v>7258</v>
      </c>
      <c r="E947" s="5"/>
      <c r="F947" s="5"/>
      <c r="G947" s="1" t="n">
        <v>940198</v>
      </c>
      <c r="H947" s="1" t="n">
        <v>939314</v>
      </c>
      <c r="I947" s="1" t="s">
        <v>126</v>
      </c>
      <c r="J947" s="1" t="s">
        <v>7259</v>
      </c>
      <c r="K947" s="1" t="s">
        <v>7260</v>
      </c>
      <c r="L947" s="1" t="s">
        <v>7261</v>
      </c>
      <c r="M947" s="1" t="s">
        <v>552</v>
      </c>
      <c r="N947" s="1" t="s">
        <v>2678</v>
      </c>
      <c r="O947" s="1" t="s">
        <v>55</v>
      </c>
      <c r="P947" s="1" t="s">
        <v>4851</v>
      </c>
      <c r="Q947" s="1" t="s">
        <v>2237</v>
      </c>
      <c r="R947" s="1" t="s">
        <v>7262</v>
      </c>
      <c r="S947" s="1" t="s">
        <v>7263</v>
      </c>
    </row>
    <row r="948" customFormat="false" ht="12.75" hidden="false" customHeight="false" outlineLevel="0" collapsed="false">
      <c r="A948" s="1" t="s">
        <v>7264</v>
      </c>
      <c r="B948" s="1" t="s">
        <v>7265</v>
      </c>
      <c r="C948" s="1" t="s">
        <v>7266</v>
      </c>
      <c r="D948" s="5" t="s">
        <v>5088</v>
      </c>
      <c r="E948" s="5"/>
      <c r="F948" s="5"/>
      <c r="G948" s="1" t="n">
        <v>941095</v>
      </c>
      <c r="H948" s="1" t="n">
        <v>940298</v>
      </c>
      <c r="I948" s="1" t="s">
        <v>434</v>
      </c>
      <c r="J948" s="1" t="s">
        <v>24</v>
      </c>
    </row>
    <row r="949" customFormat="false" ht="12.75" hidden="false" customHeight="false" outlineLevel="0" collapsed="false">
      <c r="A949" s="1" t="s">
        <v>7267</v>
      </c>
      <c r="B949" s="1" t="s">
        <v>7268</v>
      </c>
      <c r="C949" s="1" t="s">
        <v>7269</v>
      </c>
      <c r="D949" s="5" t="s">
        <v>28</v>
      </c>
      <c r="E949" s="5"/>
      <c r="F949" s="5"/>
      <c r="G949" s="1" t="n">
        <v>941327</v>
      </c>
      <c r="H949" s="1" t="n">
        <v>942184</v>
      </c>
      <c r="I949" s="1" t="s">
        <v>2480</v>
      </c>
      <c r="J949" s="1" t="s">
        <v>24</v>
      </c>
    </row>
    <row r="950" customFormat="false" ht="12.75" hidden="false" customHeight="false" outlineLevel="0" collapsed="false">
      <c r="A950" s="1" t="s">
        <v>7270</v>
      </c>
      <c r="B950" s="1" t="s">
        <v>7271</v>
      </c>
      <c r="C950" s="1" t="s">
        <v>7272</v>
      </c>
      <c r="D950" s="5" t="s">
        <v>7273</v>
      </c>
      <c r="E950" s="5"/>
      <c r="F950" s="5"/>
      <c r="G950" s="1" t="n">
        <v>942199</v>
      </c>
      <c r="H950" s="1" t="n">
        <v>943572</v>
      </c>
      <c r="I950" s="1" t="s">
        <v>7274</v>
      </c>
      <c r="J950" s="1" t="s">
        <v>7275</v>
      </c>
      <c r="K950" s="1" t="s">
        <v>7273</v>
      </c>
      <c r="L950" s="1" t="s">
        <v>7276</v>
      </c>
      <c r="M950" s="1" t="s">
        <v>2334</v>
      </c>
      <c r="N950" s="1" t="s">
        <v>923</v>
      </c>
      <c r="O950" s="1" t="s">
        <v>55</v>
      </c>
      <c r="P950" s="1" t="s">
        <v>2993</v>
      </c>
      <c r="Q950" s="1" t="s">
        <v>2994</v>
      </c>
      <c r="R950" s="1" t="s">
        <v>73</v>
      </c>
      <c r="S950" s="1" t="s">
        <v>7277</v>
      </c>
    </row>
    <row r="951" customFormat="false" ht="12.75" hidden="false" customHeight="false" outlineLevel="0" collapsed="false">
      <c r="A951" s="1" t="s">
        <v>7278</v>
      </c>
      <c r="B951" s="1" t="s">
        <v>7279</v>
      </c>
      <c r="C951" s="1" t="s">
        <v>7280</v>
      </c>
      <c r="D951" s="5" t="s">
        <v>7281</v>
      </c>
      <c r="E951" s="5"/>
      <c r="F951" s="5"/>
      <c r="G951" s="1" t="n">
        <v>943646</v>
      </c>
      <c r="H951" s="1" t="n">
        <v>944128</v>
      </c>
      <c r="I951" s="1" t="s">
        <v>221</v>
      </c>
      <c r="J951" s="1" t="s">
        <v>7282</v>
      </c>
      <c r="K951" s="1" t="s">
        <v>7283</v>
      </c>
      <c r="L951" s="1" t="s">
        <v>6835</v>
      </c>
      <c r="M951" s="1" t="s">
        <v>825</v>
      </c>
      <c r="N951" s="1" t="s">
        <v>4302</v>
      </c>
      <c r="O951" s="1" t="s">
        <v>55</v>
      </c>
      <c r="P951" s="1" t="s">
        <v>3631</v>
      </c>
      <c r="Q951" s="1" t="s">
        <v>3632</v>
      </c>
      <c r="R951" s="1" t="s">
        <v>7284</v>
      </c>
      <c r="S951" s="1" t="s">
        <v>422</v>
      </c>
    </row>
    <row r="952" customFormat="false" ht="12.75" hidden="false" customHeight="false" outlineLevel="0" collapsed="false">
      <c r="A952" s="1" t="s">
        <v>7285</v>
      </c>
      <c r="B952" s="1" t="s">
        <v>7286</v>
      </c>
      <c r="C952" s="1" t="s">
        <v>7287</v>
      </c>
      <c r="D952" s="5" t="s">
        <v>7288</v>
      </c>
      <c r="E952" s="5"/>
      <c r="F952" s="5"/>
      <c r="G952" s="1" t="n">
        <v>944121</v>
      </c>
      <c r="H952" s="1" t="n">
        <v>946586</v>
      </c>
      <c r="I952" s="1" t="s">
        <v>7289</v>
      </c>
      <c r="J952" s="1" t="s">
        <v>7290</v>
      </c>
      <c r="K952" s="1" t="s">
        <v>7291</v>
      </c>
      <c r="L952" s="1" t="s">
        <v>7292</v>
      </c>
      <c r="M952" s="1" t="s">
        <v>7293</v>
      </c>
      <c r="N952" s="1" t="s">
        <v>231</v>
      </c>
      <c r="O952" s="1" t="s">
        <v>40</v>
      </c>
      <c r="P952" s="1" t="s">
        <v>7294</v>
      </c>
      <c r="Q952" s="1" t="s">
        <v>7295</v>
      </c>
      <c r="R952" s="1" t="s">
        <v>73</v>
      </c>
      <c r="S952" s="1" t="s">
        <v>7296</v>
      </c>
    </row>
    <row r="953" customFormat="false" ht="12.75" hidden="false" customHeight="false" outlineLevel="0" collapsed="false">
      <c r="A953" s="1" t="s">
        <v>7297</v>
      </c>
      <c r="B953" s="1" t="s">
        <v>7298</v>
      </c>
      <c r="C953" s="1" t="s">
        <v>7299</v>
      </c>
      <c r="D953" s="5" t="s">
        <v>7300</v>
      </c>
      <c r="E953" s="5"/>
      <c r="F953" s="5"/>
      <c r="G953" s="1" t="n">
        <v>946638</v>
      </c>
      <c r="H953" s="1" t="n">
        <v>947084</v>
      </c>
      <c r="I953" s="1" t="s">
        <v>2272</v>
      </c>
      <c r="J953" s="1" t="s">
        <v>7301</v>
      </c>
      <c r="K953" s="1" t="s">
        <v>7300</v>
      </c>
      <c r="L953" s="1" t="s">
        <v>7302</v>
      </c>
      <c r="M953" s="1" t="s">
        <v>59</v>
      </c>
      <c r="N953" s="1" t="s">
        <v>985</v>
      </c>
      <c r="O953" s="1" t="s">
        <v>55</v>
      </c>
      <c r="P953" s="1" t="s">
        <v>4166</v>
      </c>
      <c r="Q953" s="1" t="s">
        <v>7303</v>
      </c>
      <c r="R953" s="1" t="s">
        <v>7304</v>
      </c>
      <c r="S953" s="1" t="s">
        <v>1501</v>
      </c>
    </row>
    <row r="954" customFormat="false" ht="12.75" hidden="false" customHeight="false" outlineLevel="0" collapsed="false">
      <c r="A954" s="1" t="s">
        <v>7305</v>
      </c>
      <c r="B954" s="1" t="s">
        <v>7306</v>
      </c>
      <c r="C954" s="1" t="s">
        <v>7307</v>
      </c>
      <c r="D954" s="5" t="s">
        <v>7308</v>
      </c>
      <c r="E954" s="5"/>
      <c r="F954" s="5"/>
      <c r="G954" s="1" t="n">
        <v>947199</v>
      </c>
      <c r="H954" s="1" t="n">
        <v>948545</v>
      </c>
      <c r="I954" s="1" t="s">
        <v>2169</v>
      </c>
      <c r="J954" s="1" t="s">
        <v>7309</v>
      </c>
      <c r="K954" s="1" t="s">
        <v>7310</v>
      </c>
      <c r="L954" s="1" t="s">
        <v>7311</v>
      </c>
      <c r="M954" s="1" t="s">
        <v>2164</v>
      </c>
      <c r="N954" s="1" t="s">
        <v>1518</v>
      </c>
      <c r="O954" s="1" t="s">
        <v>55</v>
      </c>
      <c r="P954" s="1" t="s">
        <v>7312</v>
      </c>
      <c r="Q954" s="1" t="s">
        <v>7313</v>
      </c>
      <c r="R954" s="1" t="s">
        <v>7314</v>
      </c>
      <c r="S954" s="1" t="s">
        <v>3578</v>
      </c>
    </row>
    <row r="955" customFormat="false" ht="12.75" hidden="false" customHeight="false" outlineLevel="0" collapsed="false">
      <c r="A955" s="1" t="s">
        <v>7315</v>
      </c>
      <c r="B955" s="1" t="s">
        <v>7316</v>
      </c>
      <c r="C955" s="1" t="s">
        <v>7317</v>
      </c>
      <c r="D955" s="5" t="s">
        <v>969</v>
      </c>
      <c r="E955" s="5"/>
      <c r="F955" s="5"/>
      <c r="G955" s="1" t="n">
        <v>948542</v>
      </c>
      <c r="H955" s="1" t="n">
        <v>949393</v>
      </c>
      <c r="I955" s="1" t="s">
        <v>501</v>
      </c>
      <c r="J955" s="1" t="s">
        <v>7318</v>
      </c>
      <c r="K955" s="1" t="s">
        <v>971</v>
      </c>
      <c r="L955" s="1" t="s">
        <v>7319</v>
      </c>
      <c r="M955" s="1" t="s">
        <v>972</v>
      </c>
      <c r="N955" s="1" t="s">
        <v>1169</v>
      </c>
      <c r="O955" s="1" t="s">
        <v>55</v>
      </c>
      <c r="P955" s="1" t="s">
        <v>974</v>
      </c>
      <c r="Q955" s="1" t="s">
        <v>975</v>
      </c>
      <c r="R955" s="1" t="s">
        <v>7320</v>
      </c>
      <c r="S955" s="1" t="s">
        <v>2794</v>
      </c>
    </row>
    <row r="956" customFormat="false" ht="12.75" hidden="false" customHeight="false" outlineLevel="0" collapsed="false">
      <c r="A956" s="1" t="s">
        <v>7321</v>
      </c>
      <c r="B956" s="1" t="s">
        <v>7322</v>
      </c>
      <c r="C956" s="1" t="s">
        <v>7323</v>
      </c>
      <c r="D956" s="5" t="s">
        <v>7324</v>
      </c>
      <c r="E956" s="5"/>
      <c r="F956" s="5"/>
      <c r="G956" s="1" t="n">
        <v>949661</v>
      </c>
      <c r="H956" s="1" t="n">
        <v>950050</v>
      </c>
      <c r="I956" s="1" t="s">
        <v>175</v>
      </c>
      <c r="J956" s="1" t="s">
        <v>7325</v>
      </c>
      <c r="K956" s="1" t="s">
        <v>28</v>
      </c>
      <c r="L956" s="1" t="s">
        <v>3565</v>
      </c>
      <c r="M956" s="1" t="s">
        <v>2118</v>
      </c>
      <c r="N956" s="1" t="s">
        <v>2678</v>
      </c>
      <c r="O956" s="1" t="s">
        <v>55</v>
      </c>
      <c r="P956" s="1" t="s">
        <v>6866</v>
      </c>
      <c r="Q956" s="1" t="s">
        <v>7326</v>
      </c>
      <c r="R956" s="1" t="s">
        <v>2153</v>
      </c>
      <c r="S956" s="1" t="s">
        <v>270</v>
      </c>
    </row>
    <row r="957" customFormat="false" ht="12.75" hidden="false" customHeight="false" outlineLevel="0" collapsed="false">
      <c r="A957" s="1" t="s">
        <v>7327</v>
      </c>
      <c r="B957" s="1" t="s">
        <v>7328</v>
      </c>
      <c r="C957" s="1" t="s">
        <v>7329</v>
      </c>
      <c r="D957" s="5" t="s">
        <v>7330</v>
      </c>
      <c r="E957" s="5"/>
      <c r="F957" s="5"/>
      <c r="G957" s="1" t="n">
        <v>950031</v>
      </c>
      <c r="H957" s="1" t="n">
        <v>950564</v>
      </c>
      <c r="I957" s="1" t="s">
        <v>2308</v>
      </c>
      <c r="J957" s="1" t="s">
        <v>7331</v>
      </c>
      <c r="K957" s="1" t="s">
        <v>7332</v>
      </c>
      <c r="L957" s="1" t="s">
        <v>7333</v>
      </c>
      <c r="M957" s="1" t="s">
        <v>2013</v>
      </c>
      <c r="N957" s="1" t="s">
        <v>3220</v>
      </c>
      <c r="O957" s="1" t="s">
        <v>55</v>
      </c>
      <c r="P957" s="1" t="s">
        <v>7334</v>
      </c>
      <c r="Q957" s="1" t="s">
        <v>7335</v>
      </c>
      <c r="R957" s="1" t="s">
        <v>1443</v>
      </c>
      <c r="S957" s="1" t="s">
        <v>1531</v>
      </c>
    </row>
    <row r="958" customFormat="false" ht="12.75" hidden="false" customHeight="false" outlineLevel="0" collapsed="false">
      <c r="A958" s="1" t="s">
        <v>7336</v>
      </c>
      <c r="B958" s="1" t="s">
        <v>7337</v>
      </c>
      <c r="C958" s="1" t="s">
        <v>7338</v>
      </c>
      <c r="D958" s="5" t="s">
        <v>7339</v>
      </c>
      <c r="E958" s="5"/>
      <c r="F958" s="5"/>
      <c r="G958" s="1" t="n">
        <v>950698</v>
      </c>
      <c r="H958" s="1" t="n">
        <v>951750</v>
      </c>
      <c r="I958" s="1" t="s">
        <v>5057</v>
      </c>
      <c r="J958" s="1" t="s">
        <v>7340</v>
      </c>
      <c r="K958" s="1" t="s">
        <v>7341</v>
      </c>
      <c r="L958" s="1" t="s">
        <v>7342</v>
      </c>
      <c r="M958" s="1" t="s">
        <v>2164</v>
      </c>
      <c r="N958" s="1" t="s">
        <v>985</v>
      </c>
      <c r="O958" s="1" t="s">
        <v>40</v>
      </c>
      <c r="P958" s="1" t="s">
        <v>7343</v>
      </c>
      <c r="Q958" s="1" t="s">
        <v>7344</v>
      </c>
      <c r="R958" s="1" t="s">
        <v>73</v>
      </c>
      <c r="S958" s="1" t="s">
        <v>6365</v>
      </c>
    </row>
    <row r="959" customFormat="false" ht="12.75" hidden="false" customHeight="false" outlineLevel="0" collapsed="false">
      <c r="A959" s="1" t="s">
        <v>7345</v>
      </c>
      <c r="B959" s="1" t="s">
        <v>7346</v>
      </c>
      <c r="C959" s="1" t="s">
        <v>7347</v>
      </c>
      <c r="D959" s="5" t="s">
        <v>7348</v>
      </c>
      <c r="E959" s="5"/>
      <c r="F959" s="5"/>
      <c r="G959" s="1" t="n">
        <v>952976</v>
      </c>
      <c r="H959" s="1" t="n">
        <v>951801</v>
      </c>
      <c r="I959" s="1" t="s">
        <v>7349</v>
      </c>
      <c r="J959" s="1" t="s">
        <v>7350</v>
      </c>
      <c r="K959" s="1" t="s">
        <v>28</v>
      </c>
      <c r="L959" s="1" t="s">
        <v>1924</v>
      </c>
      <c r="M959" s="1" t="s">
        <v>3886</v>
      </c>
      <c r="N959" s="1" t="s">
        <v>1880</v>
      </c>
      <c r="O959" s="1" t="s">
        <v>40</v>
      </c>
      <c r="P959" s="1" t="s">
        <v>7351</v>
      </c>
      <c r="Q959" s="1" t="s">
        <v>7352</v>
      </c>
      <c r="R959" s="1" t="s">
        <v>7353</v>
      </c>
      <c r="S959" s="1" t="s">
        <v>7354</v>
      </c>
    </row>
    <row r="960" customFormat="false" ht="12.75" hidden="false" customHeight="false" outlineLevel="0" collapsed="false">
      <c r="A960" s="1" t="s">
        <v>7355</v>
      </c>
      <c r="B960" s="5" t="s">
        <v>1728</v>
      </c>
      <c r="C960" s="5" t="s">
        <v>7356</v>
      </c>
      <c r="D960" s="5" t="s">
        <v>7357</v>
      </c>
      <c r="E960" s="5"/>
      <c r="F960" s="5"/>
      <c r="G960" s="5" t="n">
        <v>953112</v>
      </c>
      <c r="H960" s="5" t="n">
        <v>953199</v>
      </c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</row>
    <row r="961" s="5" customFormat="true" ht="12.75" hidden="false" customHeight="false" outlineLevel="0" collapsed="false">
      <c r="A961" s="1" t="s">
        <v>7358</v>
      </c>
      <c r="B961" s="5" t="s">
        <v>7359</v>
      </c>
      <c r="C961" s="5" t="s">
        <v>7360</v>
      </c>
      <c r="D961" s="5" t="s">
        <v>28</v>
      </c>
      <c r="G961" s="5" t="n">
        <v>953828</v>
      </c>
      <c r="H961" s="5" t="n">
        <v>953469</v>
      </c>
      <c r="I961" s="5" t="s">
        <v>666</v>
      </c>
      <c r="J961" s="5" t="s">
        <v>24</v>
      </c>
    </row>
    <row r="962" s="5" customFormat="true" ht="12.75" hidden="false" customHeight="false" outlineLevel="0" collapsed="false">
      <c r="A962" s="1" t="s">
        <v>7361</v>
      </c>
      <c r="B962" s="5" t="s">
        <v>7362</v>
      </c>
      <c r="C962" s="5" t="s">
        <v>7363</v>
      </c>
      <c r="D962" s="5" t="s">
        <v>28</v>
      </c>
      <c r="G962" s="5" t="n">
        <v>953975</v>
      </c>
      <c r="H962" s="5" t="n">
        <v>954154</v>
      </c>
      <c r="I962" s="5" t="s">
        <v>799</v>
      </c>
      <c r="J962" s="5" t="s">
        <v>24</v>
      </c>
    </row>
    <row r="963" s="5" customFormat="true" ht="12.75" hidden="false" customHeight="false" outlineLevel="0" collapsed="false">
      <c r="A963" s="1" t="s">
        <v>7364</v>
      </c>
      <c r="B963" s="5" t="s">
        <v>7365</v>
      </c>
      <c r="C963" s="5" t="s">
        <v>7366</v>
      </c>
      <c r="D963" s="5" t="s">
        <v>28</v>
      </c>
      <c r="E963" s="5" t="s">
        <v>7367</v>
      </c>
      <c r="G963" s="5" t="n">
        <v>954211</v>
      </c>
      <c r="H963" s="5" t="n">
        <v>955203</v>
      </c>
      <c r="I963" s="5" t="s">
        <v>5278</v>
      </c>
      <c r="J963" s="5" t="s">
        <v>7368</v>
      </c>
      <c r="K963" s="5" t="s">
        <v>28</v>
      </c>
      <c r="L963" s="5" t="s">
        <v>7369</v>
      </c>
      <c r="M963" s="5" t="s">
        <v>1452</v>
      </c>
      <c r="N963" s="5" t="s">
        <v>69</v>
      </c>
      <c r="O963" s="5" t="s">
        <v>70</v>
      </c>
      <c r="P963" s="5" t="s">
        <v>7370</v>
      </c>
      <c r="Q963" s="5" t="s">
        <v>2734</v>
      </c>
      <c r="R963" s="5" t="s">
        <v>7371</v>
      </c>
      <c r="S963" s="5" t="s">
        <v>2561</v>
      </c>
    </row>
    <row r="964" s="5" customFormat="true" ht="12.75" hidden="false" customHeight="false" outlineLevel="0" collapsed="false">
      <c r="A964" s="1" t="s">
        <v>7372</v>
      </c>
      <c r="B964" s="5" t="s">
        <v>7373</v>
      </c>
      <c r="C964" s="5" t="s">
        <v>7374</v>
      </c>
      <c r="D964" s="5" t="s">
        <v>7375</v>
      </c>
      <c r="G964" s="5" t="n">
        <v>955952</v>
      </c>
      <c r="H964" s="5" t="n">
        <v>956473</v>
      </c>
      <c r="I964" s="5" t="s">
        <v>7376</v>
      </c>
      <c r="J964" s="5" t="s">
        <v>24</v>
      </c>
    </row>
    <row r="965" s="5" customFormat="true" ht="12.75" hidden="false" customHeight="false" outlineLevel="0" collapsed="false">
      <c r="A965" s="1" t="s">
        <v>7377</v>
      </c>
      <c r="B965" s="5" t="s">
        <v>7378</v>
      </c>
      <c r="C965" s="5" t="s">
        <v>7379</v>
      </c>
      <c r="D965" s="5" t="s">
        <v>28</v>
      </c>
      <c r="G965" s="5" t="n">
        <v>957017</v>
      </c>
      <c r="H965" s="5" t="n">
        <v>957253</v>
      </c>
      <c r="I965" s="5" t="s">
        <v>3509</v>
      </c>
      <c r="J965" s="5" t="s">
        <v>24</v>
      </c>
    </row>
    <row r="966" s="5" customFormat="true" ht="12.75" hidden="false" customHeight="false" outlineLevel="0" collapsed="false">
      <c r="A966" s="1" t="s">
        <v>7380</v>
      </c>
      <c r="B966" s="5" t="s">
        <v>7381</v>
      </c>
      <c r="C966" s="5" t="s">
        <v>7382</v>
      </c>
      <c r="D966" s="5" t="s">
        <v>7383</v>
      </c>
      <c r="E966" s="5" t="s">
        <v>7384</v>
      </c>
      <c r="F966" s="5" t="s">
        <v>4531</v>
      </c>
      <c r="G966" s="5" t="n">
        <v>957907</v>
      </c>
      <c r="H966" s="5" t="n">
        <v>957485</v>
      </c>
      <c r="I966" s="5" t="s">
        <v>5210</v>
      </c>
      <c r="J966" s="5" t="s">
        <v>24</v>
      </c>
    </row>
    <row r="967" s="5" customFormat="true" ht="12.75" hidden="false" customHeight="false" outlineLevel="0" collapsed="false">
      <c r="A967" s="1" t="s">
        <v>7385</v>
      </c>
      <c r="B967" s="5" t="s">
        <v>7386</v>
      </c>
      <c r="C967" s="5" t="s">
        <v>7387</v>
      </c>
      <c r="D967" s="5" t="s">
        <v>7388</v>
      </c>
      <c r="G967" s="5" t="n">
        <v>959097</v>
      </c>
      <c r="H967" s="5" t="n">
        <v>958447</v>
      </c>
      <c r="I967" s="5" t="s">
        <v>2347</v>
      </c>
      <c r="J967" s="5" t="s">
        <v>24</v>
      </c>
    </row>
    <row r="968" s="5" customFormat="true" ht="12.75" hidden="false" customHeight="false" outlineLevel="0" collapsed="false">
      <c r="A968" s="1" t="s">
        <v>7389</v>
      </c>
      <c r="B968" s="5" t="s">
        <v>7390</v>
      </c>
      <c r="C968" s="5" t="s">
        <v>7391</v>
      </c>
      <c r="D968" s="5" t="s">
        <v>745</v>
      </c>
      <c r="G968" s="5" t="n">
        <v>959840</v>
      </c>
      <c r="H968" s="5" t="n">
        <v>959097</v>
      </c>
      <c r="I968" s="5" t="s">
        <v>4443</v>
      </c>
      <c r="J968" s="5" t="s">
        <v>2969</v>
      </c>
      <c r="K968" s="5" t="s">
        <v>580</v>
      </c>
      <c r="L968" s="5" t="s">
        <v>7392</v>
      </c>
      <c r="M968" s="5" t="s">
        <v>2439</v>
      </c>
      <c r="N968" s="5" t="s">
        <v>1108</v>
      </c>
      <c r="O968" s="5" t="s">
        <v>659</v>
      </c>
      <c r="P968" s="5" t="s">
        <v>7393</v>
      </c>
      <c r="Q968" s="5" t="s">
        <v>7394</v>
      </c>
      <c r="R968" s="5" t="s">
        <v>6980</v>
      </c>
      <c r="S968" s="5" t="s">
        <v>1182</v>
      </c>
    </row>
    <row r="969" s="5" customFormat="true" ht="12.75" hidden="false" customHeight="false" outlineLevel="0" collapsed="false">
      <c r="A969" s="1" t="s">
        <v>7395</v>
      </c>
      <c r="B969" s="5" t="s">
        <v>7396</v>
      </c>
      <c r="C969" s="5" t="s">
        <v>7397</v>
      </c>
      <c r="D969" s="5" t="s">
        <v>7398</v>
      </c>
      <c r="G969" s="5" t="n">
        <v>960048</v>
      </c>
      <c r="H969" s="5" t="n">
        <v>959833</v>
      </c>
      <c r="I969" s="5" t="s">
        <v>522</v>
      </c>
      <c r="J969" s="5" t="s">
        <v>24</v>
      </c>
    </row>
    <row r="970" s="5" customFormat="true" ht="12.75" hidden="false" customHeight="false" outlineLevel="0" collapsed="false">
      <c r="A970" s="1" t="s">
        <v>7399</v>
      </c>
      <c r="B970" s="5" t="s">
        <v>7400</v>
      </c>
      <c r="C970" s="5" t="s">
        <v>7401</v>
      </c>
      <c r="D970" s="5" t="s">
        <v>7402</v>
      </c>
      <c r="E970" s="5" t="s">
        <v>7403</v>
      </c>
      <c r="F970" s="5" t="s">
        <v>4496</v>
      </c>
      <c r="G970" s="5" t="n">
        <v>960695</v>
      </c>
      <c r="H970" s="5" t="n">
        <v>960516</v>
      </c>
      <c r="I970" s="5" t="s">
        <v>799</v>
      </c>
      <c r="J970" s="5" t="s">
        <v>24</v>
      </c>
    </row>
    <row r="971" s="5" customFormat="true" ht="12.75" hidden="false" customHeight="false" outlineLevel="0" collapsed="false">
      <c r="A971" s="1" t="s">
        <v>7404</v>
      </c>
      <c r="B971" s="5" t="s">
        <v>7405</v>
      </c>
      <c r="C971" s="5" t="s">
        <v>7406</v>
      </c>
      <c r="D971" s="5" t="s">
        <v>7407</v>
      </c>
      <c r="E971" s="5" t="s">
        <v>7408</v>
      </c>
      <c r="G971" s="5" t="n">
        <v>961246</v>
      </c>
      <c r="H971" s="5" t="n">
        <v>960728</v>
      </c>
      <c r="I971" s="5" t="s">
        <v>5474</v>
      </c>
      <c r="J971" s="5" t="s">
        <v>24</v>
      </c>
    </row>
    <row r="972" s="5" customFormat="true" ht="12.75" hidden="false" customHeight="false" outlineLevel="0" collapsed="false">
      <c r="A972" s="1" t="s">
        <v>7409</v>
      </c>
      <c r="B972" s="5" t="s">
        <v>7410</v>
      </c>
      <c r="C972" s="5" t="s">
        <v>7411</v>
      </c>
      <c r="D972" s="5" t="s">
        <v>7412</v>
      </c>
      <c r="E972" s="5" t="s">
        <v>4515</v>
      </c>
      <c r="G972" s="5" t="n">
        <v>961526</v>
      </c>
      <c r="H972" s="5" t="n">
        <v>961239</v>
      </c>
      <c r="I972" s="5" t="s">
        <v>724</v>
      </c>
      <c r="J972" s="5" t="s">
        <v>24</v>
      </c>
    </row>
    <row r="973" s="5" customFormat="true" ht="12.75" hidden="false" customHeight="false" outlineLevel="0" collapsed="false">
      <c r="A973" s="1" t="s">
        <v>7413</v>
      </c>
      <c r="B973" s="5" t="s">
        <v>7414</v>
      </c>
      <c r="C973" s="5" t="s">
        <v>7415</v>
      </c>
      <c r="D973" s="5" t="s">
        <v>7416</v>
      </c>
      <c r="E973" s="5" t="s">
        <v>7417</v>
      </c>
      <c r="F973" s="5" t="s">
        <v>4496</v>
      </c>
      <c r="G973" s="5" t="n">
        <v>962071</v>
      </c>
      <c r="H973" s="5" t="n">
        <v>962403</v>
      </c>
      <c r="I973" s="5" t="s">
        <v>1747</v>
      </c>
      <c r="J973" s="5" t="s">
        <v>24</v>
      </c>
    </row>
    <row r="974" s="5" customFormat="true" ht="12.75" hidden="false" customHeight="false" outlineLevel="0" collapsed="false">
      <c r="A974" s="1" t="s">
        <v>7418</v>
      </c>
      <c r="B974" s="5" t="s">
        <v>7419</v>
      </c>
      <c r="C974" s="5" t="s">
        <v>7420</v>
      </c>
      <c r="D974" s="5" t="s">
        <v>7124</v>
      </c>
      <c r="E974" s="5" t="s">
        <v>7421</v>
      </c>
      <c r="G974" s="5" t="n">
        <v>963771</v>
      </c>
      <c r="H974" s="5" t="n">
        <v>962950</v>
      </c>
      <c r="I974" s="5" t="s">
        <v>4510</v>
      </c>
      <c r="J974" s="5" t="s">
        <v>24</v>
      </c>
    </row>
    <row r="975" s="5" customFormat="true" ht="12.75" hidden="false" customHeight="false" outlineLevel="0" collapsed="false">
      <c r="A975" s="1" t="s">
        <v>7422</v>
      </c>
      <c r="B975" s="5" t="s">
        <v>7423</v>
      </c>
      <c r="C975" s="5" t="s">
        <v>7424</v>
      </c>
      <c r="D975" s="5" t="s">
        <v>28</v>
      </c>
      <c r="G975" s="5" t="n">
        <v>963965</v>
      </c>
      <c r="H975" s="5" t="n">
        <v>964198</v>
      </c>
      <c r="I975" s="5" t="s">
        <v>2666</v>
      </c>
      <c r="J975" s="5" t="s">
        <v>24</v>
      </c>
    </row>
    <row r="976" s="5" customFormat="true" ht="12.75" hidden="false" customHeight="false" outlineLevel="0" collapsed="false">
      <c r="A976" s="1" t="s">
        <v>7425</v>
      </c>
      <c r="B976" s="5" t="s">
        <v>7426</v>
      </c>
      <c r="C976" s="5" t="s">
        <v>7427</v>
      </c>
      <c r="D976" s="5" t="s">
        <v>28</v>
      </c>
      <c r="G976" s="5" t="n">
        <v>964972</v>
      </c>
      <c r="H976" s="5" t="n">
        <v>965547</v>
      </c>
      <c r="I976" s="5" t="s">
        <v>2092</v>
      </c>
      <c r="J976" s="5" t="s">
        <v>24</v>
      </c>
    </row>
    <row r="977" s="5" customFormat="true" ht="12.75" hidden="false" customHeight="false" outlineLevel="0" collapsed="false">
      <c r="A977" s="1" t="s">
        <v>7428</v>
      </c>
      <c r="B977" s="5" t="s">
        <v>7429</v>
      </c>
      <c r="C977" s="5" t="s">
        <v>7430</v>
      </c>
      <c r="D977" s="5" t="s">
        <v>7431</v>
      </c>
      <c r="E977" s="5" t="s">
        <v>7432</v>
      </c>
      <c r="F977" s="5" t="s">
        <v>4496</v>
      </c>
      <c r="G977" s="5" t="n">
        <v>965790</v>
      </c>
      <c r="H977" s="5" t="n">
        <v>970541</v>
      </c>
      <c r="I977" s="5" t="s">
        <v>7433</v>
      </c>
      <c r="J977" s="5" t="s">
        <v>24</v>
      </c>
    </row>
    <row r="978" s="5" customFormat="true" ht="12.75" hidden="false" customHeight="false" outlineLevel="0" collapsed="false">
      <c r="A978" s="1" t="s">
        <v>7434</v>
      </c>
      <c r="B978" s="5" t="s">
        <v>7435</v>
      </c>
      <c r="C978" s="5" t="s">
        <v>7436</v>
      </c>
      <c r="D978" s="5" t="s">
        <v>28</v>
      </c>
      <c r="G978" s="5" t="n">
        <v>970605</v>
      </c>
      <c r="H978" s="5" t="n">
        <v>972368</v>
      </c>
      <c r="I978" s="5" t="s">
        <v>1875</v>
      </c>
      <c r="J978" s="5" t="s">
        <v>24</v>
      </c>
    </row>
    <row r="979" s="5" customFormat="true" ht="12.75" hidden="false" customHeight="false" outlineLevel="0" collapsed="false">
      <c r="A979" s="1" t="s">
        <v>7437</v>
      </c>
      <c r="B979" s="5" t="s">
        <v>7438</v>
      </c>
      <c r="C979" s="5" t="s">
        <v>7439</v>
      </c>
      <c r="D979" s="5" t="s">
        <v>28</v>
      </c>
      <c r="G979" s="5" t="n">
        <v>972429</v>
      </c>
      <c r="H979" s="5" t="n">
        <v>973046</v>
      </c>
      <c r="I979" s="5" t="s">
        <v>896</v>
      </c>
      <c r="J979" s="5" t="s">
        <v>24</v>
      </c>
    </row>
    <row r="980" s="5" customFormat="true" ht="12.75" hidden="false" customHeight="false" outlineLevel="0" collapsed="false">
      <c r="A980" s="1" t="s">
        <v>7440</v>
      </c>
      <c r="B980" s="5" t="s">
        <v>7441</v>
      </c>
      <c r="C980" s="5" t="s">
        <v>7442</v>
      </c>
      <c r="D980" s="5" t="s">
        <v>28</v>
      </c>
      <c r="G980" s="5" t="n">
        <v>973854</v>
      </c>
      <c r="H980" s="5" t="n">
        <v>973297</v>
      </c>
      <c r="I980" s="5" t="s">
        <v>199</v>
      </c>
      <c r="J980" s="5" t="s">
        <v>24</v>
      </c>
    </row>
    <row r="981" s="5" customFormat="true" ht="12.75" hidden="false" customHeight="false" outlineLevel="0" collapsed="false">
      <c r="A981" s="1" t="s">
        <v>7443</v>
      </c>
      <c r="B981" s="5" t="s">
        <v>7444</v>
      </c>
      <c r="C981" s="5" t="s">
        <v>7445</v>
      </c>
      <c r="D981" s="5" t="s">
        <v>28</v>
      </c>
      <c r="G981" s="5" t="n">
        <v>974743</v>
      </c>
      <c r="H981" s="5" t="n">
        <v>973844</v>
      </c>
      <c r="I981" s="5" t="s">
        <v>2968</v>
      </c>
      <c r="J981" s="5" t="s">
        <v>24</v>
      </c>
    </row>
    <row r="982" s="5" customFormat="true" ht="12.75" hidden="false" customHeight="false" outlineLevel="0" collapsed="false">
      <c r="A982" s="1" t="s">
        <v>7446</v>
      </c>
      <c r="B982" s="5" t="s">
        <v>7447</v>
      </c>
      <c r="C982" s="5" t="s">
        <v>7448</v>
      </c>
      <c r="D982" s="5" t="s">
        <v>28</v>
      </c>
      <c r="G982" s="5" t="n">
        <v>975297</v>
      </c>
      <c r="H982" s="5" t="n">
        <v>974743</v>
      </c>
      <c r="I982" s="5" t="s">
        <v>2538</v>
      </c>
      <c r="J982" s="5" t="s">
        <v>24</v>
      </c>
    </row>
    <row r="983" s="5" customFormat="true" ht="12.75" hidden="false" customHeight="false" outlineLevel="0" collapsed="false">
      <c r="A983" s="1" t="s">
        <v>7449</v>
      </c>
      <c r="B983" s="5" t="s">
        <v>7450</v>
      </c>
      <c r="C983" s="5" t="s">
        <v>7451</v>
      </c>
      <c r="D983" s="5" t="s">
        <v>28</v>
      </c>
      <c r="G983" s="5" t="n">
        <v>975508</v>
      </c>
      <c r="H983" s="5" t="n">
        <v>975317</v>
      </c>
      <c r="I983" s="5" t="s">
        <v>1754</v>
      </c>
      <c r="J983" s="5" t="s">
        <v>24</v>
      </c>
    </row>
    <row r="984" s="5" customFormat="true" ht="12.75" hidden="false" customHeight="false" outlineLevel="0" collapsed="false">
      <c r="A984" s="1" t="s">
        <v>7452</v>
      </c>
      <c r="B984" s="5" t="s">
        <v>7453</v>
      </c>
      <c r="C984" s="5" t="s">
        <v>7454</v>
      </c>
      <c r="D984" s="5" t="s">
        <v>28</v>
      </c>
      <c r="G984" s="5" t="n">
        <v>975686</v>
      </c>
      <c r="H984" s="5" t="n">
        <v>975498</v>
      </c>
      <c r="I984" s="5" t="s">
        <v>3756</v>
      </c>
      <c r="J984" s="5" t="s">
        <v>24</v>
      </c>
    </row>
    <row r="985" s="5" customFormat="true" ht="12.75" hidden="false" customHeight="false" outlineLevel="0" collapsed="false">
      <c r="A985" s="1" t="s">
        <v>7455</v>
      </c>
      <c r="B985" s="5" t="s">
        <v>7456</v>
      </c>
      <c r="C985" s="5" t="s">
        <v>7457</v>
      </c>
      <c r="D985" s="5" t="s">
        <v>28</v>
      </c>
      <c r="G985" s="5" t="n">
        <v>976443</v>
      </c>
      <c r="H985" s="5" t="n">
        <v>977393</v>
      </c>
      <c r="I985" s="5" t="s">
        <v>4281</v>
      </c>
      <c r="J985" s="5" t="s">
        <v>24</v>
      </c>
    </row>
    <row r="986" s="5" customFormat="true" ht="12.75" hidden="false" customHeight="false" outlineLevel="0" collapsed="false">
      <c r="A986" s="1" t="s">
        <v>7458</v>
      </c>
      <c r="B986" s="5" t="s">
        <v>7459</v>
      </c>
      <c r="C986" s="5" t="s">
        <v>7460</v>
      </c>
      <c r="D986" s="5" t="s">
        <v>3766</v>
      </c>
      <c r="G986" s="5" t="n">
        <v>977487</v>
      </c>
      <c r="H986" s="5" t="n">
        <v>978650</v>
      </c>
      <c r="I986" s="5" t="s">
        <v>122</v>
      </c>
      <c r="J986" s="5" t="s">
        <v>24</v>
      </c>
    </row>
    <row r="987" s="5" customFormat="true" ht="12.75" hidden="false" customHeight="false" outlineLevel="0" collapsed="false">
      <c r="A987" s="1" t="s">
        <v>7461</v>
      </c>
      <c r="B987" s="5" t="s">
        <v>7462</v>
      </c>
      <c r="C987" s="5" t="s">
        <v>7463</v>
      </c>
      <c r="D987" s="5" t="s">
        <v>6555</v>
      </c>
      <c r="G987" s="5" t="n">
        <v>979688</v>
      </c>
      <c r="H987" s="5" t="n">
        <v>979068</v>
      </c>
      <c r="I987" s="5" t="s">
        <v>384</v>
      </c>
      <c r="J987" s="5" t="s">
        <v>24</v>
      </c>
    </row>
    <row r="988" s="5" customFormat="true" ht="12.75" hidden="false" customHeight="false" outlineLevel="0" collapsed="false">
      <c r="A988" s="1" t="s">
        <v>7464</v>
      </c>
      <c r="B988" s="5" t="s">
        <v>7465</v>
      </c>
      <c r="C988" s="5" t="s">
        <v>7466</v>
      </c>
      <c r="D988" s="5" t="s">
        <v>28</v>
      </c>
      <c r="G988" s="5" t="n">
        <v>980154</v>
      </c>
      <c r="H988" s="5" t="n">
        <v>979834</v>
      </c>
      <c r="I988" s="5" t="s">
        <v>1892</v>
      </c>
      <c r="J988" s="5" t="s">
        <v>24</v>
      </c>
    </row>
    <row r="989" s="5" customFormat="true" ht="12.75" hidden="false" customHeight="false" outlineLevel="0" collapsed="false">
      <c r="A989" s="1" t="s">
        <v>7467</v>
      </c>
      <c r="B989" s="5" t="s">
        <v>7468</v>
      </c>
      <c r="C989" s="5" t="s">
        <v>7469</v>
      </c>
      <c r="D989" s="5" t="s">
        <v>3813</v>
      </c>
      <c r="G989" s="5" t="n">
        <v>980264</v>
      </c>
      <c r="H989" s="5" t="n">
        <v>980647</v>
      </c>
      <c r="I989" s="5" t="s">
        <v>3834</v>
      </c>
      <c r="J989" s="5" t="s">
        <v>24</v>
      </c>
    </row>
    <row r="990" s="5" customFormat="true" ht="12.75" hidden="false" customHeight="false" outlineLevel="0" collapsed="false">
      <c r="A990" s="1" t="s">
        <v>7470</v>
      </c>
      <c r="B990" s="5" t="s">
        <v>7471</v>
      </c>
      <c r="C990" s="5" t="s">
        <v>7472</v>
      </c>
      <c r="D990" s="5" t="s">
        <v>28</v>
      </c>
      <c r="G990" s="5" t="n">
        <v>980807</v>
      </c>
      <c r="H990" s="5" t="n">
        <v>981028</v>
      </c>
      <c r="I990" s="5" t="s">
        <v>1821</v>
      </c>
      <c r="J990" s="5" t="s">
        <v>24</v>
      </c>
    </row>
    <row r="991" customFormat="false" ht="12.75" hidden="false" customHeight="false" outlineLevel="0" collapsed="false">
      <c r="A991" s="1" t="s">
        <v>7473</v>
      </c>
      <c r="B991" s="1" t="s">
        <v>7474</v>
      </c>
      <c r="C991" s="1" t="s">
        <v>7475</v>
      </c>
      <c r="D991" s="5" t="s">
        <v>7476</v>
      </c>
      <c r="E991" s="5"/>
      <c r="F991" s="5"/>
      <c r="G991" s="1" t="n">
        <v>981202</v>
      </c>
      <c r="H991" s="1" t="n">
        <v>982272</v>
      </c>
      <c r="I991" s="1" t="s">
        <v>1079</v>
      </c>
      <c r="J991" s="1" t="s">
        <v>7477</v>
      </c>
      <c r="K991" s="1" t="s">
        <v>7478</v>
      </c>
      <c r="L991" s="1" t="s">
        <v>3969</v>
      </c>
      <c r="M991" s="1" t="s">
        <v>3548</v>
      </c>
      <c r="N991" s="1" t="s">
        <v>1132</v>
      </c>
      <c r="O991" s="1" t="s">
        <v>55</v>
      </c>
      <c r="P991" s="1" t="s">
        <v>7479</v>
      </c>
      <c r="Q991" s="1" t="s">
        <v>7480</v>
      </c>
      <c r="R991" s="1" t="s">
        <v>73</v>
      </c>
      <c r="S991" s="1" t="s">
        <v>3429</v>
      </c>
    </row>
    <row r="992" customFormat="false" ht="12.75" hidden="false" customHeight="false" outlineLevel="0" collapsed="false">
      <c r="A992" s="1" t="s">
        <v>7481</v>
      </c>
      <c r="B992" s="1" t="s">
        <v>7482</v>
      </c>
      <c r="C992" s="1" t="s">
        <v>7483</v>
      </c>
      <c r="D992" s="5" t="s">
        <v>7484</v>
      </c>
      <c r="E992" s="5"/>
      <c r="F992" s="5"/>
      <c r="G992" s="1" t="n">
        <v>982386</v>
      </c>
      <c r="H992" s="1" t="n">
        <v>983276</v>
      </c>
      <c r="I992" s="1" t="s">
        <v>3914</v>
      </c>
      <c r="J992" s="1" t="s">
        <v>7485</v>
      </c>
      <c r="K992" s="1" t="s">
        <v>7486</v>
      </c>
      <c r="L992" s="1" t="s">
        <v>7487</v>
      </c>
      <c r="M992" s="1" t="s">
        <v>657</v>
      </c>
      <c r="N992" s="1" t="s">
        <v>510</v>
      </c>
      <c r="O992" s="1" t="s">
        <v>55</v>
      </c>
      <c r="P992" s="1" t="s">
        <v>1844</v>
      </c>
      <c r="Q992" s="1" t="s">
        <v>1845</v>
      </c>
      <c r="R992" s="1" t="s">
        <v>3299</v>
      </c>
      <c r="S992" s="1" t="s">
        <v>3300</v>
      </c>
    </row>
    <row r="993" customFormat="false" ht="12.75" hidden="false" customHeight="false" outlineLevel="0" collapsed="false">
      <c r="A993" s="1" t="s">
        <v>7488</v>
      </c>
      <c r="B993" s="1" t="s">
        <v>7489</v>
      </c>
      <c r="C993" s="1" t="s">
        <v>7490</v>
      </c>
      <c r="D993" s="5" t="s">
        <v>7484</v>
      </c>
      <c r="E993" s="5"/>
      <c r="F993" s="5"/>
      <c r="G993" s="1" t="n">
        <v>983312</v>
      </c>
      <c r="H993" s="1" t="n">
        <v>984214</v>
      </c>
      <c r="I993" s="1" t="s">
        <v>578</v>
      </c>
      <c r="J993" s="1" t="s">
        <v>7491</v>
      </c>
      <c r="K993" s="1" t="s">
        <v>7486</v>
      </c>
      <c r="L993" s="1" t="s">
        <v>7492</v>
      </c>
      <c r="M993" s="1" t="s">
        <v>403</v>
      </c>
      <c r="N993" s="1" t="s">
        <v>684</v>
      </c>
      <c r="O993" s="1" t="s">
        <v>55</v>
      </c>
      <c r="P993" s="1" t="s">
        <v>7493</v>
      </c>
      <c r="Q993" s="1" t="s">
        <v>7494</v>
      </c>
      <c r="R993" s="1" t="s">
        <v>7495</v>
      </c>
      <c r="S993" s="1" t="s">
        <v>5210</v>
      </c>
    </row>
    <row r="994" customFormat="false" ht="12.75" hidden="false" customHeight="false" outlineLevel="0" collapsed="false">
      <c r="A994" s="1" t="s">
        <v>7496</v>
      </c>
      <c r="B994" s="1" t="s">
        <v>7497</v>
      </c>
      <c r="C994" s="1" t="s">
        <v>7498</v>
      </c>
      <c r="D994" s="5" t="s">
        <v>7499</v>
      </c>
      <c r="E994" s="5"/>
      <c r="F994" s="5"/>
      <c r="G994" s="1" t="n">
        <v>984218</v>
      </c>
      <c r="H994" s="1" t="n">
        <v>985177</v>
      </c>
      <c r="I994" s="1" t="s">
        <v>478</v>
      </c>
      <c r="J994" s="1" t="s">
        <v>7500</v>
      </c>
      <c r="K994" s="1" t="s">
        <v>7501</v>
      </c>
      <c r="L994" s="1" t="s">
        <v>7502</v>
      </c>
      <c r="M994" s="1" t="s">
        <v>4944</v>
      </c>
      <c r="N994" s="1" t="s">
        <v>1664</v>
      </c>
      <c r="O994" s="1" t="s">
        <v>55</v>
      </c>
      <c r="P994" s="1" t="s">
        <v>7503</v>
      </c>
      <c r="Q994" s="1" t="s">
        <v>7504</v>
      </c>
      <c r="R994" s="1" t="s">
        <v>7505</v>
      </c>
      <c r="S994" s="1" t="s">
        <v>1775</v>
      </c>
    </row>
    <row r="995" customFormat="false" ht="12.75" hidden="false" customHeight="false" outlineLevel="0" collapsed="false">
      <c r="A995" s="1" t="s">
        <v>7506</v>
      </c>
      <c r="B995" s="1" t="s">
        <v>7507</v>
      </c>
      <c r="C995" s="1" t="s">
        <v>7508</v>
      </c>
      <c r="D995" s="5" t="s">
        <v>7509</v>
      </c>
      <c r="E995" s="5"/>
      <c r="F995" s="5"/>
      <c r="G995" s="1" t="n">
        <v>985177</v>
      </c>
      <c r="H995" s="1" t="n">
        <v>986073</v>
      </c>
      <c r="I995" s="1" t="s">
        <v>591</v>
      </c>
      <c r="J995" s="1" t="s">
        <v>7510</v>
      </c>
      <c r="K995" s="1" t="s">
        <v>7501</v>
      </c>
      <c r="L995" s="1" t="s">
        <v>7511</v>
      </c>
      <c r="M995" s="1" t="s">
        <v>631</v>
      </c>
      <c r="N995" s="1" t="s">
        <v>1145</v>
      </c>
      <c r="O995" s="1" t="s">
        <v>55</v>
      </c>
      <c r="P995" s="1" t="s">
        <v>633</v>
      </c>
      <c r="Q995" s="1" t="s">
        <v>634</v>
      </c>
      <c r="R995" s="1" t="s">
        <v>2589</v>
      </c>
      <c r="S995" s="1" t="s">
        <v>455</v>
      </c>
    </row>
    <row r="996" customFormat="false" ht="12.75" hidden="false" customHeight="false" outlineLevel="0" collapsed="false">
      <c r="A996" s="1" t="s">
        <v>7512</v>
      </c>
      <c r="B996" s="1" t="s">
        <v>7513</v>
      </c>
      <c r="C996" s="1" t="s">
        <v>7514</v>
      </c>
      <c r="D996" s="5" t="s">
        <v>7515</v>
      </c>
      <c r="E996" s="5"/>
      <c r="F996" s="5"/>
      <c r="G996" s="1" t="n">
        <v>986076</v>
      </c>
      <c r="H996" s="1" t="n">
        <v>986930</v>
      </c>
      <c r="I996" s="1" t="s">
        <v>850</v>
      </c>
      <c r="J996" s="1" t="s">
        <v>7516</v>
      </c>
      <c r="K996" s="1" t="s">
        <v>7517</v>
      </c>
      <c r="L996" s="1" t="s">
        <v>7518</v>
      </c>
      <c r="M996" s="1" t="s">
        <v>854</v>
      </c>
      <c r="N996" s="1" t="s">
        <v>985</v>
      </c>
      <c r="O996" s="1" t="s">
        <v>55</v>
      </c>
      <c r="P996" s="1" t="s">
        <v>856</v>
      </c>
      <c r="Q996" s="1" t="s">
        <v>857</v>
      </c>
      <c r="R996" s="1" t="s">
        <v>7519</v>
      </c>
      <c r="S996" s="1" t="s">
        <v>455</v>
      </c>
    </row>
    <row r="997" customFormat="false" ht="12.75" hidden="false" customHeight="false" outlineLevel="0" collapsed="false">
      <c r="A997" s="1" t="s">
        <v>7520</v>
      </c>
      <c r="B997" s="1" t="s">
        <v>7521</v>
      </c>
      <c r="C997" s="1" t="s">
        <v>7522</v>
      </c>
      <c r="D997" s="5" t="s">
        <v>7515</v>
      </c>
      <c r="E997" s="5"/>
      <c r="F997" s="5"/>
      <c r="G997" s="1" t="n">
        <v>986930</v>
      </c>
      <c r="H997" s="1" t="n">
        <v>987694</v>
      </c>
      <c r="I997" s="1" t="s">
        <v>6289</v>
      </c>
      <c r="J997" s="1" t="s">
        <v>7523</v>
      </c>
      <c r="K997" s="1" t="s">
        <v>7517</v>
      </c>
      <c r="L997" s="1" t="s">
        <v>7524</v>
      </c>
      <c r="M997" s="1" t="s">
        <v>6125</v>
      </c>
      <c r="N997" s="1" t="s">
        <v>800</v>
      </c>
      <c r="O997" s="1" t="s">
        <v>55</v>
      </c>
      <c r="P997" s="1" t="s">
        <v>7525</v>
      </c>
      <c r="Q997" s="1" t="s">
        <v>7526</v>
      </c>
      <c r="R997" s="1" t="s">
        <v>7527</v>
      </c>
      <c r="S997" s="1" t="s">
        <v>1329</v>
      </c>
    </row>
    <row r="998" customFormat="false" ht="12.75" hidden="false" customHeight="false" outlineLevel="0" collapsed="false">
      <c r="A998" s="1" t="s">
        <v>7528</v>
      </c>
      <c r="B998" s="1" t="s">
        <v>7529</v>
      </c>
      <c r="C998" s="1" t="s">
        <v>7530</v>
      </c>
      <c r="D998" s="5" t="s">
        <v>7531</v>
      </c>
      <c r="E998" s="5"/>
      <c r="F998" s="5"/>
      <c r="G998" s="1" t="n">
        <v>987722</v>
      </c>
      <c r="H998" s="1" t="n">
        <v>988408</v>
      </c>
      <c r="I998" s="1" t="s">
        <v>4748</v>
      </c>
      <c r="J998" s="1" t="s">
        <v>7532</v>
      </c>
      <c r="K998" s="1" t="s">
        <v>7533</v>
      </c>
      <c r="L998" s="1" t="s">
        <v>3620</v>
      </c>
      <c r="M998" s="1" t="s">
        <v>989</v>
      </c>
      <c r="N998" s="1" t="s">
        <v>4191</v>
      </c>
      <c r="O998" s="1" t="s">
        <v>55</v>
      </c>
      <c r="P998" s="1" t="s">
        <v>7534</v>
      </c>
      <c r="Q998" s="1" t="s">
        <v>4478</v>
      </c>
      <c r="R998" s="1" t="s">
        <v>7535</v>
      </c>
      <c r="S998" s="1" t="s">
        <v>1070</v>
      </c>
    </row>
    <row r="999" customFormat="false" ht="12.75" hidden="false" customHeight="false" outlineLevel="0" collapsed="false">
      <c r="A999" s="1" t="s">
        <v>7536</v>
      </c>
      <c r="B999" s="1" t="s">
        <v>7537</v>
      </c>
      <c r="C999" s="1" t="s">
        <v>7538</v>
      </c>
      <c r="D999" s="5" t="s">
        <v>7539</v>
      </c>
      <c r="E999" s="5"/>
      <c r="F999" s="5"/>
      <c r="G999" s="1" t="n">
        <v>988423</v>
      </c>
      <c r="H999" s="1" t="n">
        <v>988767</v>
      </c>
      <c r="I999" s="1" t="s">
        <v>49</v>
      </c>
      <c r="J999" s="1" t="s">
        <v>7540</v>
      </c>
      <c r="K999" s="1" t="s">
        <v>28</v>
      </c>
      <c r="L999" s="1" t="s">
        <v>7541</v>
      </c>
      <c r="M999" s="1" t="s">
        <v>1182</v>
      </c>
      <c r="N999" s="1" t="s">
        <v>7542</v>
      </c>
      <c r="O999" s="1" t="s">
        <v>55</v>
      </c>
      <c r="P999" s="1" t="s">
        <v>100</v>
      </c>
      <c r="Q999" s="1" t="s">
        <v>7543</v>
      </c>
      <c r="R999" s="1" t="s">
        <v>1347</v>
      </c>
      <c r="S999" s="1" t="s">
        <v>2117</v>
      </c>
    </row>
    <row r="1000" customFormat="false" ht="12.75" hidden="false" customHeight="false" outlineLevel="0" collapsed="false">
      <c r="A1000" s="1" t="s">
        <v>7544</v>
      </c>
      <c r="B1000" s="1" t="s">
        <v>7545</v>
      </c>
      <c r="C1000" s="1" t="s">
        <v>7546</v>
      </c>
      <c r="D1000" s="5" t="s">
        <v>7547</v>
      </c>
      <c r="E1000" s="5"/>
      <c r="F1000" s="5"/>
      <c r="G1000" s="1" t="n">
        <v>988771</v>
      </c>
      <c r="H1000" s="1" t="n">
        <v>989730</v>
      </c>
      <c r="I1000" s="1" t="s">
        <v>478</v>
      </c>
      <c r="J1000" s="1" t="s">
        <v>7548</v>
      </c>
      <c r="K1000" s="1" t="s">
        <v>7549</v>
      </c>
      <c r="L1000" s="1" t="s">
        <v>7550</v>
      </c>
      <c r="M1000" s="1" t="s">
        <v>1663</v>
      </c>
      <c r="N1000" s="1" t="s">
        <v>190</v>
      </c>
      <c r="O1000" s="1" t="s">
        <v>55</v>
      </c>
      <c r="P1000" s="1" t="s">
        <v>1665</v>
      </c>
      <c r="Q1000" s="1" t="s">
        <v>1666</v>
      </c>
      <c r="R1000" s="1" t="s">
        <v>7551</v>
      </c>
      <c r="S1000" s="1" t="s">
        <v>2538</v>
      </c>
    </row>
    <row r="1001" customFormat="false" ht="12.75" hidden="false" customHeight="false" outlineLevel="0" collapsed="false">
      <c r="A1001" s="1" t="s">
        <v>7552</v>
      </c>
      <c r="B1001" s="1" t="s">
        <v>7553</v>
      </c>
      <c r="C1001" s="1" t="s">
        <v>7554</v>
      </c>
      <c r="D1001" s="5" t="s">
        <v>7555</v>
      </c>
      <c r="E1001" s="5"/>
      <c r="F1001" s="5"/>
      <c r="G1001" s="1" t="n">
        <v>989711</v>
      </c>
      <c r="H1001" s="1" t="n">
        <v>990733</v>
      </c>
      <c r="I1001" s="1" t="s">
        <v>5260</v>
      </c>
      <c r="J1001" s="1" t="s">
        <v>7556</v>
      </c>
      <c r="K1001" s="1" t="s">
        <v>7557</v>
      </c>
      <c r="L1001" s="1" t="s">
        <v>7558</v>
      </c>
      <c r="M1001" s="1" t="s">
        <v>2017</v>
      </c>
      <c r="N1001" s="1" t="s">
        <v>3345</v>
      </c>
      <c r="O1001" s="1" t="s">
        <v>55</v>
      </c>
      <c r="P1001" s="1" t="s">
        <v>5263</v>
      </c>
      <c r="Q1001" s="1" t="s">
        <v>5264</v>
      </c>
      <c r="R1001" s="1" t="s">
        <v>7559</v>
      </c>
      <c r="S1001" s="1" t="s">
        <v>1568</v>
      </c>
    </row>
    <row r="1002" customFormat="false" ht="12.75" hidden="false" customHeight="false" outlineLevel="0" collapsed="false">
      <c r="A1002" s="1" t="s">
        <v>7560</v>
      </c>
      <c r="B1002" s="1" t="s">
        <v>7561</v>
      </c>
      <c r="C1002" s="1" t="s">
        <v>7562</v>
      </c>
      <c r="D1002" s="5" t="s">
        <v>7563</v>
      </c>
      <c r="E1002" s="5"/>
      <c r="F1002" s="5"/>
      <c r="G1002" s="1" t="n">
        <v>990739</v>
      </c>
      <c r="H1002" s="1" t="n">
        <v>991614</v>
      </c>
      <c r="I1002" s="1" t="s">
        <v>2645</v>
      </c>
      <c r="J1002" s="1" t="s">
        <v>7564</v>
      </c>
      <c r="K1002" s="1" t="s">
        <v>7565</v>
      </c>
      <c r="L1002" s="1" t="s">
        <v>7566</v>
      </c>
      <c r="M1002" s="1" t="s">
        <v>422</v>
      </c>
      <c r="N1002" s="1" t="s">
        <v>2214</v>
      </c>
      <c r="O1002" s="1" t="s">
        <v>55</v>
      </c>
      <c r="P1002" s="1" t="s">
        <v>608</v>
      </c>
      <c r="Q1002" s="1" t="s">
        <v>609</v>
      </c>
      <c r="R1002" s="1" t="s">
        <v>1667</v>
      </c>
      <c r="S1002" s="1" t="s">
        <v>1702</v>
      </c>
    </row>
    <row r="1003" customFormat="false" ht="12.75" hidden="false" customHeight="false" outlineLevel="0" collapsed="false">
      <c r="A1003" s="1" t="s">
        <v>7567</v>
      </c>
      <c r="B1003" s="1" t="s">
        <v>7568</v>
      </c>
      <c r="C1003" s="1" t="s">
        <v>7569</v>
      </c>
      <c r="D1003" s="5" t="s">
        <v>3227</v>
      </c>
      <c r="E1003" s="5"/>
      <c r="F1003" s="5"/>
      <c r="G1003" s="1" t="n">
        <v>991718</v>
      </c>
      <c r="H1003" s="1" t="n">
        <v>992659</v>
      </c>
      <c r="I1003" s="1" t="s">
        <v>2410</v>
      </c>
      <c r="J1003" s="1" t="s">
        <v>4949</v>
      </c>
      <c r="K1003" s="1" t="s">
        <v>3229</v>
      </c>
      <c r="L1003" s="1" t="s">
        <v>7570</v>
      </c>
      <c r="M1003" s="1" t="s">
        <v>5760</v>
      </c>
      <c r="N1003" s="1" t="s">
        <v>1651</v>
      </c>
      <c r="O1003" s="1" t="s">
        <v>55</v>
      </c>
      <c r="P1003" s="1" t="s">
        <v>7571</v>
      </c>
      <c r="Q1003" s="1" t="s">
        <v>7572</v>
      </c>
      <c r="R1003" s="1" t="s">
        <v>2416</v>
      </c>
      <c r="S1003" s="1" t="s">
        <v>2417</v>
      </c>
    </row>
    <row r="1004" customFormat="false" ht="12.75" hidden="false" customHeight="false" outlineLevel="0" collapsed="false">
      <c r="A1004" s="1" t="s">
        <v>7573</v>
      </c>
      <c r="B1004" s="1" t="s">
        <v>7574</v>
      </c>
      <c r="C1004" s="1" t="s">
        <v>7575</v>
      </c>
      <c r="D1004" s="5" t="s">
        <v>7576</v>
      </c>
      <c r="E1004" s="5"/>
      <c r="F1004" s="5"/>
      <c r="G1004" s="1" t="n">
        <v>992685</v>
      </c>
      <c r="H1004" s="1" t="n">
        <v>993116</v>
      </c>
      <c r="I1004" s="1" t="s">
        <v>471</v>
      </c>
      <c r="J1004" s="1" t="s">
        <v>24</v>
      </c>
    </row>
    <row r="1005" customFormat="false" ht="12.75" hidden="false" customHeight="false" outlineLevel="0" collapsed="false">
      <c r="A1005" s="1" t="s">
        <v>7577</v>
      </c>
      <c r="B1005" s="1" t="s">
        <v>7578</v>
      </c>
      <c r="C1005" s="1" t="s">
        <v>7579</v>
      </c>
      <c r="D1005" s="5" t="s">
        <v>7580</v>
      </c>
      <c r="E1005" s="5"/>
      <c r="F1005" s="5"/>
      <c r="G1005" s="1" t="n">
        <v>993113</v>
      </c>
      <c r="H1005" s="1" t="n">
        <v>994093</v>
      </c>
      <c r="I1005" s="1" t="s">
        <v>2202</v>
      </c>
      <c r="J1005" s="1" t="s">
        <v>7581</v>
      </c>
      <c r="K1005" s="1" t="s">
        <v>28</v>
      </c>
      <c r="L1005" s="1" t="s">
        <v>7582</v>
      </c>
      <c r="M1005" s="1" t="s">
        <v>1772</v>
      </c>
      <c r="N1005" s="1" t="s">
        <v>1393</v>
      </c>
      <c r="O1005" s="1" t="s">
        <v>55</v>
      </c>
      <c r="P1005" s="1" t="s">
        <v>1773</v>
      </c>
      <c r="Q1005" s="1" t="s">
        <v>6372</v>
      </c>
      <c r="R1005" s="1" t="s">
        <v>7583</v>
      </c>
      <c r="S1005" s="1" t="s">
        <v>2285</v>
      </c>
    </row>
    <row r="1006" customFormat="false" ht="12.75" hidden="false" customHeight="false" outlineLevel="0" collapsed="false">
      <c r="A1006" s="1" t="s">
        <v>7584</v>
      </c>
      <c r="B1006" s="1" t="s">
        <v>7585</v>
      </c>
      <c r="C1006" s="1" t="s">
        <v>7586</v>
      </c>
      <c r="D1006" s="5" t="s">
        <v>7587</v>
      </c>
      <c r="E1006" s="5"/>
      <c r="F1006" s="5"/>
      <c r="G1006" s="1" t="n">
        <v>994093</v>
      </c>
      <c r="H1006" s="1" t="n">
        <v>995040</v>
      </c>
      <c r="I1006" s="1" t="s">
        <v>2730</v>
      </c>
      <c r="J1006" s="1" t="s">
        <v>7588</v>
      </c>
      <c r="K1006" s="1" t="s">
        <v>28</v>
      </c>
      <c r="L1006" s="1" t="s">
        <v>6727</v>
      </c>
      <c r="M1006" s="1" t="s">
        <v>394</v>
      </c>
      <c r="N1006" s="1" t="s">
        <v>1228</v>
      </c>
      <c r="O1006" s="1" t="s">
        <v>55</v>
      </c>
      <c r="P1006" s="1" t="s">
        <v>2504</v>
      </c>
      <c r="Q1006" s="1" t="s">
        <v>2734</v>
      </c>
      <c r="R1006" s="1" t="s">
        <v>7589</v>
      </c>
      <c r="S1006" s="1" t="s">
        <v>1530</v>
      </c>
    </row>
    <row r="1007" customFormat="false" ht="12.75" hidden="false" customHeight="false" outlineLevel="0" collapsed="false">
      <c r="A1007" s="1" t="s">
        <v>7590</v>
      </c>
      <c r="B1007" s="1" t="s">
        <v>7591</v>
      </c>
      <c r="C1007" s="1" t="s">
        <v>7592</v>
      </c>
      <c r="D1007" s="5" t="s">
        <v>7593</v>
      </c>
      <c r="E1007" s="5"/>
      <c r="F1007" s="5"/>
      <c r="G1007" s="1" t="n">
        <v>995094</v>
      </c>
      <c r="H1007" s="1" t="n">
        <v>995696</v>
      </c>
      <c r="I1007" s="1" t="s">
        <v>5084</v>
      </c>
      <c r="J1007" s="1" t="s">
        <v>7594</v>
      </c>
      <c r="K1007" s="1" t="s">
        <v>7595</v>
      </c>
      <c r="L1007" s="1" t="s">
        <v>7596</v>
      </c>
      <c r="M1007" s="1" t="s">
        <v>2117</v>
      </c>
      <c r="N1007" s="1" t="s">
        <v>396</v>
      </c>
      <c r="O1007" s="1" t="s">
        <v>55</v>
      </c>
      <c r="P1007" s="1" t="s">
        <v>539</v>
      </c>
      <c r="Q1007" s="1" t="s">
        <v>4158</v>
      </c>
      <c r="R1007" s="1" t="s">
        <v>7597</v>
      </c>
      <c r="S1007" s="1" t="s">
        <v>3186</v>
      </c>
    </row>
    <row r="1008" customFormat="false" ht="12.75" hidden="false" customHeight="false" outlineLevel="0" collapsed="false">
      <c r="A1008" s="1" t="s">
        <v>7598</v>
      </c>
      <c r="B1008" s="1" t="s">
        <v>7599</v>
      </c>
      <c r="C1008" s="1" t="s">
        <v>7600</v>
      </c>
      <c r="D1008" s="5" t="s">
        <v>7601</v>
      </c>
      <c r="E1008" s="5"/>
      <c r="F1008" s="5"/>
      <c r="G1008" s="1" t="n">
        <v>996062</v>
      </c>
      <c r="H1008" s="1" t="n">
        <v>998197</v>
      </c>
      <c r="I1008" s="1" t="s">
        <v>7602</v>
      </c>
      <c r="J1008" s="1" t="s">
        <v>7603</v>
      </c>
      <c r="K1008" s="1" t="s">
        <v>7291</v>
      </c>
      <c r="L1008" s="1" t="s">
        <v>7604</v>
      </c>
      <c r="M1008" s="1" t="s">
        <v>7605</v>
      </c>
      <c r="N1008" s="1" t="s">
        <v>53</v>
      </c>
      <c r="O1008" s="1" t="s">
        <v>537</v>
      </c>
      <c r="P1008" s="1" t="s">
        <v>7606</v>
      </c>
      <c r="Q1008" s="1" t="s">
        <v>7607</v>
      </c>
      <c r="R1008" s="1" t="s">
        <v>73</v>
      </c>
      <c r="S1008" s="1" t="s">
        <v>3040</v>
      </c>
    </row>
    <row r="1009" customFormat="false" ht="12.75" hidden="false" customHeight="false" outlineLevel="0" collapsed="false">
      <c r="A1009" s="1" t="s">
        <v>7608</v>
      </c>
      <c r="B1009" s="1" t="s">
        <v>7609</v>
      </c>
      <c r="C1009" s="1" t="s">
        <v>7610</v>
      </c>
      <c r="D1009" s="5" t="s">
        <v>7611</v>
      </c>
      <c r="E1009" s="5"/>
      <c r="F1009" s="5"/>
      <c r="G1009" s="1" t="n">
        <v>999215</v>
      </c>
      <c r="H1009" s="1" t="n">
        <v>998250</v>
      </c>
      <c r="I1009" s="1" t="s">
        <v>1888</v>
      </c>
      <c r="J1009" s="1" t="s">
        <v>3343</v>
      </c>
      <c r="K1009" s="1" t="s">
        <v>1541</v>
      </c>
      <c r="L1009" s="1" t="s">
        <v>7612</v>
      </c>
      <c r="M1009" s="1" t="s">
        <v>207</v>
      </c>
      <c r="N1009" s="1" t="s">
        <v>3941</v>
      </c>
      <c r="O1009" s="1" t="s">
        <v>1544</v>
      </c>
      <c r="P1009" s="1" t="s">
        <v>7613</v>
      </c>
      <c r="Q1009" s="1" t="s">
        <v>7614</v>
      </c>
      <c r="R1009" s="1" t="s">
        <v>5807</v>
      </c>
      <c r="S1009" s="1" t="s">
        <v>2040</v>
      </c>
    </row>
    <row r="1010" customFormat="false" ht="12.75" hidden="false" customHeight="false" outlineLevel="0" collapsed="false">
      <c r="A1010" s="1" t="s">
        <v>7615</v>
      </c>
      <c r="B1010" s="1" t="s">
        <v>7616</v>
      </c>
      <c r="C1010" s="1" t="s">
        <v>7617</v>
      </c>
      <c r="D1010" s="5" t="s">
        <v>7618</v>
      </c>
      <c r="E1010" s="5"/>
      <c r="F1010" s="5"/>
      <c r="G1010" s="1" t="n">
        <v>1000433</v>
      </c>
      <c r="H1010" s="1" t="n">
        <v>999324</v>
      </c>
      <c r="I1010" s="1" t="s">
        <v>2475</v>
      </c>
      <c r="J1010" s="1" t="s">
        <v>7619</v>
      </c>
      <c r="K1010" s="1" t="s">
        <v>7620</v>
      </c>
      <c r="L1010" s="1" t="s">
        <v>7621</v>
      </c>
      <c r="M1010" s="1" t="s">
        <v>442</v>
      </c>
      <c r="N1010" s="1" t="s">
        <v>4546</v>
      </c>
      <c r="O1010" s="1" t="s">
        <v>55</v>
      </c>
      <c r="P1010" s="1" t="s">
        <v>562</v>
      </c>
      <c r="Q1010" s="1" t="s">
        <v>4844</v>
      </c>
      <c r="R1010" s="1" t="s">
        <v>73</v>
      </c>
      <c r="S1010" s="1" t="s">
        <v>4814</v>
      </c>
    </row>
    <row r="1011" customFormat="false" ht="12.75" hidden="false" customHeight="false" outlineLevel="0" collapsed="false">
      <c r="A1011" s="1" t="s">
        <v>7622</v>
      </c>
      <c r="B1011" s="1" t="s">
        <v>7623</v>
      </c>
      <c r="C1011" s="1" t="s">
        <v>7624</v>
      </c>
      <c r="D1011" s="5" t="s">
        <v>2400</v>
      </c>
      <c r="E1011" s="5"/>
      <c r="F1011" s="5"/>
      <c r="G1011" s="1" t="n">
        <v>1000474</v>
      </c>
      <c r="H1011" s="1" t="n">
        <v>1001439</v>
      </c>
      <c r="I1011" s="1" t="s">
        <v>1888</v>
      </c>
      <c r="J1011" s="1" t="s">
        <v>7625</v>
      </c>
      <c r="K1011" s="1" t="s">
        <v>7626</v>
      </c>
      <c r="L1011" s="1" t="s">
        <v>7627</v>
      </c>
      <c r="M1011" s="1" t="s">
        <v>2586</v>
      </c>
      <c r="N1011" s="1" t="s">
        <v>2692</v>
      </c>
      <c r="O1011" s="1" t="s">
        <v>40</v>
      </c>
      <c r="P1011" s="1" t="s">
        <v>1894</v>
      </c>
      <c r="Q1011" s="1" t="s">
        <v>2588</v>
      </c>
      <c r="R1011" s="1" t="s">
        <v>5448</v>
      </c>
      <c r="S1011" s="1" t="s">
        <v>4182</v>
      </c>
    </row>
    <row r="1012" customFormat="false" ht="12.75" hidden="false" customHeight="false" outlineLevel="0" collapsed="false">
      <c r="A1012" s="1" t="s">
        <v>7628</v>
      </c>
      <c r="B1012" s="1" t="s">
        <v>7629</v>
      </c>
      <c r="C1012" s="1" t="s">
        <v>7630</v>
      </c>
      <c r="D1012" s="5" t="s">
        <v>5593</v>
      </c>
      <c r="E1012" s="5"/>
      <c r="F1012" s="5"/>
      <c r="G1012" s="1" t="n">
        <v>1001439</v>
      </c>
      <c r="H1012" s="1" t="n">
        <v>1002350</v>
      </c>
      <c r="I1012" s="1" t="s">
        <v>279</v>
      </c>
      <c r="J1012" s="1" t="s">
        <v>7631</v>
      </c>
      <c r="K1012" s="1" t="s">
        <v>7632</v>
      </c>
      <c r="L1012" s="1" t="s">
        <v>7633</v>
      </c>
      <c r="M1012" s="1" t="s">
        <v>2530</v>
      </c>
      <c r="N1012" s="1" t="s">
        <v>3258</v>
      </c>
      <c r="O1012" s="1" t="s">
        <v>55</v>
      </c>
      <c r="P1012" s="1" t="s">
        <v>4707</v>
      </c>
      <c r="Q1012" s="1" t="s">
        <v>4424</v>
      </c>
      <c r="R1012" s="1" t="s">
        <v>7634</v>
      </c>
      <c r="S1012" s="1" t="s">
        <v>7635</v>
      </c>
    </row>
    <row r="1013" customFormat="false" ht="12.75" hidden="false" customHeight="false" outlineLevel="0" collapsed="false">
      <c r="A1013" s="1" t="s">
        <v>7636</v>
      </c>
      <c r="B1013" s="1" t="s">
        <v>7637</v>
      </c>
      <c r="C1013" s="1" t="s">
        <v>7638</v>
      </c>
      <c r="D1013" s="5" t="s">
        <v>7639</v>
      </c>
      <c r="E1013" s="5"/>
      <c r="F1013" s="5"/>
      <c r="G1013" s="1" t="n">
        <v>1002401</v>
      </c>
      <c r="H1013" s="1" t="n">
        <v>1002985</v>
      </c>
      <c r="I1013" s="1" t="s">
        <v>2113</v>
      </c>
      <c r="J1013" s="1" t="s">
        <v>7640</v>
      </c>
      <c r="K1013" s="1" t="s">
        <v>7641</v>
      </c>
      <c r="L1013" s="1" t="s">
        <v>6926</v>
      </c>
      <c r="M1013" s="1" t="s">
        <v>5383</v>
      </c>
      <c r="N1013" s="1" t="s">
        <v>670</v>
      </c>
      <c r="O1013" s="1" t="s">
        <v>55</v>
      </c>
      <c r="P1013" s="1" t="s">
        <v>5757</v>
      </c>
      <c r="Q1013" s="1" t="s">
        <v>5758</v>
      </c>
      <c r="R1013" s="1" t="s">
        <v>2429</v>
      </c>
      <c r="S1013" s="1" t="s">
        <v>2888</v>
      </c>
    </row>
    <row r="1014" customFormat="false" ht="12.75" hidden="false" customHeight="false" outlineLevel="0" collapsed="false">
      <c r="A1014" s="1" t="s">
        <v>7642</v>
      </c>
      <c r="B1014" s="1" t="s">
        <v>7643</v>
      </c>
      <c r="C1014" s="1" t="s">
        <v>7644</v>
      </c>
      <c r="D1014" s="5" t="s">
        <v>7645</v>
      </c>
      <c r="E1014" s="5"/>
      <c r="F1014" s="5"/>
      <c r="G1014" s="1" t="n">
        <v>1002982</v>
      </c>
      <c r="H1014" s="1" t="n">
        <v>1004001</v>
      </c>
      <c r="I1014" s="1" t="s">
        <v>1114</v>
      </c>
      <c r="J1014" s="1" t="s">
        <v>7646</v>
      </c>
      <c r="K1014" s="1" t="s">
        <v>7647</v>
      </c>
      <c r="L1014" s="1" t="s">
        <v>7648</v>
      </c>
      <c r="M1014" s="1" t="s">
        <v>1262</v>
      </c>
      <c r="N1014" s="1" t="s">
        <v>800</v>
      </c>
      <c r="O1014" s="1" t="s">
        <v>55</v>
      </c>
      <c r="P1014" s="1" t="s">
        <v>1263</v>
      </c>
      <c r="Q1014" s="1" t="s">
        <v>1264</v>
      </c>
      <c r="R1014" s="1" t="s">
        <v>4874</v>
      </c>
      <c r="S1014" s="1" t="s">
        <v>535</v>
      </c>
    </row>
    <row r="1015" customFormat="false" ht="12.75" hidden="false" customHeight="false" outlineLevel="0" collapsed="false">
      <c r="A1015" s="1" t="s">
        <v>7649</v>
      </c>
      <c r="B1015" s="1" t="s">
        <v>7650</v>
      </c>
      <c r="C1015" s="1" t="s">
        <v>7651</v>
      </c>
      <c r="D1015" s="5" t="s">
        <v>7652</v>
      </c>
      <c r="E1015" s="5"/>
      <c r="F1015" s="5"/>
      <c r="G1015" s="1" t="n">
        <v>1004019</v>
      </c>
      <c r="H1015" s="1" t="n">
        <v>1004636</v>
      </c>
      <c r="I1015" s="1" t="s">
        <v>896</v>
      </c>
      <c r="J1015" s="1" t="s">
        <v>24</v>
      </c>
    </row>
    <row r="1016" customFormat="false" ht="12.75" hidden="false" customHeight="false" outlineLevel="0" collapsed="false">
      <c r="A1016" s="1" t="s">
        <v>7653</v>
      </c>
      <c r="B1016" s="1" t="s">
        <v>7654</v>
      </c>
      <c r="C1016" s="1" t="s">
        <v>7655</v>
      </c>
      <c r="D1016" s="5" t="s">
        <v>7656</v>
      </c>
      <c r="E1016" s="5"/>
      <c r="F1016" s="5"/>
      <c r="G1016" s="1" t="n">
        <v>1004629</v>
      </c>
      <c r="H1016" s="1" t="n">
        <v>1005708</v>
      </c>
      <c r="I1016" s="1" t="s">
        <v>5177</v>
      </c>
      <c r="J1016" s="1" t="s">
        <v>7657</v>
      </c>
      <c r="K1016" s="1" t="s">
        <v>7658</v>
      </c>
      <c r="L1016" s="1" t="s">
        <v>4009</v>
      </c>
      <c r="M1016" s="1" t="s">
        <v>7659</v>
      </c>
      <c r="N1016" s="1" t="s">
        <v>645</v>
      </c>
      <c r="O1016" s="1" t="s">
        <v>55</v>
      </c>
      <c r="P1016" s="1" t="s">
        <v>7660</v>
      </c>
      <c r="Q1016" s="1" t="s">
        <v>7661</v>
      </c>
      <c r="R1016" s="1" t="s">
        <v>73</v>
      </c>
      <c r="S1016" s="1" t="s">
        <v>4186</v>
      </c>
    </row>
    <row r="1017" customFormat="false" ht="12.75" hidden="false" customHeight="false" outlineLevel="0" collapsed="false">
      <c r="A1017" s="1" t="s">
        <v>7662</v>
      </c>
      <c r="B1017" s="1" t="s">
        <v>7663</v>
      </c>
      <c r="C1017" s="1" t="s">
        <v>7664</v>
      </c>
      <c r="D1017" s="5" t="s">
        <v>7665</v>
      </c>
      <c r="E1017" s="5"/>
      <c r="F1017" s="5"/>
      <c r="G1017" s="1" t="n">
        <v>1005766</v>
      </c>
      <c r="H1017" s="1" t="n">
        <v>1006749</v>
      </c>
      <c r="I1017" s="1" t="s">
        <v>1768</v>
      </c>
      <c r="J1017" s="1" t="s">
        <v>7666</v>
      </c>
      <c r="K1017" s="1" t="s">
        <v>7667</v>
      </c>
      <c r="L1017" s="1" t="s">
        <v>7668</v>
      </c>
      <c r="M1017" s="1" t="s">
        <v>4053</v>
      </c>
      <c r="N1017" s="1" t="s">
        <v>669</v>
      </c>
      <c r="O1017" s="1" t="s">
        <v>55</v>
      </c>
      <c r="P1017" s="1" t="s">
        <v>7669</v>
      </c>
      <c r="Q1017" s="1" t="s">
        <v>7670</v>
      </c>
      <c r="R1017" s="1" t="s">
        <v>7671</v>
      </c>
      <c r="S1017" s="1" t="s">
        <v>3027</v>
      </c>
    </row>
    <row r="1018" customFormat="false" ht="12.75" hidden="false" customHeight="false" outlineLevel="0" collapsed="false">
      <c r="A1018" s="1" t="s">
        <v>7672</v>
      </c>
      <c r="B1018" s="1" t="s">
        <v>7673</v>
      </c>
      <c r="C1018" s="1" t="s">
        <v>7674</v>
      </c>
      <c r="D1018" s="5" t="s">
        <v>7675</v>
      </c>
      <c r="E1018" s="5"/>
      <c r="F1018" s="5"/>
      <c r="G1018" s="1" t="n">
        <v>1006804</v>
      </c>
      <c r="H1018" s="1" t="n">
        <v>1008654</v>
      </c>
      <c r="I1018" s="1" t="s">
        <v>7676</v>
      </c>
      <c r="J1018" s="1" t="s">
        <v>7677</v>
      </c>
      <c r="K1018" s="1" t="s">
        <v>7678</v>
      </c>
      <c r="L1018" s="1" t="s">
        <v>7679</v>
      </c>
      <c r="M1018" s="1" t="s">
        <v>1288</v>
      </c>
      <c r="N1018" s="1" t="s">
        <v>2281</v>
      </c>
      <c r="O1018" s="1" t="s">
        <v>55</v>
      </c>
      <c r="P1018" s="1" t="s">
        <v>7680</v>
      </c>
      <c r="Q1018" s="1" t="s">
        <v>7681</v>
      </c>
      <c r="R1018" s="1" t="s">
        <v>73</v>
      </c>
      <c r="S1018" s="1" t="s">
        <v>7682</v>
      </c>
    </row>
    <row r="1019" customFormat="false" ht="12.75" hidden="false" customHeight="false" outlineLevel="0" collapsed="false">
      <c r="A1019" s="1" t="s">
        <v>7683</v>
      </c>
      <c r="B1019" s="1" t="s">
        <v>7684</v>
      </c>
      <c r="C1019" s="1" t="s">
        <v>7685</v>
      </c>
      <c r="D1019" s="5" t="s">
        <v>28</v>
      </c>
      <c r="E1019" s="5"/>
      <c r="F1019" s="5"/>
      <c r="G1019" s="1" t="n">
        <v>1008651</v>
      </c>
      <c r="H1019" s="1" t="n">
        <v>1009349</v>
      </c>
      <c r="I1019" s="1" t="s">
        <v>2187</v>
      </c>
      <c r="J1019" s="1" t="s">
        <v>7686</v>
      </c>
      <c r="K1019" s="1" t="s">
        <v>28</v>
      </c>
      <c r="L1019" s="1" t="s">
        <v>7687</v>
      </c>
      <c r="M1019" s="1" t="s">
        <v>1439</v>
      </c>
      <c r="N1019" s="1" t="s">
        <v>923</v>
      </c>
      <c r="O1019" s="1" t="s">
        <v>40</v>
      </c>
      <c r="P1019" s="1" t="s">
        <v>7688</v>
      </c>
      <c r="Q1019" s="1" t="s">
        <v>1335</v>
      </c>
      <c r="R1019" s="1" t="s">
        <v>585</v>
      </c>
      <c r="S1019" s="1" t="s">
        <v>586</v>
      </c>
    </row>
    <row r="1020" customFormat="false" ht="12.75" hidden="false" customHeight="false" outlineLevel="0" collapsed="false">
      <c r="A1020" s="1" t="s">
        <v>7689</v>
      </c>
      <c r="B1020" s="1" t="s">
        <v>7690</v>
      </c>
      <c r="C1020" s="1" t="s">
        <v>7691</v>
      </c>
      <c r="D1020" s="5" t="s">
        <v>7692</v>
      </c>
      <c r="E1020" s="5"/>
      <c r="F1020" s="5"/>
      <c r="G1020" s="1" t="n">
        <v>1009342</v>
      </c>
      <c r="H1020" s="1" t="n">
        <v>1010403</v>
      </c>
      <c r="I1020" s="1" t="s">
        <v>7693</v>
      </c>
      <c r="J1020" s="1" t="s">
        <v>7694</v>
      </c>
      <c r="K1020" s="1" t="s">
        <v>4449</v>
      </c>
      <c r="L1020" s="1" t="s">
        <v>7695</v>
      </c>
      <c r="M1020" s="1" t="s">
        <v>2164</v>
      </c>
      <c r="N1020" s="1" t="s">
        <v>582</v>
      </c>
      <c r="O1020" s="1" t="s">
        <v>40</v>
      </c>
      <c r="P1020" s="1" t="s">
        <v>7696</v>
      </c>
      <c r="Q1020" s="1" t="s">
        <v>7697</v>
      </c>
      <c r="R1020" s="1" t="s">
        <v>7698</v>
      </c>
      <c r="S1020" s="1" t="s">
        <v>1489</v>
      </c>
    </row>
    <row r="1021" customFormat="false" ht="12.75" hidden="false" customHeight="false" outlineLevel="0" collapsed="false">
      <c r="A1021" s="1" t="s">
        <v>7699</v>
      </c>
      <c r="B1021" s="1" t="s">
        <v>7700</v>
      </c>
      <c r="C1021" s="1" t="s">
        <v>7701</v>
      </c>
      <c r="D1021" s="5" t="s">
        <v>7702</v>
      </c>
      <c r="E1021" s="5"/>
      <c r="F1021" s="5"/>
      <c r="G1021" s="1" t="n">
        <v>1010425</v>
      </c>
      <c r="H1021" s="1" t="n">
        <v>1011186</v>
      </c>
      <c r="I1021" s="1" t="s">
        <v>5666</v>
      </c>
      <c r="J1021" s="1" t="s">
        <v>7703</v>
      </c>
      <c r="K1021" s="1" t="s">
        <v>28</v>
      </c>
      <c r="L1021" s="1" t="s">
        <v>7704</v>
      </c>
      <c r="M1021" s="1" t="s">
        <v>1173</v>
      </c>
      <c r="N1021" s="1" t="s">
        <v>1417</v>
      </c>
      <c r="O1021" s="1" t="s">
        <v>55</v>
      </c>
      <c r="P1021" s="1" t="s">
        <v>5669</v>
      </c>
      <c r="Q1021" s="1" t="s">
        <v>5670</v>
      </c>
      <c r="R1021" s="1" t="s">
        <v>3338</v>
      </c>
      <c r="S1021" s="1" t="s">
        <v>1380</v>
      </c>
    </row>
    <row r="1022" customFormat="false" ht="12.75" hidden="false" customHeight="false" outlineLevel="0" collapsed="false">
      <c r="A1022" s="1" t="s">
        <v>7705</v>
      </c>
      <c r="B1022" s="1" t="s">
        <v>7706</v>
      </c>
      <c r="C1022" s="1" t="s">
        <v>7707</v>
      </c>
      <c r="D1022" s="5" t="s">
        <v>7708</v>
      </c>
      <c r="E1022" s="5"/>
      <c r="F1022" s="5"/>
      <c r="G1022" s="1" t="n">
        <v>1011190</v>
      </c>
      <c r="H1022" s="1" t="n">
        <v>1011591</v>
      </c>
      <c r="I1022" s="1" t="s">
        <v>2184</v>
      </c>
      <c r="J1022" s="1" t="s">
        <v>7709</v>
      </c>
      <c r="K1022" s="1" t="s">
        <v>28</v>
      </c>
      <c r="L1022" s="1" t="s">
        <v>7710</v>
      </c>
      <c r="M1022" s="1" t="s">
        <v>586</v>
      </c>
      <c r="N1022" s="1" t="s">
        <v>1132</v>
      </c>
      <c r="O1022" s="1" t="s">
        <v>40</v>
      </c>
      <c r="P1022" s="1" t="s">
        <v>3326</v>
      </c>
      <c r="Q1022" s="1" t="s">
        <v>7711</v>
      </c>
      <c r="R1022" s="1" t="s">
        <v>2153</v>
      </c>
      <c r="S1022" s="1" t="s">
        <v>270</v>
      </c>
    </row>
    <row r="1023" customFormat="false" ht="12.75" hidden="false" customHeight="false" outlineLevel="0" collapsed="false">
      <c r="A1023" s="1" t="s">
        <v>7712</v>
      </c>
      <c r="B1023" s="1" t="s">
        <v>7713</v>
      </c>
      <c r="C1023" s="1" t="s">
        <v>7714</v>
      </c>
      <c r="D1023" s="5" t="s">
        <v>7715</v>
      </c>
      <c r="E1023" s="5"/>
      <c r="F1023" s="5"/>
      <c r="G1023" s="1" t="n">
        <v>1011588</v>
      </c>
      <c r="H1023" s="1" t="n">
        <v>1013837</v>
      </c>
      <c r="I1023" s="1" t="s">
        <v>6668</v>
      </c>
      <c r="J1023" s="1" t="s">
        <v>7716</v>
      </c>
      <c r="K1023" s="1" t="s">
        <v>7717</v>
      </c>
      <c r="L1023" s="1" t="s">
        <v>7718</v>
      </c>
      <c r="M1023" s="1" t="s">
        <v>7719</v>
      </c>
      <c r="N1023" s="1" t="s">
        <v>2562</v>
      </c>
      <c r="O1023" s="1" t="s">
        <v>55</v>
      </c>
      <c r="P1023" s="1" t="s">
        <v>7720</v>
      </c>
      <c r="Q1023" s="1" t="s">
        <v>6673</v>
      </c>
      <c r="R1023" s="1" t="s">
        <v>73</v>
      </c>
      <c r="S1023" s="1" t="s">
        <v>7721</v>
      </c>
    </row>
    <row r="1024" customFormat="false" ht="12.75" hidden="false" customHeight="false" outlineLevel="0" collapsed="false">
      <c r="A1024" s="1" t="s">
        <v>7722</v>
      </c>
      <c r="B1024" s="1" t="s">
        <v>7723</v>
      </c>
      <c r="C1024" s="1" t="s">
        <v>7724</v>
      </c>
      <c r="D1024" s="5" t="s">
        <v>7725</v>
      </c>
      <c r="E1024" s="5"/>
      <c r="F1024" s="5"/>
      <c r="G1024" s="1" t="n">
        <v>1014858</v>
      </c>
      <c r="H1024" s="1" t="n">
        <v>1013869</v>
      </c>
      <c r="I1024" s="1" t="s">
        <v>1448</v>
      </c>
      <c r="J1024" s="1" t="s">
        <v>7726</v>
      </c>
      <c r="K1024" s="1" t="s">
        <v>3391</v>
      </c>
      <c r="L1024" s="1" t="s">
        <v>7727</v>
      </c>
      <c r="M1024" s="1" t="s">
        <v>4944</v>
      </c>
      <c r="N1024" s="1" t="s">
        <v>4545</v>
      </c>
      <c r="O1024" s="1" t="s">
        <v>271</v>
      </c>
      <c r="P1024" s="1" t="s">
        <v>7728</v>
      </c>
      <c r="Q1024" s="1" t="s">
        <v>2734</v>
      </c>
      <c r="R1024" s="1" t="s">
        <v>7671</v>
      </c>
      <c r="S1024" s="1" t="s">
        <v>3027</v>
      </c>
    </row>
    <row r="1025" customFormat="false" ht="12.75" hidden="false" customHeight="false" outlineLevel="0" collapsed="false">
      <c r="A1025" s="1" t="s">
        <v>7729</v>
      </c>
      <c r="B1025" s="1" t="s">
        <v>7730</v>
      </c>
      <c r="C1025" s="1" t="s">
        <v>7731</v>
      </c>
      <c r="D1025" s="5" t="s">
        <v>7732</v>
      </c>
      <c r="E1025" s="5"/>
      <c r="F1025" s="5"/>
      <c r="G1025" s="1" t="n">
        <v>1014863</v>
      </c>
      <c r="H1025" s="1" t="n">
        <v>1016131</v>
      </c>
      <c r="I1025" s="1" t="s">
        <v>3638</v>
      </c>
      <c r="J1025" s="1" t="s">
        <v>7733</v>
      </c>
      <c r="K1025" s="1" t="s">
        <v>7734</v>
      </c>
      <c r="L1025" s="1" t="s">
        <v>7735</v>
      </c>
      <c r="M1025" s="1" t="s">
        <v>6640</v>
      </c>
      <c r="N1025" s="1" t="s">
        <v>523</v>
      </c>
      <c r="O1025" s="1" t="s">
        <v>55</v>
      </c>
      <c r="P1025" s="1" t="s">
        <v>3642</v>
      </c>
      <c r="Q1025" s="1" t="s">
        <v>7736</v>
      </c>
      <c r="R1025" s="1" t="s">
        <v>73</v>
      </c>
      <c r="S1025" s="1" t="s">
        <v>7737</v>
      </c>
    </row>
    <row r="1026" customFormat="false" ht="12.75" hidden="false" customHeight="false" outlineLevel="0" collapsed="false">
      <c r="A1026" s="1" t="s">
        <v>7738</v>
      </c>
      <c r="B1026" s="1" t="s">
        <v>7739</v>
      </c>
      <c r="C1026" s="1" t="s">
        <v>7740</v>
      </c>
      <c r="D1026" s="5" t="s">
        <v>7741</v>
      </c>
      <c r="E1026" s="5"/>
      <c r="F1026" s="5"/>
      <c r="G1026" s="1" t="n">
        <v>1016128</v>
      </c>
      <c r="H1026" s="1" t="n">
        <v>1017903</v>
      </c>
      <c r="I1026" s="1" t="s">
        <v>7742</v>
      </c>
      <c r="J1026" s="1" t="s">
        <v>7743</v>
      </c>
      <c r="K1026" s="1" t="s">
        <v>7744</v>
      </c>
      <c r="L1026" s="1" t="s">
        <v>7745</v>
      </c>
      <c r="M1026" s="1" t="s">
        <v>1572</v>
      </c>
      <c r="N1026" s="1" t="s">
        <v>523</v>
      </c>
      <c r="O1026" s="1" t="s">
        <v>55</v>
      </c>
      <c r="P1026" s="1" t="s">
        <v>7746</v>
      </c>
      <c r="Q1026" s="1" t="s">
        <v>1478</v>
      </c>
      <c r="R1026" s="1" t="s">
        <v>73</v>
      </c>
      <c r="S1026" s="1" t="s">
        <v>7747</v>
      </c>
    </row>
    <row r="1027" customFormat="false" ht="12.75" hidden="false" customHeight="false" outlineLevel="0" collapsed="false">
      <c r="A1027" s="1" t="s">
        <v>7748</v>
      </c>
      <c r="B1027" s="1" t="s">
        <v>7749</v>
      </c>
      <c r="C1027" s="1" t="s">
        <v>7750</v>
      </c>
      <c r="D1027" s="5" t="s">
        <v>7751</v>
      </c>
      <c r="E1027" s="5"/>
      <c r="F1027" s="5"/>
      <c r="G1027" s="1" t="n">
        <v>1017968</v>
      </c>
      <c r="H1027" s="1" t="n">
        <v>1019866</v>
      </c>
      <c r="I1027" s="1" t="s">
        <v>7752</v>
      </c>
      <c r="J1027" s="1" t="s">
        <v>24</v>
      </c>
    </row>
    <row r="1028" customFormat="false" ht="12.75" hidden="false" customHeight="false" outlineLevel="0" collapsed="false">
      <c r="A1028" s="1" t="s">
        <v>7753</v>
      </c>
      <c r="B1028" s="1" t="s">
        <v>7754</v>
      </c>
      <c r="C1028" s="1" t="s">
        <v>7755</v>
      </c>
      <c r="D1028" s="1" t="s">
        <v>7756</v>
      </c>
      <c r="E1028" s="5"/>
      <c r="F1028" s="5"/>
      <c r="G1028" s="1" t="n">
        <v>1020027</v>
      </c>
      <c r="H1028" s="1" t="n">
        <v>1020800</v>
      </c>
      <c r="I1028" s="1" t="s">
        <v>1589</v>
      </c>
      <c r="J1028" s="1" t="s">
        <v>7757</v>
      </c>
      <c r="K1028" s="1" t="s">
        <v>28</v>
      </c>
      <c r="L1028" s="1" t="s">
        <v>7758</v>
      </c>
      <c r="M1028" s="1" t="s">
        <v>297</v>
      </c>
      <c r="N1028" s="1" t="s">
        <v>3335</v>
      </c>
      <c r="O1028" s="1" t="s">
        <v>40</v>
      </c>
      <c r="P1028" s="1" t="s">
        <v>7759</v>
      </c>
      <c r="Q1028" s="1" t="s">
        <v>7760</v>
      </c>
      <c r="R1028" s="1" t="s">
        <v>4135</v>
      </c>
      <c r="S1028" s="1" t="s">
        <v>914</v>
      </c>
    </row>
    <row r="1029" customFormat="false" ht="12.75" hidden="false" customHeight="false" outlineLevel="0" collapsed="false">
      <c r="A1029" s="1" t="s">
        <v>7761</v>
      </c>
      <c r="B1029" s="1" t="s">
        <v>7762</v>
      </c>
      <c r="C1029" s="1" t="s">
        <v>7763</v>
      </c>
      <c r="D1029" s="5" t="s">
        <v>7764</v>
      </c>
      <c r="E1029" s="5"/>
      <c r="F1029" s="5"/>
      <c r="G1029" s="1" t="n">
        <v>1021030</v>
      </c>
      <c r="H1029" s="1" t="n">
        <v>1021338</v>
      </c>
      <c r="I1029" s="1" t="s">
        <v>750</v>
      </c>
      <c r="J1029" s="1" t="s">
        <v>7765</v>
      </c>
      <c r="K1029" s="1" t="s">
        <v>7766</v>
      </c>
      <c r="L1029" s="1" t="s">
        <v>7767</v>
      </c>
      <c r="M1029" s="1" t="s">
        <v>2213</v>
      </c>
      <c r="N1029" s="1" t="s">
        <v>659</v>
      </c>
      <c r="O1029" s="1" t="s">
        <v>55</v>
      </c>
      <c r="P1029" s="1" t="s">
        <v>2215</v>
      </c>
      <c r="Q1029" s="1" t="s">
        <v>2216</v>
      </c>
      <c r="R1029" s="1" t="s">
        <v>300</v>
      </c>
      <c r="S1029" s="1" t="s">
        <v>2117</v>
      </c>
    </row>
    <row r="1030" customFormat="false" ht="12.75" hidden="false" customHeight="false" outlineLevel="0" collapsed="false">
      <c r="A1030" s="1" t="s">
        <v>7768</v>
      </c>
      <c r="B1030" s="1" t="s">
        <v>7769</v>
      </c>
      <c r="C1030" s="1" t="s">
        <v>7770</v>
      </c>
      <c r="D1030" s="5" t="s">
        <v>7771</v>
      </c>
      <c r="E1030" s="5"/>
      <c r="F1030" s="5"/>
      <c r="G1030" s="1" t="n">
        <v>1021358</v>
      </c>
      <c r="H1030" s="1" t="n">
        <v>1022089</v>
      </c>
      <c r="I1030" s="1" t="s">
        <v>1365</v>
      </c>
      <c r="J1030" s="1" t="s">
        <v>7772</v>
      </c>
      <c r="K1030" s="1" t="s">
        <v>7773</v>
      </c>
      <c r="L1030" s="1" t="s">
        <v>7774</v>
      </c>
      <c r="M1030" s="1" t="s">
        <v>940</v>
      </c>
      <c r="N1030" s="1" t="s">
        <v>1169</v>
      </c>
      <c r="O1030" s="1" t="s">
        <v>40</v>
      </c>
      <c r="P1030" s="1" t="s">
        <v>3602</v>
      </c>
      <c r="Q1030" s="1" t="s">
        <v>7775</v>
      </c>
      <c r="R1030" s="1" t="s">
        <v>7776</v>
      </c>
      <c r="S1030" s="1" t="s">
        <v>1276</v>
      </c>
    </row>
    <row r="1031" customFormat="false" ht="12.75" hidden="false" customHeight="false" outlineLevel="0" collapsed="false">
      <c r="A1031" s="1" t="s">
        <v>7777</v>
      </c>
      <c r="B1031" s="1" t="s">
        <v>7778</v>
      </c>
      <c r="C1031" s="1" t="s">
        <v>7779</v>
      </c>
      <c r="D1031" s="5" t="s">
        <v>7780</v>
      </c>
      <c r="E1031" s="5"/>
      <c r="F1031" s="5"/>
      <c r="G1031" s="1" t="n">
        <v>1022104</v>
      </c>
      <c r="H1031" s="1" t="n">
        <v>1022727</v>
      </c>
      <c r="I1031" s="1" t="s">
        <v>2909</v>
      </c>
      <c r="J1031" s="1" t="s">
        <v>7781</v>
      </c>
      <c r="K1031" s="1" t="s">
        <v>7782</v>
      </c>
      <c r="L1031" s="1" t="s">
        <v>7783</v>
      </c>
      <c r="M1031" s="1" t="s">
        <v>3941</v>
      </c>
      <c r="N1031" s="1" t="s">
        <v>1169</v>
      </c>
      <c r="O1031" s="1" t="s">
        <v>55</v>
      </c>
      <c r="P1031" s="1" t="s">
        <v>3942</v>
      </c>
      <c r="Q1031" s="1" t="s">
        <v>6592</v>
      </c>
      <c r="R1031" s="1" t="s">
        <v>7784</v>
      </c>
      <c r="S1031" s="1" t="s">
        <v>1118</v>
      </c>
    </row>
    <row r="1032" customFormat="false" ht="12.75" hidden="false" customHeight="false" outlineLevel="0" collapsed="false">
      <c r="A1032" s="1" t="s">
        <v>7785</v>
      </c>
      <c r="B1032" s="1" t="s">
        <v>7786</v>
      </c>
      <c r="C1032" s="1" t="s">
        <v>7787</v>
      </c>
      <c r="D1032" s="5" t="s">
        <v>7788</v>
      </c>
      <c r="E1032" s="5"/>
      <c r="F1032" s="5"/>
      <c r="G1032" s="1" t="n">
        <v>1022727</v>
      </c>
      <c r="H1032" s="1" t="n">
        <v>1023026</v>
      </c>
      <c r="I1032" s="1" t="s">
        <v>305</v>
      </c>
      <c r="J1032" s="1" t="s">
        <v>7789</v>
      </c>
      <c r="K1032" s="1" t="s">
        <v>7790</v>
      </c>
      <c r="L1032" s="1" t="s">
        <v>6879</v>
      </c>
      <c r="M1032" s="1" t="s">
        <v>1880</v>
      </c>
      <c r="N1032" s="1" t="s">
        <v>339</v>
      </c>
      <c r="O1032" s="1" t="s">
        <v>55</v>
      </c>
      <c r="P1032" s="1" t="s">
        <v>41</v>
      </c>
      <c r="Q1032" s="1" t="s">
        <v>7791</v>
      </c>
      <c r="R1032" s="1" t="s">
        <v>2442</v>
      </c>
      <c r="S1032" s="1" t="s">
        <v>1232</v>
      </c>
    </row>
    <row r="1033" customFormat="false" ht="12.75" hidden="false" customHeight="false" outlineLevel="0" collapsed="false">
      <c r="A1033" s="1" t="s">
        <v>7792</v>
      </c>
      <c r="B1033" s="1" t="s">
        <v>7793</v>
      </c>
      <c r="C1033" s="1" t="s">
        <v>7794</v>
      </c>
      <c r="D1033" s="5" t="s">
        <v>7795</v>
      </c>
      <c r="E1033" s="5"/>
      <c r="F1033" s="5"/>
      <c r="G1033" s="1" t="n">
        <v>1023041</v>
      </c>
      <c r="H1033" s="1" t="n">
        <v>1023880</v>
      </c>
      <c r="I1033" s="1" t="s">
        <v>4612</v>
      </c>
      <c r="J1033" s="1" t="s">
        <v>7796</v>
      </c>
      <c r="K1033" s="1" t="s">
        <v>7797</v>
      </c>
      <c r="L1033" s="1" t="s">
        <v>4784</v>
      </c>
      <c r="M1033" s="1" t="s">
        <v>4112</v>
      </c>
      <c r="N1033" s="1" t="s">
        <v>1405</v>
      </c>
      <c r="O1033" s="1" t="s">
        <v>55</v>
      </c>
      <c r="P1033" s="1" t="s">
        <v>5619</v>
      </c>
      <c r="Q1033" s="1" t="s">
        <v>7798</v>
      </c>
      <c r="R1033" s="1" t="s">
        <v>7799</v>
      </c>
      <c r="S1033" s="1" t="s">
        <v>7800</v>
      </c>
    </row>
    <row r="1034" customFormat="false" ht="12.75" hidden="false" customHeight="false" outlineLevel="0" collapsed="false">
      <c r="A1034" s="1" t="s">
        <v>7801</v>
      </c>
      <c r="B1034" s="1" t="s">
        <v>7802</v>
      </c>
      <c r="C1034" s="1" t="s">
        <v>7803</v>
      </c>
      <c r="D1034" s="5" t="s">
        <v>7804</v>
      </c>
      <c r="E1034" s="5"/>
      <c r="F1034" s="5"/>
      <c r="G1034" s="1" t="n">
        <v>1023893</v>
      </c>
      <c r="H1034" s="1" t="n">
        <v>1024174</v>
      </c>
      <c r="I1034" s="1" t="s">
        <v>644</v>
      </c>
      <c r="J1034" s="1" t="s">
        <v>7805</v>
      </c>
      <c r="K1034" s="1" t="s">
        <v>7806</v>
      </c>
      <c r="L1034" s="1" t="s">
        <v>7807</v>
      </c>
      <c r="M1034" s="1" t="s">
        <v>1119</v>
      </c>
      <c r="N1034" s="1" t="s">
        <v>659</v>
      </c>
      <c r="O1034" s="1" t="s">
        <v>55</v>
      </c>
      <c r="P1034" s="1" t="s">
        <v>7798</v>
      </c>
      <c r="Q1034" s="1" t="s">
        <v>7808</v>
      </c>
      <c r="R1034" s="1" t="s">
        <v>4472</v>
      </c>
      <c r="S1034" s="1" t="s">
        <v>3691</v>
      </c>
    </row>
    <row r="1035" customFormat="false" ht="12.75" hidden="false" customHeight="false" outlineLevel="0" collapsed="false">
      <c r="A1035" s="1" t="s">
        <v>7809</v>
      </c>
      <c r="B1035" s="1" t="s">
        <v>7810</v>
      </c>
      <c r="C1035" s="1" t="s">
        <v>7811</v>
      </c>
      <c r="D1035" s="5" t="s">
        <v>7812</v>
      </c>
      <c r="E1035" s="5"/>
      <c r="F1035" s="5"/>
      <c r="G1035" s="1" t="n">
        <v>1024185</v>
      </c>
      <c r="H1035" s="1" t="n">
        <v>1024547</v>
      </c>
      <c r="I1035" s="1" t="s">
        <v>2544</v>
      </c>
      <c r="J1035" s="1" t="s">
        <v>7813</v>
      </c>
      <c r="K1035" s="1" t="s">
        <v>7814</v>
      </c>
      <c r="L1035" s="1" t="s">
        <v>7815</v>
      </c>
      <c r="M1035" s="1" t="s">
        <v>2914</v>
      </c>
      <c r="N1035" s="1" t="s">
        <v>177</v>
      </c>
      <c r="O1035" s="1" t="s">
        <v>55</v>
      </c>
      <c r="P1035" s="1" t="s">
        <v>3063</v>
      </c>
      <c r="Q1035" s="1" t="s">
        <v>7816</v>
      </c>
      <c r="R1035" s="1" t="s">
        <v>2043</v>
      </c>
      <c r="S1035" s="1" t="s">
        <v>1821</v>
      </c>
    </row>
    <row r="1036" customFormat="false" ht="12.75" hidden="false" customHeight="false" outlineLevel="0" collapsed="false">
      <c r="A1036" s="1" t="s">
        <v>7817</v>
      </c>
      <c r="B1036" s="1" t="s">
        <v>7818</v>
      </c>
      <c r="C1036" s="1" t="s">
        <v>7819</v>
      </c>
      <c r="D1036" s="5" t="s">
        <v>7820</v>
      </c>
      <c r="E1036" s="5"/>
      <c r="F1036" s="5"/>
      <c r="G1036" s="1" t="n">
        <v>1024550</v>
      </c>
      <c r="H1036" s="1" t="n">
        <v>1025365</v>
      </c>
      <c r="I1036" s="1" t="s">
        <v>1212</v>
      </c>
      <c r="J1036" s="1" t="s">
        <v>7821</v>
      </c>
      <c r="K1036" s="1" t="s">
        <v>7822</v>
      </c>
      <c r="L1036" s="1" t="s">
        <v>7823</v>
      </c>
      <c r="M1036" s="1" t="s">
        <v>1216</v>
      </c>
      <c r="N1036" s="1" t="s">
        <v>985</v>
      </c>
      <c r="O1036" s="1" t="s">
        <v>537</v>
      </c>
      <c r="P1036" s="1" t="s">
        <v>1218</v>
      </c>
      <c r="Q1036" s="1" t="s">
        <v>3546</v>
      </c>
      <c r="R1036" s="1" t="s">
        <v>7824</v>
      </c>
      <c r="S1036" s="1" t="s">
        <v>1530</v>
      </c>
    </row>
    <row r="1037" customFormat="false" ht="12.75" hidden="false" customHeight="false" outlineLevel="0" collapsed="false">
      <c r="A1037" s="1" t="s">
        <v>7825</v>
      </c>
      <c r="B1037" s="1" t="s">
        <v>7826</v>
      </c>
      <c r="C1037" s="1" t="s">
        <v>7827</v>
      </c>
      <c r="D1037" s="5" t="s">
        <v>7828</v>
      </c>
      <c r="E1037" s="5"/>
      <c r="F1037" s="5"/>
      <c r="G1037" s="1" t="n">
        <v>1025365</v>
      </c>
      <c r="H1037" s="1" t="n">
        <v>1025796</v>
      </c>
      <c r="I1037" s="1" t="s">
        <v>471</v>
      </c>
      <c r="J1037" s="1" t="s">
        <v>7829</v>
      </c>
      <c r="K1037" s="1" t="s">
        <v>7830</v>
      </c>
      <c r="L1037" s="1" t="s">
        <v>7831</v>
      </c>
      <c r="M1037" s="1" t="s">
        <v>1557</v>
      </c>
      <c r="N1037" s="1" t="s">
        <v>4302</v>
      </c>
      <c r="O1037" s="1" t="s">
        <v>55</v>
      </c>
      <c r="P1037" s="1" t="s">
        <v>2383</v>
      </c>
      <c r="Q1037" s="1" t="s">
        <v>7832</v>
      </c>
      <c r="R1037" s="1" t="s">
        <v>7833</v>
      </c>
      <c r="S1037" s="1" t="s">
        <v>242</v>
      </c>
    </row>
    <row r="1038" customFormat="false" ht="12.75" hidden="false" customHeight="false" outlineLevel="0" collapsed="false">
      <c r="A1038" s="1" t="s">
        <v>7834</v>
      </c>
      <c r="B1038" s="1" t="s">
        <v>7835</v>
      </c>
      <c r="C1038" s="1" t="s">
        <v>7836</v>
      </c>
      <c r="D1038" s="5" t="s">
        <v>7837</v>
      </c>
      <c r="E1038" s="5"/>
      <c r="F1038" s="5"/>
      <c r="G1038" s="1" t="n">
        <v>1025796</v>
      </c>
      <c r="H1038" s="1" t="n">
        <v>1026005</v>
      </c>
      <c r="I1038" s="1" t="s">
        <v>395</v>
      </c>
      <c r="J1038" s="1" t="s">
        <v>7838</v>
      </c>
      <c r="K1038" s="1" t="s">
        <v>7839</v>
      </c>
      <c r="L1038" s="1" t="s">
        <v>7840</v>
      </c>
      <c r="M1038" s="1" t="s">
        <v>257</v>
      </c>
      <c r="N1038" s="1" t="s">
        <v>659</v>
      </c>
      <c r="O1038" s="1" t="s">
        <v>55</v>
      </c>
      <c r="P1038" s="1" t="s">
        <v>7841</v>
      </c>
      <c r="Q1038" s="1" t="s">
        <v>7842</v>
      </c>
      <c r="R1038" s="1" t="s">
        <v>3802</v>
      </c>
      <c r="S1038" s="1" t="s">
        <v>2493</v>
      </c>
    </row>
    <row r="1039" customFormat="false" ht="12.75" hidden="false" customHeight="false" outlineLevel="0" collapsed="false">
      <c r="A1039" s="1" t="s">
        <v>7843</v>
      </c>
      <c r="B1039" s="1" t="s">
        <v>7844</v>
      </c>
      <c r="C1039" s="1" t="s">
        <v>7845</v>
      </c>
      <c r="D1039" s="5" t="s">
        <v>7846</v>
      </c>
      <c r="E1039" s="5"/>
      <c r="F1039" s="5"/>
      <c r="G1039" s="1" t="n">
        <v>1026016</v>
      </c>
      <c r="H1039" s="1" t="n">
        <v>1026282</v>
      </c>
      <c r="I1039" s="1" t="s">
        <v>2939</v>
      </c>
      <c r="J1039" s="1" t="s">
        <v>7847</v>
      </c>
      <c r="K1039" s="1" t="s">
        <v>7848</v>
      </c>
      <c r="L1039" s="1" t="s">
        <v>7342</v>
      </c>
      <c r="M1039" s="1" t="s">
        <v>2562</v>
      </c>
      <c r="N1039" s="1" t="s">
        <v>177</v>
      </c>
      <c r="O1039" s="1" t="s">
        <v>55</v>
      </c>
      <c r="P1039" s="1" t="s">
        <v>259</v>
      </c>
      <c r="Q1039" s="1" t="s">
        <v>7849</v>
      </c>
      <c r="R1039" s="1" t="s">
        <v>7850</v>
      </c>
      <c r="S1039" s="1" t="s">
        <v>825</v>
      </c>
    </row>
    <row r="1040" customFormat="false" ht="12.75" hidden="false" customHeight="false" outlineLevel="0" collapsed="false">
      <c r="A1040" s="1" t="s">
        <v>7851</v>
      </c>
      <c r="B1040" s="1" t="s">
        <v>7852</v>
      </c>
      <c r="C1040" s="1" t="s">
        <v>7853</v>
      </c>
      <c r="D1040" s="5" t="s">
        <v>7854</v>
      </c>
      <c r="E1040" s="5"/>
      <c r="F1040" s="5"/>
      <c r="G1040" s="1" t="n">
        <v>1026304</v>
      </c>
      <c r="H1040" s="1" t="n">
        <v>1026672</v>
      </c>
      <c r="I1040" s="1" t="s">
        <v>442</v>
      </c>
      <c r="J1040" s="1" t="s">
        <v>7855</v>
      </c>
      <c r="K1040" s="1" t="s">
        <v>7856</v>
      </c>
      <c r="L1040" s="1" t="s">
        <v>7857</v>
      </c>
      <c r="M1040" s="1" t="s">
        <v>2493</v>
      </c>
      <c r="N1040" s="1" t="s">
        <v>659</v>
      </c>
      <c r="O1040" s="1" t="s">
        <v>55</v>
      </c>
      <c r="P1040" s="1" t="s">
        <v>7858</v>
      </c>
      <c r="Q1040" s="1" t="s">
        <v>7859</v>
      </c>
      <c r="R1040" s="1" t="s">
        <v>7860</v>
      </c>
      <c r="S1040" s="1" t="s">
        <v>2813</v>
      </c>
    </row>
    <row r="1041" customFormat="false" ht="12.75" hidden="false" customHeight="false" outlineLevel="0" collapsed="false">
      <c r="A1041" s="1" t="s">
        <v>7861</v>
      </c>
      <c r="B1041" s="1" t="s">
        <v>7862</v>
      </c>
      <c r="C1041" s="1" t="s">
        <v>7863</v>
      </c>
      <c r="D1041" s="5" t="s">
        <v>7864</v>
      </c>
      <c r="E1041" s="5"/>
      <c r="F1041" s="5"/>
      <c r="G1041" s="1" t="n">
        <v>1026684</v>
      </c>
      <c r="H1041" s="1" t="n">
        <v>1026953</v>
      </c>
      <c r="I1041" s="1" t="s">
        <v>599</v>
      </c>
      <c r="J1041" s="1" t="s">
        <v>7865</v>
      </c>
      <c r="K1041" s="1" t="s">
        <v>7866</v>
      </c>
      <c r="L1041" s="1" t="s">
        <v>7867</v>
      </c>
      <c r="M1041" s="1" t="s">
        <v>775</v>
      </c>
      <c r="N1041" s="1" t="s">
        <v>2214</v>
      </c>
      <c r="O1041" s="1" t="s">
        <v>55</v>
      </c>
      <c r="P1041" s="1" t="s">
        <v>3546</v>
      </c>
      <c r="Q1041" s="1" t="s">
        <v>7868</v>
      </c>
      <c r="R1041" s="1" t="s">
        <v>7083</v>
      </c>
      <c r="S1041" s="1" t="s">
        <v>5622</v>
      </c>
    </row>
    <row r="1042" customFormat="false" ht="12.75" hidden="false" customHeight="false" outlineLevel="0" collapsed="false">
      <c r="A1042" s="1" t="s">
        <v>7869</v>
      </c>
      <c r="B1042" s="1" t="s">
        <v>7870</v>
      </c>
      <c r="C1042" s="1" t="s">
        <v>7871</v>
      </c>
      <c r="D1042" s="5" t="s">
        <v>7872</v>
      </c>
      <c r="E1042" s="5"/>
      <c r="F1042" s="5"/>
      <c r="G1042" s="1" t="n">
        <v>1026972</v>
      </c>
      <c r="H1042" s="1" t="n">
        <v>1027514</v>
      </c>
      <c r="I1042" s="1" t="s">
        <v>795</v>
      </c>
      <c r="J1042" s="1" t="s">
        <v>7873</v>
      </c>
      <c r="K1042" s="1" t="s">
        <v>7874</v>
      </c>
      <c r="L1042" s="1" t="s">
        <v>7875</v>
      </c>
      <c r="M1042" s="1" t="s">
        <v>799</v>
      </c>
      <c r="N1042" s="1" t="s">
        <v>910</v>
      </c>
      <c r="O1042" s="1" t="s">
        <v>55</v>
      </c>
      <c r="P1042" s="1" t="s">
        <v>801</v>
      </c>
      <c r="Q1042" s="1" t="s">
        <v>802</v>
      </c>
      <c r="R1042" s="1" t="s">
        <v>7876</v>
      </c>
      <c r="S1042" s="1" t="s">
        <v>2012</v>
      </c>
    </row>
    <row r="1043" customFormat="false" ht="12.75" hidden="false" customHeight="false" outlineLevel="0" collapsed="false">
      <c r="A1043" s="1" t="s">
        <v>7877</v>
      </c>
      <c r="B1043" s="1" t="s">
        <v>7878</v>
      </c>
      <c r="C1043" s="1" t="s">
        <v>7879</v>
      </c>
      <c r="D1043" s="5" t="s">
        <v>7880</v>
      </c>
      <c r="E1043" s="5"/>
      <c r="F1043" s="5"/>
      <c r="G1043" s="1" t="n">
        <v>1027635</v>
      </c>
      <c r="H1043" s="1" t="n">
        <v>1028036</v>
      </c>
      <c r="I1043" s="1" t="s">
        <v>2184</v>
      </c>
      <c r="J1043" s="1" t="s">
        <v>7881</v>
      </c>
      <c r="K1043" s="1" t="s">
        <v>7882</v>
      </c>
      <c r="L1043" s="1" t="s">
        <v>7883</v>
      </c>
      <c r="M1043" s="1" t="s">
        <v>586</v>
      </c>
      <c r="N1043" s="1" t="s">
        <v>2214</v>
      </c>
      <c r="O1043" s="1" t="s">
        <v>55</v>
      </c>
      <c r="P1043" s="1" t="s">
        <v>3474</v>
      </c>
      <c r="Q1043" s="1" t="s">
        <v>7711</v>
      </c>
      <c r="R1043" s="1" t="s">
        <v>7884</v>
      </c>
      <c r="S1043" s="1" t="s">
        <v>1688</v>
      </c>
    </row>
    <row r="1044" customFormat="false" ht="12.75" hidden="false" customHeight="false" outlineLevel="0" collapsed="false">
      <c r="A1044" s="1" t="s">
        <v>7885</v>
      </c>
      <c r="B1044" s="1" t="s">
        <v>7886</v>
      </c>
      <c r="C1044" s="1" t="s">
        <v>7887</v>
      </c>
      <c r="D1044" s="5" t="s">
        <v>7888</v>
      </c>
      <c r="E1044" s="5"/>
      <c r="F1044" s="5"/>
      <c r="G1044" s="1" t="n">
        <v>1028076</v>
      </c>
      <c r="H1044" s="1" t="n">
        <v>1028612</v>
      </c>
      <c r="I1044" s="1" t="s">
        <v>4207</v>
      </c>
      <c r="J1044" s="1" t="s">
        <v>7889</v>
      </c>
      <c r="K1044" s="1" t="s">
        <v>7890</v>
      </c>
      <c r="L1044" s="1" t="s">
        <v>6513</v>
      </c>
      <c r="M1044" s="1" t="s">
        <v>4263</v>
      </c>
      <c r="N1044" s="1" t="s">
        <v>203</v>
      </c>
      <c r="O1044" s="1" t="s">
        <v>55</v>
      </c>
      <c r="P1044" s="1" t="s">
        <v>7891</v>
      </c>
      <c r="Q1044" s="1" t="s">
        <v>7892</v>
      </c>
      <c r="R1044" s="1" t="s">
        <v>206</v>
      </c>
      <c r="S1044" s="1" t="s">
        <v>207</v>
      </c>
    </row>
    <row r="1045" customFormat="false" ht="12.75" hidden="false" customHeight="false" outlineLevel="0" collapsed="false">
      <c r="A1045" s="1" t="s">
        <v>7893</v>
      </c>
      <c r="B1045" s="1" t="s">
        <v>7894</v>
      </c>
      <c r="C1045" s="1" t="s">
        <v>7895</v>
      </c>
      <c r="D1045" s="5" t="s">
        <v>7896</v>
      </c>
      <c r="E1045" s="5"/>
      <c r="F1045" s="5"/>
      <c r="G1045" s="1" t="n">
        <v>1028644</v>
      </c>
      <c r="H1045" s="1" t="n">
        <v>1029000</v>
      </c>
      <c r="I1045" s="1" t="s">
        <v>1285</v>
      </c>
      <c r="J1045" s="1" t="s">
        <v>7897</v>
      </c>
      <c r="K1045" s="1" t="s">
        <v>7898</v>
      </c>
      <c r="L1045" s="1" t="s">
        <v>7899</v>
      </c>
      <c r="M1045" s="1" t="s">
        <v>2040</v>
      </c>
      <c r="N1045" s="1" t="s">
        <v>4302</v>
      </c>
      <c r="O1045" s="1" t="s">
        <v>55</v>
      </c>
      <c r="P1045" s="1" t="s">
        <v>2041</v>
      </c>
      <c r="Q1045" s="1" t="s">
        <v>2042</v>
      </c>
      <c r="R1045" s="1" t="s">
        <v>7900</v>
      </c>
      <c r="S1045" s="1" t="s">
        <v>318</v>
      </c>
    </row>
    <row r="1046" customFormat="false" ht="12.75" hidden="false" customHeight="false" outlineLevel="0" collapsed="false">
      <c r="A1046" s="1" t="s">
        <v>7901</v>
      </c>
      <c r="B1046" s="1" t="s">
        <v>7902</v>
      </c>
      <c r="C1046" s="1" t="s">
        <v>7903</v>
      </c>
      <c r="D1046" s="5" t="s">
        <v>7904</v>
      </c>
      <c r="E1046" s="5"/>
      <c r="F1046" s="5"/>
      <c r="G1046" s="1" t="n">
        <v>1029019</v>
      </c>
      <c r="H1046" s="1" t="n">
        <v>1029516</v>
      </c>
      <c r="I1046" s="1" t="s">
        <v>7905</v>
      </c>
      <c r="J1046" s="1" t="s">
        <v>7906</v>
      </c>
      <c r="K1046" s="1" t="s">
        <v>7907</v>
      </c>
      <c r="L1046" s="1" t="s">
        <v>7908</v>
      </c>
      <c r="M1046" s="1" t="s">
        <v>181</v>
      </c>
      <c r="N1046" s="1" t="s">
        <v>910</v>
      </c>
      <c r="O1046" s="1" t="s">
        <v>55</v>
      </c>
      <c r="P1046" s="1" t="s">
        <v>7909</v>
      </c>
      <c r="Q1046" s="1" t="s">
        <v>7910</v>
      </c>
      <c r="R1046" s="1" t="s">
        <v>7911</v>
      </c>
      <c r="S1046" s="1" t="s">
        <v>5234</v>
      </c>
    </row>
    <row r="1047" customFormat="false" ht="12.75" hidden="false" customHeight="false" outlineLevel="0" collapsed="false">
      <c r="A1047" s="1" t="s">
        <v>7912</v>
      </c>
      <c r="B1047" s="1" t="s">
        <v>7913</v>
      </c>
      <c r="C1047" s="1" t="s">
        <v>7914</v>
      </c>
      <c r="D1047" s="5" t="s">
        <v>7915</v>
      </c>
      <c r="E1047" s="5"/>
      <c r="F1047" s="5"/>
      <c r="G1047" s="1" t="n">
        <v>1029527</v>
      </c>
      <c r="H1047" s="1" t="n">
        <v>1029709</v>
      </c>
      <c r="I1047" s="1" t="s">
        <v>1808</v>
      </c>
      <c r="J1047" s="1" t="s">
        <v>7916</v>
      </c>
      <c r="K1047" s="1" t="s">
        <v>7917</v>
      </c>
      <c r="L1047" s="1" t="s">
        <v>7918</v>
      </c>
      <c r="M1047" s="1" t="s">
        <v>936</v>
      </c>
      <c r="N1047" s="1" t="s">
        <v>537</v>
      </c>
      <c r="O1047" s="1" t="s">
        <v>55</v>
      </c>
      <c r="P1047" s="1" t="s">
        <v>802</v>
      </c>
      <c r="Q1047" s="1" t="s">
        <v>7919</v>
      </c>
      <c r="R1047" s="1" t="s">
        <v>6980</v>
      </c>
      <c r="S1047" s="1" t="s">
        <v>3624</v>
      </c>
    </row>
    <row r="1048" customFormat="false" ht="12.75" hidden="false" customHeight="false" outlineLevel="0" collapsed="false">
      <c r="A1048" s="1" t="s">
        <v>7920</v>
      </c>
      <c r="B1048" s="1" t="s">
        <v>7921</v>
      </c>
      <c r="C1048" s="1" t="s">
        <v>7922</v>
      </c>
      <c r="D1048" s="5" t="s">
        <v>7923</v>
      </c>
      <c r="E1048" s="5"/>
      <c r="F1048" s="5"/>
      <c r="G1048" s="1" t="n">
        <v>1029710</v>
      </c>
      <c r="H1048" s="1" t="n">
        <v>1030171</v>
      </c>
      <c r="I1048" s="1" t="s">
        <v>1530</v>
      </c>
      <c r="J1048" s="1" t="s">
        <v>7924</v>
      </c>
      <c r="K1048" s="1" t="s">
        <v>7925</v>
      </c>
      <c r="L1048" s="1" t="s">
        <v>7926</v>
      </c>
      <c r="M1048" s="1" t="s">
        <v>3219</v>
      </c>
      <c r="N1048" s="1" t="s">
        <v>1440</v>
      </c>
      <c r="O1048" s="1" t="s">
        <v>40</v>
      </c>
      <c r="P1048" s="1" t="s">
        <v>7927</v>
      </c>
      <c r="Q1048" s="1" t="s">
        <v>3222</v>
      </c>
      <c r="R1048" s="1" t="s">
        <v>7928</v>
      </c>
      <c r="S1048" s="1" t="s">
        <v>4360</v>
      </c>
    </row>
    <row r="1049" customFormat="false" ht="12.75" hidden="false" customHeight="false" outlineLevel="0" collapsed="false">
      <c r="A1049" s="1" t="s">
        <v>7929</v>
      </c>
      <c r="B1049" s="1" t="s">
        <v>7930</v>
      </c>
      <c r="C1049" s="1" t="s">
        <v>7931</v>
      </c>
      <c r="D1049" s="5" t="s">
        <v>7932</v>
      </c>
      <c r="E1049" s="5"/>
      <c r="F1049" s="5"/>
      <c r="G1049" s="1" t="n">
        <v>1030134</v>
      </c>
      <c r="H1049" s="1" t="n">
        <v>1031522</v>
      </c>
      <c r="I1049" s="1" t="s">
        <v>3399</v>
      </c>
      <c r="J1049" s="1" t="s">
        <v>7933</v>
      </c>
      <c r="K1049" s="1" t="s">
        <v>7934</v>
      </c>
      <c r="L1049" s="1" t="s">
        <v>7935</v>
      </c>
      <c r="M1049" s="1" t="s">
        <v>2173</v>
      </c>
      <c r="N1049" s="1" t="s">
        <v>1393</v>
      </c>
      <c r="O1049" s="1" t="s">
        <v>55</v>
      </c>
      <c r="P1049" s="1" t="s">
        <v>7936</v>
      </c>
      <c r="Q1049" s="1" t="s">
        <v>2175</v>
      </c>
      <c r="R1049" s="1" t="s">
        <v>73</v>
      </c>
      <c r="S1049" s="1" t="s">
        <v>7937</v>
      </c>
    </row>
    <row r="1050" customFormat="false" ht="12.75" hidden="false" customHeight="false" outlineLevel="0" collapsed="false">
      <c r="A1050" s="1" t="s">
        <v>7938</v>
      </c>
      <c r="B1050" s="1" t="s">
        <v>7939</v>
      </c>
      <c r="C1050" s="1" t="s">
        <v>7940</v>
      </c>
      <c r="D1050" s="5" t="s">
        <v>7941</v>
      </c>
      <c r="E1050" s="5"/>
      <c r="F1050" s="5"/>
      <c r="G1050" s="1" t="n">
        <v>1031524</v>
      </c>
      <c r="H1050" s="1" t="n">
        <v>1032090</v>
      </c>
      <c r="I1050" s="1" t="s">
        <v>833</v>
      </c>
      <c r="J1050" s="1" t="s">
        <v>7942</v>
      </c>
      <c r="K1050" s="1" t="s">
        <v>7943</v>
      </c>
      <c r="L1050" s="1" t="s">
        <v>7944</v>
      </c>
      <c r="M1050" s="1" t="s">
        <v>2218</v>
      </c>
      <c r="N1050" s="1" t="s">
        <v>670</v>
      </c>
      <c r="O1050" s="1" t="s">
        <v>55</v>
      </c>
      <c r="P1050" s="1" t="s">
        <v>4148</v>
      </c>
      <c r="Q1050" s="1" t="s">
        <v>7945</v>
      </c>
      <c r="R1050" s="1" t="s">
        <v>7946</v>
      </c>
      <c r="S1050" s="1" t="s">
        <v>1310</v>
      </c>
    </row>
    <row r="1051" customFormat="false" ht="12.75" hidden="false" customHeight="false" outlineLevel="0" collapsed="false">
      <c r="A1051" s="1" t="s">
        <v>7947</v>
      </c>
      <c r="B1051" s="1" t="s">
        <v>7948</v>
      </c>
      <c r="C1051" s="1" t="s">
        <v>7949</v>
      </c>
      <c r="D1051" s="5" t="s">
        <v>7950</v>
      </c>
      <c r="E1051" s="5"/>
      <c r="F1051" s="5"/>
      <c r="G1051" s="1" t="n">
        <v>1032159</v>
      </c>
      <c r="H1051" s="1" t="n">
        <v>1032377</v>
      </c>
      <c r="I1051" s="1" t="s">
        <v>3519</v>
      </c>
      <c r="J1051" s="1" t="s">
        <v>7951</v>
      </c>
      <c r="K1051" s="1" t="s">
        <v>7952</v>
      </c>
      <c r="L1051" s="1" t="s">
        <v>7953</v>
      </c>
      <c r="M1051" s="1" t="s">
        <v>2100</v>
      </c>
      <c r="N1051" s="1" t="s">
        <v>271</v>
      </c>
      <c r="O1051" s="1" t="s">
        <v>55</v>
      </c>
      <c r="P1051" s="1" t="s">
        <v>3177</v>
      </c>
      <c r="Q1051" s="1" t="s">
        <v>7954</v>
      </c>
      <c r="R1051" s="1" t="s">
        <v>7955</v>
      </c>
      <c r="S1051" s="1" t="s">
        <v>914</v>
      </c>
    </row>
    <row r="1052" customFormat="false" ht="12.75" hidden="false" customHeight="false" outlineLevel="0" collapsed="false">
      <c r="A1052" s="1" t="s">
        <v>7956</v>
      </c>
      <c r="B1052" s="1" t="s">
        <v>7957</v>
      </c>
      <c r="C1052" s="1" t="s">
        <v>7958</v>
      </c>
      <c r="D1052" s="5" t="s">
        <v>7959</v>
      </c>
      <c r="E1052" s="5"/>
      <c r="F1052" s="5"/>
      <c r="G1052" s="1" t="n">
        <v>1032596</v>
      </c>
      <c r="H1052" s="1" t="n">
        <v>1032967</v>
      </c>
      <c r="I1052" s="1" t="s">
        <v>561</v>
      </c>
      <c r="J1052" s="1" t="s">
        <v>7960</v>
      </c>
      <c r="K1052" s="1" t="s">
        <v>7961</v>
      </c>
      <c r="L1052" s="1" t="s">
        <v>7962</v>
      </c>
      <c r="M1052" s="1" t="s">
        <v>4545</v>
      </c>
      <c r="N1052" s="1" t="s">
        <v>659</v>
      </c>
      <c r="O1052" s="1" t="s">
        <v>55</v>
      </c>
      <c r="P1052" s="1" t="s">
        <v>4844</v>
      </c>
      <c r="Q1052" s="1" t="s">
        <v>4548</v>
      </c>
      <c r="R1052" s="1" t="s">
        <v>3825</v>
      </c>
      <c r="S1052" s="1" t="s">
        <v>3509</v>
      </c>
    </row>
    <row r="1053" customFormat="false" ht="12.75" hidden="false" customHeight="false" outlineLevel="0" collapsed="false">
      <c r="A1053" s="1" t="s">
        <v>7963</v>
      </c>
      <c r="B1053" s="1" t="s">
        <v>7964</v>
      </c>
      <c r="C1053" s="1" t="s">
        <v>7965</v>
      </c>
      <c r="D1053" s="5" t="s">
        <v>7966</v>
      </c>
      <c r="E1053" s="5"/>
      <c r="F1053" s="5"/>
      <c r="G1053" s="1" t="n">
        <v>1032995</v>
      </c>
      <c r="H1053" s="1" t="n">
        <v>1033393</v>
      </c>
      <c r="I1053" s="1" t="s">
        <v>3027</v>
      </c>
      <c r="J1053" s="1" t="s">
        <v>7967</v>
      </c>
      <c r="K1053" s="1" t="s">
        <v>7968</v>
      </c>
      <c r="L1053" s="1" t="s">
        <v>7969</v>
      </c>
      <c r="M1053" s="1" t="s">
        <v>3325</v>
      </c>
      <c r="N1053" s="1" t="s">
        <v>2458</v>
      </c>
      <c r="O1053" s="1" t="s">
        <v>55</v>
      </c>
      <c r="P1053" s="1" t="s">
        <v>3326</v>
      </c>
      <c r="Q1053" s="1" t="s">
        <v>7970</v>
      </c>
      <c r="R1053" s="1" t="s">
        <v>6124</v>
      </c>
      <c r="S1053" s="1" t="s">
        <v>1855</v>
      </c>
    </row>
    <row r="1054" customFormat="false" ht="12.75" hidden="false" customHeight="false" outlineLevel="0" collapsed="false">
      <c r="A1054" s="1" t="s">
        <v>7971</v>
      </c>
      <c r="B1054" s="1" t="s">
        <v>7972</v>
      </c>
      <c r="C1054" s="1" t="s">
        <v>7973</v>
      </c>
      <c r="D1054" s="5" t="s">
        <v>7974</v>
      </c>
      <c r="E1054" s="5"/>
      <c r="F1054" s="5"/>
      <c r="G1054" s="1" t="n">
        <v>1033418</v>
      </c>
      <c r="H1054" s="1" t="n">
        <v>1034365</v>
      </c>
      <c r="I1054" s="1" t="s">
        <v>2730</v>
      </c>
      <c r="J1054" s="1" t="s">
        <v>7975</v>
      </c>
      <c r="K1054" s="1" t="s">
        <v>7976</v>
      </c>
      <c r="L1054" s="1" t="s">
        <v>7977</v>
      </c>
      <c r="M1054" s="1" t="s">
        <v>1037</v>
      </c>
      <c r="N1054" s="1" t="s">
        <v>2214</v>
      </c>
      <c r="O1054" s="1" t="s">
        <v>55</v>
      </c>
      <c r="P1054" s="1" t="s">
        <v>1039</v>
      </c>
      <c r="Q1054" s="1" t="s">
        <v>1040</v>
      </c>
      <c r="R1054" s="1" t="s">
        <v>7978</v>
      </c>
      <c r="S1054" s="1" t="s">
        <v>2113</v>
      </c>
    </row>
    <row r="1055" customFormat="false" ht="12.75" hidden="false" customHeight="false" outlineLevel="0" collapsed="false">
      <c r="A1055" s="1" t="s">
        <v>7979</v>
      </c>
      <c r="B1055" s="1" t="s">
        <v>7980</v>
      </c>
      <c r="C1055" s="1" t="s">
        <v>7981</v>
      </c>
      <c r="D1055" s="5" t="s">
        <v>7982</v>
      </c>
      <c r="E1055" s="5"/>
      <c r="F1055" s="5"/>
      <c r="G1055" s="1" t="n">
        <v>1034392</v>
      </c>
      <c r="H1055" s="1" t="n">
        <v>1034787</v>
      </c>
      <c r="I1055" s="1" t="s">
        <v>348</v>
      </c>
      <c r="J1055" s="1" t="s">
        <v>7983</v>
      </c>
      <c r="K1055" s="1" t="s">
        <v>7984</v>
      </c>
      <c r="L1055" s="1" t="s">
        <v>7985</v>
      </c>
      <c r="M1055" s="1" t="s">
        <v>2064</v>
      </c>
      <c r="N1055" s="1" t="s">
        <v>1544</v>
      </c>
      <c r="O1055" s="1" t="s">
        <v>55</v>
      </c>
      <c r="P1055" s="1" t="s">
        <v>2065</v>
      </c>
      <c r="Q1055" s="1" t="s">
        <v>2066</v>
      </c>
      <c r="R1055" s="1" t="s">
        <v>7986</v>
      </c>
      <c r="S1055" s="1" t="s">
        <v>2701</v>
      </c>
    </row>
    <row r="1056" customFormat="false" ht="12.75" hidden="false" customHeight="false" outlineLevel="0" collapsed="false">
      <c r="A1056" s="1" t="s">
        <v>7987</v>
      </c>
      <c r="B1056" s="1" t="s">
        <v>7988</v>
      </c>
      <c r="C1056" s="1" t="s">
        <v>7989</v>
      </c>
      <c r="D1056" s="5" t="s">
        <v>225</v>
      </c>
      <c r="E1056" s="5"/>
      <c r="F1056" s="5"/>
      <c r="G1056" s="1" t="n">
        <v>1034881</v>
      </c>
      <c r="H1056" s="1" t="n">
        <v>1035681</v>
      </c>
      <c r="I1056" s="1" t="s">
        <v>945</v>
      </c>
      <c r="J1056" s="1" t="s">
        <v>7990</v>
      </c>
      <c r="K1056" s="1" t="s">
        <v>228</v>
      </c>
      <c r="L1056" s="1" t="s">
        <v>7991</v>
      </c>
      <c r="M1056" s="1" t="s">
        <v>536</v>
      </c>
      <c r="N1056" s="1" t="s">
        <v>775</v>
      </c>
      <c r="O1056" s="1" t="s">
        <v>55</v>
      </c>
      <c r="P1056" s="1" t="s">
        <v>7992</v>
      </c>
      <c r="Q1056" s="1" t="s">
        <v>7993</v>
      </c>
      <c r="R1056" s="1" t="s">
        <v>7994</v>
      </c>
      <c r="S1056" s="1" t="s">
        <v>148</v>
      </c>
    </row>
    <row r="1057" customFormat="false" ht="12.75" hidden="false" customHeight="false" outlineLevel="0" collapsed="false">
      <c r="A1057" s="1" t="s">
        <v>7995</v>
      </c>
      <c r="B1057" s="1" t="s">
        <v>7996</v>
      </c>
      <c r="C1057" s="1" t="s">
        <v>7997</v>
      </c>
      <c r="D1057" s="5" t="s">
        <v>225</v>
      </c>
      <c r="E1057" s="5"/>
      <c r="F1057" s="5"/>
      <c r="G1057" s="1" t="n">
        <v>1035657</v>
      </c>
      <c r="H1057" s="1" t="n">
        <v>1036472</v>
      </c>
      <c r="I1057" s="1" t="s">
        <v>1212</v>
      </c>
      <c r="J1057" s="1" t="s">
        <v>7998</v>
      </c>
      <c r="K1057" s="1" t="s">
        <v>228</v>
      </c>
      <c r="L1057" s="1" t="s">
        <v>7999</v>
      </c>
      <c r="M1057" s="1" t="s">
        <v>811</v>
      </c>
      <c r="N1057" s="1" t="s">
        <v>53</v>
      </c>
      <c r="O1057" s="1" t="s">
        <v>40</v>
      </c>
      <c r="P1057" s="1" t="s">
        <v>1218</v>
      </c>
      <c r="Q1057" s="1" t="s">
        <v>5620</v>
      </c>
      <c r="R1057" s="1" t="s">
        <v>8000</v>
      </c>
      <c r="S1057" s="1" t="s">
        <v>1934</v>
      </c>
    </row>
    <row r="1058" customFormat="false" ht="12.75" hidden="false" customHeight="false" outlineLevel="0" collapsed="false">
      <c r="A1058" s="1" t="s">
        <v>8001</v>
      </c>
      <c r="B1058" s="1" t="s">
        <v>8002</v>
      </c>
      <c r="C1058" s="1" t="s">
        <v>8003</v>
      </c>
      <c r="D1058" s="5" t="s">
        <v>251</v>
      </c>
      <c r="E1058" s="5"/>
      <c r="F1058" s="5"/>
      <c r="G1058" s="1" t="n">
        <v>1036465</v>
      </c>
      <c r="H1058" s="1" t="n">
        <v>1037256</v>
      </c>
      <c r="I1058" s="1" t="s">
        <v>2558</v>
      </c>
      <c r="J1058" s="1" t="s">
        <v>8004</v>
      </c>
      <c r="K1058" s="1" t="s">
        <v>254</v>
      </c>
      <c r="L1058" s="1" t="s">
        <v>8005</v>
      </c>
      <c r="M1058" s="1" t="s">
        <v>1181</v>
      </c>
      <c r="N1058" s="1" t="s">
        <v>775</v>
      </c>
      <c r="O1058" s="1" t="s">
        <v>55</v>
      </c>
      <c r="P1058" s="1" t="s">
        <v>8006</v>
      </c>
      <c r="Q1058" s="1" t="s">
        <v>8007</v>
      </c>
      <c r="R1058" s="1" t="s">
        <v>8008</v>
      </c>
      <c r="S1058" s="1" t="s">
        <v>3548</v>
      </c>
    </row>
    <row r="1059" customFormat="false" ht="12.75" hidden="false" customHeight="false" outlineLevel="0" collapsed="false">
      <c r="A1059" s="1" t="s">
        <v>8009</v>
      </c>
      <c r="B1059" s="1" t="s">
        <v>8010</v>
      </c>
      <c r="C1059" s="1" t="s">
        <v>8011</v>
      </c>
      <c r="D1059" s="5" t="s">
        <v>8012</v>
      </c>
      <c r="E1059" s="5"/>
      <c r="F1059" s="5"/>
      <c r="G1059" s="1" t="n">
        <v>1037261</v>
      </c>
      <c r="H1059" s="1" t="n">
        <v>1038019</v>
      </c>
      <c r="I1059" s="1" t="s">
        <v>5902</v>
      </c>
      <c r="J1059" s="1" t="s">
        <v>8013</v>
      </c>
      <c r="K1059" s="1" t="s">
        <v>8014</v>
      </c>
      <c r="L1059" s="1" t="s">
        <v>8015</v>
      </c>
      <c r="M1059" s="1" t="s">
        <v>906</v>
      </c>
      <c r="N1059" s="1" t="s">
        <v>1903</v>
      </c>
      <c r="O1059" s="1" t="s">
        <v>55</v>
      </c>
      <c r="P1059" s="1" t="s">
        <v>6451</v>
      </c>
      <c r="Q1059" s="1" t="s">
        <v>6142</v>
      </c>
      <c r="R1059" s="1" t="s">
        <v>2003</v>
      </c>
      <c r="S1059" s="1" t="s">
        <v>841</v>
      </c>
    </row>
    <row r="1060" customFormat="false" ht="12.75" hidden="false" customHeight="false" outlineLevel="0" collapsed="false">
      <c r="A1060" s="1" t="s">
        <v>8016</v>
      </c>
      <c r="B1060" s="1" t="s">
        <v>8017</v>
      </c>
      <c r="C1060" s="1" t="s">
        <v>8018</v>
      </c>
      <c r="D1060" s="5" t="s">
        <v>8019</v>
      </c>
      <c r="E1060" s="5"/>
      <c r="F1060" s="5"/>
      <c r="G1060" s="1" t="n">
        <v>1038003</v>
      </c>
      <c r="H1060" s="1" t="n">
        <v>1038854</v>
      </c>
      <c r="I1060" s="1" t="s">
        <v>501</v>
      </c>
      <c r="J1060" s="1" t="s">
        <v>8020</v>
      </c>
      <c r="K1060" s="1" t="s">
        <v>28</v>
      </c>
      <c r="L1060" s="1" t="s">
        <v>762</v>
      </c>
      <c r="M1060" s="1" t="s">
        <v>644</v>
      </c>
      <c r="N1060" s="1" t="s">
        <v>1119</v>
      </c>
      <c r="O1060" s="1" t="s">
        <v>40</v>
      </c>
      <c r="P1060" s="1" t="s">
        <v>646</v>
      </c>
      <c r="Q1060" s="1" t="s">
        <v>8021</v>
      </c>
      <c r="R1060" s="1" t="s">
        <v>5787</v>
      </c>
      <c r="S1060" s="1" t="s">
        <v>175</v>
      </c>
    </row>
    <row r="1061" customFormat="false" ht="12.75" hidden="false" customHeight="false" outlineLevel="0" collapsed="false">
      <c r="A1061" s="1" t="s">
        <v>8022</v>
      </c>
      <c r="B1061" s="1" t="s">
        <v>8023</v>
      </c>
      <c r="C1061" s="1" t="s">
        <v>8024</v>
      </c>
      <c r="D1061" s="5" t="s">
        <v>8025</v>
      </c>
      <c r="E1061" s="5"/>
      <c r="F1061" s="5"/>
      <c r="G1061" s="1" t="n">
        <v>1038948</v>
      </c>
      <c r="H1061" s="1" t="n">
        <v>1039394</v>
      </c>
      <c r="I1061" s="1" t="s">
        <v>2272</v>
      </c>
      <c r="J1061" s="1" t="s">
        <v>8026</v>
      </c>
      <c r="K1061" s="1" t="s">
        <v>8027</v>
      </c>
      <c r="L1061" s="1" t="s">
        <v>8028</v>
      </c>
      <c r="M1061" s="1" t="s">
        <v>59</v>
      </c>
      <c r="N1061" s="1" t="s">
        <v>2574</v>
      </c>
      <c r="O1061" s="1" t="s">
        <v>55</v>
      </c>
      <c r="P1061" s="1" t="s">
        <v>4166</v>
      </c>
      <c r="Q1061" s="1" t="s">
        <v>4167</v>
      </c>
      <c r="R1061" s="1" t="s">
        <v>4776</v>
      </c>
      <c r="S1061" s="1" t="s">
        <v>4655</v>
      </c>
    </row>
    <row r="1062" customFormat="false" ht="12.75" hidden="false" customHeight="false" outlineLevel="0" collapsed="false">
      <c r="A1062" s="1" t="s">
        <v>8029</v>
      </c>
      <c r="B1062" s="1" t="s">
        <v>8030</v>
      </c>
      <c r="C1062" s="1" t="s">
        <v>8031</v>
      </c>
      <c r="D1062" s="5" t="s">
        <v>8032</v>
      </c>
      <c r="E1062" s="5"/>
      <c r="F1062" s="5"/>
      <c r="G1062" s="1" t="n">
        <v>1039413</v>
      </c>
      <c r="H1062" s="1" t="n">
        <v>1039805</v>
      </c>
      <c r="I1062" s="1" t="s">
        <v>2446</v>
      </c>
      <c r="J1062" s="1" t="s">
        <v>8033</v>
      </c>
      <c r="K1062" s="1" t="s">
        <v>8034</v>
      </c>
      <c r="L1062" s="1" t="s">
        <v>8035</v>
      </c>
      <c r="M1062" s="1" t="s">
        <v>582</v>
      </c>
      <c r="N1062" s="1" t="s">
        <v>70</v>
      </c>
      <c r="O1062" s="1" t="s">
        <v>55</v>
      </c>
      <c r="P1062" s="1" t="s">
        <v>8036</v>
      </c>
      <c r="Q1062" s="1" t="s">
        <v>8037</v>
      </c>
      <c r="R1062" s="1" t="s">
        <v>8038</v>
      </c>
      <c r="S1062" s="1" t="s">
        <v>993</v>
      </c>
    </row>
    <row r="1063" customFormat="false" ht="12.75" hidden="false" customHeight="false" outlineLevel="0" collapsed="false">
      <c r="A1063" s="1" t="s">
        <v>8039</v>
      </c>
      <c r="B1063" s="1" t="s">
        <v>8040</v>
      </c>
      <c r="C1063" s="1" t="s">
        <v>8041</v>
      </c>
      <c r="D1063" s="5" t="s">
        <v>4099</v>
      </c>
      <c r="E1063" s="5"/>
      <c r="F1063" s="5"/>
      <c r="G1063" s="1" t="n">
        <v>1039924</v>
      </c>
      <c r="H1063" s="1" t="n">
        <v>1041030</v>
      </c>
      <c r="I1063" s="1" t="s">
        <v>6691</v>
      </c>
      <c r="J1063" s="1" t="s">
        <v>4100</v>
      </c>
      <c r="K1063" s="1" t="s">
        <v>4101</v>
      </c>
      <c r="L1063" s="1" t="s">
        <v>8042</v>
      </c>
      <c r="M1063" s="1" t="s">
        <v>3557</v>
      </c>
      <c r="N1063" s="1" t="s">
        <v>3258</v>
      </c>
      <c r="O1063" s="1" t="s">
        <v>55</v>
      </c>
      <c r="P1063" s="1" t="s">
        <v>3558</v>
      </c>
      <c r="Q1063" s="1" t="s">
        <v>8043</v>
      </c>
      <c r="R1063" s="1" t="s">
        <v>73</v>
      </c>
      <c r="S1063" s="1" t="s">
        <v>1360</v>
      </c>
    </row>
    <row r="1064" customFormat="false" ht="12.75" hidden="false" customHeight="false" outlineLevel="0" collapsed="false">
      <c r="A1064" s="1" t="s">
        <v>8044</v>
      </c>
      <c r="B1064" s="1" t="s">
        <v>8045</v>
      </c>
      <c r="C1064" s="1" t="s">
        <v>8046</v>
      </c>
      <c r="D1064" s="5" t="s">
        <v>8047</v>
      </c>
      <c r="E1064" s="5"/>
      <c r="F1064" s="5"/>
      <c r="G1064" s="1" t="n">
        <v>1041027</v>
      </c>
      <c r="H1064" s="1" t="n">
        <v>1041848</v>
      </c>
      <c r="I1064" s="1" t="s">
        <v>4510</v>
      </c>
      <c r="J1064" s="1" t="s">
        <v>8048</v>
      </c>
      <c r="K1064" s="1" t="s">
        <v>8049</v>
      </c>
      <c r="L1064" s="1" t="s">
        <v>2099</v>
      </c>
      <c r="M1064" s="1" t="s">
        <v>1144</v>
      </c>
      <c r="N1064" s="1" t="s">
        <v>2838</v>
      </c>
      <c r="O1064" s="1" t="s">
        <v>55</v>
      </c>
      <c r="P1064" s="1" t="s">
        <v>1146</v>
      </c>
      <c r="Q1064" s="1" t="s">
        <v>1147</v>
      </c>
      <c r="R1064" s="1" t="s">
        <v>8050</v>
      </c>
      <c r="S1064" s="1" t="s">
        <v>774</v>
      </c>
    </row>
    <row r="1065" customFormat="false" ht="12.75" hidden="false" customHeight="false" outlineLevel="0" collapsed="false">
      <c r="A1065" s="1" t="s">
        <v>8051</v>
      </c>
      <c r="B1065" s="1" t="s">
        <v>8052</v>
      </c>
      <c r="C1065" s="1" t="s">
        <v>8053</v>
      </c>
      <c r="D1065" s="5" t="s">
        <v>8054</v>
      </c>
      <c r="E1065" s="5"/>
      <c r="F1065" s="5"/>
      <c r="G1065" s="1" t="n">
        <v>1041845</v>
      </c>
      <c r="H1065" s="1" t="n">
        <v>1042651</v>
      </c>
      <c r="I1065" s="1" t="s">
        <v>2255</v>
      </c>
      <c r="J1065" s="1" t="s">
        <v>8055</v>
      </c>
      <c r="K1065" s="1" t="s">
        <v>8049</v>
      </c>
      <c r="L1065" s="1" t="s">
        <v>8056</v>
      </c>
      <c r="M1065" s="1" t="s">
        <v>8057</v>
      </c>
      <c r="N1065" s="1" t="s">
        <v>2838</v>
      </c>
      <c r="O1065" s="1" t="s">
        <v>55</v>
      </c>
      <c r="P1065" s="1" t="s">
        <v>8058</v>
      </c>
      <c r="Q1065" s="1" t="s">
        <v>8059</v>
      </c>
      <c r="R1065" s="1" t="s">
        <v>8060</v>
      </c>
      <c r="S1065" s="1" t="s">
        <v>1597</v>
      </c>
    </row>
    <row r="1066" customFormat="false" ht="12.75" hidden="false" customHeight="false" outlineLevel="0" collapsed="false">
      <c r="A1066" s="1" t="s">
        <v>8061</v>
      </c>
      <c r="B1066" s="1" t="s">
        <v>8062</v>
      </c>
      <c r="C1066" s="1" t="s">
        <v>8063</v>
      </c>
      <c r="D1066" s="5" t="s">
        <v>8064</v>
      </c>
      <c r="E1066" s="5"/>
      <c r="F1066" s="5"/>
      <c r="G1066" s="1" t="n">
        <v>1042648</v>
      </c>
      <c r="H1066" s="1" t="n">
        <v>1043736</v>
      </c>
      <c r="I1066" s="1" t="s">
        <v>4074</v>
      </c>
      <c r="J1066" s="1" t="s">
        <v>8065</v>
      </c>
      <c r="K1066" s="1" t="s">
        <v>8066</v>
      </c>
      <c r="L1066" s="1" t="s">
        <v>7783</v>
      </c>
      <c r="M1066" s="1" t="s">
        <v>2544</v>
      </c>
      <c r="N1066" s="1" t="s">
        <v>607</v>
      </c>
      <c r="O1066" s="1" t="s">
        <v>40</v>
      </c>
      <c r="P1066" s="1" t="s">
        <v>6443</v>
      </c>
      <c r="Q1066" s="1" t="s">
        <v>1904</v>
      </c>
      <c r="R1066" s="1" t="s">
        <v>8067</v>
      </c>
      <c r="S1066" s="1" t="s">
        <v>8068</v>
      </c>
    </row>
    <row r="1067" customFormat="false" ht="12.75" hidden="false" customHeight="false" outlineLevel="0" collapsed="false">
      <c r="A1067" s="1" t="s">
        <v>8069</v>
      </c>
      <c r="B1067" s="1" t="s">
        <v>8070</v>
      </c>
      <c r="C1067" s="1" t="s">
        <v>8071</v>
      </c>
      <c r="D1067" s="5" t="s">
        <v>8072</v>
      </c>
      <c r="E1067" s="5"/>
      <c r="F1067" s="5"/>
      <c r="G1067" s="1" t="n">
        <v>1043775</v>
      </c>
      <c r="H1067" s="1" t="n">
        <v>1044638</v>
      </c>
      <c r="I1067" s="1" t="s">
        <v>1307</v>
      </c>
      <c r="J1067" s="1" t="s">
        <v>8073</v>
      </c>
      <c r="K1067" s="1" t="s">
        <v>8074</v>
      </c>
      <c r="L1067" s="1" t="s">
        <v>8075</v>
      </c>
      <c r="M1067" s="1" t="s">
        <v>594</v>
      </c>
      <c r="N1067" s="1" t="s">
        <v>1119</v>
      </c>
      <c r="O1067" s="1" t="s">
        <v>55</v>
      </c>
      <c r="P1067" s="1" t="s">
        <v>3952</v>
      </c>
      <c r="Q1067" s="1" t="s">
        <v>8076</v>
      </c>
      <c r="R1067" s="1" t="s">
        <v>8077</v>
      </c>
      <c r="S1067" s="1" t="s">
        <v>348</v>
      </c>
    </row>
    <row r="1068" customFormat="false" ht="12.75" hidden="false" customHeight="false" outlineLevel="0" collapsed="false">
      <c r="A1068" s="1" t="s">
        <v>8078</v>
      </c>
      <c r="B1068" s="1" t="s">
        <v>8079</v>
      </c>
      <c r="C1068" s="1" t="s">
        <v>8080</v>
      </c>
      <c r="D1068" s="5" t="s">
        <v>8081</v>
      </c>
      <c r="E1068" s="5"/>
      <c r="F1068" s="5"/>
      <c r="G1068" s="1" t="n">
        <v>1044747</v>
      </c>
      <c r="H1068" s="1" t="n">
        <v>1046552</v>
      </c>
      <c r="I1068" s="1" t="s">
        <v>8082</v>
      </c>
      <c r="J1068" s="1" t="s">
        <v>8083</v>
      </c>
      <c r="K1068" s="1" t="s">
        <v>8084</v>
      </c>
      <c r="L1068" s="1" t="s">
        <v>5896</v>
      </c>
      <c r="M1068" s="1" t="s">
        <v>8085</v>
      </c>
      <c r="N1068" s="1" t="s">
        <v>3624</v>
      </c>
      <c r="O1068" s="1" t="s">
        <v>55</v>
      </c>
      <c r="P1068" s="1" t="s">
        <v>8086</v>
      </c>
      <c r="Q1068" s="1" t="s">
        <v>8087</v>
      </c>
      <c r="R1068" s="1" t="s">
        <v>73</v>
      </c>
      <c r="S1068" s="1" t="s">
        <v>8088</v>
      </c>
    </row>
    <row r="1069" customFormat="false" ht="12.75" hidden="false" customHeight="false" outlineLevel="0" collapsed="false">
      <c r="A1069" s="1" t="s">
        <v>8089</v>
      </c>
      <c r="B1069" s="1" t="s">
        <v>8090</v>
      </c>
      <c r="C1069" s="1" t="s">
        <v>8091</v>
      </c>
      <c r="D1069" s="5" t="s">
        <v>8092</v>
      </c>
      <c r="E1069" s="5"/>
      <c r="F1069" s="5"/>
      <c r="G1069" s="1" t="n">
        <v>1046563</v>
      </c>
      <c r="H1069" s="1" t="n">
        <v>1047879</v>
      </c>
      <c r="I1069" s="1" t="s">
        <v>6790</v>
      </c>
      <c r="J1069" s="1" t="s">
        <v>8093</v>
      </c>
      <c r="K1069" s="1" t="s">
        <v>8094</v>
      </c>
      <c r="L1069" s="1" t="s">
        <v>8095</v>
      </c>
      <c r="M1069" s="1" t="s">
        <v>1329</v>
      </c>
      <c r="N1069" s="1" t="s">
        <v>190</v>
      </c>
      <c r="O1069" s="1" t="s">
        <v>55</v>
      </c>
      <c r="P1069" s="1" t="s">
        <v>8096</v>
      </c>
      <c r="Q1069" s="1" t="s">
        <v>2130</v>
      </c>
      <c r="R1069" s="1" t="s">
        <v>73</v>
      </c>
      <c r="S1069" s="1" t="s">
        <v>8097</v>
      </c>
    </row>
    <row r="1070" customFormat="false" ht="12.75" hidden="false" customHeight="false" outlineLevel="0" collapsed="false">
      <c r="A1070" s="1" t="s">
        <v>8098</v>
      </c>
      <c r="B1070" s="1" t="s">
        <v>8099</v>
      </c>
      <c r="C1070" s="1" t="s">
        <v>8100</v>
      </c>
      <c r="D1070" s="5" t="s">
        <v>8101</v>
      </c>
      <c r="E1070" s="5"/>
      <c r="F1070" s="5"/>
      <c r="G1070" s="1" t="n">
        <v>1047915</v>
      </c>
      <c r="H1070" s="1" t="n">
        <v>1048232</v>
      </c>
      <c r="I1070" s="1" t="s">
        <v>1663</v>
      </c>
      <c r="J1070" s="1" t="s">
        <v>8102</v>
      </c>
      <c r="K1070" s="1" t="s">
        <v>28</v>
      </c>
      <c r="L1070" s="1" t="s">
        <v>8103</v>
      </c>
      <c r="M1070" s="1" t="s">
        <v>1417</v>
      </c>
      <c r="N1070" s="1" t="s">
        <v>1405</v>
      </c>
      <c r="O1070" s="1" t="s">
        <v>55</v>
      </c>
      <c r="P1070" s="1" t="s">
        <v>2734</v>
      </c>
      <c r="Q1070" s="1" t="s">
        <v>8104</v>
      </c>
      <c r="R1070" s="1" t="s">
        <v>3856</v>
      </c>
      <c r="S1070" s="1" t="s">
        <v>202</v>
      </c>
    </row>
    <row r="1071" customFormat="false" ht="12.75" hidden="false" customHeight="false" outlineLevel="0" collapsed="false">
      <c r="A1071" s="1" t="s">
        <v>8105</v>
      </c>
      <c r="B1071" s="1" t="s">
        <v>8106</v>
      </c>
      <c r="C1071" s="1" t="s">
        <v>8107</v>
      </c>
      <c r="D1071" s="5" t="s">
        <v>8108</v>
      </c>
      <c r="E1071" s="5"/>
      <c r="F1071" s="5"/>
      <c r="G1071" s="1" t="n">
        <v>1048405</v>
      </c>
      <c r="H1071" s="1" t="n">
        <v>1049619</v>
      </c>
      <c r="I1071" s="1" t="s">
        <v>483</v>
      </c>
      <c r="J1071" s="1" t="s">
        <v>8109</v>
      </c>
      <c r="K1071" s="1" t="s">
        <v>8110</v>
      </c>
      <c r="L1071" s="1" t="s">
        <v>8111</v>
      </c>
      <c r="M1071" s="1" t="s">
        <v>1276</v>
      </c>
      <c r="N1071" s="1" t="s">
        <v>54</v>
      </c>
      <c r="O1071" s="1" t="s">
        <v>55</v>
      </c>
      <c r="P1071" s="1" t="s">
        <v>8112</v>
      </c>
      <c r="Q1071" s="1" t="s">
        <v>8113</v>
      </c>
      <c r="R1071" s="1" t="s">
        <v>73</v>
      </c>
      <c r="S1071" s="1" t="s">
        <v>79</v>
      </c>
    </row>
    <row r="1072" customFormat="false" ht="12.75" hidden="false" customHeight="false" outlineLevel="0" collapsed="false">
      <c r="A1072" s="1" t="s">
        <v>8114</v>
      </c>
      <c r="B1072" s="1" t="s">
        <v>8115</v>
      </c>
      <c r="C1072" s="1" t="s">
        <v>8116</v>
      </c>
      <c r="D1072" s="5" t="s">
        <v>28</v>
      </c>
      <c r="E1072" s="5"/>
      <c r="F1072" s="5"/>
      <c r="G1072" s="1" t="n">
        <v>1049927</v>
      </c>
      <c r="H1072" s="1" t="n">
        <v>1049676</v>
      </c>
      <c r="I1072" s="1" t="s">
        <v>906</v>
      </c>
      <c r="J1072" s="1" t="s">
        <v>8117</v>
      </c>
      <c r="K1072" s="1" t="s">
        <v>28</v>
      </c>
      <c r="L1072" s="1" t="s">
        <v>8118</v>
      </c>
      <c r="M1072" s="1" t="s">
        <v>2692</v>
      </c>
      <c r="N1072" s="1" t="s">
        <v>1822</v>
      </c>
      <c r="O1072" s="1" t="s">
        <v>55</v>
      </c>
      <c r="P1072" s="1" t="s">
        <v>8119</v>
      </c>
      <c r="Q1072" s="1" t="s">
        <v>8120</v>
      </c>
      <c r="R1072" s="1" t="s">
        <v>2598</v>
      </c>
      <c r="S1072" s="1" t="s">
        <v>1090</v>
      </c>
    </row>
    <row r="1073" customFormat="false" ht="12.75" hidden="false" customHeight="false" outlineLevel="0" collapsed="false">
      <c r="A1073" s="1" t="s">
        <v>8121</v>
      </c>
      <c r="B1073" s="1" t="s">
        <v>8122</v>
      </c>
      <c r="C1073" s="1" t="s">
        <v>8123</v>
      </c>
      <c r="D1073" s="5" t="s">
        <v>8124</v>
      </c>
      <c r="E1073" s="5"/>
      <c r="F1073" s="5"/>
      <c r="G1073" s="1" t="n">
        <v>1052236</v>
      </c>
      <c r="H1073" s="1" t="n">
        <v>1050113</v>
      </c>
      <c r="I1073" s="1" t="s">
        <v>8125</v>
      </c>
      <c r="J1073" s="1" t="s">
        <v>8126</v>
      </c>
      <c r="K1073" s="1" t="s">
        <v>7291</v>
      </c>
      <c r="L1073" s="1" t="s">
        <v>6141</v>
      </c>
      <c r="M1073" s="1" t="s">
        <v>8127</v>
      </c>
      <c r="N1073" s="1" t="s">
        <v>2867</v>
      </c>
      <c r="O1073" s="1" t="s">
        <v>55</v>
      </c>
      <c r="P1073" s="1" t="s">
        <v>8128</v>
      </c>
      <c r="Q1073" s="1" t="s">
        <v>8129</v>
      </c>
      <c r="R1073" s="1" t="s">
        <v>73</v>
      </c>
      <c r="S1073" s="1" t="s">
        <v>8130</v>
      </c>
    </row>
    <row r="1074" customFormat="false" ht="12.75" hidden="false" customHeight="false" outlineLevel="0" collapsed="false">
      <c r="A1074" s="1" t="s">
        <v>8131</v>
      </c>
      <c r="B1074" s="1" t="s">
        <v>8132</v>
      </c>
      <c r="C1074" s="1" t="s">
        <v>8133</v>
      </c>
      <c r="D1074" s="5" t="s">
        <v>8134</v>
      </c>
      <c r="E1074" s="5"/>
      <c r="F1074" s="5"/>
      <c r="G1074" s="1" t="n">
        <v>1052414</v>
      </c>
      <c r="H1074" s="1" t="n">
        <v>1053103</v>
      </c>
      <c r="I1074" s="1" t="s">
        <v>2384</v>
      </c>
      <c r="J1074" s="1" t="s">
        <v>8135</v>
      </c>
      <c r="K1074" s="1" t="s">
        <v>8136</v>
      </c>
      <c r="L1074" s="1" t="s">
        <v>668</v>
      </c>
      <c r="M1074" s="1" t="s">
        <v>1543</v>
      </c>
      <c r="N1074" s="1" t="s">
        <v>1182</v>
      </c>
      <c r="O1074" s="1" t="s">
        <v>40</v>
      </c>
      <c r="P1074" s="1" t="s">
        <v>8137</v>
      </c>
      <c r="Q1074" s="1" t="s">
        <v>8138</v>
      </c>
      <c r="R1074" s="1" t="s">
        <v>8139</v>
      </c>
      <c r="S1074" s="1" t="s">
        <v>194</v>
      </c>
    </row>
    <row r="1075" customFormat="false" ht="12.75" hidden="false" customHeight="false" outlineLevel="0" collapsed="false">
      <c r="A1075" s="1" t="s">
        <v>8140</v>
      </c>
      <c r="B1075" s="1" t="s">
        <v>8141</v>
      </c>
      <c r="C1075" s="1" t="s">
        <v>8142</v>
      </c>
      <c r="D1075" s="5" t="s">
        <v>28</v>
      </c>
      <c r="E1075" s="5"/>
      <c r="F1075" s="5"/>
      <c r="G1075" s="1" t="n">
        <v>1053100</v>
      </c>
      <c r="H1075" s="1" t="n">
        <v>1053288</v>
      </c>
      <c r="I1075" s="1" t="s">
        <v>3756</v>
      </c>
      <c r="J1075" s="1" t="s">
        <v>8143</v>
      </c>
      <c r="K1075" s="1" t="s">
        <v>28</v>
      </c>
      <c r="L1075" s="1" t="s">
        <v>8144</v>
      </c>
      <c r="M1075" s="1" t="s">
        <v>1651</v>
      </c>
      <c r="N1075" s="1" t="s">
        <v>4191</v>
      </c>
      <c r="O1075" s="1" t="s">
        <v>55</v>
      </c>
      <c r="P1075" s="1" t="s">
        <v>3935</v>
      </c>
      <c r="Q1075" s="1" t="s">
        <v>8145</v>
      </c>
      <c r="R1075" s="1" t="s">
        <v>8146</v>
      </c>
      <c r="S1075" s="1" t="s">
        <v>8147</v>
      </c>
    </row>
    <row r="1076" customFormat="false" ht="12.75" hidden="false" customHeight="false" outlineLevel="0" collapsed="false">
      <c r="A1076" s="1" t="s">
        <v>8148</v>
      </c>
      <c r="B1076" s="1" t="s">
        <v>8149</v>
      </c>
      <c r="C1076" s="1" t="s">
        <v>8150</v>
      </c>
      <c r="D1076" s="5" t="s">
        <v>8151</v>
      </c>
      <c r="E1076" s="5"/>
      <c r="F1076" s="5"/>
      <c r="G1076" s="1" t="n">
        <v>1053401</v>
      </c>
      <c r="H1076" s="1" t="n">
        <v>1053664</v>
      </c>
      <c r="I1076" s="1" t="s">
        <v>256</v>
      </c>
      <c r="J1076" s="1" t="s">
        <v>8152</v>
      </c>
      <c r="K1076" s="1" t="s">
        <v>8153</v>
      </c>
      <c r="L1076" s="1" t="s">
        <v>8154</v>
      </c>
      <c r="M1076" s="1" t="s">
        <v>1217</v>
      </c>
      <c r="N1076" s="1" t="s">
        <v>537</v>
      </c>
      <c r="O1076" s="1" t="s">
        <v>55</v>
      </c>
      <c r="P1076" s="1" t="s">
        <v>2564</v>
      </c>
      <c r="Q1076" s="1" t="s">
        <v>8155</v>
      </c>
      <c r="R1076" s="1" t="s">
        <v>8156</v>
      </c>
      <c r="S1076" s="1" t="s">
        <v>1168</v>
      </c>
    </row>
    <row r="1077" customFormat="false" ht="12.75" hidden="false" customHeight="false" outlineLevel="0" collapsed="false">
      <c r="A1077" s="1" t="s">
        <v>8157</v>
      </c>
      <c r="B1077" s="1" t="s">
        <v>8158</v>
      </c>
      <c r="C1077" s="1" t="s">
        <v>8159</v>
      </c>
      <c r="D1077" s="5" t="s">
        <v>8160</v>
      </c>
      <c r="E1077" s="5"/>
      <c r="F1077" s="5"/>
      <c r="G1077" s="1" t="n">
        <v>1054513</v>
      </c>
      <c r="H1077" s="1" t="n">
        <v>1053806</v>
      </c>
      <c r="I1077" s="1" t="s">
        <v>3702</v>
      </c>
      <c r="J1077" s="1" t="s">
        <v>8161</v>
      </c>
      <c r="K1077" s="1" t="s">
        <v>8162</v>
      </c>
      <c r="L1077" s="1" t="s">
        <v>8163</v>
      </c>
      <c r="M1077" s="1" t="s">
        <v>8164</v>
      </c>
      <c r="N1077" s="1" t="s">
        <v>1358</v>
      </c>
      <c r="O1077" s="1" t="s">
        <v>55</v>
      </c>
      <c r="P1077" s="1" t="s">
        <v>2249</v>
      </c>
      <c r="Q1077" s="1" t="s">
        <v>8165</v>
      </c>
      <c r="R1077" s="1" t="s">
        <v>8166</v>
      </c>
      <c r="S1077" s="1" t="s">
        <v>1693</v>
      </c>
    </row>
    <row r="1078" customFormat="false" ht="12.75" hidden="false" customHeight="false" outlineLevel="0" collapsed="false">
      <c r="A1078" s="1" t="s">
        <v>8167</v>
      </c>
      <c r="B1078" s="1" t="s">
        <v>8168</v>
      </c>
      <c r="C1078" s="1" t="s">
        <v>8169</v>
      </c>
      <c r="D1078" s="5" t="s">
        <v>8170</v>
      </c>
      <c r="E1078" s="5"/>
      <c r="F1078" s="5"/>
      <c r="G1078" s="1" t="n">
        <v>1054805</v>
      </c>
      <c r="H1078" s="1" t="n">
        <v>1055605</v>
      </c>
      <c r="I1078" s="1" t="s">
        <v>945</v>
      </c>
      <c r="J1078" s="1" t="s">
        <v>8171</v>
      </c>
      <c r="K1078" s="1" t="s">
        <v>1007</v>
      </c>
      <c r="L1078" s="1" t="s">
        <v>8172</v>
      </c>
      <c r="M1078" s="1" t="s">
        <v>2939</v>
      </c>
      <c r="N1078" s="1" t="s">
        <v>909</v>
      </c>
      <c r="O1078" s="1" t="s">
        <v>40</v>
      </c>
      <c r="P1078" s="1" t="s">
        <v>7992</v>
      </c>
      <c r="Q1078" s="1" t="s">
        <v>3546</v>
      </c>
      <c r="R1078" s="1" t="s">
        <v>8173</v>
      </c>
      <c r="S1078" s="1" t="s">
        <v>3186</v>
      </c>
    </row>
    <row r="1079" customFormat="false" ht="12.75" hidden="false" customHeight="false" outlineLevel="0" collapsed="false">
      <c r="A1079" s="1" t="s">
        <v>8174</v>
      </c>
      <c r="B1079" s="1" t="s">
        <v>8175</v>
      </c>
      <c r="C1079" s="1" t="s">
        <v>8176</v>
      </c>
      <c r="D1079" s="5" t="s">
        <v>8177</v>
      </c>
      <c r="E1079" s="5"/>
      <c r="F1079" s="5"/>
      <c r="G1079" s="1" t="n">
        <v>1055820</v>
      </c>
      <c r="H1079" s="1" t="n">
        <v>1057547</v>
      </c>
      <c r="I1079" s="1" t="s">
        <v>8178</v>
      </c>
      <c r="J1079" s="1" t="s">
        <v>8179</v>
      </c>
      <c r="K1079" s="1" t="s">
        <v>8180</v>
      </c>
      <c r="L1079" s="1" t="s">
        <v>8181</v>
      </c>
      <c r="M1079" s="1" t="s">
        <v>2285</v>
      </c>
      <c r="N1079" s="1" t="s">
        <v>231</v>
      </c>
      <c r="O1079" s="1" t="s">
        <v>55</v>
      </c>
      <c r="P1079" s="1" t="s">
        <v>8182</v>
      </c>
      <c r="Q1079" s="1" t="s">
        <v>2721</v>
      </c>
      <c r="R1079" s="1" t="s">
        <v>73</v>
      </c>
      <c r="S1079" s="1" t="s">
        <v>8183</v>
      </c>
    </row>
    <row r="1080" customFormat="false" ht="12.75" hidden="false" customHeight="false" outlineLevel="0" collapsed="false">
      <c r="A1080" s="1" t="s">
        <v>8184</v>
      </c>
      <c r="B1080" s="1" t="s">
        <v>8185</v>
      </c>
      <c r="C1080" s="1" t="s">
        <v>8186</v>
      </c>
      <c r="D1080" s="5" t="s">
        <v>8187</v>
      </c>
      <c r="E1080" s="5"/>
      <c r="F1080" s="5"/>
      <c r="G1080" s="1" t="n">
        <v>1057602</v>
      </c>
      <c r="H1080" s="1" t="n">
        <v>1058897</v>
      </c>
      <c r="I1080" s="1" t="s">
        <v>3070</v>
      </c>
      <c r="J1080" s="1" t="s">
        <v>8188</v>
      </c>
      <c r="K1080" s="1" t="s">
        <v>8189</v>
      </c>
      <c r="L1080" s="1" t="s">
        <v>5934</v>
      </c>
      <c r="M1080" s="1" t="s">
        <v>5271</v>
      </c>
      <c r="N1080" s="1" t="s">
        <v>2692</v>
      </c>
      <c r="O1080" s="1" t="s">
        <v>55</v>
      </c>
      <c r="P1080" s="1" t="s">
        <v>8190</v>
      </c>
      <c r="Q1080" s="1" t="s">
        <v>8191</v>
      </c>
      <c r="R1080" s="1" t="s">
        <v>73</v>
      </c>
      <c r="S1080" s="1" t="s">
        <v>870</v>
      </c>
    </row>
    <row r="1081" customFormat="false" ht="12.75" hidden="false" customHeight="false" outlineLevel="0" collapsed="false">
      <c r="A1081" s="1" t="s">
        <v>8192</v>
      </c>
      <c r="B1081" s="1" t="s">
        <v>8193</v>
      </c>
      <c r="C1081" s="1" t="s">
        <v>8194</v>
      </c>
      <c r="D1081" s="5" t="s">
        <v>8195</v>
      </c>
      <c r="E1081" s="5"/>
      <c r="F1081" s="5"/>
      <c r="G1081" s="1" t="n">
        <v>1058911</v>
      </c>
      <c r="H1081" s="1" t="n">
        <v>1059942</v>
      </c>
      <c r="I1081" s="1" t="s">
        <v>8196</v>
      </c>
      <c r="J1081" s="1" t="s">
        <v>8197</v>
      </c>
      <c r="K1081" s="1" t="s">
        <v>508</v>
      </c>
      <c r="L1081" s="1" t="s">
        <v>8198</v>
      </c>
      <c r="M1081" s="1" t="s">
        <v>5707</v>
      </c>
      <c r="N1081" s="1" t="s">
        <v>510</v>
      </c>
      <c r="O1081" s="1" t="s">
        <v>55</v>
      </c>
      <c r="P1081" s="1" t="s">
        <v>8199</v>
      </c>
      <c r="Q1081" s="1" t="s">
        <v>8200</v>
      </c>
      <c r="R1081" s="1" t="s">
        <v>8201</v>
      </c>
      <c r="S1081" s="1" t="s">
        <v>4979</v>
      </c>
    </row>
    <row r="1082" customFormat="false" ht="12.75" hidden="false" customHeight="false" outlineLevel="0" collapsed="false">
      <c r="A1082" s="1" t="s">
        <v>8202</v>
      </c>
      <c r="B1082" s="1" t="s">
        <v>8203</v>
      </c>
      <c r="C1082" s="1" t="s">
        <v>8204</v>
      </c>
      <c r="D1082" s="5" t="s">
        <v>8205</v>
      </c>
      <c r="E1082" s="5"/>
      <c r="F1082" s="5"/>
      <c r="G1082" s="1" t="n">
        <v>1059939</v>
      </c>
      <c r="H1082" s="1" t="n">
        <v>1060967</v>
      </c>
      <c r="I1082" s="1" t="s">
        <v>8206</v>
      </c>
      <c r="J1082" s="1" t="s">
        <v>8207</v>
      </c>
      <c r="K1082" s="1" t="s">
        <v>2115</v>
      </c>
      <c r="L1082" s="1" t="s">
        <v>8208</v>
      </c>
      <c r="M1082" s="1" t="s">
        <v>97</v>
      </c>
      <c r="N1082" s="1" t="s">
        <v>162</v>
      </c>
      <c r="O1082" s="1" t="s">
        <v>55</v>
      </c>
      <c r="P1082" s="1" t="s">
        <v>8209</v>
      </c>
      <c r="Q1082" s="1" t="s">
        <v>100</v>
      </c>
      <c r="R1082" s="1" t="s">
        <v>8210</v>
      </c>
      <c r="S1082" s="1" t="s">
        <v>8211</v>
      </c>
    </row>
    <row r="1083" customFormat="false" ht="12.75" hidden="false" customHeight="false" outlineLevel="0" collapsed="false">
      <c r="A1083" s="1" t="s">
        <v>8212</v>
      </c>
      <c r="B1083" s="1" t="s">
        <v>8213</v>
      </c>
      <c r="C1083" s="1" t="s">
        <v>8214</v>
      </c>
      <c r="D1083" s="5" t="s">
        <v>8215</v>
      </c>
      <c r="E1083" s="5"/>
      <c r="F1083" s="5"/>
      <c r="G1083" s="1" t="n">
        <v>1060954</v>
      </c>
      <c r="H1083" s="1" t="n">
        <v>1061208</v>
      </c>
      <c r="I1083" s="1" t="s">
        <v>176</v>
      </c>
      <c r="J1083" s="1" t="s">
        <v>8216</v>
      </c>
      <c r="K1083" s="1" t="s">
        <v>28</v>
      </c>
      <c r="L1083" s="1" t="s">
        <v>3899</v>
      </c>
      <c r="M1083" s="1" t="s">
        <v>523</v>
      </c>
      <c r="N1083" s="1" t="s">
        <v>3084</v>
      </c>
      <c r="O1083" s="1" t="s">
        <v>40</v>
      </c>
      <c r="P1083" s="1" t="s">
        <v>6142</v>
      </c>
      <c r="Q1083" s="1" t="s">
        <v>8217</v>
      </c>
      <c r="R1083" s="1" t="s">
        <v>5384</v>
      </c>
      <c r="S1083" s="1" t="s">
        <v>3325</v>
      </c>
    </row>
    <row r="1084" customFormat="false" ht="12.75" hidden="false" customHeight="false" outlineLevel="0" collapsed="false">
      <c r="A1084" s="1" t="s">
        <v>8218</v>
      </c>
      <c r="B1084" s="1" t="s">
        <v>8219</v>
      </c>
      <c r="C1084" s="1" t="s">
        <v>8220</v>
      </c>
      <c r="D1084" s="5" t="s">
        <v>8221</v>
      </c>
      <c r="E1084" s="5"/>
      <c r="F1084" s="5"/>
      <c r="G1084" s="1" t="n">
        <v>1061208</v>
      </c>
      <c r="H1084" s="1" t="n">
        <v>1063442</v>
      </c>
      <c r="I1084" s="1" t="s">
        <v>8222</v>
      </c>
      <c r="J1084" s="1" t="s">
        <v>8223</v>
      </c>
      <c r="K1084" s="1" t="s">
        <v>8224</v>
      </c>
      <c r="L1084" s="1" t="s">
        <v>2551</v>
      </c>
      <c r="M1084" s="1" t="s">
        <v>2436</v>
      </c>
      <c r="N1084" s="1" t="s">
        <v>1108</v>
      </c>
      <c r="O1084" s="1" t="s">
        <v>40</v>
      </c>
      <c r="P1084" s="1" t="s">
        <v>8225</v>
      </c>
      <c r="Q1084" s="1" t="s">
        <v>8226</v>
      </c>
      <c r="R1084" s="1" t="s">
        <v>73</v>
      </c>
      <c r="S1084" s="1" t="s">
        <v>7349</v>
      </c>
    </row>
    <row r="1085" customFormat="false" ht="12.75" hidden="false" customHeight="false" outlineLevel="0" collapsed="false">
      <c r="A1085" s="1" t="s">
        <v>8227</v>
      </c>
      <c r="B1085" s="1" t="s">
        <v>8228</v>
      </c>
      <c r="C1085" s="1" t="s">
        <v>8229</v>
      </c>
      <c r="D1085" s="5" t="s">
        <v>28</v>
      </c>
      <c r="E1085" s="5"/>
      <c r="F1085" s="5"/>
      <c r="G1085" s="1" t="n">
        <v>1063617</v>
      </c>
      <c r="H1085" s="1" t="n">
        <v>1063432</v>
      </c>
      <c r="I1085" s="1" t="s">
        <v>935</v>
      </c>
      <c r="J1085" s="1" t="s">
        <v>24</v>
      </c>
    </row>
    <row r="1086" customFormat="false" ht="12.75" hidden="false" customHeight="false" outlineLevel="0" collapsed="false">
      <c r="A1086" s="1" t="s">
        <v>8230</v>
      </c>
      <c r="B1086" s="5" t="s">
        <v>8231</v>
      </c>
      <c r="C1086" s="5" t="s">
        <v>8232</v>
      </c>
      <c r="D1086" s="5" t="s">
        <v>8233</v>
      </c>
      <c r="E1086" s="5"/>
      <c r="F1086" s="5"/>
      <c r="G1086" s="5" t="n">
        <v>1063877</v>
      </c>
      <c r="H1086" s="5" t="n">
        <v>1065348</v>
      </c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</row>
    <row r="1087" customFormat="false" ht="12.75" hidden="false" customHeight="false" outlineLevel="0" collapsed="false">
      <c r="A1087" s="1" t="s">
        <v>8234</v>
      </c>
      <c r="B1087" s="5" t="s">
        <v>1728</v>
      </c>
      <c r="C1087" s="5" t="s">
        <v>8235</v>
      </c>
      <c r="D1087" s="5" t="s">
        <v>8236</v>
      </c>
      <c r="E1087" s="5"/>
      <c r="F1087" s="5"/>
      <c r="G1087" s="5" t="n">
        <v>1065508</v>
      </c>
      <c r="H1087" s="5" t="n">
        <v>1065580</v>
      </c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</row>
    <row r="1088" customFormat="false" ht="12.75" hidden="false" customHeight="false" outlineLevel="0" collapsed="false">
      <c r="A1088" s="1" t="s">
        <v>8237</v>
      </c>
      <c r="B1088" s="5" t="s">
        <v>8231</v>
      </c>
      <c r="C1088" s="5" t="s">
        <v>8238</v>
      </c>
      <c r="D1088" s="5" t="s">
        <v>8239</v>
      </c>
      <c r="E1088" s="5"/>
      <c r="F1088" s="5"/>
      <c r="G1088" s="5" t="n">
        <v>1065793</v>
      </c>
      <c r="H1088" s="5" t="n">
        <v>1068680</v>
      </c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</row>
    <row r="1089" customFormat="false" ht="12.75" hidden="false" customHeight="false" outlineLevel="0" collapsed="false">
      <c r="A1089" s="1" t="s">
        <v>8240</v>
      </c>
      <c r="B1089" s="1" t="s">
        <v>8241</v>
      </c>
      <c r="C1089" s="1" t="s">
        <v>8242</v>
      </c>
      <c r="D1089" s="5" t="s">
        <v>28</v>
      </c>
      <c r="E1089" s="5"/>
      <c r="F1089" s="5"/>
      <c r="G1089" s="1" t="n">
        <v>1069036</v>
      </c>
      <c r="H1089" s="1" t="n">
        <v>1068854</v>
      </c>
      <c r="I1089" s="1" t="s">
        <v>1808</v>
      </c>
      <c r="J1089" s="1" t="s">
        <v>24</v>
      </c>
    </row>
    <row r="1090" customFormat="false" ht="12.75" hidden="false" customHeight="false" outlineLevel="0" collapsed="false">
      <c r="A1090" s="1" t="s">
        <v>8243</v>
      </c>
      <c r="B1090" s="1" t="s">
        <v>8244</v>
      </c>
      <c r="C1090" s="1" t="s">
        <v>8245</v>
      </c>
      <c r="D1090" s="5" t="s">
        <v>8246</v>
      </c>
      <c r="E1090" s="5"/>
      <c r="F1090" s="5"/>
      <c r="G1090" s="1" t="n">
        <v>1069063</v>
      </c>
      <c r="H1090" s="1" t="n">
        <v>1069914</v>
      </c>
      <c r="I1090" s="1" t="s">
        <v>501</v>
      </c>
      <c r="J1090" s="1" t="s">
        <v>8247</v>
      </c>
      <c r="K1090" s="1" t="s">
        <v>8248</v>
      </c>
      <c r="L1090" s="1" t="s">
        <v>8249</v>
      </c>
      <c r="M1090" s="1" t="s">
        <v>644</v>
      </c>
      <c r="N1090" s="1" t="s">
        <v>284</v>
      </c>
      <c r="O1090" s="1" t="s">
        <v>55</v>
      </c>
      <c r="P1090" s="1" t="s">
        <v>8250</v>
      </c>
      <c r="Q1090" s="1" t="s">
        <v>3693</v>
      </c>
      <c r="R1090" s="1" t="s">
        <v>8251</v>
      </c>
      <c r="S1090" s="1" t="s">
        <v>4728</v>
      </c>
    </row>
    <row r="1091" customFormat="false" ht="12.75" hidden="false" customHeight="false" outlineLevel="0" collapsed="false">
      <c r="A1091" s="1" t="s">
        <v>8252</v>
      </c>
      <c r="B1091" s="1" t="s">
        <v>8253</v>
      </c>
      <c r="C1091" s="1" t="s">
        <v>8254</v>
      </c>
      <c r="D1091" s="5" t="s">
        <v>8255</v>
      </c>
      <c r="E1091" s="5"/>
      <c r="F1091" s="5"/>
      <c r="G1091" s="1" t="n">
        <v>1069901</v>
      </c>
      <c r="H1091" s="1" t="n">
        <v>1070854</v>
      </c>
      <c r="I1091" s="1" t="s">
        <v>8256</v>
      </c>
      <c r="J1091" s="1" t="s">
        <v>8257</v>
      </c>
      <c r="K1091" s="1" t="s">
        <v>8258</v>
      </c>
      <c r="L1091" s="1" t="s">
        <v>8259</v>
      </c>
      <c r="M1091" s="1" t="s">
        <v>4944</v>
      </c>
      <c r="N1091" s="1" t="s">
        <v>2195</v>
      </c>
      <c r="O1091" s="1" t="s">
        <v>55</v>
      </c>
      <c r="P1091" s="1" t="s">
        <v>7503</v>
      </c>
      <c r="Q1091" s="1" t="s">
        <v>7504</v>
      </c>
      <c r="R1091" s="1" t="s">
        <v>8260</v>
      </c>
      <c r="S1091" s="1" t="s">
        <v>2075</v>
      </c>
    </row>
    <row r="1092" customFormat="false" ht="12.75" hidden="false" customHeight="false" outlineLevel="0" collapsed="false">
      <c r="A1092" s="1" t="s">
        <v>8261</v>
      </c>
      <c r="B1092" s="1" t="s">
        <v>8262</v>
      </c>
      <c r="C1092" s="1" t="s">
        <v>8263</v>
      </c>
      <c r="D1092" s="5" t="s">
        <v>8264</v>
      </c>
      <c r="E1092" s="5"/>
      <c r="F1092" s="5"/>
      <c r="G1092" s="1" t="n">
        <v>1071021</v>
      </c>
      <c r="H1092" s="1" t="n">
        <v>1071608</v>
      </c>
      <c r="I1092" s="1" t="s">
        <v>4667</v>
      </c>
      <c r="J1092" s="1" t="s">
        <v>8265</v>
      </c>
      <c r="K1092" s="1" t="s">
        <v>8266</v>
      </c>
      <c r="L1092" s="1" t="s">
        <v>8267</v>
      </c>
      <c r="M1092" s="1" t="s">
        <v>270</v>
      </c>
      <c r="N1092" s="1" t="s">
        <v>1205</v>
      </c>
      <c r="O1092" s="1" t="s">
        <v>55</v>
      </c>
      <c r="P1092" s="1" t="s">
        <v>6206</v>
      </c>
      <c r="Q1092" s="1" t="s">
        <v>8268</v>
      </c>
      <c r="R1092" s="1" t="s">
        <v>8269</v>
      </c>
      <c r="S1092" s="1" t="s">
        <v>4112</v>
      </c>
    </row>
    <row r="1093" customFormat="false" ht="12.75" hidden="false" customHeight="false" outlineLevel="0" collapsed="false">
      <c r="A1093" s="1" t="s">
        <v>8270</v>
      </c>
      <c r="B1093" s="1" t="s">
        <v>8271</v>
      </c>
      <c r="C1093" s="1" t="s">
        <v>8272</v>
      </c>
      <c r="D1093" s="5" t="s">
        <v>8273</v>
      </c>
      <c r="E1093" s="5"/>
      <c r="F1093" s="5"/>
      <c r="G1093" s="1" t="n">
        <v>1071741</v>
      </c>
      <c r="H1093" s="1" t="n">
        <v>1074377</v>
      </c>
      <c r="I1093" s="1" t="s">
        <v>8274</v>
      </c>
      <c r="J1093" s="1" t="s">
        <v>8179</v>
      </c>
      <c r="K1093" s="1" t="s">
        <v>8180</v>
      </c>
      <c r="L1093" s="1" t="s">
        <v>8275</v>
      </c>
      <c r="M1093" s="1" t="s">
        <v>951</v>
      </c>
      <c r="N1093" s="1" t="s">
        <v>1981</v>
      </c>
      <c r="O1093" s="1" t="s">
        <v>1405</v>
      </c>
      <c r="P1093" s="1" t="s">
        <v>8276</v>
      </c>
      <c r="Q1093" s="1" t="s">
        <v>8277</v>
      </c>
      <c r="R1093" s="1" t="s">
        <v>8278</v>
      </c>
      <c r="S1093" s="1" t="s">
        <v>3037</v>
      </c>
    </row>
    <row r="1094" customFormat="false" ht="12.75" hidden="false" customHeight="false" outlineLevel="0" collapsed="false">
      <c r="A1094" s="1" t="s">
        <v>8279</v>
      </c>
      <c r="B1094" s="1" t="s">
        <v>8280</v>
      </c>
      <c r="C1094" s="1" t="s">
        <v>8281</v>
      </c>
      <c r="D1094" s="5" t="s">
        <v>8282</v>
      </c>
      <c r="E1094" s="5"/>
      <c r="F1094" s="5"/>
      <c r="G1094" s="1" t="n">
        <v>1074509</v>
      </c>
      <c r="H1094" s="1" t="n">
        <v>1075810</v>
      </c>
      <c r="I1094" s="1" t="s">
        <v>888</v>
      </c>
      <c r="J1094" s="1" t="s">
        <v>8283</v>
      </c>
      <c r="K1094" s="1" t="s">
        <v>2380</v>
      </c>
      <c r="L1094" s="1" t="s">
        <v>2613</v>
      </c>
      <c r="M1094" s="1" t="s">
        <v>697</v>
      </c>
      <c r="N1094" s="1" t="s">
        <v>1946</v>
      </c>
      <c r="O1094" s="1" t="s">
        <v>40</v>
      </c>
      <c r="P1094" s="1" t="s">
        <v>8284</v>
      </c>
      <c r="Q1094" s="1" t="s">
        <v>8285</v>
      </c>
      <c r="R1094" s="1" t="s">
        <v>73</v>
      </c>
      <c r="S1094" s="1" t="s">
        <v>8286</v>
      </c>
    </row>
    <row r="1095" customFormat="false" ht="12.75" hidden="false" customHeight="false" outlineLevel="0" collapsed="false">
      <c r="A1095" s="1" t="s">
        <v>8287</v>
      </c>
      <c r="B1095" s="1" t="s">
        <v>8288</v>
      </c>
      <c r="C1095" s="1" t="s">
        <v>8289</v>
      </c>
      <c r="D1095" s="5" t="s">
        <v>8290</v>
      </c>
      <c r="E1095" s="5"/>
      <c r="F1095" s="5"/>
      <c r="G1095" s="1" t="n">
        <v>1075841</v>
      </c>
      <c r="H1095" s="1" t="n">
        <v>1076998</v>
      </c>
      <c r="I1095" s="1" t="s">
        <v>6087</v>
      </c>
      <c r="J1095" s="1" t="s">
        <v>8291</v>
      </c>
      <c r="K1095" s="1" t="s">
        <v>8292</v>
      </c>
      <c r="L1095" s="1" t="s">
        <v>6205</v>
      </c>
      <c r="M1095" s="1" t="s">
        <v>6453</v>
      </c>
      <c r="N1095" s="1" t="s">
        <v>2293</v>
      </c>
      <c r="O1095" s="1" t="s">
        <v>55</v>
      </c>
      <c r="P1095" s="1" t="s">
        <v>8293</v>
      </c>
      <c r="Q1095" s="1" t="s">
        <v>8294</v>
      </c>
      <c r="R1095" s="1" t="s">
        <v>2793</v>
      </c>
      <c r="S1095" s="1" t="s">
        <v>2794</v>
      </c>
    </row>
    <row r="1096" customFormat="false" ht="12.75" hidden="false" customHeight="false" outlineLevel="0" collapsed="false">
      <c r="A1096" s="1" t="s">
        <v>8295</v>
      </c>
      <c r="B1096" s="1" t="s">
        <v>8296</v>
      </c>
      <c r="C1096" s="1" t="s">
        <v>8297</v>
      </c>
      <c r="D1096" s="5" t="s">
        <v>3896</v>
      </c>
      <c r="E1096" s="5"/>
      <c r="F1096" s="5"/>
      <c r="G1096" s="1" t="n">
        <v>1077006</v>
      </c>
      <c r="H1096" s="1" t="n">
        <v>1077500</v>
      </c>
      <c r="I1096" s="1" t="s">
        <v>1165</v>
      </c>
      <c r="J1096" s="1" t="s">
        <v>8298</v>
      </c>
      <c r="K1096" s="1" t="s">
        <v>8299</v>
      </c>
      <c r="L1096" s="1" t="s">
        <v>7487</v>
      </c>
      <c r="M1096" s="1" t="s">
        <v>1108</v>
      </c>
      <c r="N1096" s="1" t="s">
        <v>632</v>
      </c>
      <c r="O1096" s="1" t="s">
        <v>55</v>
      </c>
      <c r="P1096" s="1" t="s">
        <v>1345</v>
      </c>
      <c r="Q1096" s="1" t="s">
        <v>8300</v>
      </c>
      <c r="R1096" s="1" t="s">
        <v>8301</v>
      </c>
      <c r="S1096" s="1" t="s">
        <v>176</v>
      </c>
    </row>
    <row r="1097" customFormat="false" ht="12.75" hidden="false" customHeight="false" outlineLevel="0" collapsed="false">
      <c r="A1097" s="1" t="s">
        <v>8302</v>
      </c>
      <c r="B1097" s="1" t="s">
        <v>8303</v>
      </c>
      <c r="C1097" s="1" t="s">
        <v>8304</v>
      </c>
      <c r="D1097" s="5" t="s">
        <v>8305</v>
      </c>
      <c r="E1097" s="5"/>
      <c r="F1097" s="5"/>
      <c r="G1097" s="1" t="n">
        <v>1077543</v>
      </c>
      <c r="H1097" s="1" t="n">
        <v>1078352</v>
      </c>
      <c r="I1097" s="1" t="s">
        <v>8306</v>
      </c>
      <c r="J1097" s="1" t="s">
        <v>8307</v>
      </c>
      <c r="K1097" s="1" t="s">
        <v>8308</v>
      </c>
      <c r="L1097" s="1" t="s">
        <v>8309</v>
      </c>
      <c r="M1097" s="1" t="s">
        <v>536</v>
      </c>
      <c r="N1097" s="1" t="s">
        <v>923</v>
      </c>
      <c r="O1097" s="1" t="s">
        <v>55</v>
      </c>
      <c r="P1097" s="1" t="s">
        <v>8310</v>
      </c>
      <c r="Q1097" s="1" t="s">
        <v>8311</v>
      </c>
      <c r="R1097" s="1" t="s">
        <v>1009</v>
      </c>
      <c r="S1097" s="1" t="s">
        <v>1010</v>
      </c>
    </row>
    <row r="1098" customFormat="false" ht="12.75" hidden="false" customHeight="false" outlineLevel="0" collapsed="false">
      <c r="A1098" s="1" t="s">
        <v>8312</v>
      </c>
      <c r="B1098" s="1" t="s">
        <v>8313</v>
      </c>
      <c r="C1098" s="1" t="s">
        <v>8314</v>
      </c>
      <c r="D1098" s="5" t="s">
        <v>2115</v>
      </c>
      <c r="E1098" s="5"/>
      <c r="F1098" s="5"/>
      <c r="G1098" s="1" t="n">
        <v>1078373</v>
      </c>
      <c r="H1098" s="1" t="n">
        <v>1079239</v>
      </c>
      <c r="I1098" s="1" t="s">
        <v>239</v>
      </c>
      <c r="J1098" s="1" t="s">
        <v>8315</v>
      </c>
      <c r="K1098" s="1" t="s">
        <v>28</v>
      </c>
      <c r="L1098" s="1" t="s">
        <v>8316</v>
      </c>
      <c r="M1098" s="1" t="s">
        <v>724</v>
      </c>
      <c r="N1098" s="1" t="s">
        <v>1145</v>
      </c>
      <c r="O1098" s="1" t="s">
        <v>55</v>
      </c>
      <c r="P1098" s="1" t="s">
        <v>725</v>
      </c>
      <c r="Q1098" s="1" t="s">
        <v>726</v>
      </c>
      <c r="R1098" s="1" t="s">
        <v>740</v>
      </c>
      <c r="S1098" s="1" t="s">
        <v>2238</v>
      </c>
    </row>
    <row r="1099" customFormat="false" ht="12.75" hidden="false" customHeight="false" outlineLevel="0" collapsed="false">
      <c r="A1099" s="1" t="s">
        <v>8317</v>
      </c>
      <c r="B1099" s="1" t="s">
        <v>8318</v>
      </c>
      <c r="C1099" s="1" t="s">
        <v>8319</v>
      </c>
      <c r="D1099" s="5" t="s">
        <v>8320</v>
      </c>
      <c r="E1099" s="5"/>
      <c r="F1099" s="5"/>
      <c r="G1099" s="1" t="n">
        <v>1079438</v>
      </c>
      <c r="H1099" s="1" t="n">
        <v>1082104</v>
      </c>
      <c r="I1099" s="1" t="s">
        <v>8321</v>
      </c>
      <c r="J1099" s="1" t="s">
        <v>8322</v>
      </c>
      <c r="K1099" s="1" t="s">
        <v>2140</v>
      </c>
      <c r="L1099" s="1" t="s">
        <v>8323</v>
      </c>
      <c r="M1099" s="1" t="s">
        <v>3015</v>
      </c>
      <c r="N1099" s="1" t="s">
        <v>1108</v>
      </c>
      <c r="O1099" s="1" t="s">
        <v>55</v>
      </c>
      <c r="P1099" s="1" t="s">
        <v>8324</v>
      </c>
      <c r="Q1099" s="1" t="s">
        <v>8325</v>
      </c>
      <c r="R1099" s="1" t="s">
        <v>73</v>
      </c>
      <c r="S1099" s="1" t="s">
        <v>8326</v>
      </c>
    </row>
    <row r="1100" customFormat="false" ht="12.75" hidden="false" customHeight="false" outlineLevel="0" collapsed="false">
      <c r="A1100" s="1" t="s">
        <v>8327</v>
      </c>
      <c r="B1100" s="1" t="s">
        <v>8328</v>
      </c>
      <c r="C1100" s="1" t="s">
        <v>8329</v>
      </c>
      <c r="D1100" s="5" t="s">
        <v>28</v>
      </c>
      <c r="E1100" s="5"/>
      <c r="F1100" s="5"/>
      <c r="G1100" s="1" t="n">
        <v>1082106</v>
      </c>
      <c r="H1100" s="1" t="n">
        <v>1082549</v>
      </c>
      <c r="I1100" s="1" t="s">
        <v>186</v>
      </c>
      <c r="J1100" s="1" t="s">
        <v>8330</v>
      </c>
      <c r="K1100" s="1" t="s">
        <v>28</v>
      </c>
      <c r="L1100" s="1" t="s">
        <v>8331</v>
      </c>
      <c r="M1100" s="1" t="s">
        <v>595</v>
      </c>
      <c r="N1100" s="1" t="s">
        <v>2100</v>
      </c>
      <c r="O1100" s="1" t="s">
        <v>55</v>
      </c>
      <c r="P1100" s="1" t="s">
        <v>2130</v>
      </c>
      <c r="Q1100" s="1" t="s">
        <v>2131</v>
      </c>
      <c r="R1100" s="1" t="s">
        <v>4193</v>
      </c>
      <c r="S1100" s="1" t="s">
        <v>1785</v>
      </c>
    </row>
    <row r="1101" customFormat="false" ht="12.75" hidden="false" customHeight="false" outlineLevel="0" collapsed="false">
      <c r="A1101" s="1" t="s">
        <v>8332</v>
      </c>
      <c r="B1101" s="1" t="s">
        <v>8333</v>
      </c>
      <c r="C1101" s="1" t="s">
        <v>8334</v>
      </c>
      <c r="D1101" s="5" t="s">
        <v>8335</v>
      </c>
      <c r="E1101" s="5"/>
      <c r="F1101" s="5"/>
      <c r="G1101" s="1" t="n">
        <v>1082552</v>
      </c>
      <c r="H1101" s="1" t="n">
        <v>1083034</v>
      </c>
      <c r="I1101" s="1" t="s">
        <v>221</v>
      </c>
      <c r="J1101" s="1" t="s">
        <v>8336</v>
      </c>
      <c r="K1101" s="1" t="s">
        <v>28</v>
      </c>
      <c r="L1101" s="1" t="s">
        <v>8337</v>
      </c>
      <c r="M1101" s="1" t="s">
        <v>825</v>
      </c>
      <c r="N1101" s="1" t="s">
        <v>2270</v>
      </c>
      <c r="O1101" s="1" t="s">
        <v>55</v>
      </c>
      <c r="P1101" s="1" t="s">
        <v>3631</v>
      </c>
      <c r="Q1101" s="1" t="s">
        <v>3632</v>
      </c>
      <c r="R1101" s="1" t="s">
        <v>8338</v>
      </c>
      <c r="S1101" s="1" t="s">
        <v>395</v>
      </c>
    </row>
    <row r="1102" customFormat="false" ht="12.75" hidden="false" customHeight="false" outlineLevel="0" collapsed="false">
      <c r="A1102" s="1" t="s">
        <v>8339</v>
      </c>
      <c r="B1102" s="1" t="s">
        <v>8340</v>
      </c>
      <c r="C1102" s="1" t="s">
        <v>8341</v>
      </c>
      <c r="D1102" s="5" t="s">
        <v>8342</v>
      </c>
      <c r="E1102" s="5"/>
      <c r="F1102" s="5"/>
      <c r="G1102" s="1" t="n">
        <v>1083643</v>
      </c>
      <c r="H1102" s="1" t="n">
        <v>1083071</v>
      </c>
      <c r="I1102" s="1" t="s">
        <v>3102</v>
      </c>
      <c r="J1102" s="1" t="s">
        <v>8343</v>
      </c>
      <c r="K1102" s="1" t="s">
        <v>8344</v>
      </c>
      <c r="L1102" s="1" t="s">
        <v>8345</v>
      </c>
      <c r="M1102" s="1" t="s">
        <v>2247</v>
      </c>
      <c r="N1102" s="1" t="s">
        <v>1440</v>
      </c>
      <c r="O1102" s="1" t="s">
        <v>55</v>
      </c>
      <c r="P1102" s="1" t="s">
        <v>3106</v>
      </c>
      <c r="Q1102" s="1" t="s">
        <v>3107</v>
      </c>
      <c r="R1102" s="1" t="s">
        <v>1456</v>
      </c>
      <c r="S1102" s="1" t="s">
        <v>1968</v>
      </c>
    </row>
    <row r="1103" customFormat="false" ht="12.75" hidden="false" customHeight="false" outlineLevel="0" collapsed="false">
      <c r="A1103" s="1" t="s">
        <v>8346</v>
      </c>
      <c r="B1103" s="5" t="s">
        <v>1728</v>
      </c>
      <c r="C1103" s="5" t="s">
        <v>8347</v>
      </c>
      <c r="D1103" s="5" t="s">
        <v>8348</v>
      </c>
      <c r="E1103" s="5"/>
      <c r="F1103" s="5"/>
      <c r="G1103" s="5" t="n">
        <v>1083828</v>
      </c>
      <c r="H1103" s="5" t="n">
        <v>1083911</v>
      </c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</row>
    <row r="1104" customFormat="false" ht="12.75" hidden="false" customHeight="false" outlineLevel="0" collapsed="false">
      <c r="A1104" s="1" t="s">
        <v>8349</v>
      </c>
      <c r="B1104" s="1" t="s">
        <v>8350</v>
      </c>
      <c r="C1104" s="1" t="s">
        <v>8351</v>
      </c>
      <c r="D1104" s="5" t="s">
        <v>8352</v>
      </c>
      <c r="E1104" s="5"/>
      <c r="F1104" s="5"/>
      <c r="G1104" s="1" t="n">
        <v>1084760</v>
      </c>
      <c r="H1104" s="1" t="n">
        <v>1084026</v>
      </c>
      <c r="I1104" s="1" t="s">
        <v>1497</v>
      </c>
      <c r="J1104" s="1" t="s">
        <v>24</v>
      </c>
    </row>
    <row r="1105" customFormat="false" ht="12.75" hidden="false" customHeight="false" outlineLevel="0" collapsed="false">
      <c r="A1105" s="1" t="s">
        <v>8353</v>
      </c>
      <c r="B1105" s="1" t="s">
        <v>8354</v>
      </c>
      <c r="C1105" s="1" t="s">
        <v>8355</v>
      </c>
      <c r="D1105" s="5" t="s">
        <v>28</v>
      </c>
      <c r="E1105" s="5"/>
      <c r="F1105" s="5"/>
      <c r="G1105" s="1" t="n">
        <v>1085022</v>
      </c>
      <c r="H1105" s="1" t="n">
        <v>1085183</v>
      </c>
      <c r="I1105" s="1" t="s">
        <v>69</v>
      </c>
      <c r="J1105" s="1" t="s">
        <v>24</v>
      </c>
    </row>
    <row r="1106" customFormat="false" ht="12.75" hidden="false" customHeight="false" outlineLevel="0" collapsed="false">
      <c r="A1106" s="1" t="s">
        <v>8356</v>
      </c>
      <c r="B1106" s="1" t="s">
        <v>8357</v>
      </c>
      <c r="C1106" s="1" t="s">
        <v>8358</v>
      </c>
      <c r="D1106" s="5" t="s">
        <v>8359</v>
      </c>
      <c r="E1106" s="5"/>
      <c r="F1106" s="5"/>
      <c r="G1106" s="1" t="n">
        <v>1085744</v>
      </c>
      <c r="H1106" s="1" t="n">
        <v>1085196</v>
      </c>
      <c r="I1106" s="1" t="s">
        <v>1702</v>
      </c>
      <c r="J1106" s="1" t="s">
        <v>8360</v>
      </c>
      <c r="K1106" s="1" t="s">
        <v>8361</v>
      </c>
      <c r="L1106" s="1" t="s">
        <v>8362</v>
      </c>
      <c r="M1106" s="1" t="s">
        <v>69</v>
      </c>
      <c r="N1106" s="1" t="s">
        <v>1344</v>
      </c>
      <c r="O1106" s="1" t="s">
        <v>55</v>
      </c>
      <c r="P1106" s="1" t="s">
        <v>8363</v>
      </c>
      <c r="Q1106" s="1" t="s">
        <v>8364</v>
      </c>
      <c r="R1106" s="1" t="s">
        <v>8365</v>
      </c>
      <c r="S1106" s="1" t="s">
        <v>1821</v>
      </c>
    </row>
    <row r="1107" customFormat="false" ht="12.75" hidden="false" customHeight="false" outlineLevel="0" collapsed="false">
      <c r="A1107" s="1" t="s">
        <v>8366</v>
      </c>
      <c r="B1107" s="1" t="s">
        <v>8367</v>
      </c>
      <c r="C1107" s="1" t="s">
        <v>8368</v>
      </c>
      <c r="D1107" s="5" t="s">
        <v>8369</v>
      </c>
      <c r="E1107" s="5"/>
      <c r="F1107" s="5"/>
      <c r="G1107" s="1" t="n">
        <v>1086880</v>
      </c>
      <c r="H1107" s="1" t="n">
        <v>1085741</v>
      </c>
      <c r="I1107" s="1" t="s">
        <v>2763</v>
      </c>
      <c r="J1107" s="1" t="s">
        <v>8370</v>
      </c>
      <c r="K1107" s="1" t="s">
        <v>8371</v>
      </c>
      <c r="L1107" s="1" t="s">
        <v>8372</v>
      </c>
      <c r="M1107" s="1" t="s">
        <v>2766</v>
      </c>
      <c r="N1107" s="1" t="s">
        <v>406</v>
      </c>
      <c r="O1107" s="1" t="s">
        <v>55</v>
      </c>
      <c r="P1107" s="1" t="s">
        <v>2767</v>
      </c>
      <c r="Q1107" s="1" t="s">
        <v>8373</v>
      </c>
      <c r="R1107" s="1" t="s">
        <v>8374</v>
      </c>
      <c r="S1107" s="1" t="s">
        <v>4467</v>
      </c>
    </row>
    <row r="1108" customFormat="false" ht="12.75" hidden="false" customHeight="false" outlineLevel="0" collapsed="false">
      <c r="A1108" s="1" t="s">
        <v>8375</v>
      </c>
      <c r="B1108" s="1" t="s">
        <v>8376</v>
      </c>
      <c r="C1108" s="1" t="s">
        <v>8377</v>
      </c>
      <c r="D1108" s="5" t="s">
        <v>8378</v>
      </c>
      <c r="E1108" s="5"/>
      <c r="F1108" s="5"/>
      <c r="G1108" s="1" t="n">
        <v>1087817</v>
      </c>
      <c r="H1108" s="1" t="n">
        <v>1086906</v>
      </c>
      <c r="I1108" s="1" t="s">
        <v>279</v>
      </c>
      <c r="J1108" s="1" t="s">
        <v>8379</v>
      </c>
      <c r="K1108" s="1" t="s">
        <v>8380</v>
      </c>
      <c r="L1108" s="1" t="s">
        <v>8381</v>
      </c>
      <c r="M1108" s="1" t="s">
        <v>2530</v>
      </c>
      <c r="N1108" s="1" t="s">
        <v>2195</v>
      </c>
      <c r="O1108" s="1" t="s">
        <v>55</v>
      </c>
      <c r="P1108" s="1" t="s">
        <v>4707</v>
      </c>
      <c r="Q1108" s="1" t="s">
        <v>4424</v>
      </c>
      <c r="R1108" s="1" t="s">
        <v>8382</v>
      </c>
      <c r="S1108" s="1" t="s">
        <v>3169</v>
      </c>
    </row>
    <row r="1109" customFormat="false" ht="12.75" hidden="false" customHeight="false" outlineLevel="0" collapsed="false">
      <c r="A1109" s="1" t="s">
        <v>8383</v>
      </c>
      <c r="B1109" s="1" t="s">
        <v>8384</v>
      </c>
      <c r="C1109" s="1" t="s">
        <v>8385</v>
      </c>
      <c r="D1109" s="5" t="s">
        <v>28</v>
      </c>
      <c r="E1109" s="5"/>
      <c r="F1109" s="5"/>
      <c r="G1109" s="1" t="n">
        <v>1087880</v>
      </c>
      <c r="H1109" s="1" t="n">
        <v>1088041</v>
      </c>
      <c r="I1109" s="1" t="s">
        <v>69</v>
      </c>
      <c r="J1109" s="1" t="s">
        <v>24</v>
      </c>
    </row>
    <row r="1110" customFormat="false" ht="12.75" hidden="false" customHeight="false" outlineLevel="0" collapsed="false">
      <c r="A1110" s="1" t="s">
        <v>8386</v>
      </c>
      <c r="B1110" s="1" t="s">
        <v>8387</v>
      </c>
      <c r="C1110" s="1" t="s">
        <v>8388</v>
      </c>
      <c r="D1110" s="5" t="s">
        <v>8389</v>
      </c>
      <c r="E1110" s="5"/>
      <c r="F1110" s="5"/>
      <c r="G1110" s="1" t="n">
        <v>1088114</v>
      </c>
      <c r="H1110" s="1" t="n">
        <v>1089295</v>
      </c>
      <c r="I1110" s="1" t="s">
        <v>1509</v>
      </c>
      <c r="J1110" s="1" t="s">
        <v>24</v>
      </c>
    </row>
    <row r="1111" customFormat="false" ht="12.75" hidden="false" customHeight="false" outlineLevel="0" collapsed="false">
      <c r="A1111" s="1" t="s">
        <v>8390</v>
      </c>
      <c r="B1111" s="1" t="s">
        <v>8391</v>
      </c>
      <c r="C1111" s="1" t="s">
        <v>8392</v>
      </c>
      <c r="D1111" s="5" t="s">
        <v>8393</v>
      </c>
      <c r="E1111" s="5"/>
      <c r="F1111" s="5"/>
      <c r="G1111" s="1" t="n">
        <v>1089530</v>
      </c>
      <c r="H1111" s="1" t="n">
        <v>1091290</v>
      </c>
      <c r="I1111" s="1" t="s">
        <v>8394</v>
      </c>
      <c r="J1111" s="1" t="s">
        <v>8395</v>
      </c>
      <c r="K1111" s="1" t="s">
        <v>8396</v>
      </c>
      <c r="L1111" s="1" t="s">
        <v>8397</v>
      </c>
      <c r="M1111" s="1" t="s">
        <v>1879</v>
      </c>
      <c r="N1111" s="1" t="s">
        <v>2213</v>
      </c>
      <c r="O1111" s="1" t="s">
        <v>55</v>
      </c>
      <c r="P1111" s="1" t="s">
        <v>1881</v>
      </c>
      <c r="Q1111" s="1" t="s">
        <v>1882</v>
      </c>
      <c r="R1111" s="1" t="s">
        <v>73</v>
      </c>
      <c r="S1111" s="1" t="s">
        <v>2454</v>
      </c>
    </row>
    <row r="1112" customFormat="false" ht="12.75" hidden="false" customHeight="false" outlineLevel="0" collapsed="false">
      <c r="A1112" s="1" t="s">
        <v>8398</v>
      </c>
      <c r="B1112" s="1" t="s">
        <v>8399</v>
      </c>
      <c r="C1112" s="1" t="s">
        <v>8400</v>
      </c>
      <c r="D1112" s="5" t="s">
        <v>955</v>
      </c>
      <c r="E1112" s="5"/>
      <c r="F1112" s="5"/>
      <c r="G1112" s="1" t="n">
        <v>1092299</v>
      </c>
      <c r="H1112" s="1" t="n">
        <v>1091370</v>
      </c>
      <c r="I1112" s="1" t="s">
        <v>746</v>
      </c>
      <c r="J1112" s="1" t="s">
        <v>8401</v>
      </c>
      <c r="K1112" s="1" t="s">
        <v>958</v>
      </c>
      <c r="L1112" s="1" t="s">
        <v>8402</v>
      </c>
      <c r="M1112" s="1" t="s">
        <v>960</v>
      </c>
      <c r="N1112" s="1" t="s">
        <v>2270</v>
      </c>
      <c r="O1112" s="1" t="s">
        <v>55</v>
      </c>
      <c r="P1112" s="1" t="s">
        <v>8403</v>
      </c>
      <c r="Q1112" s="1" t="s">
        <v>2215</v>
      </c>
      <c r="R1112" s="1" t="s">
        <v>8404</v>
      </c>
      <c r="S1112" s="1" t="s">
        <v>4092</v>
      </c>
    </row>
    <row r="1113" customFormat="false" ht="12.75" hidden="false" customHeight="false" outlineLevel="0" collapsed="false">
      <c r="A1113" s="1" t="s">
        <v>8405</v>
      </c>
      <c r="B1113" s="1" t="s">
        <v>8406</v>
      </c>
      <c r="C1113" s="1" t="s">
        <v>8407</v>
      </c>
      <c r="D1113" s="5" t="s">
        <v>8408</v>
      </c>
      <c r="E1113" s="5"/>
      <c r="F1113" s="5"/>
      <c r="G1113" s="1" t="n">
        <v>1092533</v>
      </c>
      <c r="H1113" s="1" t="n">
        <v>1093894</v>
      </c>
      <c r="I1113" s="1" t="s">
        <v>5108</v>
      </c>
      <c r="J1113" s="1" t="s">
        <v>24</v>
      </c>
    </row>
    <row r="1114" customFormat="false" ht="12.75" hidden="false" customHeight="false" outlineLevel="0" collapsed="false">
      <c r="A1114" s="1" t="s">
        <v>8409</v>
      </c>
      <c r="B1114" s="1" t="s">
        <v>8410</v>
      </c>
      <c r="C1114" s="1" t="s">
        <v>8411</v>
      </c>
      <c r="D1114" s="5" t="s">
        <v>8412</v>
      </c>
      <c r="E1114" s="5"/>
      <c r="F1114" s="5"/>
      <c r="G1114" s="1" t="n">
        <v>1093929</v>
      </c>
      <c r="H1114" s="1" t="n">
        <v>1095272</v>
      </c>
      <c r="I1114" s="1" t="s">
        <v>8413</v>
      </c>
      <c r="J1114" s="1" t="s">
        <v>24</v>
      </c>
    </row>
    <row r="1115" customFormat="false" ht="12.75" hidden="false" customHeight="false" outlineLevel="0" collapsed="false">
      <c r="A1115" s="1" t="s">
        <v>8414</v>
      </c>
      <c r="B1115" s="1" t="s">
        <v>8415</v>
      </c>
      <c r="C1115" s="1" t="s">
        <v>8416</v>
      </c>
      <c r="D1115" s="1" t="s">
        <v>8417</v>
      </c>
      <c r="E1115" s="5"/>
      <c r="F1115" s="5"/>
      <c r="G1115" s="1" t="n">
        <v>1095262</v>
      </c>
      <c r="H1115" s="1" t="n">
        <v>1095945</v>
      </c>
      <c r="I1115" s="1" t="s">
        <v>4490</v>
      </c>
      <c r="J1115" s="1" t="s">
        <v>8418</v>
      </c>
      <c r="K1115" s="1" t="s">
        <v>8419</v>
      </c>
      <c r="L1115" s="1" t="s">
        <v>8420</v>
      </c>
      <c r="M1115" s="1" t="s">
        <v>1821</v>
      </c>
      <c r="N1115" s="1" t="s">
        <v>674</v>
      </c>
      <c r="O1115" s="1" t="s">
        <v>55</v>
      </c>
      <c r="P1115" s="1" t="s">
        <v>8421</v>
      </c>
      <c r="Q1115" s="1" t="s">
        <v>8422</v>
      </c>
      <c r="R1115" s="1" t="s">
        <v>8423</v>
      </c>
      <c r="S1115" s="1" t="s">
        <v>1369</v>
      </c>
    </row>
    <row r="1116" customFormat="false" ht="12.75" hidden="false" customHeight="false" outlineLevel="0" collapsed="false">
      <c r="A1116" s="1" t="s">
        <v>8424</v>
      </c>
      <c r="B1116" s="1" t="s">
        <v>8425</v>
      </c>
      <c r="C1116" s="1" t="s">
        <v>8426</v>
      </c>
      <c r="D1116" s="5" t="s">
        <v>8427</v>
      </c>
      <c r="E1116" s="5"/>
      <c r="F1116" s="5"/>
      <c r="G1116" s="1" t="n">
        <v>1096015</v>
      </c>
      <c r="H1116" s="1" t="n">
        <v>1098384</v>
      </c>
      <c r="I1116" s="1" t="s">
        <v>8428</v>
      </c>
      <c r="J1116" s="1" t="s">
        <v>8429</v>
      </c>
      <c r="K1116" s="1" t="s">
        <v>8430</v>
      </c>
      <c r="L1116" s="1" t="s">
        <v>8431</v>
      </c>
      <c r="M1116" s="1" t="s">
        <v>8432</v>
      </c>
      <c r="N1116" s="1" t="s">
        <v>1228</v>
      </c>
      <c r="O1116" s="1" t="s">
        <v>55</v>
      </c>
      <c r="P1116" s="1" t="s">
        <v>8433</v>
      </c>
      <c r="Q1116" s="1" t="s">
        <v>8434</v>
      </c>
      <c r="R1116" s="1" t="s">
        <v>73</v>
      </c>
      <c r="S1116" s="1" t="s">
        <v>8435</v>
      </c>
    </row>
    <row r="1117" customFormat="false" ht="12.75" hidden="false" customHeight="false" outlineLevel="0" collapsed="false">
      <c r="A1117" s="1" t="s">
        <v>8436</v>
      </c>
      <c r="B1117" s="1" t="s">
        <v>8437</v>
      </c>
      <c r="C1117" s="1" t="s">
        <v>8438</v>
      </c>
      <c r="D1117" s="5" t="s">
        <v>28</v>
      </c>
      <c r="E1117" s="5"/>
      <c r="F1117" s="5"/>
      <c r="G1117" s="1" t="n">
        <v>1098690</v>
      </c>
      <c r="H1117" s="1" t="n">
        <v>1098409</v>
      </c>
      <c r="I1117" s="1" t="s">
        <v>644</v>
      </c>
      <c r="J1117" s="1" t="s">
        <v>8439</v>
      </c>
      <c r="K1117" s="1" t="s">
        <v>28</v>
      </c>
      <c r="L1117" s="1" t="s">
        <v>8440</v>
      </c>
      <c r="M1117" s="1" t="s">
        <v>684</v>
      </c>
      <c r="N1117" s="1" t="s">
        <v>1393</v>
      </c>
      <c r="O1117" s="1" t="s">
        <v>55</v>
      </c>
      <c r="P1117" s="1" t="s">
        <v>1958</v>
      </c>
      <c r="Q1117" s="1" t="s">
        <v>8441</v>
      </c>
      <c r="R1117" s="1" t="s">
        <v>8278</v>
      </c>
      <c r="S1117" s="1" t="s">
        <v>868</v>
      </c>
    </row>
    <row r="1118" customFormat="false" ht="12.75" hidden="false" customHeight="false" outlineLevel="0" collapsed="false">
      <c r="A1118" s="1" t="s">
        <v>8442</v>
      </c>
      <c r="B1118" s="1" t="s">
        <v>8443</v>
      </c>
      <c r="C1118" s="1" t="s">
        <v>8444</v>
      </c>
      <c r="D1118" s="5" t="s">
        <v>8445</v>
      </c>
      <c r="E1118" s="5"/>
      <c r="F1118" s="5"/>
      <c r="G1118" s="1" t="n">
        <v>1099603</v>
      </c>
      <c r="H1118" s="1" t="n">
        <v>1098968</v>
      </c>
      <c r="I1118" s="1" t="s">
        <v>5877</v>
      </c>
      <c r="J1118" s="1" t="s">
        <v>8446</v>
      </c>
      <c r="K1118" s="1" t="s">
        <v>28</v>
      </c>
      <c r="L1118" s="1" t="s">
        <v>8447</v>
      </c>
      <c r="M1118" s="1" t="s">
        <v>343</v>
      </c>
      <c r="N1118" s="1" t="s">
        <v>3345</v>
      </c>
      <c r="O1118" s="1" t="s">
        <v>55</v>
      </c>
      <c r="P1118" s="1" t="s">
        <v>8448</v>
      </c>
      <c r="Q1118" s="1" t="s">
        <v>8449</v>
      </c>
      <c r="R1118" s="1" t="s">
        <v>1443</v>
      </c>
      <c r="S1118" s="1" t="s">
        <v>2666</v>
      </c>
    </row>
    <row r="1119" customFormat="false" ht="12.75" hidden="false" customHeight="false" outlineLevel="0" collapsed="false">
      <c r="A1119" s="1" t="s">
        <v>8450</v>
      </c>
      <c r="B1119" s="1" t="s">
        <v>8451</v>
      </c>
      <c r="C1119" s="1" t="s">
        <v>8452</v>
      </c>
      <c r="D1119" s="5" t="s">
        <v>8453</v>
      </c>
      <c r="E1119" s="5"/>
      <c r="F1119" s="5"/>
      <c r="G1119" s="1" t="n">
        <v>1100889</v>
      </c>
      <c r="H1119" s="1" t="n">
        <v>1099600</v>
      </c>
      <c r="I1119" s="1" t="s">
        <v>838</v>
      </c>
      <c r="J1119" s="1" t="s">
        <v>8454</v>
      </c>
      <c r="K1119" s="1" t="s">
        <v>8455</v>
      </c>
      <c r="L1119" s="1" t="s">
        <v>8456</v>
      </c>
      <c r="M1119" s="1" t="s">
        <v>3712</v>
      </c>
      <c r="N1119" s="1" t="s">
        <v>1369</v>
      </c>
      <c r="O1119" s="1" t="s">
        <v>2458</v>
      </c>
      <c r="P1119" s="1" t="s">
        <v>8457</v>
      </c>
      <c r="Q1119" s="1" t="s">
        <v>8458</v>
      </c>
      <c r="R1119" s="1" t="s">
        <v>8459</v>
      </c>
      <c r="S1119" s="1" t="s">
        <v>1216</v>
      </c>
    </row>
    <row r="1120" customFormat="false" ht="12.75" hidden="false" customHeight="false" outlineLevel="0" collapsed="false">
      <c r="A1120" s="1" t="s">
        <v>8460</v>
      </c>
      <c r="B1120" s="1" t="s">
        <v>8461</v>
      </c>
      <c r="C1120" s="1" t="s">
        <v>8462</v>
      </c>
      <c r="D1120" s="5" t="s">
        <v>8463</v>
      </c>
      <c r="E1120" s="5"/>
      <c r="F1120" s="5"/>
      <c r="G1120" s="1" t="n">
        <v>1101128</v>
      </c>
      <c r="H1120" s="1" t="n">
        <v>1101541</v>
      </c>
      <c r="I1120" s="1" t="s">
        <v>927</v>
      </c>
      <c r="J1120" s="1" t="s">
        <v>8464</v>
      </c>
      <c r="K1120" s="1" t="s">
        <v>8465</v>
      </c>
      <c r="L1120" s="1" t="s">
        <v>8466</v>
      </c>
      <c r="M1120" s="1" t="s">
        <v>189</v>
      </c>
      <c r="N1120" s="1" t="s">
        <v>70</v>
      </c>
      <c r="O1120" s="1" t="s">
        <v>55</v>
      </c>
      <c r="P1120" s="1" t="s">
        <v>8467</v>
      </c>
      <c r="Q1120" s="1" t="s">
        <v>702</v>
      </c>
      <c r="R1120" s="1" t="s">
        <v>8468</v>
      </c>
      <c r="S1120" s="1" t="s">
        <v>1216</v>
      </c>
    </row>
    <row r="1121" customFormat="false" ht="12.75" hidden="false" customHeight="false" outlineLevel="0" collapsed="false">
      <c r="A1121" s="1" t="s">
        <v>8469</v>
      </c>
      <c r="B1121" s="1" t="s">
        <v>8470</v>
      </c>
      <c r="C1121" s="1" t="s">
        <v>8471</v>
      </c>
      <c r="D1121" s="5" t="s">
        <v>8472</v>
      </c>
      <c r="E1121" s="5"/>
      <c r="F1121" s="5"/>
      <c r="G1121" s="1" t="n">
        <v>1101554</v>
      </c>
      <c r="H1121" s="1" t="n">
        <v>1102024</v>
      </c>
      <c r="I1121" s="1" t="s">
        <v>1425</v>
      </c>
      <c r="J1121" s="1" t="s">
        <v>8473</v>
      </c>
      <c r="K1121" s="1" t="s">
        <v>8474</v>
      </c>
      <c r="L1121" s="1" t="s">
        <v>8475</v>
      </c>
      <c r="M1121" s="1" t="s">
        <v>880</v>
      </c>
      <c r="N1121" s="1" t="s">
        <v>659</v>
      </c>
      <c r="O1121" s="1" t="s">
        <v>55</v>
      </c>
      <c r="P1121" s="1" t="s">
        <v>1429</v>
      </c>
      <c r="Q1121" s="1" t="s">
        <v>1430</v>
      </c>
      <c r="R1121" s="1" t="s">
        <v>8476</v>
      </c>
      <c r="S1121" s="1" t="s">
        <v>960</v>
      </c>
    </row>
    <row r="1122" customFormat="false" ht="12.75" hidden="false" customHeight="false" outlineLevel="0" collapsed="false">
      <c r="A1122" s="1" t="s">
        <v>8477</v>
      </c>
      <c r="B1122" s="1" t="s">
        <v>8478</v>
      </c>
      <c r="C1122" s="1" t="s">
        <v>8479</v>
      </c>
      <c r="D1122" s="5" t="s">
        <v>8480</v>
      </c>
      <c r="E1122" s="5"/>
      <c r="F1122" s="5"/>
      <c r="G1122" s="1" t="n">
        <v>1102039</v>
      </c>
      <c r="H1122" s="1" t="n">
        <v>1104150</v>
      </c>
      <c r="I1122" s="1" t="s">
        <v>8481</v>
      </c>
      <c r="J1122" s="1" t="s">
        <v>8482</v>
      </c>
      <c r="K1122" s="1" t="s">
        <v>8483</v>
      </c>
      <c r="L1122" s="1" t="s">
        <v>8484</v>
      </c>
      <c r="M1122" s="1" t="s">
        <v>5898</v>
      </c>
      <c r="N1122" s="1" t="s">
        <v>1822</v>
      </c>
      <c r="O1122" s="1" t="s">
        <v>55</v>
      </c>
      <c r="P1122" s="1" t="s">
        <v>8485</v>
      </c>
      <c r="Q1122" s="1" t="s">
        <v>8486</v>
      </c>
      <c r="R1122" s="1" t="s">
        <v>73</v>
      </c>
      <c r="S1122" s="1" t="s">
        <v>8487</v>
      </c>
    </row>
    <row r="1123" customFormat="false" ht="12.75" hidden="false" customHeight="false" outlineLevel="0" collapsed="false">
      <c r="A1123" s="1" t="s">
        <v>8488</v>
      </c>
      <c r="B1123" s="1" t="s">
        <v>8489</v>
      </c>
      <c r="C1123" s="1" t="s">
        <v>8490</v>
      </c>
      <c r="D1123" s="5" t="s">
        <v>8491</v>
      </c>
      <c r="E1123" s="5"/>
      <c r="F1123" s="5"/>
      <c r="G1123" s="1" t="n">
        <v>1104263</v>
      </c>
      <c r="H1123" s="1" t="n">
        <v>1105159</v>
      </c>
      <c r="I1123" s="1" t="s">
        <v>591</v>
      </c>
      <c r="J1123" s="1" t="s">
        <v>8492</v>
      </c>
      <c r="K1123" s="1" t="s">
        <v>8493</v>
      </c>
      <c r="L1123" s="1" t="s">
        <v>8494</v>
      </c>
      <c r="M1123" s="1" t="s">
        <v>631</v>
      </c>
      <c r="N1123" s="1" t="s">
        <v>3803</v>
      </c>
      <c r="O1123" s="1" t="s">
        <v>55</v>
      </c>
      <c r="P1123" s="1" t="s">
        <v>633</v>
      </c>
      <c r="Q1123" s="1" t="s">
        <v>634</v>
      </c>
      <c r="R1123" s="1" t="s">
        <v>5142</v>
      </c>
      <c r="S1123" s="1" t="s">
        <v>1099</v>
      </c>
    </row>
    <row r="1124" customFormat="false" ht="12.75" hidden="false" customHeight="false" outlineLevel="0" collapsed="false">
      <c r="A1124" s="1" t="s">
        <v>8495</v>
      </c>
      <c r="B1124" s="1" t="s">
        <v>8496</v>
      </c>
      <c r="C1124" s="1" t="s">
        <v>8497</v>
      </c>
      <c r="D1124" s="5" t="s">
        <v>8498</v>
      </c>
      <c r="E1124" s="5"/>
      <c r="F1124" s="5"/>
      <c r="G1124" s="1" t="n">
        <v>1105146</v>
      </c>
      <c r="H1124" s="1" t="n">
        <v>1106111</v>
      </c>
      <c r="I1124" s="1" t="s">
        <v>1888</v>
      </c>
      <c r="J1124" s="1" t="s">
        <v>8499</v>
      </c>
      <c r="K1124" s="1" t="s">
        <v>8500</v>
      </c>
      <c r="L1124" s="1" t="s">
        <v>8501</v>
      </c>
      <c r="M1124" s="1" t="s">
        <v>4053</v>
      </c>
      <c r="N1124" s="1" t="s">
        <v>4545</v>
      </c>
      <c r="O1124" s="1" t="s">
        <v>40</v>
      </c>
      <c r="P1124" s="1" t="s">
        <v>4828</v>
      </c>
      <c r="Q1124" s="1" t="s">
        <v>686</v>
      </c>
      <c r="R1124" s="1" t="s">
        <v>8502</v>
      </c>
      <c r="S1124" s="1" t="s">
        <v>8503</v>
      </c>
    </row>
    <row r="1125" customFormat="false" ht="12.75" hidden="false" customHeight="false" outlineLevel="0" collapsed="false">
      <c r="A1125" s="1" t="s">
        <v>8504</v>
      </c>
      <c r="B1125" s="1" t="s">
        <v>8505</v>
      </c>
      <c r="C1125" s="1" t="s">
        <v>8506</v>
      </c>
      <c r="D1125" s="5" t="s">
        <v>8507</v>
      </c>
      <c r="E1125" s="5"/>
      <c r="F1125" s="5"/>
      <c r="G1125" s="1" t="n">
        <v>1106642</v>
      </c>
      <c r="H1125" s="1" t="n">
        <v>1106112</v>
      </c>
      <c r="I1125" s="1" t="s">
        <v>2578</v>
      </c>
      <c r="J1125" s="1" t="s">
        <v>8508</v>
      </c>
      <c r="K1125" s="1" t="s">
        <v>3245</v>
      </c>
      <c r="L1125" s="1" t="s">
        <v>8509</v>
      </c>
      <c r="M1125" s="1" t="s">
        <v>283</v>
      </c>
      <c r="N1125" s="1" t="s">
        <v>1157</v>
      </c>
      <c r="O1125" s="1" t="s">
        <v>55</v>
      </c>
      <c r="P1125" s="1" t="s">
        <v>8510</v>
      </c>
      <c r="Q1125" s="1" t="s">
        <v>286</v>
      </c>
      <c r="R1125" s="1" t="s">
        <v>8511</v>
      </c>
      <c r="S1125" s="1" t="s">
        <v>1181</v>
      </c>
    </row>
    <row r="1126" customFormat="false" ht="12.75" hidden="false" customHeight="false" outlineLevel="0" collapsed="false">
      <c r="A1126" s="1" t="s">
        <v>8512</v>
      </c>
      <c r="B1126" s="1" t="s">
        <v>8513</v>
      </c>
      <c r="C1126" s="1" t="s">
        <v>8514</v>
      </c>
      <c r="D1126" s="5" t="s">
        <v>8515</v>
      </c>
      <c r="E1126" s="5"/>
      <c r="F1126" s="5"/>
      <c r="G1126" s="1" t="n">
        <v>1106735</v>
      </c>
      <c r="H1126" s="1" t="n">
        <v>1107316</v>
      </c>
      <c r="I1126" s="1" t="s">
        <v>4247</v>
      </c>
      <c r="J1126" s="1" t="s">
        <v>8516</v>
      </c>
      <c r="K1126" s="1" t="s">
        <v>8517</v>
      </c>
      <c r="L1126" s="1" t="s">
        <v>8518</v>
      </c>
      <c r="M1126" s="1" t="s">
        <v>766</v>
      </c>
      <c r="N1126" s="1" t="s">
        <v>1157</v>
      </c>
      <c r="O1126" s="1" t="s">
        <v>40</v>
      </c>
      <c r="P1126" s="1" t="s">
        <v>6206</v>
      </c>
      <c r="Q1126" s="1" t="s">
        <v>6828</v>
      </c>
      <c r="R1126" s="1" t="s">
        <v>3903</v>
      </c>
      <c r="S1126" s="1" t="s">
        <v>2888</v>
      </c>
    </row>
    <row r="1127" customFormat="false" ht="12.75" hidden="false" customHeight="false" outlineLevel="0" collapsed="false">
      <c r="A1127" s="1" t="s">
        <v>8519</v>
      </c>
      <c r="B1127" s="1" t="s">
        <v>8520</v>
      </c>
      <c r="C1127" s="1" t="s">
        <v>8521</v>
      </c>
      <c r="D1127" s="5" t="s">
        <v>8522</v>
      </c>
      <c r="E1127" s="5"/>
      <c r="F1127" s="5"/>
      <c r="G1127" s="1" t="n">
        <v>1107329</v>
      </c>
      <c r="H1127" s="1" t="n">
        <v>1109173</v>
      </c>
      <c r="I1127" s="1" t="s">
        <v>8523</v>
      </c>
      <c r="J1127" s="1" t="s">
        <v>8524</v>
      </c>
      <c r="K1127" s="1" t="s">
        <v>8525</v>
      </c>
      <c r="L1127" s="1" t="s">
        <v>8526</v>
      </c>
      <c r="M1127" s="1" t="s">
        <v>8527</v>
      </c>
      <c r="N1127" s="1" t="s">
        <v>54</v>
      </c>
      <c r="O1127" s="1" t="s">
        <v>40</v>
      </c>
      <c r="P1127" s="1" t="s">
        <v>8528</v>
      </c>
      <c r="Q1127" s="1" t="s">
        <v>8529</v>
      </c>
      <c r="R1127" s="1" t="s">
        <v>73</v>
      </c>
      <c r="S1127" s="1" t="s">
        <v>8530</v>
      </c>
    </row>
    <row r="1128" customFormat="false" ht="12.75" hidden="false" customHeight="false" outlineLevel="0" collapsed="false">
      <c r="A1128" s="1" t="s">
        <v>8531</v>
      </c>
      <c r="B1128" s="1" t="s">
        <v>8532</v>
      </c>
      <c r="C1128" s="1" t="s">
        <v>8533</v>
      </c>
      <c r="D1128" s="5" t="s">
        <v>8534</v>
      </c>
      <c r="E1128" s="5"/>
      <c r="F1128" s="5"/>
      <c r="G1128" s="1" t="n">
        <v>1109207</v>
      </c>
      <c r="H1128" s="1" t="n">
        <v>1110142</v>
      </c>
      <c r="I1128" s="1" t="s">
        <v>956</v>
      </c>
      <c r="J1128" s="1" t="s">
        <v>8535</v>
      </c>
      <c r="K1128" s="1" t="s">
        <v>8536</v>
      </c>
      <c r="L1128" s="1" t="s">
        <v>8537</v>
      </c>
      <c r="M1128" s="1" t="s">
        <v>804</v>
      </c>
      <c r="N1128" s="1" t="s">
        <v>812</v>
      </c>
      <c r="O1128" s="1" t="s">
        <v>271</v>
      </c>
      <c r="P1128" s="1" t="s">
        <v>2404</v>
      </c>
      <c r="Q1128" s="1" t="s">
        <v>753</v>
      </c>
      <c r="R1128" s="1" t="s">
        <v>7505</v>
      </c>
      <c r="S1128" s="1" t="s">
        <v>1775</v>
      </c>
    </row>
    <row r="1129" customFormat="false" ht="12.75" hidden="false" customHeight="false" outlineLevel="0" collapsed="false">
      <c r="A1129" s="1" t="s">
        <v>8538</v>
      </c>
      <c r="B1129" s="1" t="s">
        <v>8539</v>
      </c>
      <c r="C1129" s="1" t="s">
        <v>8540</v>
      </c>
      <c r="D1129" s="5" t="s">
        <v>8541</v>
      </c>
      <c r="E1129" s="5"/>
      <c r="F1129" s="5"/>
      <c r="G1129" s="1" t="n">
        <v>1110159</v>
      </c>
      <c r="H1129" s="1" t="n">
        <v>1110464</v>
      </c>
      <c r="I1129" s="1" t="s">
        <v>960</v>
      </c>
      <c r="J1129" s="1" t="s">
        <v>8542</v>
      </c>
      <c r="K1129" s="1" t="s">
        <v>28</v>
      </c>
      <c r="L1129" s="1" t="s">
        <v>8543</v>
      </c>
      <c r="M1129" s="1" t="s">
        <v>2867</v>
      </c>
      <c r="N1129" s="1" t="s">
        <v>800</v>
      </c>
      <c r="O1129" s="1" t="s">
        <v>55</v>
      </c>
      <c r="P1129" s="1" t="s">
        <v>4424</v>
      </c>
      <c r="Q1129" s="1" t="s">
        <v>4425</v>
      </c>
      <c r="R1129" s="1" t="s">
        <v>43</v>
      </c>
      <c r="S1129" s="1" t="s">
        <v>3085</v>
      </c>
    </row>
    <row r="1130" customFormat="false" ht="12.75" hidden="false" customHeight="false" outlineLevel="0" collapsed="false">
      <c r="A1130" s="1" t="s">
        <v>8544</v>
      </c>
      <c r="B1130" s="1" t="s">
        <v>8545</v>
      </c>
      <c r="C1130" s="1" t="s">
        <v>8546</v>
      </c>
      <c r="D1130" s="5" t="s">
        <v>8547</v>
      </c>
      <c r="E1130" s="5"/>
      <c r="F1130" s="5"/>
      <c r="G1130" s="1" t="n">
        <v>1112408</v>
      </c>
      <c r="H1130" s="1" t="n">
        <v>1110453</v>
      </c>
      <c r="I1130" s="1" t="s">
        <v>5172</v>
      </c>
      <c r="J1130" s="1" t="s">
        <v>8548</v>
      </c>
      <c r="K1130" s="1" t="s">
        <v>8549</v>
      </c>
      <c r="L1130" s="1" t="s">
        <v>8550</v>
      </c>
      <c r="M1130" s="1" t="s">
        <v>2347</v>
      </c>
      <c r="N1130" s="1" t="s">
        <v>3209</v>
      </c>
      <c r="O1130" s="1" t="s">
        <v>55</v>
      </c>
      <c r="P1130" s="1" t="s">
        <v>8551</v>
      </c>
      <c r="Q1130" s="1" t="s">
        <v>8552</v>
      </c>
      <c r="R1130" s="1" t="s">
        <v>73</v>
      </c>
      <c r="S1130" s="1" t="s">
        <v>1114</v>
      </c>
    </row>
    <row r="1131" customFormat="false" ht="12.75" hidden="false" customHeight="false" outlineLevel="0" collapsed="false">
      <c r="A1131" s="1" t="s">
        <v>8553</v>
      </c>
      <c r="B1131" s="1" t="s">
        <v>8554</v>
      </c>
      <c r="C1131" s="1" t="s">
        <v>8555</v>
      </c>
      <c r="D1131" s="5" t="s">
        <v>8556</v>
      </c>
      <c r="E1131" s="5"/>
      <c r="F1131" s="5"/>
      <c r="G1131" s="1" t="n">
        <v>1112626</v>
      </c>
      <c r="H1131" s="1" t="n">
        <v>1113114</v>
      </c>
      <c r="I1131" s="1" t="s">
        <v>1028</v>
      </c>
      <c r="J1131" s="1" t="s">
        <v>8557</v>
      </c>
      <c r="K1131" s="1" t="s">
        <v>28</v>
      </c>
      <c r="L1131" s="1" t="s">
        <v>8558</v>
      </c>
      <c r="M1131" s="1" t="s">
        <v>1168</v>
      </c>
      <c r="N1131" s="1" t="s">
        <v>1145</v>
      </c>
      <c r="O1131" s="1" t="s">
        <v>537</v>
      </c>
      <c r="P1131" s="1" t="s">
        <v>1724</v>
      </c>
      <c r="Q1131" s="1" t="s">
        <v>8559</v>
      </c>
      <c r="R1131" s="1" t="s">
        <v>8560</v>
      </c>
      <c r="S1131" s="1" t="s">
        <v>3209</v>
      </c>
    </row>
    <row r="1132" customFormat="false" ht="12.75" hidden="false" customHeight="false" outlineLevel="0" collapsed="false">
      <c r="A1132" s="1" t="s">
        <v>8561</v>
      </c>
      <c r="B1132" s="1" t="s">
        <v>8562</v>
      </c>
      <c r="C1132" s="1" t="s">
        <v>8563</v>
      </c>
      <c r="D1132" s="5" t="s">
        <v>8564</v>
      </c>
      <c r="E1132" s="5"/>
      <c r="F1132" s="5"/>
      <c r="G1132" s="1" t="n">
        <v>1113164</v>
      </c>
      <c r="H1132" s="1" t="n">
        <v>1113637</v>
      </c>
      <c r="I1132" s="1" t="s">
        <v>8565</v>
      </c>
      <c r="J1132" s="1" t="s">
        <v>8566</v>
      </c>
      <c r="K1132" s="1" t="s">
        <v>8567</v>
      </c>
      <c r="L1132" s="1" t="s">
        <v>8568</v>
      </c>
      <c r="M1132" s="1" t="s">
        <v>1439</v>
      </c>
      <c r="N1132" s="1" t="s">
        <v>1903</v>
      </c>
      <c r="O1132" s="1" t="s">
        <v>55</v>
      </c>
      <c r="P1132" s="1" t="s">
        <v>8569</v>
      </c>
      <c r="Q1132" s="1" t="s">
        <v>1442</v>
      </c>
      <c r="R1132" s="1" t="s">
        <v>8570</v>
      </c>
      <c r="S1132" s="1" t="s">
        <v>3910</v>
      </c>
    </row>
    <row r="1133" customFormat="false" ht="12.75" hidden="false" customHeight="false" outlineLevel="0" collapsed="false">
      <c r="A1133" s="1" t="s">
        <v>8571</v>
      </c>
      <c r="B1133" s="1" t="s">
        <v>8572</v>
      </c>
      <c r="C1133" s="1" t="s">
        <v>8573</v>
      </c>
      <c r="D1133" s="5" t="s">
        <v>8574</v>
      </c>
      <c r="E1133" s="5"/>
      <c r="F1133" s="5"/>
      <c r="G1133" s="1" t="n">
        <v>1113733</v>
      </c>
      <c r="H1133" s="1" t="n">
        <v>1115385</v>
      </c>
      <c r="I1133" s="1" t="s">
        <v>1673</v>
      </c>
      <c r="J1133" s="1" t="s">
        <v>8575</v>
      </c>
      <c r="K1133" s="1" t="s">
        <v>508</v>
      </c>
      <c r="L1133" s="1" t="s">
        <v>8576</v>
      </c>
      <c r="M1133" s="1" t="s">
        <v>1668</v>
      </c>
      <c r="N1133" s="1" t="s">
        <v>395</v>
      </c>
      <c r="O1133" s="1" t="s">
        <v>271</v>
      </c>
      <c r="P1133" s="1" t="s">
        <v>8577</v>
      </c>
      <c r="Q1133" s="1" t="s">
        <v>8578</v>
      </c>
      <c r="R1133" s="1" t="s">
        <v>73</v>
      </c>
      <c r="S1133" s="1" t="s">
        <v>2422</v>
      </c>
    </row>
    <row r="1134" customFormat="false" ht="12.75" hidden="false" customHeight="false" outlineLevel="0" collapsed="false">
      <c r="A1134" s="1" t="s">
        <v>8579</v>
      </c>
      <c r="B1134" s="1" t="s">
        <v>8580</v>
      </c>
      <c r="C1134" s="1" t="s">
        <v>8581</v>
      </c>
      <c r="D1134" s="5" t="s">
        <v>8574</v>
      </c>
      <c r="E1134" s="5"/>
      <c r="F1134" s="5"/>
      <c r="G1134" s="1" t="n">
        <v>1115385</v>
      </c>
      <c r="H1134" s="1" t="n">
        <v>1116917</v>
      </c>
      <c r="I1134" s="1" t="s">
        <v>4714</v>
      </c>
      <c r="J1134" s="1" t="s">
        <v>8582</v>
      </c>
      <c r="K1134" s="1" t="s">
        <v>508</v>
      </c>
      <c r="L1134" s="1" t="s">
        <v>8583</v>
      </c>
      <c r="M1134" s="1" t="s">
        <v>8584</v>
      </c>
      <c r="N1134" s="1" t="s">
        <v>2247</v>
      </c>
      <c r="O1134" s="1" t="s">
        <v>40</v>
      </c>
      <c r="P1134" s="1" t="s">
        <v>8585</v>
      </c>
      <c r="Q1134" s="1" t="s">
        <v>8586</v>
      </c>
      <c r="R1134" s="1" t="s">
        <v>73</v>
      </c>
      <c r="S1134" s="1" t="s">
        <v>883</v>
      </c>
    </row>
    <row r="1135" customFormat="false" ht="12.75" hidden="false" customHeight="false" outlineLevel="0" collapsed="false">
      <c r="A1135" s="1" t="s">
        <v>8587</v>
      </c>
      <c r="B1135" s="1" t="s">
        <v>8588</v>
      </c>
      <c r="C1135" s="1" t="s">
        <v>8589</v>
      </c>
      <c r="D1135" s="5" t="s">
        <v>7195</v>
      </c>
      <c r="E1135" s="5"/>
      <c r="F1135" s="5"/>
      <c r="G1135" s="1" t="n">
        <v>1117045</v>
      </c>
      <c r="H1135" s="1" t="n">
        <v>1118457</v>
      </c>
      <c r="I1135" s="1" t="s">
        <v>6510</v>
      </c>
      <c r="J1135" s="1" t="s">
        <v>7196</v>
      </c>
      <c r="K1135" s="1" t="s">
        <v>7197</v>
      </c>
      <c r="L1135" s="1" t="s">
        <v>8590</v>
      </c>
      <c r="M1135" s="1" t="s">
        <v>1019</v>
      </c>
      <c r="N1135" s="1" t="s">
        <v>2692</v>
      </c>
      <c r="O1135" s="1" t="s">
        <v>55</v>
      </c>
      <c r="P1135" s="1" t="s">
        <v>1021</v>
      </c>
      <c r="Q1135" s="1" t="s">
        <v>7199</v>
      </c>
      <c r="R1135" s="1" t="s">
        <v>73</v>
      </c>
      <c r="S1135" s="1" t="s">
        <v>434</v>
      </c>
    </row>
    <row r="1136" customFormat="false" ht="12.75" hidden="false" customHeight="false" outlineLevel="0" collapsed="false">
      <c r="A1136" s="1" t="s">
        <v>8591</v>
      </c>
      <c r="B1136" s="1" t="s">
        <v>8592</v>
      </c>
      <c r="C1136" s="1" t="s">
        <v>8593</v>
      </c>
      <c r="D1136" s="5" t="s">
        <v>28</v>
      </c>
      <c r="E1136" s="5"/>
      <c r="F1136" s="5"/>
      <c r="G1136" s="1" t="n">
        <v>1118878</v>
      </c>
      <c r="H1136" s="1" t="n">
        <v>1118534</v>
      </c>
      <c r="I1136" s="1" t="s">
        <v>49</v>
      </c>
      <c r="J1136" s="1" t="s">
        <v>8594</v>
      </c>
      <c r="K1136" s="1" t="s">
        <v>28</v>
      </c>
      <c r="L1136" s="1" t="s">
        <v>8595</v>
      </c>
      <c r="M1136" s="1" t="s">
        <v>3037</v>
      </c>
      <c r="N1136" s="1" t="s">
        <v>1132</v>
      </c>
      <c r="O1136" s="1" t="s">
        <v>537</v>
      </c>
      <c r="P1136" s="1" t="s">
        <v>100</v>
      </c>
      <c r="Q1136" s="1" t="s">
        <v>8596</v>
      </c>
      <c r="R1136" s="1" t="s">
        <v>8597</v>
      </c>
      <c r="S1136" s="1" t="s">
        <v>1333</v>
      </c>
    </row>
    <row r="1137" customFormat="false" ht="12.75" hidden="false" customHeight="false" outlineLevel="0" collapsed="false">
      <c r="A1137" s="1" t="s">
        <v>8598</v>
      </c>
      <c r="B1137" s="1" t="s">
        <v>8599</v>
      </c>
      <c r="C1137" s="1" t="s">
        <v>8600</v>
      </c>
      <c r="D1137" s="5" t="s">
        <v>642</v>
      </c>
      <c r="E1137" s="5"/>
      <c r="F1137" s="5"/>
      <c r="G1137" s="1" t="n">
        <v>1119427</v>
      </c>
      <c r="H1137" s="1" t="n">
        <v>1118903</v>
      </c>
      <c r="I1137" s="1" t="s">
        <v>2075</v>
      </c>
      <c r="J1137" s="1" t="s">
        <v>8601</v>
      </c>
      <c r="K1137" s="1" t="s">
        <v>642</v>
      </c>
      <c r="L1137" s="1" t="s">
        <v>1156</v>
      </c>
      <c r="M1137" s="1" t="s">
        <v>283</v>
      </c>
      <c r="N1137" s="1" t="s">
        <v>54</v>
      </c>
      <c r="O1137" s="1" t="s">
        <v>55</v>
      </c>
      <c r="P1137" s="1" t="s">
        <v>8510</v>
      </c>
      <c r="Q1137" s="1" t="s">
        <v>286</v>
      </c>
      <c r="R1137" s="1" t="s">
        <v>8602</v>
      </c>
      <c r="S1137" s="1" t="s">
        <v>657</v>
      </c>
    </row>
    <row r="1138" customFormat="false" ht="12.75" hidden="false" customHeight="false" outlineLevel="0" collapsed="false">
      <c r="A1138" s="1" t="s">
        <v>8603</v>
      </c>
      <c r="B1138" s="1" t="s">
        <v>8604</v>
      </c>
      <c r="C1138" s="1" t="s">
        <v>8605</v>
      </c>
      <c r="D1138" s="5" t="s">
        <v>8606</v>
      </c>
      <c r="E1138" s="5"/>
      <c r="F1138" s="5"/>
      <c r="G1138" s="1" t="n">
        <v>1120605</v>
      </c>
      <c r="H1138" s="1" t="n">
        <v>1119571</v>
      </c>
      <c r="I1138" s="1" t="s">
        <v>4743</v>
      </c>
      <c r="J1138" s="1" t="s">
        <v>8607</v>
      </c>
      <c r="K1138" s="1" t="s">
        <v>8608</v>
      </c>
      <c r="L1138" s="1" t="s">
        <v>8609</v>
      </c>
      <c r="M1138" s="1" t="s">
        <v>5707</v>
      </c>
      <c r="N1138" s="1" t="s">
        <v>985</v>
      </c>
      <c r="O1138" s="1" t="s">
        <v>55</v>
      </c>
      <c r="P1138" s="1" t="s">
        <v>8199</v>
      </c>
      <c r="Q1138" s="1" t="s">
        <v>8200</v>
      </c>
      <c r="R1138" s="1" t="s">
        <v>73</v>
      </c>
      <c r="S1138" s="1" t="s">
        <v>8610</v>
      </c>
    </row>
    <row r="1139" customFormat="false" ht="12.75" hidden="false" customHeight="false" outlineLevel="0" collapsed="false">
      <c r="A1139" s="1" t="s">
        <v>8611</v>
      </c>
      <c r="B1139" s="1" t="s">
        <v>8612</v>
      </c>
      <c r="C1139" s="1" t="s">
        <v>8613</v>
      </c>
      <c r="D1139" s="5" t="s">
        <v>8614</v>
      </c>
      <c r="E1139" s="5"/>
      <c r="F1139" s="5"/>
      <c r="G1139" s="1" t="n">
        <v>1121934</v>
      </c>
      <c r="H1139" s="1" t="n">
        <v>1120663</v>
      </c>
      <c r="I1139" s="1" t="s">
        <v>3161</v>
      </c>
      <c r="J1139" s="1" t="s">
        <v>24</v>
      </c>
    </row>
    <row r="1140" customFormat="false" ht="12.75" hidden="false" customHeight="false" outlineLevel="0" collapsed="false">
      <c r="A1140" s="1" t="s">
        <v>8615</v>
      </c>
      <c r="B1140" s="1" t="s">
        <v>8616</v>
      </c>
      <c r="C1140" s="1" t="s">
        <v>8617</v>
      </c>
      <c r="D1140" s="5" t="s">
        <v>28</v>
      </c>
      <c r="E1140" s="5"/>
      <c r="F1140" s="5"/>
      <c r="G1140" s="1" t="n">
        <v>1122302</v>
      </c>
      <c r="H1140" s="1" t="n">
        <v>1122511</v>
      </c>
      <c r="I1140" s="1" t="s">
        <v>395</v>
      </c>
      <c r="J1140" s="1" t="s">
        <v>8618</v>
      </c>
      <c r="K1140" s="1" t="s">
        <v>28</v>
      </c>
      <c r="L1140" s="1" t="s">
        <v>241</v>
      </c>
      <c r="M1140" s="1" t="s">
        <v>712</v>
      </c>
      <c r="N1140" s="1" t="s">
        <v>8619</v>
      </c>
      <c r="O1140" s="1" t="s">
        <v>55</v>
      </c>
      <c r="P1140" s="1" t="s">
        <v>8620</v>
      </c>
      <c r="Q1140" s="1" t="s">
        <v>8621</v>
      </c>
      <c r="R1140" s="1" t="s">
        <v>8622</v>
      </c>
      <c r="S1140" s="1" t="s">
        <v>5801</v>
      </c>
    </row>
    <row r="1141" customFormat="false" ht="12.75" hidden="false" customHeight="false" outlineLevel="0" collapsed="false">
      <c r="A1141" s="1" t="s">
        <v>8623</v>
      </c>
      <c r="B1141" s="1" t="s">
        <v>8624</v>
      </c>
      <c r="C1141" s="1" t="s">
        <v>8625</v>
      </c>
      <c r="D1141" s="5" t="s">
        <v>8626</v>
      </c>
      <c r="E1141" s="5"/>
      <c r="F1141" s="5"/>
      <c r="G1141" s="1" t="n">
        <v>1123177</v>
      </c>
      <c r="H1141" s="1" t="n">
        <v>1122512</v>
      </c>
      <c r="I1141" s="1" t="s">
        <v>4865</v>
      </c>
      <c r="J1141" s="1" t="s">
        <v>8627</v>
      </c>
      <c r="K1141" s="1" t="s">
        <v>8628</v>
      </c>
      <c r="L1141" s="1" t="s">
        <v>8629</v>
      </c>
      <c r="M1141" s="1" t="s">
        <v>4767</v>
      </c>
      <c r="N1141" s="1" t="s">
        <v>1344</v>
      </c>
      <c r="O1141" s="1" t="s">
        <v>55</v>
      </c>
      <c r="P1141" s="1" t="s">
        <v>6946</v>
      </c>
      <c r="Q1141" s="1" t="s">
        <v>8630</v>
      </c>
      <c r="R1141" s="1" t="s">
        <v>2565</v>
      </c>
      <c r="S1141" s="1" t="s">
        <v>565</v>
      </c>
    </row>
    <row r="1142" customFormat="false" ht="12.75" hidden="false" customHeight="false" outlineLevel="0" collapsed="false">
      <c r="A1142" s="1" t="s">
        <v>8631</v>
      </c>
      <c r="B1142" s="1" t="s">
        <v>8632</v>
      </c>
      <c r="C1142" s="1" t="s">
        <v>8633</v>
      </c>
      <c r="D1142" s="5" t="s">
        <v>1078</v>
      </c>
      <c r="E1142" s="5"/>
      <c r="F1142" s="5"/>
      <c r="G1142" s="1" t="n">
        <v>1123218</v>
      </c>
      <c r="H1142" s="1" t="n">
        <v>1123991</v>
      </c>
      <c r="I1142" s="1" t="s">
        <v>1589</v>
      </c>
      <c r="J1142" s="1" t="s">
        <v>8634</v>
      </c>
      <c r="K1142" s="1" t="s">
        <v>8635</v>
      </c>
      <c r="L1142" s="1" t="s">
        <v>8636</v>
      </c>
      <c r="M1142" s="1" t="s">
        <v>1173</v>
      </c>
      <c r="N1142" s="1" t="s">
        <v>909</v>
      </c>
      <c r="O1142" s="1" t="s">
        <v>55</v>
      </c>
      <c r="P1142" s="1" t="s">
        <v>5669</v>
      </c>
      <c r="Q1142" s="1" t="s">
        <v>5670</v>
      </c>
      <c r="R1142" s="1" t="s">
        <v>8637</v>
      </c>
      <c r="S1142" s="1" t="s">
        <v>8638</v>
      </c>
    </row>
    <row r="1143" customFormat="false" ht="12.75" hidden="false" customHeight="false" outlineLevel="0" collapsed="false">
      <c r="A1143" s="1" t="s">
        <v>8639</v>
      </c>
      <c r="B1143" s="1" t="s">
        <v>8640</v>
      </c>
      <c r="C1143" s="1" t="s">
        <v>8641</v>
      </c>
      <c r="D1143" s="5" t="s">
        <v>28</v>
      </c>
      <c r="E1143" s="5"/>
      <c r="F1143" s="5"/>
      <c r="G1143" s="1" t="n">
        <v>1124010</v>
      </c>
      <c r="H1143" s="1" t="n">
        <v>1124339</v>
      </c>
      <c r="I1143" s="1" t="s">
        <v>4430</v>
      </c>
      <c r="J1143" s="1" t="s">
        <v>8642</v>
      </c>
      <c r="K1143" s="1" t="s">
        <v>28</v>
      </c>
      <c r="L1143" s="1" t="s">
        <v>8643</v>
      </c>
      <c r="M1143" s="1" t="s">
        <v>674</v>
      </c>
      <c r="N1143" s="1" t="s">
        <v>1903</v>
      </c>
      <c r="O1143" s="1" t="s">
        <v>55</v>
      </c>
      <c r="P1143" s="1" t="s">
        <v>8644</v>
      </c>
      <c r="Q1143" s="1" t="s">
        <v>8645</v>
      </c>
      <c r="R1143" s="1" t="s">
        <v>2121</v>
      </c>
      <c r="S1143" s="1" t="s">
        <v>1547</v>
      </c>
    </row>
    <row r="1144" customFormat="false" ht="12.75" hidden="false" customHeight="false" outlineLevel="0" collapsed="false">
      <c r="A1144" s="1" t="s">
        <v>8646</v>
      </c>
      <c r="B1144" s="1" t="s">
        <v>8647</v>
      </c>
      <c r="C1144" s="1" t="s">
        <v>8648</v>
      </c>
      <c r="D1144" s="5" t="s">
        <v>8649</v>
      </c>
      <c r="E1144" s="5"/>
      <c r="F1144" s="5"/>
      <c r="G1144" s="1" t="n">
        <v>1125051</v>
      </c>
      <c r="H1144" s="1" t="n">
        <v>1124341</v>
      </c>
      <c r="I1144" s="1" t="s">
        <v>2422</v>
      </c>
      <c r="J1144" s="1" t="s">
        <v>8650</v>
      </c>
      <c r="K1144" s="1" t="s">
        <v>4449</v>
      </c>
      <c r="L1144" s="1" t="s">
        <v>8651</v>
      </c>
      <c r="M1144" s="1" t="s">
        <v>8164</v>
      </c>
      <c r="N1144" s="1" t="s">
        <v>3437</v>
      </c>
      <c r="O1144" s="1" t="s">
        <v>55</v>
      </c>
      <c r="P1144" s="1" t="s">
        <v>2249</v>
      </c>
      <c r="Q1144" s="1" t="s">
        <v>8652</v>
      </c>
      <c r="R1144" s="1" t="s">
        <v>8653</v>
      </c>
      <c r="S1144" s="1" t="s">
        <v>3023</v>
      </c>
    </row>
    <row r="1145" customFormat="false" ht="12.75" hidden="false" customHeight="false" outlineLevel="0" collapsed="false">
      <c r="A1145" s="1" t="s">
        <v>8654</v>
      </c>
      <c r="B1145" s="1" t="s">
        <v>8655</v>
      </c>
      <c r="C1145" s="1" t="s">
        <v>8656</v>
      </c>
      <c r="D1145" s="1" t="s">
        <v>28</v>
      </c>
      <c r="E1145" s="5"/>
      <c r="F1145" s="5"/>
      <c r="G1145" s="1" t="n">
        <v>1125279</v>
      </c>
      <c r="H1145" s="1" t="n">
        <v>1125118</v>
      </c>
      <c r="I1145" s="1" t="s">
        <v>69</v>
      </c>
      <c r="J1145" s="1" t="s">
        <v>24</v>
      </c>
    </row>
    <row r="1146" customFormat="false" ht="12.75" hidden="false" customHeight="false" outlineLevel="0" collapsed="false">
      <c r="A1146" s="1" t="s">
        <v>8657</v>
      </c>
      <c r="B1146" s="1" t="s">
        <v>8658</v>
      </c>
      <c r="C1146" s="1" t="s">
        <v>8659</v>
      </c>
      <c r="D1146" s="5" t="s">
        <v>955</v>
      </c>
      <c r="E1146" s="5"/>
      <c r="F1146" s="5"/>
      <c r="G1146" s="1" t="n">
        <v>1125373</v>
      </c>
      <c r="H1146" s="1" t="n">
        <v>1126287</v>
      </c>
      <c r="I1146" s="1" t="s">
        <v>84</v>
      </c>
      <c r="J1146" s="1" t="s">
        <v>8660</v>
      </c>
      <c r="K1146" s="1" t="s">
        <v>958</v>
      </c>
      <c r="L1146" s="1" t="s">
        <v>8661</v>
      </c>
      <c r="M1146" s="1" t="s">
        <v>3196</v>
      </c>
      <c r="N1146" s="1" t="s">
        <v>1404</v>
      </c>
      <c r="O1146" s="1" t="s">
        <v>55</v>
      </c>
      <c r="P1146" s="1" t="s">
        <v>3197</v>
      </c>
      <c r="Q1146" s="1" t="s">
        <v>3198</v>
      </c>
      <c r="R1146" s="1" t="s">
        <v>8662</v>
      </c>
      <c r="S1146" s="1" t="s">
        <v>110</v>
      </c>
    </row>
    <row r="1147" customFormat="false" ht="12.75" hidden="false" customHeight="false" outlineLevel="0" collapsed="false">
      <c r="A1147" s="1" t="s">
        <v>8663</v>
      </c>
      <c r="B1147" s="1" t="s">
        <v>8664</v>
      </c>
      <c r="C1147" s="1" t="s">
        <v>8665</v>
      </c>
      <c r="D1147" s="5" t="s">
        <v>8666</v>
      </c>
      <c r="E1147" s="5"/>
      <c r="F1147" s="5"/>
      <c r="G1147" s="1" t="n">
        <v>1126330</v>
      </c>
      <c r="H1147" s="1" t="n">
        <v>1127475</v>
      </c>
      <c r="I1147" s="1" t="s">
        <v>3526</v>
      </c>
      <c r="J1147" s="1" t="s">
        <v>8667</v>
      </c>
      <c r="K1147" s="1" t="s">
        <v>8668</v>
      </c>
      <c r="L1147" s="1" t="s">
        <v>8669</v>
      </c>
      <c r="M1147" s="1" t="s">
        <v>8670</v>
      </c>
      <c r="N1147" s="1" t="s">
        <v>1393</v>
      </c>
      <c r="O1147" s="1" t="s">
        <v>55</v>
      </c>
      <c r="P1147" s="1" t="s">
        <v>8671</v>
      </c>
      <c r="Q1147" s="1" t="s">
        <v>8672</v>
      </c>
      <c r="R1147" s="1" t="s">
        <v>73</v>
      </c>
      <c r="S1147" s="1" t="s">
        <v>1797</v>
      </c>
    </row>
    <row r="1148" customFormat="false" ht="12.75" hidden="false" customHeight="false" outlineLevel="0" collapsed="false">
      <c r="A1148" s="1" t="s">
        <v>8673</v>
      </c>
      <c r="B1148" s="1" t="s">
        <v>8674</v>
      </c>
      <c r="C1148" s="1" t="s">
        <v>8675</v>
      </c>
      <c r="D1148" s="5" t="s">
        <v>8676</v>
      </c>
      <c r="E1148" s="5"/>
      <c r="F1148" s="5"/>
      <c r="G1148" s="1" t="n">
        <v>1127512</v>
      </c>
      <c r="H1148" s="1" t="n">
        <v>1127895</v>
      </c>
      <c r="I1148" s="1" t="s">
        <v>3834</v>
      </c>
      <c r="J1148" s="1" t="s">
        <v>8677</v>
      </c>
      <c r="K1148" s="1" t="s">
        <v>8678</v>
      </c>
      <c r="L1148" s="1" t="s">
        <v>3062</v>
      </c>
      <c r="M1148" s="1" t="s">
        <v>2914</v>
      </c>
      <c r="N1148" s="1" t="s">
        <v>1664</v>
      </c>
      <c r="O1148" s="1" t="s">
        <v>40</v>
      </c>
      <c r="P1148" s="1" t="s">
        <v>1087</v>
      </c>
      <c r="Q1148" s="1" t="s">
        <v>7816</v>
      </c>
      <c r="R1148" s="1" t="s">
        <v>8679</v>
      </c>
      <c r="S1148" s="1" t="s">
        <v>4183</v>
      </c>
    </row>
    <row r="1149" customFormat="false" ht="12.75" hidden="false" customHeight="false" outlineLevel="0" collapsed="false">
      <c r="A1149" s="1" t="s">
        <v>8680</v>
      </c>
      <c r="B1149" s="1" t="s">
        <v>8681</v>
      </c>
      <c r="C1149" s="1" t="s">
        <v>8682</v>
      </c>
      <c r="D1149" s="5" t="s">
        <v>8683</v>
      </c>
      <c r="E1149" s="5"/>
      <c r="F1149" s="5"/>
      <c r="G1149" s="1" t="n">
        <v>1127935</v>
      </c>
      <c r="H1149" s="1" t="n">
        <v>1128627</v>
      </c>
      <c r="I1149" s="1" t="s">
        <v>2799</v>
      </c>
      <c r="J1149" s="1" t="s">
        <v>8684</v>
      </c>
      <c r="K1149" s="1" t="s">
        <v>8685</v>
      </c>
      <c r="L1149" s="1" t="s">
        <v>8686</v>
      </c>
      <c r="M1149" s="1" t="s">
        <v>2813</v>
      </c>
      <c r="N1149" s="1" t="s">
        <v>2838</v>
      </c>
      <c r="O1149" s="1" t="s">
        <v>55</v>
      </c>
      <c r="P1149" s="1" t="s">
        <v>2814</v>
      </c>
      <c r="Q1149" s="1" t="s">
        <v>3537</v>
      </c>
      <c r="R1149" s="1" t="s">
        <v>8687</v>
      </c>
      <c r="S1149" s="1" t="s">
        <v>175</v>
      </c>
    </row>
    <row r="1150" customFormat="false" ht="12.75" hidden="false" customHeight="false" outlineLevel="0" collapsed="false">
      <c r="A1150" s="1" t="s">
        <v>8688</v>
      </c>
      <c r="B1150" s="1" t="s">
        <v>8689</v>
      </c>
      <c r="C1150" s="1" t="s">
        <v>8690</v>
      </c>
      <c r="D1150" s="5" t="s">
        <v>8691</v>
      </c>
      <c r="E1150" s="5"/>
      <c r="F1150" s="5"/>
      <c r="G1150" s="1" t="n">
        <v>1128646</v>
      </c>
      <c r="H1150" s="1" t="n">
        <v>1129593</v>
      </c>
      <c r="I1150" s="1" t="s">
        <v>2730</v>
      </c>
      <c r="J1150" s="1" t="s">
        <v>8692</v>
      </c>
      <c r="K1150" s="1" t="s">
        <v>8693</v>
      </c>
      <c r="L1150" s="1" t="s">
        <v>8694</v>
      </c>
      <c r="M1150" s="1" t="s">
        <v>804</v>
      </c>
      <c r="N1150" s="1" t="s">
        <v>3335</v>
      </c>
      <c r="O1150" s="1" t="s">
        <v>55</v>
      </c>
      <c r="P1150" s="1" t="s">
        <v>2404</v>
      </c>
      <c r="Q1150" s="1" t="s">
        <v>8695</v>
      </c>
      <c r="R1150" s="1" t="s">
        <v>8696</v>
      </c>
      <c r="S1150" s="1" t="s">
        <v>8697</v>
      </c>
    </row>
    <row r="1151" customFormat="false" ht="12.75" hidden="false" customHeight="false" outlineLevel="0" collapsed="false">
      <c r="A1151" s="1" t="s">
        <v>8698</v>
      </c>
      <c r="B1151" s="1" t="s">
        <v>8699</v>
      </c>
      <c r="C1151" s="1" t="s">
        <v>8700</v>
      </c>
      <c r="D1151" s="5" t="s">
        <v>8701</v>
      </c>
      <c r="E1151" s="5"/>
      <c r="F1151" s="5"/>
      <c r="G1151" s="1" t="n">
        <v>1129733</v>
      </c>
      <c r="H1151" s="1" t="n">
        <v>1131103</v>
      </c>
      <c r="I1151" s="1" t="s">
        <v>8702</v>
      </c>
      <c r="J1151" s="1" t="s">
        <v>8703</v>
      </c>
      <c r="K1151" s="1" t="s">
        <v>2073</v>
      </c>
      <c r="L1151" s="1" t="s">
        <v>773</v>
      </c>
      <c r="M1151" s="1" t="s">
        <v>5835</v>
      </c>
      <c r="N1151" s="1" t="s">
        <v>2562</v>
      </c>
      <c r="O1151" s="1" t="s">
        <v>55</v>
      </c>
      <c r="P1151" s="1" t="s">
        <v>8704</v>
      </c>
      <c r="Q1151" s="1" t="s">
        <v>4082</v>
      </c>
      <c r="R1151" s="1" t="s">
        <v>73</v>
      </c>
      <c r="S1151" s="1" t="s">
        <v>5115</v>
      </c>
    </row>
    <row r="1152" customFormat="false" ht="12.75" hidden="false" customHeight="false" outlineLevel="0" collapsed="false">
      <c r="A1152" s="1" t="s">
        <v>8705</v>
      </c>
      <c r="B1152" s="1" t="s">
        <v>8706</v>
      </c>
      <c r="C1152" s="1" t="s">
        <v>8707</v>
      </c>
      <c r="D1152" s="5" t="s">
        <v>8708</v>
      </c>
      <c r="E1152" s="5"/>
      <c r="F1152" s="5"/>
      <c r="G1152" s="1" t="n">
        <v>1131422</v>
      </c>
      <c r="H1152" s="1" t="n">
        <v>1131156</v>
      </c>
      <c r="I1152" s="1" t="s">
        <v>2939</v>
      </c>
      <c r="J1152" s="1" t="s">
        <v>8709</v>
      </c>
      <c r="K1152" s="1" t="s">
        <v>8710</v>
      </c>
      <c r="L1152" s="1" t="s">
        <v>8711</v>
      </c>
      <c r="M1152" s="1" t="s">
        <v>2562</v>
      </c>
      <c r="N1152" s="1" t="s">
        <v>396</v>
      </c>
      <c r="O1152" s="1" t="s">
        <v>55</v>
      </c>
      <c r="P1152" s="1" t="s">
        <v>259</v>
      </c>
      <c r="Q1152" s="1" t="s">
        <v>7849</v>
      </c>
      <c r="R1152" s="1" t="s">
        <v>8712</v>
      </c>
      <c r="S1152" s="1" t="s">
        <v>59</v>
      </c>
    </row>
    <row r="1153" customFormat="false" ht="12.75" hidden="false" customHeight="false" outlineLevel="0" collapsed="false">
      <c r="A1153" s="1" t="s">
        <v>8713</v>
      </c>
      <c r="B1153" s="1" t="s">
        <v>8714</v>
      </c>
      <c r="C1153" s="1" t="s">
        <v>8715</v>
      </c>
      <c r="D1153" s="5" t="s">
        <v>8716</v>
      </c>
      <c r="E1153" s="5"/>
      <c r="F1153" s="5"/>
      <c r="G1153" s="1" t="n">
        <v>1131710</v>
      </c>
      <c r="H1153" s="1" t="n">
        <v>1131441</v>
      </c>
      <c r="I1153" s="1" t="s">
        <v>599</v>
      </c>
      <c r="J1153" s="1" t="s">
        <v>8717</v>
      </c>
      <c r="K1153" s="1" t="s">
        <v>8718</v>
      </c>
      <c r="L1153" s="1" t="s">
        <v>8719</v>
      </c>
      <c r="M1153" s="1" t="s">
        <v>775</v>
      </c>
      <c r="N1153" s="1" t="s">
        <v>1544</v>
      </c>
      <c r="O1153" s="1" t="s">
        <v>55</v>
      </c>
      <c r="P1153" s="1" t="s">
        <v>3546</v>
      </c>
      <c r="Q1153" s="1" t="s">
        <v>7868</v>
      </c>
      <c r="R1153" s="1" t="s">
        <v>3875</v>
      </c>
      <c r="S1153" s="1" t="s">
        <v>1453</v>
      </c>
    </row>
    <row r="1154" customFormat="false" ht="12.75" hidden="false" customHeight="false" outlineLevel="0" collapsed="false">
      <c r="A1154" s="1" t="s">
        <v>8720</v>
      </c>
      <c r="B1154" s="1" t="s">
        <v>8721</v>
      </c>
      <c r="C1154" s="1" t="s">
        <v>8722</v>
      </c>
      <c r="D1154" s="5" t="s">
        <v>8723</v>
      </c>
      <c r="E1154" s="5"/>
      <c r="F1154" s="5"/>
      <c r="G1154" s="1" t="n">
        <v>1131939</v>
      </c>
      <c r="H1154" s="1" t="n">
        <v>1133837</v>
      </c>
      <c r="I1154" s="1" t="s">
        <v>7752</v>
      </c>
      <c r="J1154" s="1" t="s">
        <v>8724</v>
      </c>
      <c r="K1154" s="1" t="s">
        <v>8725</v>
      </c>
      <c r="L1154" s="1" t="s">
        <v>8726</v>
      </c>
      <c r="M1154" s="1" t="s">
        <v>2158</v>
      </c>
      <c r="N1154" s="1" t="s">
        <v>2281</v>
      </c>
      <c r="O1154" s="1" t="s">
        <v>40</v>
      </c>
      <c r="P1154" s="1" t="s">
        <v>8727</v>
      </c>
      <c r="Q1154" s="1" t="s">
        <v>8728</v>
      </c>
      <c r="R1154" s="1" t="s">
        <v>73</v>
      </c>
      <c r="S1154" s="1" t="s">
        <v>1788</v>
      </c>
    </row>
    <row r="1155" customFormat="false" ht="12.75" hidden="false" customHeight="false" outlineLevel="0" collapsed="false">
      <c r="A1155" s="1" t="s">
        <v>8729</v>
      </c>
      <c r="B1155" s="1" t="s">
        <v>8730</v>
      </c>
      <c r="C1155" s="1" t="s">
        <v>8731</v>
      </c>
      <c r="D1155" s="5" t="s">
        <v>8732</v>
      </c>
      <c r="E1155" s="5"/>
      <c r="F1155" s="5"/>
      <c r="G1155" s="1" t="n">
        <v>1133830</v>
      </c>
      <c r="H1155" s="1" t="n">
        <v>1134789</v>
      </c>
      <c r="I1155" s="1" t="s">
        <v>478</v>
      </c>
      <c r="J1155" s="1" t="s">
        <v>8733</v>
      </c>
      <c r="K1155" s="1" t="s">
        <v>8734</v>
      </c>
      <c r="L1155" s="1" t="s">
        <v>2754</v>
      </c>
      <c r="M1155" s="1" t="s">
        <v>1392</v>
      </c>
      <c r="N1155" s="1" t="s">
        <v>1925</v>
      </c>
      <c r="O1155" s="1" t="s">
        <v>55</v>
      </c>
      <c r="P1155" s="1" t="s">
        <v>5250</v>
      </c>
      <c r="Q1155" s="1" t="s">
        <v>5251</v>
      </c>
      <c r="R1155" s="1" t="s">
        <v>8735</v>
      </c>
      <c r="S1155" s="1" t="s">
        <v>8736</v>
      </c>
    </row>
    <row r="1156" customFormat="false" ht="12.75" hidden="false" customHeight="false" outlineLevel="0" collapsed="false">
      <c r="A1156" s="1" t="s">
        <v>8737</v>
      </c>
      <c r="B1156" s="1" t="s">
        <v>8738</v>
      </c>
      <c r="C1156" s="1" t="s">
        <v>8739</v>
      </c>
      <c r="D1156" s="5" t="s">
        <v>8740</v>
      </c>
      <c r="E1156" s="5"/>
      <c r="F1156" s="5"/>
      <c r="G1156" s="1" t="n">
        <v>1135009</v>
      </c>
      <c r="H1156" s="1" t="n">
        <v>1135536</v>
      </c>
      <c r="I1156" s="1" t="s">
        <v>1042</v>
      </c>
      <c r="J1156" s="1" t="s">
        <v>8741</v>
      </c>
      <c r="K1156" s="1" t="s">
        <v>8742</v>
      </c>
      <c r="L1156" s="1" t="s">
        <v>8743</v>
      </c>
      <c r="M1156" s="1" t="s">
        <v>1907</v>
      </c>
      <c r="N1156" s="1" t="s">
        <v>2574</v>
      </c>
      <c r="O1156" s="1" t="s">
        <v>55</v>
      </c>
      <c r="P1156" s="1" t="s">
        <v>6970</v>
      </c>
      <c r="Q1156" s="1" t="s">
        <v>8744</v>
      </c>
      <c r="R1156" s="1" t="s">
        <v>1185</v>
      </c>
      <c r="S1156" s="1" t="s">
        <v>750</v>
      </c>
    </row>
    <row r="1157" customFormat="false" ht="12.75" hidden="false" customHeight="false" outlineLevel="0" collapsed="false">
      <c r="A1157" s="1" t="s">
        <v>8745</v>
      </c>
      <c r="B1157" s="1" t="s">
        <v>8746</v>
      </c>
      <c r="C1157" s="1" t="s">
        <v>8747</v>
      </c>
      <c r="D1157" s="5" t="s">
        <v>8748</v>
      </c>
      <c r="E1157" s="5"/>
      <c r="F1157" s="5"/>
      <c r="G1157" s="1" t="n">
        <v>1135517</v>
      </c>
      <c r="H1157" s="1" t="n">
        <v>1135714</v>
      </c>
      <c r="I1157" s="1" t="s">
        <v>766</v>
      </c>
      <c r="J1157" s="1" t="s">
        <v>8749</v>
      </c>
      <c r="K1157" s="1" t="s">
        <v>8750</v>
      </c>
      <c r="L1157" s="1" t="s">
        <v>8751</v>
      </c>
      <c r="M1157" s="1" t="s">
        <v>1689</v>
      </c>
      <c r="N1157" s="1" t="s">
        <v>70</v>
      </c>
      <c r="O1157" s="1" t="s">
        <v>55</v>
      </c>
      <c r="P1157" s="1" t="s">
        <v>4158</v>
      </c>
      <c r="Q1157" s="1" t="s">
        <v>8752</v>
      </c>
      <c r="R1157" s="1" t="s">
        <v>8753</v>
      </c>
      <c r="S1157" s="1" t="s">
        <v>297</v>
      </c>
    </row>
    <row r="1158" customFormat="false" ht="12.75" hidden="false" customHeight="false" outlineLevel="0" collapsed="false">
      <c r="A1158" s="1" t="s">
        <v>8754</v>
      </c>
      <c r="B1158" s="1" t="s">
        <v>8755</v>
      </c>
      <c r="C1158" s="1" t="s">
        <v>8756</v>
      </c>
      <c r="D1158" s="5" t="s">
        <v>8757</v>
      </c>
      <c r="E1158" s="5"/>
      <c r="F1158" s="5"/>
      <c r="G1158" s="1" t="n">
        <v>1135737</v>
      </c>
      <c r="H1158" s="1" t="n">
        <v>1136327</v>
      </c>
      <c r="I1158" s="1" t="s">
        <v>1572</v>
      </c>
      <c r="J1158" s="1" t="s">
        <v>8758</v>
      </c>
      <c r="K1158" s="1" t="s">
        <v>8759</v>
      </c>
      <c r="L1158" s="1" t="s">
        <v>8760</v>
      </c>
      <c r="M1158" s="1" t="s">
        <v>1348</v>
      </c>
      <c r="N1158" s="1" t="s">
        <v>1822</v>
      </c>
      <c r="O1158" s="1" t="s">
        <v>55</v>
      </c>
      <c r="P1158" s="1" t="s">
        <v>8761</v>
      </c>
      <c r="Q1158" s="1" t="s">
        <v>8762</v>
      </c>
      <c r="R1158" s="1" t="s">
        <v>2207</v>
      </c>
      <c r="S1158" s="1" t="s">
        <v>2012</v>
      </c>
    </row>
    <row r="1159" customFormat="false" ht="12.75" hidden="false" customHeight="false" outlineLevel="0" collapsed="false">
      <c r="A1159" s="1" t="s">
        <v>8763</v>
      </c>
      <c r="B1159" s="1" t="s">
        <v>8764</v>
      </c>
      <c r="C1159" s="1" t="s">
        <v>8765</v>
      </c>
      <c r="D1159" s="5" t="s">
        <v>8766</v>
      </c>
      <c r="E1159" s="5"/>
      <c r="F1159" s="5"/>
      <c r="G1159" s="1" t="n">
        <v>1137415</v>
      </c>
      <c r="H1159" s="1" t="n">
        <v>1136399</v>
      </c>
      <c r="I1159" s="1" t="s">
        <v>1258</v>
      </c>
      <c r="J1159" s="1" t="s">
        <v>8767</v>
      </c>
      <c r="K1159" s="1" t="s">
        <v>8768</v>
      </c>
      <c r="L1159" s="1" t="s">
        <v>8769</v>
      </c>
      <c r="M1159" s="1" t="s">
        <v>1262</v>
      </c>
      <c r="N1159" s="1" t="s">
        <v>1893</v>
      </c>
      <c r="O1159" s="1" t="s">
        <v>40</v>
      </c>
      <c r="P1159" s="1" t="s">
        <v>2359</v>
      </c>
      <c r="Q1159" s="1" t="s">
        <v>1264</v>
      </c>
      <c r="R1159" s="1" t="s">
        <v>8770</v>
      </c>
      <c r="S1159" s="1" t="s">
        <v>5210</v>
      </c>
    </row>
    <row r="1160" customFormat="false" ht="12.75" hidden="false" customHeight="false" outlineLevel="0" collapsed="false">
      <c r="A1160" s="1" t="s">
        <v>8771</v>
      </c>
      <c r="B1160" s="1" t="s">
        <v>8772</v>
      </c>
      <c r="C1160" s="1" t="s">
        <v>8773</v>
      </c>
      <c r="D1160" s="5" t="s">
        <v>28</v>
      </c>
      <c r="E1160" s="5"/>
      <c r="F1160" s="5"/>
      <c r="G1160" s="1" t="n">
        <v>1137740</v>
      </c>
      <c r="H1160" s="1" t="n">
        <v>1137474</v>
      </c>
      <c r="I1160" s="1" t="s">
        <v>2939</v>
      </c>
      <c r="J1160" s="1" t="s">
        <v>24</v>
      </c>
    </row>
    <row r="1161" customFormat="false" ht="12.75" hidden="false" customHeight="false" outlineLevel="0" collapsed="false">
      <c r="A1161" s="1" t="s">
        <v>8774</v>
      </c>
      <c r="B1161" s="1" t="s">
        <v>8775</v>
      </c>
      <c r="C1161" s="1" t="s">
        <v>8776</v>
      </c>
      <c r="D1161" s="5" t="s">
        <v>8777</v>
      </c>
      <c r="E1161" s="5"/>
      <c r="F1161" s="5"/>
      <c r="G1161" s="1" t="n">
        <v>1138170</v>
      </c>
      <c r="H1161" s="1" t="n">
        <v>1137748</v>
      </c>
      <c r="I1161" s="1" t="s">
        <v>5210</v>
      </c>
      <c r="J1161" s="1" t="s">
        <v>8778</v>
      </c>
      <c r="K1161" s="1" t="s">
        <v>8779</v>
      </c>
      <c r="L1161" s="1" t="s">
        <v>8780</v>
      </c>
      <c r="M1161" s="1" t="s">
        <v>4116</v>
      </c>
      <c r="N1161" s="1" t="s">
        <v>1169</v>
      </c>
      <c r="O1161" s="1" t="s">
        <v>55</v>
      </c>
      <c r="P1161" s="1" t="s">
        <v>5912</v>
      </c>
      <c r="Q1161" s="1" t="s">
        <v>5913</v>
      </c>
      <c r="R1161" s="1" t="s">
        <v>5547</v>
      </c>
      <c r="S1161" s="1" t="s">
        <v>88</v>
      </c>
    </row>
    <row r="1162" customFormat="false" ht="12.75" hidden="false" customHeight="false" outlineLevel="0" collapsed="false">
      <c r="A1162" s="1" t="s">
        <v>8781</v>
      </c>
      <c r="B1162" s="1" t="s">
        <v>8782</v>
      </c>
      <c r="C1162" s="1" t="s">
        <v>8783</v>
      </c>
      <c r="D1162" s="1" t="s">
        <v>8784</v>
      </c>
      <c r="E1162" s="5"/>
      <c r="F1162" s="5"/>
      <c r="G1162" s="1" t="n">
        <v>1138212</v>
      </c>
      <c r="H1162" s="1" t="n">
        <v>1138943</v>
      </c>
      <c r="I1162" s="1" t="s">
        <v>1365</v>
      </c>
      <c r="J1162" s="1" t="s">
        <v>2969</v>
      </c>
      <c r="K1162" s="1" t="s">
        <v>580</v>
      </c>
      <c r="L1162" s="1" t="s">
        <v>8785</v>
      </c>
      <c r="M1162" s="1" t="s">
        <v>4360</v>
      </c>
      <c r="N1162" s="1" t="s">
        <v>257</v>
      </c>
      <c r="O1162" s="1" t="s">
        <v>55</v>
      </c>
      <c r="P1162" s="1" t="s">
        <v>3438</v>
      </c>
      <c r="Q1162" s="1" t="s">
        <v>3603</v>
      </c>
      <c r="R1162" s="1" t="s">
        <v>7597</v>
      </c>
      <c r="S1162" s="1" t="s">
        <v>3186</v>
      </c>
    </row>
    <row r="1163" customFormat="false" ht="12.75" hidden="false" customHeight="false" outlineLevel="0" collapsed="false">
      <c r="A1163" s="1" t="s">
        <v>8786</v>
      </c>
      <c r="B1163" s="1" t="s">
        <v>8787</v>
      </c>
      <c r="C1163" s="1" t="s">
        <v>8788</v>
      </c>
      <c r="D1163" s="5" t="s">
        <v>8789</v>
      </c>
      <c r="E1163" s="5"/>
      <c r="F1163" s="5"/>
      <c r="G1163" s="1" t="n">
        <v>1138940</v>
      </c>
      <c r="H1163" s="1" t="n">
        <v>1139998</v>
      </c>
      <c r="I1163" s="1" t="s">
        <v>4516</v>
      </c>
      <c r="J1163" s="1" t="s">
        <v>8790</v>
      </c>
      <c r="K1163" s="1" t="s">
        <v>1661</v>
      </c>
      <c r="L1163" s="1" t="s">
        <v>8791</v>
      </c>
      <c r="M1163" s="1" t="s">
        <v>2164</v>
      </c>
      <c r="N1163" s="1" t="s">
        <v>3165</v>
      </c>
      <c r="O1163" s="1" t="s">
        <v>55</v>
      </c>
      <c r="P1163" s="1" t="s">
        <v>8792</v>
      </c>
      <c r="Q1163" s="1" t="s">
        <v>7313</v>
      </c>
      <c r="R1163" s="1" t="s">
        <v>8793</v>
      </c>
      <c r="S1163" s="1" t="s">
        <v>2637</v>
      </c>
    </row>
    <row r="1164" customFormat="false" ht="12.75" hidden="false" customHeight="false" outlineLevel="0" collapsed="false">
      <c r="A1164" s="1" t="s">
        <v>8794</v>
      </c>
      <c r="B1164" s="1" t="s">
        <v>8795</v>
      </c>
      <c r="C1164" s="1" t="s">
        <v>8796</v>
      </c>
      <c r="D1164" s="5" t="s">
        <v>8797</v>
      </c>
      <c r="E1164" s="5"/>
      <c r="F1164" s="5"/>
      <c r="G1164" s="1" t="n">
        <v>1139982</v>
      </c>
      <c r="H1164" s="1" t="n">
        <v>1140647</v>
      </c>
      <c r="I1164" s="1" t="s">
        <v>4865</v>
      </c>
      <c r="J1164" s="1" t="s">
        <v>8798</v>
      </c>
      <c r="K1164" s="1" t="s">
        <v>8799</v>
      </c>
      <c r="L1164" s="1" t="s">
        <v>8800</v>
      </c>
      <c r="M1164" s="1" t="s">
        <v>3519</v>
      </c>
      <c r="N1164" s="1" t="s">
        <v>1925</v>
      </c>
      <c r="O1164" s="1" t="s">
        <v>55</v>
      </c>
      <c r="P1164" s="1" t="s">
        <v>8801</v>
      </c>
      <c r="Q1164" s="1" t="s">
        <v>8802</v>
      </c>
      <c r="R1164" s="1" t="s">
        <v>8803</v>
      </c>
      <c r="S1164" s="1" t="s">
        <v>1934</v>
      </c>
    </row>
    <row r="1165" customFormat="false" ht="12.75" hidden="false" customHeight="false" outlineLevel="0" collapsed="false">
      <c r="A1165" s="1" t="s">
        <v>8804</v>
      </c>
      <c r="B1165" s="1" t="s">
        <v>8805</v>
      </c>
      <c r="C1165" s="1" t="s">
        <v>8806</v>
      </c>
      <c r="D1165" s="5" t="s">
        <v>8807</v>
      </c>
      <c r="E1165" s="5"/>
      <c r="F1165" s="5"/>
      <c r="G1165" s="1" t="n">
        <v>1140971</v>
      </c>
      <c r="H1165" s="1" t="n">
        <v>1140648</v>
      </c>
      <c r="I1165" s="1" t="s">
        <v>2586</v>
      </c>
      <c r="J1165" s="1" t="s">
        <v>8808</v>
      </c>
      <c r="K1165" s="1" t="s">
        <v>28</v>
      </c>
      <c r="L1165" s="1" t="s">
        <v>8809</v>
      </c>
      <c r="M1165" s="1" t="s">
        <v>1880</v>
      </c>
      <c r="N1165" s="1" t="s">
        <v>407</v>
      </c>
      <c r="O1165" s="1" t="s">
        <v>55</v>
      </c>
      <c r="P1165" s="1" t="s">
        <v>41</v>
      </c>
      <c r="Q1165" s="1" t="s">
        <v>7791</v>
      </c>
      <c r="R1165" s="1" t="s">
        <v>4329</v>
      </c>
      <c r="S1165" s="1" t="s">
        <v>2293</v>
      </c>
    </row>
    <row r="1166" customFormat="false" ht="12.75" hidden="false" customHeight="false" outlineLevel="0" collapsed="false">
      <c r="A1166" s="1" t="s">
        <v>8810</v>
      </c>
      <c r="B1166" s="1" t="s">
        <v>8811</v>
      </c>
      <c r="C1166" s="1" t="s">
        <v>8812</v>
      </c>
      <c r="D1166" s="5" t="s">
        <v>8813</v>
      </c>
      <c r="E1166" s="5"/>
      <c r="F1166" s="5"/>
      <c r="G1166" s="1" t="n">
        <v>1141011</v>
      </c>
      <c r="H1166" s="1" t="n">
        <v>1141619</v>
      </c>
      <c r="I1166" s="1" t="s">
        <v>158</v>
      </c>
      <c r="J1166" s="1" t="s">
        <v>8814</v>
      </c>
      <c r="K1166" s="1" t="s">
        <v>8815</v>
      </c>
      <c r="L1166" s="1" t="s">
        <v>8816</v>
      </c>
      <c r="M1166" s="1" t="s">
        <v>4706</v>
      </c>
      <c r="N1166" s="1" t="s">
        <v>973</v>
      </c>
      <c r="O1166" s="1" t="s">
        <v>55</v>
      </c>
      <c r="P1166" s="1" t="s">
        <v>8817</v>
      </c>
      <c r="Q1166" s="1" t="s">
        <v>8818</v>
      </c>
      <c r="R1166" s="1" t="s">
        <v>8819</v>
      </c>
      <c r="S1166" s="1" t="s">
        <v>2561</v>
      </c>
    </row>
    <row r="1167" customFormat="false" ht="12.75" hidden="false" customHeight="false" outlineLevel="0" collapsed="false">
      <c r="A1167" s="1" t="s">
        <v>8820</v>
      </c>
      <c r="B1167" s="1" t="s">
        <v>8821</v>
      </c>
      <c r="C1167" s="1" t="s">
        <v>8822</v>
      </c>
      <c r="D1167" s="5" t="s">
        <v>8823</v>
      </c>
      <c r="E1167" s="5"/>
      <c r="F1167" s="5"/>
      <c r="G1167" s="1" t="n">
        <v>1141626</v>
      </c>
      <c r="H1167" s="1" t="n">
        <v>1142951</v>
      </c>
      <c r="I1167" s="1" t="s">
        <v>6753</v>
      </c>
      <c r="J1167" s="1" t="s">
        <v>8824</v>
      </c>
      <c r="K1167" s="1" t="s">
        <v>8825</v>
      </c>
      <c r="L1167" s="1" t="s">
        <v>8826</v>
      </c>
      <c r="M1167" s="1" t="s">
        <v>816</v>
      </c>
      <c r="N1167" s="1" t="s">
        <v>243</v>
      </c>
      <c r="O1167" s="1" t="s">
        <v>40</v>
      </c>
      <c r="P1167" s="1" t="s">
        <v>6794</v>
      </c>
      <c r="Q1167" s="1" t="s">
        <v>1441</v>
      </c>
      <c r="R1167" s="1" t="s">
        <v>73</v>
      </c>
      <c r="S1167" s="1" t="s">
        <v>4865</v>
      </c>
    </row>
    <row r="1168" customFormat="false" ht="12.75" hidden="false" customHeight="false" outlineLevel="0" collapsed="false">
      <c r="A1168" s="1" t="s">
        <v>8827</v>
      </c>
      <c r="B1168" s="1" t="s">
        <v>8828</v>
      </c>
      <c r="C1168" s="1" t="s">
        <v>8829</v>
      </c>
      <c r="D1168" s="5" t="s">
        <v>8830</v>
      </c>
      <c r="E1168" s="5"/>
      <c r="F1168" s="5"/>
      <c r="G1168" s="1" t="n">
        <v>1143020</v>
      </c>
      <c r="H1168" s="1" t="n">
        <v>1143742</v>
      </c>
      <c r="I1168" s="1" t="s">
        <v>3208</v>
      </c>
      <c r="J1168" s="1" t="s">
        <v>8831</v>
      </c>
      <c r="K1168" s="1" t="s">
        <v>8832</v>
      </c>
      <c r="L1168" s="1" t="s">
        <v>8833</v>
      </c>
      <c r="M1168" s="1" t="s">
        <v>1981</v>
      </c>
      <c r="N1168" s="1" t="s">
        <v>1298</v>
      </c>
      <c r="O1168" s="1" t="s">
        <v>55</v>
      </c>
      <c r="P1168" s="1" t="s">
        <v>7607</v>
      </c>
      <c r="Q1168" s="1" t="s">
        <v>8834</v>
      </c>
      <c r="R1168" s="1" t="s">
        <v>8835</v>
      </c>
      <c r="S1168" s="1" t="s">
        <v>6337</v>
      </c>
    </row>
    <row r="1169" customFormat="false" ht="12.75" hidden="false" customHeight="false" outlineLevel="0" collapsed="false">
      <c r="A1169" s="1" t="s">
        <v>8836</v>
      </c>
      <c r="B1169" s="1" t="s">
        <v>8837</v>
      </c>
      <c r="C1169" s="1" t="s">
        <v>8838</v>
      </c>
      <c r="D1169" s="5" t="s">
        <v>8839</v>
      </c>
      <c r="E1169" s="5"/>
      <c r="F1169" s="5"/>
      <c r="G1169" s="1" t="n">
        <v>1143854</v>
      </c>
      <c r="H1169" s="1" t="n">
        <v>1145368</v>
      </c>
      <c r="I1169" s="1" t="s">
        <v>2108</v>
      </c>
      <c r="J1169" s="1" t="s">
        <v>8840</v>
      </c>
      <c r="K1169" s="1" t="s">
        <v>8841</v>
      </c>
      <c r="L1169" s="1" t="s">
        <v>8842</v>
      </c>
      <c r="M1169" s="1" t="s">
        <v>3169</v>
      </c>
      <c r="N1169" s="1" t="s">
        <v>909</v>
      </c>
      <c r="O1169" s="1" t="s">
        <v>55</v>
      </c>
      <c r="P1169" s="1" t="s">
        <v>8843</v>
      </c>
      <c r="Q1169" s="1" t="s">
        <v>8844</v>
      </c>
      <c r="R1169" s="1" t="s">
        <v>73</v>
      </c>
      <c r="S1169" s="1" t="s">
        <v>1307</v>
      </c>
    </row>
    <row r="1170" customFormat="false" ht="12.75" hidden="false" customHeight="false" outlineLevel="0" collapsed="false">
      <c r="A1170" s="1" t="s">
        <v>8845</v>
      </c>
      <c r="B1170" s="1" t="s">
        <v>8846</v>
      </c>
      <c r="C1170" s="1" t="s">
        <v>8847</v>
      </c>
      <c r="D1170" s="5" t="s">
        <v>8848</v>
      </c>
      <c r="E1170" s="5"/>
      <c r="F1170" s="5"/>
      <c r="G1170" s="1" t="n">
        <v>1145426</v>
      </c>
      <c r="H1170" s="1" t="n">
        <v>1146013</v>
      </c>
      <c r="I1170" s="1" t="s">
        <v>4667</v>
      </c>
      <c r="J1170" s="1" t="s">
        <v>24</v>
      </c>
    </row>
    <row r="1171" customFormat="false" ht="12.75" hidden="false" customHeight="false" outlineLevel="0" collapsed="false">
      <c r="A1171" s="1" t="s">
        <v>8849</v>
      </c>
      <c r="B1171" s="1" t="s">
        <v>8850</v>
      </c>
      <c r="C1171" s="1" t="s">
        <v>8851</v>
      </c>
      <c r="D1171" s="5" t="s">
        <v>8852</v>
      </c>
      <c r="E1171" s="5"/>
      <c r="F1171" s="5"/>
      <c r="G1171" s="1" t="n">
        <v>1146529</v>
      </c>
      <c r="H1171" s="1" t="n">
        <v>1146053</v>
      </c>
      <c r="I1171" s="1" t="s">
        <v>68</v>
      </c>
      <c r="J1171" s="1" t="s">
        <v>24</v>
      </c>
    </row>
    <row r="1172" customFormat="false" ht="12.75" hidden="false" customHeight="false" outlineLevel="0" collapsed="false">
      <c r="A1172" s="1" t="s">
        <v>8853</v>
      </c>
      <c r="B1172" s="1" t="s">
        <v>8854</v>
      </c>
      <c r="C1172" s="1" t="s">
        <v>8855</v>
      </c>
      <c r="D1172" s="5" t="s">
        <v>8856</v>
      </c>
      <c r="E1172" s="5"/>
      <c r="F1172" s="5"/>
      <c r="G1172" s="1" t="n">
        <v>1146595</v>
      </c>
      <c r="H1172" s="1" t="n">
        <v>1147806</v>
      </c>
      <c r="I1172" s="1" t="s">
        <v>5436</v>
      </c>
      <c r="J1172" s="1" t="s">
        <v>8857</v>
      </c>
      <c r="K1172" s="1" t="s">
        <v>8858</v>
      </c>
      <c r="L1172" s="1" t="s">
        <v>8859</v>
      </c>
      <c r="M1172" s="1" t="s">
        <v>3712</v>
      </c>
      <c r="N1172" s="1" t="s">
        <v>44</v>
      </c>
      <c r="O1172" s="1" t="s">
        <v>40</v>
      </c>
      <c r="P1172" s="1" t="s">
        <v>8860</v>
      </c>
      <c r="Q1172" s="1" t="s">
        <v>8861</v>
      </c>
      <c r="R1172" s="1" t="s">
        <v>8862</v>
      </c>
      <c r="S1172" s="1" t="s">
        <v>8863</v>
      </c>
    </row>
    <row r="1173" customFormat="false" ht="12.75" hidden="false" customHeight="false" outlineLevel="0" collapsed="false">
      <c r="A1173" s="1" t="s">
        <v>8864</v>
      </c>
      <c r="B1173" s="1" t="s">
        <v>8865</v>
      </c>
      <c r="C1173" s="1" t="s">
        <v>8866</v>
      </c>
      <c r="D1173" s="5" t="s">
        <v>8867</v>
      </c>
      <c r="E1173" s="5"/>
      <c r="F1173" s="5"/>
      <c r="G1173" s="1" t="n">
        <v>1147803</v>
      </c>
      <c r="H1173" s="1" t="n">
        <v>1148375</v>
      </c>
      <c r="I1173" s="1" t="s">
        <v>3102</v>
      </c>
      <c r="J1173" s="1" t="s">
        <v>8868</v>
      </c>
      <c r="K1173" s="1" t="s">
        <v>8869</v>
      </c>
      <c r="L1173" s="1" t="s">
        <v>8870</v>
      </c>
      <c r="M1173" s="1" t="s">
        <v>935</v>
      </c>
      <c r="N1173" s="1" t="s">
        <v>1344</v>
      </c>
      <c r="O1173" s="1" t="s">
        <v>55</v>
      </c>
      <c r="P1173" s="1" t="s">
        <v>937</v>
      </c>
      <c r="Q1173" s="1" t="s">
        <v>3935</v>
      </c>
      <c r="R1173" s="1" t="s">
        <v>8871</v>
      </c>
      <c r="S1173" s="1" t="s">
        <v>711</v>
      </c>
    </row>
    <row r="1174" customFormat="false" ht="12.75" hidden="false" customHeight="false" outlineLevel="0" collapsed="false">
      <c r="A1174" s="1" t="s">
        <v>8872</v>
      </c>
      <c r="B1174" s="1" t="s">
        <v>8873</v>
      </c>
      <c r="C1174" s="1" t="s">
        <v>8874</v>
      </c>
      <c r="D1174" s="5" t="s">
        <v>8875</v>
      </c>
      <c r="E1174" s="5"/>
      <c r="F1174" s="5"/>
      <c r="G1174" s="1" t="n">
        <v>1148368</v>
      </c>
      <c r="H1174" s="1" t="n">
        <v>1148841</v>
      </c>
      <c r="I1174" s="1" t="s">
        <v>8565</v>
      </c>
      <c r="J1174" s="1" t="s">
        <v>8876</v>
      </c>
      <c r="K1174" s="1" t="s">
        <v>8877</v>
      </c>
      <c r="L1174" s="1" t="s">
        <v>5039</v>
      </c>
      <c r="M1174" s="1" t="s">
        <v>5011</v>
      </c>
      <c r="N1174" s="1" t="s">
        <v>54</v>
      </c>
      <c r="O1174" s="1" t="s">
        <v>55</v>
      </c>
      <c r="P1174" s="1" t="s">
        <v>8878</v>
      </c>
      <c r="Q1174" s="1" t="s">
        <v>8879</v>
      </c>
      <c r="R1174" s="1" t="s">
        <v>8880</v>
      </c>
      <c r="S1174" s="1" t="s">
        <v>6125</v>
      </c>
    </row>
    <row r="1175" customFormat="false" ht="12.75" hidden="false" customHeight="false" outlineLevel="0" collapsed="false">
      <c r="A1175" s="1" t="s">
        <v>8881</v>
      </c>
      <c r="B1175" s="1" t="s">
        <v>8882</v>
      </c>
      <c r="C1175" s="1" t="s">
        <v>8883</v>
      </c>
      <c r="D1175" s="5" t="s">
        <v>8884</v>
      </c>
      <c r="E1175" s="5"/>
      <c r="F1175" s="5"/>
      <c r="G1175" s="1" t="n">
        <v>1148886</v>
      </c>
      <c r="H1175" s="1" t="n">
        <v>1149932</v>
      </c>
      <c r="I1175" s="1" t="s">
        <v>5478</v>
      </c>
      <c r="J1175" s="1" t="s">
        <v>8885</v>
      </c>
      <c r="K1175" s="1" t="s">
        <v>8886</v>
      </c>
      <c r="L1175" s="1" t="s">
        <v>8887</v>
      </c>
      <c r="M1175" s="1" t="s">
        <v>3548</v>
      </c>
      <c r="N1175" s="1" t="s">
        <v>961</v>
      </c>
      <c r="O1175" s="1" t="s">
        <v>55</v>
      </c>
      <c r="P1175" s="1" t="s">
        <v>6865</v>
      </c>
      <c r="Q1175" s="1" t="s">
        <v>8888</v>
      </c>
      <c r="R1175" s="1" t="s">
        <v>8889</v>
      </c>
      <c r="S1175" s="1" t="s">
        <v>755</v>
      </c>
    </row>
    <row r="1176" customFormat="false" ht="12.75" hidden="false" customHeight="false" outlineLevel="0" collapsed="false">
      <c r="A1176" s="1" t="s">
        <v>8890</v>
      </c>
      <c r="B1176" s="1" t="s">
        <v>8891</v>
      </c>
      <c r="C1176" s="1" t="s">
        <v>8892</v>
      </c>
      <c r="D1176" s="5" t="s">
        <v>8893</v>
      </c>
      <c r="E1176" s="5"/>
      <c r="F1176" s="5"/>
      <c r="G1176" s="1" t="n">
        <v>1150007</v>
      </c>
      <c r="H1176" s="1" t="n">
        <v>1150981</v>
      </c>
      <c r="I1176" s="1" t="s">
        <v>653</v>
      </c>
      <c r="J1176" s="1" t="s">
        <v>24</v>
      </c>
    </row>
    <row r="1177" customFormat="false" ht="12.75" hidden="false" customHeight="false" outlineLevel="0" collapsed="false">
      <c r="A1177" s="1" t="s">
        <v>8894</v>
      </c>
      <c r="B1177" s="1" t="s">
        <v>8895</v>
      </c>
      <c r="C1177" s="1" t="s">
        <v>8896</v>
      </c>
      <c r="D1177" s="5" t="s">
        <v>8897</v>
      </c>
      <c r="E1177" s="5"/>
      <c r="F1177" s="5"/>
      <c r="G1177" s="1" t="n">
        <v>1150971</v>
      </c>
      <c r="H1177" s="1" t="n">
        <v>1151960</v>
      </c>
      <c r="I1177" s="1" t="s">
        <v>1448</v>
      </c>
      <c r="J1177" s="1" t="s">
        <v>8898</v>
      </c>
      <c r="K1177" s="1" t="s">
        <v>8899</v>
      </c>
      <c r="L1177" s="1" t="s">
        <v>8900</v>
      </c>
      <c r="M1177" s="1" t="s">
        <v>8901</v>
      </c>
      <c r="N1177" s="1" t="s">
        <v>582</v>
      </c>
      <c r="O1177" s="1" t="s">
        <v>40</v>
      </c>
      <c r="P1177" s="1" t="s">
        <v>8902</v>
      </c>
      <c r="Q1177" s="1" t="s">
        <v>8903</v>
      </c>
      <c r="R1177" s="1" t="s">
        <v>8904</v>
      </c>
      <c r="S1177" s="1" t="s">
        <v>5961</v>
      </c>
    </row>
    <row r="1178" customFormat="false" ht="12.75" hidden="false" customHeight="false" outlineLevel="0" collapsed="false">
      <c r="A1178" s="1" t="s">
        <v>8905</v>
      </c>
      <c r="B1178" s="1" t="s">
        <v>8906</v>
      </c>
      <c r="C1178" s="1" t="s">
        <v>8907</v>
      </c>
      <c r="D1178" s="5" t="s">
        <v>8908</v>
      </c>
      <c r="E1178" s="5"/>
      <c r="F1178" s="5"/>
      <c r="G1178" s="1" t="n">
        <v>1151957</v>
      </c>
      <c r="H1178" s="1" t="n">
        <v>1152286</v>
      </c>
      <c r="I1178" s="1" t="s">
        <v>4430</v>
      </c>
      <c r="J1178" s="1" t="s">
        <v>8909</v>
      </c>
      <c r="K1178" s="1" t="s">
        <v>8910</v>
      </c>
      <c r="L1178" s="1" t="s">
        <v>8911</v>
      </c>
      <c r="M1178" s="1" t="s">
        <v>674</v>
      </c>
      <c r="N1178" s="1" t="s">
        <v>407</v>
      </c>
      <c r="O1178" s="1" t="s">
        <v>55</v>
      </c>
      <c r="P1178" s="1" t="s">
        <v>8644</v>
      </c>
      <c r="Q1178" s="1" t="s">
        <v>8645</v>
      </c>
      <c r="R1178" s="1" t="s">
        <v>8912</v>
      </c>
      <c r="S1178" s="1" t="s">
        <v>914</v>
      </c>
    </row>
    <row r="1179" customFormat="false" ht="12.75" hidden="false" customHeight="false" outlineLevel="0" collapsed="false">
      <c r="A1179" s="1" t="s">
        <v>8913</v>
      </c>
      <c r="B1179" s="1" t="s">
        <v>8914</v>
      </c>
      <c r="C1179" s="1" t="s">
        <v>8915</v>
      </c>
      <c r="D1179" s="5" t="s">
        <v>8916</v>
      </c>
      <c r="E1179" s="5"/>
      <c r="F1179" s="5"/>
      <c r="G1179" s="1" t="n">
        <v>1152273</v>
      </c>
      <c r="H1179" s="1" t="n">
        <v>1152689</v>
      </c>
      <c r="I1179" s="1" t="s">
        <v>716</v>
      </c>
      <c r="J1179" s="1" t="s">
        <v>8917</v>
      </c>
      <c r="K1179" s="1" t="s">
        <v>8918</v>
      </c>
      <c r="L1179" s="1" t="s">
        <v>8919</v>
      </c>
      <c r="M1179" s="1" t="s">
        <v>669</v>
      </c>
      <c r="N1179" s="1" t="s">
        <v>4546</v>
      </c>
      <c r="O1179" s="1" t="s">
        <v>55</v>
      </c>
      <c r="P1179" s="1" t="s">
        <v>8920</v>
      </c>
      <c r="Q1179" s="1" t="s">
        <v>8921</v>
      </c>
      <c r="R1179" s="1" t="s">
        <v>5807</v>
      </c>
      <c r="S1179" s="1" t="s">
        <v>3037</v>
      </c>
    </row>
    <row r="1180" customFormat="false" ht="12.75" hidden="false" customHeight="false" outlineLevel="0" collapsed="false">
      <c r="A1180" s="1" t="s">
        <v>8922</v>
      </c>
      <c r="B1180" s="1" t="s">
        <v>8923</v>
      </c>
      <c r="C1180" s="1" t="s">
        <v>8924</v>
      </c>
      <c r="D1180" s="5" t="s">
        <v>28</v>
      </c>
      <c r="E1180" s="5"/>
      <c r="F1180" s="5"/>
      <c r="G1180" s="1" t="n">
        <v>1152682</v>
      </c>
      <c r="H1180" s="1" t="n">
        <v>1152864</v>
      </c>
      <c r="I1180" s="1" t="s">
        <v>1808</v>
      </c>
      <c r="J1180" s="1" t="s">
        <v>24</v>
      </c>
    </row>
    <row r="1181" customFormat="false" ht="12.75" hidden="false" customHeight="false" outlineLevel="0" collapsed="false">
      <c r="A1181" s="1" t="s">
        <v>8925</v>
      </c>
      <c r="B1181" s="1" t="s">
        <v>8926</v>
      </c>
      <c r="C1181" s="1" t="s">
        <v>8927</v>
      </c>
      <c r="D1181" s="5" t="s">
        <v>8928</v>
      </c>
      <c r="E1181" s="5"/>
      <c r="F1181" s="5"/>
      <c r="G1181" s="1" t="n">
        <v>1152845</v>
      </c>
      <c r="H1181" s="1" t="n">
        <v>1153288</v>
      </c>
      <c r="I1181" s="1" t="s">
        <v>186</v>
      </c>
      <c r="J1181" s="1" t="s">
        <v>8929</v>
      </c>
      <c r="K1181" s="1" t="s">
        <v>8930</v>
      </c>
      <c r="L1181" s="1" t="s">
        <v>8931</v>
      </c>
      <c r="M1181" s="1" t="s">
        <v>189</v>
      </c>
      <c r="N1181" s="1" t="s">
        <v>1311</v>
      </c>
      <c r="O1181" s="1" t="s">
        <v>40</v>
      </c>
      <c r="P1181" s="1" t="s">
        <v>8932</v>
      </c>
      <c r="Q1181" s="1" t="s">
        <v>8933</v>
      </c>
      <c r="R1181" s="1" t="s">
        <v>6012</v>
      </c>
      <c r="S1181" s="1" t="s">
        <v>2493</v>
      </c>
    </row>
    <row r="1182" customFormat="false" ht="12.75" hidden="false" customHeight="false" outlineLevel="0" collapsed="false">
      <c r="A1182" s="1" t="s">
        <v>8934</v>
      </c>
      <c r="B1182" s="1" t="s">
        <v>8935</v>
      </c>
      <c r="C1182" s="1" t="s">
        <v>8936</v>
      </c>
      <c r="D1182" s="5" t="s">
        <v>28</v>
      </c>
      <c r="E1182" s="5"/>
      <c r="F1182" s="5"/>
      <c r="G1182" s="1" t="n">
        <v>1153242</v>
      </c>
      <c r="H1182" s="1" t="n">
        <v>1153448</v>
      </c>
      <c r="I1182" s="1" t="s">
        <v>88</v>
      </c>
      <c r="J1182" s="1" t="s">
        <v>24</v>
      </c>
    </row>
    <row r="1183" customFormat="false" ht="12.75" hidden="false" customHeight="false" outlineLevel="0" collapsed="false">
      <c r="A1183" s="1" t="s">
        <v>8937</v>
      </c>
      <c r="B1183" s="1" t="s">
        <v>8938</v>
      </c>
      <c r="C1183" s="1" t="s">
        <v>8939</v>
      </c>
      <c r="D1183" s="5" t="s">
        <v>8940</v>
      </c>
      <c r="E1183" s="5"/>
      <c r="F1183" s="5"/>
      <c r="G1183" s="1" t="n">
        <v>1153458</v>
      </c>
      <c r="H1183" s="1" t="n">
        <v>1154255</v>
      </c>
      <c r="I1183" s="1" t="s">
        <v>434</v>
      </c>
      <c r="J1183" s="1" t="s">
        <v>24</v>
      </c>
    </row>
    <row r="1184" customFormat="false" ht="12.75" hidden="false" customHeight="false" outlineLevel="0" collapsed="false">
      <c r="A1184" s="1" t="s">
        <v>8941</v>
      </c>
      <c r="B1184" s="1" t="s">
        <v>8942</v>
      </c>
      <c r="C1184" s="1" t="s">
        <v>8943</v>
      </c>
      <c r="D1184" s="5" t="s">
        <v>8944</v>
      </c>
      <c r="E1184" s="5"/>
      <c r="F1184" s="5"/>
      <c r="G1184" s="1" t="n">
        <v>1154262</v>
      </c>
      <c r="H1184" s="1" t="n">
        <v>1155455</v>
      </c>
      <c r="I1184" s="1" t="s">
        <v>359</v>
      </c>
      <c r="J1184" s="1" t="s">
        <v>8945</v>
      </c>
      <c r="K1184" s="1" t="s">
        <v>8946</v>
      </c>
      <c r="L1184" s="1" t="s">
        <v>8947</v>
      </c>
      <c r="M1184" s="1" t="s">
        <v>6422</v>
      </c>
      <c r="N1184" s="1" t="s">
        <v>1311</v>
      </c>
      <c r="O1184" s="1" t="s">
        <v>55</v>
      </c>
      <c r="P1184" s="1" t="s">
        <v>6423</v>
      </c>
      <c r="Q1184" s="1" t="s">
        <v>6424</v>
      </c>
      <c r="R1184" s="1" t="s">
        <v>73</v>
      </c>
      <c r="S1184" s="1" t="s">
        <v>2995</v>
      </c>
    </row>
    <row r="1185" customFormat="false" ht="12.75" hidden="false" customHeight="false" outlineLevel="0" collapsed="false">
      <c r="A1185" s="1" t="s">
        <v>8948</v>
      </c>
      <c r="B1185" s="1" t="s">
        <v>8949</v>
      </c>
      <c r="C1185" s="1" t="s">
        <v>8950</v>
      </c>
      <c r="D1185" s="5" t="s">
        <v>8951</v>
      </c>
      <c r="E1185" s="5"/>
      <c r="F1185" s="5"/>
      <c r="G1185" s="1" t="n">
        <v>1155586</v>
      </c>
      <c r="H1185" s="1" t="n">
        <v>1158282</v>
      </c>
      <c r="I1185" s="1" t="s">
        <v>8952</v>
      </c>
      <c r="J1185" s="1" t="s">
        <v>8953</v>
      </c>
      <c r="K1185" s="1" t="s">
        <v>8954</v>
      </c>
      <c r="L1185" s="1" t="s">
        <v>8955</v>
      </c>
      <c r="M1185" s="1" t="s">
        <v>8956</v>
      </c>
      <c r="N1185" s="1" t="s">
        <v>2213</v>
      </c>
      <c r="O1185" s="1" t="s">
        <v>55</v>
      </c>
      <c r="P1185" s="1" t="s">
        <v>8957</v>
      </c>
      <c r="Q1185" s="1" t="s">
        <v>8958</v>
      </c>
      <c r="R1185" s="1" t="s">
        <v>73</v>
      </c>
      <c r="S1185" s="1" t="s">
        <v>8959</v>
      </c>
    </row>
    <row r="1186" customFormat="false" ht="12.75" hidden="false" customHeight="false" outlineLevel="0" collapsed="false">
      <c r="A1186" s="1" t="s">
        <v>8960</v>
      </c>
      <c r="B1186" s="1" t="s">
        <v>8961</v>
      </c>
      <c r="C1186" s="1" t="s">
        <v>8962</v>
      </c>
      <c r="D1186" s="5" t="s">
        <v>8963</v>
      </c>
      <c r="E1186" s="5"/>
      <c r="F1186" s="5"/>
      <c r="G1186" s="1" t="n">
        <v>1158422</v>
      </c>
      <c r="H1186" s="1" t="n">
        <v>1159213</v>
      </c>
      <c r="I1186" s="1" t="s">
        <v>2558</v>
      </c>
      <c r="J1186" s="1" t="s">
        <v>8964</v>
      </c>
      <c r="K1186" s="1" t="s">
        <v>8965</v>
      </c>
      <c r="L1186" s="1" t="s">
        <v>8966</v>
      </c>
      <c r="M1186" s="1" t="s">
        <v>4655</v>
      </c>
      <c r="N1186" s="1" t="s">
        <v>98</v>
      </c>
      <c r="O1186" s="1" t="s">
        <v>55</v>
      </c>
      <c r="P1186" s="1" t="s">
        <v>6347</v>
      </c>
      <c r="Q1186" s="1" t="s">
        <v>8967</v>
      </c>
      <c r="R1186" s="1" t="s">
        <v>8968</v>
      </c>
      <c r="S1186" s="1" t="s">
        <v>3834</v>
      </c>
    </row>
    <row r="1187" customFormat="false" ht="12.75" hidden="false" customHeight="false" outlineLevel="0" collapsed="false">
      <c r="A1187" s="1" t="s">
        <v>8969</v>
      </c>
      <c r="B1187" s="1" t="s">
        <v>8970</v>
      </c>
      <c r="C1187" s="1" t="s">
        <v>8971</v>
      </c>
      <c r="D1187" s="5" t="s">
        <v>8972</v>
      </c>
      <c r="E1187" s="5"/>
      <c r="F1187" s="5"/>
      <c r="G1187" s="1" t="n">
        <v>1159229</v>
      </c>
      <c r="H1187" s="1" t="n">
        <v>1159609</v>
      </c>
      <c r="I1187" s="1" t="s">
        <v>1900</v>
      </c>
      <c r="J1187" s="1" t="s">
        <v>24</v>
      </c>
    </row>
    <row r="1188" customFormat="false" ht="12.75" hidden="false" customHeight="false" outlineLevel="0" collapsed="false">
      <c r="A1188" s="1" t="s">
        <v>8973</v>
      </c>
      <c r="B1188" s="1" t="s">
        <v>8974</v>
      </c>
      <c r="C1188" s="1" t="s">
        <v>8975</v>
      </c>
      <c r="D1188" s="5" t="s">
        <v>8976</v>
      </c>
      <c r="E1188" s="5"/>
      <c r="F1188" s="5"/>
      <c r="G1188" s="1" t="n">
        <v>1160148</v>
      </c>
      <c r="H1188" s="1" t="n">
        <v>1159660</v>
      </c>
      <c r="I1188" s="1" t="s">
        <v>1028</v>
      </c>
      <c r="J1188" s="1" t="s">
        <v>8977</v>
      </c>
      <c r="K1188" s="1" t="s">
        <v>8978</v>
      </c>
      <c r="L1188" s="1" t="s">
        <v>7502</v>
      </c>
      <c r="M1188" s="1" t="s">
        <v>69</v>
      </c>
      <c r="N1188" s="1" t="s">
        <v>8979</v>
      </c>
      <c r="O1188" s="1" t="s">
        <v>55</v>
      </c>
      <c r="P1188" s="1" t="s">
        <v>1724</v>
      </c>
      <c r="Q1188" s="1" t="s">
        <v>1725</v>
      </c>
      <c r="R1188" s="1" t="s">
        <v>8980</v>
      </c>
      <c r="S1188" s="1" t="s">
        <v>230</v>
      </c>
    </row>
    <row r="1189" customFormat="false" ht="12.75" hidden="false" customHeight="false" outlineLevel="0" collapsed="false">
      <c r="A1189" s="1" t="s">
        <v>8981</v>
      </c>
      <c r="B1189" s="1" t="s">
        <v>8982</v>
      </c>
      <c r="C1189" s="1" t="s">
        <v>8983</v>
      </c>
      <c r="D1189" s="5" t="s">
        <v>4154</v>
      </c>
      <c r="E1189" s="5"/>
      <c r="F1189" s="5"/>
      <c r="G1189" s="1" t="n">
        <v>1162849</v>
      </c>
      <c r="H1189" s="1" t="n">
        <v>1160228</v>
      </c>
      <c r="I1189" s="1" t="s">
        <v>8984</v>
      </c>
      <c r="J1189" s="1" t="s">
        <v>8985</v>
      </c>
      <c r="K1189" s="1" t="s">
        <v>28</v>
      </c>
      <c r="L1189" s="1" t="s">
        <v>8986</v>
      </c>
      <c r="M1189" s="1" t="s">
        <v>4419</v>
      </c>
      <c r="N1189" s="1" t="s">
        <v>2012</v>
      </c>
      <c r="O1189" s="1" t="s">
        <v>40</v>
      </c>
      <c r="P1189" s="1" t="s">
        <v>8987</v>
      </c>
      <c r="Q1189" s="1" t="s">
        <v>8988</v>
      </c>
      <c r="R1189" s="1" t="s">
        <v>73</v>
      </c>
      <c r="S1189" s="1" t="s">
        <v>8989</v>
      </c>
    </row>
    <row r="1190" customFormat="false" ht="12.75" hidden="false" customHeight="false" outlineLevel="0" collapsed="false">
      <c r="A1190" s="1" t="s">
        <v>8990</v>
      </c>
      <c r="B1190" s="1" t="s">
        <v>8991</v>
      </c>
      <c r="C1190" s="1" t="s">
        <v>8992</v>
      </c>
      <c r="D1190" s="5" t="s">
        <v>8993</v>
      </c>
      <c r="E1190" s="5"/>
      <c r="F1190" s="5"/>
      <c r="G1190" s="1" t="n">
        <v>1162884</v>
      </c>
      <c r="H1190" s="1" t="n">
        <v>1164959</v>
      </c>
      <c r="I1190" s="1" t="s">
        <v>8994</v>
      </c>
      <c r="J1190" s="1" t="s">
        <v>8995</v>
      </c>
      <c r="K1190" s="1" t="s">
        <v>8996</v>
      </c>
      <c r="L1190" s="1" t="s">
        <v>8997</v>
      </c>
      <c r="M1190" s="1" t="s">
        <v>4071</v>
      </c>
      <c r="N1190" s="1" t="s">
        <v>3509</v>
      </c>
      <c r="O1190" s="1" t="s">
        <v>271</v>
      </c>
      <c r="P1190" s="1" t="s">
        <v>8998</v>
      </c>
      <c r="Q1190" s="1" t="s">
        <v>8999</v>
      </c>
      <c r="R1190" s="1" t="s">
        <v>73</v>
      </c>
      <c r="S1190" s="1" t="s">
        <v>9000</v>
      </c>
    </row>
    <row r="1191" customFormat="false" ht="12.75" hidden="false" customHeight="false" outlineLevel="0" collapsed="false">
      <c r="A1191" s="1" t="s">
        <v>9001</v>
      </c>
      <c r="B1191" s="1" t="s">
        <v>9002</v>
      </c>
      <c r="C1191" s="1" t="s">
        <v>9003</v>
      </c>
      <c r="D1191" s="5" t="s">
        <v>9004</v>
      </c>
      <c r="E1191" s="5"/>
      <c r="F1191" s="5"/>
      <c r="G1191" s="1" t="n">
        <v>1164959</v>
      </c>
      <c r="H1191" s="1" t="n">
        <v>1165921</v>
      </c>
      <c r="I1191" s="1" t="s">
        <v>5026</v>
      </c>
      <c r="J1191" s="1" t="s">
        <v>9005</v>
      </c>
      <c r="K1191" s="1" t="s">
        <v>9004</v>
      </c>
      <c r="L1191" s="1" t="s">
        <v>9006</v>
      </c>
      <c r="M1191" s="1" t="s">
        <v>750</v>
      </c>
      <c r="N1191" s="1" t="s">
        <v>1689</v>
      </c>
      <c r="O1191" s="1" t="s">
        <v>55</v>
      </c>
      <c r="P1191" s="1" t="s">
        <v>9007</v>
      </c>
      <c r="Q1191" s="1" t="s">
        <v>753</v>
      </c>
      <c r="R1191" s="1" t="s">
        <v>9008</v>
      </c>
      <c r="S1191" s="1" t="s">
        <v>8584</v>
      </c>
    </row>
    <row r="1192" customFormat="false" ht="12.75" hidden="false" customHeight="false" outlineLevel="0" collapsed="false">
      <c r="A1192" s="1" t="s">
        <v>9009</v>
      </c>
      <c r="B1192" s="1" t="s">
        <v>9010</v>
      </c>
      <c r="C1192" s="1" t="s">
        <v>9011</v>
      </c>
      <c r="D1192" s="5" t="s">
        <v>9012</v>
      </c>
      <c r="E1192" s="5"/>
      <c r="F1192" s="5"/>
      <c r="G1192" s="1" t="n">
        <v>1167670</v>
      </c>
      <c r="H1192" s="1" t="n">
        <v>1165955</v>
      </c>
      <c r="I1192" s="1" t="s">
        <v>9013</v>
      </c>
      <c r="J1192" s="1" t="s">
        <v>9014</v>
      </c>
      <c r="K1192" s="1" t="s">
        <v>9015</v>
      </c>
      <c r="L1192" s="1" t="s">
        <v>9016</v>
      </c>
      <c r="M1192" s="1" t="s">
        <v>2709</v>
      </c>
      <c r="N1192" s="1" t="s">
        <v>1038</v>
      </c>
      <c r="O1192" s="1" t="s">
        <v>55</v>
      </c>
      <c r="P1192" s="1" t="s">
        <v>2711</v>
      </c>
      <c r="Q1192" s="1" t="s">
        <v>2712</v>
      </c>
      <c r="R1192" s="1" t="s">
        <v>73</v>
      </c>
      <c r="S1192" s="1" t="s">
        <v>5284</v>
      </c>
    </row>
    <row r="1193" customFormat="false" ht="12.75" hidden="false" customHeight="false" outlineLevel="0" collapsed="false">
      <c r="A1193" s="1" t="s">
        <v>9017</v>
      </c>
      <c r="B1193" s="1" t="s">
        <v>9018</v>
      </c>
      <c r="C1193" s="1" t="s">
        <v>9019</v>
      </c>
      <c r="D1193" s="5" t="s">
        <v>9020</v>
      </c>
      <c r="E1193" s="5"/>
      <c r="F1193" s="5"/>
      <c r="G1193" s="1" t="n">
        <v>1167785</v>
      </c>
      <c r="H1193" s="1" t="n">
        <v>1168381</v>
      </c>
      <c r="I1193" s="1" t="s">
        <v>426</v>
      </c>
      <c r="J1193" s="1" t="s">
        <v>9021</v>
      </c>
      <c r="K1193" s="1" t="s">
        <v>9022</v>
      </c>
      <c r="L1193" s="1" t="s">
        <v>6380</v>
      </c>
      <c r="M1193" s="1" t="s">
        <v>766</v>
      </c>
      <c r="N1193" s="1" t="s">
        <v>1344</v>
      </c>
      <c r="O1193" s="1" t="s">
        <v>55</v>
      </c>
      <c r="P1193" s="1" t="s">
        <v>9023</v>
      </c>
      <c r="Q1193" s="1" t="s">
        <v>6828</v>
      </c>
      <c r="R1193" s="1" t="s">
        <v>7911</v>
      </c>
      <c r="S1193" s="1" t="s">
        <v>5234</v>
      </c>
    </row>
    <row r="1194" customFormat="false" ht="12.75" hidden="false" customHeight="false" outlineLevel="0" collapsed="false">
      <c r="A1194" s="1" t="s">
        <v>9024</v>
      </c>
      <c r="B1194" s="1" t="s">
        <v>9025</v>
      </c>
      <c r="C1194" s="1" t="s">
        <v>9026</v>
      </c>
      <c r="D1194" s="5" t="s">
        <v>9027</v>
      </c>
      <c r="E1194" s="5"/>
      <c r="F1194" s="5"/>
      <c r="G1194" s="1" t="n">
        <v>1168424</v>
      </c>
      <c r="H1194" s="1" t="n">
        <v>1168987</v>
      </c>
      <c r="I1194" s="1" t="s">
        <v>4291</v>
      </c>
      <c r="J1194" s="1" t="s">
        <v>9028</v>
      </c>
      <c r="K1194" s="1" t="s">
        <v>9029</v>
      </c>
      <c r="L1194" s="1" t="s">
        <v>9030</v>
      </c>
      <c r="M1194" s="1" t="s">
        <v>3691</v>
      </c>
      <c r="N1194" s="1" t="s">
        <v>2214</v>
      </c>
      <c r="O1194" s="1" t="s">
        <v>55</v>
      </c>
      <c r="P1194" s="1" t="s">
        <v>9031</v>
      </c>
      <c r="Q1194" s="1" t="s">
        <v>9032</v>
      </c>
      <c r="R1194" s="1" t="s">
        <v>1835</v>
      </c>
      <c r="S1194" s="1" t="s">
        <v>1836</v>
      </c>
    </row>
    <row r="1195" customFormat="false" ht="12.75" hidden="false" customHeight="false" outlineLevel="0" collapsed="false">
      <c r="A1195" s="1" t="s">
        <v>9033</v>
      </c>
      <c r="B1195" s="1" t="s">
        <v>9034</v>
      </c>
      <c r="C1195" s="1" t="s">
        <v>9035</v>
      </c>
      <c r="D1195" s="5" t="s">
        <v>9036</v>
      </c>
      <c r="E1195" s="5"/>
      <c r="F1195" s="5"/>
      <c r="G1195" s="1" t="n">
        <v>1168989</v>
      </c>
      <c r="H1195" s="1" t="n">
        <v>1169525</v>
      </c>
      <c r="I1195" s="1" t="s">
        <v>4207</v>
      </c>
      <c r="J1195" s="1" t="s">
        <v>9037</v>
      </c>
      <c r="K1195" s="1" t="s">
        <v>28</v>
      </c>
      <c r="L1195" s="1" t="s">
        <v>2340</v>
      </c>
      <c r="M1195" s="1" t="s">
        <v>799</v>
      </c>
      <c r="N1195" s="1" t="s">
        <v>645</v>
      </c>
      <c r="O1195" s="1" t="s">
        <v>271</v>
      </c>
      <c r="P1195" s="1" t="s">
        <v>9038</v>
      </c>
      <c r="Q1195" s="1" t="s">
        <v>802</v>
      </c>
      <c r="R1195" s="1" t="s">
        <v>4776</v>
      </c>
      <c r="S1195" s="1" t="s">
        <v>256</v>
      </c>
    </row>
    <row r="1196" customFormat="false" ht="12.75" hidden="false" customHeight="false" outlineLevel="0" collapsed="false">
      <c r="A1196" s="1" t="s">
        <v>9039</v>
      </c>
      <c r="B1196" s="1" t="s">
        <v>9040</v>
      </c>
      <c r="C1196" s="1" t="s">
        <v>9041</v>
      </c>
      <c r="D1196" s="5" t="s">
        <v>9042</v>
      </c>
      <c r="E1196" s="5"/>
      <c r="F1196" s="5"/>
      <c r="G1196" s="1" t="n">
        <v>1169530</v>
      </c>
      <c r="H1196" s="1" t="n">
        <v>1169922</v>
      </c>
      <c r="I1196" s="1" t="s">
        <v>2446</v>
      </c>
      <c r="J1196" s="1" t="s">
        <v>9043</v>
      </c>
      <c r="K1196" s="1" t="s">
        <v>9044</v>
      </c>
      <c r="L1196" s="1" t="s">
        <v>1428</v>
      </c>
      <c r="M1196" s="1" t="s">
        <v>582</v>
      </c>
      <c r="N1196" s="1" t="s">
        <v>203</v>
      </c>
      <c r="O1196" s="1" t="s">
        <v>55</v>
      </c>
      <c r="P1196" s="1" t="s">
        <v>8036</v>
      </c>
      <c r="Q1196" s="1" t="s">
        <v>8037</v>
      </c>
      <c r="R1196" s="1" t="s">
        <v>9045</v>
      </c>
      <c r="S1196" s="1" t="s">
        <v>522</v>
      </c>
    </row>
    <row r="1197" customFormat="false" ht="12.75" hidden="false" customHeight="false" outlineLevel="0" collapsed="false">
      <c r="A1197" s="1" t="s">
        <v>9046</v>
      </c>
      <c r="B1197" s="1" t="s">
        <v>9047</v>
      </c>
      <c r="C1197" s="1" t="s">
        <v>9048</v>
      </c>
      <c r="D1197" s="5" t="s">
        <v>9049</v>
      </c>
      <c r="E1197" s="5"/>
      <c r="F1197" s="5"/>
      <c r="G1197" s="1" t="n">
        <v>1169929</v>
      </c>
      <c r="H1197" s="1" t="n">
        <v>1171146</v>
      </c>
      <c r="I1197" s="1" t="s">
        <v>9050</v>
      </c>
      <c r="J1197" s="1" t="s">
        <v>9051</v>
      </c>
      <c r="K1197" s="1" t="s">
        <v>9052</v>
      </c>
      <c r="L1197" s="1" t="s">
        <v>9053</v>
      </c>
      <c r="M1197" s="1" t="s">
        <v>1302</v>
      </c>
      <c r="N1197" s="1" t="s">
        <v>842</v>
      </c>
      <c r="O1197" s="1" t="s">
        <v>55</v>
      </c>
      <c r="P1197" s="1" t="s">
        <v>9054</v>
      </c>
      <c r="Q1197" s="1" t="s">
        <v>9055</v>
      </c>
      <c r="R1197" s="1" t="s">
        <v>7353</v>
      </c>
      <c r="S1197" s="1" t="s">
        <v>9056</v>
      </c>
    </row>
    <row r="1198" customFormat="false" ht="12.75" hidden="false" customHeight="false" outlineLevel="0" collapsed="false">
      <c r="A1198" s="1" t="s">
        <v>9057</v>
      </c>
      <c r="B1198" s="1" t="s">
        <v>9058</v>
      </c>
      <c r="C1198" s="1" t="s">
        <v>9059</v>
      </c>
      <c r="D1198" s="5" t="s">
        <v>9060</v>
      </c>
      <c r="E1198" s="5"/>
      <c r="F1198" s="5"/>
      <c r="G1198" s="1" t="n">
        <v>1171130</v>
      </c>
      <c r="H1198" s="1" t="n">
        <v>1171360</v>
      </c>
      <c r="I1198" s="1" t="s">
        <v>445</v>
      </c>
      <c r="J1198" s="1" t="s">
        <v>9061</v>
      </c>
      <c r="K1198" s="1" t="s">
        <v>9062</v>
      </c>
      <c r="L1198" s="1" t="s">
        <v>9063</v>
      </c>
      <c r="M1198" s="1" t="s">
        <v>1311</v>
      </c>
      <c r="N1198" s="1" t="s">
        <v>396</v>
      </c>
      <c r="O1198" s="1" t="s">
        <v>55</v>
      </c>
      <c r="P1198" s="1" t="s">
        <v>4478</v>
      </c>
      <c r="Q1198" s="1" t="s">
        <v>4479</v>
      </c>
      <c r="R1198" s="1" t="s">
        <v>9064</v>
      </c>
      <c r="S1198" s="1" t="s">
        <v>2710</v>
      </c>
    </row>
    <row r="1199" customFormat="false" ht="12.75" hidden="false" customHeight="false" outlineLevel="0" collapsed="false">
      <c r="A1199" s="1" t="s">
        <v>9065</v>
      </c>
      <c r="B1199" s="1" t="s">
        <v>9066</v>
      </c>
      <c r="C1199" s="1" t="s">
        <v>9067</v>
      </c>
      <c r="D1199" s="5" t="s">
        <v>9068</v>
      </c>
      <c r="E1199" s="5"/>
      <c r="F1199" s="5"/>
      <c r="G1199" s="1" t="n">
        <v>1171350</v>
      </c>
      <c r="H1199" s="1" t="n">
        <v>1172177</v>
      </c>
      <c r="I1199" s="1" t="s">
        <v>1271</v>
      </c>
      <c r="J1199" s="1" t="s">
        <v>9069</v>
      </c>
      <c r="K1199" s="1" t="s">
        <v>9070</v>
      </c>
      <c r="L1199" s="1" t="s">
        <v>9071</v>
      </c>
      <c r="M1199" s="1" t="s">
        <v>230</v>
      </c>
      <c r="N1199" s="1" t="s">
        <v>996</v>
      </c>
      <c r="O1199" s="1" t="s">
        <v>55</v>
      </c>
      <c r="P1199" s="1" t="s">
        <v>232</v>
      </c>
      <c r="Q1199" s="1" t="s">
        <v>233</v>
      </c>
      <c r="R1199" s="1" t="s">
        <v>5488</v>
      </c>
      <c r="S1199" s="1" t="s">
        <v>3578</v>
      </c>
    </row>
    <row r="1200" customFormat="false" ht="12.75" hidden="false" customHeight="false" outlineLevel="0" collapsed="false">
      <c r="A1200" s="1" t="s">
        <v>9072</v>
      </c>
      <c r="B1200" s="1" t="s">
        <v>9073</v>
      </c>
      <c r="C1200" s="1" t="s">
        <v>9074</v>
      </c>
      <c r="D1200" s="5" t="s">
        <v>9075</v>
      </c>
      <c r="E1200" s="5"/>
      <c r="F1200" s="5"/>
      <c r="G1200" s="1" t="n">
        <v>1172174</v>
      </c>
      <c r="H1200" s="1" t="n">
        <v>1173004</v>
      </c>
      <c r="I1200" s="1" t="s">
        <v>4018</v>
      </c>
      <c r="J1200" s="1" t="s">
        <v>24</v>
      </c>
    </row>
    <row r="1201" customFormat="false" ht="12.75" hidden="false" customHeight="false" outlineLevel="0" collapsed="false">
      <c r="A1201" s="1" t="s">
        <v>9076</v>
      </c>
      <c r="B1201" s="1" t="s">
        <v>9077</v>
      </c>
      <c r="C1201" s="1" t="s">
        <v>9078</v>
      </c>
      <c r="D1201" s="5" t="s">
        <v>9079</v>
      </c>
      <c r="E1201" s="5"/>
      <c r="F1201" s="5"/>
      <c r="G1201" s="1" t="n">
        <v>1173027</v>
      </c>
      <c r="H1201" s="1" t="n">
        <v>1174682</v>
      </c>
      <c r="I1201" s="1" t="s">
        <v>9080</v>
      </c>
      <c r="J1201" s="1" t="s">
        <v>9081</v>
      </c>
      <c r="K1201" s="1" t="s">
        <v>9082</v>
      </c>
      <c r="L1201" s="1" t="s">
        <v>9083</v>
      </c>
      <c r="M1201" s="1" t="s">
        <v>9084</v>
      </c>
      <c r="N1201" s="1" t="s">
        <v>3165</v>
      </c>
      <c r="O1201" s="1" t="s">
        <v>55</v>
      </c>
      <c r="P1201" s="1" t="s">
        <v>9085</v>
      </c>
      <c r="Q1201" s="1" t="s">
        <v>9086</v>
      </c>
      <c r="R1201" s="1" t="s">
        <v>73</v>
      </c>
      <c r="S1201" s="1" t="s">
        <v>293</v>
      </c>
    </row>
    <row r="1202" customFormat="false" ht="12.75" hidden="false" customHeight="false" outlineLevel="0" collapsed="false">
      <c r="A1202" s="1" t="s">
        <v>9087</v>
      </c>
      <c r="B1202" s="1" t="s">
        <v>9088</v>
      </c>
      <c r="C1202" s="1" t="s">
        <v>9089</v>
      </c>
      <c r="D1202" s="5" t="s">
        <v>9090</v>
      </c>
      <c r="E1202" s="5"/>
      <c r="F1202" s="5"/>
      <c r="G1202" s="1" t="n">
        <v>1175027</v>
      </c>
      <c r="H1202" s="1" t="n">
        <v>1174707</v>
      </c>
      <c r="I1202" s="1" t="s">
        <v>1892</v>
      </c>
      <c r="J1202" s="1" t="s">
        <v>9091</v>
      </c>
      <c r="K1202" s="1" t="s">
        <v>28</v>
      </c>
      <c r="L1202" s="1" t="s">
        <v>9092</v>
      </c>
      <c r="M1202" s="1" t="s">
        <v>1090</v>
      </c>
      <c r="N1202" s="1" t="s">
        <v>39</v>
      </c>
      <c r="O1202" s="1" t="s">
        <v>55</v>
      </c>
      <c r="P1202" s="1" t="s">
        <v>4433</v>
      </c>
      <c r="Q1202" s="1" t="s">
        <v>4434</v>
      </c>
      <c r="R1202" s="1" t="s">
        <v>58</v>
      </c>
      <c r="S1202" s="1" t="s">
        <v>59</v>
      </c>
    </row>
    <row r="1203" customFormat="false" ht="12.75" hidden="false" customHeight="false" outlineLevel="0" collapsed="false">
      <c r="A1203" s="1" t="s">
        <v>9093</v>
      </c>
      <c r="B1203" s="1" t="s">
        <v>9094</v>
      </c>
      <c r="C1203" s="1" t="s">
        <v>9095</v>
      </c>
      <c r="D1203" s="5" t="s">
        <v>9096</v>
      </c>
      <c r="E1203" s="5"/>
      <c r="F1203" s="5"/>
      <c r="G1203" s="1" t="n">
        <v>1175221</v>
      </c>
      <c r="H1203" s="1" t="n">
        <v>1175817</v>
      </c>
      <c r="I1203" s="1" t="s">
        <v>426</v>
      </c>
      <c r="J1203" s="1" t="s">
        <v>9097</v>
      </c>
      <c r="K1203" s="1" t="s">
        <v>9098</v>
      </c>
      <c r="L1203" s="1" t="s">
        <v>4091</v>
      </c>
      <c r="M1203" s="1" t="s">
        <v>766</v>
      </c>
      <c r="N1203" s="1" t="s">
        <v>4191</v>
      </c>
      <c r="O1203" s="1" t="s">
        <v>55</v>
      </c>
      <c r="P1203" s="1" t="s">
        <v>9023</v>
      </c>
      <c r="Q1203" s="1" t="s">
        <v>6828</v>
      </c>
      <c r="R1203" s="1" t="s">
        <v>9099</v>
      </c>
      <c r="S1203" s="1" t="s">
        <v>148</v>
      </c>
    </row>
    <row r="1204" customFormat="false" ht="12.75" hidden="false" customHeight="false" outlineLevel="0" collapsed="false">
      <c r="A1204" s="1" t="s">
        <v>9100</v>
      </c>
      <c r="B1204" s="1" t="s">
        <v>9101</v>
      </c>
      <c r="C1204" s="1" t="s">
        <v>9102</v>
      </c>
      <c r="D1204" s="5" t="s">
        <v>9103</v>
      </c>
      <c r="E1204" s="5"/>
      <c r="F1204" s="5"/>
      <c r="G1204" s="1" t="n">
        <v>1175819</v>
      </c>
      <c r="H1204" s="1" t="n">
        <v>1176142</v>
      </c>
      <c r="I1204" s="1" t="s">
        <v>2586</v>
      </c>
      <c r="J1204" s="1" t="s">
        <v>9104</v>
      </c>
      <c r="K1204" s="1" t="s">
        <v>9105</v>
      </c>
      <c r="L1204" s="1" t="s">
        <v>3556</v>
      </c>
      <c r="M1204" s="1" t="s">
        <v>1000</v>
      </c>
      <c r="N1204" s="1" t="s">
        <v>1405</v>
      </c>
      <c r="O1204" s="1" t="s">
        <v>55</v>
      </c>
      <c r="P1204" s="1" t="s">
        <v>9106</v>
      </c>
      <c r="Q1204" s="1" t="s">
        <v>9107</v>
      </c>
      <c r="R1204" s="1" t="s">
        <v>6972</v>
      </c>
      <c r="S1204" s="1" t="s">
        <v>935</v>
      </c>
    </row>
    <row r="1205" customFormat="false" ht="12.75" hidden="false" customHeight="false" outlineLevel="0" collapsed="false">
      <c r="A1205" s="1" t="s">
        <v>9108</v>
      </c>
      <c r="B1205" s="1" t="s">
        <v>9109</v>
      </c>
      <c r="C1205" s="1" t="s">
        <v>9110</v>
      </c>
      <c r="D1205" s="1" t="s">
        <v>9111</v>
      </c>
      <c r="E1205" s="5"/>
      <c r="F1205" s="5"/>
      <c r="G1205" s="1" t="n">
        <v>1176792</v>
      </c>
      <c r="H1205" s="1" t="n">
        <v>1176139</v>
      </c>
      <c r="I1205" s="1" t="s">
        <v>4814</v>
      </c>
      <c r="J1205" s="1" t="s">
        <v>9112</v>
      </c>
      <c r="K1205" s="1" t="s">
        <v>28</v>
      </c>
      <c r="L1205" s="1" t="s">
        <v>3855</v>
      </c>
      <c r="M1205" s="1" t="s">
        <v>522</v>
      </c>
      <c r="N1205" s="1" t="s">
        <v>670</v>
      </c>
      <c r="O1205" s="1" t="s">
        <v>537</v>
      </c>
      <c r="P1205" s="1" t="s">
        <v>3176</v>
      </c>
      <c r="Q1205" s="1" t="s">
        <v>9113</v>
      </c>
      <c r="R1205" s="1" t="s">
        <v>9114</v>
      </c>
      <c r="S1205" s="1" t="s">
        <v>4430</v>
      </c>
    </row>
    <row r="1206" customFormat="false" ht="12.75" hidden="false" customHeight="false" outlineLevel="0" collapsed="false">
      <c r="A1206" s="1" t="s">
        <v>9115</v>
      </c>
      <c r="B1206" s="1" t="s">
        <v>9116</v>
      </c>
      <c r="C1206" s="1" t="s">
        <v>9117</v>
      </c>
      <c r="D1206" s="5" t="s">
        <v>9118</v>
      </c>
      <c r="E1206" s="5"/>
      <c r="F1206" s="5"/>
      <c r="G1206" s="1" t="n">
        <v>1176854</v>
      </c>
      <c r="H1206" s="1" t="n">
        <v>1177249</v>
      </c>
      <c r="I1206" s="1" t="s">
        <v>348</v>
      </c>
      <c r="J1206" s="1" t="s">
        <v>9119</v>
      </c>
      <c r="K1206" s="1" t="s">
        <v>9120</v>
      </c>
      <c r="L1206" s="1" t="s">
        <v>4807</v>
      </c>
      <c r="M1206" s="1" t="s">
        <v>2064</v>
      </c>
      <c r="N1206" s="1" t="s">
        <v>1856</v>
      </c>
      <c r="O1206" s="1" t="s">
        <v>55</v>
      </c>
      <c r="P1206" s="1" t="s">
        <v>2065</v>
      </c>
      <c r="Q1206" s="1" t="s">
        <v>2066</v>
      </c>
      <c r="R1206" s="1" t="s">
        <v>6583</v>
      </c>
      <c r="S1206" s="1" t="s">
        <v>522</v>
      </c>
    </row>
    <row r="1207" customFormat="false" ht="12.75" hidden="false" customHeight="false" outlineLevel="0" collapsed="false">
      <c r="A1207" s="1" t="s">
        <v>9121</v>
      </c>
      <c r="B1207" s="5" t="s">
        <v>1728</v>
      </c>
      <c r="C1207" s="5" t="s">
        <v>9122</v>
      </c>
      <c r="D1207" s="5" t="s">
        <v>9123</v>
      </c>
      <c r="E1207" s="5"/>
      <c r="F1207" s="5"/>
      <c r="G1207" s="5" t="n">
        <v>1177339</v>
      </c>
      <c r="H1207" s="5" t="n">
        <v>1177411</v>
      </c>
      <c r="I1207" s="5"/>
      <c r="J1207" s="5"/>
      <c r="K1207" s="5"/>
      <c r="L1207" s="5"/>
      <c r="M1207" s="5"/>
      <c r="N1207" s="5"/>
      <c r="O1207" s="5"/>
      <c r="P1207" s="5"/>
      <c r="Q1207" s="5"/>
      <c r="R1207" s="5"/>
      <c r="S1207" s="5"/>
    </row>
    <row r="1208" customFormat="false" ht="12.75" hidden="false" customHeight="false" outlineLevel="0" collapsed="false">
      <c r="A1208" s="1" t="s">
        <v>9124</v>
      </c>
      <c r="B1208" s="5" t="s">
        <v>1728</v>
      </c>
      <c r="C1208" s="5" t="s">
        <v>9125</v>
      </c>
      <c r="D1208" s="5" t="s">
        <v>9126</v>
      </c>
      <c r="E1208" s="5"/>
      <c r="F1208" s="5"/>
      <c r="G1208" s="5" t="n">
        <v>1177446</v>
      </c>
      <c r="H1208" s="5" t="n">
        <v>1177518</v>
      </c>
      <c r="I1208" s="5"/>
      <c r="J1208" s="5"/>
      <c r="K1208" s="5"/>
      <c r="L1208" s="5"/>
      <c r="M1208" s="5"/>
      <c r="N1208" s="5"/>
      <c r="O1208" s="5"/>
      <c r="P1208" s="5"/>
      <c r="Q1208" s="5"/>
      <c r="R1208" s="5"/>
      <c r="S1208" s="5"/>
    </row>
    <row r="1209" customFormat="false" ht="12.75" hidden="false" customHeight="false" outlineLevel="0" collapsed="false">
      <c r="A1209" s="1" t="s">
        <v>9127</v>
      </c>
      <c r="B1209" s="5" t="s">
        <v>1728</v>
      </c>
      <c r="C1209" s="5" t="s">
        <v>9128</v>
      </c>
      <c r="D1209" s="5" t="s">
        <v>9129</v>
      </c>
      <c r="E1209" s="5"/>
      <c r="F1209" s="5"/>
      <c r="G1209" s="5" t="n">
        <v>1177541</v>
      </c>
      <c r="H1209" s="5" t="n">
        <v>1177612</v>
      </c>
      <c r="I1209" s="5"/>
      <c r="J1209" s="5"/>
      <c r="K1209" s="5"/>
      <c r="L1209" s="5"/>
      <c r="M1209" s="5"/>
      <c r="N1209" s="5"/>
      <c r="O1209" s="5"/>
      <c r="P1209" s="5"/>
      <c r="Q1209" s="5"/>
      <c r="R1209" s="5"/>
      <c r="S1209" s="5"/>
    </row>
    <row r="1210" customFormat="false" ht="12.75" hidden="false" customHeight="false" outlineLevel="0" collapsed="false">
      <c r="A1210" s="1" t="s">
        <v>9130</v>
      </c>
      <c r="B1210" s="5" t="s">
        <v>1728</v>
      </c>
      <c r="C1210" s="5" t="s">
        <v>9131</v>
      </c>
      <c r="D1210" s="5" t="s">
        <v>9132</v>
      </c>
      <c r="E1210" s="5"/>
      <c r="F1210" s="5"/>
      <c r="G1210" s="5" t="n">
        <v>1177634</v>
      </c>
      <c r="H1210" s="5" t="n">
        <v>1177717</v>
      </c>
      <c r="I1210" s="5"/>
      <c r="J1210" s="5"/>
      <c r="K1210" s="5"/>
      <c r="L1210" s="5"/>
      <c r="M1210" s="5"/>
      <c r="N1210" s="5"/>
      <c r="O1210" s="5"/>
      <c r="P1210" s="5"/>
      <c r="Q1210" s="5"/>
      <c r="R1210" s="5"/>
      <c r="S1210" s="5"/>
    </row>
    <row r="1211" customFormat="false" ht="12.75" hidden="false" customHeight="false" outlineLevel="0" collapsed="false">
      <c r="A1211" s="1" t="s">
        <v>9133</v>
      </c>
      <c r="B1211" s="5" t="s">
        <v>1728</v>
      </c>
      <c r="C1211" s="5" t="s">
        <v>9134</v>
      </c>
      <c r="D1211" s="5" t="s">
        <v>9135</v>
      </c>
      <c r="E1211" s="5"/>
      <c r="F1211" s="5"/>
      <c r="G1211" s="5" t="n">
        <v>1177791</v>
      </c>
      <c r="H1211" s="5" t="n">
        <v>1177864</v>
      </c>
      <c r="I1211" s="5"/>
      <c r="J1211" s="5"/>
      <c r="K1211" s="5"/>
      <c r="L1211" s="5"/>
      <c r="M1211" s="5"/>
      <c r="N1211" s="5"/>
      <c r="O1211" s="5"/>
      <c r="P1211" s="5"/>
      <c r="Q1211" s="5"/>
      <c r="R1211" s="5"/>
      <c r="S1211" s="5"/>
    </row>
    <row r="1212" customFormat="false" ht="12.75" hidden="false" customHeight="false" outlineLevel="0" collapsed="false">
      <c r="A1212" s="1" t="s">
        <v>9136</v>
      </c>
      <c r="B1212" s="5" t="s">
        <v>1728</v>
      </c>
      <c r="C1212" s="5" t="s">
        <v>9137</v>
      </c>
      <c r="D1212" s="5" t="s">
        <v>9138</v>
      </c>
      <c r="E1212" s="5"/>
      <c r="F1212" s="5"/>
      <c r="G1212" s="5" t="n">
        <v>1177929</v>
      </c>
      <c r="H1212" s="5" t="n">
        <v>1178002</v>
      </c>
      <c r="I1212" s="5"/>
      <c r="J1212" s="5"/>
      <c r="K1212" s="5"/>
      <c r="L1212" s="5"/>
      <c r="M1212" s="5"/>
      <c r="N1212" s="5"/>
      <c r="O1212" s="5"/>
      <c r="P1212" s="5"/>
      <c r="Q1212" s="5"/>
      <c r="R1212" s="5"/>
      <c r="S1212" s="5"/>
    </row>
    <row r="1213" customFormat="false" ht="12.75" hidden="false" customHeight="false" outlineLevel="0" collapsed="false">
      <c r="A1213" s="1" t="s">
        <v>9139</v>
      </c>
      <c r="B1213" s="5" t="s">
        <v>1728</v>
      </c>
      <c r="C1213" s="5" t="s">
        <v>9140</v>
      </c>
      <c r="D1213" s="5" t="s">
        <v>2772</v>
      </c>
      <c r="E1213" s="5"/>
      <c r="F1213" s="5"/>
      <c r="G1213" s="5" t="n">
        <v>1178024</v>
      </c>
      <c r="H1213" s="5" t="n">
        <v>1178097</v>
      </c>
      <c r="I1213" s="5"/>
      <c r="J1213" s="5"/>
      <c r="K1213" s="5"/>
      <c r="L1213" s="5"/>
      <c r="M1213" s="5"/>
      <c r="N1213" s="5"/>
      <c r="O1213" s="5"/>
      <c r="P1213" s="5"/>
      <c r="Q1213" s="5"/>
      <c r="R1213" s="5"/>
      <c r="S1213" s="5"/>
    </row>
    <row r="1214" customFormat="false" ht="12.75" hidden="false" customHeight="false" outlineLevel="0" collapsed="false">
      <c r="A1214" s="1" t="s">
        <v>9141</v>
      </c>
      <c r="B1214" s="5" t="s">
        <v>1728</v>
      </c>
      <c r="C1214" s="5" t="s">
        <v>9142</v>
      </c>
      <c r="D1214" s="5" t="s">
        <v>2772</v>
      </c>
      <c r="E1214" s="5"/>
      <c r="F1214" s="5"/>
      <c r="G1214" s="5" t="n">
        <v>1178111</v>
      </c>
      <c r="H1214" s="5" t="n">
        <v>1178184</v>
      </c>
      <c r="I1214" s="5"/>
      <c r="J1214" s="5"/>
      <c r="K1214" s="5"/>
      <c r="L1214" s="5"/>
      <c r="M1214" s="5"/>
      <c r="N1214" s="5"/>
      <c r="O1214" s="5"/>
      <c r="P1214" s="5"/>
      <c r="Q1214" s="5"/>
      <c r="R1214" s="5"/>
      <c r="S1214" s="5"/>
    </row>
    <row r="1215" customFormat="false" ht="12.75" hidden="false" customHeight="false" outlineLevel="0" collapsed="false">
      <c r="A1215" s="1" t="s">
        <v>9143</v>
      </c>
      <c r="B1215" s="5" t="s">
        <v>1728</v>
      </c>
      <c r="C1215" s="5" t="s">
        <v>9144</v>
      </c>
      <c r="D1215" s="5" t="s">
        <v>9145</v>
      </c>
      <c r="E1215" s="5"/>
      <c r="F1215" s="5"/>
      <c r="G1215" s="5" t="n">
        <v>1178203</v>
      </c>
      <c r="H1215" s="5" t="n">
        <v>1178292</v>
      </c>
      <c r="I1215" s="5"/>
      <c r="J1215" s="5"/>
      <c r="K1215" s="5"/>
      <c r="L1215" s="5"/>
      <c r="M1215" s="5"/>
      <c r="N1215" s="5"/>
      <c r="O1215" s="5"/>
      <c r="P1215" s="5"/>
      <c r="Q1215" s="5"/>
      <c r="R1215" s="5"/>
      <c r="S1215" s="5"/>
    </row>
    <row r="1216" customFormat="false" ht="12.75" hidden="false" customHeight="false" outlineLevel="0" collapsed="false">
      <c r="A1216" s="1" t="s">
        <v>9146</v>
      </c>
      <c r="B1216" s="5" t="s">
        <v>1728</v>
      </c>
      <c r="C1216" s="5" t="s">
        <v>9147</v>
      </c>
      <c r="D1216" s="5" t="s">
        <v>2772</v>
      </c>
      <c r="E1216" s="5"/>
      <c r="F1216" s="5"/>
      <c r="G1216" s="5" t="n">
        <v>1178319</v>
      </c>
      <c r="H1216" s="5" t="n">
        <v>1178392</v>
      </c>
      <c r="I1216" s="5"/>
      <c r="J1216" s="5"/>
      <c r="K1216" s="5"/>
      <c r="L1216" s="5"/>
      <c r="M1216" s="5"/>
      <c r="N1216" s="5"/>
      <c r="O1216" s="5"/>
      <c r="P1216" s="5"/>
      <c r="Q1216" s="5"/>
      <c r="R1216" s="5"/>
      <c r="S1216" s="5"/>
    </row>
    <row r="1217" customFormat="false" ht="12.75" hidden="false" customHeight="false" outlineLevel="0" collapsed="false">
      <c r="A1217" s="1" t="s">
        <v>9148</v>
      </c>
      <c r="B1217" s="5" t="s">
        <v>1728</v>
      </c>
      <c r="C1217" s="5" t="s">
        <v>9149</v>
      </c>
      <c r="D1217" s="5" t="s">
        <v>9150</v>
      </c>
      <c r="E1217" s="5"/>
      <c r="F1217" s="5"/>
      <c r="G1217" s="5" t="n">
        <v>1178449</v>
      </c>
      <c r="H1217" s="5" t="n">
        <v>1178523</v>
      </c>
      <c r="I1217" s="5"/>
      <c r="J1217" s="5"/>
      <c r="K1217" s="5"/>
      <c r="L1217" s="5"/>
      <c r="M1217" s="5"/>
      <c r="N1217" s="5"/>
      <c r="O1217" s="5"/>
      <c r="P1217" s="5"/>
      <c r="Q1217" s="5"/>
      <c r="R1217" s="5"/>
      <c r="S1217" s="5"/>
    </row>
    <row r="1218" customFormat="false" ht="12.75" hidden="false" customHeight="false" outlineLevel="0" collapsed="false">
      <c r="A1218" s="1" t="s">
        <v>9151</v>
      </c>
      <c r="B1218" s="5" t="s">
        <v>1728</v>
      </c>
      <c r="C1218" s="5" t="s">
        <v>9152</v>
      </c>
      <c r="D1218" s="5" t="s">
        <v>9153</v>
      </c>
      <c r="E1218" s="5"/>
      <c r="F1218" s="5"/>
      <c r="G1218" s="5" t="n">
        <v>1178553</v>
      </c>
      <c r="H1218" s="5" t="n">
        <v>1178625</v>
      </c>
      <c r="I1218" s="5"/>
      <c r="J1218" s="5"/>
      <c r="K1218" s="5"/>
      <c r="L1218" s="5"/>
      <c r="M1218" s="5"/>
      <c r="N1218" s="5"/>
      <c r="O1218" s="5"/>
      <c r="P1218" s="5"/>
      <c r="Q1218" s="5"/>
      <c r="R1218" s="5"/>
      <c r="S1218" s="5"/>
    </row>
    <row r="1219" customFormat="false" ht="12.75" hidden="false" customHeight="false" outlineLevel="0" collapsed="false">
      <c r="A1219" s="1" t="s">
        <v>9154</v>
      </c>
      <c r="B1219" s="5" t="s">
        <v>1728</v>
      </c>
      <c r="C1219" s="5" t="s">
        <v>9155</v>
      </c>
      <c r="D1219" s="5" t="s">
        <v>9156</v>
      </c>
      <c r="E1219" s="5"/>
      <c r="F1219" s="5"/>
      <c r="G1219" s="5" t="n">
        <v>1178645</v>
      </c>
      <c r="H1219" s="5" t="n">
        <v>1178715</v>
      </c>
      <c r="I1219" s="5"/>
      <c r="J1219" s="5"/>
      <c r="K1219" s="5"/>
      <c r="L1219" s="5"/>
      <c r="M1219" s="5"/>
      <c r="N1219" s="5"/>
      <c r="O1219" s="5"/>
      <c r="P1219" s="5"/>
      <c r="Q1219" s="5"/>
      <c r="R1219" s="5"/>
      <c r="S1219" s="5"/>
    </row>
    <row r="1220" customFormat="false" ht="12.75" hidden="false" customHeight="false" outlineLevel="0" collapsed="false">
      <c r="A1220" s="1" t="s">
        <v>9157</v>
      </c>
      <c r="B1220" s="5" t="s">
        <v>1728</v>
      </c>
      <c r="C1220" s="5" t="s">
        <v>9158</v>
      </c>
      <c r="D1220" s="5" t="s">
        <v>9159</v>
      </c>
      <c r="E1220" s="5"/>
      <c r="F1220" s="5"/>
      <c r="G1220" s="5" t="n">
        <v>1178718</v>
      </c>
      <c r="H1220" s="5" t="n">
        <v>1178791</v>
      </c>
      <c r="I1220" s="5"/>
      <c r="J1220" s="5"/>
      <c r="K1220" s="5"/>
      <c r="L1220" s="5"/>
      <c r="M1220" s="5"/>
      <c r="N1220" s="5"/>
      <c r="O1220" s="5"/>
      <c r="P1220" s="5"/>
      <c r="Q1220" s="5"/>
      <c r="R1220" s="5"/>
      <c r="S1220" s="5"/>
    </row>
    <row r="1221" customFormat="false" ht="12.75" hidden="false" customHeight="false" outlineLevel="0" collapsed="false">
      <c r="A1221" s="1" t="s">
        <v>9160</v>
      </c>
      <c r="B1221" s="5" t="s">
        <v>1728</v>
      </c>
      <c r="C1221" s="5" t="s">
        <v>9161</v>
      </c>
      <c r="D1221" s="5" t="s">
        <v>9162</v>
      </c>
      <c r="E1221" s="5"/>
      <c r="F1221" s="5"/>
      <c r="G1221" s="5" t="n">
        <v>1178860</v>
      </c>
      <c r="H1221" s="5" t="n">
        <v>1178949</v>
      </c>
      <c r="I1221" s="5"/>
      <c r="J1221" s="5"/>
      <c r="K1221" s="5"/>
      <c r="L1221" s="5"/>
      <c r="M1221" s="5"/>
      <c r="N1221" s="5"/>
      <c r="O1221" s="5"/>
      <c r="P1221" s="5"/>
      <c r="Q1221" s="5"/>
      <c r="R1221" s="5"/>
      <c r="S1221" s="5"/>
    </row>
    <row r="1222" customFormat="false" ht="12.75" hidden="false" customHeight="false" outlineLevel="0" collapsed="false">
      <c r="A1222" s="1" t="s">
        <v>9163</v>
      </c>
      <c r="B1222" s="1" t="s">
        <v>9164</v>
      </c>
      <c r="C1222" s="1" t="s">
        <v>9165</v>
      </c>
      <c r="D1222" s="5" t="s">
        <v>28</v>
      </c>
      <c r="E1222" s="5"/>
      <c r="F1222" s="5"/>
      <c r="G1222" s="1" t="n">
        <v>1179165</v>
      </c>
      <c r="H1222" s="1" t="n">
        <v>1179698</v>
      </c>
      <c r="I1222" s="1" t="s">
        <v>2308</v>
      </c>
      <c r="J1222" s="1" t="s">
        <v>24</v>
      </c>
    </row>
    <row r="1223" customFormat="false" ht="12.75" hidden="false" customHeight="false" outlineLevel="0" collapsed="false">
      <c r="A1223" s="1" t="s">
        <v>9166</v>
      </c>
      <c r="B1223" s="1" t="s">
        <v>9167</v>
      </c>
      <c r="C1223" s="1" t="s">
        <v>9168</v>
      </c>
      <c r="D1223" s="5" t="s">
        <v>9169</v>
      </c>
      <c r="E1223" s="5"/>
      <c r="F1223" s="5"/>
      <c r="G1223" s="1" t="n">
        <v>1180015</v>
      </c>
      <c r="H1223" s="1" t="n">
        <v>1180995</v>
      </c>
      <c r="I1223" s="1" t="s">
        <v>2202</v>
      </c>
      <c r="J1223" s="1" t="s">
        <v>24</v>
      </c>
    </row>
    <row r="1224" customFormat="false" ht="12.75" hidden="false" customHeight="false" outlineLevel="0" collapsed="false">
      <c r="A1224" s="1" t="s">
        <v>9170</v>
      </c>
      <c r="B1224" s="1" t="s">
        <v>9171</v>
      </c>
      <c r="C1224" s="1" t="s">
        <v>9172</v>
      </c>
      <c r="D1224" s="5" t="s">
        <v>9173</v>
      </c>
      <c r="E1224" s="5"/>
      <c r="F1224" s="5"/>
      <c r="G1224" s="1" t="n">
        <v>1181188</v>
      </c>
      <c r="H1224" s="1" t="n">
        <v>1182576</v>
      </c>
      <c r="I1224" s="1" t="s">
        <v>3399</v>
      </c>
      <c r="J1224" s="1" t="s">
        <v>24</v>
      </c>
    </row>
    <row r="1225" customFormat="false" ht="12.75" hidden="false" customHeight="false" outlineLevel="0" collapsed="false">
      <c r="A1225" s="1" t="s">
        <v>9174</v>
      </c>
      <c r="B1225" s="1" t="s">
        <v>9175</v>
      </c>
      <c r="C1225" s="1" t="s">
        <v>9176</v>
      </c>
      <c r="D1225" s="5" t="s">
        <v>9177</v>
      </c>
      <c r="E1225" s="5"/>
      <c r="F1225" s="5"/>
      <c r="G1225" s="1" t="n">
        <v>1182671</v>
      </c>
      <c r="H1225" s="1" t="n">
        <v>1183645</v>
      </c>
      <c r="I1225" s="1" t="s">
        <v>653</v>
      </c>
      <c r="J1225" s="1" t="s">
        <v>9178</v>
      </c>
      <c r="K1225" s="1" t="s">
        <v>9179</v>
      </c>
      <c r="L1225" s="1" t="s">
        <v>9180</v>
      </c>
      <c r="M1225" s="1" t="s">
        <v>1416</v>
      </c>
      <c r="N1225" s="1" t="s">
        <v>2574</v>
      </c>
      <c r="O1225" s="1" t="s">
        <v>55</v>
      </c>
      <c r="P1225" s="1" t="s">
        <v>1418</v>
      </c>
      <c r="Q1225" s="1" t="s">
        <v>1419</v>
      </c>
      <c r="R1225" s="1" t="s">
        <v>9181</v>
      </c>
      <c r="S1225" s="1" t="s">
        <v>8527</v>
      </c>
    </row>
    <row r="1226" customFormat="false" ht="12.75" hidden="false" customHeight="false" outlineLevel="0" collapsed="false">
      <c r="A1226" s="1" t="s">
        <v>9182</v>
      </c>
      <c r="B1226" s="1" t="s">
        <v>9183</v>
      </c>
      <c r="C1226" s="1" t="s">
        <v>9184</v>
      </c>
      <c r="D1226" s="5" t="s">
        <v>9185</v>
      </c>
      <c r="E1226" s="5"/>
      <c r="F1226" s="5"/>
      <c r="G1226" s="1" t="n">
        <v>1184984</v>
      </c>
      <c r="H1226" s="1" t="n">
        <v>1183653</v>
      </c>
      <c r="I1226" s="1" t="s">
        <v>9186</v>
      </c>
      <c r="J1226" s="1" t="s">
        <v>9187</v>
      </c>
      <c r="K1226" s="1" t="s">
        <v>6566</v>
      </c>
      <c r="L1226" s="1" t="s">
        <v>9188</v>
      </c>
      <c r="M1226" s="1" t="s">
        <v>2173</v>
      </c>
      <c r="N1226" s="1" t="s">
        <v>1477</v>
      </c>
      <c r="O1226" s="1" t="s">
        <v>271</v>
      </c>
      <c r="P1226" s="1" t="s">
        <v>5749</v>
      </c>
      <c r="Q1226" s="1" t="s">
        <v>2175</v>
      </c>
      <c r="R1226" s="1" t="s">
        <v>73</v>
      </c>
      <c r="S1226" s="1" t="s">
        <v>9189</v>
      </c>
    </row>
    <row r="1227" customFormat="false" ht="12.75" hidden="false" customHeight="false" outlineLevel="0" collapsed="false">
      <c r="A1227" s="1" t="s">
        <v>9190</v>
      </c>
      <c r="B1227" s="1" t="s">
        <v>9191</v>
      </c>
      <c r="C1227" s="1" t="s">
        <v>9192</v>
      </c>
      <c r="D1227" s="5" t="s">
        <v>9193</v>
      </c>
      <c r="E1227" s="5"/>
      <c r="F1227" s="5"/>
      <c r="G1227" s="1" t="n">
        <v>1185633</v>
      </c>
      <c r="H1227" s="1" t="n">
        <v>1184974</v>
      </c>
      <c r="I1227" s="1" t="s">
        <v>2995</v>
      </c>
      <c r="J1227" s="1" t="s">
        <v>9194</v>
      </c>
      <c r="K1227" s="1" t="s">
        <v>9195</v>
      </c>
      <c r="L1227" s="1" t="s">
        <v>4081</v>
      </c>
      <c r="M1227" s="1" t="s">
        <v>3154</v>
      </c>
      <c r="N1227" s="1" t="s">
        <v>645</v>
      </c>
      <c r="O1227" s="1" t="s">
        <v>55</v>
      </c>
      <c r="P1227" s="1" t="s">
        <v>9196</v>
      </c>
      <c r="Q1227" s="1" t="s">
        <v>9197</v>
      </c>
      <c r="R1227" s="1" t="s">
        <v>9198</v>
      </c>
      <c r="S1227" s="1" t="s">
        <v>8901</v>
      </c>
    </row>
    <row r="1228" customFormat="false" ht="12.75" hidden="false" customHeight="false" outlineLevel="0" collapsed="false">
      <c r="A1228" s="1" t="s">
        <v>9199</v>
      </c>
      <c r="B1228" s="1" t="s">
        <v>9200</v>
      </c>
      <c r="C1228" s="1" t="s">
        <v>9201</v>
      </c>
      <c r="D1228" s="5" t="s">
        <v>9202</v>
      </c>
      <c r="E1228" s="5"/>
      <c r="F1228" s="5"/>
      <c r="G1228" s="1" t="n">
        <v>1185951</v>
      </c>
      <c r="H1228" s="1" t="n">
        <v>1186421</v>
      </c>
      <c r="I1228" s="1" t="s">
        <v>1425</v>
      </c>
      <c r="J1228" s="1" t="s">
        <v>24</v>
      </c>
    </row>
    <row r="1229" customFormat="false" ht="12.75" hidden="false" customHeight="false" outlineLevel="0" collapsed="false">
      <c r="A1229" s="1" t="s">
        <v>9203</v>
      </c>
      <c r="B1229" s="1" t="s">
        <v>9204</v>
      </c>
      <c r="C1229" s="1" t="s">
        <v>9205</v>
      </c>
      <c r="D1229" s="5" t="s">
        <v>9206</v>
      </c>
      <c r="E1229" s="5"/>
      <c r="F1229" s="5"/>
      <c r="G1229" s="1" t="n">
        <v>1186418</v>
      </c>
      <c r="H1229" s="1" t="n">
        <v>1186648</v>
      </c>
      <c r="I1229" s="1" t="s">
        <v>445</v>
      </c>
      <c r="J1229" s="1" t="s">
        <v>24</v>
      </c>
    </row>
    <row r="1230" customFormat="false" ht="12.75" hidden="false" customHeight="false" outlineLevel="0" collapsed="false">
      <c r="A1230" s="1" t="s">
        <v>9207</v>
      </c>
      <c r="B1230" s="1" t="s">
        <v>9208</v>
      </c>
      <c r="C1230" s="1" t="s">
        <v>9209</v>
      </c>
      <c r="D1230" s="5" t="s">
        <v>9210</v>
      </c>
      <c r="E1230" s="5"/>
      <c r="F1230" s="5"/>
      <c r="G1230" s="1" t="n">
        <v>1187003</v>
      </c>
      <c r="H1230" s="1" t="n">
        <v>1187740</v>
      </c>
      <c r="I1230" s="1" t="s">
        <v>79</v>
      </c>
      <c r="J1230" s="1" t="s">
        <v>24</v>
      </c>
    </row>
    <row r="1231" customFormat="false" ht="12.75" hidden="false" customHeight="false" outlineLevel="0" collapsed="false">
      <c r="A1231" s="1" t="s">
        <v>9211</v>
      </c>
      <c r="B1231" s="1" t="s">
        <v>9212</v>
      </c>
      <c r="C1231" s="1" t="s">
        <v>9213</v>
      </c>
      <c r="D1231" s="5" t="s">
        <v>9214</v>
      </c>
      <c r="E1231" s="5"/>
      <c r="F1231" s="5"/>
      <c r="G1231" s="1" t="n">
        <v>1187737</v>
      </c>
      <c r="H1231" s="1" t="n">
        <v>1188762</v>
      </c>
      <c r="I1231" s="1" t="s">
        <v>93</v>
      </c>
      <c r="J1231" s="1" t="s">
        <v>24</v>
      </c>
    </row>
    <row r="1232" customFormat="false" ht="12.75" hidden="false" customHeight="false" outlineLevel="0" collapsed="false">
      <c r="A1232" s="1" t="s">
        <v>9215</v>
      </c>
      <c r="B1232" s="1" t="s">
        <v>9216</v>
      </c>
      <c r="C1232" s="1" t="s">
        <v>9217</v>
      </c>
      <c r="D1232" s="5" t="s">
        <v>1340</v>
      </c>
      <c r="E1232" s="5"/>
      <c r="F1232" s="5"/>
      <c r="G1232" s="1" t="n">
        <v>1188765</v>
      </c>
      <c r="H1232" s="1" t="n">
        <v>1189187</v>
      </c>
      <c r="I1232" s="1" t="s">
        <v>5210</v>
      </c>
      <c r="J1232" s="1" t="s">
        <v>24</v>
      </c>
    </row>
    <row r="1233" customFormat="false" ht="12.75" hidden="false" customHeight="false" outlineLevel="0" collapsed="false">
      <c r="A1233" s="1" t="s">
        <v>9218</v>
      </c>
      <c r="B1233" s="1" t="s">
        <v>9219</v>
      </c>
      <c r="C1233" s="1" t="s">
        <v>9220</v>
      </c>
      <c r="D1233" s="5" t="s">
        <v>1319</v>
      </c>
      <c r="E1233" s="5"/>
      <c r="F1233" s="5"/>
      <c r="G1233" s="1" t="n">
        <v>1189184</v>
      </c>
      <c r="H1233" s="1" t="n">
        <v>1190503</v>
      </c>
      <c r="I1233" s="1" t="s">
        <v>2846</v>
      </c>
      <c r="J1233" s="1" t="s">
        <v>1321</v>
      </c>
      <c r="K1233" s="1" t="s">
        <v>1322</v>
      </c>
      <c r="L1233" s="1" t="s">
        <v>9221</v>
      </c>
      <c r="M1233" s="1" t="s">
        <v>4857</v>
      </c>
      <c r="N1233" s="1" t="s">
        <v>522</v>
      </c>
      <c r="O1233" s="1" t="s">
        <v>271</v>
      </c>
      <c r="P1233" s="1" t="s">
        <v>9222</v>
      </c>
      <c r="Q1233" s="1" t="s">
        <v>9223</v>
      </c>
      <c r="R1233" s="1" t="s">
        <v>2395</v>
      </c>
      <c r="S1233" s="1" t="s">
        <v>841</v>
      </c>
    </row>
    <row r="1234" customFormat="false" ht="12.75" hidden="false" customHeight="false" outlineLevel="0" collapsed="false">
      <c r="A1234" s="1" t="s">
        <v>9224</v>
      </c>
      <c r="B1234" s="1" t="s">
        <v>9225</v>
      </c>
      <c r="C1234" s="1" t="s">
        <v>9226</v>
      </c>
      <c r="D1234" s="5" t="s">
        <v>9227</v>
      </c>
      <c r="E1234" s="5"/>
      <c r="F1234" s="5"/>
      <c r="G1234" s="1" t="n">
        <v>1190515</v>
      </c>
      <c r="H1234" s="1" t="n">
        <v>1191315</v>
      </c>
      <c r="I1234" s="1" t="s">
        <v>945</v>
      </c>
      <c r="J1234" s="1" t="s">
        <v>24</v>
      </c>
    </row>
    <row r="1235" customFormat="false" ht="12.75" hidden="false" customHeight="false" outlineLevel="0" collapsed="false">
      <c r="A1235" s="1" t="s">
        <v>9228</v>
      </c>
      <c r="B1235" s="1" t="s">
        <v>9229</v>
      </c>
      <c r="C1235" s="1" t="s">
        <v>9230</v>
      </c>
      <c r="D1235" s="5" t="s">
        <v>9231</v>
      </c>
      <c r="E1235" s="5"/>
      <c r="F1235" s="5"/>
      <c r="G1235" s="1" t="n">
        <v>1191327</v>
      </c>
      <c r="H1235" s="1" t="n">
        <v>1192076</v>
      </c>
      <c r="I1235" s="1" t="s">
        <v>4793</v>
      </c>
      <c r="J1235" s="1" t="s">
        <v>24</v>
      </c>
    </row>
    <row r="1236" customFormat="false" ht="12.75" hidden="false" customHeight="false" outlineLevel="0" collapsed="false">
      <c r="A1236" s="1" t="s">
        <v>9232</v>
      </c>
      <c r="B1236" s="1" t="s">
        <v>9233</v>
      </c>
      <c r="C1236" s="1" t="s">
        <v>9234</v>
      </c>
      <c r="D1236" s="5" t="s">
        <v>9235</v>
      </c>
      <c r="E1236" s="5"/>
      <c r="F1236" s="5"/>
      <c r="G1236" s="1" t="n">
        <v>1192101</v>
      </c>
      <c r="H1236" s="1" t="n">
        <v>1193345</v>
      </c>
      <c r="I1236" s="1" t="s">
        <v>9236</v>
      </c>
      <c r="J1236" s="1" t="s">
        <v>24</v>
      </c>
    </row>
    <row r="1237" customFormat="false" ht="12.75" hidden="false" customHeight="false" outlineLevel="0" collapsed="false">
      <c r="A1237" s="1" t="s">
        <v>9237</v>
      </c>
      <c r="B1237" s="1" t="s">
        <v>9238</v>
      </c>
      <c r="C1237" s="1" t="s">
        <v>9239</v>
      </c>
      <c r="D1237" s="5" t="s">
        <v>78</v>
      </c>
      <c r="E1237" s="5"/>
      <c r="F1237" s="5"/>
      <c r="G1237" s="1" t="n">
        <v>1193475</v>
      </c>
      <c r="H1237" s="1" t="n">
        <v>1194491</v>
      </c>
      <c r="I1237" s="1" t="s">
        <v>1258</v>
      </c>
      <c r="J1237" s="1" t="s">
        <v>9240</v>
      </c>
      <c r="K1237" s="1" t="s">
        <v>642</v>
      </c>
      <c r="L1237" s="1" t="s">
        <v>9241</v>
      </c>
      <c r="M1237" s="1" t="s">
        <v>1855</v>
      </c>
      <c r="N1237" s="1" t="s">
        <v>2867</v>
      </c>
      <c r="O1237" s="1" t="s">
        <v>55</v>
      </c>
      <c r="P1237" s="1" t="s">
        <v>9242</v>
      </c>
      <c r="Q1237" s="1" t="s">
        <v>1858</v>
      </c>
      <c r="R1237" s="1" t="s">
        <v>551</v>
      </c>
      <c r="S1237" s="1" t="s">
        <v>3576</v>
      </c>
    </row>
    <row r="1238" customFormat="false" ht="12.75" hidden="false" customHeight="false" outlineLevel="0" collapsed="false">
      <c r="A1238" s="1" t="s">
        <v>9243</v>
      </c>
      <c r="B1238" s="1" t="s">
        <v>9244</v>
      </c>
      <c r="C1238" s="1" t="s">
        <v>9245</v>
      </c>
      <c r="D1238" s="5" t="s">
        <v>9246</v>
      </c>
      <c r="E1238" s="5"/>
      <c r="F1238" s="5"/>
      <c r="G1238" s="1" t="n">
        <v>1194726</v>
      </c>
      <c r="H1238" s="1" t="n">
        <v>1195889</v>
      </c>
      <c r="I1238" s="1" t="s">
        <v>122</v>
      </c>
      <c r="J1238" s="1" t="s">
        <v>9247</v>
      </c>
      <c r="K1238" s="1" t="s">
        <v>9248</v>
      </c>
      <c r="L1238" s="1" t="s">
        <v>9249</v>
      </c>
      <c r="M1238" s="1" t="s">
        <v>561</v>
      </c>
      <c r="N1238" s="1" t="s">
        <v>2426</v>
      </c>
      <c r="O1238" s="1" t="s">
        <v>55</v>
      </c>
      <c r="P1238" s="1" t="s">
        <v>9250</v>
      </c>
      <c r="Q1238" s="1" t="s">
        <v>9251</v>
      </c>
      <c r="R1238" s="1" t="s">
        <v>9252</v>
      </c>
      <c r="S1238" s="1" t="s">
        <v>8085</v>
      </c>
    </row>
    <row r="1239" customFormat="false" ht="12.75" hidden="false" customHeight="false" outlineLevel="0" collapsed="false">
      <c r="A1239" s="1" t="s">
        <v>9253</v>
      </c>
      <c r="B1239" s="1" t="s">
        <v>9254</v>
      </c>
      <c r="C1239" s="1" t="s">
        <v>9255</v>
      </c>
      <c r="D1239" s="5" t="s">
        <v>9256</v>
      </c>
      <c r="E1239" s="5"/>
      <c r="F1239" s="5"/>
      <c r="G1239" s="1" t="n">
        <v>1195865</v>
      </c>
      <c r="H1239" s="1" t="n">
        <v>1197418</v>
      </c>
      <c r="I1239" s="1" t="s">
        <v>9257</v>
      </c>
      <c r="J1239" s="1" t="s">
        <v>9258</v>
      </c>
      <c r="K1239" s="1" t="s">
        <v>9259</v>
      </c>
      <c r="L1239" s="1" t="s">
        <v>9260</v>
      </c>
      <c r="M1239" s="1" t="s">
        <v>879</v>
      </c>
      <c r="N1239" s="1" t="s">
        <v>2312</v>
      </c>
      <c r="O1239" s="1" t="s">
        <v>271</v>
      </c>
      <c r="P1239" s="1" t="s">
        <v>9261</v>
      </c>
      <c r="Q1239" s="1" t="s">
        <v>4094</v>
      </c>
      <c r="R1239" s="1" t="s">
        <v>73</v>
      </c>
      <c r="S1239" s="1" t="s">
        <v>1247</v>
      </c>
    </row>
    <row r="1240" customFormat="false" ht="12.75" hidden="false" customHeight="false" outlineLevel="0" collapsed="false">
      <c r="A1240" s="1" t="s">
        <v>9262</v>
      </c>
      <c r="B1240" s="1" t="s">
        <v>9263</v>
      </c>
      <c r="C1240" s="1" t="s">
        <v>9264</v>
      </c>
      <c r="D1240" s="5" t="s">
        <v>9265</v>
      </c>
      <c r="E1240" s="5"/>
      <c r="F1240" s="5"/>
      <c r="G1240" s="1" t="n">
        <v>1197418</v>
      </c>
      <c r="H1240" s="1" t="n">
        <v>1198434</v>
      </c>
      <c r="I1240" s="1" t="s">
        <v>1258</v>
      </c>
      <c r="J1240" s="1" t="s">
        <v>24</v>
      </c>
    </row>
    <row r="1241" customFormat="false" ht="12.75" hidden="false" customHeight="false" outlineLevel="0" collapsed="false">
      <c r="A1241" s="1" t="s">
        <v>9266</v>
      </c>
      <c r="B1241" s="1" t="s">
        <v>9267</v>
      </c>
      <c r="C1241" s="1" t="s">
        <v>9268</v>
      </c>
      <c r="D1241" s="5" t="s">
        <v>9269</v>
      </c>
      <c r="E1241" s="5"/>
      <c r="F1241" s="5"/>
      <c r="G1241" s="1" t="n">
        <v>1198434</v>
      </c>
      <c r="H1241" s="1" t="n">
        <v>1199201</v>
      </c>
      <c r="I1241" s="1" t="s">
        <v>430</v>
      </c>
      <c r="J1241" s="1" t="s">
        <v>9270</v>
      </c>
      <c r="K1241" s="1" t="s">
        <v>9271</v>
      </c>
      <c r="L1241" s="1" t="s">
        <v>9272</v>
      </c>
      <c r="M1241" s="1" t="s">
        <v>786</v>
      </c>
      <c r="N1241" s="1" t="s">
        <v>406</v>
      </c>
      <c r="O1241" s="1" t="s">
        <v>55</v>
      </c>
      <c r="P1241" s="1" t="s">
        <v>9273</v>
      </c>
      <c r="Q1241" s="1" t="s">
        <v>9274</v>
      </c>
      <c r="R1241" s="1" t="s">
        <v>7371</v>
      </c>
      <c r="S1241" s="1" t="s">
        <v>2392</v>
      </c>
    </row>
    <row r="1242" customFormat="false" ht="12.75" hidden="false" customHeight="false" outlineLevel="0" collapsed="false">
      <c r="A1242" s="1" t="s">
        <v>9275</v>
      </c>
      <c r="B1242" s="1" t="s">
        <v>9276</v>
      </c>
      <c r="C1242" s="1" t="s">
        <v>9277</v>
      </c>
      <c r="D1242" s="5" t="s">
        <v>9278</v>
      </c>
      <c r="E1242" s="5"/>
      <c r="F1242" s="5"/>
      <c r="G1242" s="1" t="n">
        <v>1199201</v>
      </c>
      <c r="H1242" s="1" t="n">
        <v>1199917</v>
      </c>
      <c r="I1242" s="1" t="s">
        <v>2622</v>
      </c>
      <c r="J1242" s="1" t="s">
        <v>9279</v>
      </c>
      <c r="K1242" s="1" t="s">
        <v>9271</v>
      </c>
      <c r="L1242" s="1" t="s">
        <v>9280</v>
      </c>
      <c r="M1242" s="1" t="s">
        <v>301</v>
      </c>
      <c r="N1242" s="1" t="s">
        <v>684</v>
      </c>
      <c r="O1242" s="1" t="s">
        <v>40</v>
      </c>
      <c r="P1242" s="1" t="s">
        <v>9281</v>
      </c>
      <c r="Q1242" s="1" t="s">
        <v>9282</v>
      </c>
      <c r="R1242" s="1" t="s">
        <v>9283</v>
      </c>
      <c r="S1242" s="1" t="s">
        <v>4706</v>
      </c>
    </row>
    <row r="1243" customFormat="false" ht="12.75" hidden="false" customHeight="false" outlineLevel="0" collapsed="false">
      <c r="A1243" s="1" t="s">
        <v>9284</v>
      </c>
      <c r="B1243" s="1" t="s">
        <v>9285</v>
      </c>
      <c r="C1243" s="1" t="s">
        <v>9286</v>
      </c>
      <c r="D1243" s="5" t="s">
        <v>9287</v>
      </c>
      <c r="E1243" s="5"/>
      <c r="F1243" s="5"/>
      <c r="G1243" s="1" t="n">
        <v>1200035</v>
      </c>
      <c r="H1243" s="1" t="n">
        <v>1200598</v>
      </c>
      <c r="I1243" s="1" t="s">
        <v>4291</v>
      </c>
      <c r="J1243" s="1" t="s">
        <v>24</v>
      </c>
    </row>
    <row r="1244" customFormat="false" ht="12.75" hidden="false" customHeight="false" outlineLevel="0" collapsed="false">
      <c r="A1244" s="1" t="s">
        <v>9288</v>
      </c>
      <c r="B1244" s="1" t="s">
        <v>9289</v>
      </c>
      <c r="C1244" s="1" t="s">
        <v>9290</v>
      </c>
      <c r="D1244" s="5" t="s">
        <v>28</v>
      </c>
      <c r="E1244" s="5"/>
      <c r="F1244" s="5"/>
      <c r="G1244" s="1" t="n">
        <v>1200857</v>
      </c>
      <c r="H1244" s="1" t="n">
        <v>1200633</v>
      </c>
      <c r="I1244" s="1" t="s">
        <v>786</v>
      </c>
      <c r="J1244" s="1" t="s">
        <v>24</v>
      </c>
    </row>
    <row r="1245" customFormat="false" ht="12.75" hidden="false" customHeight="false" outlineLevel="0" collapsed="false">
      <c r="A1245" s="1" t="s">
        <v>9291</v>
      </c>
      <c r="B1245" s="1" t="s">
        <v>9292</v>
      </c>
      <c r="C1245" s="1" t="s">
        <v>9293</v>
      </c>
      <c r="D1245" s="5" t="s">
        <v>4841</v>
      </c>
      <c r="E1245" s="5"/>
      <c r="F1245" s="5"/>
      <c r="G1245" s="1" t="n">
        <v>1201672</v>
      </c>
      <c r="H1245" s="1" t="n">
        <v>1200950</v>
      </c>
      <c r="I1245" s="1" t="s">
        <v>3208</v>
      </c>
      <c r="J1245" s="1" t="s">
        <v>9294</v>
      </c>
      <c r="K1245" s="1" t="s">
        <v>1686</v>
      </c>
      <c r="L1245" s="1" t="s">
        <v>9295</v>
      </c>
      <c r="M1245" s="1" t="s">
        <v>1981</v>
      </c>
      <c r="N1245" s="1" t="s">
        <v>217</v>
      </c>
      <c r="O1245" s="1" t="s">
        <v>55</v>
      </c>
      <c r="P1245" s="1" t="s">
        <v>7607</v>
      </c>
      <c r="Q1245" s="1" t="s">
        <v>8834</v>
      </c>
      <c r="R1245" s="1" t="s">
        <v>9296</v>
      </c>
      <c r="S1245" s="1" t="s">
        <v>5028</v>
      </c>
    </row>
    <row r="1246" customFormat="false" ht="12.75" hidden="false" customHeight="false" outlineLevel="0" collapsed="false">
      <c r="A1246" s="1" t="s">
        <v>9297</v>
      </c>
      <c r="B1246" s="1" t="s">
        <v>9298</v>
      </c>
      <c r="C1246" s="1" t="s">
        <v>9299</v>
      </c>
      <c r="D1246" s="5" t="s">
        <v>63</v>
      </c>
      <c r="E1246" s="5"/>
      <c r="F1246" s="5"/>
      <c r="G1246" s="1" t="n">
        <v>1201877</v>
      </c>
      <c r="H1246" s="1" t="n">
        <v>1203247</v>
      </c>
      <c r="I1246" s="1" t="s">
        <v>8702</v>
      </c>
      <c r="J1246" s="1" t="s">
        <v>9300</v>
      </c>
      <c r="K1246" s="1" t="s">
        <v>66</v>
      </c>
      <c r="L1246" s="1" t="s">
        <v>9301</v>
      </c>
      <c r="M1246" s="1" t="s">
        <v>9302</v>
      </c>
      <c r="N1246" s="1" t="s">
        <v>3803</v>
      </c>
      <c r="O1246" s="1" t="s">
        <v>55</v>
      </c>
      <c r="P1246" s="1" t="s">
        <v>9303</v>
      </c>
      <c r="Q1246" s="1" t="s">
        <v>9304</v>
      </c>
      <c r="R1246" s="1" t="s">
        <v>73</v>
      </c>
      <c r="S1246" s="1" t="s">
        <v>2103</v>
      </c>
    </row>
    <row r="1247" customFormat="false" ht="12.75" hidden="false" customHeight="false" outlineLevel="0" collapsed="false">
      <c r="A1247" s="1" t="s">
        <v>9305</v>
      </c>
      <c r="B1247" s="1" t="s">
        <v>9306</v>
      </c>
      <c r="C1247" s="1" t="s">
        <v>9307</v>
      </c>
      <c r="D1247" s="5" t="s">
        <v>4197</v>
      </c>
      <c r="E1247" s="5"/>
      <c r="F1247" s="5"/>
      <c r="G1247" s="1" t="n">
        <v>1203264</v>
      </c>
      <c r="H1247" s="1" t="n">
        <v>1204592</v>
      </c>
      <c r="I1247" s="1" t="s">
        <v>3830</v>
      </c>
      <c r="J1247" s="1" t="s">
        <v>4198</v>
      </c>
      <c r="K1247" s="1" t="s">
        <v>4199</v>
      </c>
      <c r="L1247" s="1" t="s">
        <v>9308</v>
      </c>
      <c r="M1247" s="1" t="s">
        <v>3164</v>
      </c>
      <c r="N1247" s="1" t="s">
        <v>4659</v>
      </c>
      <c r="O1247" s="1" t="s">
        <v>177</v>
      </c>
      <c r="P1247" s="1" t="s">
        <v>9309</v>
      </c>
      <c r="Q1247" s="1" t="s">
        <v>9310</v>
      </c>
      <c r="R1247" s="1" t="s">
        <v>300</v>
      </c>
      <c r="S1247" s="1" t="s">
        <v>3145</v>
      </c>
    </row>
    <row r="1248" customFormat="false" ht="12.75" hidden="false" customHeight="false" outlineLevel="0" collapsed="false">
      <c r="A1248" s="1" t="s">
        <v>9311</v>
      </c>
      <c r="B1248" s="1" t="s">
        <v>9312</v>
      </c>
      <c r="C1248" s="1" t="s">
        <v>9313</v>
      </c>
      <c r="D1248" s="5" t="s">
        <v>1508</v>
      </c>
      <c r="E1248" s="5"/>
      <c r="F1248" s="5"/>
      <c r="G1248" s="1" t="n">
        <v>1204755</v>
      </c>
      <c r="H1248" s="1" t="n">
        <v>1205861</v>
      </c>
      <c r="I1248" s="1" t="s">
        <v>6691</v>
      </c>
      <c r="J1248" s="1" t="s">
        <v>3471</v>
      </c>
      <c r="K1248" s="1" t="s">
        <v>772</v>
      </c>
      <c r="L1248" s="1" t="s">
        <v>9314</v>
      </c>
      <c r="M1248" s="1" t="s">
        <v>565</v>
      </c>
      <c r="N1248" s="1" t="s">
        <v>6125</v>
      </c>
      <c r="O1248" s="1" t="s">
        <v>319</v>
      </c>
      <c r="P1248" s="1" t="s">
        <v>9315</v>
      </c>
      <c r="Q1248" s="1" t="s">
        <v>9316</v>
      </c>
      <c r="R1248" s="1" t="s">
        <v>9317</v>
      </c>
      <c r="S1248" s="1" t="s">
        <v>595</v>
      </c>
    </row>
    <row r="1249" customFormat="false" ht="12.75" hidden="false" customHeight="false" outlineLevel="0" collapsed="false">
      <c r="A1249" s="1" t="s">
        <v>9318</v>
      </c>
      <c r="B1249" s="1" t="s">
        <v>9319</v>
      </c>
      <c r="C1249" s="1" t="s">
        <v>9320</v>
      </c>
      <c r="D1249" s="5" t="s">
        <v>9321</v>
      </c>
      <c r="E1249" s="5"/>
      <c r="F1249" s="5"/>
      <c r="G1249" s="1" t="n">
        <v>1207873</v>
      </c>
      <c r="H1249" s="1" t="n">
        <v>1205858</v>
      </c>
      <c r="I1249" s="1" t="s">
        <v>9322</v>
      </c>
      <c r="J1249" s="1" t="s">
        <v>24</v>
      </c>
    </row>
    <row r="1250" customFormat="false" ht="12.75" hidden="false" customHeight="false" outlineLevel="0" collapsed="false">
      <c r="A1250" s="1" t="s">
        <v>9323</v>
      </c>
      <c r="B1250" s="1" t="s">
        <v>9324</v>
      </c>
      <c r="C1250" s="1" t="s">
        <v>9325</v>
      </c>
      <c r="D1250" s="5" t="s">
        <v>9326</v>
      </c>
      <c r="E1250" s="5"/>
      <c r="F1250" s="5"/>
      <c r="G1250" s="1" t="n">
        <v>1208306</v>
      </c>
      <c r="H1250" s="1" t="n">
        <v>1208055</v>
      </c>
      <c r="I1250" s="1" t="s">
        <v>906</v>
      </c>
      <c r="J1250" s="1" t="s">
        <v>24</v>
      </c>
    </row>
    <row r="1251" customFormat="false" ht="12.75" hidden="false" customHeight="false" outlineLevel="0" collapsed="false">
      <c r="A1251" s="1" t="s">
        <v>9327</v>
      </c>
      <c r="B1251" s="1" t="s">
        <v>9328</v>
      </c>
      <c r="C1251" s="1" t="s">
        <v>9329</v>
      </c>
      <c r="D1251" s="5" t="s">
        <v>1078</v>
      </c>
      <c r="E1251" s="5"/>
      <c r="F1251" s="5"/>
      <c r="G1251" s="1" t="n">
        <v>1208511</v>
      </c>
      <c r="H1251" s="1" t="n">
        <v>1209017</v>
      </c>
      <c r="I1251" s="1" t="s">
        <v>4272</v>
      </c>
      <c r="J1251" s="1" t="s">
        <v>24</v>
      </c>
    </row>
    <row r="1252" customFormat="false" ht="12.75" hidden="false" customHeight="false" outlineLevel="0" collapsed="false">
      <c r="A1252" s="1" t="s">
        <v>9330</v>
      </c>
      <c r="B1252" s="1" t="s">
        <v>9331</v>
      </c>
      <c r="C1252" s="1" t="s">
        <v>9332</v>
      </c>
      <c r="D1252" s="5" t="s">
        <v>9333</v>
      </c>
      <c r="E1252" s="5"/>
      <c r="F1252" s="5"/>
      <c r="G1252" s="1" t="n">
        <v>1210863</v>
      </c>
      <c r="H1252" s="1" t="n">
        <v>1209067</v>
      </c>
      <c r="I1252" s="1" t="s">
        <v>2634</v>
      </c>
      <c r="J1252" s="1" t="s">
        <v>9334</v>
      </c>
      <c r="K1252" s="1" t="s">
        <v>2140</v>
      </c>
      <c r="L1252" s="1" t="s">
        <v>9335</v>
      </c>
      <c r="M1252" s="1" t="s">
        <v>7635</v>
      </c>
      <c r="N1252" s="1" t="s">
        <v>9336</v>
      </c>
      <c r="O1252" s="1" t="s">
        <v>2458</v>
      </c>
      <c r="P1252" s="1" t="s">
        <v>9337</v>
      </c>
      <c r="Q1252" s="1" t="s">
        <v>9338</v>
      </c>
      <c r="R1252" s="1" t="s">
        <v>8476</v>
      </c>
      <c r="S1252" s="1" t="s">
        <v>4053</v>
      </c>
    </row>
    <row r="1253" customFormat="false" ht="12.75" hidden="false" customHeight="false" outlineLevel="0" collapsed="false">
      <c r="A1253" s="1" t="s">
        <v>9339</v>
      </c>
      <c r="B1253" s="1" t="s">
        <v>9340</v>
      </c>
      <c r="C1253" s="1" t="s">
        <v>9341</v>
      </c>
      <c r="D1253" s="5" t="s">
        <v>28</v>
      </c>
      <c r="E1253" s="5"/>
      <c r="F1253" s="5"/>
      <c r="G1253" s="1" t="n">
        <v>1211250</v>
      </c>
      <c r="H1253" s="1" t="n">
        <v>1210993</v>
      </c>
      <c r="I1253" s="1" t="s">
        <v>704</v>
      </c>
      <c r="J1253" s="1" t="s">
        <v>24</v>
      </c>
    </row>
    <row r="1254" customFormat="false" ht="12.75" hidden="false" customHeight="false" outlineLevel="0" collapsed="false">
      <c r="A1254" s="1" t="s">
        <v>9342</v>
      </c>
      <c r="B1254" s="1" t="s">
        <v>9343</v>
      </c>
      <c r="C1254" s="1" t="s">
        <v>9344</v>
      </c>
      <c r="D1254" s="5" t="s">
        <v>3775</v>
      </c>
      <c r="E1254" s="5"/>
      <c r="F1254" s="5"/>
      <c r="G1254" s="1" t="n">
        <v>1212163</v>
      </c>
      <c r="H1254" s="1" t="n">
        <v>1211360</v>
      </c>
      <c r="I1254" s="1" t="s">
        <v>252</v>
      </c>
      <c r="J1254" s="1" t="s">
        <v>9345</v>
      </c>
      <c r="K1254" s="1" t="s">
        <v>3245</v>
      </c>
      <c r="L1254" s="1" t="s">
        <v>9346</v>
      </c>
      <c r="M1254" s="1" t="s">
        <v>892</v>
      </c>
      <c r="N1254" s="1" t="s">
        <v>1957</v>
      </c>
      <c r="O1254" s="1" t="s">
        <v>40</v>
      </c>
      <c r="P1254" s="1" t="s">
        <v>9347</v>
      </c>
      <c r="Q1254" s="1" t="s">
        <v>7543</v>
      </c>
      <c r="R1254" s="1" t="s">
        <v>9348</v>
      </c>
      <c r="S1254" s="1" t="s">
        <v>9349</v>
      </c>
    </row>
    <row r="1255" customFormat="false" ht="12.75" hidden="false" customHeight="false" outlineLevel="0" collapsed="false">
      <c r="A1255" s="1" t="s">
        <v>9350</v>
      </c>
      <c r="B1255" s="1" t="s">
        <v>9351</v>
      </c>
      <c r="C1255" s="1" t="s">
        <v>9352</v>
      </c>
      <c r="D1255" s="5" t="s">
        <v>3701</v>
      </c>
      <c r="E1255" s="5"/>
      <c r="F1255" s="5"/>
      <c r="G1255" s="1" t="n">
        <v>1212830</v>
      </c>
      <c r="H1255" s="1" t="n">
        <v>1212153</v>
      </c>
      <c r="I1255" s="1" t="s">
        <v>783</v>
      </c>
      <c r="J1255" s="1" t="s">
        <v>9353</v>
      </c>
      <c r="K1255" s="1" t="s">
        <v>2864</v>
      </c>
      <c r="L1255" s="1" t="s">
        <v>9354</v>
      </c>
      <c r="M1255" s="1" t="s">
        <v>2682</v>
      </c>
      <c r="N1255" s="1" t="s">
        <v>2562</v>
      </c>
      <c r="O1255" s="1" t="s">
        <v>55</v>
      </c>
      <c r="P1255" s="1" t="s">
        <v>8137</v>
      </c>
      <c r="Q1255" s="1" t="s">
        <v>9355</v>
      </c>
      <c r="R1255" s="1" t="s">
        <v>9356</v>
      </c>
      <c r="S1255" s="1" t="s">
        <v>338</v>
      </c>
    </row>
    <row r="1256" customFormat="false" ht="12.75" hidden="false" customHeight="false" outlineLevel="0" collapsed="false">
      <c r="A1256" s="1" t="s">
        <v>9357</v>
      </c>
      <c r="B1256" s="1" t="s">
        <v>9358</v>
      </c>
      <c r="C1256" s="1" t="s">
        <v>9359</v>
      </c>
      <c r="D1256" s="5" t="s">
        <v>9360</v>
      </c>
      <c r="E1256" s="5" t="s">
        <v>9361</v>
      </c>
      <c r="F1256" s="5"/>
      <c r="G1256" s="1" t="n">
        <v>1213896</v>
      </c>
      <c r="H1256" s="1" t="n">
        <v>1212832</v>
      </c>
      <c r="I1256" s="1" t="s">
        <v>380</v>
      </c>
      <c r="J1256" s="1" t="s">
        <v>9362</v>
      </c>
      <c r="K1256" s="1" t="s">
        <v>6778</v>
      </c>
      <c r="L1256" s="1" t="s">
        <v>9363</v>
      </c>
      <c r="M1256" s="1" t="s">
        <v>565</v>
      </c>
      <c r="N1256" s="1" t="s">
        <v>5622</v>
      </c>
      <c r="O1256" s="1" t="s">
        <v>40</v>
      </c>
      <c r="P1256" s="1" t="s">
        <v>5308</v>
      </c>
      <c r="Q1256" s="1" t="s">
        <v>7313</v>
      </c>
      <c r="R1256" s="1" t="s">
        <v>9364</v>
      </c>
      <c r="S1256" s="1" t="s">
        <v>9336</v>
      </c>
    </row>
    <row r="1257" customFormat="false" ht="12.75" hidden="false" customHeight="false" outlineLevel="0" collapsed="false">
      <c r="A1257" s="1" t="s">
        <v>9365</v>
      </c>
      <c r="B1257" s="1" t="s">
        <v>9366</v>
      </c>
      <c r="C1257" s="1" t="s">
        <v>9367</v>
      </c>
      <c r="D1257" s="5" t="s">
        <v>28</v>
      </c>
      <c r="E1257" s="5" t="s">
        <v>9368</v>
      </c>
      <c r="F1257" s="5"/>
      <c r="G1257" s="1" t="n">
        <v>1214075</v>
      </c>
      <c r="H1257" s="1" t="n">
        <v>1214533</v>
      </c>
      <c r="I1257" s="1" t="s">
        <v>611</v>
      </c>
      <c r="J1257" s="1" t="s">
        <v>24</v>
      </c>
    </row>
    <row r="1258" customFormat="false" ht="12.75" hidden="false" customHeight="false" outlineLevel="0" collapsed="false">
      <c r="A1258" s="1" t="s">
        <v>9369</v>
      </c>
      <c r="B1258" s="1" t="s">
        <v>9370</v>
      </c>
      <c r="C1258" s="1" t="s">
        <v>9371</v>
      </c>
      <c r="D1258" s="5" t="s">
        <v>28</v>
      </c>
      <c r="E1258" s="5"/>
      <c r="F1258" s="5"/>
      <c r="G1258" s="1" t="n">
        <v>1214701</v>
      </c>
      <c r="H1258" s="1" t="n">
        <v>1214868</v>
      </c>
      <c r="I1258" s="1" t="s">
        <v>29</v>
      </c>
      <c r="J1258" s="1" t="s">
        <v>24</v>
      </c>
    </row>
    <row r="1259" customFormat="false" ht="12.75" hidden="false" customHeight="false" outlineLevel="0" collapsed="false">
      <c r="A1259" s="1" t="s">
        <v>9372</v>
      </c>
      <c r="B1259" s="1" t="s">
        <v>9373</v>
      </c>
      <c r="C1259" s="1" t="s">
        <v>9374</v>
      </c>
      <c r="D1259" s="5" t="s">
        <v>28</v>
      </c>
      <c r="E1259" s="5" t="s">
        <v>9375</v>
      </c>
      <c r="F1259" s="5"/>
      <c r="G1259" s="1" t="n">
        <v>1215851</v>
      </c>
      <c r="H1259" s="1" t="n">
        <v>1216120</v>
      </c>
      <c r="I1259" s="1" t="s">
        <v>599</v>
      </c>
      <c r="J1259" s="1" t="s">
        <v>24</v>
      </c>
    </row>
    <row r="1260" customFormat="false" ht="12.75" hidden="false" customHeight="false" outlineLevel="0" collapsed="false">
      <c r="A1260" s="1" t="s">
        <v>9376</v>
      </c>
      <c r="B1260" s="1" t="s">
        <v>9377</v>
      </c>
      <c r="C1260" s="1" t="s">
        <v>9378</v>
      </c>
      <c r="D1260" s="5" t="s">
        <v>9379</v>
      </c>
      <c r="E1260" s="5" t="s">
        <v>7421</v>
      </c>
      <c r="F1260" s="5"/>
      <c r="G1260" s="1" t="n">
        <v>1216173</v>
      </c>
      <c r="H1260" s="1" t="n">
        <v>1217573</v>
      </c>
      <c r="I1260" s="1" t="s">
        <v>9380</v>
      </c>
      <c r="J1260" s="1" t="s">
        <v>24</v>
      </c>
    </row>
    <row r="1261" customFormat="false" ht="12.75" hidden="false" customHeight="false" outlineLevel="0" collapsed="false">
      <c r="A1261" s="1" t="s">
        <v>9381</v>
      </c>
      <c r="B1261" s="1" t="s">
        <v>9382</v>
      </c>
      <c r="C1261" s="1" t="s">
        <v>9383</v>
      </c>
      <c r="D1261" s="5" t="s">
        <v>9384</v>
      </c>
      <c r="E1261" s="5" t="s">
        <v>9385</v>
      </c>
      <c r="F1261" s="5"/>
      <c r="G1261" s="1" t="n">
        <v>1217578</v>
      </c>
      <c r="H1261" s="1" t="n">
        <v>1218216</v>
      </c>
      <c r="I1261" s="1" t="s">
        <v>3907</v>
      </c>
      <c r="J1261" s="1" t="s">
        <v>9386</v>
      </c>
      <c r="K1261" s="1" t="s">
        <v>9387</v>
      </c>
      <c r="L1261" s="1" t="s">
        <v>9388</v>
      </c>
      <c r="M1261" s="1" t="s">
        <v>3910</v>
      </c>
      <c r="N1261" s="1" t="s">
        <v>712</v>
      </c>
      <c r="O1261" s="1" t="s">
        <v>55</v>
      </c>
      <c r="P1261" s="1" t="s">
        <v>7242</v>
      </c>
      <c r="Q1261" s="1" t="s">
        <v>9389</v>
      </c>
      <c r="R1261" s="1" t="s">
        <v>8476</v>
      </c>
      <c r="S1261" s="1" t="s">
        <v>960</v>
      </c>
    </row>
    <row r="1262" customFormat="false" ht="12.75" hidden="false" customHeight="false" outlineLevel="0" collapsed="false">
      <c r="A1262" s="1" t="s">
        <v>9390</v>
      </c>
      <c r="B1262" s="1" t="s">
        <v>9391</v>
      </c>
      <c r="C1262" s="1" t="s">
        <v>9392</v>
      </c>
      <c r="D1262" s="5" t="s">
        <v>28</v>
      </c>
      <c r="E1262" s="5"/>
      <c r="F1262" s="5"/>
      <c r="G1262" s="1" t="n">
        <v>1218223</v>
      </c>
      <c r="H1262" s="1" t="n">
        <v>1218438</v>
      </c>
      <c r="I1262" s="1" t="s">
        <v>522</v>
      </c>
      <c r="J1262" s="1" t="s">
        <v>24</v>
      </c>
    </row>
    <row r="1263" customFormat="false" ht="12.75" hidden="false" customHeight="false" outlineLevel="0" collapsed="false">
      <c r="A1263" s="1" t="s">
        <v>9393</v>
      </c>
      <c r="B1263" s="1" t="s">
        <v>9394</v>
      </c>
      <c r="C1263" s="1" t="s">
        <v>9395</v>
      </c>
      <c r="D1263" s="5" t="s">
        <v>9396</v>
      </c>
      <c r="E1263" s="5"/>
      <c r="F1263" s="5"/>
      <c r="G1263" s="1" t="n">
        <v>1218513</v>
      </c>
      <c r="H1263" s="1" t="n">
        <v>1218806</v>
      </c>
      <c r="I1263" s="1" t="s">
        <v>552</v>
      </c>
      <c r="J1263" s="1" t="s">
        <v>24</v>
      </c>
    </row>
    <row r="1264" customFormat="false" ht="12.75" hidden="false" customHeight="false" outlineLevel="0" collapsed="false">
      <c r="A1264" s="1" t="s">
        <v>9397</v>
      </c>
      <c r="B1264" s="1" t="s">
        <v>9398</v>
      </c>
      <c r="C1264" s="1" t="s">
        <v>9399</v>
      </c>
      <c r="D1264" s="5" t="s">
        <v>9400</v>
      </c>
      <c r="E1264" s="5"/>
      <c r="F1264" s="5"/>
      <c r="G1264" s="1" t="n">
        <v>1218854</v>
      </c>
      <c r="H1264" s="1" t="n">
        <v>1220062</v>
      </c>
      <c r="I1264" s="1" t="s">
        <v>573</v>
      </c>
      <c r="J1264" s="1" t="s">
        <v>24</v>
      </c>
    </row>
    <row r="1265" customFormat="false" ht="12.75" hidden="false" customHeight="false" outlineLevel="0" collapsed="false">
      <c r="A1265" s="1" t="s">
        <v>9401</v>
      </c>
      <c r="B1265" s="1" t="s">
        <v>9402</v>
      </c>
      <c r="C1265" s="1" t="s">
        <v>9403</v>
      </c>
      <c r="D1265" s="5" t="s">
        <v>28</v>
      </c>
      <c r="E1265" s="5"/>
      <c r="F1265" s="5"/>
      <c r="G1265" s="1" t="n">
        <v>1220188</v>
      </c>
      <c r="H1265" s="1" t="n">
        <v>1220964</v>
      </c>
      <c r="I1265" s="1" t="s">
        <v>2904</v>
      </c>
      <c r="J1265" s="1" t="s">
        <v>24</v>
      </c>
    </row>
    <row r="1266" customFormat="false" ht="12.75" hidden="false" customHeight="false" outlineLevel="0" collapsed="false">
      <c r="A1266" s="1" t="s">
        <v>9404</v>
      </c>
      <c r="B1266" s="1" t="s">
        <v>9405</v>
      </c>
      <c r="C1266" s="1" t="s">
        <v>9406</v>
      </c>
      <c r="D1266" s="5" t="s">
        <v>3374</v>
      </c>
      <c r="E1266" s="5"/>
      <c r="F1266" s="5"/>
      <c r="G1266" s="1" t="n">
        <v>1222219</v>
      </c>
      <c r="H1266" s="1" t="n">
        <v>1221302</v>
      </c>
      <c r="I1266" s="1" t="s">
        <v>1104</v>
      </c>
      <c r="J1266" s="1" t="s">
        <v>24</v>
      </c>
    </row>
    <row r="1267" customFormat="false" ht="12.75" hidden="false" customHeight="false" outlineLevel="0" collapsed="false">
      <c r="A1267" s="1" t="s">
        <v>9407</v>
      </c>
      <c r="B1267" s="1" t="s">
        <v>9408</v>
      </c>
      <c r="C1267" s="1" t="s">
        <v>9409</v>
      </c>
      <c r="D1267" s="5" t="s">
        <v>28</v>
      </c>
      <c r="E1267" s="5"/>
      <c r="F1267" s="5"/>
      <c r="G1267" s="1" t="n">
        <v>1222420</v>
      </c>
      <c r="H1267" s="1" t="n">
        <v>1224120</v>
      </c>
      <c r="I1267" s="1" t="s">
        <v>9410</v>
      </c>
      <c r="J1267" s="1" t="s">
        <v>9411</v>
      </c>
      <c r="K1267" s="1" t="s">
        <v>28</v>
      </c>
      <c r="L1267" s="1" t="s">
        <v>9412</v>
      </c>
      <c r="M1267" s="1" t="s">
        <v>4227</v>
      </c>
      <c r="N1267" s="1" t="s">
        <v>445</v>
      </c>
      <c r="O1267" s="1" t="s">
        <v>339</v>
      </c>
      <c r="P1267" s="1" t="s">
        <v>9413</v>
      </c>
      <c r="Q1267" s="1" t="s">
        <v>9414</v>
      </c>
      <c r="R1267" s="1" t="s">
        <v>9415</v>
      </c>
      <c r="S1267" s="1" t="s">
        <v>1543</v>
      </c>
    </row>
    <row r="1268" customFormat="false" ht="12.75" hidden="false" customHeight="false" outlineLevel="0" collapsed="false">
      <c r="A1268" s="1" t="s">
        <v>9416</v>
      </c>
      <c r="B1268" s="1" t="s">
        <v>9417</v>
      </c>
      <c r="C1268" s="1" t="s">
        <v>9418</v>
      </c>
      <c r="D1268" s="5" t="s">
        <v>9419</v>
      </c>
      <c r="E1268" s="5"/>
      <c r="F1268" s="5" t="s">
        <v>9420</v>
      </c>
      <c r="G1268" s="1" t="n">
        <v>1224247</v>
      </c>
      <c r="H1268" s="1" t="n">
        <v>1228416</v>
      </c>
      <c r="I1268" s="1" t="s">
        <v>9421</v>
      </c>
      <c r="J1268" s="1" t="s">
        <v>24</v>
      </c>
    </row>
    <row r="1269" customFormat="false" ht="12.75" hidden="false" customHeight="false" outlineLevel="0" collapsed="false">
      <c r="A1269" s="1" t="s">
        <v>9422</v>
      </c>
      <c r="B1269" s="1" t="s">
        <v>9423</v>
      </c>
      <c r="C1269" s="1" t="s">
        <v>9424</v>
      </c>
      <c r="D1269" s="5" t="s">
        <v>9425</v>
      </c>
      <c r="E1269" s="5"/>
      <c r="F1269" s="5" t="s">
        <v>9420</v>
      </c>
      <c r="G1269" s="1" t="n">
        <v>1228615</v>
      </c>
      <c r="H1269" s="1" t="n">
        <v>1229484</v>
      </c>
      <c r="I1269" s="1" t="s">
        <v>5381</v>
      </c>
      <c r="J1269" s="1" t="s">
        <v>24</v>
      </c>
    </row>
    <row r="1270" customFormat="false" ht="12.75" hidden="false" customHeight="false" outlineLevel="0" collapsed="false">
      <c r="A1270" s="1" t="s">
        <v>9426</v>
      </c>
      <c r="B1270" s="1" t="s">
        <v>9427</v>
      </c>
      <c r="C1270" s="1" t="s">
        <v>9428</v>
      </c>
      <c r="D1270" s="1" t="s">
        <v>28</v>
      </c>
      <c r="E1270" s="5" t="s">
        <v>9429</v>
      </c>
      <c r="F1270" s="5" t="s">
        <v>9420</v>
      </c>
      <c r="G1270" s="1" t="n">
        <v>1229595</v>
      </c>
      <c r="H1270" s="1" t="n">
        <v>1229801</v>
      </c>
      <c r="I1270" s="1" t="s">
        <v>88</v>
      </c>
      <c r="J1270" s="1" t="s">
        <v>24</v>
      </c>
    </row>
    <row r="1271" customFormat="false" ht="12.75" hidden="false" customHeight="false" outlineLevel="0" collapsed="false">
      <c r="A1271" s="1" t="s">
        <v>9430</v>
      </c>
      <c r="B1271" s="1" t="s">
        <v>9431</v>
      </c>
      <c r="C1271" s="1" t="s">
        <v>9432</v>
      </c>
      <c r="D1271" s="5" t="s">
        <v>28</v>
      </c>
      <c r="E1271" s="5" t="s">
        <v>9433</v>
      </c>
      <c r="F1271" s="5" t="s">
        <v>9420</v>
      </c>
      <c r="G1271" s="1" t="n">
        <v>1229798</v>
      </c>
      <c r="H1271" s="1" t="n">
        <v>1230460</v>
      </c>
      <c r="I1271" s="1" t="s">
        <v>3379</v>
      </c>
      <c r="J1271" s="1" t="s">
        <v>24</v>
      </c>
    </row>
    <row r="1272" customFormat="false" ht="12.75" hidden="false" customHeight="false" outlineLevel="0" collapsed="false">
      <c r="A1272" s="1" t="s">
        <v>9434</v>
      </c>
      <c r="B1272" s="1" t="s">
        <v>9435</v>
      </c>
      <c r="C1272" s="1" t="s">
        <v>9436</v>
      </c>
      <c r="D1272" s="5" t="s">
        <v>28</v>
      </c>
      <c r="E1272" s="5" t="s">
        <v>9437</v>
      </c>
      <c r="F1272" s="5" t="s">
        <v>9420</v>
      </c>
      <c r="G1272" s="1" t="n">
        <v>1230472</v>
      </c>
      <c r="H1272" s="1" t="n">
        <v>1230669</v>
      </c>
      <c r="I1272" s="1" t="s">
        <v>766</v>
      </c>
      <c r="J1272" s="1" t="s">
        <v>24</v>
      </c>
    </row>
    <row r="1273" customFormat="false" ht="12.75" hidden="false" customHeight="false" outlineLevel="0" collapsed="false">
      <c r="A1273" s="1" t="s">
        <v>9438</v>
      </c>
      <c r="B1273" s="1" t="s">
        <v>9439</v>
      </c>
      <c r="C1273" s="1" t="s">
        <v>9440</v>
      </c>
      <c r="D1273" s="5" t="s">
        <v>28</v>
      </c>
      <c r="E1273" s="5" t="s">
        <v>9437</v>
      </c>
      <c r="F1273" s="5" t="s">
        <v>9420</v>
      </c>
      <c r="G1273" s="1" t="n">
        <v>1230886</v>
      </c>
      <c r="H1273" s="1" t="n">
        <v>1231047</v>
      </c>
      <c r="I1273" s="1" t="s">
        <v>69</v>
      </c>
      <c r="J1273" s="1" t="s">
        <v>24</v>
      </c>
    </row>
    <row r="1274" customFormat="false" ht="12.75" hidden="false" customHeight="false" outlineLevel="0" collapsed="false">
      <c r="A1274" s="1" t="s">
        <v>9441</v>
      </c>
      <c r="B1274" s="1" t="s">
        <v>9442</v>
      </c>
      <c r="C1274" s="1" t="s">
        <v>9443</v>
      </c>
      <c r="D1274" s="5" t="s">
        <v>28</v>
      </c>
      <c r="E1274" s="5" t="s">
        <v>9437</v>
      </c>
      <c r="F1274" s="5" t="s">
        <v>9420</v>
      </c>
      <c r="G1274" s="1" t="n">
        <v>1231216</v>
      </c>
      <c r="H1274" s="1" t="n">
        <v>1231392</v>
      </c>
      <c r="I1274" s="1" t="s">
        <v>2312</v>
      </c>
      <c r="J1274" s="1" t="s">
        <v>24</v>
      </c>
    </row>
    <row r="1275" customFormat="false" ht="12.75" hidden="false" customHeight="false" outlineLevel="0" collapsed="false">
      <c r="A1275" s="1" t="s">
        <v>9444</v>
      </c>
      <c r="B1275" s="1" t="s">
        <v>9445</v>
      </c>
      <c r="C1275" s="1" t="s">
        <v>9446</v>
      </c>
      <c r="D1275" s="5" t="s">
        <v>28</v>
      </c>
      <c r="E1275" s="5" t="s">
        <v>9437</v>
      </c>
      <c r="F1275" s="5" t="s">
        <v>9420</v>
      </c>
      <c r="G1275" s="1" t="n">
        <v>1231876</v>
      </c>
      <c r="H1275" s="1" t="n">
        <v>1232043</v>
      </c>
      <c r="I1275" s="1" t="s">
        <v>29</v>
      </c>
      <c r="J1275" s="1" t="s">
        <v>24</v>
      </c>
    </row>
    <row r="1276" customFormat="false" ht="12.75" hidden="false" customHeight="false" outlineLevel="0" collapsed="false">
      <c r="A1276" s="1" t="s">
        <v>9447</v>
      </c>
      <c r="B1276" s="1" t="s">
        <v>9448</v>
      </c>
      <c r="C1276" s="1" t="s">
        <v>9449</v>
      </c>
      <c r="D1276" s="5" t="s">
        <v>28</v>
      </c>
      <c r="E1276" s="5" t="s">
        <v>9437</v>
      </c>
      <c r="F1276" s="5" t="s">
        <v>9420</v>
      </c>
      <c r="G1276" s="1" t="n">
        <v>1232368</v>
      </c>
      <c r="H1276" s="1" t="n">
        <v>1232526</v>
      </c>
      <c r="I1276" s="1" t="s">
        <v>4267</v>
      </c>
      <c r="J1276" s="1" t="s">
        <v>24</v>
      </c>
    </row>
    <row r="1277" customFormat="false" ht="12.75" hidden="false" customHeight="false" outlineLevel="0" collapsed="false">
      <c r="A1277" s="1" t="s">
        <v>9450</v>
      </c>
      <c r="B1277" s="1" t="s">
        <v>9451</v>
      </c>
      <c r="C1277" s="1" t="s">
        <v>9452</v>
      </c>
      <c r="D1277" s="5" t="s">
        <v>28</v>
      </c>
      <c r="E1277" s="5" t="s">
        <v>9437</v>
      </c>
      <c r="F1277" s="5" t="s">
        <v>9420</v>
      </c>
      <c r="G1277" s="1" t="n">
        <v>1232635</v>
      </c>
      <c r="H1277" s="1" t="n">
        <v>1232898</v>
      </c>
      <c r="I1277" s="1" t="s">
        <v>256</v>
      </c>
      <c r="J1277" s="1" t="s">
        <v>24</v>
      </c>
    </row>
    <row r="1278" customFormat="false" ht="12.75" hidden="false" customHeight="false" outlineLevel="0" collapsed="false">
      <c r="A1278" s="1" t="s">
        <v>9453</v>
      </c>
      <c r="B1278" s="1" t="s">
        <v>9454</v>
      </c>
      <c r="C1278" s="1" t="s">
        <v>9455</v>
      </c>
      <c r="D1278" s="5" t="s">
        <v>28</v>
      </c>
      <c r="E1278" s="5" t="s">
        <v>9437</v>
      </c>
      <c r="F1278" s="5" t="s">
        <v>9420</v>
      </c>
      <c r="G1278" s="1" t="n">
        <v>1233130</v>
      </c>
      <c r="H1278" s="1" t="n">
        <v>1233555</v>
      </c>
      <c r="I1278" s="1" t="s">
        <v>841</v>
      </c>
      <c r="J1278" s="1" t="s">
        <v>24</v>
      </c>
    </row>
    <row r="1279" customFormat="false" ht="12.75" hidden="false" customHeight="false" outlineLevel="0" collapsed="false">
      <c r="A1279" s="1" t="s">
        <v>9456</v>
      </c>
      <c r="B1279" s="1" t="s">
        <v>9457</v>
      </c>
      <c r="C1279" s="1" t="s">
        <v>9458</v>
      </c>
      <c r="D1279" s="5" t="s">
        <v>28</v>
      </c>
      <c r="E1279" s="5" t="s">
        <v>9437</v>
      </c>
      <c r="F1279" s="5" t="s">
        <v>9420</v>
      </c>
      <c r="G1279" s="1" t="n">
        <v>1233568</v>
      </c>
      <c r="H1279" s="1" t="n">
        <v>1233903</v>
      </c>
      <c r="I1279" s="1" t="s">
        <v>1992</v>
      </c>
      <c r="J1279" s="1" t="s">
        <v>24</v>
      </c>
    </row>
    <row r="1280" customFormat="false" ht="12.75" hidden="false" customHeight="false" outlineLevel="0" collapsed="false">
      <c r="A1280" s="1" t="s">
        <v>9459</v>
      </c>
      <c r="B1280" s="1" t="s">
        <v>9460</v>
      </c>
      <c r="C1280" s="1" t="s">
        <v>9461</v>
      </c>
      <c r="D1280" s="5" t="s">
        <v>28</v>
      </c>
      <c r="E1280" s="5"/>
      <c r="F1280" s="5"/>
      <c r="G1280" s="1" t="n">
        <v>1234461</v>
      </c>
      <c r="H1280" s="1" t="n">
        <v>1235132</v>
      </c>
      <c r="I1280" s="1" t="s">
        <v>518</v>
      </c>
      <c r="J1280" s="1" t="s">
        <v>24</v>
      </c>
    </row>
    <row r="1281" customFormat="false" ht="12.75" hidden="false" customHeight="false" outlineLevel="0" collapsed="false">
      <c r="A1281" s="1" t="s">
        <v>9462</v>
      </c>
      <c r="B1281" s="1" t="s">
        <v>9463</v>
      </c>
      <c r="C1281" s="1" t="s">
        <v>9464</v>
      </c>
      <c r="D1281" s="5" t="s">
        <v>28</v>
      </c>
      <c r="E1281" s="5"/>
      <c r="F1281" s="5"/>
      <c r="G1281" s="1" t="n">
        <v>1235248</v>
      </c>
      <c r="H1281" s="1" t="n">
        <v>1236399</v>
      </c>
      <c r="I1281" s="1" t="s">
        <v>9465</v>
      </c>
      <c r="J1281" s="1" t="s">
        <v>24</v>
      </c>
    </row>
    <row r="1282" customFormat="false" ht="12.75" hidden="false" customHeight="false" outlineLevel="0" collapsed="false">
      <c r="A1282" s="1" t="s">
        <v>9466</v>
      </c>
      <c r="B1282" s="1" t="s">
        <v>9467</v>
      </c>
      <c r="C1282" s="4" t="e">
        <f aca="false">NA()</f>
        <v>#N/A</v>
      </c>
      <c r="D1282" s="5" t="e">
        <f aca="false">NA()</f>
        <v>#N/A</v>
      </c>
      <c r="E1282" s="5" t="s">
        <v>28</v>
      </c>
      <c r="F1282" s="5"/>
      <c r="G1282" s="1" t="n">
        <v>1236441</v>
      </c>
      <c r="H1282" s="1" t="n">
        <v>1236599</v>
      </c>
      <c r="I1282" s="1" t="s">
        <v>4267</v>
      </c>
      <c r="J1282" s="1" t="s">
        <v>24</v>
      </c>
    </row>
    <row r="1283" customFormat="false" ht="12.75" hidden="false" customHeight="false" outlineLevel="0" collapsed="false">
      <c r="A1283" s="1" t="s">
        <v>9468</v>
      </c>
      <c r="B1283" s="1" t="s">
        <v>9469</v>
      </c>
      <c r="C1283" s="1" t="s">
        <v>9470</v>
      </c>
      <c r="D1283" s="5" t="s">
        <v>9471</v>
      </c>
      <c r="E1283" s="5"/>
      <c r="F1283" s="5"/>
      <c r="G1283" s="1" t="n">
        <v>1236656</v>
      </c>
      <c r="H1283" s="1" t="n">
        <v>1237621</v>
      </c>
      <c r="I1283" s="1" t="s">
        <v>1888</v>
      </c>
      <c r="J1283" s="1" t="s">
        <v>9472</v>
      </c>
      <c r="K1283" s="1" t="s">
        <v>9473</v>
      </c>
      <c r="L1283" s="1" t="s">
        <v>9474</v>
      </c>
      <c r="M1283" s="1" t="s">
        <v>804</v>
      </c>
      <c r="N1283" s="1" t="s">
        <v>161</v>
      </c>
      <c r="O1283" s="1" t="s">
        <v>537</v>
      </c>
      <c r="P1283" s="1" t="s">
        <v>9475</v>
      </c>
      <c r="Q1283" s="1" t="s">
        <v>9476</v>
      </c>
      <c r="R1283" s="1" t="s">
        <v>4168</v>
      </c>
      <c r="S1283" s="1" t="s">
        <v>3756</v>
      </c>
    </row>
    <row r="1284" customFormat="false" ht="12.75" hidden="false" customHeight="false" outlineLevel="0" collapsed="false">
      <c r="A1284" s="1" t="s">
        <v>9477</v>
      </c>
      <c r="B1284" s="1" t="s">
        <v>9478</v>
      </c>
      <c r="C1284" s="1" t="s">
        <v>9479</v>
      </c>
      <c r="D1284" s="5" t="s">
        <v>7339</v>
      </c>
      <c r="E1284" s="5"/>
      <c r="F1284" s="5"/>
      <c r="G1284" s="1" t="n">
        <v>1237686</v>
      </c>
      <c r="H1284" s="1" t="n">
        <v>1238726</v>
      </c>
      <c r="I1284" s="1" t="s">
        <v>2009</v>
      </c>
      <c r="J1284" s="1" t="s">
        <v>9480</v>
      </c>
      <c r="K1284" s="1" t="s">
        <v>2656</v>
      </c>
      <c r="L1284" s="1" t="s">
        <v>9481</v>
      </c>
      <c r="M1284" s="1" t="s">
        <v>711</v>
      </c>
      <c r="N1284" s="1" t="s">
        <v>1785</v>
      </c>
      <c r="O1284" s="1" t="s">
        <v>319</v>
      </c>
      <c r="P1284" s="1" t="s">
        <v>9482</v>
      </c>
      <c r="Q1284" s="1" t="s">
        <v>9483</v>
      </c>
      <c r="R1284" s="1" t="s">
        <v>9484</v>
      </c>
      <c r="S1284" s="1" t="s">
        <v>38</v>
      </c>
    </row>
    <row r="1285" customFormat="false" ht="12.75" hidden="false" customHeight="false" outlineLevel="0" collapsed="false">
      <c r="A1285" s="1" t="s">
        <v>9485</v>
      </c>
      <c r="B1285" s="1" t="s">
        <v>9486</v>
      </c>
      <c r="C1285" s="1" t="s">
        <v>9487</v>
      </c>
      <c r="D1285" s="5" t="s">
        <v>9488</v>
      </c>
      <c r="E1285" s="5"/>
      <c r="F1285" s="5"/>
      <c r="G1285" s="1" t="n">
        <v>1239570</v>
      </c>
      <c r="H1285" s="1" t="n">
        <v>1238794</v>
      </c>
      <c r="I1285" s="1" t="s">
        <v>2904</v>
      </c>
      <c r="J1285" s="1" t="s">
        <v>9489</v>
      </c>
      <c r="K1285" s="1" t="s">
        <v>1591</v>
      </c>
      <c r="L1285" s="1" t="s">
        <v>9490</v>
      </c>
      <c r="M1285" s="1" t="s">
        <v>1173</v>
      </c>
      <c r="N1285" s="1" t="s">
        <v>880</v>
      </c>
      <c r="O1285" s="1" t="s">
        <v>537</v>
      </c>
      <c r="P1285" s="1" t="s">
        <v>9491</v>
      </c>
      <c r="Q1285" s="1" t="s">
        <v>9492</v>
      </c>
      <c r="R1285" s="1" t="s">
        <v>4329</v>
      </c>
      <c r="S1285" s="1" t="s">
        <v>297</v>
      </c>
    </row>
    <row r="1286" customFormat="false" ht="12.75" hidden="false" customHeight="false" outlineLevel="0" collapsed="false">
      <c r="A1286" s="1" t="s">
        <v>9493</v>
      </c>
      <c r="B1286" s="1" t="s">
        <v>9494</v>
      </c>
      <c r="C1286" s="1" t="s">
        <v>9495</v>
      </c>
      <c r="D1286" s="5" t="s">
        <v>9496</v>
      </c>
      <c r="E1286" s="5"/>
      <c r="F1286" s="5"/>
      <c r="G1286" s="1" t="n">
        <v>1239712</v>
      </c>
      <c r="H1286" s="1" t="n">
        <v>1242051</v>
      </c>
      <c r="I1286" s="1" t="s">
        <v>9497</v>
      </c>
      <c r="J1286" s="1" t="s">
        <v>9498</v>
      </c>
      <c r="K1286" s="1" t="s">
        <v>28</v>
      </c>
      <c r="L1286" s="1" t="s">
        <v>9499</v>
      </c>
      <c r="M1286" s="1" t="s">
        <v>760</v>
      </c>
      <c r="N1286" s="1" t="s">
        <v>960</v>
      </c>
      <c r="O1286" s="1" t="s">
        <v>1405</v>
      </c>
      <c r="P1286" s="1" t="s">
        <v>9500</v>
      </c>
      <c r="Q1286" s="1" t="s">
        <v>9501</v>
      </c>
      <c r="R1286" s="1" t="s">
        <v>9502</v>
      </c>
      <c r="S1286" s="1" t="s">
        <v>2292</v>
      </c>
    </row>
    <row r="1287" customFormat="false" ht="12.75" hidden="false" customHeight="false" outlineLevel="0" collapsed="false">
      <c r="A1287" s="1" t="s">
        <v>9503</v>
      </c>
      <c r="B1287" s="1" t="s">
        <v>9504</v>
      </c>
      <c r="C1287" s="1" t="s">
        <v>9505</v>
      </c>
      <c r="D1287" s="5" t="s">
        <v>9506</v>
      </c>
      <c r="E1287" s="5"/>
      <c r="F1287" s="5"/>
      <c r="G1287" s="1" t="n">
        <v>1242208</v>
      </c>
      <c r="H1287" s="1" t="n">
        <v>1244109</v>
      </c>
      <c r="I1287" s="1" t="s">
        <v>9507</v>
      </c>
      <c r="J1287" s="1" t="s">
        <v>24</v>
      </c>
    </row>
    <row r="1288" customFormat="false" ht="12.75" hidden="false" customHeight="false" outlineLevel="0" collapsed="false">
      <c r="A1288" s="1" t="s">
        <v>9508</v>
      </c>
      <c r="B1288" s="1" t="s">
        <v>9509</v>
      </c>
      <c r="C1288" s="1" t="s">
        <v>9510</v>
      </c>
      <c r="D1288" s="5" t="s">
        <v>327</v>
      </c>
      <c r="E1288" s="5"/>
      <c r="F1288" s="5"/>
      <c r="G1288" s="1" t="n">
        <v>1244352</v>
      </c>
      <c r="H1288" s="1" t="n">
        <v>1245038</v>
      </c>
      <c r="I1288" s="1" t="s">
        <v>4748</v>
      </c>
      <c r="J1288" s="1" t="s">
        <v>24</v>
      </c>
    </row>
    <row r="1289" customFormat="false" ht="12.75" hidden="false" customHeight="false" outlineLevel="0" collapsed="false">
      <c r="A1289" s="1" t="s">
        <v>9511</v>
      </c>
      <c r="B1289" s="1" t="s">
        <v>9512</v>
      </c>
      <c r="C1289" s="1" t="s">
        <v>9513</v>
      </c>
      <c r="D1289" s="5" t="s">
        <v>9514</v>
      </c>
      <c r="E1289" s="5"/>
      <c r="F1289" s="5"/>
      <c r="G1289" s="1" t="n">
        <v>1245069</v>
      </c>
      <c r="H1289" s="1" t="n">
        <v>1245872</v>
      </c>
      <c r="I1289" s="1" t="s">
        <v>252</v>
      </c>
      <c r="J1289" s="1" t="s">
        <v>24</v>
      </c>
    </row>
    <row r="1290" customFormat="false" ht="12.75" hidden="false" customHeight="false" outlineLevel="0" collapsed="false">
      <c r="A1290" s="1" t="s">
        <v>9515</v>
      </c>
      <c r="B1290" s="1" t="s">
        <v>9516</v>
      </c>
      <c r="C1290" s="1" t="s">
        <v>9517</v>
      </c>
      <c r="D1290" s="5" t="s">
        <v>9518</v>
      </c>
      <c r="E1290" s="5"/>
      <c r="F1290" s="5"/>
      <c r="G1290" s="1" t="n">
        <v>1246787</v>
      </c>
      <c r="H1290" s="1" t="n">
        <v>1245939</v>
      </c>
      <c r="I1290" s="1" t="s">
        <v>640</v>
      </c>
      <c r="J1290" s="1" t="s">
        <v>9519</v>
      </c>
      <c r="K1290" s="1" t="s">
        <v>5677</v>
      </c>
      <c r="L1290" s="1" t="s">
        <v>9520</v>
      </c>
      <c r="M1290" s="1" t="s">
        <v>242</v>
      </c>
      <c r="N1290" s="1" t="s">
        <v>674</v>
      </c>
      <c r="O1290" s="1" t="s">
        <v>271</v>
      </c>
      <c r="P1290" s="1" t="s">
        <v>9521</v>
      </c>
      <c r="Q1290" s="1" t="s">
        <v>9522</v>
      </c>
      <c r="R1290" s="1" t="s">
        <v>8803</v>
      </c>
      <c r="S1290" s="1" t="s">
        <v>1118</v>
      </c>
    </row>
    <row r="1291" customFormat="false" ht="12.75" hidden="false" customHeight="false" outlineLevel="0" collapsed="false">
      <c r="A1291" s="1" t="s">
        <v>9523</v>
      </c>
      <c r="B1291" s="1" t="s">
        <v>9524</v>
      </c>
      <c r="C1291" s="1" t="s">
        <v>9525</v>
      </c>
      <c r="D1291" s="5" t="s">
        <v>9526</v>
      </c>
      <c r="E1291" s="5"/>
      <c r="F1291" s="5"/>
      <c r="G1291" s="1" t="n">
        <v>1246932</v>
      </c>
      <c r="H1291" s="1" t="n">
        <v>1248272</v>
      </c>
      <c r="I1291" s="1" t="s">
        <v>5270</v>
      </c>
      <c r="J1291" s="1" t="s">
        <v>9527</v>
      </c>
      <c r="K1291" s="1" t="s">
        <v>9528</v>
      </c>
      <c r="L1291" s="1" t="s">
        <v>1415</v>
      </c>
      <c r="M1291" s="1" t="s">
        <v>977</v>
      </c>
      <c r="N1291" s="1" t="s">
        <v>1439</v>
      </c>
      <c r="O1291" s="1" t="s">
        <v>55</v>
      </c>
      <c r="P1291" s="1" t="s">
        <v>6955</v>
      </c>
      <c r="Q1291" s="1" t="s">
        <v>6956</v>
      </c>
      <c r="R1291" s="1" t="s">
        <v>73</v>
      </c>
      <c r="S1291" s="1" t="s">
        <v>9529</v>
      </c>
    </row>
    <row r="1292" customFormat="false" ht="12.75" hidden="false" customHeight="false" outlineLevel="0" collapsed="false">
      <c r="A1292" s="1" t="s">
        <v>9530</v>
      </c>
      <c r="B1292" s="1" t="s">
        <v>9531</v>
      </c>
      <c r="C1292" s="1" t="s">
        <v>9532</v>
      </c>
      <c r="D1292" s="5" t="s">
        <v>9533</v>
      </c>
      <c r="E1292" s="5"/>
      <c r="F1292" s="5"/>
      <c r="G1292" s="1" t="n">
        <v>1248959</v>
      </c>
      <c r="H1292" s="1" t="n">
        <v>1248330</v>
      </c>
      <c r="I1292" s="1" t="s">
        <v>1247</v>
      </c>
      <c r="J1292" s="1" t="s">
        <v>24</v>
      </c>
    </row>
    <row r="1293" customFormat="false" ht="12.75" hidden="false" customHeight="false" outlineLevel="0" collapsed="false">
      <c r="A1293" s="1" t="s">
        <v>9534</v>
      </c>
      <c r="B1293" s="1" t="s">
        <v>9535</v>
      </c>
      <c r="C1293" s="1" t="s">
        <v>9536</v>
      </c>
      <c r="D1293" s="5" t="s">
        <v>2762</v>
      </c>
      <c r="E1293" s="5"/>
      <c r="F1293" s="5"/>
      <c r="G1293" s="1" t="n">
        <v>1249417</v>
      </c>
      <c r="H1293" s="1" t="n">
        <v>1250541</v>
      </c>
      <c r="I1293" s="1" t="s">
        <v>7075</v>
      </c>
      <c r="J1293" s="1" t="s">
        <v>9537</v>
      </c>
      <c r="L1293" s="1" t="s">
        <v>9538</v>
      </c>
      <c r="M1293" s="1" t="s">
        <v>8638</v>
      </c>
      <c r="N1293" s="1" t="s">
        <v>1136</v>
      </c>
      <c r="O1293" s="1" t="s">
        <v>2458</v>
      </c>
      <c r="P1293" s="1" t="s">
        <v>9539</v>
      </c>
      <c r="Q1293" s="1" t="s">
        <v>9540</v>
      </c>
      <c r="R1293" s="1" t="s">
        <v>3838</v>
      </c>
      <c r="S1293" s="1" t="s">
        <v>2530</v>
      </c>
    </row>
    <row r="1294" customFormat="false" ht="12.75" hidden="false" customHeight="false" outlineLevel="0" collapsed="false">
      <c r="A1294" s="1" t="s">
        <v>9541</v>
      </c>
      <c r="B1294" s="1" t="s">
        <v>9542</v>
      </c>
      <c r="C1294" s="1" t="s">
        <v>9543</v>
      </c>
      <c r="D1294" s="5" t="s">
        <v>9544</v>
      </c>
      <c r="E1294" s="5"/>
      <c r="F1294" s="5"/>
      <c r="G1294" s="1" t="n">
        <v>1250545</v>
      </c>
      <c r="H1294" s="1" t="n">
        <v>1251657</v>
      </c>
      <c r="I1294" s="1" t="s">
        <v>569</v>
      </c>
      <c r="J1294" s="1" t="s">
        <v>8370</v>
      </c>
      <c r="K1294" s="1" t="s">
        <v>8371</v>
      </c>
      <c r="L1294" s="1" t="s">
        <v>9545</v>
      </c>
      <c r="M1294" s="1" t="s">
        <v>1083</v>
      </c>
      <c r="N1294" s="1" t="s">
        <v>1754</v>
      </c>
      <c r="O1294" s="1" t="s">
        <v>537</v>
      </c>
      <c r="P1294" s="1" t="s">
        <v>9546</v>
      </c>
      <c r="Q1294" s="1" t="s">
        <v>9547</v>
      </c>
      <c r="R1294" s="1" t="s">
        <v>9548</v>
      </c>
      <c r="S1294" s="1" t="s">
        <v>972</v>
      </c>
    </row>
    <row r="1295" customFormat="false" ht="12.75" hidden="false" customHeight="false" outlineLevel="0" collapsed="false">
      <c r="A1295" s="1" t="s">
        <v>9549</v>
      </c>
      <c r="B1295" s="1" t="s">
        <v>9550</v>
      </c>
      <c r="C1295" s="1" t="s">
        <v>9551</v>
      </c>
      <c r="D1295" s="5" t="s">
        <v>9552</v>
      </c>
      <c r="E1295" s="5"/>
      <c r="F1295" s="5"/>
      <c r="G1295" s="1" t="n">
        <v>1251654</v>
      </c>
      <c r="H1295" s="1" t="n">
        <v>1252538</v>
      </c>
      <c r="I1295" s="1" t="s">
        <v>126</v>
      </c>
      <c r="J1295" s="1" t="s">
        <v>9553</v>
      </c>
      <c r="K1295" s="1" t="s">
        <v>9554</v>
      </c>
      <c r="L1295" s="1" t="s">
        <v>9555</v>
      </c>
      <c r="M1295" s="1" t="s">
        <v>1593</v>
      </c>
      <c r="N1295" s="1" t="s">
        <v>1108</v>
      </c>
      <c r="O1295" s="1" t="s">
        <v>2458</v>
      </c>
      <c r="P1295" s="1" t="s">
        <v>9556</v>
      </c>
      <c r="Q1295" s="1" t="s">
        <v>9557</v>
      </c>
      <c r="R1295" s="1" t="s">
        <v>4818</v>
      </c>
      <c r="S1295" s="1" t="s">
        <v>2677</v>
      </c>
    </row>
    <row r="1296" customFormat="false" ht="12.75" hidden="false" customHeight="false" outlineLevel="0" collapsed="false">
      <c r="A1296" s="1" t="s">
        <v>9558</v>
      </c>
      <c r="B1296" s="1" t="s">
        <v>9559</v>
      </c>
      <c r="C1296" s="1" t="s">
        <v>9560</v>
      </c>
      <c r="D1296" s="5" t="s">
        <v>9561</v>
      </c>
      <c r="E1296" s="5"/>
      <c r="F1296" s="5"/>
      <c r="G1296" s="1" t="n">
        <v>1252535</v>
      </c>
      <c r="H1296" s="1" t="n">
        <v>1253686</v>
      </c>
      <c r="I1296" s="1" t="s">
        <v>9465</v>
      </c>
      <c r="J1296" s="1" t="s">
        <v>9562</v>
      </c>
      <c r="K1296" s="1" t="s">
        <v>9563</v>
      </c>
      <c r="L1296" s="1" t="s">
        <v>9564</v>
      </c>
      <c r="M1296" s="1" t="s">
        <v>8503</v>
      </c>
      <c r="N1296" s="1" t="s">
        <v>3803</v>
      </c>
      <c r="O1296" s="1" t="s">
        <v>40</v>
      </c>
      <c r="P1296" s="1" t="s">
        <v>9565</v>
      </c>
      <c r="Q1296" s="1" t="s">
        <v>9566</v>
      </c>
      <c r="R1296" s="1" t="s">
        <v>9567</v>
      </c>
      <c r="S1296" s="1" t="s">
        <v>317</v>
      </c>
    </row>
    <row r="1297" customFormat="false" ht="12.75" hidden="false" customHeight="false" outlineLevel="0" collapsed="false">
      <c r="A1297" s="1" t="s">
        <v>9568</v>
      </c>
      <c r="B1297" s="1" t="s">
        <v>9569</v>
      </c>
      <c r="C1297" s="1" t="s">
        <v>9570</v>
      </c>
      <c r="D1297" s="5" t="s">
        <v>2125</v>
      </c>
      <c r="E1297" s="5"/>
      <c r="F1297" s="5"/>
      <c r="G1297" s="1" t="n">
        <v>1254161</v>
      </c>
      <c r="H1297" s="1" t="n">
        <v>1253733</v>
      </c>
      <c r="I1297" s="1" t="s">
        <v>697</v>
      </c>
      <c r="J1297" s="1" t="s">
        <v>9571</v>
      </c>
      <c r="K1297" s="1" t="s">
        <v>9572</v>
      </c>
      <c r="L1297" s="1" t="s">
        <v>9573</v>
      </c>
      <c r="M1297" s="1" t="s">
        <v>1547</v>
      </c>
      <c r="N1297" s="1" t="s">
        <v>1664</v>
      </c>
      <c r="O1297" s="1" t="s">
        <v>55</v>
      </c>
      <c r="P1297" s="1" t="s">
        <v>844</v>
      </c>
      <c r="Q1297" s="1" t="s">
        <v>9574</v>
      </c>
      <c r="R1297" s="1" t="s">
        <v>4062</v>
      </c>
      <c r="S1297" s="1" t="s">
        <v>3334</v>
      </c>
    </row>
    <row r="1298" customFormat="false" ht="12.75" hidden="false" customHeight="false" outlineLevel="0" collapsed="false">
      <c r="A1298" s="1" t="s">
        <v>9575</v>
      </c>
      <c r="B1298" s="1" t="s">
        <v>9576</v>
      </c>
      <c r="C1298" s="1" t="s">
        <v>9577</v>
      </c>
      <c r="D1298" s="5" t="s">
        <v>9578</v>
      </c>
      <c r="E1298" s="5"/>
      <c r="F1298" s="5"/>
      <c r="G1298" s="1" t="n">
        <v>1255614</v>
      </c>
      <c r="H1298" s="1" t="n">
        <v>1254163</v>
      </c>
      <c r="I1298" s="1" t="s">
        <v>4180</v>
      </c>
      <c r="J1298" s="1" t="s">
        <v>9579</v>
      </c>
      <c r="K1298" s="1" t="s">
        <v>1737</v>
      </c>
      <c r="L1298" s="1" t="s">
        <v>9580</v>
      </c>
      <c r="M1298" s="1" t="s">
        <v>3453</v>
      </c>
      <c r="N1298" s="1" t="s">
        <v>1038</v>
      </c>
      <c r="O1298" s="1" t="s">
        <v>55</v>
      </c>
      <c r="P1298" s="1" t="s">
        <v>6709</v>
      </c>
      <c r="Q1298" s="1" t="s">
        <v>1429</v>
      </c>
      <c r="R1298" s="1" t="s">
        <v>73</v>
      </c>
      <c r="S1298" s="1" t="s">
        <v>239</v>
      </c>
    </row>
    <row r="1299" customFormat="false" ht="12.75" hidden="false" customHeight="false" outlineLevel="0" collapsed="false">
      <c r="A1299" s="1" t="s">
        <v>9581</v>
      </c>
      <c r="B1299" s="1" t="s">
        <v>9582</v>
      </c>
      <c r="C1299" s="1" t="s">
        <v>9583</v>
      </c>
      <c r="D1299" s="5" t="s">
        <v>9584</v>
      </c>
      <c r="E1299" s="5"/>
      <c r="F1299" s="5"/>
      <c r="G1299" s="1" t="n">
        <v>1255947</v>
      </c>
      <c r="H1299" s="1" t="n">
        <v>1258595</v>
      </c>
      <c r="I1299" s="1" t="s">
        <v>9585</v>
      </c>
      <c r="J1299" s="1" t="s">
        <v>9586</v>
      </c>
      <c r="K1299" s="1" t="s">
        <v>9587</v>
      </c>
      <c r="L1299" s="1" t="s">
        <v>9588</v>
      </c>
      <c r="M1299" s="1" t="s">
        <v>604</v>
      </c>
      <c r="N1299" s="1" t="s">
        <v>3154</v>
      </c>
      <c r="O1299" s="1" t="s">
        <v>55</v>
      </c>
      <c r="P1299" s="1" t="s">
        <v>9589</v>
      </c>
      <c r="Q1299" s="1" t="s">
        <v>4851</v>
      </c>
      <c r="R1299" s="1" t="s">
        <v>73</v>
      </c>
      <c r="S1299" s="1" t="s">
        <v>2083</v>
      </c>
    </row>
    <row r="1300" customFormat="false" ht="12.75" hidden="false" customHeight="false" outlineLevel="0" collapsed="false">
      <c r="A1300" s="1" t="s">
        <v>9590</v>
      </c>
      <c r="B1300" s="1" t="s">
        <v>9591</v>
      </c>
      <c r="C1300" s="1" t="s">
        <v>9592</v>
      </c>
      <c r="D1300" s="5" t="s">
        <v>9593</v>
      </c>
      <c r="E1300" s="5"/>
      <c r="F1300" s="5"/>
      <c r="G1300" s="1" t="n">
        <v>1258614</v>
      </c>
      <c r="H1300" s="1" t="n">
        <v>1258895</v>
      </c>
      <c r="I1300" s="1" t="s">
        <v>644</v>
      </c>
      <c r="J1300" s="1" t="s">
        <v>9594</v>
      </c>
      <c r="K1300" s="1" t="s">
        <v>28</v>
      </c>
      <c r="L1300" s="1" t="s">
        <v>9595</v>
      </c>
      <c r="M1300" s="1" t="s">
        <v>1119</v>
      </c>
      <c r="N1300" s="1" t="s">
        <v>319</v>
      </c>
      <c r="O1300" s="1" t="s">
        <v>40</v>
      </c>
      <c r="P1300" s="1" t="s">
        <v>7798</v>
      </c>
      <c r="Q1300" s="1" t="s">
        <v>9596</v>
      </c>
      <c r="R1300" s="1" t="s">
        <v>1763</v>
      </c>
      <c r="S1300" s="1" t="s">
        <v>69</v>
      </c>
    </row>
    <row r="1301" customFormat="false" ht="12.75" hidden="false" customHeight="false" outlineLevel="0" collapsed="false">
      <c r="A1301" s="1" t="s">
        <v>9597</v>
      </c>
      <c r="B1301" s="1" t="s">
        <v>9598</v>
      </c>
      <c r="C1301" s="1" t="s">
        <v>9599</v>
      </c>
      <c r="D1301" s="5" t="s">
        <v>9600</v>
      </c>
      <c r="E1301" s="5"/>
      <c r="F1301" s="5"/>
      <c r="G1301" s="1" t="n">
        <v>1258892</v>
      </c>
      <c r="H1301" s="1" t="n">
        <v>1259326</v>
      </c>
      <c r="I1301" s="1" t="s">
        <v>3288</v>
      </c>
      <c r="J1301" s="1" t="s">
        <v>9601</v>
      </c>
      <c r="K1301" s="1" t="s">
        <v>9602</v>
      </c>
      <c r="L1301" s="1" t="s">
        <v>8316</v>
      </c>
      <c r="M1301" s="1" t="s">
        <v>1333</v>
      </c>
      <c r="N1301" s="1" t="s">
        <v>7542</v>
      </c>
      <c r="O1301" s="1" t="s">
        <v>55</v>
      </c>
      <c r="P1301" s="1" t="s">
        <v>1334</v>
      </c>
      <c r="Q1301" s="1" t="s">
        <v>1335</v>
      </c>
      <c r="R1301" s="1" t="s">
        <v>9603</v>
      </c>
      <c r="S1301" s="1" t="s">
        <v>4927</v>
      </c>
    </row>
    <row r="1302" customFormat="false" ht="12.75" hidden="false" customHeight="false" outlineLevel="0" collapsed="false">
      <c r="A1302" s="1" t="s">
        <v>9604</v>
      </c>
      <c r="B1302" s="1" t="s">
        <v>9605</v>
      </c>
      <c r="C1302" s="1" t="s">
        <v>9606</v>
      </c>
      <c r="D1302" s="5" t="s">
        <v>9607</v>
      </c>
      <c r="E1302" s="5"/>
      <c r="F1302" s="5"/>
      <c r="G1302" s="1" t="n">
        <v>1259319</v>
      </c>
      <c r="H1302" s="1" t="n">
        <v>1259645</v>
      </c>
      <c r="I1302" s="1" t="s">
        <v>2012</v>
      </c>
      <c r="J1302" s="1" t="s">
        <v>9608</v>
      </c>
      <c r="K1302" s="1" t="s">
        <v>28</v>
      </c>
      <c r="L1302" s="1" t="s">
        <v>9609</v>
      </c>
      <c r="M1302" s="1" t="s">
        <v>2000</v>
      </c>
      <c r="N1302" s="1" t="s">
        <v>2604</v>
      </c>
      <c r="O1302" s="1" t="s">
        <v>55</v>
      </c>
      <c r="P1302" s="1" t="s">
        <v>9610</v>
      </c>
      <c r="Q1302" s="1" t="s">
        <v>9611</v>
      </c>
      <c r="R1302" s="1" t="s">
        <v>4472</v>
      </c>
      <c r="S1302" s="1" t="s">
        <v>3691</v>
      </c>
    </row>
    <row r="1303" customFormat="false" ht="12.75" hidden="false" customHeight="false" outlineLevel="0" collapsed="false">
      <c r="A1303" s="1" t="s">
        <v>9612</v>
      </c>
      <c r="B1303" s="1" t="s">
        <v>9613</v>
      </c>
      <c r="C1303" s="1" t="s">
        <v>9614</v>
      </c>
      <c r="D1303" s="5" t="s">
        <v>9615</v>
      </c>
      <c r="E1303" s="5"/>
      <c r="F1303" s="5"/>
      <c r="G1303" s="1" t="n">
        <v>1260224</v>
      </c>
      <c r="H1303" s="1" t="n">
        <v>1259742</v>
      </c>
      <c r="I1303" s="1" t="s">
        <v>221</v>
      </c>
      <c r="J1303" s="1" t="s">
        <v>9616</v>
      </c>
      <c r="K1303" s="1" t="s">
        <v>28</v>
      </c>
      <c r="L1303" s="1" t="s">
        <v>9617</v>
      </c>
      <c r="M1303" s="1" t="s">
        <v>1333</v>
      </c>
      <c r="N1303" s="1" t="s">
        <v>923</v>
      </c>
      <c r="O1303" s="1" t="s">
        <v>40</v>
      </c>
      <c r="P1303" s="1" t="s">
        <v>9618</v>
      </c>
      <c r="Q1303" s="1" t="s">
        <v>9619</v>
      </c>
      <c r="R1303" s="1" t="s">
        <v>4135</v>
      </c>
      <c r="S1303" s="1" t="s">
        <v>984</v>
      </c>
    </row>
    <row r="1304" customFormat="false" ht="12.75" hidden="false" customHeight="false" outlineLevel="0" collapsed="false">
      <c r="A1304" s="1" t="s">
        <v>9620</v>
      </c>
      <c r="B1304" s="1" t="s">
        <v>9621</v>
      </c>
      <c r="C1304" s="1" t="s">
        <v>9622</v>
      </c>
      <c r="D1304" s="5" t="s">
        <v>9623</v>
      </c>
      <c r="E1304" s="5"/>
      <c r="F1304" s="5"/>
      <c r="G1304" s="1" t="n">
        <v>1260279</v>
      </c>
      <c r="H1304" s="1" t="n">
        <v>1261004</v>
      </c>
      <c r="I1304" s="1" t="s">
        <v>9624</v>
      </c>
      <c r="J1304" s="1" t="s">
        <v>9625</v>
      </c>
      <c r="K1304" s="1" t="s">
        <v>9626</v>
      </c>
      <c r="L1304" s="1" t="s">
        <v>9627</v>
      </c>
      <c r="M1304" s="1" t="s">
        <v>4360</v>
      </c>
      <c r="N1304" s="1" t="s">
        <v>973</v>
      </c>
      <c r="O1304" s="1" t="s">
        <v>40</v>
      </c>
      <c r="P1304" s="1" t="s">
        <v>3438</v>
      </c>
      <c r="Q1304" s="1" t="s">
        <v>1691</v>
      </c>
      <c r="R1304" s="1" t="s">
        <v>2016</v>
      </c>
      <c r="S1304" s="1" t="s">
        <v>2017</v>
      </c>
    </row>
    <row r="1305" customFormat="false" ht="12.75" hidden="false" customHeight="false" outlineLevel="0" collapsed="false">
      <c r="A1305" s="1" t="s">
        <v>9628</v>
      </c>
      <c r="B1305" s="1" t="s">
        <v>9629</v>
      </c>
      <c r="C1305" s="1" t="s">
        <v>9630</v>
      </c>
      <c r="D1305" s="5" t="s">
        <v>9631</v>
      </c>
      <c r="E1305" s="5"/>
      <c r="F1305" s="5"/>
      <c r="G1305" s="1" t="n">
        <v>1261036</v>
      </c>
      <c r="H1305" s="1" t="n">
        <v>1262124</v>
      </c>
      <c r="I1305" s="1" t="s">
        <v>4074</v>
      </c>
      <c r="J1305" s="1" t="s">
        <v>9632</v>
      </c>
      <c r="K1305" s="1" t="s">
        <v>9633</v>
      </c>
      <c r="L1305" s="1" t="s">
        <v>9634</v>
      </c>
      <c r="M1305" s="1" t="s">
        <v>3557</v>
      </c>
      <c r="N1305" s="1" t="s">
        <v>3334</v>
      </c>
      <c r="O1305" s="1" t="s">
        <v>271</v>
      </c>
      <c r="P1305" s="1" t="s">
        <v>6443</v>
      </c>
      <c r="Q1305" s="1" t="s">
        <v>9635</v>
      </c>
      <c r="R1305" s="1" t="s">
        <v>2552</v>
      </c>
      <c r="S1305" s="1" t="s">
        <v>422</v>
      </c>
    </row>
    <row r="1306" customFormat="false" ht="12.75" hidden="false" customHeight="false" outlineLevel="0" collapsed="false">
      <c r="A1306" s="1" t="s">
        <v>9636</v>
      </c>
      <c r="B1306" s="1" t="s">
        <v>9637</v>
      </c>
      <c r="C1306" s="1" t="s">
        <v>9638</v>
      </c>
      <c r="D1306" s="5" t="s">
        <v>5979</v>
      </c>
      <c r="E1306" s="5"/>
      <c r="F1306" s="5"/>
      <c r="G1306" s="1" t="n">
        <v>1262150</v>
      </c>
      <c r="H1306" s="1" t="n">
        <v>1263961</v>
      </c>
      <c r="I1306" s="1" t="s">
        <v>9639</v>
      </c>
      <c r="J1306" s="1" t="s">
        <v>9640</v>
      </c>
      <c r="K1306" s="1" t="s">
        <v>9641</v>
      </c>
      <c r="L1306" s="1" t="s">
        <v>9642</v>
      </c>
      <c r="M1306" s="1" t="s">
        <v>1632</v>
      </c>
      <c r="N1306" s="1" t="s">
        <v>3624</v>
      </c>
      <c r="O1306" s="1" t="s">
        <v>55</v>
      </c>
      <c r="P1306" s="1" t="s">
        <v>9643</v>
      </c>
      <c r="Q1306" s="1" t="s">
        <v>9644</v>
      </c>
      <c r="R1306" s="1" t="s">
        <v>73</v>
      </c>
      <c r="S1306" s="1" t="s">
        <v>2022</v>
      </c>
    </row>
    <row r="1307" customFormat="false" ht="12.75" hidden="false" customHeight="false" outlineLevel="0" collapsed="false">
      <c r="A1307" s="1" t="s">
        <v>9645</v>
      </c>
      <c r="B1307" s="1" t="s">
        <v>9646</v>
      </c>
      <c r="C1307" s="1" t="s">
        <v>9647</v>
      </c>
      <c r="D1307" s="5" t="s">
        <v>9648</v>
      </c>
      <c r="E1307" s="5"/>
      <c r="F1307" s="5"/>
      <c r="G1307" s="1" t="n">
        <v>1264001</v>
      </c>
      <c r="H1307" s="1" t="n">
        <v>1264876</v>
      </c>
      <c r="I1307" s="1" t="s">
        <v>2645</v>
      </c>
      <c r="J1307" s="1" t="s">
        <v>9649</v>
      </c>
      <c r="K1307" s="1" t="s">
        <v>9650</v>
      </c>
      <c r="L1307" s="1" t="s">
        <v>9651</v>
      </c>
      <c r="M1307" s="1" t="s">
        <v>1181</v>
      </c>
      <c r="N1307" s="1" t="s">
        <v>1957</v>
      </c>
      <c r="O1307" s="1" t="s">
        <v>55</v>
      </c>
      <c r="P1307" s="1" t="s">
        <v>9652</v>
      </c>
      <c r="Q1307" s="1" t="s">
        <v>8007</v>
      </c>
      <c r="R1307" s="1" t="s">
        <v>9653</v>
      </c>
      <c r="S1307" s="1" t="s">
        <v>1357</v>
      </c>
    </row>
    <row r="1308" customFormat="false" ht="12.75" hidden="false" customHeight="false" outlineLevel="0" collapsed="false">
      <c r="A1308" s="1" t="s">
        <v>9654</v>
      </c>
      <c r="B1308" s="1" t="s">
        <v>9655</v>
      </c>
      <c r="C1308" s="1" t="s">
        <v>9656</v>
      </c>
      <c r="D1308" s="5" t="s">
        <v>9657</v>
      </c>
      <c r="E1308" s="5"/>
      <c r="F1308" s="5"/>
      <c r="G1308" s="1" t="n">
        <v>1264873</v>
      </c>
      <c r="H1308" s="1" t="n">
        <v>1265772</v>
      </c>
      <c r="I1308" s="1" t="s">
        <v>2968</v>
      </c>
      <c r="J1308" s="1" t="s">
        <v>9658</v>
      </c>
      <c r="K1308" s="1" t="s">
        <v>3133</v>
      </c>
      <c r="L1308" s="1" t="s">
        <v>3565</v>
      </c>
      <c r="M1308" s="1" t="s">
        <v>9659</v>
      </c>
      <c r="N1308" s="1" t="s">
        <v>1358</v>
      </c>
      <c r="O1308" s="1" t="s">
        <v>55</v>
      </c>
      <c r="P1308" s="1" t="s">
        <v>9660</v>
      </c>
      <c r="Q1308" s="1" t="s">
        <v>9661</v>
      </c>
      <c r="R1308" s="1" t="s">
        <v>9662</v>
      </c>
      <c r="S1308" s="1" t="s">
        <v>1917</v>
      </c>
    </row>
    <row r="1309" customFormat="false" ht="12.75" hidden="false" customHeight="false" outlineLevel="0" collapsed="false">
      <c r="A1309" s="1" t="s">
        <v>9663</v>
      </c>
      <c r="B1309" s="1" t="s">
        <v>9664</v>
      </c>
      <c r="C1309" s="1" t="s">
        <v>9665</v>
      </c>
      <c r="D1309" s="5" t="s">
        <v>9666</v>
      </c>
      <c r="E1309" s="5"/>
      <c r="F1309" s="5"/>
      <c r="G1309" s="1" t="n">
        <v>1266794</v>
      </c>
      <c r="H1309" s="1" t="n">
        <v>1265778</v>
      </c>
      <c r="I1309" s="1" t="s">
        <v>1258</v>
      </c>
      <c r="J1309" s="1" t="s">
        <v>9667</v>
      </c>
      <c r="K1309" s="1" t="s">
        <v>9668</v>
      </c>
      <c r="L1309" s="1" t="s">
        <v>9669</v>
      </c>
      <c r="M1309" s="1" t="s">
        <v>1262</v>
      </c>
      <c r="N1309" s="1" t="s">
        <v>973</v>
      </c>
      <c r="O1309" s="1" t="s">
        <v>55</v>
      </c>
      <c r="P1309" s="1" t="s">
        <v>1263</v>
      </c>
      <c r="Q1309" s="1" t="s">
        <v>1264</v>
      </c>
      <c r="R1309" s="1" t="s">
        <v>3644</v>
      </c>
      <c r="S1309" s="1" t="s">
        <v>932</v>
      </c>
    </row>
    <row r="1310" customFormat="false" ht="12.75" hidden="false" customHeight="false" outlineLevel="0" collapsed="false">
      <c r="A1310" s="1" t="s">
        <v>9670</v>
      </c>
      <c r="B1310" s="1" t="s">
        <v>9671</v>
      </c>
      <c r="C1310" s="1" t="s">
        <v>9672</v>
      </c>
      <c r="D1310" s="5" t="s">
        <v>9673</v>
      </c>
      <c r="E1310" s="5"/>
      <c r="F1310" s="5"/>
      <c r="G1310" s="1" t="n">
        <v>1266850</v>
      </c>
      <c r="H1310" s="1" t="n">
        <v>1267998</v>
      </c>
      <c r="I1310" s="1" t="s">
        <v>9674</v>
      </c>
      <c r="J1310" s="1" t="s">
        <v>9675</v>
      </c>
      <c r="K1310" s="1" t="s">
        <v>3610</v>
      </c>
      <c r="L1310" s="1" t="s">
        <v>9676</v>
      </c>
      <c r="M1310" s="1" t="s">
        <v>1900</v>
      </c>
      <c r="N1310" s="1" t="s">
        <v>3345</v>
      </c>
      <c r="O1310" s="1" t="s">
        <v>55</v>
      </c>
      <c r="P1310" s="1" t="s">
        <v>9677</v>
      </c>
      <c r="Q1310" s="1" t="s">
        <v>3529</v>
      </c>
      <c r="R1310" s="1" t="s">
        <v>5844</v>
      </c>
      <c r="S1310" s="1" t="s">
        <v>1632</v>
      </c>
    </row>
    <row r="1311" customFormat="false" ht="12.75" hidden="false" customHeight="false" outlineLevel="0" collapsed="false">
      <c r="A1311" s="1" t="s">
        <v>9678</v>
      </c>
      <c r="B1311" s="1" t="s">
        <v>9679</v>
      </c>
      <c r="C1311" s="1" t="s">
        <v>9680</v>
      </c>
      <c r="D1311" s="5" t="s">
        <v>9681</v>
      </c>
      <c r="E1311" s="5"/>
      <c r="F1311" s="5"/>
      <c r="G1311" s="1" t="n">
        <v>1267995</v>
      </c>
      <c r="H1311" s="1" t="n">
        <v>1268501</v>
      </c>
      <c r="I1311" s="1" t="s">
        <v>4272</v>
      </c>
      <c r="J1311" s="1" t="s">
        <v>9682</v>
      </c>
      <c r="K1311" s="1" t="s">
        <v>9683</v>
      </c>
      <c r="L1311" s="1" t="s">
        <v>908</v>
      </c>
      <c r="M1311" s="1" t="s">
        <v>29</v>
      </c>
      <c r="N1311" s="1" t="s">
        <v>2678</v>
      </c>
      <c r="O1311" s="1" t="s">
        <v>55</v>
      </c>
      <c r="P1311" s="1" t="s">
        <v>8844</v>
      </c>
      <c r="Q1311" s="1" t="s">
        <v>1346</v>
      </c>
      <c r="R1311" s="1" t="s">
        <v>9684</v>
      </c>
      <c r="S1311" s="1" t="s">
        <v>3576</v>
      </c>
    </row>
    <row r="1312" customFormat="false" ht="12.75" hidden="false" customHeight="false" outlineLevel="0" collapsed="false">
      <c r="A1312" s="1" t="s">
        <v>9685</v>
      </c>
      <c r="B1312" s="1" t="s">
        <v>9686</v>
      </c>
      <c r="C1312" s="1" t="s">
        <v>9687</v>
      </c>
      <c r="D1312" s="5" t="s">
        <v>9688</v>
      </c>
      <c r="E1312" s="5"/>
      <c r="F1312" s="5"/>
      <c r="G1312" s="1" t="n">
        <v>1268555</v>
      </c>
      <c r="H1312" s="1" t="n">
        <v>1270930</v>
      </c>
      <c r="I1312" s="1" t="s">
        <v>9689</v>
      </c>
      <c r="J1312" s="1" t="s">
        <v>9690</v>
      </c>
      <c r="K1312" s="1" t="s">
        <v>9691</v>
      </c>
      <c r="L1312" s="1" t="s">
        <v>9692</v>
      </c>
      <c r="M1312" s="1" t="s">
        <v>9693</v>
      </c>
      <c r="N1312" s="1" t="s">
        <v>2247</v>
      </c>
      <c r="O1312" s="1" t="s">
        <v>659</v>
      </c>
      <c r="P1312" s="1" t="s">
        <v>9694</v>
      </c>
      <c r="Q1312" s="1" t="s">
        <v>8434</v>
      </c>
      <c r="R1312" s="1" t="s">
        <v>73</v>
      </c>
      <c r="S1312" s="1" t="s">
        <v>9695</v>
      </c>
    </row>
    <row r="1313" customFormat="false" ht="12.75" hidden="false" customHeight="false" outlineLevel="0" collapsed="false">
      <c r="A1313" s="1" t="s">
        <v>9696</v>
      </c>
      <c r="B1313" s="1" t="s">
        <v>9697</v>
      </c>
      <c r="C1313" s="1" t="s">
        <v>9698</v>
      </c>
      <c r="D1313" s="5" t="s">
        <v>28</v>
      </c>
      <c r="E1313" s="5"/>
      <c r="F1313" s="5"/>
      <c r="G1313" s="1" t="n">
        <v>1270985</v>
      </c>
      <c r="H1313" s="1" t="n">
        <v>1271338</v>
      </c>
      <c r="I1313" s="1" t="s">
        <v>2791</v>
      </c>
      <c r="J1313" s="1" t="s">
        <v>9699</v>
      </c>
      <c r="K1313" s="1" t="s">
        <v>28</v>
      </c>
      <c r="L1313" s="1" t="s">
        <v>9700</v>
      </c>
      <c r="M1313" s="1" t="s">
        <v>2213</v>
      </c>
      <c r="N1313" s="1" t="s">
        <v>1132</v>
      </c>
      <c r="O1313" s="1" t="s">
        <v>55</v>
      </c>
      <c r="P1313" s="1" t="s">
        <v>9701</v>
      </c>
      <c r="Q1313" s="1" t="s">
        <v>9702</v>
      </c>
      <c r="R1313" s="1" t="s">
        <v>2121</v>
      </c>
      <c r="S1313" s="1" t="s">
        <v>1557</v>
      </c>
    </row>
    <row r="1314" customFormat="false" ht="12.75" hidden="false" customHeight="false" outlineLevel="0" collapsed="false">
      <c r="A1314" s="1" t="s">
        <v>9703</v>
      </c>
      <c r="B1314" s="1" t="s">
        <v>9704</v>
      </c>
      <c r="C1314" s="1" t="s">
        <v>9705</v>
      </c>
      <c r="D1314" s="5" t="s">
        <v>9706</v>
      </c>
      <c r="E1314" s="5"/>
      <c r="F1314" s="5"/>
      <c r="G1314" s="1" t="n">
        <v>1271461</v>
      </c>
      <c r="H1314" s="1" t="n">
        <v>1271892</v>
      </c>
      <c r="I1314" s="1" t="s">
        <v>471</v>
      </c>
      <c r="J1314" s="1" t="s">
        <v>9707</v>
      </c>
      <c r="K1314" s="1" t="s">
        <v>28</v>
      </c>
      <c r="L1314" s="1" t="s">
        <v>9708</v>
      </c>
      <c r="M1314" s="1" t="s">
        <v>1557</v>
      </c>
      <c r="N1314" s="1" t="s">
        <v>3566</v>
      </c>
      <c r="O1314" s="1" t="s">
        <v>55</v>
      </c>
      <c r="P1314" s="1" t="s">
        <v>2383</v>
      </c>
      <c r="Q1314" s="1" t="s">
        <v>7832</v>
      </c>
      <c r="R1314" s="1" t="s">
        <v>8980</v>
      </c>
      <c r="S1314" s="1" t="s">
        <v>230</v>
      </c>
    </row>
    <row r="1315" customFormat="false" ht="12.75" hidden="false" customHeight="false" outlineLevel="0" collapsed="false">
      <c r="A1315" s="1" t="s">
        <v>9709</v>
      </c>
      <c r="B1315" s="1" t="s">
        <v>9710</v>
      </c>
      <c r="C1315" s="1" t="s">
        <v>9711</v>
      </c>
      <c r="D1315" s="5" t="s">
        <v>9712</v>
      </c>
      <c r="E1315" s="5"/>
      <c r="F1315" s="5"/>
      <c r="G1315" s="1" t="n">
        <v>1271889</v>
      </c>
      <c r="H1315" s="1" t="n">
        <v>1272836</v>
      </c>
      <c r="I1315" s="1" t="s">
        <v>2730</v>
      </c>
      <c r="J1315" s="1" t="s">
        <v>9713</v>
      </c>
      <c r="K1315" s="1" t="s">
        <v>9714</v>
      </c>
      <c r="L1315" s="1" t="s">
        <v>9715</v>
      </c>
      <c r="M1315" s="1" t="s">
        <v>5760</v>
      </c>
      <c r="N1315" s="1" t="s">
        <v>1404</v>
      </c>
      <c r="O1315" s="1" t="s">
        <v>55</v>
      </c>
      <c r="P1315" s="1" t="s">
        <v>9716</v>
      </c>
      <c r="Q1315" s="1" t="s">
        <v>9717</v>
      </c>
      <c r="R1315" s="1" t="s">
        <v>9718</v>
      </c>
      <c r="S1315" s="1" t="s">
        <v>5572</v>
      </c>
    </row>
    <row r="1316" customFormat="false" ht="12.75" hidden="false" customHeight="false" outlineLevel="0" collapsed="false">
      <c r="A1316" s="1" t="s">
        <v>9719</v>
      </c>
      <c r="B1316" s="1" t="s">
        <v>9720</v>
      </c>
      <c r="C1316" s="1" t="s">
        <v>9721</v>
      </c>
      <c r="D1316" s="5" t="s">
        <v>9722</v>
      </c>
      <c r="E1316" s="5"/>
      <c r="F1316" s="5"/>
      <c r="G1316" s="1" t="n">
        <v>1272836</v>
      </c>
      <c r="H1316" s="1" t="n">
        <v>1273210</v>
      </c>
      <c r="I1316" s="1" t="s">
        <v>1099</v>
      </c>
      <c r="J1316" s="1" t="s">
        <v>9723</v>
      </c>
      <c r="K1316" s="1" t="s">
        <v>9724</v>
      </c>
      <c r="L1316" s="1" t="s">
        <v>9725</v>
      </c>
      <c r="M1316" s="1" t="s">
        <v>3803</v>
      </c>
      <c r="N1316" s="1" t="s">
        <v>1205</v>
      </c>
      <c r="O1316" s="1" t="s">
        <v>55</v>
      </c>
      <c r="P1316" s="1" t="s">
        <v>3987</v>
      </c>
      <c r="Q1316" s="1" t="s">
        <v>9726</v>
      </c>
      <c r="R1316" s="1" t="s">
        <v>9727</v>
      </c>
      <c r="S1316" s="1" t="s">
        <v>1333</v>
      </c>
    </row>
    <row r="1317" customFormat="false" ht="12.75" hidden="false" customHeight="false" outlineLevel="0" collapsed="false">
      <c r="A1317" s="1" t="s">
        <v>9728</v>
      </c>
      <c r="B1317" s="1" t="s">
        <v>9729</v>
      </c>
      <c r="C1317" s="1" t="s">
        <v>9730</v>
      </c>
      <c r="D1317" s="5" t="s">
        <v>9731</v>
      </c>
      <c r="E1317" s="5"/>
      <c r="F1317" s="5"/>
      <c r="G1317" s="1" t="n">
        <v>1273210</v>
      </c>
      <c r="H1317" s="1" t="n">
        <v>1275357</v>
      </c>
      <c r="I1317" s="1" t="s">
        <v>9732</v>
      </c>
      <c r="J1317" s="1" t="s">
        <v>9733</v>
      </c>
      <c r="K1317" s="1" t="s">
        <v>8996</v>
      </c>
      <c r="L1317" s="1" t="s">
        <v>9734</v>
      </c>
      <c r="M1317" s="1" t="s">
        <v>9735</v>
      </c>
      <c r="N1317" s="1" t="s">
        <v>445</v>
      </c>
      <c r="O1317" s="1" t="s">
        <v>40</v>
      </c>
      <c r="P1317" s="1" t="s">
        <v>9736</v>
      </c>
      <c r="Q1317" s="1" t="s">
        <v>9737</v>
      </c>
      <c r="R1317" s="1" t="s">
        <v>73</v>
      </c>
      <c r="S1317" s="1" t="s">
        <v>9738</v>
      </c>
    </row>
    <row r="1318" customFormat="false" ht="12.75" hidden="false" customHeight="false" outlineLevel="0" collapsed="false">
      <c r="A1318" s="1" t="s">
        <v>9739</v>
      </c>
      <c r="B1318" s="1" t="s">
        <v>9740</v>
      </c>
      <c r="C1318" s="1" t="s">
        <v>9741</v>
      </c>
      <c r="D1318" s="5" t="s">
        <v>9742</v>
      </c>
      <c r="E1318" s="5"/>
      <c r="F1318" s="5"/>
      <c r="G1318" s="1" t="n">
        <v>1275354</v>
      </c>
      <c r="H1318" s="1" t="n">
        <v>1276331</v>
      </c>
      <c r="I1318" s="1" t="s">
        <v>212</v>
      </c>
      <c r="J1318" s="1" t="s">
        <v>9743</v>
      </c>
      <c r="K1318" s="1" t="s">
        <v>9744</v>
      </c>
      <c r="L1318" s="1" t="s">
        <v>9745</v>
      </c>
      <c r="M1318" s="1" t="s">
        <v>216</v>
      </c>
      <c r="N1318" s="1" t="s">
        <v>2118</v>
      </c>
      <c r="O1318" s="1" t="s">
        <v>55</v>
      </c>
      <c r="P1318" s="1" t="s">
        <v>218</v>
      </c>
      <c r="Q1318" s="1" t="s">
        <v>219</v>
      </c>
      <c r="R1318" s="1" t="s">
        <v>9746</v>
      </c>
      <c r="S1318" s="1" t="s">
        <v>9747</v>
      </c>
    </row>
    <row r="1319" customFormat="false" ht="12.75" hidden="false" customHeight="false" outlineLevel="0" collapsed="false">
      <c r="A1319" s="1" t="s">
        <v>9748</v>
      </c>
      <c r="B1319" s="1" t="s">
        <v>9749</v>
      </c>
      <c r="C1319" s="1" t="s">
        <v>9750</v>
      </c>
      <c r="D1319" s="5" t="s">
        <v>9751</v>
      </c>
      <c r="E1319" s="5"/>
      <c r="F1319" s="5"/>
      <c r="G1319" s="1" t="n">
        <v>1276319</v>
      </c>
      <c r="H1319" s="1" t="n">
        <v>1277635</v>
      </c>
      <c r="I1319" s="1" t="s">
        <v>6790</v>
      </c>
      <c r="J1319" s="1" t="s">
        <v>9752</v>
      </c>
      <c r="K1319" s="1" t="s">
        <v>9753</v>
      </c>
      <c r="L1319" s="1" t="s">
        <v>9754</v>
      </c>
      <c r="M1319" s="1" t="s">
        <v>1329</v>
      </c>
      <c r="N1319" s="1" t="s">
        <v>53</v>
      </c>
      <c r="O1319" s="1" t="s">
        <v>55</v>
      </c>
      <c r="P1319" s="1" t="s">
        <v>8096</v>
      </c>
      <c r="Q1319" s="1" t="s">
        <v>2130</v>
      </c>
      <c r="R1319" s="1" t="s">
        <v>73</v>
      </c>
      <c r="S1319" s="1" t="s">
        <v>9755</v>
      </c>
    </row>
    <row r="1320" customFormat="false" ht="12.75" hidden="false" customHeight="false" outlineLevel="0" collapsed="false">
      <c r="A1320" s="1" t="s">
        <v>9756</v>
      </c>
      <c r="B1320" s="1" t="s">
        <v>9757</v>
      </c>
      <c r="C1320" s="1" t="s">
        <v>9758</v>
      </c>
      <c r="D1320" s="5" t="s">
        <v>9759</v>
      </c>
      <c r="E1320" s="5"/>
      <c r="F1320" s="5"/>
      <c r="G1320" s="1" t="n">
        <v>1277632</v>
      </c>
      <c r="H1320" s="1" t="n">
        <v>1278750</v>
      </c>
      <c r="I1320" s="1" t="s">
        <v>9760</v>
      </c>
      <c r="J1320" s="1" t="s">
        <v>9761</v>
      </c>
      <c r="K1320" s="1" t="s">
        <v>9762</v>
      </c>
      <c r="L1320" s="1" t="s">
        <v>8686</v>
      </c>
      <c r="M1320" s="1" t="s">
        <v>442</v>
      </c>
      <c r="N1320" s="1" t="s">
        <v>923</v>
      </c>
      <c r="O1320" s="1" t="s">
        <v>55</v>
      </c>
      <c r="P1320" s="1" t="s">
        <v>9763</v>
      </c>
      <c r="Q1320" s="1" t="s">
        <v>4844</v>
      </c>
      <c r="R1320" s="1" t="s">
        <v>9764</v>
      </c>
      <c r="S1320" s="1" t="s">
        <v>4247</v>
      </c>
    </row>
    <row r="1321" customFormat="false" ht="12.75" hidden="false" customHeight="false" outlineLevel="0" collapsed="false">
      <c r="A1321" s="1" t="s">
        <v>9765</v>
      </c>
      <c r="B1321" s="1" t="s">
        <v>9766</v>
      </c>
      <c r="C1321" s="1" t="s">
        <v>9767</v>
      </c>
      <c r="D1321" s="5" t="s">
        <v>9768</v>
      </c>
      <c r="E1321" s="5"/>
      <c r="F1321" s="5"/>
      <c r="G1321" s="1" t="n">
        <v>1278731</v>
      </c>
      <c r="H1321" s="1" t="n">
        <v>1279561</v>
      </c>
      <c r="I1321" s="1" t="s">
        <v>4018</v>
      </c>
      <c r="J1321" s="1" t="s">
        <v>9769</v>
      </c>
      <c r="K1321" s="1" t="s">
        <v>9770</v>
      </c>
      <c r="L1321" s="1" t="s">
        <v>9771</v>
      </c>
      <c r="M1321" s="1" t="s">
        <v>3457</v>
      </c>
      <c r="N1321" s="1" t="s">
        <v>2000</v>
      </c>
      <c r="O1321" s="1" t="s">
        <v>55</v>
      </c>
      <c r="P1321" s="1" t="s">
        <v>9772</v>
      </c>
      <c r="Q1321" s="1" t="s">
        <v>9773</v>
      </c>
      <c r="R1321" s="1" t="s">
        <v>4943</v>
      </c>
      <c r="S1321" s="1" t="s">
        <v>4944</v>
      </c>
    </row>
    <row r="1322" customFormat="false" ht="12.75" hidden="false" customHeight="false" outlineLevel="0" collapsed="false">
      <c r="A1322" s="1" t="s">
        <v>9774</v>
      </c>
      <c r="B1322" s="1" t="s">
        <v>9775</v>
      </c>
      <c r="C1322" s="1" t="s">
        <v>9776</v>
      </c>
      <c r="D1322" s="5" t="s">
        <v>9777</v>
      </c>
      <c r="E1322" s="5"/>
      <c r="F1322" s="5"/>
      <c r="G1322" s="1" t="n">
        <v>1279666</v>
      </c>
      <c r="H1322" s="1" t="n">
        <v>1280997</v>
      </c>
      <c r="I1322" s="1" t="s">
        <v>9186</v>
      </c>
      <c r="J1322" s="1" t="s">
        <v>9778</v>
      </c>
      <c r="K1322" s="1" t="s">
        <v>9779</v>
      </c>
      <c r="L1322" s="1" t="s">
        <v>9780</v>
      </c>
      <c r="M1322" s="1" t="s">
        <v>1597</v>
      </c>
      <c r="N1322" s="1" t="s">
        <v>1404</v>
      </c>
      <c r="O1322" s="1" t="s">
        <v>55</v>
      </c>
      <c r="P1322" s="1" t="s">
        <v>9781</v>
      </c>
      <c r="Q1322" s="1" t="s">
        <v>2851</v>
      </c>
      <c r="R1322" s="1" t="s">
        <v>73</v>
      </c>
      <c r="S1322" s="1" t="s">
        <v>9782</v>
      </c>
    </row>
    <row r="1323" customFormat="false" ht="12.75" hidden="false" customHeight="false" outlineLevel="0" collapsed="false">
      <c r="A1323" s="1" t="s">
        <v>9783</v>
      </c>
      <c r="B1323" s="1" t="s">
        <v>9784</v>
      </c>
      <c r="C1323" s="1" t="s">
        <v>9785</v>
      </c>
      <c r="D1323" s="5" t="s">
        <v>9786</v>
      </c>
      <c r="E1323" s="5"/>
      <c r="F1323" s="5"/>
      <c r="G1323" s="1" t="n">
        <v>1281007</v>
      </c>
      <c r="H1323" s="1" t="n">
        <v>1282392</v>
      </c>
      <c r="I1323" s="1" t="s">
        <v>2083</v>
      </c>
      <c r="J1323" s="1" t="s">
        <v>9787</v>
      </c>
      <c r="K1323" s="1" t="s">
        <v>9788</v>
      </c>
      <c r="L1323" s="1" t="s">
        <v>9789</v>
      </c>
      <c r="M1323" s="1" t="s">
        <v>3866</v>
      </c>
      <c r="N1323" s="1" t="s">
        <v>1903</v>
      </c>
      <c r="O1323" s="1" t="s">
        <v>70</v>
      </c>
      <c r="P1323" s="1" t="s">
        <v>2089</v>
      </c>
      <c r="Q1323" s="1" t="s">
        <v>9790</v>
      </c>
      <c r="R1323" s="1" t="s">
        <v>73</v>
      </c>
      <c r="S1323" s="1" t="s">
        <v>1293</v>
      </c>
    </row>
    <row r="1324" customFormat="false" ht="12.75" hidden="false" customHeight="false" outlineLevel="0" collapsed="false">
      <c r="A1324" s="1" t="s">
        <v>9791</v>
      </c>
      <c r="B1324" s="1" t="s">
        <v>9792</v>
      </c>
      <c r="C1324" s="1" t="s">
        <v>9793</v>
      </c>
      <c r="D1324" s="5" t="s">
        <v>9794</v>
      </c>
      <c r="E1324" s="5"/>
      <c r="F1324" s="5"/>
      <c r="G1324" s="1" t="n">
        <v>1282411</v>
      </c>
      <c r="H1324" s="1" t="n">
        <v>1282941</v>
      </c>
      <c r="I1324" s="1" t="s">
        <v>2578</v>
      </c>
      <c r="J1324" s="1" t="s">
        <v>9795</v>
      </c>
      <c r="K1324" s="1" t="s">
        <v>9796</v>
      </c>
      <c r="L1324" s="1" t="s">
        <v>9797</v>
      </c>
      <c r="M1324" s="1" t="s">
        <v>3048</v>
      </c>
      <c r="N1324" s="1" t="s">
        <v>54</v>
      </c>
      <c r="O1324" s="1" t="s">
        <v>537</v>
      </c>
      <c r="P1324" s="1" t="s">
        <v>9038</v>
      </c>
      <c r="Q1324" s="1" t="s">
        <v>802</v>
      </c>
      <c r="R1324" s="1" t="s">
        <v>8459</v>
      </c>
      <c r="S1324" s="1" t="s">
        <v>3545</v>
      </c>
    </row>
    <row r="1325" customFormat="false" ht="12.75" hidden="false" customHeight="false" outlineLevel="0" collapsed="false">
      <c r="A1325" s="1" t="s">
        <v>9798</v>
      </c>
      <c r="B1325" s="1" t="s">
        <v>9799</v>
      </c>
      <c r="C1325" s="1" t="s">
        <v>9800</v>
      </c>
      <c r="D1325" s="5" t="s">
        <v>9801</v>
      </c>
      <c r="E1325" s="5"/>
      <c r="F1325" s="5"/>
      <c r="G1325" s="1" t="n">
        <v>1282928</v>
      </c>
      <c r="H1325" s="1" t="n">
        <v>1283209</v>
      </c>
      <c r="I1325" s="1" t="s">
        <v>644</v>
      </c>
      <c r="J1325" s="1" t="s">
        <v>24</v>
      </c>
    </row>
    <row r="1326" customFormat="false" ht="12.75" hidden="false" customHeight="false" outlineLevel="0" collapsed="false">
      <c r="A1326" s="1" t="s">
        <v>9802</v>
      </c>
      <c r="B1326" s="1" t="s">
        <v>9803</v>
      </c>
      <c r="C1326" s="1" t="s">
        <v>9804</v>
      </c>
      <c r="D1326" s="5" t="s">
        <v>9805</v>
      </c>
      <c r="E1326" s="5"/>
      <c r="F1326" s="5"/>
      <c r="G1326" s="1" t="n">
        <v>1283209</v>
      </c>
      <c r="H1326" s="1" t="n">
        <v>1283982</v>
      </c>
      <c r="I1326" s="1" t="s">
        <v>1589</v>
      </c>
      <c r="J1326" s="1" t="s">
        <v>9806</v>
      </c>
      <c r="K1326" s="1" t="s">
        <v>9796</v>
      </c>
      <c r="L1326" s="1" t="s">
        <v>9807</v>
      </c>
      <c r="M1326" s="1" t="s">
        <v>1297</v>
      </c>
      <c r="N1326" s="1" t="s">
        <v>162</v>
      </c>
      <c r="O1326" s="1" t="s">
        <v>40</v>
      </c>
      <c r="P1326" s="1" t="s">
        <v>1299</v>
      </c>
      <c r="Q1326" s="1" t="s">
        <v>9808</v>
      </c>
      <c r="R1326" s="1" t="s">
        <v>9809</v>
      </c>
      <c r="S1326" s="1" t="s">
        <v>7659</v>
      </c>
    </row>
    <row r="1327" customFormat="false" ht="12.75" hidden="false" customHeight="false" outlineLevel="0" collapsed="false">
      <c r="A1327" s="1" t="s">
        <v>9810</v>
      </c>
      <c r="B1327" s="1" t="s">
        <v>9811</v>
      </c>
      <c r="C1327" s="1" t="s">
        <v>9812</v>
      </c>
      <c r="D1327" s="5" t="s">
        <v>9813</v>
      </c>
      <c r="E1327" s="5"/>
      <c r="F1327" s="5"/>
      <c r="G1327" s="1" t="n">
        <v>1284228</v>
      </c>
      <c r="H1327" s="1" t="n">
        <v>1286993</v>
      </c>
      <c r="I1327" s="1" t="s">
        <v>9814</v>
      </c>
      <c r="J1327" s="1" t="s">
        <v>9815</v>
      </c>
      <c r="K1327" s="1" t="s">
        <v>9816</v>
      </c>
      <c r="L1327" s="1" t="s">
        <v>9817</v>
      </c>
      <c r="M1327" s="1" t="s">
        <v>9818</v>
      </c>
      <c r="N1327" s="1" t="s">
        <v>1131</v>
      </c>
      <c r="O1327" s="1" t="s">
        <v>55</v>
      </c>
      <c r="P1327" s="1" t="s">
        <v>9819</v>
      </c>
      <c r="Q1327" s="1" t="s">
        <v>685</v>
      </c>
      <c r="R1327" s="1" t="s">
        <v>73</v>
      </c>
      <c r="S1327" s="1" t="s">
        <v>9820</v>
      </c>
    </row>
    <row r="1328" customFormat="false" ht="12.75" hidden="false" customHeight="false" outlineLevel="0" collapsed="false">
      <c r="A1328" s="1" t="s">
        <v>9821</v>
      </c>
      <c r="B1328" s="1" t="s">
        <v>9822</v>
      </c>
      <c r="C1328" s="1" t="s">
        <v>9823</v>
      </c>
      <c r="D1328" s="1" t="s">
        <v>9824</v>
      </c>
      <c r="E1328" s="5"/>
      <c r="F1328" s="5"/>
      <c r="G1328" s="1" t="n">
        <v>1287229</v>
      </c>
      <c r="H1328" s="1" t="n">
        <v>1287723</v>
      </c>
      <c r="I1328" s="1" t="s">
        <v>1165</v>
      </c>
      <c r="J1328" s="1" t="s">
        <v>9825</v>
      </c>
      <c r="K1328" s="1" t="s">
        <v>9826</v>
      </c>
      <c r="L1328" s="1" t="s">
        <v>9692</v>
      </c>
      <c r="M1328" s="1" t="s">
        <v>1108</v>
      </c>
      <c r="N1328" s="1" t="s">
        <v>3220</v>
      </c>
      <c r="O1328" s="1" t="s">
        <v>55</v>
      </c>
      <c r="P1328" s="1" t="s">
        <v>1345</v>
      </c>
      <c r="Q1328" s="1" t="s">
        <v>8300</v>
      </c>
      <c r="R1328" s="1" t="s">
        <v>8038</v>
      </c>
      <c r="S1328" s="1" t="s">
        <v>993</v>
      </c>
    </row>
    <row r="1329" customFormat="false" ht="12.75" hidden="false" customHeight="false" outlineLevel="0" collapsed="false">
      <c r="A1329" s="1" t="s">
        <v>9827</v>
      </c>
      <c r="B1329" s="1" t="s">
        <v>9828</v>
      </c>
      <c r="C1329" s="1" t="s">
        <v>9829</v>
      </c>
      <c r="D1329" s="5" t="s">
        <v>9830</v>
      </c>
      <c r="E1329" s="5"/>
      <c r="F1329" s="5"/>
      <c r="G1329" s="1" t="n">
        <v>1287716</v>
      </c>
      <c r="H1329" s="1" t="n">
        <v>1288840</v>
      </c>
      <c r="I1329" s="1" t="s">
        <v>7075</v>
      </c>
      <c r="J1329" s="1" t="s">
        <v>9831</v>
      </c>
      <c r="K1329" s="1" t="s">
        <v>9832</v>
      </c>
      <c r="L1329" s="1" t="s">
        <v>9833</v>
      </c>
      <c r="M1329" s="1" t="s">
        <v>442</v>
      </c>
      <c r="N1329" s="1" t="s">
        <v>2000</v>
      </c>
      <c r="O1329" s="1" t="s">
        <v>55</v>
      </c>
      <c r="P1329" s="1" t="s">
        <v>9834</v>
      </c>
      <c r="Q1329" s="1" t="s">
        <v>9835</v>
      </c>
      <c r="R1329" s="1" t="s">
        <v>9836</v>
      </c>
      <c r="S1329" s="1" t="s">
        <v>2614</v>
      </c>
    </row>
    <row r="1330" customFormat="false" ht="12.75" hidden="false" customHeight="false" outlineLevel="0" collapsed="false">
      <c r="A1330" s="1" t="s">
        <v>9837</v>
      </c>
      <c r="B1330" s="1" t="s">
        <v>9838</v>
      </c>
      <c r="C1330" s="1" t="s">
        <v>9839</v>
      </c>
      <c r="D1330" s="5" t="s">
        <v>9840</v>
      </c>
      <c r="E1330" s="5"/>
      <c r="F1330" s="5"/>
      <c r="G1330" s="1" t="n">
        <v>1288837</v>
      </c>
      <c r="H1330" s="1" t="n">
        <v>1289562</v>
      </c>
      <c r="I1330" s="1" t="s">
        <v>9624</v>
      </c>
      <c r="J1330" s="1" t="s">
        <v>9841</v>
      </c>
      <c r="K1330" s="1" t="s">
        <v>9842</v>
      </c>
      <c r="L1330" s="1" t="s">
        <v>9843</v>
      </c>
      <c r="M1330" s="1" t="s">
        <v>4360</v>
      </c>
      <c r="N1330" s="1" t="s">
        <v>936</v>
      </c>
      <c r="O1330" s="1" t="s">
        <v>55</v>
      </c>
      <c r="P1330" s="1" t="s">
        <v>3438</v>
      </c>
      <c r="Q1330" s="1" t="s">
        <v>3603</v>
      </c>
      <c r="R1330" s="1" t="s">
        <v>9844</v>
      </c>
      <c r="S1330" s="1" t="s">
        <v>3557</v>
      </c>
    </row>
    <row r="1331" customFormat="false" ht="12.75" hidden="false" customHeight="false" outlineLevel="0" collapsed="false">
      <c r="A1331" s="1" t="s">
        <v>9845</v>
      </c>
      <c r="B1331" s="1" t="s">
        <v>9846</v>
      </c>
      <c r="C1331" s="1" t="s">
        <v>9847</v>
      </c>
      <c r="D1331" s="5" t="s">
        <v>9848</v>
      </c>
      <c r="E1331" s="5"/>
      <c r="F1331" s="5"/>
      <c r="G1331" s="1" t="n">
        <v>1289565</v>
      </c>
      <c r="H1331" s="1" t="n">
        <v>1289828</v>
      </c>
      <c r="I1331" s="1" t="s">
        <v>256</v>
      </c>
      <c r="J1331" s="1" t="s">
        <v>9849</v>
      </c>
      <c r="K1331" s="1" t="s">
        <v>9850</v>
      </c>
      <c r="L1331" s="1" t="s">
        <v>9851</v>
      </c>
      <c r="M1331" s="1" t="s">
        <v>1404</v>
      </c>
      <c r="N1331" s="1" t="s">
        <v>7542</v>
      </c>
      <c r="O1331" s="1" t="s">
        <v>55</v>
      </c>
      <c r="P1331" s="1" t="s">
        <v>911</v>
      </c>
      <c r="Q1331" s="1" t="s">
        <v>1406</v>
      </c>
      <c r="R1331" s="1" t="s">
        <v>8753</v>
      </c>
      <c r="S1331" s="1" t="s">
        <v>297</v>
      </c>
    </row>
    <row r="1332" customFormat="false" ht="12.75" hidden="false" customHeight="false" outlineLevel="0" collapsed="false">
      <c r="A1332" s="1" t="s">
        <v>9852</v>
      </c>
      <c r="B1332" s="1" t="s">
        <v>9853</v>
      </c>
      <c r="C1332" s="1" t="s">
        <v>9854</v>
      </c>
      <c r="D1332" s="5" t="s">
        <v>9855</v>
      </c>
      <c r="E1332" s="5"/>
      <c r="F1332" s="5"/>
      <c r="G1332" s="1" t="n">
        <v>1289830</v>
      </c>
      <c r="H1332" s="1" t="n">
        <v>1290504</v>
      </c>
      <c r="I1332" s="1" t="s">
        <v>5123</v>
      </c>
      <c r="J1332" s="1" t="s">
        <v>9856</v>
      </c>
      <c r="K1332" s="1" t="s">
        <v>9857</v>
      </c>
      <c r="L1332" s="1" t="s">
        <v>9858</v>
      </c>
      <c r="M1332" s="1" t="s">
        <v>3383</v>
      </c>
      <c r="N1332" s="1" t="s">
        <v>510</v>
      </c>
      <c r="O1332" s="1" t="s">
        <v>55</v>
      </c>
      <c r="P1332" s="1" t="s">
        <v>3384</v>
      </c>
      <c r="Q1332" s="1" t="s">
        <v>3385</v>
      </c>
      <c r="R1332" s="1" t="s">
        <v>9859</v>
      </c>
      <c r="S1332" s="1" t="s">
        <v>1452</v>
      </c>
    </row>
    <row r="1333" customFormat="false" ht="12.75" hidden="false" customHeight="false" outlineLevel="0" collapsed="false">
      <c r="A1333" s="1" t="s">
        <v>9860</v>
      </c>
      <c r="B1333" s="1" t="s">
        <v>9861</v>
      </c>
      <c r="C1333" s="1" t="s">
        <v>9862</v>
      </c>
      <c r="D1333" s="5" t="s">
        <v>9863</v>
      </c>
      <c r="E1333" s="5"/>
      <c r="F1333" s="5"/>
      <c r="G1333" s="1" t="n">
        <v>1290494</v>
      </c>
      <c r="H1333" s="1" t="n">
        <v>1292716</v>
      </c>
      <c r="I1333" s="1" t="s">
        <v>9864</v>
      </c>
      <c r="J1333" s="1" t="s">
        <v>9865</v>
      </c>
      <c r="K1333" s="1" t="s">
        <v>9857</v>
      </c>
      <c r="L1333" s="1" t="s">
        <v>9866</v>
      </c>
      <c r="M1333" s="1" t="s">
        <v>9867</v>
      </c>
      <c r="N1333" s="1" t="s">
        <v>3334</v>
      </c>
      <c r="O1333" s="1" t="s">
        <v>40</v>
      </c>
      <c r="P1333" s="1" t="s">
        <v>9868</v>
      </c>
      <c r="Q1333" s="1" t="s">
        <v>9869</v>
      </c>
      <c r="R1333" s="1" t="s">
        <v>73</v>
      </c>
      <c r="S1333" s="1" t="s">
        <v>9870</v>
      </c>
    </row>
    <row r="1334" customFormat="false" ht="12.75" hidden="false" customHeight="false" outlineLevel="0" collapsed="false">
      <c r="A1334" s="1" t="s">
        <v>9871</v>
      </c>
      <c r="B1334" s="1" t="s">
        <v>9872</v>
      </c>
      <c r="C1334" s="1" t="s">
        <v>9873</v>
      </c>
      <c r="D1334" s="5" t="s">
        <v>9874</v>
      </c>
      <c r="E1334" s="5"/>
      <c r="F1334" s="5"/>
      <c r="G1334" s="1" t="n">
        <v>1292727</v>
      </c>
      <c r="H1334" s="1" t="n">
        <v>1294259</v>
      </c>
      <c r="I1334" s="1" t="s">
        <v>4714</v>
      </c>
      <c r="J1334" s="1" t="s">
        <v>24</v>
      </c>
    </row>
    <row r="1335" customFormat="false" ht="12.75" hidden="false" customHeight="false" outlineLevel="0" collapsed="false">
      <c r="A1335" s="1" t="s">
        <v>9875</v>
      </c>
      <c r="B1335" s="1" t="s">
        <v>9876</v>
      </c>
      <c r="C1335" s="1" t="s">
        <v>9877</v>
      </c>
      <c r="D1335" s="5" t="s">
        <v>9878</v>
      </c>
      <c r="E1335" s="5"/>
      <c r="F1335" s="5"/>
      <c r="G1335" s="1" t="n">
        <v>1294252</v>
      </c>
      <c r="H1335" s="1" t="n">
        <v>1295304</v>
      </c>
      <c r="I1335" s="1" t="s">
        <v>5057</v>
      </c>
      <c r="J1335" s="1" t="s">
        <v>9879</v>
      </c>
      <c r="K1335" s="1" t="s">
        <v>9880</v>
      </c>
      <c r="L1335" s="1" t="s">
        <v>8986</v>
      </c>
      <c r="M1335" s="1" t="s">
        <v>2012</v>
      </c>
      <c r="N1335" s="1" t="s">
        <v>4545</v>
      </c>
      <c r="O1335" s="1" t="s">
        <v>55</v>
      </c>
      <c r="P1335" s="1" t="s">
        <v>9881</v>
      </c>
      <c r="Q1335" s="1" t="s">
        <v>8644</v>
      </c>
      <c r="R1335" s="1" t="s">
        <v>9882</v>
      </c>
      <c r="S1335" s="1" t="s">
        <v>5311</v>
      </c>
    </row>
    <row r="1336" customFormat="false" ht="12.75" hidden="false" customHeight="false" outlineLevel="0" collapsed="false">
      <c r="A1336" s="1" t="s">
        <v>9883</v>
      </c>
      <c r="B1336" s="1" t="s">
        <v>9884</v>
      </c>
      <c r="C1336" s="1" t="s">
        <v>9885</v>
      </c>
      <c r="D1336" s="5" t="s">
        <v>9886</v>
      </c>
      <c r="E1336" s="5"/>
      <c r="F1336" s="5"/>
      <c r="G1336" s="1" t="n">
        <v>1295301</v>
      </c>
      <c r="H1336" s="1" t="n">
        <v>1295891</v>
      </c>
      <c r="I1336" s="1" t="s">
        <v>1572</v>
      </c>
      <c r="J1336" s="1" t="s">
        <v>9887</v>
      </c>
      <c r="K1336" s="1" t="s">
        <v>9888</v>
      </c>
      <c r="L1336" s="1" t="s">
        <v>762</v>
      </c>
      <c r="M1336" s="1" t="s">
        <v>1754</v>
      </c>
      <c r="N1336" s="1" t="s">
        <v>1957</v>
      </c>
      <c r="O1336" s="1" t="s">
        <v>55</v>
      </c>
      <c r="P1336" s="1" t="s">
        <v>9889</v>
      </c>
      <c r="Q1336" s="1" t="s">
        <v>4403</v>
      </c>
      <c r="R1336" s="1" t="s">
        <v>9890</v>
      </c>
      <c r="S1336" s="1" t="s">
        <v>166</v>
      </c>
    </row>
    <row r="1337" customFormat="false" ht="12.75" hidden="false" customHeight="false" outlineLevel="0" collapsed="false">
      <c r="A1337" s="1" t="s">
        <v>9891</v>
      </c>
      <c r="B1337" s="1" t="s">
        <v>9892</v>
      </c>
      <c r="C1337" s="1" t="s">
        <v>9893</v>
      </c>
      <c r="D1337" s="5" t="s">
        <v>9894</v>
      </c>
      <c r="E1337" s="5"/>
      <c r="F1337" s="5"/>
      <c r="G1337" s="1" t="n">
        <v>1295888</v>
      </c>
      <c r="H1337" s="1" t="n">
        <v>1297417</v>
      </c>
      <c r="I1337" s="1" t="s">
        <v>466</v>
      </c>
      <c r="J1337" s="1" t="s">
        <v>9895</v>
      </c>
      <c r="K1337" s="1" t="s">
        <v>9896</v>
      </c>
      <c r="L1337" s="1" t="s">
        <v>2585</v>
      </c>
      <c r="M1337" s="1" t="s">
        <v>9897</v>
      </c>
      <c r="N1337" s="1" t="s">
        <v>411</v>
      </c>
      <c r="O1337" s="1" t="s">
        <v>55</v>
      </c>
      <c r="P1337" s="1" t="s">
        <v>9898</v>
      </c>
      <c r="Q1337" s="1" t="s">
        <v>9899</v>
      </c>
      <c r="R1337" s="1" t="s">
        <v>73</v>
      </c>
      <c r="S1337" s="1" t="s">
        <v>430</v>
      </c>
    </row>
    <row r="1338" customFormat="false" ht="12.75" hidden="false" customHeight="false" outlineLevel="0" collapsed="false">
      <c r="A1338" s="1" t="s">
        <v>9900</v>
      </c>
      <c r="B1338" s="1" t="s">
        <v>9901</v>
      </c>
      <c r="C1338" s="1" t="s">
        <v>9902</v>
      </c>
      <c r="D1338" s="5" t="s">
        <v>9903</v>
      </c>
      <c r="E1338" s="5"/>
      <c r="F1338" s="5"/>
      <c r="G1338" s="1" t="n">
        <v>1297441</v>
      </c>
      <c r="H1338" s="1" t="n">
        <v>1298721</v>
      </c>
      <c r="I1338" s="1" t="s">
        <v>5323</v>
      </c>
      <c r="J1338" s="1" t="s">
        <v>24</v>
      </c>
    </row>
    <row r="1339" customFormat="false" ht="12.75" hidden="false" customHeight="false" outlineLevel="0" collapsed="false">
      <c r="A1339" s="1" t="s">
        <v>9904</v>
      </c>
      <c r="B1339" s="1" t="s">
        <v>9905</v>
      </c>
      <c r="C1339" s="1" t="s">
        <v>9906</v>
      </c>
      <c r="D1339" s="5" t="s">
        <v>9907</v>
      </c>
      <c r="E1339" s="5"/>
      <c r="F1339" s="5"/>
      <c r="G1339" s="1" t="n">
        <v>1298934</v>
      </c>
      <c r="H1339" s="1" t="n">
        <v>1300082</v>
      </c>
      <c r="I1339" s="1" t="s">
        <v>9674</v>
      </c>
      <c r="J1339" s="1" t="s">
        <v>9908</v>
      </c>
      <c r="K1339" s="1" t="s">
        <v>9909</v>
      </c>
      <c r="L1339" s="1" t="s">
        <v>7621</v>
      </c>
      <c r="M1339" s="1" t="s">
        <v>6899</v>
      </c>
      <c r="N1339" s="1" t="s">
        <v>751</v>
      </c>
      <c r="O1339" s="1" t="s">
        <v>55</v>
      </c>
      <c r="P1339" s="1" t="s">
        <v>9910</v>
      </c>
      <c r="Q1339" s="1" t="s">
        <v>6901</v>
      </c>
      <c r="R1339" s="1" t="s">
        <v>73</v>
      </c>
      <c r="S1339" s="1" t="s">
        <v>1074</v>
      </c>
    </row>
    <row r="1340" customFormat="false" ht="12.75" hidden="false" customHeight="false" outlineLevel="0" collapsed="false">
      <c r="A1340" s="1" t="s">
        <v>9911</v>
      </c>
      <c r="B1340" s="1" t="s">
        <v>9912</v>
      </c>
      <c r="C1340" s="1" t="s">
        <v>9913</v>
      </c>
      <c r="D1340" s="5" t="s">
        <v>9914</v>
      </c>
      <c r="E1340" s="5"/>
      <c r="F1340" s="5"/>
      <c r="G1340" s="1" t="n">
        <v>1300169</v>
      </c>
      <c r="H1340" s="1" t="n">
        <v>1301479</v>
      </c>
      <c r="I1340" s="1" t="s">
        <v>9915</v>
      </c>
      <c r="J1340" s="1" t="s">
        <v>9916</v>
      </c>
      <c r="K1340" s="1" t="s">
        <v>9917</v>
      </c>
      <c r="L1340" s="1" t="s">
        <v>9918</v>
      </c>
      <c r="M1340" s="1" t="s">
        <v>3288</v>
      </c>
      <c r="N1340" s="1" t="s">
        <v>1880</v>
      </c>
      <c r="O1340" s="1" t="s">
        <v>55</v>
      </c>
      <c r="P1340" s="1" t="s">
        <v>3289</v>
      </c>
      <c r="Q1340" s="1" t="s">
        <v>1441</v>
      </c>
      <c r="R1340" s="1" t="s">
        <v>73</v>
      </c>
      <c r="S1340" s="1" t="s">
        <v>3702</v>
      </c>
    </row>
    <row r="1341" customFormat="false" ht="12.75" hidden="false" customHeight="false" outlineLevel="0" collapsed="false">
      <c r="A1341" s="1" t="s">
        <v>9919</v>
      </c>
      <c r="B1341" s="1" t="s">
        <v>9920</v>
      </c>
      <c r="C1341" s="1" t="s">
        <v>9921</v>
      </c>
      <c r="D1341" s="5" t="s">
        <v>9922</v>
      </c>
      <c r="E1341" s="5"/>
      <c r="F1341" s="5"/>
      <c r="G1341" s="1" t="n">
        <v>1301476</v>
      </c>
      <c r="H1341" s="1" t="n">
        <v>1302777</v>
      </c>
      <c r="I1341" s="1" t="s">
        <v>888</v>
      </c>
      <c r="J1341" s="1" t="s">
        <v>9923</v>
      </c>
      <c r="K1341" s="1" t="s">
        <v>9924</v>
      </c>
      <c r="L1341" s="1" t="s">
        <v>9925</v>
      </c>
      <c r="M1341" s="1" t="s">
        <v>4654</v>
      </c>
      <c r="N1341" s="1" t="s">
        <v>1925</v>
      </c>
      <c r="O1341" s="1" t="s">
        <v>55</v>
      </c>
      <c r="P1341" s="1" t="s">
        <v>7232</v>
      </c>
      <c r="Q1341" s="1" t="s">
        <v>9926</v>
      </c>
      <c r="R1341" s="1" t="s">
        <v>73</v>
      </c>
      <c r="S1341" s="1" t="s">
        <v>1324</v>
      </c>
    </row>
    <row r="1342" customFormat="false" ht="12.75" hidden="false" customHeight="false" outlineLevel="0" collapsed="false">
      <c r="A1342" s="1" t="s">
        <v>9927</v>
      </c>
      <c r="B1342" s="1" t="s">
        <v>9928</v>
      </c>
      <c r="C1342" s="1" t="s">
        <v>9929</v>
      </c>
      <c r="D1342" s="5" t="s">
        <v>3044</v>
      </c>
      <c r="E1342" s="5"/>
      <c r="F1342" s="5"/>
      <c r="G1342" s="1" t="n">
        <v>1302774</v>
      </c>
      <c r="H1342" s="1" t="n">
        <v>1303337</v>
      </c>
      <c r="I1342" s="1" t="s">
        <v>4291</v>
      </c>
      <c r="J1342" s="1" t="s">
        <v>9930</v>
      </c>
      <c r="K1342" s="1" t="s">
        <v>3046</v>
      </c>
      <c r="L1342" s="1" t="s">
        <v>9931</v>
      </c>
      <c r="M1342" s="1" t="s">
        <v>3691</v>
      </c>
      <c r="N1342" s="1" t="s">
        <v>1440</v>
      </c>
      <c r="O1342" s="1" t="s">
        <v>55</v>
      </c>
      <c r="P1342" s="1" t="s">
        <v>9031</v>
      </c>
      <c r="Q1342" s="1" t="s">
        <v>9032</v>
      </c>
      <c r="R1342" s="1" t="s">
        <v>9296</v>
      </c>
      <c r="S1342" s="1" t="s">
        <v>5028</v>
      </c>
    </row>
    <row r="1343" customFormat="false" ht="12.75" hidden="false" customHeight="false" outlineLevel="0" collapsed="false">
      <c r="A1343" s="1" t="s">
        <v>9932</v>
      </c>
      <c r="B1343" s="1" t="s">
        <v>9933</v>
      </c>
      <c r="C1343" s="1" t="s">
        <v>9934</v>
      </c>
      <c r="D1343" s="5" t="s">
        <v>9935</v>
      </c>
      <c r="E1343" s="5"/>
      <c r="F1343" s="5"/>
      <c r="G1343" s="1" t="n">
        <v>1303337</v>
      </c>
      <c r="H1343" s="1" t="n">
        <v>1304890</v>
      </c>
      <c r="I1343" s="1" t="s">
        <v>9257</v>
      </c>
      <c r="J1343" s="1" t="s">
        <v>9936</v>
      </c>
      <c r="K1343" s="1" t="s">
        <v>9937</v>
      </c>
      <c r="L1343" s="1" t="s">
        <v>9938</v>
      </c>
      <c r="M1343" s="1" t="s">
        <v>9939</v>
      </c>
      <c r="N1343" s="1" t="s">
        <v>284</v>
      </c>
      <c r="O1343" s="1" t="s">
        <v>55</v>
      </c>
      <c r="P1343" s="1" t="s">
        <v>9940</v>
      </c>
      <c r="Q1343" s="1" t="s">
        <v>9941</v>
      </c>
      <c r="R1343" s="1" t="s">
        <v>73</v>
      </c>
      <c r="S1343" s="1" t="s">
        <v>2730</v>
      </c>
    </row>
    <row r="1344" customFormat="false" ht="12.75" hidden="false" customHeight="false" outlineLevel="0" collapsed="false">
      <c r="A1344" s="1" t="s">
        <v>9942</v>
      </c>
      <c r="B1344" s="1" t="s">
        <v>9943</v>
      </c>
      <c r="C1344" s="1" t="s">
        <v>9944</v>
      </c>
      <c r="D1344" s="5" t="s">
        <v>9945</v>
      </c>
      <c r="E1344" s="5"/>
      <c r="F1344" s="5"/>
      <c r="G1344" s="1" t="n">
        <v>1305121</v>
      </c>
      <c r="H1344" s="1" t="n">
        <v>1306512</v>
      </c>
      <c r="I1344" s="1" t="s">
        <v>107</v>
      </c>
      <c r="J1344" s="1" t="s">
        <v>24</v>
      </c>
    </row>
    <row r="1345" customFormat="false" ht="12.75" hidden="false" customHeight="false" outlineLevel="0" collapsed="false">
      <c r="A1345" s="1" t="s">
        <v>9946</v>
      </c>
      <c r="B1345" s="1" t="s">
        <v>9947</v>
      </c>
      <c r="C1345" s="1" t="s">
        <v>9948</v>
      </c>
      <c r="D1345" s="5" t="s">
        <v>9949</v>
      </c>
      <c r="E1345" s="5"/>
      <c r="F1345" s="5"/>
      <c r="G1345" s="1" t="n">
        <v>1306505</v>
      </c>
      <c r="H1345" s="1" t="n">
        <v>1307713</v>
      </c>
      <c r="I1345" s="1" t="s">
        <v>573</v>
      </c>
      <c r="J1345" s="1" t="s">
        <v>24</v>
      </c>
    </row>
    <row r="1346" customFormat="false" ht="12.75" hidden="false" customHeight="false" outlineLevel="0" collapsed="false">
      <c r="A1346" s="1" t="s">
        <v>9950</v>
      </c>
      <c r="B1346" s="1" t="s">
        <v>9951</v>
      </c>
      <c r="C1346" s="1" t="s">
        <v>9952</v>
      </c>
      <c r="D1346" s="5" t="s">
        <v>28</v>
      </c>
      <c r="E1346" s="5"/>
      <c r="F1346" s="5"/>
      <c r="G1346" s="1" t="n">
        <v>1307729</v>
      </c>
      <c r="H1346" s="1" t="n">
        <v>1309069</v>
      </c>
      <c r="I1346" s="1" t="s">
        <v>5270</v>
      </c>
      <c r="J1346" s="1" t="s">
        <v>24</v>
      </c>
    </row>
    <row r="1347" customFormat="false" ht="12.75" hidden="false" customHeight="false" outlineLevel="0" collapsed="false">
      <c r="A1347" s="1" t="s">
        <v>9953</v>
      </c>
      <c r="B1347" s="1" t="s">
        <v>9954</v>
      </c>
      <c r="C1347" s="1" t="s">
        <v>9955</v>
      </c>
      <c r="D1347" s="5" t="s">
        <v>9956</v>
      </c>
      <c r="E1347" s="5"/>
      <c r="F1347" s="5"/>
      <c r="G1347" s="1" t="n">
        <v>1309110</v>
      </c>
      <c r="H1347" s="1" t="n">
        <v>1310903</v>
      </c>
      <c r="I1347" s="1" t="s">
        <v>6309</v>
      </c>
      <c r="J1347" s="1" t="s">
        <v>24</v>
      </c>
    </row>
    <row r="1348" customFormat="false" ht="12.75" hidden="false" customHeight="false" outlineLevel="0" collapsed="false">
      <c r="A1348" s="1" t="s">
        <v>9957</v>
      </c>
      <c r="B1348" s="1" t="s">
        <v>9958</v>
      </c>
      <c r="C1348" s="1" t="s">
        <v>9959</v>
      </c>
      <c r="D1348" s="5" t="s">
        <v>28</v>
      </c>
      <c r="E1348" s="5"/>
      <c r="F1348" s="5"/>
      <c r="G1348" s="1" t="n">
        <v>1310900</v>
      </c>
      <c r="H1348" s="1" t="n">
        <v>1312255</v>
      </c>
      <c r="I1348" s="1" t="s">
        <v>9960</v>
      </c>
      <c r="J1348" s="1" t="s">
        <v>24</v>
      </c>
    </row>
    <row r="1349" customFormat="false" ht="12.75" hidden="false" customHeight="false" outlineLevel="0" collapsed="false">
      <c r="A1349" s="1" t="s">
        <v>9961</v>
      </c>
      <c r="B1349" s="1" t="s">
        <v>9962</v>
      </c>
      <c r="C1349" s="1" t="s">
        <v>9963</v>
      </c>
      <c r="D1349" s="5" t="s">
        <v>28</v>
      </c>
      <c r="E1349" s="5"/>
      <c r="F1349" s="5"/>
      <c r="G1349" s="1" t="n">
        <v>1312621</v>
      </c>
      <c r="H1349" s="1" t="n">
        <v>1312235</v>
      </c>
      <c r="I1349" s="1" t="s">
        <v>1010</v>
      </c>
      <c r="J1349" s="1" t="s">
        <v>24</v>
      </c>
    </row>
    <row r="1350" customFormat="false" ht="12.75" hidden="false" customHeight="false" outlineLevel="0" collapsed="false">
      <c r="A1350" s="1" t="s">
        <v>9964</v>
      </c>
      <c r="B1350" s="1" t="s">
        <v>9965</v>
      </c>
      <c r="C1350" s="1" t="s">
        <v>9966</v>
      </c>
      <c r="D1350" s="5" t="s">
        <v>28</v>
      </c>
      <c r="E1350" s="5"/>
      <c r="F1350" s="5"/>
      <c r="G1350" s="1" t="n">
        <v>1312862</v>
      </c>
      <c r="H1350" s="1" t="n">
        <v>1313107</v>
      </c>
      <c r="I1350" s="1" t="s">
        <v>993</v>
      </c>
      <c r="J1350" s="1" t="s">
        <v>24</v>
      </c>
    </row>
    <row r="1351" customFormat="false" ht="12.75" hidden="false" customHeight="false" outlineLevel="0" collapsed="false">
      <c r="A1351" s="1" t="s">
        <v>9967</v>
      </c>
      <c r="B1351" s="1" t="s">
        <v>9968</v>
      </c>
      <c r="C1351" s="1" t="s">
        <v>9969</v>
      </c>
      <c r="D1351" s="5" t="s">
        <v>9287</v>
      </c>
      <c r="E1351" s="5"/>
      <c r="F1351" s="5"/>
      <c r="G1351" s="1" t="n">
        <v>1313238</v>
      </c>
      <c r="H1351" s="1" t="n">
        <v>1313777</v>
      </c>
      <c r="I1351" s="1" t="s">
        <v>8863</v>
      </c>
      <c r="J1351" s="1" t="s">
        <v>24</v>
      </c>
    </row>
    <row r="1352" customFormat="false" ht="12.75" hidden="false" customHeight="false" outlineLevel="0" collapsed="false">
      <c r="A1352" s="1" t="s">
        <v>9970</v>
      </c>
      <c r="B1352" s="1" t="s">
        <v>9971</v>
      </c>
      <c r="C1352" s="1" t="s">
        <v>9972</v>
      </c>
      <c r="D1352" s="5" t="s">
        <v>9973</v>
      </c>
      <c r="E1352" s="5"/>
      <c r="F1352" s="5"/>
      <c r="G1352" s="1" t="n">
        <v>1313868</v>
      </c>
      <c r="H1352" s="1" t="n">
        <v>1314644</v>
      </c>
      <c r="I1352" s="1" t="s">
        <v>2904</v>
      </c>
      <c r="J1352" s="1" t="s">
        <v>24</v>
      </c>
    </row>
    <row r="1353" customFormat="false" ht="12.75" hidden="false" customHeight="false" outlineLevel="0" collapsed="false">
      <c r="A1353" s="1" t="s">
        <v>9974</v>
      </c>
      <c r="B1353" s="1" t="s">
        <v>9975</v>
      </c>
      <c r="C1353" s="1" t="s">
        <v>9976</v>
      </c>
      <c r="D1353" s="5" t="s">
        <v>2644</v>
      </c>
      <c r="E1353" s="5"/>
      <c r="F1353" s="5"/>
      <c r="G1353" s="1" t="n">
        <v>1314761</v>
      </c>
      <c r="H1353" s="1" t="n">
        <v>1315669</v>
      </c>
      <c r="I1353" s="1" t="s">
        <v>1061</v>
      </c>
      <c r="J1353" s="1" t="s">
        <v>2646</v>
      </c>
      <c r="K1353" s="1" t="s">
        <v>2647</v>
      </c>
      <c r="L1353" s="1" t="s">
        <v>9977</v>
      </c>
      <c r="M1353" s="1" t="s">
        <v>2553</v>
      </c>
      <c r="N1353" s="1" t="s">
        <v>2040</v>
      </c>
      <c r="O1353" s="1" t="s">
        <v>537</v>
      </c>
      <c r="P1353" s="1" t="s">
        <v>9978</v>
      </c>
      <c r="Q1353" s="1" t="s">
        <v>9979</v>
      </c>
      <c r="R1353" s="1" t="s">
        <v>3944</v>
      </c>
      <c r="S1353" s="1" t="s">
        <v>2017</v>
      </c>
    </row>
    <row r="1354" customFormat="false" ht="12.75" hidden="false" customHeight="false" outlineLevel="0" collapsed="false">
      <c r="A1354" s="1" t="s">
        <v>9980</v>
      </c>
      <c r="B1354" s="1" t="s">
        <v>9981</v>
      </c>
      <c r="C1354" s="1" t="s">
        <v>9982</v>
      </c>
      <c r="D1354" s="5" t="s">
        <v>9983</v>
      </c>
      <c r="E1354" s="5"/>
      <c r="F1354" s="5"/>
      <c r="G1354" s="1" t="n">
        <v>1315730</v>
      </c>
      <c r="H1354" s="1" t="n">
        <v>1316383</v>
      </c>
      <c r="I1354" s="1" t="s">
        <v>4814</v>
      </c>
      <c r="J1354" s="1" t="s">
        <v>9984</v>
      </c>
      <c r="K1354" s="1" t="s">
        <v>8628</v>
      </c>
      <c r="L1354" s="1" t="s">
        <v>9985</v>
      </c>
      <c r="M1354" s="1" t="s">
        <v>4263</v>
      </c>
      <c r="N1354" s="1" t="s">
        <v>1925</v>
      </c>
      <c r="O1354" s="1" t="s">
        <v>55</v>
      </c>
      <c r="P1354" s="1" t="s">
        <v>9986</v>
      </c>
      <c r="Q1354" s="1" t="s">
        <v>7892</v>
      </c>
      <c r="R1354" s="1" t="s">
        <v>9987</v>
      </c>
      <c r="S1354" s="1" t="s">
        <v>1981</v>
      </c>
    </row>
    <row r="1355" customFormat="false" ht="12.75" hidden="false" customHeight="false" outlineLevel="0" collapsed="false">
      <c r="A1355" s="1" t="s">
        <v>9988</v>
      </c>
      <c r="B1355" s="1" t="s">
        <v>9989</v>
      </c>
      <c r="C1355" s="1" t="s">
        <v>9990</v>
      </c>
      <c r="D1355" s="5" t="s">
        <v>9991</v>
      </c>
      <c r="E1355" s="5"/>
      <c r="F1355" s="5"/>
      <c r="G1355" s="1" t="n">
        <v>1316393</v>
      </c>
      <c r="H1355" s="1" t="n">
        <v>1317814</v>
      </c>
      <c r="I1355" s="1" t="s">
        <v>4497</v>
      </c>
      <c r="J1355" s="1" t="s">
        <v>9992</v>
      </c>
      <c r="K1355" s="1" t="s">
        <v>9993</v>
      </c>
      <c r="L1355" s="1" t="s">
        <v>9994</v>
      </c>
      <c r="M1355" s="1" t="s">
        <v>688</v>
      </c>
      <c r="N1355" s="1" t="s">
        <v>973</v>
      </c>
      <c r="O1355" s="1" t="s">
        <v>55</v>
      </c>
      <c r="P1355" s="1" t="s">
        <v>9995</v>
      </c>
      <c r="Q1355" s="1" t="s">
        <v>9996</v>
      </c>
      <c r="R1355" s="1" t="s">
        <v>73</v>
      </c>
      <c r="S1355" s="1" t="s">
        <v>9997</v>
      </c>
    </row>
    <row r="1356" customFormat="false" ht="12.75" hidden="false" customHeight="false" outlineLevel="0" collapsed="false">
      <c r="A1356" s="1" t="s">
        <v>9998</v>
      </c>
      <c r="B1356" s="1" t="s">
        <v>9999</v>
      </c>
      <c r="C1356" s="1" t="s">
        <v>10000</v>
      </c>
      <c r="D1356" s="5" t="s">
        <v>10001</v>
      </c>
      <c r="E1356" s="5"/>
      <c r="F1356" s="5"/>
      <c r="G1356" s="1" t="n">
        <v>1317852</v>
      </c>
      <c r="H1356" s="1" t="n">
        <v>1318163</v>
      </c>
      <c r="I1356" s="1" t="s">
        <v>34</v>
      </c>
      <c r="J1356" s="1" t="s">
        <v>10002</v>
      </c>
      <c r="K1356" s="1" t="s">
        <v>10003</v>
      </c>
      <c r="L1356" s="1" t="s">
        <v>10004</v>
      </c>
      <c r="M1356" s="1" t="s">
        <v>2000</v>
      </c>
      <c r="N1356" s="1" t="s">
        <v>1477</v>
      </c>
      <c r="O1356" s="1" t="s">
        <v>55</v>
      </c>
      <c r="P1356" s="1" t="s">
        <v>753</v>
      </c>
      <c r="Q1356" s="1" t="s">
        <v>10005</v>
      </c>
      <c r="R1356" s="1" t="s">
        <v>10006</v>
      </c>
      <c r="S1356" s="1" t="s">
        <v>4183</v>
      </c>
    </row>
    <row r="1357" customFormat="false" ht="12.75" hidden="false" customHeight="false" outlineLevel="0" collapsed="false">
      <c r="A1357" s="1" t="s">
        <v>10007</v>
      </c>
      <c r="B1357" s="1" t="s">
        <v>10008</v>
      </c>
      <c r="C1357" s="1" t="s">
        <v>10009</v>
      </c>
      <c r="D1357" s="5" t="s">
        <v>10010</v>
      </c>
      <c r="E1357" s="5"/>
      <c r="F1357" s="5"/>
      <c r="G1357" s="1" t="n">
        <v>1318178</v>
      </c>
      <c r="H1357" s="1" t="n">
        <v>1318852</v>
      </c>
      <c r="I1357" s="1" t="s">
        <v>5123</v>
      </c>
      <c r="J1357" s="1" t="s">
        <v>10011</v>
      </c>
      <c r="K1357" s="1" t="s">
        <v>10012</v>
      </c>
      <c r="L1357" s="1" t="s">
        <v>10013</v>
      </c>
      <c r="M1357" s="1" t="s">
        <v>2682</v>
      </c>
      <c r="N1357" s="1" t="s">
        <v>1344</v>
      </c>
      <c r="O1357" s="1" t="s">
        <v>55</v>
      </c>
      <c r="P1357" s="1" t="s">
        <v>8137</v>
      </c>
      <c r="Q1357" s="1" t="s">
        <v>9355</v>
      </c>
      <c r="R1357" s="1" t="s">
        <v>10014</v>
      </c>
      <c r="S1357" s="1" t="s">
        <v>97</v>
      </c>
    </row>
    <row r="1358" customFormat="false" ht="12.75" hidden="false" customHeight="false" outlineLevel="0" collapsed="false">
      <c r="A1358" s="1" t="s">
        <v>10015</v>
      </c>
      <c r="B1358" s="1" t="s">
        <v>10016</v>
      </c>
      <c r="C1358" s="1" t="s">
        <v>10017</v>
      </c>
      <c r="D1358" s="5" t="s">
        <v>28</v>
      </c>
      <c r="E1358" s="5"/>
      <c r="F1358" s="5"/>
      <c r="G1358" s="1" t="n">
        <v>1318888</v>
      </c>
      <c r="H1358" s="1" t="n">
        <v>1319226</v>
      </c>
      <c r="I1358" s="1" t="s">
        <v>247</v>
      </c>
      <c r="J1358" s="1" t="s">
        <v>10018</v>
      </c>
      <c r="K1358" s="1" t="s">
        <v>28</v>
      </c>
      <c r="L1358" s="1" t="s">
        <v>3815</v>
      </c>
      <c r="M1358" s="1" t="s">
        <v>868</v>
      </c>
      <c r="N1358" s="1" t="s">
        <v>407</v>
      </c>
      <c r="O1358" s="1" t="s">
        <v>55</v>
      </c>
      <c r="P1358" s="1" t="s">
        <v>3259</v>
      </c>
      <c r="Q1358" s="1" t="s">
        <v>10019</v>
      </c>
      <c r="R1358" s="1" t="s">
        <v>10020</v>
      </c>
      <c r="S1358" s="1" t="s">
        <v>367</v>
      </c>
    </row>
    <row r="1359" customFormat="false" ht="12.75" hidden="false" customHeight="false" outlineLevel="0" collapsed="false">
      <c r="A1359" s="1" t="s">
        <v>10021</v>
      </c>
      <c r="B1359" s="1" t="s">
        <v>10022</v>
      </c>
      <c r="C1359" s="1" t="s">
        <v>10023</v>
      </c>
      <c r="D1359" s="5" t="s">
        <v>10024</v>
      </c>
      <c r="E1359" s="5"/>
      <c r="F1359" s="5"/>
      <c r="G1359" s="1" t="n">
        <v>1319265</v>
      </c>
      <c r="H1359" s="1" t="n">
        <v>1321613</v>
      </c>
      <c r="I1359" s="1" t="s">
        <v>10025</v>
      </c>
      <c r="J1359" s="1" t="s">
        <v>10026</v>
      </c>
      <c r="K1359" s="1" t="s">
        <v>10027</v>
      </c>
      <c r="L1359" s="1" t="s">
        <v>10028</v>
      </c>
      <c r="M1359" s="1" t="s">
        <v>1589</v>
      </c>
      <c r="N1359" s="1" t="s">
        <v>1688</v>
      </c>
      <c r="O1359" s="1" t="s">
        <v>70</v>
      </c>
      <c r="P1359" s="1" t="s">
        <v>10029</v>
      </c>
      <c r="Q1359" s="1" t="s">
        <v>10030</v>
      </c>
      <c r="R1359" s="1" t="s">
        <v>73</v>
      </c>
      <c r="S1359" s="1" t="s">
        <v>10031</v>
      </c>
    </row>
    <row r="1360" customFormat="false" ht="12.75" hidden="false" customHeight="false" outlineLevel="0" collapsed="false">
      <c r="A1360" s="1" t="s">
        <v>10032</v>
      </c>
      <c r="B1360" s="1" t="s">
        <v>10033</v>
      </c>
      <c r="C1360" s="1" t="s">
        <v>10034</v>
      </c>
      <c r="D1360" s="5" t="s">
        <v>10035</v>
      </c>
      <c r="E1360" s="5"/>
      <c r="F1360" s="5"/>
      <c r="G1360" s="1" t="n">
        <v>1321606</v>
      </c>
      <c r="H1360" s="1" t="n">
        <v>1322571</v>
      </c>
      <c r="I1360" s="1" t="s">
        <v>1888</v>
      </c>
      <c r="J1360" s="1" t="s">
        <v>10036</v>
      </c>
      <c r="K1360" s="1" t="s">
        <v>10037</v>
      </c>
      <c r="L1360" s="1" t="s">
        <v>10038</v>
      </c>
      <c r="M1360" s="1" t="s">
        <v>4861</v>
      </c>
      <c r="N1360" s="1" t="s">
        <v>582</v>
      </c>
      <c r="O1360" s="1" t="s">
        <v>271</v>
      </c>
      <c r="P1360" s="1" t="s">
        <v>1894</v>
      </c>
      <c r="Q1360" s="1" t="s">
        <v>9106</v>
      </c>
      <c r="R1360" s="1" t="s">
        <v>6452</v>
      </c>
      <c r="S1360" s="1" t="s">
        <v>6453</v>
      </c>
    </row>
    <row r="1361" customFormat="false" ht="12.75" hidden="false" customHeight="false" outlineLevel="0" collapsed="false">
      <c r="A1361" s="1" t="s">
        <v>10039</v>
      </c>
      <c r="B1361" s="1" t="s">
        <v>10040</v>
      </c>
      <c r="C1361" s="1" t="s">
        <v>10041</v>
      </c>
      <c r="D1361" s="5" t="s">
        <v>10042</v>
      </c>
      <c r="E1361" s="5"/>
      <c r="F1361" s="5"/>
      <c r="G1361" s="1" t="n">
        <v>1322564</v>
      </c>
      <c r="H1361" s="1" t="n">
        <v>1323934</v>
      </c>
      <c r="I1361" s="1" t="s">
        <v>8702</v>
      </c>
      <c r="J1361" s="1" t="s">
        <v>10043</v>
      </c>
      <c r="K1361" s="1" t="s">
        <v>10044</v>
      </c>
      <c r="L1361" s="1" t="s">
        <v>10045</v>
      </c>
      <c r="M1361" s="1" t="s">
        <v>110</v>
      </c>
      <c r="N1361" s="1" t="s">
        <v>29</v>
      </c>
      <c r="O1361" s="1" t="s">
        <v>40</v>
      </c>
      <c r="P1361" s="1" t="s">
        <v>5049</v>
      </c>
      <c r="Q1361" s="1" t="s">
        <v>10046</v>
      </c>
      <c r="R1361" s="1" t="s">
        <v>10047</v>
      </c>
      <c r="S1361" s="1" t="s">
        <v>10048</v>
      </c>
    </row>
    <row r="1362" customFormat="false" ht="12.75" hidden="false" customHeight="false" outlineLevel="0" collapsed="false">
      <c r="A1362" s="1" t="s">
        <v>10049</v>
      </c>
      <c r="B1362" s="1" t="s">
        <v>10050</v>
      </c>
      <c r="C1362" s="1" t="s">
        <v>10051</v>
      </c>
      <c r="D1362" s="5" t="s">
        <v>10052</v>
      </c>
      <c r="E1362" s="5"/>
      <c r="F1362" s="5"/>
      <c r="G1362" s="1" t="n">
        <v>1325034</v>
      </c>
      <c r="H1362" s="1" t="n">
        <v>1323940</v>
      </c>
      <c r="I1362" s="1" t="s">
        <v>6439</v>
      </c>
      <c r="J1362" s="1" t="s">
        <v>10053</v>
      </c>
      <c r="K1362" s="1" t="s">
        <v>10054</v>
      </c>
      <c r="L1362" s="1" t="s">
        <v>10055</v>
      </c>
      <c r="M1362" s="1" t="s">
        <v>2544</v>
      </c>
      <c r="N1362" s="1" t="s">
        <v>674</v>
      </c>
      <c r="O1362" s="1" t="s">
        <v>40</v>
      </c>
      <c r="P1362" s="1" t="s">
        <v>10056</v>
      </c>
      <c r="Q1362" s="1" t="s">
        <v>9635</v>
      </c>
      <c r="R1362" s="1" t="s">
        <v>10057</v>
      </c>
      <c r="S1362" s="1" t="s">
        <v>8736</v>
      </c>
    </row>
    <row r="1363" customFormat="false" ht="12.75" hidden="false" customHeight="false" outlineLevel="0" collapsed="false">
      <c r="A1363" s="1" t="s">
        <v>10058</v>
      </c>
      <c r="B1363" s="1" t="s">
        <v>10059</v>
      </c>
      <c r="C1363" s="1" t="s">
        <v>10060</v>
      </c>
      <c r="D1363" s="5" t="s">
        <v>10061</v>
      </c>
      <c r="E1363" s="5"/>
      <c r="F1363" s="5"/>
      <c r="G1363" s="1" t="n">
        <v>1325783</v>
      </c>
      <c r="H1363" s="1" t="n">
        <v>1325031</v>
      </c>
      <c r="I1363" s="1" t="s">
        <v>4389</v>
      </c>
      <c r="J1363" s="1" t="s">
        <v>10062</v>
      </c>
      <c r="K1363" s="1" t="s">
        <v>10063</v>
      </c>
      <c r="L1363" s="1" t="s">
        <v>10064</v>
      </c>
      <c r="M1363" s="1" t="s">
        <v>2370</v>
      </c>
      <c r="N1363" s="1" t="s">
        <v>231</v>
      </c>
      <c r="O1363" s="1" t="s">
        <v>40</v>
      </c>
      <c r="P1363" s="1" t="s">
        <v>2371</v>
      </c>
      <c r="Q1363" s="1" t="s">
        <v>911</v>
      </c>
      <c r="R1363" s="1" t="s">
        <v>10065</v>
      </c>
      <c r="S1363" s="1" t="s">
        <v>4944</v>
      </c>
    </row>
    <row r="1364" customFormat="false" ht="12.75" hidden="false" customHeight="false" outlineLevel="0" collapsed="false">
      <c r="A1364" s="1" t="s">
        <v>10066</v>
      </c>
      <c r="B1364" s="1" t="s">
        <v>10067</v>
      </c>
      <c r="C1364" s="1" t="s">
        <v>10068</v>
      </c>
      <c r="D1364" s="5" t="s">
        <v>10069</v>
      </c>
      <c r="E1364" s="5"/>
      <c r="F1364" s="5"/>
      <c r="G1364" s="1" t="n">
        <v>1326720</v>
      </c>
      <c r="H1364" s="1" t="n">
        <v>1325776</v>
      </c>
      <c r="I1364" s="1" t="s">
        <v>1033</v>
      </c>
      <c r="J1364" s="1" t="s">
        <v>10070</v>
      </c>
      <c r="K1364" s="1" t="s">
        <v>10071</v>
      </c>
      <c r="L1364" s="1" t="s">
        <v>10072</v>
      </c>
      <c r="M1364" s="1" t="s">
        <v>1037</v>
      </c>
      <c r="N1364" s="1" t="s">
        <v>2293</v>
      </c>
      <c r="O1364" s="1" t="s">
        <v>55</v>
      </c>
      <c r="P1364" s="1" t="s">
        <v>1039</v>
      </c>
      <c r="Q1364" s="1" t="s">
        <v>1040</v>
      </c>
      <c r="R1364" s="1" t="s">
        <v>10073</v>
      </c>
      <c r="S1364" s="1" t="s">
        <v>1517</v>
      </c>
    </row>
    <row r="1365" customFormat="false" ht="12.75" hidden="false" customHeight="false" outlineLevel="0" collapsed="false">
      <c r="A1365" s="1" t="s">
        <v>10074</v>
      </c>
      <c r="B1365" s="1" t="s">
        <v>10075</v>
      </c>
      <c r="C1365" s="1" t="s">
        <v>10076</v>
      </c>
      <c r="D1365" s="5" t="s">
        <v>10077</v>
      </c>
      <c r="E1365" s="5"/>
      <c r="F1365" s="5"/>
      <c r="G1365" s="1" t="n">
        <v>1327640</v>
      </c>
      <c r="H1365" s="1" t="n">
        <v>1326720</v>
      </c>
      <c r="I1365" s="1" t="s">
        <v>9818</v>
      </c>
      <c r="J1365" s="1" t="s">
        <v>10078</v>
      </c>
      <c r="K1365" s="1" t="s">
        <v>10079</v>
      </c>
      <c r="L1365" s="1" t="s">
        <v>4070</v>
      </c>
      <c r="M1365" s="1" t="s">
        <v>960</v>
      </c>
      <c r="N1365" s="1" t="s">
        <v>1651</v>
      </c>
      <c r="O1365" s="1" t="s">
        <v>55</v>
      </c>
      <c r="P1365" s="1" t="s">
        <v>8403</v>
      </c>
      <c r="Q1365" s="1" t="s">
        <v>2215</v>
      </c>
      <c r="R1365" s="1" t="s">
        <v>9662</v>
      </c>
      <c r="S1365" s="1" t="s">
        <v>6286</v>
      </c>
    </row>
    <row r="1366" customFormat="false" ht="12.75" hidden="false" customHeight="false" outlineLevel="0" collapsed="false">
      <c r="A1366" s="1" t="s">
        <v>10080</v>
      </c>
      <c r="B1366" s="1" t="s">
        <v>10081</v>
      </c>
      <c r="C1366" s="1" t="s">
        <v>10082</v>
      </c>
      <c r="D1366" s="5" t="s">
        <v>10083</v>
      </c>
      <c r="E1366" s="5"/>
      <c r="F1366" s="5"/>
      <c r="G1366" s="1" t="n">
        <v>1327677</v>
      </c>
      <c r="H1366" s="1" t="n">
        <v>1329137</v>
      </c>
      <c r="I1366" s="1" t="s">
        <v>315</v>
      </c>
      <c r="J1366" s="1" t="s">
        <v>10084</v>
      </c>
      <c r="K1366" s="1" t="s">
        <v>10085</v>
      </c>
      <c r="L1366" s="1" t="s">
        <v>10086</v>
      </c>
      <c r="M1366" s="1" t="s">
        <v>5706</v>
      </c>
      <c r="N1366" s="1" t="s">
        <v>1977</v>
      </c>
      <c r="O1366" s="1" t="s">
        <v>55</v>
      </c>
      <c r="P1366" s="1" t="s">
        <v>10087</v>
      </c>
      <c r="Q1366" s="1" t="s">
        <v>10088</v>
      </c>
      <c r="R1366" s="1" t="s">
        <v>10089</v>
      </c>
      <c r="S1366" s="1" t="s">
        <v>1473</v>
      </c>
    </row>
    <row r="1367" customFormat="false" ht="12.75" hidden="false" customHeight="false" outlineLevel="0" collapsed="false">
      <c r="A1367" s="1" t="s">
        <v>10090</v>
      </c>
      <c r="B1367" s="1" t="s">
        <v>10091</v>
      </c>
      <c r="C1367" s="1" t="s">
        <v>10092</v>
      </c>
      <c r="D1367" s="5" t="s">
        <v>10093</v>
      </c>
      <c r="E1367" s="5"/>
      <c r="F1367" s="5"/>
      <c r="G1367" s="1" t="n">
        <v>1329178</v>
      </c>
      <c r="H1367" s="1" t="n">
        <v>1329690</v>
      </c>
      <c r="I1367" s="1" t="s">
        <v>760</v>
      </c>
      <c r="J1367" s="1" t="s">
        <v>10094</v>
      </c>
      <c r="K1367" s="1" t="s">
        <v>10095</v>
      </c>
      <c r="L1367" s="1" t="s">
        <v>10096</v>
      </c>
      <c r="M1367" s="1" t="s">
        <v>3900</v>
      </c>
      <c r="N1367" s="1" t="s">
        <v>936</v>
      </c>
      <c r="O1367" s="1" t="s">
        <v>55</v>
      </c>
      <c r="P1367" s="1" t="s">
        <v>3901</v>
      </c>
      <c r="Q1367" s="1" t="s">
        <v>3902</v>
      </c>
      <c r="R1367" s="1" t="s">
        <v>10097</v>
      </c>
      <c r="S1367" s="1" t="s">
        <v>2803</v>
      </c>
    </row>
    <row r="1368" customFormat="false" ht="12.75" hidden="false" customHeight="false" outlineLevel="0" collapsed="false">
      <c r="A1368" s="1" t="s">
        <v>10098</v>
      </c>
      <c r="B1368" s="1" t="s">
        <v>10099</v>
      </c>
      <c r="C1368" s="1" t="s">
        <v>10100</v>
      </c>
      <c r="D1368" s="5" t="s">
        <v>10101</v>
      </c>
      <c r="E1368" s="5"/>
      <c r="F1368" s="5"/>
      <c r="G1368" s="1" t="n">
        <v>1329709</v>
      </c>
      <c r="H1368" s="1" t="n">
        <v>1331016</v>
      </c>
      <c r="I1368" s="1" t="s">
        <v>10102</v>
      </c>
      <c r="J1368" s="1" t="s">
        <v>24</v>
      </c>
    </row>
    <row r="1369" customFormat="false" ht="12.75" hidden="false" customHeight="false" outlineLevel="0" collapsed="false">
      <c r="A1369" s="1" t="s">
        <v>10103</v>
      </c>
      <c r="B1369" s="1" t="s">
        <v>10104</v>
      </c>
      <c r="C1369" s="1" t="s">
        <v>10105</v>
      </c>
      <c r="D1369" s="5" t="s">
        <v>10106</v>
      </c>
      <c r="E1369" s="5"/>
      <c r="F1369" s="5"/>
      <c r="G1369" s="1" t="n">
        <v>1331018</v>
      </c>
      <c r="H1369" s="1" t="n">
        <v>1331719</v>
      </c>
      <c r="I1369" s="1" t="s">
        <v>545</v>
      </c>
      <c r="J1369" s="1" t="s">
        <v>10107</v>
      </c>
      <c r="K1369" s="1" t="s">
        <v>10108</v>
      </c>
      <c r="L1369" s="1" t="s">
        <v>10109</v>
      </c>
      <c r="M1369" s="1" t="s">
        <v>1688</v>
      </c>
      <c r="N1369" s="1" t="s">
        <v>2692</v>
      </c>
      <c r="O1369" s="1" t="s">
        <v>271</v>
      </c>
      <c r="P1369" s="1" t="s">
        <v>3268</v>
      </c>
      <c r="Q1369" s="1" t="s">
        <v>2628</v>
      </c>
      <c r="R1369" s="1" t="s">
        <v>10110</v>
      </c>
      <c r="S1369" s="1" t="s">
        <v>618</v>
      </c>
    </row>
    <row r="1370" customFormat="false" ht="12.75" hidden="false" customHeight="false" outlineLevel="0" collapsed="false">
      <c r="A1370" s="1" t="s">
        <v>10111</v>
      </c>
      <c r="B1370" s="1" t="s">
        <v>10112</v>
      </c>
      <c r="C1370" s="1" t="s">
        <v>10113</v>
      </c>
      <c r="D1370" s="5" t="s">
        <v>10114</v>
      </c>
      <c r="E1370" s="5"/>
      <c r="F1370" s="5"/>
      <c r="G1370" s="1" t="n">
        <v>1334260</v>
      </c>
      <c r="H1370" s="1" t="n">
        <v>1331765</v>
      </c>
      <c r="I1370" s="1" t="s">
        <v>10115</v>
      </c>
      <c r="J1370" s="1" t="s">
        <v>10116</v>
      </c>
      <c r="K1370" s="1" t="s">
        <v>10117</v>
      </c>
      <c r="L1370" s="1" t="s">
        <v>10118</v>
      </c>
      <c r="M1370" s="1" t="s">
        <v>4010</v>
      </c>
      <c r="N1370" s="1" t="s">
        <v>1501</v>
      </c>
      <c r="O1370" s="1" t="s">
        <v>2458</v>
      </c>
      <c r="P1370" s="1" t="s">
        <v>10119</v>
      </c>
      <c r="Q1370" s="1" t="s">
        <v>10120</v>
      </c>
      <c r="R1370" s="1" t="s">
        <v>73</v>
      </c>
      <c r="S1370" s="1" t="s">
        <v>9674</v>
      </c>
    </row>
    <row r="1371" customFormat="false" ht="12.75" hidden="false" customHeight="false" outlineLevel="0" collapsed="false">
      <c r="A1371" s="1" t="s">
        <v>10121</v>
      </c>
      <c r="B1371" s="1" t="s">
        <v>10122</v>
      </c>
      <c r="C1371" s="1" t="s">
        <v>10123</v>
      </c>
      <c r="D1371" s="5" t="s">
        <v>10124</v>
      </c>
      <c r="E1371" s="5"/>
      <c r="F1371" s="5"/>
      <c r="G1371" s="1" t="n">
        <v>1334855</v>
      </c>
      <c r="H1371" s="1" t="n">
        <v>1334253</v>
      </c>
      <c r="I1371" s="1" t="s">
        <v>5084</v>
      </c>
      <c r="J1371" s="1" t="s">
        <v>10125</v>
      </c>
      <c r="K1371" s="1" t="s">
        <v>10126</v>
      </c>
      <c r="L1371" s="1" t="s">
        <v>10127</v>
      </c>
      <c r="M1371" s="1" t="s">
        <v>270</v>
      </c>
      <c r="N1371" s="1" t="s">
        <v>407</v>
      </c>
      <c r="O1371" s="1" t="s">
        <v>55</v>
      </c>
      <c r="P1371" s="1" t="s">
        <v>6206</v>
      </c>
      <c r="Q1371" s="1" t="s">
        <v>2120</v>
      </c>
      <c r="R1371" s="1" t="s">
        <v>9198</v>
      </c>
      <c r="S1371" s="1" t="s">
        <v>8901</v>
      </c>
    </row>
    <row r="1372" customFormat="false" ht="12.75" hidden="false" customHeight="false" outlineLevel="0" collapsed="false">
      <c r="A1372" s="1" t="s">
        <v>10128</v>
      </c>
      <c r="B1372" s="1" t="s">
        <v>10129</v>
      </c>
      <c r="C1372" s="1" t="s">
        <v>10130</v>
      </c>
      <c r="D1372" s="5" t="s">
        <v>10131</v>
      </c>
      <c r="E1372" s="5"/>
      <c r="F1372" s="5"/>
      <c r="G1372" s="1" t="n">
        <v>1334878</v>
      </c>
      <c r="H1372" s="1" t="n">
        <v>1335444</v>
      </c>
      <c r="I1372" s="1" t="s">
        <v>833</v>
      </c>
      <c r="J1372" s="1" t="s">
        <v>10132</v>
      </c>
      <c r="K1372" s="1" t="s">
        <v>28</v>
      </c>
      <c r="L1372" s="1" t="s">
        <v>10133</v>
      </c>
      <c r="M1372" s="1" t="s">
        <v>2218</v>
      </c>
      <c r="N1372" s="1" t="s">
        <v>1298</v>
      </c>
      <c r="O1372" s="1" t="s">
        <v>55</v>
      </c>
      <c r="P1372" s="1" t="s">
        <v>4148</v>
      </c>
      <c r="Q1372" s="1" t="s">
        <v>7945</v>
      </c>
      <c r="R1372" s="1" t="s">
        <v>2640</v>
      </c>
      <c r="S1372" s="1" t="s">
        <v>724</v>
      </c>
    </row>
    <row r="1373" customFormat="false" ht="12.75" hidden="false" customHeight="false" outlineLevel="0" collapsed="false">
      <c r="A1373" s="1" t="s">
        <v>10134</v>
      </c>
      <c r="B1373" s="1" t="s">
        <v>10135</v>
      </c>
      <c r="C1373" s="1" t="s">
        <v>10136</v>
      </c>
      <c r="D1373" s="5" t="s">
        <v>10137</v>
      </c>
      <c r="E1373" s="5"/>
      <c r="F1373" s="5"/>
      <c r="G1373" s="1" t="n">
        <v>1336037</v>
      </c>
      <c r="H1373" s="1" t="n">
        <v>1335456</v>
      </c>
      <c r="I1373" s="1" t="s">
        <v>4247</v>
      </c>
      <c r="J1373" s="1" t="s">
        <v>24</v>
      </c>
    </row>
    <row r="1374" customFormat="false" ht="12.75" hidden="false" customHeight="false" outlineLevel="0" collapsed="false">
      <c r="A1374" s="1" t="s">
        <v>10138</v>
      </c>
      <c r="B1374" s="1" t="s">
        <v>10139</v>
      </c>
      <c r="C1374" s="1" t="s">
        <v>10140</v>
      </c>
      <c r="D1374" s="5" t="s">
        <v>5979</v>
      </c>
      <c r="E1374" s="5"/>
      <c r="F1374" s="5"/>
      <c r="G1374" s="1" t="n">
        <v>1337823</v>
      </c>
      <c r="H1374" s="1" t="n">
        <v>1336027</v>
      </c>
      <c r="I1374" s="1" t="s">
        <v>2634</v>
      </c>
      <c r="J1374" s="1" t="s">
        <v>10141</v>
      </c>
      <c r="K1374" s="1" t="s">
        <v>9641</v>
      </c>
      <c r="L1374" s="1" t="s">
        <v>10142</v>
      </c>
      <c r="M1374" s="1" t="s">
        <v>10048</v>
      </c>
      <c r="N1374" s="1" t="s">
        <v>2213</v>
      </c>
      <c r="O1374" s="1" t="s">
        <v>55</v>
      </c>
      <c r="P1374" s="1" t="s">
        <v>10143</v>
      </c>
      <c r="Q1374" s="1" t="s">
        <v>10144</v>
      </c>
      <c r="R1374" s="1" t="s">
        <v>73</v>
      </c>
      <c r="S1374" s="1" t="s">
        <v>2250</v>
      </c>
    </row>
    <row r="1375" customFormat="false" ht="12.75" hidden="false" customHeight="false" outlineLevel="0" collapsed="false">
      <c r="A1375" s="1" t="s">
        <v>10145</v>
      </c>
      <c r="B1375" s="1" t="s">
        <v>10146</v>
      </c>
      <c r="C1375" s="1" t="s">
        <v>10147</v>
      </c>
      <c r="D1375" s="5" t="s">
        <v>170</v>
      </c>
      <c r="E1375" s="5"/>
      <c r="F1375" s="5"/>
      <c r="G1375" s="1" t="n">
        <v>1340075</v>
      </c>
      <c r="H1375" s="1" t="n">
        <v>1338372</v>
      </c>
      <c r="I1375" s="1" t="s">
        <v>10148</v>
      </c>
      <c r="J1375" s="1" t="s">
        <v>24</v>
      </c>
    </row>
    <row r="1376" customFormat="false" ht="12.75" hidden="false" customHeight="false" outlineLevel="0" collapsed="false">
      <c r="A1376" s="1" t="s">
        <v>10149</v>
      </c>
      <c r="B1376" s="1" t="s">
        <v>10150</v>
      </c>
      <c r="C1376" s="1" t="s">
        <v>10151</v>
      </c>
      <c r="D1376" s="5" t="s">
        <v>10152</v>
      </c>
      <c r="E1376" s="5"/>
      <c r="F1376" s="5"/>
      <c r="G1376" s="1" t="n">
        <v>1340218</v>
      </c>
      <c r="H1376" s="1" t="n">
        <v>1341348</v>
      </c>
      <c r="I1376" s="1" t="s">
        <v>1648</v>
      </c>
      <c r="J1376" s="1" t="s">
        <v>10153</v>
      </c>
      <c r="K1376" s="1" t="s">
        <v>10154</v>
      </c>
      <c r="L1376" s="1" t="s">
        <v>10155</v>
      </c>
      <c r="M1376" s="1" t="s">
        <v>8503</v>
      </c>
      <c r="N1376" s="1" t="s">
        <v>2838</v>
      </c>
      <c r="O1376" s="1" t="s">
        <v>55</v>
      </c>
      <c r="P1376" s="1" t="s">
        <v>10156</v>
      </c>
      <c r="Q1376" s="1" t="s">
        <v>10157</v>
      </c>
      <c r="R1376" s="1" t="s">
        <v>73</v>
      </c>
      <c r="S1376" s="1" t="s">
        <v>2384</v>
      </c>
    </row>
    <row r="1377" customFormat="false" ht="12.75" hidden="false" customHeight="false" outlineLevel="0" collapsed="false">
      <c r="A1377" s="1" t="s">
        <v>10158</v>
      </c>
      <c r="B1377" s="1" t="s">
        <v>10159</v>
      </c>
      <c r="C1377" s="1" t="s">
        <v>10160</v>
      </c>
      <c r="D1377" s="5" t="s">
        <v>28</v>
      </c>
      <c r="E1377" s="5"/>
      <c r="F1377" s="5"/>
      <c r="G1377" s="1" t="n">
        <v>1341363</v>
      </c>
      <c r="H1377" s="1" t="n">
        <v>1341788</v>
      </c>
      <c r="I1377" s="1" t="s">
        <v>841</v>
      </c>
      <c r="J1377" s="1" t="s">
        <v>10161</v>
      </c>
      <c r="K1377" s="1" t="s">
        <v>28</v>
      </c>
      <c r="L1377" s="1" t="s">
        <v>10162</v>
      </c>
      <c r="M1377" s="1" t="s">
        <v>3325</v>
      </c>
      <c r="N1377" s="1" t="s">
        <v>1344</v>
      </c>
      <c r="O1377" s="1" t="s">
        <v>55</v>
      </c>
      <c r="P1377" s="1" t="s">
        <v>10163</v>
      </c>
      <c r="Q1377" s="1" t="s">
        <v>7970</v>
      </c>
      <c r="R1377" s="1" t="s">
        <v>6720</v>
      </c>
      <c r="S1377" s="1" t="s">
        <v>1108</v>
      </c>
    </row>
    <row r="1378" customFormat="false" ht="12.75" hidden="false" customHeight="false" outlineLevel="0" collapsed="false">
      <c r="A1378" s="1" t="s">
        <v>10164</v>
      </c>
      <c r="B1378" s="1" t="s">
        <v>10165</v>
      </c>
      <c r="C1378" s="1" t="s">
        <v>10166</v>
      </c>
      <c r="D1378" s="5" t="s">
        <v>10167</v>
      </c>
      <c r="E1378" s="5"/>
      <c r="F1378" s="5"/>
      <c r="G1378" s="1" t="n">
        <v>1341805</v>
      </c>
      <c r="H1378" s="1" t="n">
        <v>1342668</v>
      </c>
      <c r="I1378" s="1" t="s">
        <v>1307</v>
      </c>
      <c r="J1378" s="1" t="s">
        <v>10168</v>
      </c>
      <c r="K1378" s="1" t="s">
        <v>10169</v>
      </c>
      <c r="L1378" s="1" t="s">
        <v>922</v>
      </c>
      <c r="M1378" s="1" t="s">
        <v>594</v>
      </c>
      <c r="N1378" s="1" t="s">
        <v>923</v>
      </c>
      <c r="O1378" s="1" t="s">
        <v>55</v>
      </c>
      <c r="P1378" s="1" t="s">
        <v>3952</v>
      </c>
      <c r="Q1378" s="1" t="s">
        <v>10170</v>
      </c>
      <c r="R1378" s="1" t="s">
        <v>10171</v>
      </c>
      <c r="S1378" s="1" t="s">
        <v>3164</v>
      </c>
    </row>
    <row r="1379" customFormat="false" ht="12.75" hidden="false" customHeight="false" outlineLevel="0" collapsed="false">
      <c r="A1379" s="1" t="s">
        <v>10172</v>
      </c>
      <c r="B1379" s="1" t="s">
        <v>10173</v>
      </c>
      <c r="C1379" s="1" t="s">
        <v>10174</v>
      </c>
      <c r="D1379" s="5" t="s">
        <v>10175</v>
      </c>
      <c r="E1379" s="5"/>
      <c r="F1379" s="5"/>
      <c r="G1379" s="1" t="n">
        <v>1344350</v>
      </c>
      <c r="H1379" s="1" t="n">
        <v>1342710</v>
      </c>
      <c r="I1379" s="1" t="s">
        <v>10176</v>
      </c>
      <c r="J1379" s="1" t="s">
        <v>10177</v>
      </c>
      <c r="K1379" s="1" t="s">
        <v>10178</v>
      </c>
      <c r="L1379" s="1" t="s">
        <v>10179</v>
      </c>
      <c r="M1379" s="1" t="s">
        <v>1677</v>
      </c>
      <c r="N1379" s="1" t="s">
        <v>2462</v>
      </c>
      <c r="O1379" s="1" t="s">
        <v>40</v>
      </c>
      <c r="P1379" s="1" t="s">
        <v>10180</v>
      </c>
      <c r="Q1379" s="1" t="s">
        <v>10181</v>
      </c>
      <c r="R1379" s="1" t="s">
        <v>73</v>
      </c>
      <c r="S1379" s="1" t="s">
        <v>10182</v>
      </c>
    </row>
    <row r="1380" customFormat="false" ht="12.75" hidden="false" customHeight="false" outlineLevel="0" collapsed="false">
      <c r="A1380" s="1" t="s">
        <v>10183</v>
      </c>
      <c r="B1380" s="1" t="s">
        <v>10184</v>
      </c>
      <c r="C1380" s="1" t="s">
        <v>10185</v>
      </c>
      <c r="D1380" s="5" t="s">
        <v>4457</v>
      </c>
      <c r="E1380" s="5"/>
      <c r="F1380" s="5"/>
      <c r="G1380" s="1" t="n">
        <v>1344459</v>
      </c>
      <c r="H1380" s="1" t="n">
        <v>1344863</v>
      </c>
      <c r="I1380" s="1" t="s">
        <v>3712</v>
      </c>
      <c r="J1380" s="1" t="s">
        <v>10186</v>
      </c>
      <c r="K1380" s="1" t="s">
        <v>642</v>
      </c>
      <c r="L1380" s="1" t="s">
        <v>10187</v>
      </c>
      <c r="M1380" s="1" t="s">
        <v>586</v>
      </c>
      <c r="N1380" s="1" t="s">
        <v>7542</v>
      </c>
      <c r="O1380" s="1" t="s">
        <v>55</v>
      </c>
      <c r="P1380" s="1" t="s">
        <v>3474</v>
      </c>
      <c r="Q1380" s="1" t="s">
        <v>7711</v>
      </c>
      <c r="R1380" s="1" t="s">
        <v>8139</v>
      </c>
      <c r="S1380" s="1" t="s">
        <v>318</v>
      </c>
    </row>
    <row r="1381" customFormat="false" ht="12.75" hidden="false" customHeight="false" outlineLevel="0" collapsed="false">
      <c r="A1381" s="1" t="s">
        <v>10188</v>
      </c>
      <c r="B1381" s="1" t="s">
        <v>10189</v>
      </c>
      <c r="C1381" s="1" t="s">
        <v>10190</v>
      </c>
      <c r="D1381" s="5" t="s">
        <v>28</v>
      </c>
      <c r="E1381" s="5"/>
      <c r="F1381" s="5"/>
      <c r="G1381" s="1" t="n">
        <v>1345026</v>
      </c>
      <c r="H1381" s="1" t="n">
        <v>1344865</v>
      </c>
      <c r="I1381" s="1" t="s">
        <v>69</v>
      </c>
      <c r="J1381" s="1" t="s">
        <v>24</v>
      </c>
    </row>
    <row r="1382" customFormat="false" ht="12.75" hidden="false" customHeight="false" outlineLevel="0" collapsed="false">
      <c r="A1382" s="1" t="s">
        <v>10191</v>
      </c>
      <c r="B1382" s="1" t="s">
        <v>10192</v>
      </c>
      <c r="C1382" s="1" t="s">
        <v>10193</v>
      </c>
      <c r="D1382" s="5" t="s">
        <v>692</v>
      </c>
      <c r="E1382" s="5"/>
      <c r="F1382" s="5"/>
      <c r="G1382" s="1" t="n">
        <v>1345727</v>
      </c>
      <c r="H1382" s="1" t="n">
        <v>1345041</v>
      </c>
      <c r="I1382" s="1" t="s">
        <v>4748</v>
      </c>
      <c r="J1382" s="1" t="s">
        <v>10194</v>
      </c>
      <c r="K1382" s="1" t="s">
        <v>28</v>
      </c>
      <c r="L1382" s="1" t="s">
        <v>10195</v>
      </c>
      <c r="M1382" s="1" t="s">
        <v>2682</v>
      </c>
      <c r="N1382" s="1" t="s">
        <v>712</v>
      </c>
      <c r="O1382" s="1" t="s">
        <v>55</v>
      </c>
      <c r="P1382" s="1" t="s">
        <v>10196</v>
      </c>
      <c r="Q1382" s="1" t="s">
        <v>9355</v>
      </c>
      <c r="R1382" s="1" t="s">
        <v>10197</v>
      </c>
      <c r="S1382" s="1" t="s">
        <v>1416</v>
      </c>
    </row>
    <row r="1383" customFormat="false" ht="12.75" hidden="false" customHeight="false" outlineLevel="0" collapsed="false">
      <c r="A1383" s="1" t="s">
        <v>10198</v>
      </c>
      <c r="B1383" s="1" t="s">
        <v>10199</v>
      </c>
      <c r="C1383" s="1" t="s">
        <v>10200</v>
      </c>
      <c r="D1383" s="1" t="s">
        <v>10201</v>
      </c>
      <c r="E1383" s="5"/>
      <c r="F1383" s="5"/>
      <c r="G1383" s="1" t="n">
        <v>1345766</v>
      </c>
      <c r="H1383" s="1" t="n">
        <v>1347595</v>
      </c>
      <c r="I1383" s="1" t="s">
        <v>10202</v>
      </c>
      <c r="J1383" s="1" t="s">
        <v>10203</v>
      </c>
      <c r="K1383" s="1" t="s">
        <v>10204</v>
      </c>
      <c r="L1383" s="1" t="s">
        <v>10205</v>
      </c>
      <c r="M1383" s="1" t="s">
        <v>158</v>
      </c>
      <c r="N1383" s="1" t="s">
        <v>973</v>
      </c>
      <c r="O1383" s="1" t="s">
        <v>40</v>
      </c>
      <c r="P1383" s="1" t="s">
        <v>10206</v>
      </c>
      <c r="Q1383" s="1" t="s">
        <v>10207</v>
      </c>
      <c r="R1383" s="1" t="s">
        <v>73</v>
      </c>
      <c r="S1383" s="1" t="s">
        <v>10208</v>
      </c>
    </row>
    <row r="1384" customFormat="false" ht="12.75" hidden="false" customHeight="false" outlineLevel="0" collapsed="false">
      <c r="A1384" s="1" t="s">
        <v>10209</v>
      </c>
      <c r="B1384" s="1" t="s">
        <v>10210</v>
      </c>
      <c r="C1384" s="1" t="s">
        <v>10211</v>
      </c>
      <c r="D1384" s="5" t="s">
        <v>10212</v>
      </c>
      <c r="E1384" s="5"/>
      <c r="F1384" s="5"/>
      <c r="G1384" s="1" t="n">
        <v>1347614</v>
      </c>
      <c r="H1384" s="1" t="n">
        <v>1348930</v>
      </c>
      <c r="I1384" s="1" t="s">
        <v>6790</v>
      </c>
      <c r="J1384" s="1" t="s">
        <v>10213</v>
      </c>
      <c r="K1384" s="1" t="s">
        <v>3286</v>
      </c>
      <c r="L1384" s="1" t="s">
        <v>10214</v>
      </c>
      <c r="M1384" s="1" t="s">
        <v>1597</v>
      </c>
      <c r="N1384" s="1" t="s">
        <v>1311</v>
      </c>
      <c r="O1384" s="1" t="s">
        <v>271</v>
      </c>
      <c r="P1384" s="1" t="s">
        <v>8096</v>
      </c>
      <c r="Q1384" s="1" t="s">
        <v>10215</v>
      </c>
      <c r="R1384" s="1" t="s">
        <v>73</v>
      </c>
      <c r="S1384" s="1" t="s">
        <v>2852</v>
      </c>
    </row>
    <row r="1385" customFormat="false" ht="12.75" hidden="false" customHeight="false" outlineLevel="0" collapsed="false">
      <c r="A1385" s="1" t="s">
        <v>10216</v>
      </c>
      <c r="B1385" s="1" t="s">
        <v>10217</v>
      </c>
      <c r="C1385" s="1" t="s">
        <v>10218</v>
      </c>
      <c r="D1385" s="5" t="s">
        <v>10219</v>
      </c>
      <c r="E1385" s="5"/>
      <c r="F1385" s="5"/>
      <c r="G1385" s="1" t="n">
        <v>1348938</v>
      </c>
      <c r="H1385" s="1" t="n">
        <v>1349918</v>
      </c>
      <c r="I1385" s="1" t="s">
        <v>2202</v>
      </c>
      <c r="J1385" s="1" t="s">
        <v>10220</v>
      </c>
      <c r="K1385" s="1" t="s">
        <v>8685</v>
      </c>
      <c r="L1385" s="1" t="s">
        <v>3601</v>
      </c>
      <c r="M1385" s="1" t="s">
        <v>1037</v>
      </c>
      <c r="N1385" s="1" t="s">
        <v>909</v>
      </c>
      <c r="O1385" s="1" t="s">
        <v>55</v>
      </c>
      <c r="P1385" s="1" t="s">
        <v>1039</v>
      </c>
      <c r="Q1385" s="1" t="s">
        <v>1040</v>
      </c>
      <c r="R1385" s="1" t="s">
        <v>220</v>
      </c>
      <c r="S1385" s="1" t="s">
        <v>5706</v>
      </c>
    </row>
    <row r="1386" customFormat="false" ht="12.75" hidden="false" customHeight="false" outlineLevel="0" collapsed="false">
      <c r="A1386" s="1" t="s">
        <v>10221</v>
      </c>
      <c r="B1386" s="1" t="s">
        <v>10222</v>
      </c>
      <c r="C1386" s="1" t="s">
        <v>10223</v>
      </c>
      <c r="D1386" s="5" t="s">
        <v>10224</v>
      </c>
      <c r="E1386" s="5"/>
      <c r="F1386" s="5"/>
      <c r="G1386" s="1" t="n">
        <v>1349911</v>
      </c>
      <c r="H1386" s="1" t="n">
        <v>1351779</v>
      </c>
      <c r="I1386" s="1" t="s">
        <v>171</v>
      </c>
      <c r="J1386" s="1" t="s">
        <v>10225</v>
      </c>
      <c r="K1386" s="1" t="s">
        <v>10226</v>
      </c>
      <c r="L1386" s="1" t="s">
        <v>10227</v>
      </c>
      <c r="M1386" s="1" t="s">
        <v>2769</v>
      </c>
      <c r="N1386" s="1" t="s">
        <v>1981</v>
      </c>
      <c r="O1386" s="1" t="s">
        <v>55</v>
      </c>
      <c r="P1386" s="1" t="s">
        <v>10228</v>
      </c>
      <c r="Q1386" s="1" t="s">
        <v>3927</v>
      </c>
      <c r="R1386" s="1" t="s">
        <v>73</v>
      </c>
      <c r="S1386" s="1" t="s">
        <v>434</v>
      </c>
    </row>
    <row r="1387" customFormat="false" ht="12.75" hidden="false" customHeight="false" outlineLevel="0" collapsed="false">
      <c r="A1387" s="1" t="s">
        <v>10229</v>
      </c>
      <c r="B1387" s="1" t="s">
        <v>10230</v>
      </c>
      <c r="C1387" s="1" t="s">
        <v>10231</v>
      </c>
      <c r="D1387" s="5" t="s">
        <v>10232</v>
      </c>
      <c r="E1387" s="5"/>
      <c r="F1387" s="5"/>
      <c r="G1387" s="1" t="n">
        <v>1351769</v>
      </c>
      <c r="H1387" s="1" t="n">
        <v>1352296</v>
      </c>
      <c r="I1387" s="1" t="s">
        <v>1042</v>
      </c>
      <c r="J1387" s="1" t="s">
        <v>10233</v>
      </c>
      <c r="K1387" s="1" t="s">
        <v>10234</v>
      </c>
      <c r="L1387" s="1" t="s">
        <v>10235</v>
      </c>
      <c r="M1387" s="1" t="s">
        <v>1907</v>
      </c>
      <c r="N1387" s="1" t="s">
        <v>1856</v>
      </c>
      <c r="O1387" s="1" t="s">
        <v>55</v>
      </c>
      <c r="P1387" s="1" t="s">
        <v>6970</v>
      </c>
      <c r="Q1387" s="1" t="s">
        <v>6971</v>
      </c>
      <c r="R1387" s="1" t="s">
        <v>1185</v>
      </c>
      <c r="S1387" s="1" t="s">
        <v>750</v>
      </c>
    </row>
    <row r="1388" customFormat="false" ht="12.75" hidden="false" customHeight="false" outlineLevel="0" collapsed="false">
      <c r="A1388" s="1" t="s">
        <v>10236</v>
      </c>
      <c r="B1388" s="1" t="s">
        <v>10237</v>
      </c>
      <c r="C1388" s="1" t="s">
        <v>10238</v>
      </c>
      <c r="D1388" s="5" t="s">
        <v>10239</v>
      </c>
      <c r="E1388" s="5"/>
      <c r="F1388" s="5"/>
      <c r="G1388" s="1" t="n">
        <v>1352343</v>
      </c>
      <c r="H1388" s="1" t="n">
        <v>1353428</v>
      </c>
      <c r="I1388" s="1" t="s">
        <v>1624</v>
      </c>
      <c r="J1388" s="1" t="s">
        <v>10240</v>
      </c>
      <c r="K1388" s="1" t="s">
        <v>10241</v>
      </c>
      <c r="L1388" s="1" t="s">
        <v>10242</v>
      </c>
      <c r="M1388" s="1" t="s">
        <v>3186</v>
      </c>
      <c r="N1388" s="1" t="s">
        <v>2040</v>
      </c>
      <c r="O1388" s="1" t="s">
        <v>40</v>
      </c>
      <c r="P1388" s="1" t="s">
        <v>1629</v>
      </c>
      <c r="Q1388" s="1" t="s">
        <v>9635</v>
      </c>
      <c r="R1388" s="1" t="s">
        <v>10243</v>
      </c>
      <c r="S1388" s="1" t="s">
        <v>221</v>
      </c>
    </row>
    <row r="1389" customFormat="false" ht="12.75" hidden="false" customHeight="false" outlineLevel="0" collapsed="false">
      <c r="A1389" s="1" t="s">
        <v>10244</v>
      </c>
      <c r="B1389" s="1" t="s">
        <v>10245</v>
      </c>
      <c r="C1389" s="1" t="s">
        <v>10246</v>
      </c>
      <c r="D1389" s="5" t="s">
        <v>590</v>
      </c>
      <c r="E1389" s="5"/>
      <c r="F1389" s="5"/>
      <c r="G1389" s="1" t="n">
        <v>1353425</v>
      </c>
      <c r="H1389" s="1" t="n">
        <v>1354180</v>
      </c>
      <c r="I1389" s="1" t="s">
        <v>293</v>
      </c>
      <c r="J1389" s="1" t="s">
        <v>10247</v>
      </c>
      <c r="K1389" s="1" t="s">
        <v>590</v>
      </c>
      <c r="L1389" s="1" t="s">
        <v>10248</v>
      </c>
      <c r="M1389" s="1" t="s">
        <v>2370</v>
      </c>
      <c r="N1389" s="1" t="s">
        <v>3037</v>
      </c>
      <c r="O1389" s="1" t="s">
        <v>55</v>
      </c>
      <c r="P1389" s="1" t="s">
        <v>2371</v>
      </c>
      <c r="Q1389" s="1" t="s">
        <v>10249</v>
      </c>
      <c r="R1389" s="1" t="s">
        <v>8819</v>
      </c>
      <c r="S1389" s="1" t="s">
        <v>2561</v>
      </c>
    </row>
    <row r="1390" customFormat="false" ht="12.75" hidden="false" customHeight="false" outlineLevel="0" collapsed="false">
      <c r="A1390" s="1" t="s">
        <v>10250</v>
      </c>
      <c r="B1390" s="1" t="s">
        <v>10251</v>
      </c>
      <c r="C1390" s="1" t="s">
        <v>10252</v>
      </c>
      <c r="D1390" s="5" t="s">
        <v>1224</v>
      </c>
      <c r="E1390" s="5"/>
      <c r="F1390" s="5"/>
      <c r="G1390" s="1" t="n">
        <v>1354231</v>
      </c>
      <c r="H1390" s="1" t="n">
        <v>1354890</v>
      </c>
      <c r="I1390" s="1" t="s">
        <v>2995</v>
      </c>
      <c r="J1390" s="1" t="s">
        <v>10253</v>
      </c>
      <c r="K1390" s="1" t="s">
        <v>10254</v>
      </c>
      <c r="L1390" s="1" t="s">
        <v>160</v>
      </c>
      <c r="M1390" s="1" t="s">
        <v>3519</v>
      </c>
      <c r="N1390" s="1" t="s">
        <v>523</v>
      </c>
      <c r="O1390" s="1" t="s">
        <v>55</v>
      </c>
      <c r="P1390" s="1" t="s">
        <v>8801</v>
      </c>
      <c r="Q1390" s="1" t="s">
        <v>8802</v>
      </c>
      <c r="R1390" s="1" t="s">
        <v>9356</v>
      </c>
      <c r="S1390" s="1" t="s">
        <v>338</v>
      </c>
    </row>
    <row r="1391" customFormat="false" ht="12.75" hidden="false" customHeight="false" outlineLevel="0" collapsed="false">
      <c r="A1391" s="1" t="s">
        <v>10255</v>
      </c>
      <c r="B1391" s="1" t="s">
        <v>10256</v>
      </c>
      <c r="C1391" s="1" t="s">
        <v>10257</v>
      </c>
      <c r="D1391" s="5" t="s">
        <v>5593</v>
      </c>
      <c r="E1391" s="5"/>
      <c r="F1391" s="5"/>
      <c r="G1391" s="1" t="n">
        <v>1354887</v>
      </c>
      <c r="H1391" s="1" t="n">
        <v>1355807</v>
      </c>
      <c r="I1391" s="1" t="s">
        <v>9818</v>
      </c>
      <c r="J1391" s="1" t="s">
        <v>10258</v>
      </c>
      <c r="K1391" s="1" t="s">
        <v>7632</v>
      </c>
      <c r="L1391" s="1" t="s">
        <v>10259</v>
      </c>
      <c r="M1391" s="1" t="s">
        <v>960</v>
      </c>
      <c r="N1391" s="1" t="s">
        <v>961</v>
      </c>
      <c r="O1391" s="1" t="s">
        <v>55</v>
      </c>
      <c r="P1391" s="1" t="s">
        <v>8403</v>
      </c>
      <c r="Q1391" s="1" t="s">
        <v>2215</v>
      </c>
      <c r="R1391" s="1" t="s">
        <v>10260</v>
      </c>
      <c r="S1391" s="1" t="s">
        <v>3465</v>
      </c>
    </row>
    <row r="1392" customFormat="false" ht="12.75" hidden="false" customHeight="false" outlineLevel="0" collapsed="false">
      <c r="A1392" s="1" t="s">
        <v>10261</v>
      </c>
      <c r="B1392" s="1" t="s">
        <v>10262</v>
      </c>
      <c r="C1392" s="1" t="s">
        <v>10263</v>
      </c>
      <c r="D1392" s="5" t="s">
        <v>10264</v>
      </c>
      <c r="E1392" s="5"/>
      <c r="F1392" s="5"/>
      <c r="G1392" s="1" t="n">
        <v>1355800</v>
      </c>
      <c r="H1392" s="1" t="n">
        <v>1357218</v>
      </c>
      <c r="I1392" s="1" t="s">
        <v>4580</v>
      </c>
      <c r="J1392" s="1" t="s">
        <v>10265</v>
      </c>
      <c r="K1392" s="1" t="s">
        <v>10266</v>
      </c>
      <c r="L1392" s="1" t="s">
        <v>10267</v>
      </c>
      <c r="M1392" s="1" t="s">
        <v>688</v>
      </c>
      <c r="N1392" s="1" t="s">
        <v>3219</v>
      </c>
      <c r="O1392" s="1" t="s">
        <v>40</v>
      </c>
      <c r="P1392" s="1" t="s">
        <v>9995</v>
      </c>
      <c r="Q1392" s="1" t="s">
        <v>6515</v>
      </c>
      <c r="R1392" s="1" t="s">
        <v>73</v>
      </c>
      <c r="S1392" s="1" t="s">
        <v>8286</v>
      </c>
    </row>
    <row r="1393" customFormat="false" ht="12.75" hidden="false" customHeight="false" outlineLevel="0" collapsed="false">
      <c r="A1393" s="1" t="s">
        <v>10268</v>
      </c>
      <c r="B1393" s="1" t="s">
        <v>10269</v>
      </c>
      <c r="C1393" s="1" t="s">
        <v>10270</v>
      </c>
      <c r="D1393" s="5" t="s">
        <v>6578</v>
      </c>
      <c r="E1393" s="5"/>
      <c r="F1393" s="5"/>
      <c r="G1393" s="1" t="n">
        <v>1357363</v>
      </c>
      <c r="H1393" s="1" t="n">
        <v>1358535</v>
      </c>
      <c r="I1393" s="1" t="s">
        <v>1552</v>
      </c>
      <c r="J1393" s="1" t="s">
        <v>172</v>
      </c>
      <c r="K1393" s="1" t="s">
        <v>173</v>
      </c>
      <c r="L1393" s="1" t="s">
        <v>10271</v>
      </c>
      <c r="M1393" s="1" t="s">
        <v>175</v>
      </c>
      <c r="N1393" s="1" t="s">
        <v>411</v>
      </c>
      <c r="O1393" s="1" t="s">
        <v>55</v>
      </c>
      <c r="P1393" s="1" t="s">
        <v>10272</v>
      </c>
      <c r="Q1393" s="1" t="s">
        <v>8036</v>
      </c>
      <c r="R1393" s="1" t="s">
        <v>10273</v>
      </c>
      <c r="S1393" s="1" t="s">
        <v>4291</v>
      </c>
    </row>
    <row r="1394" customFormat="false" ht="12.75" hidden="false" customHeight="false" outlineLevel="0" collapsed="false">
      <c r="A1394" s="1" t="s">
        <v>10274</v>
      </c>
      <c r="B1394" s="1" t="s">
        <v>10275</v>
      </c>
      <c r="C1394" s="1" t="s">
        <v>10276</v>
      </c>
      <c r="D1394" s="5" t="s">
        <v>10277</v>
      </c>
      <c r="E1394" s="5"/>
      <c r="F1394" s="5"/>
      <c r="G1394" s="1" t="n">
        <v>1358557</v>
      </c>
      <c r="H1394" s="1" t="n">
        <v>1360002</v>
      </c>
      <c r="I1394" s="1" t="s">
        <v>10278</v>
      </c>
      <c r="J1394" s="1" t="s">
        <v>10279</v>
      </c>
      <c r="K1394" s="1" t="s">
        <v>10280</v>
      </c>
      <c r="L1394" s="1" t="s">
        <v>5242</v>
      </c>
      <c r="M1394" s="1" t="s">
        <v>1149</v>
      </c>
      <c r="N1394" s="1" t="s">
        <v>674</v>
      </c>
      <c r="O1394" s="1" t="s">
        <v>40</v>
      </c>
      <c r="P1394" s="1" t="s">
        <v>6709</v>
      </c>
      <c r="Q1394" s="1" t="s">
        <v>6515</v>
      </c>
      <c r="R1394" s="1" t="s">
        <v>73</v>
      </c>
      <c r="S1394" s="1" t="s">
        <v>10281</v>
      </c>
    </row>
    <row r="1395" customFormat="false" ht="12.75" hidden="false" customHeight="false" outlineLevel="0" collapsed="false">
      <c r="A1395" s="1" t="s">
        <v>10282</v>
      </c>
      <c r="B1395" s="1" t="s">
        <v>10283</v>
      </c>
      <c r="C1395" s="1" t="s">
        <v>10284</v>
      </c>
      <c r="D1395" s="5" t="s">
        <v>10285</v>
      </c>
      <c r="E1395" s="5"/>
      <c r="F1395" s="5"/>
      <c r="G1395" s="1" t="n">
        <v>1359999</v>
      </c>
      <c r="H1395" s="1" t="n">
        <v>1361018</v>
      </c>
      <c r="I1395" s="1" t="s">
        <v>1114</v>
      </c>
      <c r="J1395" s="1" t="s">
        <v>10286</v>
      </c>
      <c r="K1395" s="1" t="s">
        <v>10287</v>
      </c>
      <c r="L1395" s="1" t="s">
        <v>10288</v>
      </c>
      <c r="M1395" s="1" t="s">
        <v>1934</v>
      </c>
      <c r="N1395" s="1" t="s">
        <v>231</v>
      </c>
      <c r="O1395" s="1" t="s">
        <v>55</v>
      </c>
      <c r="P1395" s="1" t="s">
        <v>6654</v>
      </c>
      <c r="Q1395" s="1" t="s">
        <v>1545</v>
      </c>
      <c r="R1395" s="1" t="s">
        <v>10289</v>
      </c>
      <c r="S1395" s="1" t="s">
        <v>9939</v>
      </c>
    </row>
    <row r="1396" customFormat="false" ht="12.75" hidden="false" customHeight="false" outlineLevel="0" collapsed="false">
      <c r="A1396" s="1" t="s">
        <v>10290</v>
      </c>
      <c r="B1396" s="1" t="s">
        <v>10291</v>
      </c>
      <c r="C1396" s="1" t="s">
        <v>10292</v>
      </c>
      <c r="D1396" s="5" t="s">
        <v>10293</v>
      </c>
      <c r="E1396" s="5"/>
      <c r="F1396" s="5"/>
      <c r="G1396" s="1" t="n">
        <v>1361030</v>
      </c>
      <c r="H1396" s="1" t="n">
        <v>1362778</v>
      </c>
      <c r="I1396" s="1" t="s">
        <v>10294</v>
      </c>
      <c r="J1396" s="1" t="s">
        <v>5425</v>
      </c>
      <c r="K1396" s="1" t="s">
        <v>3798</v>
      </c>
      <c r="L1396" s="1" t="s">
        <v>10295</v>
      </c>
      <c r="M1396" s="1" t="s">
        <v>10296</v>
      </c>
      <c r="N1396" s="1" t="s">
        <v>4430</v>
      </c>
      <c r="O1396" s="1" t="s">
        <v>659</v>
      </c>
      <c r="P1396" s="1" t="s">
        <v>10297</v>
      </c>
      <c r="Q1396" s="1" t="s">
        <v>10298</v>
      </c>
      <c r="R1396" s="1" t="s">
        <v>10299</v>
      </c>
      <c r="S1396" s="1" t="s">
        <v>1425</v>
      </c>
    </row>
    <row r="1397" customFormat="false" ht="12.75" hidden="false" customHeight="false" outlineLevel="0" collapsed="false">
      <c r="A1397" s="1" t="s">
        <v>10300</v>
      </c>
      <c r="B1397" s="1" t="s">
        <v>10301</v>
      </c>
      <c r="C1397" s="1" t="s">
        <v>10302</v>
      </c>
      <c r="D1397" s="5" t="s">
        <v>10303</v>
      </c>
      <c r="E1397" s="5"/>
      <c r="F1397" s="5"/>
      <c r="G1397" s="1" t="n">
        <v>1362759</v>
      </c>
      <c r="H1397" s="1" t="n">
        <v>1364516</v>
      </c>
      <c r="I1397" s="1" t="s">
        <v>10304</v>
      </c>
      <c r="J1397" s="1" t="s">
        <v>3797</v>
      </c>
      <c r="K1397" s="1" t="s">
        <v>3798</v>
      </c>
      <c r="L1397" s="1" t="s">
        <v>10305</v>
      </c>
      <c r="M1397" s="1" t="s">
        <v>2650</v>
      </c>
      <c r="N1397" s="1" t="s">
        <v>10306</v>
      </c>
      <c r="O1397" s="1" t="s">
        <v>659</v>
      </c>
      <c r="P1397" s="1" t="s">
        <v>10307</v>
      </c>
      <c r="Q1397" s="1" t="s">
        <v>10308</v>
      </c>
      <c r="R1397" s="1" t="s">
        <v>5488</v>
      </c>
      <c r="S1397" s="1" t="s">
        <v>716</v>
      </c>
    </row>
    <row r="1398" customFormat="false" ht="12.75" hidden="false" customHeight="false" outlineLevel="0" collapsed="false">
      <c r="A1398" s="1" t="s">
        <v>10309</v>
      </c>
      <c r="B1398" s="1" t="s">
        <v>10310</v>
      </c>
      <c r="C1398" s="1" t="s">
        <v>10311</v>
      </c>
      <c r="D1398" s="5" t="s">
        <v>211</v>
      </c>
      <c r="E1398" s="5"/>
      <c r="F1398" s="5"/>
      <c r="G1398" s="1" t="n">
        <v>1365500</v>
      </c>
      <c r="H1398" s="1" t="n">
        <v>1364496</v>
      </c>
      <c r="I1398" s="1" t="s">
        <v>2022</v>
      </c>
      <c r="J1398" s="1" t="s">
        <v>10312</v>
      </c>
      <c r="K1398" s="1" t="s">
        <v>214</v>
      </c>
      <c r="L1398" s="1" t="s">
        <v>10313</v>
      </c>
      <c r="M1398" s="1" t="s">
        <v>1457</v>
      </c>
      <c r="N1398" s="1" t="s">
        <v>181</v>
      </c>
      <c r="O1398" s="1" t="s">
        <v>40</v>
      </c>
      <c r="P1398" s="1" t="s">
        <v>6637</v>
      </c>
      <c r="Q1398" s="1" t="s">
        <v>2360</v>
      </c>
      <c r="R1398" s="1" t="s">
        <v>10314</v>
      </c>
      <c r="S1398" s="1" t="s">
        <v>1457</v>
      </c>
    </row>
    <row r="1399" customFormat="false" ht="12.75" hidden="false" customHeight="false" outlineLevel="0" collapsed="false">
      <c r="A1399" s="1" t="s">
        <v>10315</v>
      </c>
      <c r="B1399" s="1" t="s">
        <v>10316</v>
      </c>
      <c r="C1399" s="1" t="s">
        <v>10317</v>
      </c>
      <c r="D1399" s="5" t="s">
        <v>265</v>
      </c>
      <c r="E1399" s="5"/>
      <c r="F1399" s="5"/>
      <c r="G1399" s="1" t="n">
        <v>1365614</v>
      </c>
      <c r="H1399" s="1" t="n">
        <v>1366528</v>
      </c>
      <c r="I1399" s="1" t="s">
        <v>84</v>
      </c>
      <c r="J1399" s="1" t="s">
        <v>267</v>
      </c>
      <c r="K1399" s="1" t="s">
        <v>268</v>
      </c>
      <c r="L1399" s="1" t="s">
        <v>10318</v>
      </c>
      <c r="M1399" s="1" t="s">
        <v>2530</v>
      </c>
      <c r="N1399" s="1" t="s">
        <v>892</v>
      </c>
      <c r="O1399" s="1" t="s">
        <v>55</v>
      </c>
      <c r="P1399" s="1" t="s">
        <v>4707</v>
      </c>
      <c r="Q1399" s="1" t="s">
        <v>4424</v>
      </c>
      <c r="R1399" s="1" t="s">
        <v>8687</v>
      </c>
      <c r="S1399" s="1" t="s">
        <v>175</v>
      </c>
    </row>
    <row r="1400" customFormat="false" ht="12.75" hidden="false" customHeight="false" outlineLevel="0" collapsed="false">
      <c r="A1400" s="1" t="s">
        <v>10319</v>
      </c>
      <c r="B1400" s="1" t="s">
        <v>10320</v>
      </c>
      <c r="C1400" s="1" t="s">
        <v>10321</v>
      </c>
      <c r="D1400" s="5" t="s">
        <v>10322</v>
      </c>
      <c r="E1400" s="5"/>
      <c r="F1400" s="5"/>
      <c r="G1400" s="1" t="n">
        <v>1367372</v>
      </c>
      <c r="H1400" s="1" t="n">
        <v>1366560</v>
      </c>
      <c r="I1400" s="1" t="s">
        <v>2570</v>
      </c>
      <c r="J1400" s="1" t="s">
        <v>10323</v>
      </c>
      <c r="K1400" s="1" t="s">
        <v>10324</v>
      </c>
      <c r="L1400" s="1" t="s">
        <v>9580</v>
      </c>
      <c r="M1400" s="1" t="s">
        <v>3545</v>
      </c>
      <c r="N1400" s="1" t="s">
        <v>8619</v>
      </c>
      <c r="O1400" s="1" t="s">
        <v>55</v>
      </c>
      <c r="P1400" s="1" t="s">
        <v>10325</v>
      </c>
      <c r="Q1400" s="1" t="s">
        <v>4836</v>
      </c>
      <c r="R1400" s="1" t="s">
        <v>10326</v>
      </c>
      <c r="S1400" s="1" t="s">
        <v>3771</v>
      </c>
    </row>
    <row r="1401" customFormat="false" ht="12.75" hidden="false" customHeight="false" outlineLevel="0" collapsed="false">
      <c r="A1401" s="1" t="s">
        <v>10327</v>
      </c>
      <c r="B1401" s="1" t="s">
        <v>10328</v>
      </c>
      <c r="C1401" s="1" t="s">
        <v>10329</v>
      </c>
      <c r="D1401" s="5" t="s">
        <v>10330</v>
      </c>
      <c r="E1401" s="5"/>
      <c r="F1401" s="5"/>
      <c r="G1401" s="1" t="n">
        <v>1367723</v>
      </c>
      <c r="H1401" s="1" t="n">
        <v>1367382</v>
      </c>
      <c r="I1401" s="1" t="s">
        <v>97</v>
      </c>
      <c r="J1401" s="1" t="s">
        <v>10331</v>
      </c>
      <c r="K1401" s="1" t="s">
        <v>28</v>
      </c>
      <c r="L1401" s="1" t="s">
        <v>10332</v>
      </c>
      <c r="M1401" s="1" t="s">
        <v>243</v>
      </c>
      <c r="N1401" s="1" t="s">
        <v>1405</v>
      </c>
      <c r="O1401" s="1" t="s">
        <v>55</v>
      </c>
      <c r="P1401" s="1" t="s">
        <v>10333</v>
      </c>
      <c r="Q1401" s="1" t="s">
        <v>10334</v>
      </c>
      <c r="R1401" s="1" t="s">
        <v>6936</v>
      </c>
      <c r="S1401" s="1" t="s">
        <v>1348</v>
      </c>
    </row>
    <row r="1402" customFormat="false" ht="12.75" hidden="false" customHeight="false" outlineLevel="0" collapsed="false">
      <c r="A1402" s="1" t="s">
        <v>10335</v>
      </c>
      <c r="B1402" s="1" t="s">
        <v>10336</v>
      </c>
      <c r="C1402" s="1" t="s">
        <v>10337</v>
      </c>
      <c r="D1402" s="5" t="s">
        <v>10338</v>
      </c>
      <c r="E1402" s="5"/>
      <c r="F1402" s="5"/>
      <c r="G1402" s="1" t="n">
        <v>1367929</v>
      </c>
      <c r="H1402" s="1" t="n">
        <v>1370466</v>
      </c>
      <c r="I1402" s="1" t="s">
        <v>10339</v>
      </c>
      <c r="J1402" s="1" t="s">
        <v>10340</v>
      </c>
      <c r="K1402" s="1" t="s">
        <v>10341</v>
      </c>
      <c r="L1402" s="1" t="s">
        <v>5571</v>
      </c>
      <c r="M1402" s="1" t="s">
        <v>10342</v>
      </c>
      <c r="N1402" s="1" t="s">
        <v>3154</v>
      </c>
      <c r="O1402" s="1" t="s">
        <v>55</v>
      </c>
      <c r="P1402" s="1" t="s">
        <v>10343</v>
      </c>
      <c r="Q1402" s="1" t="s">
        <v>10344</v>
      </c>
      <c r="R1402" s="1" t="s">
        <v>73</v>
      </c>
      <c r="S1402" s="1" t="s">
        <v>2846</v>
      </c>
    </row>
    <row r="1403" customFormat="false" ht="12.75" hidden="false" customHeight="false" outlineLevel="0" collapsed="false">
      <c r="A1403" s="1" t="s">
        <v>10345</v>
      </c>
      <c r="B1403" s="1" t="s">
        <v>10346</v>
      </c>
      <c r="C1403" s="1" t="s">
        <v>10347</v>
      </c>
      <c r="D1403" s="5" t="s">
        <v>10348</v>
      </c>
      <c r="E1403" s="5"/>
      <c r="F1403" s="5"/>
      <c r="G1403" s="1" t="n">
        <v>1371571</v>
      </c>
      <c r="H1403" s="1" t="n">
        <v>1370933</v>
      </c>
      <c r="I1403" s="1" t="s">
        <v>3907</v>
      </c>
      <c r="J1403" s="1" t="s">
        <v>24</v>
      </c>
    </row>
    <row r="1404" customFormat="false" ht="12.75" hidden="false" customHeight="false" outlineLevel="0" collapsed="false">
      <c r="A1404" s="1" t="s">
        <v>10349</v>
      </c>
      <c r="B1404" s="1" t="s">
        <v>10350</v>
      </c>
      <c r="C1404" s="1" t="s">
        <v>10351</v>
      </c>
      <c r="D1404" s="5" t="s">
        <v>10352</v>
      </c>
      <c r="E1404" s="5"/>
      <c r="F1404" s="5"/>
      <c r="G1404" s="1" t="n">
        <v>1372782</v>
      </c>
      <c r="H1404" s="1" t="n">
        <v>1371613</v>
      </c>
      <c r="I1404" s="1" t="s">
        <v>3767</v>
      </c>
      <c r="J1404" s="1" t="s">
        <v>9411</v>
      </c>
      <c r="K1404" s="1" t="s">
        <v>28</v>
      </c>
      <c r="L1404" s="1" t="s">
        <v>10353</v>
      </c>
      <c r="M1404" s="1" t="s">
        <v>790</v>
      </c>
      <c r="N1404" s="1" t="s">
        <v>2666</v>
      </c>
      <c r="O1404" s="1" t="s">
        <v>70</v>
      </c>
      <c r="P1404" s="1" t="s">
        <v>10354</v>
      </c>
      <c r="Q1404" s="1" t="s">
        <v>10355</v>
      </c>
      <c r="R1404" s="1" t="s">
        <v>10356</v>
      </c>
      <c r="S1404" s="1" t="s">
        <v>599</v>
      </c>
    </row>
    <row r="1405" customFormat="false" ht="12.75" hidden="false" customHeight="false" outlineLevel="0" collapsed="false">
      <c r="A1405" s="1" t="s">
        <v>10357</v>
      </c>
      <c r="B1405" s="1" t="s">
        <v>10358</v>
      </c>
      <c r="C1405" s="1" t="s">
        <v>10359</v>
      </c>
      <c r="D1405" s="5" t="s">
        <v>28</v>
      </c>
      <c r="E1405" s="5" t="s">
        <v>295</v>
      </c>
      <c r="F1405" s="5"/>
      <c r="G1405" s="1" t="n">
        <v>1373169</v>
      </c>
      <c r="H1405" s="1" t="n">
        <v>1372807</v>
      </c>
      <c r="I1405" s="1" t="s">
        <v>2544</v>
      </c>
      <c r="J1405" s="1" t="s">
        <v>24</v>
      </c>
    </row>
    <row r="1406" customFormat="false" ht="12.75" hidden="false" customHeight="false" outlineLevel="0" collapsed="false">
      <c r="A1406" s="1" t="s">
        <v>10360</v>
      </c>
      <c r="B1406" s="1" t="s">
        <v>10361</v>
      </c>
      <c r="C1406" s="1" t="s">
        <v>10362</v>
      </c>
      <c r="D1406" s="5" t="s">
        <v>28</v>
      </c>
      <c r="E1406" s="5"/>
      <c r="F1406" s="5"/>
      <c r="G1406" s="1" t="n">
        <v>1373285</v>
      </c>
      <c r="H1406" s="1" t="n">
        <v>1373533</v>
      </c>
      <c r="I1406" s="1" t="s">
        <v>4927</v>
      </c>
      <c r="J1406" s="1" t="s">
        <v>24</v>
      </c>
    </row>
    <row r="1407" customFormat="false" ht="12.75" hidden="false" customHeight="false" outlineLevel="0" collapsed="false">
      <c r="A1407" s="1" t="s">
        <v>10363</v>
      </c>
      <c r="B1407" s="1" t="s">
        <v>10364</v>
      </c>
      <c r="C1407" s="1" t="s">
        <v>10365</v>
      </c>
      <c r="D1407" s="5" t="s">
        <v>10366</v>
      </c>
      <c r="E1407" s="5"/>
      <c r="F1407" s="5"/>
      <c r="G1407" s="1" t="n">
        <v>1373767</v>
      </c>
      <c r="H1407" s="1" t="n">
        <v>1375038</v>
      </c>
      <c r="I1407" s="1" t="s">
        <v>3161</v>
      </c>
      <c r="J1407" s="1" t="s">
        <v>5357</v>
      </c>
      <c r="K1407" s="1" t="s">
        <v>772</v>
      </c>
      <c r="L1407" s="1" t="s">
        <v>10367</v>
      </c>
      <c r="M1407" s="1" t="s">
        <v>2396</v>
      </c>
      <c r="N1407" s="1" t="s">
        <v>594</v>
      </c>
      <c r="O1407" s="1" t="s">
        <v>1405</v>
      </c>
      <c r="P1407" s="1" t="s">
        <v>10368</v>
      </c>
      <c r="Q1407" s="1" t="s">
        <v>10369</v>
      </c>
      <c r="R1407" s="1" t="s">
        <v>3726</v>
      </c>
      <c r="S1407" s="1" t="s">
        <v>5801</v>
      </c>
    </row>
    <row r="1408" customFormat="false" ht="12.75" hidden="false" customHeight="false" outlineLevel="0" collapsed="false">
      <c r="A1408" s="1" t="s">
        <v>10370</v>
      </c>
      <c r="B1408" s="1" t="s">
        <v>10371</v>
      </c>
      <c r="C1408" s="1" t="s">
        <v>10372</v>
      </c>
      <c r="D1408" s="5" t="s">
        <v>10373</v>
      </c>
      <c r="E1408" s="5"/>
      <c r="F1408" s="5"/>
      <c r="G1408" s="1" t="n">
        <v>1375887</v>
      </c>
      <c r="H1408" s="1" t="n">
        <v>1375090</v>
      </c>
      <c r="I1408" s="1" t="s">
        <v>434</v>
      </c>
      <c r="J1408" s="1" t="s">
        <v>10374</v>
      </c>
      <c r="K1408" s="1" t="s">
        <v>8635</v>
      </c>
      <c r="L1408" s="1" t="s">
        <v>10375</v>
      </c>
      <c r="M1408" s="1" t="s">
        <v>256</v>
      </c>
      <c r="N1408" s="1" t="s">
        <v>595</v>
      </c>
      <c r="O1408" s="1" t="s">
        <v>271</v>
      </c>
      <c r="P1408" s="1" t="s">
        <v>10376</v>
      </c>
      <c r="Q1408" s="1" t="s">
        <v>10377</v>
      </c>
      <c r="R1408" s="1" t="s">
        <v>10378</v>
      </c>
      <c r="S1408" s="1" t="s">
        <v>3509</v>
      </c>
    </row>
    <row r="1409" customFormat="false" ht="12.75" hidden="false" customHeight="false" outlineLevel="0" collapsed="false">
      <c r="A1409" s="1" t="s">
        <v>10379</v>
      </c>
      <c r="B1409" s="1" t="s">
        <v>10380</v>
      </c>
      <c r="C1409" s="1" t="s">
        <v>10381</v>
      </c>
      <c r="D1409" s="5" t="s">
        <v>28</v>
      </c>
      <c r="E1409" s="5" t="s">
        <v>10382</v>
      </c>
      <c r="F1409" s="5" t="s">
        <v>2862</v>
      </c>
      <c r="G1409" s="1" t="n">
        <v>1376180</v>
      </c>
      <c r="H1409" s="1" t="n">
        <v>1375899</v>
      </c>
      <c r="I1409" s="1" t="s">
        <v>644</v>
      </c>
      <c r="J1409" s="1" t="s">
        <v>24</v>
      </c>
    </row>
    <row r="1410" customFormat="false" ht="12.75" hidden="false" customHeight="false" outlineLevel="0" collapsed="false">
      <c r="A1410" s="1" t="s">
        <v>10383</v>
      </c>
      <c r="B1410" s="1" t="s">
        <v>10384</v>
      </c>
      <c r="C1410" s="1" t="s">
        <v>10385</v>
      </c>
      <c r="D1410" s="5" t="s">
        <v>2500</v>
      </c>
      <c r="E1410" s="5"/>
      <c r="F1410" s="5"/>
      <c r="G1410" s="1" t="n">
        <v>1377176</v>
      </c>
      <c r="H1410" s="1" t="n">
        <v>1376295</v>
      </c>
      <c r="I1410" s="1" t="s">
        <v>604</v>
      </c>
      <c r="J1410" s="1" t="s">
        <v>24</v>
      </c>
    </row>
    <row r="1411" customFormat="false" ht="12.75" hidden="false" customHeight="false" outlineLevel="0" collapsed="false">
      <c r="A1411" s="1" t="s">
        <v>10386</v>
      </c>
      <c r="B1411" s="1" t="s">
        <v>10387</v>
      </c>
      <c r="C1411" s="1" t="s">
        <v>10388</v>
      </c>
      <c r="D1411" s="5" t="s">
        <v>10389</v>
      </c>
      <c r="E1411" s="5"/>
      <c r="F1411" s="5"/>
      <c r="G1411" s="1" t="n">
        <v>1377914</v>
      </c>
      <c r="H1411" s="1" t="n">
        <v>1377279</v>
      </c>
      <c r="I1411" s="1" t="s">
        <v>5877</v>
      </c>
      <c r="J1411" s="1" t="s">
        <v>10390</v>
      </c>
      <c r="K1411" s="1" t="s">
        <v>10391</v>
      </c>
      <c r="L1411" s="1" t="s">
        <v>10392</v>
      </c>
      <c r="M1411" s="1" t="s">
        <v>343</v>
      </c>
      <c r="N1411" s="1" t="s">
        <v>670</v>
      </c>
      <c r="O1411" s="1" t="s">
        <v>55</v>
      </c>
      <c r="P1411" s="1" t="s">
        <v>1251</v>
      </c>
      <c r="Q1411" s="1" t="s">
        <v>1252</v>
      </c>
      <c r="R1411" s="1" t="s">
        <v>10197</v>
      </c>
      <c r="S1411" s="1" t="s">
        <v>1416</v>
      </c>
    </row>
    <row r="1412" customFormat="false" ht="12.75" hidden="false" customHeight="false" outlineLevel="0" collapsed="false">
      <c r="A1412" s="1" t="s">
        <v>10393</v>
      </c>
      <c r="B1412" s="1" t="s">
        <v>10394</v>
      </c>
      <c r="C1412" s="1" t="s">
        <v>10395</v>
      </c>
      <c r="D1412" s="5" t="s">
        <v>6951</v>
      </c>
      <c r="E1412" s="5"/>
      <c r="F1412" s="5"/>
      <c r="G1412" s="1" t="n">
        <v>1378015</v>
      </c>
      <c r="H1412" s="1" t="n">
        <v>1379331</v>
      </c>
      <c r="I1412" s="1" t="s">
        <v>6790</v>
      </c>
      <c r="J1412" s="1" t="s">
        <v>10396</v>
      </c>
      <c r="K1412" s="1" t="s">
        <v>10397</v>
      </c>
      <c r="L1412" s="1" t="s">
        <v>10398</v>
      </c>
      <c r="M1412" s="1" t="s">
        <v>965</v>
      </c>
      <c r="N1412" s="1" t="s">
        <v>1581</v>
      </c>
      <c r="O1412" s="1" t="s">
        <v>55</v>
      </c>
      <c r="P1412" s="1" t="s">
        <v>10399</v>
      </c>
      <c r="Q1412" s="1" t="s">
        <v>4859</v>
      </c>
      <c r="R1412" s="1" t="s">
        <v>10400</v>
      </c>
      <c r="S1412" s="1" t="s">
        <v>426</v>
      </c>
    </row>
    <row r="1413" customFormat="false" ht="12.75" hidden="false" customHeight="false" outlineLevel="0" collapsed="false">
      <c r="A1413" s="1" t="s">
        <v>10401</v>
      </c>
      <c r="B1413" s="1" t="s">
        <v>10402</v>
      </c>
      <c r="C1413" s="1" t="s">
        <v>10403</v>
      </c>
      <c r="D1413" s="5" t="s">
        <v>10404</v>
      </c>
      <c r="E1413" s="5"/>
      <c r="F1413" s="5"/>
      <c r="G1413" s="1" t="n">
        <v>1380665</v>
      </c>
      <c r="H1413" s="1" t="n">
        <v>1379373</v>
      </c>
      <c r="I1413" s="1" t="s">
        <v>3439</v>
      </c>
      <c r="J1413" s="1" t="s">
        <v>9579</v>
      </c>
      <c r="K1413" s="1" t="s">
        <v>1737</v>
      </c>
      <c r="L1413" s="1" t="s">
        <v>10405</v>
      </c>
      <c r="M1413" s="1" t="s">
        <v>1619</v>
      </c>
      <c r="N1413" s="1" t="s">
        <v>552</v>
      </c>
      <c r="O1413" s="1" t="s">
        <v>1544</v>
      </c>
      <c r="P1413" s="1" t="s">
        <v>8112</v>
      </c>
      <c r="Q1413" s="1" t="s">
        <v>10406</v>
      </c>
      <c r="R1413" s="1" t="s">
        <v>10407</v>
      </c>
      <c r="S1413" s="1" t="s">
        <v>1131</v>
      </c>
    </row>
    <row r="1414" customFormat="false" ht="12.75" hidden="false" customHeight="false" outlineLevel="0" collapsed="false">
      <c r="A1414" s="1" t="s">
        <v>10408</v>
      </c>
      <c r="B1414" s="1" t="s">
        <v>10409</v>
      </c>
      <c r="C1414" s="1" t="s">
        <v>10410</v>
      </c>
      <c r="D1414" s="5" t="s">
        <v>10411</v>
      </c>
      <c r="E1414" s="5"/>
      <c r="F1414" s="5"/>
      <c r="G1414" s="1" t="n">
        <v>1381404</v>
      </c>
      <c r="H1414" s="1" t="n">
        <v>1380655</v>
      </c>
      <c r="I1414" s="1" t="s">
        <v>4793</v>
      </c>
      <c r="J1414" s="1" t="s">
        <v>10412</v>
      </c>
      <c r="K1414" s="1" t="s">
        <v>1499</v>
      </c>
      <c r="L1414" s="1" t="s">
        <v>10413</v>
      </c>
      <c r="M1414" s="1" t="s">
        <v>1501</v>
      </c>
      <c r="N1414" s="1" t="s">
        <v>996</v>
      </c>
      <c r="O1414" s="1" t="s">
        <v>55</v>
      </c>
      <c r="P1414" s="1" t="s">
        <v>1502</v>
      </c>
      <c r="Q1414" s="1" t="s">
        <v>1503</v>
      </c>
      <c r="R1414" s="1" t="s">
        <v>10414</v>
      </c>
      <c r="S1414" s="1" t="s">
        <v>3186</v>
      </c>
    </row>
    <row r="1415" customFormat="false" ht="12.75" hidden="false" customHeight="false" outlineLevel="0" collapsed="false">
      <c r="A1415" s="1" t="s">
        <v>10415</v>
      </c>
      <c r="B1415" s="1" t="s">
        <v>10416</v>
      </c>
      <c r="C1415" s="1" t="s">
        <v>10417</v>
      </c>
      <c r="D1415" s="5" t="s">
        <v>10418</v>
      </c>
      <c r="E1415" s="5"/>
      <c r="F1415" s="5"/>
      <c r="G1415" s="1" t="n">
        <v>1381757</v>
      </c>
      <c r="H1415" s="1" t="n">
        <v>1381488</v>
      </c>
      <c r="I1415" s="1" t="s">
        <v>599</v>
      </c>
      <c r="J1415" s="1" t="s">
        <v>10419</v>
      </c>
      <c r="K1415" s="1" t="s">
        <v>10420</v>
      </c>
      <c r="L1415" s="1" t="s">
        <v>8719</v>
      </c>
      <c r="M1415" s="1" t="s">
        <v>775</v>
      </c>
      <c r="N1415" s="1" t="s">
        <v>1544</v>
      </c>
      <c r="O1415" s="1" t="s">
        <v>55</v>
      </c>
      <c r="P1415" s="1" t="s">
        <v>3546</v>
      </c>
      <c r="Q1415" s="1" t="s">
        <v>7868</v>
      </c>
      <c r="R1415" s="1" t="s">
        <v>10421</v>
      </c>
      <c r="S1415" s="1" t="s">
        <v>29</v>
      </c>
    </row>
    <row r="1416" customFormat="false" ht="12.75" hidden="false" customHeight="false" outlineLevel="0" collapsed="false">
      <c r="A1416" s="1" t="s">
        <v>10422</v>
      </c>
      <c r="B1416" s="1" t="s">
        <v>10423</v>
      </c>
      <c r="C1416" s="1" t="s">
        <v>10424</v>
      </c>
      <c r="D1416" s="5" t="s">
        <v>10425</v>
      </c>
      <c r="E1416" s="5"/>
      <c r="F1416" s="5"/>
      <c r="G1416" s="1" t="n">
        <v>1381921</v>
      </c>
      <c r="H1416" s="1" t="n">
        <v>1381757</v>
      </c>
      <c r="I1416" s="1" t="s">
        <v>181</v>
      </c>
      <c r="J1416" s="1" t="s">
        <v>10426</v>
      </c>
      <c r="K1416" s="1" t="s">
        <v>10427</v>
      </c>
      <c r="L1416" s="1" t="s">
        <v>10428</v>
      </c>
      <c r="M1416" s="1" t="s">
        <v>2195</v>
      </c>
      <c r="N1416" s="1" t="s">
        <v>659</v>
      </c>
      <c r="O1416" s="1" t="s">
        <v>55</v>
      </c>
      <c r="P1416" s="1" t="s">
        <v>1725</v>
      </c>
      <c r="Q1416" s="1" t="s">
        <v>10429</v>
      </c>
      <c r="R1416" s="1" t="s">
        <v>3568</v>
      </c>
      <c r="S1416" s="1" t="s">
        <v>1417</v>
      </c>
    </row>
    <row r="1417" customFormat="false" ht="12.75" hidden="false" customHeight="false" outlineLevel="0" collapsed="false">
      <c r="A1417" s="1" t="s">
        <v>10430</v>
      </c>
      <c r="B1417" s="1" t="s">
        <v>10431</v>
      </c>
      <c r="C1417" s="1" t="s">
        <v>10432</v>
      </c>
      <c r="D1417" s="5" t="s">
        <v>10433</v>
      </c>
      <c r="E1417" s="5"/>
      <c r="F1417" s="5"/>
      <c r="G1417" s="1" t="n">
        <v>1382941</v>
      </c>
      <c r="H1417" s="1" t="n">
        <v>1382021</v>
      </c>
      <c r="I1417" s="1" t="s">
        <v>9818</v>
      </c>
      <c r="J1417" s="1" t="s">
        <v>10434</v>
      </c>
      <c r="K1417" s="1" t="s">
        <v>10435</v>
      </c>
      <c r="L1417" s="1" t="s">
        <v>2782</v>
      </c>
      <c r="M1417" s="1" t="s">
        <v>5680</v>
      </c>
      <c r="N1417" s="1" t="s">
        <v>1957</v>
      </c>
      <c r="O1417" s="1" t="s">
        <v>55</v>
      </c>
      <c r="P1417" s="1" t="s">
        <v>5681</v>
      </c>
      <c r="Q1417" s="1" t="s">
        <v>2206</v>
      </c>
      <c r="R1417" s="1" t="s">
        <v>10436</v>
      </c>
      <c r="S1417" s="1" t="s">
        <v>10437</v>
      </c>
    </row>
    <row r="1418" customFormat="false" ht="12.75" hidden="false" customHeight="false" outlineLevel="0" collapsed="false">
      <c r="A1418" s="1" t="s">
        <v>10438</v>
      </c>
      <c r="B1418" s="1" t="s">
        <v>10439</v>
      </c>
      <c r="C1418" s="1" t="s">
        <v>10440</v>
      </c>
      <c r="D1418" s="5" t="s">
        <v>10441</v>
      </c>
      <c r="E1418" s="5"/>
      <c r="F1418" s="5"/>
      <c r="G1418" s="1" t="n">
        <v>1385371</v>
      </c>
      <c r="H1418" s="1" t="n">
        <v>1382942</v>
      </c>
      <c r="I1418" s="1" t="s">
        <v>10442</v>
      </c>
      <c r="J1418" s="1" t="s">
        <v>10443</v>
      </c>
      <c r="K1418" s="1" t="s">
        <v>10444</v>
      </c>
      <c r="L1418" s="1" t="s">
        <v>10445</v>
      </c>
      <c r="M1418" s="1" t="s">
        <v>10446</v>
      </c>
      <c r="N1418" s="1" t="s">
        <v>3219</v>
      </c>
      <c r="O1418" s="1" t="s">
        <v>55</v>
      </c>
      <c r="P1418" s="1" t="s">
        <v>10447</v>
      </c>
      <c r="Q1418" s="1" t="s">
        <v>10448</v>
      </c>
      <c r="R1418" s="1" t="s">
        <v>73</v>
      </c>
      <c r="S1418" s="1" t="s">
        <v>10449</v>
      </c>
    </row>
    <row r="1419" customFormat="false" ht="12.75" hidden="false" customHeight="false" outlineLevel="0" collapsed="false">
      <c r="A1419" s="1" t="s">
        <v>10450</v>
      </c>
      <c r="B1419" s="1" t="s">
        <v>10451</v>
      </c>
      <c r="C1419" s="1" t="s">
        <v>10452</v>
      </c>
      <c r="D1419" s="5" t="s">
        <v>10453</v>
      </c>
      <c r="E1419" s="5"/>
      <c r="F1419" s="5"/>
      <c r="G1419" s="1" t="n">
        <v>1387374</v>
      </c>
      <c r="H1419" s="1" t="n">
        <v>1385371</v>
      </c>
      <c r="I1419" s="1" t="s">
        <v>10454</v>
      </c>
      <c r="J1419" s="1" t="s">
        <v>10455</v>
      </c>
      <c r="K1419" s="1" t="s">
        <v>10456</v>
      </c>
      <c r="L1419" s="1" t="s">
        <v>10457</v>
      </c>
      <c r="M1419" s="1" t="s">
        <v>5092</v>
      </c>
      <c r="N1419" s="1" t="s">
        <v>1311</v>
      </c>
      <c r="O1419" s="1" t="s">
        <v>55</v>
      </c>
      <c r="P1419" s="1" t="s">
        <v>5093</v>
      </c>
      <c r="Q1419" s="1" t="s">
        <v>10458</v>
      </c>
      <c r="R1419" s="1" t="s">
        <v>73</v>
      </c>
      <c r="S1419" s="1" t="s">
        <v>1509</v>
      </c>
    </row>
    <row r="1420" customFormat="false" ht="12.75" hidden="false" customHeight="false" outlineLevel="0" collapsed="false">
      <c r="A1420" s="1" t="s">
        <v>10459</v>
      </c>
      <c r="B1420" s="1" t="s">
        <v>10460</v>
      </c>
      <c r="C1420" s="1" t="s">
        <v>10461</v>
      </c>
      <c r="D1420" s="5" t="s">
        <v>10462</v>
      </c>
      <c r="E1420" s="5"/>
      <c r="F1420" s="5"/>
      <c r="G1420" s="1" t="n">
        <v>1387527</v>
      </c>
      <c r="H1420" s="1" t="n">
        <v>1388093</v>
      </c>
      <c r="I1420" s="1" t="s">
        <v>833</v>
      </c>
      <c r="J1420" s="1" t="s">
        <v>10463</v>
      </c>
      <c r="K1420" s="1" t="s">
        <v>10464</v>
      </c>
      <c r="L1420" s="1" t="s">
        <v>10465</v>
      </c>
      <c r="M1420" s="1" t="s">
        <v>3756</v>
      </c>
      <c r="N1420" s="1" t="s">
        <v>812</v>
      </c>
      <c r="O1420" s="1" t="s">
        <v>40</v>
      </c>
      <c r="P1420" s="1" t="s">
        <v>4148</v>
      </c>
      <c r="Q1420" s="1" t="s">
        <v>10466</v>
      </c>
      <c r="R1420" s="1" t="s">
        <v>7946</v>
      </c>
      <c r="S1420" s="1" t="s">
        <v>1310</v>
      </c>
    </row>
    <row r="1421" customFormat="false" ht="12.75" hidden="false" customHeight="false" outlineLevel="0" collapsed="false">
      <c r="A1421" s="1" t="s">
        <v>10467</v>
      </c>
      <c r="B1421" s="1" t="s">
        <v>10468</v>
      </c>
      <c r="C1421" s="1" t="s">
        <v>10469</v>
      </c>
      <c r="D1421" s="5" t="s">
        <v>10470</v>
      </c>
      <c r="E1421" s="5"/>
      <c r="F1421" s="5"/>
      <c r="G1421" s="1" t="n">
        <v>1388966</v>
      </c>
      <c r="H1421" s="1" t="n">
        <v>1388076</v>
      </c>
      <c r="I1421" s="1" t="s">
        <v>3914</v>
      </c>
      <c r="J1421" s="1" t="s">
        <v>10471</v>
      </c>
      <c r="K1421" s="1" t="s">
        <v>10472</v>
      </c>
      <c r="L1421" s="1" t="s">
        <v>10473</v>
      </c>
      <c r="M1421" s="1" t="s">
        <v>305</v>
      </c>
      <c r="N1421" s="1" t="s">
        <v>2118</v>
      </c>
      <c r="O1421" s="1" t="s">
        <v>271</v>
      </c>
      <c r="P1421" s="1" t="s">
        <v>4908</v>
      </c>
      <c r="Q1421" s="1" t="s">
        <v>634</v>
      </c>
      <c r="R1421" s="1" t="s">
        <v>10474</v>
      </c>
      <c r="S1421" s="1" t="s">
        <v>561</v>
      </c>
    </row>
    <row r="1422" customFormat="false" ht="12.75" hidden="false" customHeight="false" outlineLevel="0" collapsed="false">
      <c r="A1422" s="1" t="s">
        <v>10475</v>
      </c>
      <c r="B1422" s="1" t="s">
        <v>10476</v>
      </c>
      <c r="C1422" s="1" t="s">
        <v>10477</v>
      </c>
      <c r="D1422" s="5" t="s">
        <v>10478</v>
      </c>
      <c r="E1422" s="5"/>
      <c r="F1422" s="5"/>
      <c r="G1422" s="1" t="n">
        <v>1389888</v>
      </c>
      <c r="H1422" s="1" t="n">
        <v>1388956</v>
      </c>
      <c r="I1422" s="1" t="s">
        <v>3392</v>
      </c>
      <c r="J1422" s="1" t="s">
        <v>10479</v>
      </c>
      <c r="K1422" s="1" t="s">
        <v>10480</v>
      </c>
      <c r="L1422" s="1" t="s">
        <v>10413</v>
      </c>
      <c r="M1422" s="1" t="s">
        <v>305</v>
      </c>
      <c r="N1422" s="1" t="s">
        <v>684</v>
      </c>
      <c r="O1422" s="1" t="s">
        <v>55</v>
      </c>
      <c r="P1422" s="1" t="s">
        <v>10481</v>
      </c>
      <c r="Q1422" s="1" t="s">
        <v>10482</v>
      </c>
      <c r="R1422" s="1" t="s">
        <v>10483</v>
      </c>
      <c r="S1422" s="1" t="s">
        <v>2126</v>
      </c>
    </row>
    <row r="1423" customFormat="false" ht="12.75" hidden="false" customHeight="false" outlineLevel="0" collapsed="false">
      <c r="A1423" s="1" t="s">
        <v>10484</v>
      </c>
      <c r="B1423" s="1" t="s">
        <v>10485</v>
      </c>
      <c r="C1423" s="1" t="s">
        <v>10486</v>
      </c>
      <c r="D1423" s="5" t="s">
        <v>28</v>
      </c>
      <c r="E1423" s="5"/>
      <c r="F1423" s="5"/>
      <c r="G1423" s="1" t="n">
        <v>1390019</v>
      </c>
      <c r="H1423" s="1" t="n">
        <v>1390591</v>
      </c>
      <c r="I1423" s="1" t="s">
        <v>3102</v>
      </c>
      <c r="J1423" s="1" t="s">
        <v>24</v>
      </c>
    </row>
    <row r="1424" customFormat="false" ht="12.75" hidden="false" customHeight="false" outlineLevel="0" collapsed="false">
      <c r="A1424" s="1" t="s">
        <v>10487</v>
      </c>
      <c r="B1424" s="1" t="s">
        <v>10488</v>
      </c>
      <c r="C1424" s="1" t="s">
        <v>10489</v>
      </c>
      <c r="D1424" s="5" t="s">
        <v>10490</v>
      </c>
      <c r="E1424" s="5"/>
      <c r="F1424" s="5"/>
      <c r="G1424" s="1" t="n">
        <v>1392665</v>
      </c>
      <c r="H1424" s="1" t="n">
        <v>1390644</v>
      </c>
      <c r="I1424" s="1" t="s">
        <v>6529</v>
      </c>
      <c r="J1424" s="1" t="s">
        <v>10491</v>
      </c>
      <c r="K1424" s="1" t="s">
        <v>10492</v>
      </c>
      <c r="L1424" s="1" t="s">
        <v>10493</v>
      </c>
      <c r="M1424" s="1" t="s">
        <v>10494</v>
      </c>
      <c r="N1424" s="1" t="s">
        <v>3345</v>
      </c>
      <c r="O1424" s="1" t="s">
        <v>55</v>
      </c>
      <c r="P1424" s="1" t="s">
        <v>10495</v>
      </c>
      <c r="Q1424" s="1" t="s">
        <v>5094</v>
      </c>
      <c r="R1424" s="1" t="s">
        <v>73</v>
      </c>
      <c r="S1424" s="1" t="s">
        <v>1509</v>
      </c>
    </row>
    <row r="1425" customFormat="false" ht="12.75" hidden="false" customHeight="false" outlineLevel="0" collapsed="false">
      <c r="A1425" s="1" t="s">
        <v>10496</v>
      </c>
      <c r="B1425" s="1" t="s">
        <v>10497</v>
      </c>
      <c r="C1425" s="1" t="s">
        <v>10498</v>
      </c>
      <c r="D1425" s="5" t="s">
        <v>10499</v>
      </c>
      <c r="E1425" s="5"/>
      <c r="F1425" s="5"/>
      <c r="G1425" s="1" t="n">
        <v>1393588</v>
      </c>
      <c r="H1425" s="1" t="n">
        <v>1392701</v>
      </c>
      <c r="I1425" s="1" t="s">
        <v>615</v>
      </c>
      <c r="J1425" s="1" t="s">
        <v>10500</v>
      </c>
      <c r="K1425" s="1" t="s">
        <v>10501</v>
      </c>
      <c r="L1425" s="1" t="s">
        <v>10502</v>
      </c>
      <c r="M1425" s="1" t="s">
        <v>3576</v>
      </c>
      <c r="N1425" s="1" t="s">
        <v>406</v>
      </c>
      <c r="O1425" s="1" t="s">
        <v>55</v>
      </c>
      <c r="P1425" s="1" t="s">
        <v>620</v>
      </c>
      <c r="Q1425" s="1" t="s">
        <v>621</v>
      </c>
      <c r="R1425" s="1" t="s">
        <v>7314</v>
      </c>
      <c r="S1425" s="1" t="s">
        <v>5311</v>
      </c>
    </row>
    <row r="1426" customFormat="false" ht="12.75" hidden="false" customHeight="false" outlineLevel="0" collapsed="false">
      <c r="A1426" s="1" t="s">
        <v>10503</v>
      </c>
      <c r="B1426" s="1" t="s">
        <v>10504</v>
      </c>
      <c r="C1426" s="1" t="s">
        <v>10505</v>
      </c>
      <c r="D1426" s="5" t="s">
        <v>10506</v>
      </c>
      <c r="E1426" s="5"/>
      <c r="F1426" s="5"/>
      <c r="G1426" s="1" t="n">
        <v>1394246</v>
      </c>
      <c r="H1426" s="1" t="n">
        <v>1393614</v>
      </c>
      <c r="I1426" s="1" t="s">
        <v>2158</v>
      </c>
      <c r="J1426" s="1" t="s">
        <v>10507</v>
      </c>
      <c r="K1426" s="1" t="s">
        <v>10508</v>
      </c>
      <c r="L1426" s="1" t="s">
        <v>10509</v>
      </c>
      <c r="M1426" s="1" t="s">
        <v>343</v>
      </c>
      <c r="N1426" s="1" t="s">
        <v>1957</v>
      </c>
      <c r="O1426" s="1" t="s">
        <v>55</v>
      </c>
      <c r="P1426" s="1" t="s">
        <v>1251</v>
      </c>
      <c r="Q1426" s="1" t="s">
        <v>1252</v>
      </c>
      <c r="R1426" s="1" t="s">
        <v>2552</v>
      </c>
      <c r="S1426" s="1" t="s">
        <v>2553</v>
      </c>
    </row>
    <row r="1427" customFormat="false" ht="12.75" hidden="false" customHeight="false" outlineLevel="0" collapsed="false">
      <c r="A1427" s="1" t="s">
        <v>10510</v>
      </c>
      <c r="B1427" s="1" t="s">
        <v>10511</v>
      </c>
      <c r="C1427" s="1" t="s">
        <v>10512</v>
      </c>
      <c r="D1427" s="5" t="s">
        <v>10513</v>
      </c>
      <c r="E1427" s="5"/>
      <c r="F1427" s="5"/>
      <c r="G1427" s="1" t="n">
        <v>1395099</v>
      </c>
      <c r="H1427" s="1" t="n">
        <v>1394251</v>
      </c>
      <c r="I1427" s="1" t="s">
        <v>640</v>
      </c>
      <c r="J1427" s="1" t="s">
        <v>10514</v>
      </c>
      <c r="K1427" s="1" t="s">
        <v>3286</v>
      </c>
      <c r="L1427" s="1" t="s">
        <v>4872</v>
      </c>
      <c r="M1427" s="1" t="s">
        <v>644</v>
      </c>
      <c r="N1427" s="1" t="s">
        <v>3220</v>
      </c>
      <c r="O1427" s="1" t="s">
        <v>55</v>
      </c>
      <c r="P1427" s="1" t="s">
        <v>646</v>
      </c>
      <c r="Q1427" s="1" t="s">
        <v>408</v>
      </c>
      <c r="R1427" s="1" t="s">
        <v>2694</v>
      </c>
      <c r="S1427" s="1" t="s">
        <v>879</v>
      </c>
    </row>
    <row r="1428" customFormat="false" ht="12.75" hidden="false" customHeight="false" outlineLevel="0" collapsed="false">
      <c r="A1428" s="1" t="s">
        <v>10515</v>
      </c>
      <c r="B1428" s="1" t="s">
        <v>10516</v>
      </c>
      <c r="C1428" s="1" t="s">
        <v>10517</v>
      </c>
      <c r="D1428" s="5" t="s">
        <v>28</v>
      </c>
      <c r="E1428" s="5"/>
      <c r="F1428" s="5"/>
      <c r="G1428" s="1" t="n">
        <v>1395326</v>
      </c>
      <c r="H1428" s="1" t="n">
        <v>1395096</v>
      </c>
      <c r="I1428" s="1" t="s">
        <v>445</v>
      </c>
      <c r="J1428" s="1" t="s">
        <v>10518</v>
      </c>
      <c r="K1428" s="1" t="s">
        <v>28</v>
      </c>
      <c r="L1428" s="1" t="s">
        <v>5504</v>
      </c>
      <c r="M1428" s="1" t="s">
        <v>1311</v>
      </c>
      <c r="N1428" s="1" t="s">
        <v>910</v>
      </c>
      <c r="O1428" s="1" t="s">
        <v>55</v>
      </c>
      <c r="P1428" s="1" t="s">
        <v>4478</v>
      </c>
      <c r="Q1428" s="1" t="s">
        <v>4479</v>
      </c>
      <c r="R1428" s="1" t="s">
        <v>10519</v>
      </c>
      <c r="S1428" s="1" t="s">
        <v>984</v>
      </c>
    </row>
    <row r="1429" customFormat="false" ht="12.75" hidden="false" customHeight="false" outlineLevel="0" collapsed="false">
      <c r="A1429" s="1" t="s">
        <v>10520</v>
      </c>
      <c r="B1429" s="1" t="s">
        <v>10521</v>
      </c>
      <c r="C1429" s="1" t="s">
        <v>10522</v>
      </c>
      <c r="D1429" s="5" t="s">
        <v>10523</v>
      </c>
      <c r="E1429" s="5"/>
      <c r="F1429" s="5"/>
      <c r="G1429" s="1" t="n">
        <v>1395907</v>
      </c>
      <c r="H1429" s="1" t="n">
        <v>1395323</v>
      </c>
      <c r="I1429" s="1" t="s">
        <v>2113</v>
      </c>
      <c r="J1429" s="1" t="s">
        <v>10524</v>
      </c>
      <c r="K1429" s="1" t="s">
        <v>28</v>
      </c>
      <c r="L1429" s="1" t="s">
        <v>9363</v>
      </c>
      <c r="M1429" s="1" t="s">
        <v>5383</v>
      </c>
      <c r="N1429" s="1" t="s">
        <v>1404</v>
      </c>
      <c r="O1429" s="1" t="s">
        <v>55</v>
      </c>
      <c r="P1429" s="1" t="s">
        <v>5757</v>
      </c>
      <c r="Q1429" s="1" t="s">
        <v>5758</v>
      </c>
      <c r="R1429" s="1" t="s">
        <v>8139</v>
      </c>
      <c r="S1429" s="1" t="s">
        <v>1832</v>
      </c>
    </row>
    <row r="1430" customFormat="false" ht="12.75" hidden="false" customHeight="false" outlineLevel="0" collapsed="false">
      <c r="A1430" s="1" t="s">
        <v>10525</v>
      </c>
      <c r="B1430" s="1" t="s">
        <v>10526</v>
      </c>
      <c r="C1430" s="1" t="s">
        <v>10527</v>
      </c>
      <c r="D1430" s="5" t="s">
        <v>10528</v>
      </c>
      <c r="E1430" s="5"/>
      <c r="F1430" s="5"/>
      <c r="G1430" s="1" t="n">
        <v>1396794</v>
      </c>
      <c r="H1430" s="1" t="n">
        <v>1395892</v>
      </c>
      <c r="I1430" s="1" t="s">
        <v>578</v>
      </c>
      <c r="J1430" s="1" t="s">
        <v>10529</v>
      </c>
      <c r="K1430" s="1" t="s">
        <v>10037</v>
      </c>
      <c r="L1430" s="1" t="s">
        <v>10530</v>
      </c>
      <c r="M1430" s="1" t="s">
        <v>5234</v>
      </c>
      <c r="N1430" s="1" t="s">
        <v>2710</v>
      </c>
      <c r="O1430" s="1" t="s">
        <v>271</v>
      </c>
      <c r="P1430" s="1" t="s">
        <v>5833</v>
      </c>
      <c r="Q1430" s="1" t="s">
        <v>9661</v>
      </c>
      <c r="R1430" s="1" t="s">
        <v>10531</v>
      </c>
      <c r="S1430" s="1" t="s">
        <v>1457</v>
      </c>
    </row>
    <row r="1431" customFormat="false" ht="12.75" hidden="false" customHeight="false" outlineLevel="0" collapsed="false">
      <c r="A1431" s="1" t="s">
        <v>10532</v>
      </c>
      <c r="B1431" s="1" t="s">
        <v>10533</v>
      </c>
      <c r="C1431" s="1" t="s">
        <v>10534</v>
      </c>
      <c r="D1431" s="5" t="s">
        <v>10535</v>
      </c>
      <c r="E1431" s="5"/>
      <c r="F1431" s="5"/>
      <c r="G1431" s="1" t="n">
        <v>1397643</v>
      </c>
      <c r="H1431" s="1" t="n">
        <v>1396795</v>
      </c>
      <c r="I1431" s="1" t="s">
        <v>640</v>
      </c>
      <c r="J1431" s="1" t="s">
        <v>10536</v>
      </c>
      <c r="K1431" s="1" t="s">
        <v>28</v>
      </c>
      <c r="L1431" s="1" t="s">
        <v>10537</v>
      </c>
      <c r="M1431" s="1" t="s">
        <v>644</v>
      </c>
      <c r="N1431" s="1" t="s">
        <v>2270</v>
      </c>
      <c r="O1431" s="1" t="s">
        <v>55</v>
      </c>
      <c r="P1431" s="1" t="s">
        <v>646</v>
      </c>
      <c r="Q1431" s="1" t="s">
        <v>408</v>
      </c>
      <c r="R1431" s="1" t="s">
        <v>10538</v>
      </c>
      <c r="S1431" s="1" t="s">
        <v>3288</v>
      </c>
    </row>
    <row r="1432" customFormat="false" ht="12.75" hidden="false" customHeight="false" outlineLevel="0" collapsed="false">
      <c r="A1432" s="1" t="s">
        <v>10539</v>
      </c>
      <c r="B1432" s="1" t="s">
        <v>10540</v>
      </c>
      <c r="C1432" s="1" t="s">
        <v>10541</v>
      </c>
      <c r="D1432" s="5" t="s">
        <v>9287</v>
      </c>
      <c r="E1432" s="5"/>
      <c r="F1432" s="5"/>
      <c r="G1432" s="1" t="n">
        <v>1398164</v>
      </c>
      <c r="H1432" s="1" t="n">
        <v>1397652</v>
      </c>
      <c r="I1432" s="1" t="s">
        <v>760</v>
      </c>
      <c r="J1432" s="1" t="s">
        <v>10542</v>
      </c>
      <c r="K1432" s="1" t="s">
        <v>10543</v>
      </c>
      <c r="L1432" s="1" t="s">
        <v>10544</v>
      </c>
      <c r="M1432" s="1" t="s">
        <v>3900</v>
      </c>
      <c r="N1432" s="1" t="s">
        <v>751</v>
      </c>
      <c r="O1432" s="1" t="s">
        <v>55</v>
      </c>
      <c r="P1432" s="1" t="s">
        <v>3901</v>
      </c>
      <c r="Q1432" s="1" t="s">
        <v>3902</v>
      </c>
      <c r="R1432" s="1" t="s">
        <v>7860</v>
      </c>
      <c r="S1432" s="1" t="s">
        <v>445</v>
      </c>
    </row>
    <row r="1433" customFormat="false" ht="12.75" hidden="false" customHeight="false" outlineLevel="0" collapsed="false">
      <c r="A1433" s="1" t="s">
        <v>10545</v>
      </c>
      <c r="B1433" s="1" t="s">
        <v>10546</v>
      </c>
      <c r="C1433" s="1" t="s">
        <v>10547</v>
      </c>
      <c r="D1433" s="5" t="s">
        <v>10548</v>
      </c>
      <c r="E1433" s="5"/>
      <c r="F1433" s="5"/>
      <c r="G1433" s="1" t="n">
        <v>1399329</v>
      </c>
      <c r="H1433" s="1" t="n">
        <v>1398130</v>
      </c>
      <c r="I1433" s="1" t="s">
        <v>10549</v>
      </c>
      <c r="J1433" s="1" t="s">
        <v>10550</v>
      </c>
      <c r="K1433" s="1" t="s">
        <v>10551</v>
      </c>
      <c r="L1433" s="1" t="s">
        <v>10552</v>
      </c>
      <c r="M1433" s="1" t="s">
        <v>3027</v>
      </c>
      <c r="N1433" s="1" t="s">
        <v>69</v>
      </c>
      <c r="O1433" s="1" t="s">
        <v>55</v>
      </c>
      <c r="P1433" s="1" t="s">
        <v>3473</v>
      </c>
      <c r="Q1433" s="1" t="s">
        <v>3474</v>
      </c>
      <c r="R1433" s="1" t="s">
        <v>10326</v>
      </c>
      <c r="S1433" s="1" t="s">
        <v>3771</v>
      </c>
    </row>
    <row r="1434" customFormat="false" ht="12.75" hidden="false" customHeight="false" outlineLevel="0" collapsed="false">
      <c r="A1434" s="1" t="s">
        <v>10553</v>
      </c>
      <c r="B1434" s="1" t="s">
        <v>10554</v>
      </c>
      <c r="C1434" s="1" t="s">
        <v>10555</v>
      </c>
      <c r="D1434" s="5" t="s">
        <v>10556</v>
      </c>
      <c r="E1434" s="5"/>
      <c r="F1434" s="5"/>
      <c r="G1434" s="1" t="n">
        <v>1400570</v>
      </c>
      <c r="H1434" s="1" t="n">
        <v>1399326</v>
      </c>
      <c r="I1434" s="1" t="s">
        <v>9236</v>
      </c>
      <c r="J1434" s="1" t="s">
        <v>10557</v>
      </c>
      <c r="K1434" s="1" t="s">
        <v>8734</v>
      </c>
      <c r="L1434" s="1" t="s">
        <v>10558</v>
      </c>
      <c r="M1434" s="1" t="s">
        <v>737</v>
      </c>
      <c r="N1434" s="1" t="s">
        <v>3219</v>
      </c>
      <c r="O1434" s="1" t="s">
        <v>55</v>
      </c>
      <c r="P1434" s="1" t="s">
        <v>10559</v>
      </c>
      <c r="Q1434" s="1" t="s">
        <v>739</v>
      </c>
      <c r="R1434" s="1" t="s">
        <v>10560</v>
      </c>
      <c r="S1434" s="1" t="s">
        <v>7263</v>
      </c>
    </row>
    <row r="1435" customFormat="false" ht="12.75" hidden="false" customHeight="false" outlineLevel="0" collapsed="false">
      <c r="A1435" s="1" t="s">
        <v>10561</v>
      </c>
      <c r="B1435" s="1" t="s">
        <v>10562</v>
      </c>
      <c r="C1435" s="1" t="s">
        <v>10563</v>
      </c>
      <c r="D1435" s="5" t="s">
        <v>10564</v>
      </c>
      <c r="E1435" s="5"/>
      <c r="F1435" s="5"/>
      <c r="G1435" s="1" t="n">
        <v>1400893</v>
      </c>
      <c r="H1435" s="1" t="n">
        <v>1400618</v>
      </c>
      <c r="I1435" s="1" t="s">
        <v>338</v>
      </c>
      <c r="J1435" s="1" t="s">
        <v>10565</v>
      </c>
      <c r="K1435" s="1" t="s">
        <v>10566</v>
      </c>
      <c r="L1435" s="1" t="s">
        <v>10567</v>
      </c>
      <c r="M1435" s="1" t="s">
        <v>684</v>
      </c>
      <c r="N1435" s="1" t="s">
        <v>271</v>
      </c>
      <c r="O1435" s="1" t="s">
        <v>55</v>
      </c>
      <c r="P1435" s="1" t="s">
        <v>1958</v>
      </c>
      <c r="Q1435" s="1" t="s">
        <v>8441</v>
      </c>
      <c r="R1435" s="1" t="s">
        <v>10568</v>
      </c>
      <c r="S1435" s="1" t="s">
        <v>283</v>
      </c>
    </row>
    <row r="1436" customFormat="false" ht="12.75" hidden="false" customHeight="false" outlineLevel="0" collapsed="false">
      <c r="A1436" s="1" t="s">
        <v>10569</v>
      </c>
      <c r="B1436" s="1" t="s">
        <v>10570</v>
      </c>
      <c r="C1436" s="1" t="s">
        <v>10571</v>
      </c>
      <c r="D1436" s="5" t="s">
        <v>10572</v>
      </c>
      <c r="E1436" s="5"/>
      <c r="F1436" s="5"/>
      <c r="G1436" s="1" t="n">
        <v>1402383</v>
      </c>
      <c r="H1436" s="1" t="n">
        <v>1401055</v>
      </c>
      <c r="I1436" s="1" t="s">
        <v>3830</v>
      </c>
      <c r="J1436" s="1" t="s">
        <v>10573</v>
      </c>
      <c r="K1436" s="1" t="s">
        <v>3286</v>
      </c>
      <c r="L1436" s="1" t="s">
        <v>10574</v>
      </c>
      <c r="M1436" s="1" t="s">
        <v>4857</v>
      </c>
      <c r="N1436" s="1" t="s">
        <v>149</v>
      </c>
      <c r="O1436" s="1" t="s">
        <v>55</v>
      </c>
      <c r="P1436" s="1" t="s">
        <v>10575</v>
      </c>
      <c r="Q1436" s="1" t="s">
        <v>10576</v>
      </c>
      <c r="R1436" s="1" t="s">
        <v>73</v>
      </c>
      <c r="S1436" s="1" t="s">
        <v>293</v>
      </c>
    </row>
    <row r="1437" customFormat="false" ht="12.75" hidden="false" customHeight="false" outlineLevel="0" collapsed="false">
      <c r="A1437" s="1" t="s">
        <v>10577</v>
      </c>
      <c r="B1437" s="1" t="s">
        <v>10578</v>
      </c>
      <c r="C1437" s="1" t="s">
        <v>10579</v>
      </c>
      <c r="D1437" s="5" t="s">
        <v>10580</v>
      </c>
      <c r="E1437" s="5"/>
      <c r="F1437" s="5"/>
      <c r="G1437" s="1" t="n">
        <v>1403082</v>
      </c>
      <c r="H1437" s="1" t="n">
        <v>1402411</v>
      </c>
      <c r="I1437" s="1" t="s">
        <v>518</v>
      </c>
      <c r="J1437" s="1" t="s">
        <v>10581</v>
      </c>
      <c r="K1437" s="1" t="s">
        <v>10582</v>
      </c>
      <c r="L1437" s="1" t="s">
        <v>10583</v>
      </c>
      <c r="M1437" s="1" t="s">
        <v>3519</v>
      </c>
      <c r="N1437" s="1" t="s">
        <v>1205</v>
      </c>
      <c r="O1437" s="1" t="s">
        <v>55</v>
      </c>
      <c r="P1437" s="1" t="s">
        <v>10584</v>
      </c>
      <c r="Q1437" s="1" t="s">
        <v>8802</v>
      </c>
      <c r="R1437" s="1" t="s">
        <v>10585</v>
      </c>
      <c r="S1437" s="1" t="s">
        <v>1747</v>
      </c>
    </row>
    <row r="1438" customFormat="false" ht="12.75" hidden="false" customHeight="false" outlineLevel="0" collapsed="false">
      <c r="A1438" s="1" t="s">
        <v>10586</v>
      </c>
      <c r="B1438" s="1" t="s">
        <v>10587</v>
      </c>
      <c r="C1438" s="1" t="s">
        <v>10588</v>
      </c>
      <c r="D1438" s="5" t="s">
        <v>10589</v>
      </c>
      <c r="E1438" s="5"/>
      <c r="F1438" s="5"/>
      <c r="G1438" s="1" t="n">
        <v>1404049</v>
      </c>
      <c r="H1438" s="1" t="n">
        <v>1403072</v>
      </c>
      <c r="I1438" s="1" t="s">
        <v>212</v>
      </c>
      <c r="J1438" s="1" t="s">
        <v>10590</v>
      </c>
      <c r="K1438" s="1" t="s">
        <v>10591</v>
      </c>
      <c r="L1438" s="1" t="s">
        <v>10592</v>
      </c>
      <c r="M1438" s="1" t="s">
        <v>1481</v>
      </c>
      <c r="N1438" s="1" t="s">
        <v>3900</v>
      </c>
      <c r="O1438" s="1" t="s">
        <v>177</v>
      </c>
      <c r="P1438" s="1" t="s">
        <v>10593</v>
      </c>
      <c r="Q1438" s="1" t="s">
        <v>10594</v>
      </c>
      <c r="R1438" s="1" t="s">
        <v>10595</v>
      </c>
      <c r="S1438" s="1" t="s">
        <v>3165</v>
      </c>
    </row>
    <row r="1439" customFormat="false" ht="12.75" hidden="false" customHeight="false" outlineLevel="0" collapsed="false">
      <c r="A1439" s="1" t="s">
        <v>10596</v>
      </c>
      <c r="B1439" s="1" t="s">
        <v>10597</v>
      </c>
      <c r="C1439" s="1" t="s">
        <v>10598</v>
      </c>
      <c r="D1439" s="1" t="s">
        <v>10599</v>
      </c>
      <c r="E1439" s="5"/>
      <c r="F1439" s="5"/>
      <c r="G1439" s="1" t="n">
        <v>1404648</v>
      </c>
      <c r="H1439" s="1" t="n">
        <v>1404076</v>
      </c>
      <c r="I1439" s="1" t="s">
        <v>3102</v>
      </c>
      <c r="J1439" s="1" t="s">
        <v>10600</v>
      </c>
      <c r="K1439" s="1" t="s">
        <v>28</v>
      </c>
      <c r="L1439" s="1" t="s">
        <v>10601</v>
      </c>
      <c r="M1439" s="1" t="s">
        <v>1808</v>
      </c>
      <c r="N1439" s="1" t="s">
        <v>1925</v>
      </c>
      <c r="O1439" s="1" t="s">
        <v>55</v>
      </c>
      <c r="P1439" s="1" t="s">
        <v>10602</v>
      </c>
      <c r="Q1439" s="1" t="s">
        <v>10603</v>
      </c>
      <c r="R1439" s="1" t="s">
        <v>1172</v>
      </c>
      <c r="S1439" s="1" t="s">
        <v>1173</v>
      </c>
    </row>
    <row r="1440" customFormat="false" ht="12.75" hidden="false" customHeight="false" outlineLevel="0" collapsed="false">
      <c r="A1440" s="1" t="s">
        <v>10604</v>
      </c>
      <c r="B1440" s="1" t="s">
        <v>10605</v>
      </c>
      <c r="C1440" s="1" t="s">
        <v>10606</v>
      </c>
      <c r="D1440" s="5" t="s">
        <v>10607</v>
      </c>
      <c r="E1440" s="5"/>
      <c r="F1440" s="5"/>
      <c r="G1440" s="1" t="n">
        <v>1405355</v>
      </c>
      <c r="H1440" s="1" t="n">
        <v>1404645</v>
      </c>
      <c r="I1440" s="1" t="s">
        <v>2422</v>
      </c>
      <c r="J1440" s="1" t="s">
        <v>10608</v>
      </c>
      <c r="K1440" s="1" t="s">
        <v>10169</v>
      </c>
      <c r="L1440" s="1" t="s">
        <v>10609</v>
      </c>
      <c r="M1440" s="1" t="s">
        <v>3509</v>
      </c>
      <c r="N1440" s="1" t="s">
        <v>1311</v>
      </c>
      <c r="O1440" s="1" t="s">
        <v>40</v>
      </c>
      <c r="P1440" s="1" t="s">
        <v>10610</v>
      </c>
      <c r="Q1440" s="1" t="s">
        <v>3511</v>
      </c>
      <c r="R1440" s="1" t="s">
        <v>9114</v>
      </c>
      <c r="S1440" s="1" t="s">
        <v>4430</v>
      </c>
    </row>
    <row r="1441" customFormat="false" ht="12.75" hidden="false" customHeight="false" outlineLevel="0" collapsed="false">
      <c r="A1441" s="1" t="s">
        <v>10611</v>
      </c>
      <c r="B1441" s="1" t="s">
        <v>10612</v>
      </c>
      <c r="C1441" s="1" t="s">
        <v>10613</v>
      </c>
      <c r="D1441" s="5" t="s">
        <v>10614</v>
      </c>
      <c r="E1441" s="5"/>
      <c r="F1441" s="5"/>
      <c r="G1441" s="1" t="n">
        <v>1405951</v>
      </c>
      <c r="H1441" s="1" t="n">
        <v>1405352</v>
      </c>
      <c r="I1441" s="1" t="s">
        <v>153</v>
      </c>
      <c r="J1441" s="1" t="s">
        <v>10615</v>
      </c>
      <c r="K1441" s="1" t="s">
        <v>10616</v>
      </c>
      <c r="L1441" s="1" t="s">
        <v>10617</v>
      </c>
      <c r="M1441" s="1" t="s">
        <v>301</v>
      </c>
      <c r="N1441" s="1" t="s">
        <v>712</v>
      </c>
      <c r="O1441" s="1" t="s">
        <v>40</v>
      </c>
      <c r="P1441" s="1" t="s">
        <v>1478</v>
      </c>
      <c r="Q1441" s="1" t="s">
        <v>8762</v>
      </c>
      <c r="R1441" s="1" t="s">
        <v>10618</v>
      </c>
      <c r="S1441" s="1" t="s">
        <v>3457</v>
      </c>
    </row>
    <row r="1442" customFormat="false" ht="12.75" hidden="false" customHeight="false" outlineLevel="0" collapsed="false">
      <c r="A1442" s="1" t="s">
        <v>10619</v>
      </c>
      <c r="B1442" s="1" t="s">
        <v>10620</v>
      </c>
      <c r="C1442" s="1" t="s">
        <v>10621</v>
      </c>
      <c r="D1442" s="5" t="s">
        <v>10622</v>
      </c>
      <c r="E1442" s="5"/>
      <c r="F1442" s="5"/>
      <c r="G1442" s="1" t="n">
        <v>1406694</v>
      </c>
      <c r="H1442" s="1" t="n">
        <v>1405948</v>
      </c>
      <c r="I1442" s="1" t="s">
        <v>3788</v>
      </c>
      <c r="J1442" s="1" t="s">
        <v>10623</v>
      </c>
      <c r="K1442" s="1" t="s">
        <v>10624</v>
      </c>
      <c r="L1442" s="1" t="s">
        <v>10625</v>
      </c>
      <c r="M1442" s="1" t="s">
        <v>1369</v>
      </c>
      <c r="N1442" s="1" t="s">
        <v>909</v>
      </c>
      <c r="O1442" s="1" t="s">
        <v>55</v>
      </c>
      <c r="P1442" s="1" t="s">
        <v>10626</v>
      </c>
      <c r="Q1442" s="1" t="s">
        <v>10627</v>
      </c>
      <c r="R1442" s="1" t="s">
        <v>10628</v>
      </c>
      <c r="S1442" s="1" t="s">
        <v>4053</v>
      </c>
    </row>
    <row r="1443" customFormat="false" ht="12.75" hidden="false" customHeight="false" outlineLevel="0" collapsed="false">
      <c r="A1443" s="1" t="s">
        <v>10629</v>
      </c>
      <c r="B1443" s="1" t="s">
        <v>10630</v>
      </c>
      <c r="C1443" s="1" t="s">
        <v>10631</v>
      </c>
      <c r="D1443" s="5" t="s">
        <v>10632</v>
      </c>
      <c r="E1443" s="5"/>
      <c r="F1443" s="5"/>
      <c r="G1443" s="1" t="n">
        <v>1407625</v>
      </c>
      <c r="H1443" s="1" t="n">
        <v>1406717</v>
      </c>
      <c r="I1443" s="1" t="s">
        <v>1061</v>
      </c>
      <c r="J1443" s="1" t="s">
        <v>10633</v>
      </c>
      <c r="K1443" s="1" t="s">
        <v>10634</v>
      </c>
      <c r="L1443" s="1" t="s">
        <v>10635</v>
      </c>
      <c r="M1443" s="1" t="s">
        <v>5234</v>
      </c>
      <c r="N1443" s="1" t="s">
        <v>2692</v>
      </c>
      <c r="O1443" s="1" t="s">
        <v>55</v>
      </c>
      <c r="P1443" s="1" t="s">
        <v>1158</v>
      </c>
      <c r="Q1443" s="1" t="s">
        <v>10636</v>
      </c>
      <c r="R1443" s="1" t="s">
        <v>5596</v>
      </c>
      <c r="S1443" s="1" t="s">
        <v>951</v>
      </c>
    </row>
    <row r="1444" customFormat="false" ht="12.75" hidden="false" customHeight="false" outlineLevel="0" collapsed="false">
      <c r="A1444" s="1" t="s">
        <v>10637</v>
      </c>
      <c r="B1444" s="1" t="s">
        <v>10638</v>
      </c>
      <c r="C1444" s="1" t="s">
        <v>10639</v>
      </c>
      <c r="D1444" s="5" t="s">
        <v>10640</v>
      </c>
      <c r="E1444" s="5"/>
      <c r="F1444" s="5"/>
      <c r="G1444" s="1" t="n">
        <v>1407776</v>
      </c>
      <c r="H1444" s="1" t="n">
        <v>1408549</v>
      </c>
      <c r="I1444" s="1" t="s">
        <v>1589</v>
      </c>
      <c r="J1444" s="1" t="s">
        <v>10641</v>
      </c>
      <c r="K1444" s="1" t="s">
        <v>2991</v>
      </c>
      <c r="L1444" s="1" t="s">
        <v>10642</v>
      </c>
      <c r="M1444" s="1" t="s">
        <v>906</v>
      </c>
      <c r="N1444" s="1" t="s">
        <v>2562</v>
      </c>
      <c r="O1444" s="1" t="s">
        <v>55</v>
      </c>
      <c r="P1444" s="1" t="s">
        <v>6451</v>
      </c>
      <c r="Q1444" s="1" t="s">
        <v>6142</v>
      </c>
      <c r="R1444" s="1" t="s">
        <v>10643</v>
      </c>
      <c r="S1444" s="1" t="s">
        <v>1772</v>
      </c>
    </row>
    <row r="1445" customFormat="false" ht="12.75" hidden="false" customHeight="false" outlineLevel="0" collapsed="false">
      <c r="A1445" s="1" t="s">
        <v>10644</v>
      </c>
      <c r="B1445" s="1" t="s">
        <v>10645</v>
      </c>
      <c r="C1445" s="1" t="s">
        <v>10646</v>
      </c>
      <c r="D1445" s="5" t="s">
        <v>10647</v>
      </c>
      <c r="E1445" s="5"/>
      <c r="F1445" s="5"/>
      <c r="G1445" s="1" t="n">
        <v>1410111</v>
      </c>
      <c r="H1445" s="1" t="n">
        <v>1408678</v>
      </c>
      <c r="I1445" s="1" t="s">
        <v>2512</v>
      </c>
      <c r="J1445" s="1" t="s">
        <v>10648</v>
      </c>
      <c r="K1445" s="1" t="s">
        <v>10649</v>
      </c>
      <c r="L1445" s="1" t="s">
        <v>10650</v>
      </c>
      <c r="M1445" s="1" t="s">
        <v>68</v>
      </c>
      <c r="N1445" s="1" t="s">
        <v>985</v>
      </c>
      <c r="O1445" s="1" t="s">
        <v>55</v>
      </c>
      <c r="P1445" s="1" t="s">
        <v>2516</v>
      </c>
      <c r="Q1445" s="1" t="s">
        <v>2517</v>
      </c>
      <c r="R1445" s="1" t="s">
        <v>73</v>
      </c>
      <c r="S1445" s="1" t="s">
        <v>10651</v>
      </c>
    </row>
    <row r="1446" customFormat="false" ht="12.75" hidden="false" customHeight="false" outlineLevel="0" collapsed="false">
      <c r="A1446" s="1" t="s">
        <v>10652</v>
      </c>
      <c r="B1446" s="1" t="s">
        <v>10653</v>
      </c>
      <c r="C1446" s="1" t="s">
        <v>10654</v>
      </c>
      <c r="D1446" s="5" t="s">
        <v>10655</v>
      </c>
      <c r="E1446" s="5"/>
      <c r="F1446" s="5"/>
      <c r="G1446" s="1" t="n">
        <v>1413061</v>
      </c>
      <c r="H1446" s="1" t="n">
        <v>1410176</v>
      </c>
      <c r="I1446" s="1" t="s">
        <v>10656</v>
      </c>
      <c r="J1446" s="1" t="s">
        <v>10657</v>
      </c>
      <c r="K1446" s="1" t="s">
        <v>10658</v>
      </c>
      <c r="L1446" s="1" t="s">
        <v>10659</v>
      </c>
      <c r="M1446" s="1" t="s">
        <v>478</v>
      </c>
      <c r="N1446" s="1" t="s">
        <v>10660</v>
      </c>
      <c r="O1446" s="1" t="s">
        <v>40</v>
      </c>
      <c r="P1446" s="1" t="s">
        <v>10661</v>
      </c>
      <c r="Q1446" s="1" t="s">
        <v>10662</v>
      </c>
      <c r="R1446" s="1" t="s">
        <v>73</v>
      </c>
      <c r="S1446" s="1" t="s">
        <v>10663</v>
      </c>
    </row>
    <row r="1447" customFormat="false" ht="12.75" hidden="false" customHeight="false" outlineLevel="0" collapsed="false">
      <c r="A1447" s="1" t="s">
        <v>10664</v>
      </c>
      <c r="B1447" s="1" t="s">
        <v>10665</v>
      </c>
      <c r="C1447" s="1" t="s">
        <v>10666</v>
      </c>
      <c r="D1447" s="5" t="s">
        <v>28</v>
      </c>
      <c r="E1447" s="5"/>
      <c r="F1447" s="5"/>
      <c r="G1447" s="1" t="n">
        <v>1413139</v>
      </c>
      <c r="H1447" s="1" t="n">
        <v>1413336</v>
      </c>
      <c r="I1447" s="1" t="s">
        <v>766</v>
      </c>
      <c r="J1447" s="1" t="s">
        <v>24</v>
      </c>
    </row>
    <row r="1448" customFormat="false" ht="12.75" hidden="false" customHeight="false" outlineLevel="0" collapsed="false">
      <c r="A1448" s="1" t="s">
        <v>10667</v>
      </c>
      <c r="B1448" s="1" t="s">
        <v>10668</v>
      </c>
      <c r="C1448" s="1" t="s">
        <v>10669</v>
      </c>
      <c r="D1448" s="5" t="s">
        <v>10670</v>
      </c>
      <c r="E1448" s="5"/>
      <c r="F1448" s="5"/>
      <c r="G1448" s="1" t="n">
        <v>1414575</v>
      </c>
      <c r="H1448" s="1" t="n">
        <v>1413352</v>
      </c>
      <c r="I1448" s="1" t="s">
        <v>4140</v>
      </c>
      <c r="J1448" s="1" t="s">
        <v>10671</v>
      </c>
      <c r="K1448" s="1" t="s">
        <v>10672</v>
      </c>
      <c r="L1448" s="1" t="s">
        <v>10673</v>
      </c>
      <c r="M1448" s="1" t="s">
        <v>623</v>
      </c>
      <c r="N1448" s="1" t="s">
        <v>217</v>
      </c>
      <c r="O1448" s="1" t="s">
        <v>55</v>
      </c>
      <c r="P1448" s="1" t="s">
        <v>10674</v>
      </c>
      <c r="Q1448" s="1" t="s">
        <v>10675</v>
      </c>
      <c r="R1448" s="1" t="s">
        <v>73</v>
      </c>
      <c r="S1448" s="1" t="s">
        <v>10676</v>
      </c>
    </row>
    <row r="1449" customFormat="false" ht="12.75" hidden="false" customHeight="false" outlineLevel="0" collapsed="false">
      <c r="A1449" s="1" t="s">
        <v>10677</v>
      </c>
      <c r="B1449" s="1" t="s">
        <v>10678</v>
      </c>
      <c r="C1449" s="1" t="s">
        <v>10679</v>
      </c>
      <c r="D1449" s="5" t="s">
        <v>10680</v>
      </c>
      <c r="E1449" s="5"/>
      <c r="F1449" s="5"/>
      <c r="G1449" s="1" t="n">
        <v>1415264</v>
      </c>
      <c r="H1449" s="1" t="n">
        <v>1414572</v>
      </c>
      <c r="I1449" s="1" t="s">
        <v>2799</v>
      </c>
      <c r="J1449" s="1" t="s">
        <v>10681</v>
      </c>
      <c r="K1449" s="1" t="s">
        <v>157</v>
      </c>
      <c r="L1449" s="1" t="s">
        <v>10682</v>
      </c>
      <c r="M1449" s="1" t="s">
        <v>2813</v>
      </c>
      <c r="N1449" s="1" t="s">
        <v>1119</v>
      </c>
      <c r="O1449" s="1" t="s">
        <v>40</v>
      </c>
      <c r="P1449" s="1" t="s">
        <v>2804</v>
      </c>
      <c r="Q1449" s="1" t="s">
        <v>3537</v>
      </c>
      <c r="R1449" s="1" t="s">
        <v>10683</v>
      </c>
      <c r="S1449" s="1" t="s">
        <v>906</v>
      </c>
    </row>
    <row r="1450" customFormat="false" ht="12.75" hidden="false" customHeight="false" outlineLevel="0" collapsed="false">
      <c r="A1450" s="1" t="s">
        <v>10684</v>
      </c>
      <c r="B1450" s="1" t="s">
        <v>10685</v>
      </c>
      <c r="C1450" s="1" t="s">
        <v>10686</v>
      </c>
      <c r="D1450" s="5" t="s">
        <v>10687</v>
      </c>
      <c r="E1450" s="5"/>
      <c r="F1450" s="5"/>
      <c r="G1450" s="1" t="n">
        <v>1416688</v>
      </c>
      <c r="H1450" s="1" t="n">
        <v>1415333</v>
      </c>
      <c r="I1450" s="1" t="s">
        <v>9960</v>
      </c>
      <c r="J1450" s="1" t="s">
        <v>10688</v>
      </c>
      <c r="K1450" s="1" t="s">
        <v>10689</v>
      </c>
      <c r="L1450" s="1" t="s">
        <v>201</v>
      </c>
      <c r="M1450" s="1" t="s">
        <v>774</v>
      </c>
      <c r="N1450" s="1" t="s">
        <v>1344</v>
      </c>
      <c r="O1450" s="1" t="s">
        <v>40</v>
      </c>
      <c r="P1450" s="1" t="s">
        <v>10690</v>
      </c>
      <c r="Q1450" s="1" t="s">
        <v>777</v>
      </c>
      <c r="R1450" s="1" t="s">
        <v>73</v>
      </c>
      <c r="S1450" s="1" t="s">
        <v>4809</v>
      </c>
    </row>
    <row r="1451" customFormat="false" ht="12.75" hidden="false" customHeight="false" outlineLevel="0" collapsed="false">
      <c r="A1451" s="1" t="s">
        <v>10691</v>
      </c>
      <c r="B1451" s="1" t="s">
        <v>10692</v>
      </c>
      <c r="C1451" s="1" t="s">
        <v>10693</v>
      </c>
      <c r="D1451" s="5" t="s">
        <v>10694</v>
      </c>
      <c r="E1451" s="5"/>
      <c r="F1451" s="5"/>
      <c r="G1451" s="1" t="n">
        <v>1418543</v>
      </c>
      <c r="H1451" s="1" t="n">
        <v>1416681</v>
      </c>
      <c r="I1451" s="1" t="s">
        <v>10695</v>
      </c>
      <c r="J1451" s="1" t="s">
        <v>10696</v>
      </c>
      <c r="K1451" s="1" t="s">
        <v>10697</v>
      </c>
      <c r="L1451" s="1" t="s">
        <v>10698</v>
      </c>
      <c r="M1451" s="1" t="s">
        <v>8527</v>
      </c>
      <c r="N1451" s="1" t="s">
        <v>5133</v>
      </c>
      <c r="O1451" s="1" t="s">
        <v>537</v>
      </c>
      <c r="P1451" s="1" t="s">
        <v>10699</v>
      </c>
      <c r="Q1451" s="1" t="s">
        <v>10700</v>
      </c>
      <c r="R1451" s="1" t="s">
        <v>73</v>
      </c>
      <c r="S1451" s="1" t="s">
        <v>10701</v>
      </c>
    </row>
    <row r="1452" customFormat="false" ht="12.75" hidden="false" customHeight="false" outlineLevel="0" collapsed="false">
      <c r="A1452" s="1" t="s">
        <v>10702</v>
      </c>
      <c r="B1452" s="1" t="s">
        <v>10703</v>
      </c>
      <c r="C1452" s="1" t="s">
        <v>10704</v>
      </c>
      <c r="D1452" s="5" t="s">
        <v>10705</v>
      </c>
      <c r="E1452" s="5"/>
      <c r="F1452" s="5"/>
      <c r="G1452" s="1" t="n">
        <v>1420750</v>
      </c>
      <c r="H1452" s="1" t="n">
        <v>1418678</v>
      </c>
      <c r="I1452" s="1" t="s">
        <v>10706</v>
      </c>
      <c r="J1452" s="1" t="s">
        <v>10707</v>
      </c>
      <c r="K1452" s="1" t="s">
        <v>10708</v>
      </c>
      <c r="L1452" s="1" t="s">
        <v>10709</v>
      </c>
      <c r="M1452" s="1" t="s">
        <v>2384</v>
      </c>
      <c r="N1452" s="1" t="s">
        <v>1173</v>
      </c>
      <c r="O1452" s="1" t="s">
        <v>40</v>
      </c>
      <c r="P1452" s="1" t="s">
        <v>10710</v>
      </c>
      <c r="Q1452" s="1" t="s">
        <v>10711</v>
      </c>
      <c r="R1452" s="1" t="s">
        <v>73</v>
      </c>
      <c r="S1452" s="1" t="s">
        <v>10712</v>
      </c>
    </row>
    <row r="1453" customFormat="false" ht="12.75" hidden="false" customHeight="false" outlineLevel="0" collapsed="false">
      <c r="A1453" s="1" t="s">
        <v>10713</v>
      </c>
      <c r="B1453" s="1" t="s">
        <v>10714</v>
      </c>
      <c r="C1453" s="1" t="s">
        <v>10715</v>
      </c>
      <c r="D1453" s="5" t="s">
        <v>28</v>
      </c>
      <c r="E1453" s="5"/>
      <c r="F1453" s="5"/>
      <c r="G1453" s="1" t="n">
        <v>1421563</v>
      </c>
      <c r="H1453" s="1" t="n">
        <v>1420754</v>
      </c>
      <c r="I1453" s="1" t="s">
        <v>8306</v>
      </c>
      <c r="J1453" s="1" t="s">
        <v>10716</v>
      </c>
      <c r="K1453" s="1" t="s">
        <v>28</v>
      </c>
      <c r="L1453" s="1" t="s">
        <v>10717</v>
      </c>
      <c r="M1453" s="1" t="s">
        <v>3545</v>
      </c>
      <c r="N1453" s="1" t="s">
        <v>3085</v>
      </c>
      <c r="O1453" s="1" t="s">
        <v>40</v>
      </c>
      <c r="P1453" s="1" t="s">
        <v>8058</v>
      </c>
      <c r="Q1453" s="1" t="s">
        <v>4836</v>
      </c>
      <c r="R1453" s="1" t="s">
        <v>3903</v>
      </c>
      <c r="S1453" s="1" t="s">
        <v>2888</v>
      </c>
    </row>
    <row r="1454" customFormat="false" ht="12.75" hidden="false" customHeight="false" outlineLevel="0" collapsed="false">
      <c r="A1454" s="1" t="s">
        <v>10718</v>
      </c>
      <c r="B1454" s="1" t="s">
        <v>10719</v>
      </c>
      <c r="C1454" s="1" t="s">
        <v>10720</v>
      </c>
      <c r="D1454" s="5" t="s">
        <v>10721</v>
      </c>
      <c r="E1454" s="5"/>
      <c r="F1454" s="5"/>
      <c r="G1454" s="1" t="n">
        <v>1422524</v>
      </c>
      <c r="H1454" s="1" t="n">
        <v>1421550</v>
      </c>
      <c r="I1454" s="1" t="s">
        <v>653</v>
      </c>
      <c r="J1454" s="1" t="s">
        <v>10722</v>
      </c>
      <c r="K1454" s="1" t="s">
        <v>10723</v>
      </c>
      <c r="L1454" s="1" t="s">
        <v>10724</v>
      </c>
      <c r="M1454" s="1" t="s">
        <v>1663</v>
      </c>
      <c r="N1454" s="1" t="s">
        <v>1038</v>
      </c>
      <c r="O1454" s="1" t="s">
        <v>55</v>
      </c>
      <c r="P1454" s="1" t="s">
        <v>1665</v>
      </c>
      <c r="Q1454" s="1" t="s">
        <v>1666</v>
      </c>
      <c r="R1454" s="1" t="s">
        <v>3614</v>
      </c>
      <c r="S1454" s="1" t="s">
        <v>2614</v>
      </c>
    </row>
    <row r="1455" customFormat="false" ht="12.75" hidden="false" customHeight="false" outlineLevel="0" collapsed="false">
      <c r="A1455" s="1" t="s">
        <v>10725</v>
      </c>
      <c r="B1455" s="1" t="s">
        <v>10726</v>
      </c>
      <c r="C1455" s="1" t="s">
        <v>10727</v>
      </c>
      <c r="D1455" s="5" t="s">
        <v>5593</v>
      </c>
      <c r="E1455" s="5"/>
      <c r="F1455" s="5"/>
      <c r="G1455" s="1" t="n">
        <v>1422886</v>
      </c>
      <c r="H1455" s="1" t="n">
        <v>1423764</v>
      </c>
      <c r="I1455" s="1" t="s">
        <v>919</v>
      </c>
      <c r="J1455" s="1" t="s">
        <v>5594</v>
      </c>
      <c r="K1455" s="1" t="s">
        <v>681</v>
      </c>
      <c r="L1455" s="1" t="s">
        <v>10728</v>
      </c>
      <c r="M1455" s="1" t="s">
        <v>242</v>
      </c>
      <c r="N1455" s="1" t="s">
        <v>799</v>
      </c>
      <c r="O1455" s="1" t="s">
        <v>2458</v>
      </c>
      <c r="P1455" s="1" t="s">
        <v>10729</v>
      </c>
      <c r="Q1455" s="1" t="s">
        <v>10730</v>
      </c>
      <c r="R1455" s="1" t="s">
        <v>10731</v>
      </c>
      <c r="S1455" s="1" t="s">
        <v>10732</v>
      </c>
    </row>
    <row r="1456" customFormat="false" ht="12.75" hidden="false" customHeight="false" outlineLevel="0" collapsed="false">
      <c r="A1456" s="1" t="s">
        <v>10733</v>
      </c>
      <c r="B1456" s="1" t="s">
        <v>10734</v>
      </c>
      <c r="C1456" s="1" t="s">
        <v>10735</v>
      </c>
      <c r="D1456" s="5" t="s">
        <v>10736</v>
      </c>
      <c r="E1456" s="5"/>
      <c r="F1456" s="5"/>
      <c r="G1456" s="1" t="n">
        <v>1425015</v>
      </c>
      <c r="H1456" s="1" t="n">
        <v>1423855</v>
      </c>
      <c r="I1456" s="1" t="s">
        <v>2049</v>
      </c>
      <c r="J1456" s="1" t="s">
        <v>10737</v>
      </c>
      <c r="K1456" s="1" t="s">
        <v>10738</v>
      </c>
      <c r="L1456" s="1" t="s">
        <v>8518</v>
      </c>
      <c r="M1456" s="1" t="s">
        <v>5961</v>
      </c>
      <c r="N1456" s="1" t="s">
        <v>1417</v>
      </c>
      <c r="O1456" s="1" t="s">
        <v>55</v>
      </c>
      <c r="P1456" s="1" t="s">
        <v>3846</v>
      </c>
      <c r="Q1456" s="1" t="s">
        <v>10739</v>
      </c>
      <c r="R1456" s="1" t="s">
        <v>10740</v>
      </c>
      <c r="S1456" s="1" t="s">
        <v>2614</v>
      </c>
    </row>
    <row r="1457" customFormat="false" ht="12.75" hidden="false" customHeight="false" outlineLevel="0" collapsed="false">
      <c r="A1457" s="1" t="s">
        <v>10741</v>
      </c>
      <c r="B1457" s="1" t="s">
        <v>10742</v>
      </c>
      <c r="C1457" s="1" t="s">
        <v>10743</v>
      </c>
      <c r="D1457" s="5" t="s">
        <v>10744</v>
      </c>
      <c r="E1457" s="5"/>
      <c r="F1457" s="5"/>
      <c r="G1457" s="1" t="n">
        <v>1425820</v>
      </c>
      <c r="H1457" s="1" t="n">
        <v>1425050</v>
      </c>
      <c r="I1457" s="1" t="s">
        <v>1293</v>
      </c>
      <c r="J1457" s="1" t="s">
        <v>10745</v>
      </c>
      <c r="K1457" s="1" t="s">
        <v>10746</v>
      </c>
      <c r="L1457" s="1" t="s">
        <v>10747</v>
      </c>
      <c r="M1457" s="1" t="s">
        <v>176</v>
      </c>
      <c r="N1457" s="1" t="s">
        <v>2281</v>
      </c>
      <c r="O1457" s="1" t="s">
        <v>55</v>
      </c>
      <c r="P1457" s="1" t="s">
        <v>10748</v>
      </c>
      <c r="Q1457" s="1" t="s">
        <v>9808</v>
      </c>
      <c r="R1457" s="1" t="s">
        <v>2352</v>
      </c>
      <c r="S1457" s="1" t="s">
        <v>1628</v>
      </c>
    </row>
    <row r="1458" customFormat="false" ht="12.75" hidden="false" customHeight="false" outlineLevel="0" collapsed="false">
      <c r="A1458" s="1" t="s">
        <v>10749</v>
      </c>
      <c r="B1458" s="1" t="s">
        <v>10750</v>
      </c>
      <c r="C1458" s="1" t="s">
        <v>10751</v>
      </c>
      <c r="D1458" s="5" t="s">
        <v>10752</v>
      </c>
      <c r="E1458" s="5"/>
      <c r="F1458" s="5"/>
      <c r="G1458" s="1" t="n">
        <v>1426737</v>
      </c>
      <c r="H1458" s="1" t="n">
        <v>1425820</v>
      </c>
      <c r="I1458" s="1" t="s">
        <v>1104</v>
      </c>
      <c r="J1458" s="1" t="s">
        <v>10753</v>
      </c>
      <c r="K1458" s="1" t="s">
        <v>3286</v>
      </c>
      <c r="L1458" s="1" t="s">
        <v>10754</v>
      </c>
      <c r="M1458" s="1" t="s">
        <v>3196</v>
      </c>
      <c r="N1458" s="1" t="s">
        <v>1038</v>
      </c>
      <c r="O1458" s="1" t="s">
        <v>55</v>
      </c>
      <c r="P1458" s="1" t="s">
        <v>3197</v>
      </c>
      <c r="Q1458" s="1" t="s">
        <v>3198</v>
      </c>
      <c r="R1458" s="1" t="s">
        <v>5849</v>
      </c>
      <c r="S1458" s="1" t="s">
        <v>9939</v>
      </c>
    </row>
    <row r="1459" customFormat="false" ht="12.75" hidden="false" customHeight="false" outlineLevel="0" collapsed="false">
      <c r="A1459" s="1" t="s">
        <v>10755</v>
      </c>
      <c r="B1459" s="1" t="s">
        <v>10756</v>
      </c>
      <c r="C1459" s="1" t="s">
        <v>10757</v>
      </c>
      <c r="D1459" s="5" t="s">
        <v>10758</v>
      </c>
      <c r="E1459" s="5"/>
      <c r="F1459" s="5"/>
      <c r="G1459" s="1" t="n">
        <v>1427187</v>
      </c>
      <c r="H1459" s="1" t="n">
        <v>1426750</v>
      </c>
      <c r="I1459" s="1" t="s">
        <v>1329</v>
      </c>
      <c r="J1459" s="1" t="s">
        <v>10759</v>
      </c>
      <c r="K1459" s="1" t="s">
        <v>10760</v>
      </c>
      <c r="L1459" s="1" t="s">
        <v>10761</v>
      </c>
      <c r="M1459" s="1" t="s">
        <v>1439</v>
      </c>
      <c r="N1459" s="1" t="s">
        <v>855</v>
      </c>
      <c r="O1459" s="1" t="s">
        <v>55</v>
      </c>
      <c r="P1459" s="1" t="s">
        <v>1441</v>
      </c>
      <c r="Q1459" s="1" t="s">
        <v>1442</v>
      </c>
      <c r="R1459" s="1" t="s">
        <v>10762</v>
      </c>
      <c r="S1459" s="1" t="s">
        <v>1297</v>
      </c>
    </row>
    <row r="1460" customFormat="false" ht="12.75" hidden="false" customHeight="false" outlineLevel="0" collapsed="false">
      <c r="A1460" s="1" t="s">
        <v>10763</v>
      </c>
      <c r="B1460" s="1" t="s">
        <v>10764</v>
      </c>
      <c r="C1460" s="1" t="s">
        <v>10765</v>
      </c>
      <c r="D1460" s="5" t="s">
        <v>10766</v>
      </c>
      <c r="E1460" s="5"/>
      <c r="F1460" s="5"/>
      <c r="G1460" s="1" t="n">
        <v>1427632</v>
      </c>
      <c r="H1460" s="1" t="n">
        <v>1427171</v>
      </c>
      <c r="I1460" s="1" t="s">
        <v>1530</v>
      </c>
      <c r="J1460" s="1" t="s">
        <v>10767</v>
      </c>
      <c r="K1460" s="1" t="s">
        <v>10768</v>
      </c>
      <c r="L1460" s="1" t="s">
        <v>10769</v>
      </c>
      <c r="M1460" s="1" t="s">
        <v>367</v>
      </c>
      <c r="N1460" s="1" t="s">
        <v>1440</v>
      </c>
      <c r="O1460" s="1" t="s">
        <v>55</v>
      </c>
      <c r="P1460" s="1" t="s">
        <v>7927</v>
      </c>
      <c r="Q1460" s="1" t="s">
        <v>764</v>
      </c>
      <c r="R1460" s="1" t="s">
        <v>4926</v>
      </c>
      <c r="S1460" s="1" t="s">
        <v>4927</v>
      </c>
    </row>
    <row r="1461" customFormat="false" ht="12.75" hidden="false" customHeight="false" outlineLevel="0" collapsed="false">
      <c r="A1461" s="1" t="s">
        <v>10770</v>
      </c>
      <c r="B1461" s="1" t="s">
        <v>10771</v>
      </c>
      <c r="C1461" s="1" t="s">
        <v>10772</v>
      </c>
      <c r="D1461" s="5" t="s">
        <v>10773</v>
      </c>
      <c r="E1461" s="5"/>
      <c r="F1461" s="5"/>
      <c r="G1461" s="1" t="n">
        <v>1428611</v>
      </c>
      <c r="H1461" s="1" t="n">
        <v>1427625</v>
      </c>
      <c r="I1461" s="1" t="s">
        <v>1931</v>
      </c>
      <c r="J1461" s="1" t="s">
        <v>10774</v>
      </c>
      <c r="K1461" s="1" t="s">
        <v>10775</v>
      </c>
      <c r="L1461" s="1" t="s">
        <v>10776</v>
      </c>
      <c r="M1461" s="1" t="s">
        <v>1452</v>
      </c>
      <c r="N1461" s="1" t="s">
        <v>2838</v>
      </c>
      <c r="O1461" s="1" t="s">
        <v>55</v>
      </c>
      <c r="P1461" s="1" t="s">
        <v>1454</v>
      </c>
      <c r="Q1461" s="1" t="s">
        <v>1455</v>
      </c>
      <c r="R1461" s="1" t="s">
        <v>10777</v>
      </c>
      <c r="S1461" s="1" t="s">
        <v>6844</v>
      </c>
    </row>
    <row r="1462" customFormat="false" ht="12.75" hidden="false" customHeight="false" outlineLevel="0" collapsed="false">
      <c r="A1462" s="1" t="s">
        <v>10778</v>
      </c>
      <c r="B1462" s="1" t="s">
        <v>10779</v>
      </c>
      <c r="C1462" s="1" t="s">
        <v>10780</v>
      </c>
      <c r="D1462" s="5" t="s">
        <v>10781</v>
      </c>
      <c r="E1462" s="5"/>
      <c r="F1462" s="5"/>
      <c r="G1462" s="1" t="n">
        <v>1429057</v>
      </c>
      <c r="H1462" s="1" t="n">
        <v>1428608</v>
      </c>
      <c r="I1462" s="1" t="s">
        <v>2471</v>
      </c>
      <c r="J1462" s="1" t="s">
        <v>10782</v>
      </c>
      <c r="K1462" s="1" t="s">
        <v>10783</v>
      </c>
      <c r="L1462" s="1" t="s">
        <v>10784</v>
      </c>
      <c r="M1462" s="1" t="s">
        <v>59</v>
      </c>
      <c r="N1462" s="1" t="s">
        <v>1169</v>
      </c>
      <c r="O1462" s="1" t="s">
        <v>55</v>
      </c>
      <c r="P1462" s="1" t="s">
        <v>4166</v>
      </c>
      <c r="Q1462" s="1" t="s">
        <v>4167</v>
      </c>
      <c r="R1462" s="1" t="s">
        <v>3249</v>
      </c>
      <c r="S1462" s="1" t="s">
        <v>3250</v>
      </c>
    </row>
    <row r="1463" customFormat="false" ht="12.75" hidden="false" customHeight="false" outlineLevel="0" collapsed="false">
      <c r="A1463" s="1" t="s">
        <v>10785</v>
      </c>
      <c r="B1463" s="1" t="s">
        <v>10786</v>
      </c>
      <c r="C1463" s="1" t="s">
        <v>10787</v>
      </c>
      <c r="D1463" s="5" t="s">
        <v>10788</v>
      </c>
      <c r="E1463" s="5"/>
      <c r="F1463" s="5"/>
      <c r="G1463" s="1" t="n">
        <v>1429307</v>
      </c>
      <c r="H1463" s="1" t="n">
        <v>1429113</v>
      </c>
      <c r="I1463" s="1" t="s">
        <v>2117</v>
      </c>
      <c r="J1463" s="1" t="s">
        <v>10789</v>
      </c>
      <c r="K1463" s="1" t="s">
        <v>10790</v>
      </c>
      <c r="L1463" s="1" t="s">
        <v>4501</v>
      </c>
      <c r="M1463" s="1" t="s">
        <v>1957</v>
      </c>
      <c r="N1463" s="1" t="s">
        <v>55</v>
      </c>
      <c r="O1463" s="1" t="s">
        <v>55</v>
      </c>
      <c r="P1463" s="1" t="s">
        <v>7153</v>
      </c>
      <c r="Q1463" s="1" t="s">
        <v>10791</v>
      </c>
      <c r="R1463" s="1" t="s">
        <v>10792</v>
      </c>
      <c r="S1463" s="1" t="s">
        <v>297</v>
      </c>
    </row>
    <row r="1464" customFormat="false" ht="12.75" hidden="false" customHeight="false" outlineLevel="0" collapsed="false">
      <c r="A1464" s="1" t="s">
        <v>10793</v>
      </c>
      <c r="B1464" s="1" t="s">
        <v>10794</v>
      </c>
      <c r="C1464" s="1" t="s">
        <v>10795</v>
      </c>
      <c r="D1464" s="5" t="s">
        <v>10655</v>
      </c>
      <c r="E1464" s="5"/>
      <c r="F1464" s="5"/>
      <c r="G1464" s="1" t="n">
        <v>1433688</v>
      </c>
      <c r="H1464" s="1" t="n">
        <v>1429375</v>
      </c>
      <c r="I1464" s="1" t="s">
        <v>10796</v>
      </c>
      <c r="J1464" s="1" t="s">
        <v>10797</v>
      </c>
      <c r="K1464" s="1" t="s">
        <v>10798</v>
      </c>
      <c r="L1464" s="1" t="s">
        <v>6944</v>
      </c>
      <c r="M1464" s="1" t="s">
        <v>10799</v>
      </c>
      <c r="N1464" s="1" t="s">
        <v>1531</v>
      </c>
      <c r="O1464" s="1" t="s">
        <v>55</v>
      </c>
      <c r="P1464" s="1" t="s">
        <v>10800</v>
      </c>
      <c r="Q1464" s="1" t="s">
        <v>10801</v>
      </c>
      <c r="R1464" s="1" t="s">
        <v>73</v>
      </c>
      <c r="S1464" s="1" t="s">
        <v>10802</v>
      </c>
    </row>
    <row r="1465" customFormat="false" ht="12.75" hidden="false" customHeight="false" outlineLevel="0" collapsed="false">
      <c r="A1465" s="1" t="s">
        <v>10803</v>
      </c>
      <c r="B1465" s="1" t="s">
        <v>10804</v>
      </c>
      <c r="C1465" s="1" t="s">
        <v>10805</v>
      </c>
      <c r="D1465" s="5" t="s">
        <v>10806</v>
      </c>
      <c r="E1465" s="5"/>
      <c r="F1465" s="5"/>
      <c r="G1465" s="1" t="n">
        <v>1435402</v>
      </c>
      <c r="H1465" s="1" t="n">
        <v>1433693</v>
      </c>
      <c r="I1465" s="1" t="s">
        <v>10807</v>
      </c>
      <c r="J1465" s="1" t="s">
        <v>10808</v>
      </c>
      <c r="K1465" s="1" t="s">
        <v>10809</v>
      </c>
      <c r="L1465" s="1" t="s">
        <v>10810</v>
      </c>
      <c r="M1465" s="1" t="s">
        <v>4467</v>
      </c>
      <c r="N1465" s="1" t="s">
        <v>3085</v>
      </c>
      <c r="O1465" s="1" t="s">
        <v>40</v>
      </c>
      <c r="P1465" s="1" t="s">
        <v>10811</v>
      </c>
      <c r="Q1465" s="1" t="s">
        <v>3106</v>
      </c>
      <c r="R1465" s="1" t="s">
        <v>73</v>
      </c>
      <c r="S1465" s="1" t="s">
        <v>10651</v>
      </c>
    </row>
    <row r="1466" customFormat="false" ht="12.75" hidden="false" customHeight="false" outlineLevel="0" collapsed="false">
      <c r="A1466" s="1" t="s">
        <v>10812</v>
      </c>
      <c r="B1466" s="1" t="s">
        <v>10813</v>
      </c>
      <c r="C1466" s="1" t="s">
        <v>10814</v>
      </c>
      <c r="D1466" s="5" t="s">
        <v>10815</v>
      </c>
      <c r="E1466" s="5"/>
      <c r="F1466" s="5"/>
      <c r="G1466" s="1" t="n">
        <v>1436678</v>
      </c>
      <c r="H1466" s="1" t="n">
        <v>1435407</v>
      </c>
      <c r="I1466" s="1" t="s">
        <v>3161</v>
      </c>
      <c r="J1466" s="1" t="s">
        <v>10816</v>
      </c>
      <c r="K1466" s="1" t="s">
        <v>10817</v>
      </c>
      <c r="L1466" s="1" t="s">
        <v>10818</v>
      </c>
      <c r="M1466" s="1" t="s">
        <v>5210</v>
      </c>
      <c r="N1466" s="1" t="s">
        <v>1547</v>
      </c>
      <c r="O1466" s="1" t="s">
        <v>40</v>
      </c>
      <c r="P1466" s="1" t="s">
        <v>3166</v>
      </c>
      <c r="Q1466" s="1" t="s">
        <v>10819</v>
      </c>
      <c r="R1466" s="1" t="s">
        <v>10820</v>
      </c>
      <c r="S1466" s="1" t="s">
        <v>833</v>
      </c>
    </row>
    <row r="1467" customFormat="false" ht="12.75" hidden="false" customHeight="false" outlineLevel="0" collapsed="false">
      <c r="A1467" s="1" t="s">
        <v>10821</v>
      </c>
      <c r="B1467" s="1" t="s">
        <v>10822</v>
      </c>
      <c r="C1467" s="1" t="s">
        <v>10823</v>
      </c>
      <c r="D1467" s="5" t="s">
        <v>10824</v>
      </c>
      <c r="E1467" s="5"/>
      <c r="F1467" s="5"/>
      <c r="G1467" s="1" t="n">
        <v>1437475</v>
      </c>
      <c r="H1467" s="1" t="n">
        <v>1436675</v>
      </c>
      <c r="I1467" s="1" t="s">
        <v>945</v>
      </c>
      <c r="J1467" s="1" t="s">
        <v>10825</v>
      </c>
      <c r="K1467" s="1" t="s">
        <v>10826</v>
      </c>
      <c r="L1467" s="1" t="s">
        <v>2585</v>
      </c>
      <c r="M1467" s="1" t="s">
        <v>711</v>
      </c>
      <c r="N1467" s="1" t="s">
        <v>510</v>
      </c>
      <c r="O1467" s="1" t="s">
        <v>55</v>
      </c>
      <c r="P1467" s="1" t="s">
        <v>713</v>
      </c>
      <c r="Q1467" s="1" t="s">
        <v>714</v>
      </c>
      <c r="R1467" s="1" t="s">
        <v>10827</v>
      </c>
      <c r="S1467" s="1" t="s">
        <v>6640</v>
      </c>
    </row>
    <row r="1468" customFormat="false" ht="12.75" hidden="false" customHeight="false" outlineLevel="0" collapsed="false">
      <c r="A1468" s="1" t="s">
        <v>10828</v>
      </c>
      <c r="B1468" s="1" t="s">
        <v>10829</v>
      </c>
      <c r="C1468" s="1" t="s">
        <v>10830</v>
      </c>
      <c r="D1468" s="5" t="s">
        <v>10831</v>
      </c>
      <c r="E1468" s="5"/>
      <c r="F1468" s="5"/>
      <c r="G1468" s="1" t="n">
        <v>1438227</v>
      </c>
      <c r="H1468" s="1" t="n">
        <v>1437472</v>
      </c>
      <c r="I1468" s="1" t="s">
        <v>293</v>
      </c>
      <c r="J1468" s="1" t="s">
        <v>10832</v>
      </c>
      <c r="K1468" s="1" t="s">
        <v>10833</v>
      </c>
      <c r="L1468" s="1" t="s">
        <v>10834</v>
      </c>
      <c r="M1468" s="1" t="s">
        <v>1501</v>
      </c>
      <c r="N1468" s="1" t="s">
        <v>2100</v>
      </c>
      <c r="O1468" s="1" t="s">
        <v>55</v>
      </c>
      <c r="P1468" s="1" t="s">
        <v>10835</v>
      </c>
      <c r="Q1468" s="1" t="s">
        <v>10836</v>
      </c>
      <c r="R1468" s="1" t="s">
        <v>10837</v>
      </c>
      <c r="S1468" s="1" t="s">
        <v>1285</v>
      </c>
    </row>
    <row r="1469" customFormat="false" ht="12.75" hidden="false" customHeight="false" outlineLevel="0" collapsed="false">
      <c r="A1469" s="1" t="s">
        <v>10838</v>
      </c>
      <c r="B1469" s="1" t="s">
        <v>10839</v>
      </c>
      <c r="C1469" s="1" t="s">
        <v>10840</v>
      </c>
      <c r="D1469" s="5" t="s">
        <v>10841</v>
      </c>
      <c r="E1469" s="5"/>
      <c r="F1469" s="5"/>
      <c r="G1469" s="1" t="n">
        <v>1438769</v>
      </c>
      <c r="H1469" s="1" t="n">
        <v>1438227</v>
      </c>
      <c r="I1469" s="1" t="s">
        <v>795</v>
      </c>
      <c r="J1469" s="1" t="s">
        <v>10842</v>
      </c>
      <c r="K1469" s="1" t="s">
        <v>10843</v>
      </c>
      <c r="L1469" s="1" t="s">
        <v>10844</v>
      </c>
      <c r="M1469" s="1" t="s">
        <v>799</v>
      </c>
      <c r="N1469" s="1" t="s">
        <v>985</v>
      </c>
      <c r="O1469" s="1" t="s">
        <v>55</v>
      </c>
      <c r="P1469" s="1" t="s">
        <v>801</v>
      </c>
      <c r="Q1469" s="1" t="s">
        <v>802</v>
      </c>
      <c r="R1469" s="1" t="s">
        <v>10845</v>
      </c>
      <c r="S1469" s="1" t="s">
        <v>3576</v>
      </c>
    </row>
    <row r="1470" customFormat="false" ht="12.75" hidden="false" customHeight="false" outlineLevel="0" collapsed="false">
      <c r="A1470" s="1" t="s">
        <v>10846</v>
      </c>
      <c r="B1470" s="1" t="s">
        <v>10847</v>
      </c>
      <c r="C1470" s="1" t="s">
        <v>10848</v>
      </c>
      <c r="D1470" s="5" t="s">
        <v>10849</v>
      </c>
      <c r="E1470" s="5"/>
      <c r="F1470" s="5"/>
      <c r="G1470" s="1" t="n">
        <v>1439500</v>
      </c>
      <c r="H1470" s="1" t="n">
        <v>1438769</v>
      </c>
      <c r="I1470" s="1" t="s">
        <v>1365</v>
      </c>
      <c r="J1470" s="1" t="s">
        <v>10850</v>
      </c>
      <c r="K1470" s="1" t="s">
        <v>10851</v>
      </c>
      <c r="L1470" s="1" t="s">
        <v>10852</v>
      </c>
      <c r="M1470" s="1" t="s">
        <v>2701</v>
      </c>
      <c r="N1470" s="1" t="s">
        <v>1856</v>
      </c>
      <c r="O1470" s="1" t="s">
        <v>55</v>
      </c>
      <c r="P1470" s="1" t="s">
        <v>3602</v>
      </c>
      <c r="Q1470" s="1" t="s">
        <v>3446</v>
      </c>
      <c r="R1470" s="1" t="s">
        <v>7495</v>
      </c>
      <c r="S1470" s="1" t="s">
        <v>5210</v>
      </c>
    </row>
    <row r="1471" customFormat="false" ht="12.75" hidden="false" customHeight="false" outlineLevel="0" collapsed="false">
      <c r="A1471" s="1" t="s">
        <v>10853</v>
      </c>
      <c r="B1471" s="1" t="s">
        <v>10854</v>
      </c>
      <c r="C1471" s="1" t="s">
        <v>10855</v>
      </c>
      <c r="D1471" s="5" t="s">
        <v>10856</v>
      </c>
      <c r="E1471" s="5"/>
      <c r="F1471" s="5"/>
      <c r="G1471" s="1" t="n">
        <v>1440383</v>
      </c>
      <c r="H1471" s="1" t="n">
        <v>1439505</v>
      </c>
      <c r="I1471" s="1" t="s">
        <v>919</v>
      </c>
      <c r="J1471" s="1" t="s">
        <v>10857</v>
      </c>
      <c r="K1471" s="1" t="s">
        <v>10858</v>
      </c>
      <c r="L1471" s="1" t="s">
        <v>10859</v>
      </c>
      <c r="M1471" s="1" t="s">
        <v>2755</v>
      </c>
      <c r="N1471" s="1" t="s">
        <v>936</v>
      </c>
      <c r="O1471" s="1" t="s">
        <v>55</v>
      </c>
      <c r="P1471" s="1" t="s">
        <v>2756</v>
      </c>
      <c r="Q1471" s="1" t="s">
        <v>10860</v>
      </c>
      <c r="R1471" s="1" t="s">
        <v>10861</v>
      </c>
      <c r="S1471" s="1" t="s">
        <v>2087</v>
      </c>
    </row>
    <row r="1472" customFormat="false" ht="12.75" hidden="false" customHeight="false" outlineLevel="0" collapsed="false">
      <c r="A1472" s="1" t="s">
        <v>10862</v>
      </c>
      <c r="B1472" s="1" t="s">
        <v>10863</v>
      </c>
      <c r="C1472" s="1" t="s">
        <v>10864</v>
      </c>
      <c r="D1472" s="5" t="s">
        <v>10865</v>
      </c>
      <c r="E1472" s="5"/>
      <c r="F1472" s="5"/>
      <c r="G1472" s="1" t="n">
        <v>1441221</v>
      </c>
      <c r="H1472" s="1" t="n">
        <v>1440427</v>
      </c>
      <c r="I1472" s="1" t="s">
        <v>3113</v>
      </c>
      <c r="J1472" s="1" t="s">
        <v>10866</v>
      </c>
      <c r="K1472" s="1" t="s">
        <v>10867</v>
      </c>
      <c r="L1472" s="1" t="s">
        <v>10868</v>
      </c>
      <c r="M1472" s="1" t="s">
        <v>166</v>
      </c>
      <c r="N1472" s="1" t="s">
        <v>4191</v>
      </c>
      <c r="O1472" s="1" t="s">
        <v>55</v>
      </c>
      <c r="P1472" s="1" t="s">
        <v>1241</v>
      </c>
      <c r="Q1472" s="1" t="s">
        <v>1242</v>
      </c>
      <c r="R1472" s="1" t="s">
        <v>10869</v>
      </c>
      <c r="S1472" s="1" t="s">
        <v>8565</v>
      </c>
    </row>
    <row r="1473" customFormat="false" ht="12.75" hidden="false" customHeight="false" outlineLevel="0" collapsed="false">
      <c r="A1473" s="1" t="s">
        <v>10870</v>
      </c>
      <c r="B1473" s="1" t="s">
        <v>10871</v>
      </c>
      <c r="C1473" s="1" t="s">
        <v>10872</v>
      </c>
      <c r="D1473" s="5" t="s">
        <v>10873</v>
      </c>
      <c r="E1473" s="5"/>
      <c r="F1473" s="5"/>
      <c r="G1473" s="1" t="n">
        <v>1442348</v>
      </c>
      <c r="H1473" s="1" t="n">
        <v>1441356</v>
      </c>
      <c r="I1473" s="1" t="s">
        <v>5278</v>
      </c>
      <c r="J1473" s="1" t="s">
        <v>10874</v>
      </c>
      <c r="K1473" s="1" t="s">
        <v>10875</v>
      </c>
      <c r="L1473" s="1" t="s">
        <v>10876</v>
      </c>
      <c r="M1473" s="1" t="s">
        <v>4430</v>
      </c>
      <c r="N1473" s="1" t="s">
        <v>3325</v>
      </c>
      <c r="O1473" s="1" t="s">
        <v>55</v>
      </c>
      <c r="P1473" s="1" t="s">
        <v>2459</v>
      </c>
      <c r="Q1473" s="1" t="s">
        <v>1751</v>
      </c>
      <c r="R1473" s="1" t="s">
        <v>10877</v>
      </c>
      <c r="S1473" s="1" t="s">
        <v>2184</v>
      </c>
    </row>
    <row r="1474" customFormat="false" ht="12.75" hidden="false" customHeight="false" outlineLevel="0" collapsed="false">
      <c r="A1474" s="1" t="s">
        <v>10878</v>
      </c>
      <c r="B1474" s="1" t="s">
        <v>10879</v>
      </c>
      <c r="C1474" s="1" t="s">
        <v>10880</v>
      </c>
      <c r="D1474" s="5" t="s">
        <v>10881</v>
      </c>
      <c r="E1474" s="5"/>
      <c r="F1474" s="5"/>
      <c r="G1474" s="1" t="n">
        <v>1442369</v>
      </c>
      <c r="H1474" s="1" t="n">
        <v>1442992</v>
      </c>
      <c r="I1474" s="1" t="s">
        <v>2909</v>
      </c>
      <c r="J1474" s="1" t="s">
        <v>10882</v>
      </c>
      <c r="K1474" s="1" t="s">
        <v>10883</v>
      </c>
      <c r="L1474" s="1" t="s">
        <v>10884</v>
      </c>
      <c r="M1474" s="1" t="s">
        <v>1453</v>
      </c>
      <c r="N1474" s="1" t="s">
        <v>3335</v>
      </c>
      <c r="O1474" s="1" t="s">
        <v>55</v>
      </c>
      <c r="P1474" s="1" t="s">
        <v>10885</v>
      </c>
      <c r="Q1474" s="1" t="s">
        <v>10886</v>
      </c>
      <c r="R1474" s="1" t="s">
        <v>1443</v>
      </c>
      <c r="S1474" s="1" t="s">
        <v>2666</v>
      </c>
    </row>
    <row r="1475" customFormat="false" ht="12.75" hidden="false" customHeight="false" outlineLevel="0" collapsed="false">
      <c r="A1475" s="1" t="s">
        <v>10887</v>
      </c>
      <c r="B1475" s="1" t="s">
        <v>10888</v>
      </c>
      <c r="C1475" s="1" t="s">
        <v>10889</v>
      </c>
      <c r="D1475" s="5" t="s">
        <v>10890</v>
      </c>
      <c r="E1475" s="5"/>
      <c r="F1475" s="5"/>
      <c r="G1475" s="1" t="n">
        <v>1443228</v>
      </c>
      <c r="H1475" s="1" t="n">
        <v>1443022</v>
      </c>
      <c r="I1475" s="1" t="s">
        <v>88</v>
      </c>
      <c r="J1475" s="1" t="s">
        <v>10891</v>
      </c>
      <c r="K1475" s="1" t="s">
        <v>28</v>
      </c>
      <c r="L1475" s="1" t="s">
        <v>7718</v>
      </c>
      <c r="M1475" s="1" t="s">
        <v>712</v>
      </c>
      <c r="N1475" s="1" t="s">
        <v>319</v>
      </c>
      <c r="O1475" s="1" t="s">
        <v>55</v>
      </c>
      <c r="P1475" s="1" t="s">
        <v>3337</v>
      </c>
      <c r="Q1475" s="1" t="s">
        <v>3585</v>
      </c>
      <c r="R1475" s="1" t="s">
        <v>10892</v>
      </c>
      <c r="S1475" s="1" t="s">
        <v>582</v>
      </c>
    </row>
    <row r="1476" customFormat="false" ht="12.75" hidden="false" customHeight="false" outlineLevel="0" collapsed="false">
      <c r="A1476" s="1" t="s">
        <v>10893</v>
      </c>
      <c r="B1476" s="1" t="s">
        <v>10894</v>
      </c>
      <c r="C1476" s="1" t="s">
        <v>10895</v>
      </c>
      <c r="D1476" s="5" t="s">
        <v>10896</v>
      </c>
      <c r="E1476" s="5"/>
      <c r="F1476" s="5"/>
      <c r="G1476" s="1" t="n">
        <v>1443537</v>
      </c>
      <c r="H1476" s="1" t="n">
        <v>1443232</v>
      </c>
      <c r="I1476" s="1" t="s">
        <v>960</v>
      </c>
      <c r="J1476" s="1" t="s">
        <v>10897</v>
      </c>
      <c r="K1476" s="1" t="s">
        <v>28</v>
      </c>
      <c r="L1476" s="1" t="s">
        <v>10898</v>
      </c>
      <c r="M1476" s="1" t="s">
        <v>2867</v>
      </c>
      <c r="N1476" s="1" t="s">
        <v>3084</v>
      </c>
      <c r="O1476" s="1" t="s">
        <v>55</v>
      </c>
      <c r="P1476" s="1" t="s">
        <v>4424</v>
      </c>
      <c r="Q1476" s="1" t="s">
        <v>4425</v>
      </c>
      <c r="R1476" s="1" t="s">
        <v>2028</v>
      </c>
      <c r="S1476" s="1" t="s">
        <v>3900</v>
      </c>
    </row>
    <row r="1477" customFormat="false" ht="12.75" hidden="false" customHeight="false" outlineLevel="0" collapsed="false">
      <c r="A1477" s="1" t="s">
        <v>10899</v>
      </c>
      <c r="B1477" s="1" t="s">
        <v>10900</v>
      </c>
      <c r="C1477" s="1" t="s">
        <v>10901</v>
      </c>
      <c r="D1477" s="5" t="s">
        <v>10902</v>
      </c>
      <c r="E1477" s="5"/>
      <c r="F1477" s="5"/>
      <c r="G1477" s="1" t="n">
        <v>1443666</v>
      </c>
      <c r="H1477" s="1" t="n">
        <v>1444304</v>
      </c>
      <c r="I1477" s="1" t="s">
        <v>3907</v>
      </c>
      <c r="J1477" s="1" t="s">
        <v>10903</v>
      </c>
      <c r="K1477" s="1" t="s">
        <v>699</v>
      </c>
      <c r="L1477" s="1" t="s">
        <v>10904</v>
      </c>
      <c r="M1477" s="1" t="s">
        <v>3910</v>
      </c>
      <c r="N1477" s="1" t="s">
        <v>3084</v>
      </c>
      <c r="O1477" s="1" t="s">
        <v>55</v>
      </c>
      <c r="P1477" s="1" t="s">
        <v>7242</v>
      </c>
      <c r="Q1477" s="1" t="s">
        <v>9389</v>
      </c>
      <c r="R1477" s="1" t="s">
        <v>5149</v>
      </c>
      <c r="S1477" s="1" t="s">
        <v>6422</v>
      </c>
    </row>
    <row r="1478" customFormat="false" ht="12.75" hidden="false" customHeight="false" outlineLevel="0" collapsed="false">
      <c r="A1478" s="1" t="s">
        <v>10905</v>
      </c>
      <c r="B1478" s="5" t="s">
        <v>1728</v>
      </c>
      <c r="C1478" s="5" t="s">
        <v>10906</v>
      </c>
      <c r="D1478" s="5" t="s">
        <v>10907</v>
      </c>
      <c r="E1478" s="5"/>
      <c r="F1478" s="5"/>
      <c r="G1478" s="5" t="n">
        <v>1444355</v>
      </c>
      <c r="H1478" s="5" t="n">
        <v>1444443</v>
      </c>
      <c r="I1478" s="5"/>
      <c r="J1478" s="5"/>
      <c r="K1478" s="5"/>
      <c r="L1478" s="5"/>
      <c r="M1478" s="5"/>
      <c r="N1478" s="5"/>
      <c r="O1478" s="5"/>
      <c r="P1478" s="5"/>
      <c r="Q1478" s="5"/>
      <c r="R1478" s="5"/>
      <c r="S1478" s="5"/>
    </row>
    <row r="1479" customFormat="false" ht="12.75" hidden="false" customHeight="false" outlineLevel="0" collapsed="false">
      <c r="A1479" s="1" t="s">
        <v>10908</v>
      </c>
      <c r="B1479" s="1" t="s">
        <v>10909</v>
      </c>
      <c r="C1479" s="1" t="s">
        <v>10910</v>
      </c>
      <c r="D1479" s="5" t="s">
        <v>10911</v>
      </c>
      <c r="E1479" s="5"/>
      <c r="F1479" s="5"/>
      <c r="G1479" s="1" t="n">
        <v>1444527</v>
      </c>
      <c r="H1479" s="1" t="n">
        <v>1445351</v>
      </c>
      <c r="I1479" s="1" t="s">
        <v>2266</v>
      </c>
      <c r="J1479" s="1" t="s">
        <v>10912</v>
      </c>
      <c r="K1479" s="1" t="s">
        <v>3832</v>
      </c>
      <c r="L1479" s="1" t="s">
        <v>10913</v>
      </c>
      <c r="M1479" s="1" t="s">
        <v>2370</v>
      </c>
      <c r="N1479" s="1" t="s">
        <v>411</v>
      </c>
      <c r="O1479" s="1" t="s">
        <v>40</v>
      </c>
      <c r="P1479" s="1" t="s">
        <v>10914</v>
      </c>
      <c r="Q1479" s="1" t="s">
        <v>10249</v>
      </c>
      <c r="R1479" s="1" t="s">
        <v>10915</v>
      </c>
      <c r="S1479" s="1" t="s">
        <v>10660</v>
      </c>
    </row>
    <row r="1480" customFormat="false" ht="12.75" hidden="false" customHeight="false" outlineLevel="0" collapsed="false">
      <c r="A1480" s="1" t="s">
        <v>10916</v>
      </c>
      <c r="B1480" s="1" t="s">
        <v>10917</v>
      </c>
      <c r="C1480" s="1" t="s">
        <v>10918</v>
      </c>
      <c r="D1480" s="5" t="s">
        <v>10919</v>
      </c>
      <c r="E1480" s="5"/>
      <c r="F1480" s="5"/>
      <c r="G1480" s="1" t="n">
        <v>1446349</v>
      </c>
      <c r="H1480" s="1" t="n">
        <v>1445348</v>
      </c>
      <c r="I1480" s="1" t="s">
        <v>1997</v>
      </c>
      <c r="J1480" s="1" t="s">
        <v>10920</v>
      </c>
      <c r="K1480" s="1" t="s">
        <v>10921</v>
      </c>
      <c r="L1480" s="1" t="s">
        <v>10922</v>
      </c>
      <c r="M1480" s="1" t="s">
        <v>1118</v>
      </c>
      <c r="N1480" s="1" t="s">
        <v>595</v>
      </c>
      <c r="O1480" s="1" t="s">
        <v>271</v>
      </c>
      <c r="P1480" s="1" t="s">
        <v>1120</v>
      </c>
      <c r="Q1480" s="1" t="s">
        <v>1751</v>
      </c>
      <c r="R1480" s="1" t="s">
        <v>10923</v>
      </c>
      <c r="S1480" s="1" t="s">
        <v>442</v>
      </c>
    </row>
    <row r="1481" customFormat="false" ht="12.75" hidden="false" customHeight="false" outlineLevel="0" collapsed="false">
      <c r="A1481" s="1" t="s">
        <v>10924</v>
      </c>
      <c r="B1481" s="1" t="s">
        <v>10925</v>
      </c>
      <c r="C1481" s="1" t="s">
        <v>10926</v>
      </c>
      <c r="D1481" s="5" t="s">
        <v>10927</v>
      </c>
      <c r="E1481" s="5"/>
      <c r="F1481" s="5"/>
      <c r="G1481" s="1" t="n">
        <v>1448477</v>
      </c>
      <c r="H1481" s="1" t="n">
        <v>1446336</v>
      </c>
      <c r="I1481" s="1" t="s">
        <v>2138</v>
      </c>
      <c r="J1481" s="1" t="s">
        <v>10928</v>
      </c>
      <c r="K1481" s="1" t="s">
        <v>10929</v>
      </c>
      <c r="L1481" s="1" t="s">
        <v>6785</v>
      </c>
      <c r="M1481" s="1" t="s">
        <v>2530</v>
      </c>
      <c r="N1481" s="1" t="s">
        <v>595</v>
      </c>
      <c r="O1481" s="1" t="s">
        <v>55</v>
      </c>
      <c r="P1481" s="1" t="s">
        <v>10930</v>
      </c>
      <c r="Q1481" s="1" t="s">
        <v>4424</v>
      </c>
      <c r="R1481" s="1" t="s">
        <v>10931</v>
      </c>
      <c r="S1481" s="1" t="s">
        <v>4944</v>
      </c>
    </row>
    <row r="1482" customFormat="false" ht="12.75" hidden="false" customHeight="false" outlineLevel="0" collapsed="false">
      <c r="A1482" s="1" t="s">
        <v>10932</v>
      </c>
      <c r="B1482" s="1" t="s">
        <v>10933</v>
      </c>
      <c r="C1482" s="1" t="s">
        <v>10934</v>
      </c>
      <c r="D1482" s="5" t="s">
        <v>10935</v>
      </c>
      <c r="E1482" s="5"/>
      <c r="F1482" s="5"/>
      <c r="G1482" s="1" t="n">
        <v>1449345</v>
      </c>
      <c r="H1482" s="1" t="n">
        <v>1448617</v>
      </c>
      <c r="I1482" s="1" t="s">
        <v>2841</v>
      </c>
      <c r="J1482" s="1" t="s">
        <v>10936</v>
      </c>
      <c r="K1482" s="1" t="s">
        <v>10937</v>
      </c>
      <c r="L1482" s="1" t="s">
        <v>10938</v>
      </c>
      <c r="M1482" s="1" t="s">
        <v>2040</v>
      </c>
      <c r="N1482" s="1" t="s">
        <v>1393</v>
      </c>
      <c r="O1482" s="1" t="s">
        <v>271</v>
      </c>
      <c r="P1482" s="1" t="s">
        <v>10939</v>
      </c>
      <c r="Q1482" s="1" t="s">
        <v>8645</v>
      </c>
      <c r="R1482" s="1" t="s">
        <v>4404</v>
      </c>
      <c r="S1482" s="1" t="s">
        <v>984</v>
      </c>
    </row>
    <row r="1483" customFormat="false" ht="12.75" hidden="false" customHeight="false" outlineLevel="0" collapsed="false">
      <c r="A1483" s="1" t="s">
        <v>10940</v>
      </c>
      <c r="B1483" s="1" t="s">
        <v>10941</v>
      </c>
      <c r="C1483" s="1" t="s">
        <v>10942</v>
      </c>
      <c r="D1483" s="5" t="s">
        <v>10943</v>
      </c>
      <c r="E1483" s="5"/>
      <c r="F1483" s="5"/>
      <c r="G1483" s="1" t="n">
        <v>1449886</v>
      </c>
      <c r="H1483" s="1" t="n">
        <v>1449380</v>
      </c>
      <c r="I1483" s="1" t="s">
        <v>4272</v>
      </c>
      <c r="J1483" s="1" t="s">
        <v>10944</v>
      </c>
      <c r="K1483" s="1" t="s">
        <v>28</v>
      </c>
      <c r="L1483" s="1" t="s">
        <v>8842</v>
      </c>
      <c r="M1483" s="1" t="s">
        <v>29</v>
      </c>
      <c r="N1483" s="1" t="s">
        <v>1856</v>
      </c>
      <c r="O1483" s="1" t="s">
        <v>55</v>
      </c>
      <c r="P1483" s="1" t="s">
        <v>8844</v>
      </c>
      <c r="Q1483" s="1" t="s">
        <v>1346</v>
      </c>
      <c r="R1483" s="1" t="s">
        <v>10945</v>
      </c>
      <c r="S1483" s="1" t="s">
        <v>5760</v>
      </c>
    </row>
    <row r="1484" customFormat="false" ht="12.75" hidden="false" customHeight="false" outlineLevel="0" collapsed="false">
      <c r="A1484" s="1" t="s">
        <v>10946</v>
      </c>
      <c r="B1484" s="1" t="s">
        <v>10947</v>
      </c>
      <c r="C1484" s="1" t="s">
        <v>10948</v>
      </c>
      <c r="D1484" s="5" t="s">
        <v>10949</v>
      </c>
      <c r="E1484" s="5"/>
      <c r="F1484" s="5"/>
      <c r="G1484" s="1" t="n">
        <v>1450976</v>
      </c>
      <c r="H1484" s="1" t="n">
        <v>1449888</v>
      </c>
      <c r="I1484" s="1" t="s">
        <v>4074</v>
      </c>
      <c r="J1484" s="1" t="s">
        <v>10950</v>
      </c>
      <c r="K1484" s="1" t="s">
        <v>10951</v>
      </c>
      <c r="L1484" s="1" t="s">
        <v>10952</v>
      </c>
      <c r="M1484" s="1" t="s">
        <v>1628</v>
      </c>
      <c r="N1484" s="1" t="s">
        <v>775</v>
      </c>
      <c r="O1484" s="1" t="s">
        <v>55</v>
      </c>
      <c r="P1484" s="1" t="s">
        <v>1629</v>
      </c>
      <c r="Q1484" s="1" t="s">
        <v>1630</v>
      </c>
      <c r="R1484" s="1" t="s">
        <v>10953</v>
      </c>
      <c r="S1484" s="1" t="s">
        <v>10954</v>
      </c>
    </row>
    <row r="1485" customFormat="false" ht="12.75" hidden="false" customHeight="false" outlineLevel="0" collapsed="false">
      <c r="A1485" s="1" t="s">
        <v>10955</v>
      </c>
      <c r="B1485" s="1" t="s">
        <v>10956</v>
      </c>
      <c r="C1485" s="1" t="s">
        <v>10957</v>
      </c>
      <c r="D1485" s="5" t="s">
        <v>10958</v>
      </c>
      <c r="E1485" s="5"/>
      <c r="F1485" s="5"/>
      <c r="G1485" s="1" t="n">
        <v>1451343</v>
      </c>
      <c r="H1485" s="1" t="n">
        <v>1451026</v>
      </c>
      <c r="I1485" s="1" t="s">
        <v>1663</v>
      </c>
      <c r="J1485" s="1" t="s">
        <v>10959</v>
      </c>
      <c r="K1485" s="1" t="s">
        <v>10960</v>
      </c>
      <c r="L1485" s="1" t="s">
        <v>10961</v>
      </c>
      <c r="M1485" s="1" t="s">
        <v>2213</v>
      </c>
      <c r="N1485" s="1" t="s">
        <v>1544</v>
      </c>
      <c r="O1485" s="1" t="s">
        <v>55</v>
      </c>
      <c r="P1485" s="1" t="s">
        <v>2215</v>
      </c>
      <c r="Q1485" s="1" t="s">
        <v>2216</v>
      </c>
      <c r="R1485" s="1" t="s">
        <v>6936</v>
      </c>
      <c r="S1485" s="1" t="s">
        <v>1348</v>
      </c>
    </row>
    <row r="1486" customFormat="false" ht="12.75" hidden="false" customHeight="false" outlineLevel="0" collapsed="false">
      <c r="A1486" s="1" t="s">
        <v>10962</v>
      </c>
      <c r="B1486" s="1" t="s">
        <v>10963</v>
      </c>
      <c r="C1486" s="1" t="s">
        <v>10964</v>
      </c>
      <c r="D1486" s="5" t="s">
        <v>10965</v>
      </c>
      <c r="E1486" s="5"/>
      <c r="F1486" s="5"/>
      <c r="G1486" s="1" t="n">
        <v>1451656</v>
      </c>
      <c r="H1486" s="1" t="n">
        <v>1451354</v>
      </c>
      <c r="I1486" s="1" t="s">
        <v>2530</v>
      </c>
      <c r="J1486" s="1" t="s">
        <v>10966</v>
      </c>
      <c r="K1486" s="1" t="s">
        <v>10967</v>
      </c>
      <c r="L1486" s="1" t="s">
        <v>10968</v>
      </c>
      <c r="M1486" s="1" t="s">
        <v>38</v>
      </c>
      <c r="N1486" s="1" t="s">
        <v>4302</v>
      </c>
      <c r="O1486" s="1" t="s">
        <v>55</v>
      </c>
      <c r="P1486" s="1" t="s">
        <v>2533</v>
      </c>
      <c r="Q1486" s="1" t="s">
        <v>42</v>
      </c>
      <c r="R1486" s="1" t="s">
        <v>10969</v>
      </c>
      <c r="S1486" s="1" t="s">
        <v>3756</v>
      </c>
    </row>
    <row r="1487" customFormat="false" ht="12.75" hidden="false" customHeight="false" outlineLevel="0" collapsed="false">
      <c r="A1487" s="1" t="s">
        <v>10970</v>
      </c>
      <c r="B1487" s="1" t="s">
        <v>10971</v>
      </c>
      <c r="C1487" s="1" t="s">
        <v>10972</v>
      </c>
      <c r="D1487" s="5" t="s">
        <v>10973</v>
      </c>
      <c r="E1487" s="5"/>
      <c r="F1487" s="5"/>
      <c r="G1487" s="1" t="n">
        <v>1452290</v>
      </c>
      <c r="H1487" s="1" t="n">
        <v>1451778</v>
      </c>
      <c r="I1487" s="1" t="s">
        <v>760</v>
      </c>
      <c r="J1487" s="1" t="s">
        <v>10974</v>
      </c>
      <c r="K1487" s="1" t="s">
        <v>28</v>
      </c>
      <c r="L1487" s="1" t="s">
        <v>10975</v>
      </c>
      <c r="M1487" s="1" t="s">
        <v>2088</v>
      </c>
      <c r="N1487" s="1" t="s">
        <v>3220</v>
      </c>
      <c r="O1487" s="1" t="s">
        <v>40</v>
      </c>
      <c r="P1487" s="1" t="s">
        <v>3901</v>
      </c>
      <c r="Q1487" s="1" t="s">
        <v>3621</v>
      </c>
      <c r="R1487" s="1" t="s">
        <v>10618</v>
      </c>
      <c r="S1487" s="1" t="s">
        <v>3457</v>
      </c>
    </row>
    <row r="1488" customFormat="false" ht="12.75" hidden="false" customHeight="false" outlineLevel="0" collapsed="false">
      <c r="A1488" s="1" t="s">
        <v>10976</v>
      </c>
      <c r="B1488" s="5" t="s">
        <v>1728</v>
      </c>
      <c r="C1488" s="5" t="s">
        <v>10977</v>
      </c>
      <c r="D1488" s="5" t="s">
        <v>10978</v>
      </c>
      <c r="E1488" s="5"/>
      <c r="F1488" s="5"/>
      <c r="G1488" s="5" t="n">
        <v>1452371</v>
      </c>
      <c r="H1488" s="5" t="n">
        <v>1452298</v>
      </c>
      <c r="I1488" s="5"/>
      <c r="J1488" s="5"/>
      <c r="K1488" s="5"/>
      <c r="L1488" s="5"/>
      <c r="M1488" s="5"/>
      <c r="N1488" s="5"/>
      <c r="O1488" s="5"/>
      <c r="P1488" s="5"/>
      <c r="Q1488" s="5"/>
      <c r="R1488" s="5"/>
      <c r="S1488" s="5"/>
    </row>
    <row r="1489" customFormat="false" ht="12.75" hidden="false" customHeight="false" outlineLevel="0" collapsed="false">
      <c r="A1489" s="1" t="s">
        <v>10979</v>
      </c>
      <c r="B1489" s="1" t="s">
        <v>10980</v>
      </c>
      <c r="C1489" s="1" t="s">
        <v>10981</v>
      </c>
      <c r="D1489" s="5" t="s">
        <v>28</v>
      </c>
      <c r="E1489" s="5"/>
      <c r="F1489" s="5"/>
      <c r="G1489" s="1" t="n">
        <v>1453335</v>
      </c>
      <c r="H1489" s="1" t="n">
        <v>1452409</v>
      </c>
      <c r="I1489" s="1" t="s">
        <v>4826</v>
      </c>
      <c r="J1489" s="1" t="s">
        <v>10982</v>
      </c>
      <c r="K1489" s="1" t="s">
        <v>2456</v>
      </c>
      <c r="L1489" s="1" t="s">
        <v>10983</v>
      </c>
      <c r="M1489" s="1" t="s">
        <v>3196</v>
      </c>
      <c r="N1489" s="1" t="s">
        <v>3048</v>
      </c>
      <c r="O1489" s="1" t="s">
        <v>271</v>
      </c>
      <c r="P1489" s="1" t="s">
        <v>10984</v>
      </c>
      <c r="Q1489" s="1" t="s">
        <v>10985</v>
      </c>
      <c r="R1489" s="1" t="s">
        <v>6018</v>
      </c>
      <c r="S1489" s="1" t="s">
        <v>8164</v>
      </c>
    </row>
    <row r="1490" customFormat="false" ht="12.75" hidden="false" customHeight="false" outlineLevel="0" collapsed="false">
      <c r="A1490" s="1" t="s">
        <v>10986</v>
      </c>
      <c r="B1490" s="1" t="s">
        <v>10987</v>
      </c>
      <c r="C1490" s="1" t="s">
        <v>10988</v>
      </c>
      <c r="D1490" s="5" t="s">
        <v>10989</v>
      </c>
      <c r="E1490" s="5"/>
      <c r="F1490" s="5"/>
      <c r="G1490" s="1" t="n">
        <v>1454039</v>
      </c>
      <c r="H1490" s="1" t="n">
        <v>1453335</v>
      </c>
      <c r="I1490" s="1" t="s">
        <v>1023</v>
      </c>
      <c r="J1490" s="1" t="s">
        <v>10990</v>
      </c>
      <c r="K1490" s="1" t="s">
        <v>28</v>
      </c>
      <c r="L1490" s="1" t="s">
        <v>10991</v>
      </c>
      <c r="M1490" s="1" t="s">
        <v>2666</v>
      </c>
      <c r="N1490" s="1" t="s">
        <v>98</v>
      </c>
      <c r="O1490" s="1" t="s">
        <v>55</v>
      </c>
      <c r="P1490" s="1" t="s">
        <v>10992</v>
      </c>
      <c r="Q1490" s="1" t="s">
        <v>10993</v>
      </c>
      <c r="R1490" s="1" t="s">
        <v>10994</v>
      </c>
      <c r="S1490" s="1" t="s">
        <v>1457</v>
      </c>
    </row>
    <row r="1491" customFormat="false" ht="12.75" hidden="false" customHeight="false" outlineLevel="0" collapsed="false">
      <c r="A1491" s="1" t="s">
        <v>10995</v>
      </c>
      <c r="B1491" s="1" t="s">
        <v>10996</v>
      </c>
      <c r="C1491" s="1" t="s">
        <v>10997</v>
      </c>
      <c r="D1491" s="5" t="s">
        <v>10998</v>
      </c>
      <c r="E1491" s="5"/>
      <c r="F1491" s="5"/>
      <c r="G1491" s="1" t="n">
        <v>1455451</v>
      </c>
      <c r="H1491" s="1" t="n">
        <v>1454108</v>
      </c>
      <c r="I1491" s="1" t="s">
        <v>8413</v>
      </c>
      <c r="J1491" s="1" t="s">
        <v>10999</v>
      </c>
      <c r="K1491" s="1" t="s">
        <v>11000</v>
      </c>
      <c r="L1491" s="1" t="s">
        <v>11001</v>
      </c>
      <c r="M1491" s="1" t="s">
        <v>2272</v>
      </c>
      <c r="N1491" s="1" t="s">
        <v>1393</v>
      </c>
      <c r="O1491" s="1" t="s">
        <v>55</v>
      </c>
      <c r="P1491" s="1" t="s">
        <v>11002</v>
      </c>
      <c r="Q1491" s="1" t="s">
        <v>3247</v>
      </c>
      <c r="R1491" s="1" t="s">
        <v>73</v>
      </c>
      <c r="S1491" s="1" t="s">
        <v>11003</v>
      </c>
    </row>
    <row r="1492" customFormat="false" ht="12.75" hidden="false" customHeight="false" outlineLevel="0" collapsed="false">
      <c r="A1492" s="1" t="s">
        <v>11004</v>
      </c>
      <c r="B1492" s="1" t="s">
        <v>11005</v>
      </c>
      <c r="C1492" s="1" t="s">
        <v>11006</v>
      </c>
      <c r="D1492" s="5" t="s">
        <v>11007</v>
      </c>
      <c r="E1492" s="5"/>
      <c r="F1492" s="5"/>
      <c r="G1492" s="1" t="n">
        <v>1455783</v>
      </c>
      <c r="H1492" s="1" t="n">
        <v>1455451</v>
      </c>
      <c r="I1492" s="1" t="s">
        <v>1747</v>
      </c>
      <c r="J1492" s="1" t="s">
        <v>11008</v>
      </c>
      <c r="K1492" s="1" t="s">
        <v>11009</v>
      </c>
      <c r="L1492" s="1" t="s">
        <v>7908</v>
      </c>
      <c r="M1492" s="1" t="s">
        <v>243</v>
      </c>
      <c r="N1492" s="1" t="s">
        <v>319</v>
      </c>
      <c r="O1492" s="1" t="s">
        <v>55</v>
      </c>
      <c r="P1492" s="1" t="s">
        <v>1751</v>
      </c>
      <c r="Q1492" s="1" t="s">
        <v>1752</v>
      </c>
      <c r="R1492" s="1" t="s">
        <v>3249</v>
      </c>
      <c r="S1492" s="1" t="s">
        <v>4706</v>
      </c>
    </row>
    <row r="1493" customFormat="false" ht="12.75" hidden="false" customHeight="false" outlineLevel="0" collapsed="false">
      <c r="A1493" s="1" t="s">
        <v>11010</v>
      </c>
      <c r="B1493" s="1" t="s">
        <v>11011</v>
      </c>
      <c r="C1493" s="1" t="s">
        <v>11012</v>
      </c>
      <c r="D1493" s="5" t="s">
        <v>11013</v>
      </c>
      <c r="E1493" s="5"/>
      <c r="F1493" s="5"/>
      <c r="G1493" s="1" t="n">
        <v>1456625</v>
      </c>
      <c r="H1493" s="1" t="n">
        <v>1455855</v>
      </c>
      <c r="I1493" s="1" t="s">
        <v>1293</v>
      </c>
      <c r="J1493" s="1" t="s">
        <v>11014</v>
      </c>
      <c r="K1493" s="1" t="s">
        <v>11015</v>
      </c>
      <c r="L1493" s="1" t="s">
        <v>11016</v>
      </c>
      <c r="M1493" s="1" t="s">
        <v>2370</v>
      </c>
      <c r="N1493" s="1" t="s">
        <v>1880</v>
      </c>
      <c r="O1493" s="1" t="s">
        <v>55</v>
      </c>
      <c r="P1493" s="1" t="s">
        <v>11017</v>
      </c>
      <c r="Q1493" s="1" t="s">
        <v>11018</v>
      </c>
      <c r="R1493" s="1" t="s">
        <v>803</v>
      </c>
      <c r="S1493" s="1" t="s">
        <v>804</v>
      </c>
    </row>
    <row r="1494" customFormat="false" ht="12.75" hidden="false" customHeight="false" outlineLevel="0" collapsed="false">
      <c r="A1494" s="1" t="s">
        <v>11019</v>
      </c>
      <c r="B1494" s="1" t="s">
        <v>11020</v>
      </c>
      <c r="C1494" s="1" t="s">
        <v>11021</v>
      </c>
      <c r="D1494" s="5" t="s">
        <v>6303</v>
      </c>
      <c r="E1494" s="5"/>
      <c r="F1494" s="5"/>
      <c r="G1494" s="1" t="n">
        <v>1457367</v>
      </c>
      <c r="H1494" s="1" t="n">
        <v>1456615</v>
      </c>
      <c r="I1494" s="1" t="s">
        <v>4389</v>
      </c>
      <c r="J1494" s="1" t="s">
        <v>11022</v>
      </c>
      <c r="K1494" s="1" t="s">
        <v>11023</v>
      </c>
      <c r="L1494" s="1" t="s">
        <v>11024</v>
      </c>
      <c r="M1494" s="1" t="s">
        <v>993</v>
      </c>
      <c r="N1494" s="1" t="s">
        <v>38</v>
      </c>
      <c r="O1494" s="1" t="s">
        <v>271</v>
      </c>
      <c r="P1494" s="1" t="s">
        <v>11025</v>
      </c>
      <c r="Q1494" s="1" t="s">
        <v>11026</v>
      </c>
      <c r="R1494" s="1" t="s">
        <v>7284</v>
      </c>
      <c r="S1494" s="1" t="s">
        <v>2755</v>
      </c>
    </row>
    <row r="1495" customFormat="false" ht="12.75" hidden="false" customHeight="false" outlineLevel="0" collapsed="false">
      <c r="A1495" s="1" t="s">
        <v>11027</v>
      </c>
      <c r="B1495" s="1" t="s">
        <v>11028</v>
      </c>
      <c r="C1495" s="1" t="s">
        <v>11029</v>
      </c>
      <c r="D1495" s="5" t="s">
        <v>11030</v>
      </c>
      <c r="E1495" s="5"/>
      <c r="F1495" s="5"/>
      <c r="G1495" s="1" t="n">
        <v>1458639</v>
      </c>
      <c r="H1495" s="1" t="n">
        <v>1457404</v>
      </c>
      <c r="I1495" s="1" t="s">
        <v>11031</v>
      </c>
      <c r="J1495" s="1" t="s">
        <v>11032</v>
      </c>
      <c r="K1495" s="1" t="s">
        <v>11033</v>
      </c>
      <c r="L1495" s="1" t="s">
        <v>11034</v>
      </c>
      <c r="M1495" s="1" t="s">
        <v>1070</v>
      </c>
      <c r="N1495" s="1" t="s">
        <v>914</v>
      </c>
      <c r="O1495" s="1" t="s">
        <v>55</v>
      </c>
      <c r="P1495" s="1" t="s">
        <v>11035</v>
      </c>
      <c r="Q1495" s="1" t="s">
        <v>11036</v>
      </c>
      <c r="R1495" s="1" t="s">
        <v>11037</v>
      </c>
      <c r="S1495" s="1" t="s">
        <v>11038</v>
      </c>
    </row>
    <row r="1496" customFormat="false" ht="12.75" hidden="false" customHeight="false" outlineLevel="0" collapsed="false">
      <c r="A1496" s="1" t="s">
        <v>11039</v>
      </c>
      <c r="B1496" s="1" t="s">
        <v>11040</v>
      </c>
      <c r="C1496" s="1" t="s">
        <v>11041</v>
      </c>
      <c r="D1496" s="5" t="s">
        <v>11042</v>
      </c>
      <c r="E1496" s="5"/>
      <c r="F1496" s="5"/>
      <c r="G1496" s="1" t="n">
        <v>1459456</v>
      </c>
      <c r="H1496" s="1" t="n">
        <v>1458656</v>
      </c>
      <c r="I1496" s="1" t="s">
        <v>945</v>
      </c>
      <c r="J1496" s="1" t="s">
        <v>11043</v>
      </c>
      <c r="K1496" s="1" t="s">
        <v>11044</v>
      </c>
      <c r="L1496" s="1" t="s">
        <v>11045</v>
      </c>
      <c r="M1496" s="1" t="s">
        <v>536</v>
      </c>
      <c r="N1496" s="1" t="s">
        <v>973</v>
      </c>
      <c r="O1496" s="1" t="s">
        <v>55</v>
      </c>
      <c r="P1496" s="1" t="s">
        <v>7992</v>
      </c>
      <c r="Q1496" s="1" t="s">
        <v>11046</v>
      </c>
      <c r="R1496" s="1" t="s">
        <v>11047</v>
      </c>
      <c r="S1496" s="1" t="s">
        <v>4132</v>
      </c>
    </row>
    <row r="1497" customFormat="false" ht="12.75" hidden="false" customHeight="false" outlineLevel="0" collapsed="false">
      <c r="A1497" s="1" t="s">
        <v>11048</v>
      </c>
      <c r="B1497" s="1" t="s">
        <v>11049</v>
      </c>
      <c r="C1497" s="1" t="s">
        <v>11050</v>
      </c>
      <c r="D1497" s="5" t="s">
        <v>11051</v>
      </c>
      <c r="E1497" s="5"/>
      <c r="F1497" s="5"/>
      <c r="G1497" s="1" t="n">
        <v>1460219</v>
      </c>
      <c r="H1497" s="1" t="n">
        <v>1459443</v>
      </c>
      <c r="I1497" s="1" t="s">
        <v>2904</v>
      </c>
      <c r="J1497" s="1" t="s">
        <v>11052</v>
      </c>
      <c r="K1497" s="1" t="s">
        <v>11053</v>
      </c>
      <c r="L1497" s="1" t="s">
        <v>11054</v>
      </c>
      <c r="M1497" s="1" t="s">
        <v>704</v>
      </c>
      <c r="N1497" s="1" t="s">
        <v>582</v>
      </c>
      <c r="O1497" s="1" t="s">
        <v>55</v>
      </c>
      <c r="P1497" s="1" t="s">
        <v>11055</v>
      </c>
      <c r="Q1497" s="1" t="s">
        <v>11056</v>
      </c>
      <c r="R1497" s="1" t="s">
        <v>11057</v>
      </c>
      <c r="S1497" s="1" t="s">
        <v>6125</v>
      </c>
    </row>
    <row r="1498" customFormat="false" ht="12.75" hidden="false" customHeight="false" outlineLevel="0" collapsed="false">
      <c r="A1498" s="1" t="s">
        <v>11058</v>
      </c>
      <c r="B1498" s="1" t="s">
        <v>11059</v>
      </c>
      <c r="C1498" s="1" t="s">
        <v>11060</v>
      </c>
      <c r="D1498" s="5" t="s">
        <v>11061</v>
      </c>
      <c r="E1498" s="5"/>
      <c r="F1498" s="5"/>
      <c r="G1498" s="1" t="n">
        <v>1461539</v>
      </c>
      <c r="H1498" s="1" t="n">
        <v>1460229</v>
      </c>
      <c r="I1498" s="1" t="s">
        <v>9915</v>
      </c>
      <c r="J1498" s="1" t="s">
        <v>11062</v>
      </c>
      <c r="K1498" s="1" t="s">
        <v>28</v>
      </c>
      <c r="L1498" s="1" t="s">
        <v>11063</v>
      </c>
      <c r="M1498" s="1" t="s">
        <v>816</v>
      </c>
      <c r="N1498" s="1" t="s">
        <v>812</v>
      </c>
      <c r="O1498" s="1" t="s">
        <v>55</v>
      </c>
      <c r="P1498" s="1" t="s">
        <v>6794</v>
      </c>
      <c r="Q1498" s="1" t="s">
        <v>11064</v>
      </c>
      <c r="R1498" s="1" t="s">
        <v>73</v>
      </c>
      <c r="S1498" s="1" t="s">
        <v>11065</v>
      </c>
    </row>
    <row r="1499" customFormat="false" ht="12.75" hidden="false" customHeight="false" outlineLevel="0" collapsed="false">
      <c r="A1499" s="1" t="s">
        <v>11066</v>
      </c>
      <c r="B1499" s="1" t="s">
        <v>11067</v>
      </c>
      <c r="C1499" s="1" t="s">
        <v>11068</v>
      </c>
      <c r="D1499" s="5" t="s">
        <v>11069</v>
      </c>
      <c r="E1499" s="5"/>
      <c r="F1499" s="5"/>
      <c r="G1499" s="1" t="n">
        <v>1461856</v>
      </c>
      <c r="H1499" s="1" t="n">
        <v>1461584</v>
      </c>
      <c r="I1499" s="1" t="s">
        <v>438</v>
      </c>
      <c r="J1499" s="1" t="s">
        <v>11070</v>
      </c>
      <c r="K1499" s="1" t="s">
        <v>28</v>
      </c>
      <c r="L1499" s="1" t="s">
        <v>11071</v>
      </c>
      <c r="M1499" s="1" t="s">
        <v>231</v>
      </c>
      <c r="N1499" s="1" t="s">
        <v>4191</v>
      </c>
      <c r="O1499" s="1" t="s">
        <v>55</v>
      </c>
      <c r="P1499" s="1" t="s">
        <v>2576</v>
      </c>
      <c r="Q1499" s="1" t="s">
        <v>9596</v>
      </c>
      <c r="R1499" s="1" t="s">
        <v>4320</v>
      </c>
      <c r="S1499" s="1" t="s">
        <v>44</v>
      </c>
    </row>
    <row r="1500" customFormat="false" ht="12.75" hidden="false" customHeight="false" outlineLevel="0" collapsed="false">
      <c r="A1500" s="1" t="s">
        <v>11072</v>
      </c>
      <c r="B1500" s="1" t="s">
        <v>11073</v>
      </c>
      <c r="C1500" s="1" t="s">
        <v>11074</v>
      </c>
      <c r="D1500" s="5" t="s">
        <v>11075</v>
      </c>
      <c r="E1500" s="5"/>
      <c r="F1500" s="5"/>
      <c r="G1500" s="1" t="n">
        <v>1462713</v>
      </c>
      <c r="H1500" s="1" t="n">
        <v>1461853</v>
      </c>
      <c r="I1500" s="1" t="s">
        <v>1005</v>
      </c>
      <c r="J1500" s="1" t="s">
        <v>11076</v>
      </c>
      <c r="K1500" s="1" t="s">
        <v>11077</v>
      </c>
      <c r="L1500" s="1" t="s">
        <v>6070</v>
      </c>
      <c r="M1500" s="1" t="s">
        <v>2292</v>
      </c>
      <c r="N1500" s="1" t="s">
        <v>3437</v>
      </c>
      <c r="O1500" s="1" t="s">
        <v>55</v>
      </c>
      <c r="P1500" s="1" t="s">
        <v>11078</v>
      </c>
      <c r="Q1500" s="1" t="s">
        <v>8021</v>
      </c>
      <c r="R1500" s="1" t="s">
        <v>1383</v>
      </c>
      <c r="S1500" s="1" t="s">
        <v>1384</v>
      </c>
    </row>
    <row r="1501" customFormat="false" ht="12.75" hidden="false" customHeight="false" outlineLevel="0" collapsed="false">
      <c r="A1501" s="1" t="s">
        <v>11079</v>
      </c>
      <c r="B1501" s="1" t="s">
        <v>11080</v>
      </c>
      <c r="C1501" s="1" t="s">
        <v>11081</v>
      </c>
      <c r="D1501" s="5" t="s">
        <v>11082</v>
      </c>
      <c r="E1501" s="5"/>
      <c r="F1501" s="5"/>
      <c r="G1501" s="1" t="n">
        <v>1463122</v>
      </c>
      <c r="H1501" s="1" t="n">
        <v>1467576</v>
      </c>
      <c r="I1501" s="1" t="s">
        <v>11083</v>
      </c>
      <c r="J1501" s="1" t="s">
        <v>11084</v>
      </c>
      <c r="K1501" s="1" t="s">
        <v>11085</v>
      </c>
      <c r="L1501" s="1" t="s">
        <v>11086</v>
      </c>
      <c r="M1501" s="1" t="s">
        <v>391</v>
      </c>
      <c r="N1501" s="1" t="s">
        <v>5898</v>
      </c>
      <c r="O1501" s="1" t="s">
        <v>1405</v>
      </c>
      <c r="P1501" s="1" t="s">
        <v>11087</v>
      </c>
      <c r="Q1501" s="1" t="s">
        <v>11088</v>
      </c>
      <c r="R1501" s="1" t="s">
        <v>73</v>
      </c>
      <c r="S1501" s="1" t="s">
        <v>11089</v>
      </c>
    </row>
    <row r="1502" customFormat="false" ht="12.75" hidden="false" customHeight="false" outlineLevel="0" collapsed="false">
      <c r="A1502" s="1" t="s">
        <v>11090</v>
      </c>
      <c r="B1502" s="1" t="s">
        <v>11091</v>
      </c>
      <c r="C1502" s="1" t="s">
        <v>11092</v>
      </c>
      <c r="D1502" s="5" t="s">
        <v>11093</v>
      </c>
      <c r="E1502" s="5"/>
      <c r="F1502" s="5"/>
      <c r="G1502" s="1" t="n">
        <v>1467789</v>
      </c>
      <c r="H1502" s="1" t="n">
        <v>1469108</v>
      </c>
      <c r="I1502" s="1" t="s">
        <v>2846</v>
      </c>
      <c r="J1502" s="1" t="s">
        <v>24</v>
      </c>
    </row>
    <row r="1503" customFormat="false" ht="12.75" hidden="false" customHeight="false" outlineLevel="0" collapsed="false">
      <c r="A1503" s="1" t="s">
        <v>11094</v>
      </c>
      <c r="B1503" s="1" t="s">
        <v>11095</v>
      </c>
      <c r="C1503" s="1" t="s">
        <v>11096</v>
      </c>
      <c r="D1503" s="5" t="s">
        <v>11097</v>
      </c>
      <c r="E1503" s="5"/>
      <c r="F1503" s="5"/>
      <c r="G1503" s="1" t="n">
        <v>1469234</v>
      </c>
      <c r="H1503" s="1" t="n">
        <v>1470454</v>
      </c>
      <c r="I1503" s="1" t="s">
        <v>11098</v>
      </c>
      <c r="J1503" s="1" t="s">
        <v>24</v>
      </c>
    </row>
    <row r="1504" customFormat="false" ht="12.75" hidden="false" customHeight="false" outlineLevel="0" collapsed="false">
      <c r="A1504" s="1" t="s">
        <v>11099</v>
      </c>
      <c r="B1504" s="1" t="s">
        <v>11100</v>
      </c>
      <c r="C1504" s="1" t="s">
        <v>11101</v>
      </c>
      <c r="D1504" s="5" t="s">
        <v>11102</v>
      </c>
      <c r="E1504" s="5"/>
      <c r="F1504" s="5"/>
      <c r="G1504" s="1" t="n">
        <v>1470455</v>
      </c>
      <c r="H1504" s="1" t="n">
        <v>1471132</v>
      </c>
      <c r="I1504" s="1" t="s">
        <v>783</v>
      </c>
      <c r="J1504" s="1" t="s">
        <v>4806</v>
      </c>
      <c r="K1504" s="1" t="s">
        <v>1819</v>
      </c>
      <c r="L1504" s="1" t="s">
        <v>11103</v>
      </c>
      <c r="M1504" s="1" t="s">
        <v>88</v>
      </c>
      <c r="N1504" s="1" t="s">
        <v>2064</v>
      </c>
      <c r="O1504" s="1" t="s">
        <v>40</v>
      </c>
      <c r="P1504" s="1" t="s">
        <v>11104</v>
      </c>
      <c r="Q1504" s="1" t="s">
        <v>11105</v>
      </c>
      <c r="R1504" s="1" t="s">
        <v>4203</v>
      </c>
      <c r="S1504" s="1" t="s">
        <v>1785</v>
      </c>
    </row>
    <row r="1505" customFormat="false" ht="12.75" hidden="false" customHeight="false" outlineLevel="0" collapsed="false">
      <c r="A1505" s="1" t="s">
        <v>11106</v>
      </c>
      <c r="B1505" s="1" t="s">
        <v>11107</v>
      </c>
      <c r="C1505" s="1" t="s">
        <v>11108</v>
      </c>
      <c r="D1505" s="5" t="s">
        <v>11109</v>
      </c>
      <c r="E1505" s="5"/>
      <c r="F1505" s="5"/>
      <c r="G1505" s="1" t="n">
        <v>1471129</v>
      </c>
      <c r="H1505" s="1" t="n">
        <v>1471929</v>
      </c>
      <c r="I1505" s="1" t="s">
        <v>945</v>
      </c>
      <c r="J1505" s="1" t="s">
        <v>24</v>
      </c>
    </row>
    <row r="1506" customFormat="false" ht="12.75" hidden="false" customHeight="false" outlineLevel="0" collapsed="false">
      <c r="A1506" s="1" t="s">
        <v>11110</v>
      </c>
      <c r="B1506" s="1" t="s">
        <v>11111</v>
      </c>
      <c r="C1506" s="1" t="s">
        <v>11112</v>
      </c>
      <c r="D1506" s="5" t="s">
        <v>2157</v>
      </c>
      <c r="E1506" s="5"/>
      <c r="F1506" s="5"/>
      <c r="G1506" s="1" t="n">
        <v>1473268</v>
      </c>
      <c r="H1506" s="1" t="n">
        <v>1471961</v>
      </c>
      <c r="I1506" s="1" t="s">
        <v>10102</v>
      </c>
      <c r="J1506" s="1" t="s">
        <v>7229</v>
      </c>
      <c r="K1506" s="1" t="s">
        <v>7230</v>
      </c>
      <c r="L1506" s="1" t="s">
        <v>11113</v>
      </c>
      <c r="M1506" s="1" t="s">
        <v>3288</v>
      </c>
      <c r="N1506" s="1" t="s">
        <v>658</v>
      </c>
      <c r="O1506" s="1" t="s">
        <v>55</v>
      </c>
      <c r="P1506" s="1" t="s">
        <v>3289</v>
      </c>
      <c r="Q1506" s="1" t="s">
        <v>1441</v>
      </c>
      <c r="R1506" s="1" t="s">
        <v>11114</v>
      </c>
      <c r="S1506" s="1" t="s">
        <v>11115</v>
      </c>
    </row>
    <row r="1507" customFormat="false" ht="12.75" hidden="false" customHeight="false" outlineLevel="0" collapsed="false">
      <c r="A1507" s="1" t="s">
        <v>11116</v>
      </c>
      <c r="B1507" s="1" t="s">
        <v>11117</v>
      </c>
      <c r="C1507" s="1" t="s">
        <v>11118</v>
      </c>
      <c r="D1507" s="5" t="s">
        <v>11119</v>
      </c>
      <c r="E1507" s="5"/>
      <c r="F1507" s="5"/>
      <c r="G1507" s="1" t="n">
        <v>1474106</v>
      </c>
      <c r="H1507" s="1" t="n">
        <v>1473261</v>
      </c>
      <c r="I1507" s="1" t="s">
        <v>1953</v>
      </c>
      <c r="J1507" s="1" t="s">
        <v>11120</v>
      </c>
      <c r="K1507" s="1" t="s">
        <v>146</v>
      </c>
      <c r="L1507" s="1" t="s">
        <v>11121</v>
      </c>
      <c r="M1507" s="1" t="s">
        <v>2292</v>
      </c>
      <c r="N1507" s="1" t="s">
        <v>44</v>
      </c>
      <c r="O1507" s="1" t="s">
        <v>40</v>
      </c>
      <c r="P1507" s="1" t="s">
        <v>11078</v>
      </c>
      <c r="Q1507" s="1" t="s">
        <v>11122</v>
      </c>
      <c r="R1507" s="1" t="s">
        <v>3108</v>
      </c>
      <c r="S1507" s="1" t="s">
        <v>422</v>
      </c>
    </row>
    <row r="1508" customFormat="false" ht="12.75" hidden="false" customHeight="false" outlineLevel="0" collapsed="false">
      <c r="A1508" s="1" t="s">
        <v>11123</v>
      </c>
      <c r="B1508" s="1" t="s">
        <v>11124</v>
      </c>
      <c r="C1508" s="1" t="s">
        <v>11125</v>
      </c>
      <c r="D1508" s="5" t="s">
        <v>28</v>
      </c>
      <c r="E1508" s="5"/>
      <c r="F1508" s="5"/>
      <c r="G1508" s="1" t="n">
        <v>1474597</v>
      </c>
      <c r="H1508" s="1" t="n">
        <v>1474112</v>
      </c>
      <c r="I1508" s="1" t="s">
        <v>1266</v>
      </c>
      <c r="J1508" s="1" t="s">
        <v>11126</v>
      </c>
      <c r="K1508" s="1" t="s">
        <v>28</v>
      </c>
      <c r="L1508" s="1" t="s">
        <v>11127</v>
      </c>
      <c r="M1508" s="1" t="s">
        <v>1333</v>
      </c>
      <c r="N1508" s="1" t="s">
        <v>1651</v>
      </c>
      <c r="O1508" s="1" t="s">
        <v>40</v>
      </c>
      <c r="P1508" s="1" t="s">
        <v>9618</v>
      </c>
      <c r="Q1508" s="1" t="s">
        <v>11128</v>
      </c>
      <c r="R1508" s="1" t="s">
        <v>11129</v>
      </c>
      <c r="S1508" s="1" t="s">
        <v>29</v>
      </c>
    </row>
    <row r="1509" customFormat="false" ht="12.75" hidden="false" customHeight="false" outlineLevel="0" collapsed="false">
      <c r="A1509" s="1" t="s">
        <v>11130</v>
      </c>
      <c r="B1509" s="1" t="s">
        <v>11131</v>
      </c>
      <c r="C1509" s="1" t="s">
        <v>11132</v>
      </c>
      <c r="D1509" s="5" t="s">
        <v>11133</v>
      </c>
      <c r="E1509" s="5"/>
      <c r="F1509" s="5"/>
      <c r="G1509" s="1" t="n">
        <v>1476038</v>
      </c>
      <c r="H1509" s="1" t="n">
        <v>1474626</v>
      </c>
      <c r="I1509" s="1" t="s">
        <v>6510</v>
      </c>
      <c r="J1509" s="1" t="s">
        <v>11134</v>
      </c>
      <c r="K1509" s="1" t="s">
        <v>3401</v>
      </c>
      <c r="L1509" s="1" t="s">
        <v>11135</v>
      </c>
      <c r="M1509" s="1" t="s">
        <v>2362</v>
      </c>
      <c r="N1509" s="1" t="s">
        <v>1808</v>
      </c>
      <c r="O1509" s="1" t="s">
        <v>55</v>
      </c>
      <c r="P1509" s="1" t="s">
        <v>11136</v>
      </c>
      <c r="Q1509" s="1" t="s">
        <v>11137</v>
      </c>
      <c r="R1509" s="1" t="s">
        <v>11138</v>
      </c>
      <c r="S1509" s="1" t="s">
        <v>2285</v>
      </c>
    </row>
    <row r="1510" customFormat="false" ht="12.75" hidden="false" customHeight="false" outlineLevel="0" collapsed="false">
      <c r="A1510" s="1" t="s">
        <v>11139</v>
      </c>
      <c r="B1510" s="1" t="s">
        <v>11140</v>
      </c>
      <c r="C1510" s="1" t="s">
        <v>11141</v>
      </c>
      <c r="D1510" s="5" t="s">
        <v>11142</v>
      </c>
      <c r="E1510" s="5"/>
      <c r="F1510" s="5"/>
      <c r="G1510" s="1" t="n">
        <v>1476726</v>
      </c>
      <c r="H1510" s="1" t="n">
        <v>1476040</v>
      </c>
      <c r="I1510" s="1" t="s">
        <v>4748</v>
      </c>
      <c r="J1510" s="1" t="s">
        <v>11143</v>
      </c>
      <c r="K1510" s="1" t="s">
        <v>3409</v>
      </c>
      <c r="L1510" s="1" t="s">
        <v>5832</v>
      </c>
      <c r="M1510" s="1" t="s">
        <v>2133</v>
      </c>
      <c r="N1510" s="1" t="s">
        <v>4546</v>
      </c>
      <c r="O1510" s="1" t="s">
        <v>55</v>
      </c>
      <c r="P1510" s="1" t="s">
        <v>11144</v>
      </c>
      <c r="Q1510" s="1" t="s">
        <v>11145</v>
      </c>
      <c r="R1510" s="1" t="s">
        <v>4737</v>
      </c>
      <c r="S1510" s="1" t="s">
        <v>4738</v>
      </c>
    </row>
    <row r="1511" customFormat="false" ht="12.75" hidden="false" customHeight="false" outlineLevel="0" collapsed="false">
      <c r="A1511" s="1" t="s">
        <v>11146</v>
      </c>
      <c r="B1511" s="1" t="s">
        <v>11147</v>
      </c>
      <c r="C1511" s="1" t="s">
        <v>11148</v>
      </c>
      <c r="D1511" s="5" t="s">
        <v>3378</v>
      </c>
      <c r="E1511" s="5"/>
      <c r="F1511" s="5"/>
      <c r="G1511" s="1" t="n">
        <v>1477407</v>
      </c>
      <c r="H1511" s="1" t="n">
        <v>1476760</v>
      </c>
      <c r="I1511" s="1" t="s">
        <v>8610</v>
      </c>
      <c r="J1511" s="1" t="s">
        <v>11149</v>
      </c>
      <c r="K1511" s="1" t="s">
        <v>3381</v>
      </c>
      <c r="L1511" s="1" t="s">
        <v>11150</v>
      </c>
      <c r="M1511" s="1" t="s">
        <v>88</v>
      </c>
      <c r="N1511" s="1" t="s">
        <v>669</v>
      </c>
      <c r="O1511" s="1" t="s">
        <v>55</v>
      </c>
      <c r="P1511" s="1" t="s">
        <v>2911</v>
      </c>
      <c r="Q1511" s="1" t="s">
        <v>7841</v>
      </c>
      <c r="R1511" s="1" t="s">
        <v>8560</v>
      </c>
      <c r="S1511" s="1" t="s">
        <v>1808</v>
      </c>
    </row>
    <row r="1512" customFormat="false" ht="12.75" hidden="false" customHeight="false" outlineLevel="0" collapsed="false">
      <c r="A1512" s="1" t="s">
        <v>11151</v>
      </c>
      <c r="B1512" s="1" t="s">
        <v>11152</v>
      </c>
      <c r="C1512" s="1" t="s">
        <v>11153</v>
      </c>
      <c r="D1512" s="5" t="s">
        <v>9111</v>
      </c>
      <c r="E1512" s="5"/>
      <c r="F1512" s="5"/>
      <c r="G1512" s="1" t="n">
        <v>1478005</v>
      </c>
      <c r="H1512" s="1" t="n">
        <v>1477400</v>
      </c>
      <c r="I1512" s="1" t="s">
        <v>3142</v>
      </c>
      <c r="J1512" s="1" t="s">
        <v>11154</v>
      </c>
      <c r="K1512" s="1" t="s">
        <v>28</v>
      </c>
      <c r="L1512" s="1" t="s">
        <v>11155</v>
      </c>
      <c r="M1512" s="1" t="s">
        <v>799</v>
      </c>
      <c r="N1512" s="1" t="s">
        <v>1957</v>
      </c>
      <c r="O1512" s="1" t="s">
        <v>40</v>
      </c>
      <c r="P1512" s="1" t="s">
        <v>11156</v>
      </c>
      <c r="Q1512" s="1" t="s">
        <v>11157</v>
      </c>
      <c r="R1512" s="1" t="s">
        <v>11158</v>
      </c>
      <c r="S1512" s="1" t="s">
        <v>2701</v>
      </c>
    </row>
    <row r="1513" customFormat="false" ht="12.75" hidden="false" customHeight="false" outlineLevel="0" collapsed="false">
      <c r="A1513" s="1" t="s">
        <v>11159</v>
      </c>
      <c r="B1513" s="1" t="s">
        <v>11160</v>
      </c>
      <c r="C1513" s="1" t="s">
        <v>11161</v>
      </c>
      <c r="D1513" s="5" t="s">
        <v>11162</v>
      </c>
      <c r="E1513" s="5"/>
      <c r="F1513" s="5"/>
      <c r="G1513" s="1" t="n">
        <v>1478271</v>
      </c>
      <c r="H1513" s="1" t="n">
        <v>1480268</v>
      </c>
      <c r="I1513" s="1" t="s">
        <v>5089</v>
      </c>
      <c r="J1513" s="1" t="s">
        <v>24</v>
      </c>
    </row>
    <row r="1514" customFormat="false" ht="12.75" hidden="false" customHeight="false" outlineLevel="0" collapsed="false">
      <c r="A1514" s="1" t="s">
        <v>11163</v>
      </c>
      <c r="B1514" s="1" t="s">
        <v>11164</v>
      </c>
      <c r="C1514" s="1" t="s">
        <v>11165</v>
      </c>
      <c r="D1514" s="5" t="s">
        <v>470</v>
      </c>
      <c r="E1514" s="5"/>
      <c r="F1514" s="5"/>
      <c r="G1514" s="1" t="n">
        <v>1480492</v>
      </c>
      <c r="H1514" s="1" t="n">
        <v>1481469</v>
      </c>
      <c r="I1514" s="1" t="s">
        <v>212</v>
      </c>
      <c r="J1514" s="1" t="s">
        <v>11166</v>
      </c>
      <c r="L1514" s="1" t="s">
        <v>11167</v>
      </c>
      <c r="M1514" s="1" t="s">
        <v>1037</v>
      </c>
      <c r="N1514" s="1" t="s">
        <v>1785</v>
      </c>
      <c r="O1514" s="1" t="s">
        <v>40</v>
      </c>
      <c r="P1514" s="1" t="s">
        <v>11168</v>
      </c>
      <c r="Q1514" s="1" t="s">
        <v>4433</v>
      </c>
      <c r="R1514" s="1" t="s">
        <v>4737</v>
      </c>
      <c r="S1514" s="1" t="s">
        <v>49</v>
      </c>
    </row>
    <row r="1515" customFormat="false" ht="12.75" hidden="false" customHeight="false" outlineLevel="0" collapsed="false">
      <c r="A1515" s="1" t="s">
        <v>11169</v>
      </c>
      <c r="B1515" s="1" t="s">
        <v>11170</v>
      </c>
      <c r="C1515" s="1" t="s">
        <v>11171</v>
      </c>
      <c r="D1515" s="5" t="s">
        <v>28</v>
      </c>
      <c r="E1515" s="5"/>
      <c r="F1515" s="5"/>
      <c r="G1515" s="1" t="n">
        <v>1481501</v>
      </c>
      <c r="H1515" s="1" t="n">
        <v>1481674</v>
      </c>
      <c r="I1515" s="1" t="s">
        <v>283</v>
      </c>
      <c r="J1515" s="1" t="s">
        <v>24</v>
      </c>
    </row>
    <row r="1516" customFormat="false" ht="12.75" hidden="false" customHeight="false" outlineLevel="0" collapsed="false">
      <c r="A1516" s="1" t="s">
        <v>11172</v>
      </c>
      <c r="B1516" s="1" t="s">
        <v>11173</v>
      </c>
      <c r="C1516" s="1" t="s">
        <v>11174</v>
      </c>
      <c r="D1516" s="5" t="s">
        <v>11175</v>
      </c>
      <c r="E1516" s="5"/>
      <c r="F1516" s="5"/>
      <c r="G1516" s="1" t="n">
        <v>1482011</v>
      </c>
      <c r="H1516" s="1" t="n">
        <v>1481706</v>
      </c>
      <c r="I1516" s="1" t="s">
        <v>960</v>
      </c>
      <c r="J1516" s="1" t="s">
        <v>24</v>
      </c>
    </row>
    <row r="1517" customFormat="false" ht="12.75" hidden="false" customHeight="false" outlineLevel="0" collapsed="false">
      <c r="A1517" s="1" t="s">
        <v>11176</v>
      </c>
      <c r="B1517" s="1" t="s">
        <v>11177</v>
      </c>
      <c r="C1517" s="1" t="s">
        <v>11178</v>
      </c>
      <c r="D1517" s="5" t="s">
        <v>11179</v>
      </c>
      <c r="E1517" s="5"/>
      <c r="F1517" s="5"/>
      <c r="G1517" s="1" t="n">
        <v>1482874</v>
      </c>
      <c r="H1517" s="1" t="n">
        <v>1482044</v>
      </c>
      <c r="I1517" s="1" t="s">
        <v>4018</v>
      </c>
      <c r="J1517" s="1" t="s">
        <v>1142</v>
      </c>
      <c r="K1517" s="1" t="s">
        <v>1129</v>
      </c>
      <c r="L1517" s="1" t="s">
        <v>11180</v>
      </c>
      <c r="M1517" s="1" t="s">
        <v>2370</v>
      </c>
      <c r="N1517" s="1" t="s">
        <v>4183</v>
      </c>
      <c r="O1517" s="1" t="s">
        <v>1544</v>
      </c>
      <c r="P1517" s="1" t="s">
        <v>11181</v>
      </c>
      <c r="Q1517" s="1" t="s">
        <v>11182</v>
      </c>
      <c r="R1517" s="1" t="s">
        <v>7017</v>
      </c>
      <c r="S1517" s="1" t="s">
        <v>2677</v>
      </c>
    </row>
    <row r="1518" customFormat="false" ht="12.75" hidden="false" customHeight="false" outlineLevel="0" collapsed="false">
      <c r="A1518" s="1" t="s">
        <v>11183</v>
      </c>
      <c r="B1518" s="1" t="s">
        <v>11184</v>
      </c>
      <c r="C1518" s="1" t="s">
        <v>11185</v>
      </c>
      <c r="D1518" s="5" t="s">
        <v>11186</v>
      </c>
      <c r="E1518" s="5"/>
      <c r="F1518" s="5"/>
      <c r="G1518" s="1" t="n">
        <v>1483665</v>
      </c>
      <c r="H1518" s="1" t="n">
        <v>1482877</v>
      </c>
      <c r="I1518" s="1" t="s">
        <v>828</v>
      </c>
      <c r="J1518" s="1" t="s">
        <v>24</v>
      </c>
    </row>
    <row r="1519" customFormat="false" ht="12.75" hidden="false" customHeight="false" outlineLevel="0" collapsed="false">
      <c r="A1519" s="1" t="s">
        <v>11187</v>
      </c>
      <c r="B1519" s="1" t="s">
        <v>11188</v>
      </c>
      <c r="C1519" s="1" t="s">
        <v>11189</v>
      </c>
      <c r="D1519" s="5" t="s">
        <v>11190</v>
      </c>
      <c r="E1519" s="5"/>
      <c r="F1519" s="5"/>
      <c r="G1519" s="1" t="n">
        <v>1484269</v>
      </c>
      <c r="H1519" s="1" t="n">
        <v>1483772</v>
      </c>
      <c r="I1519" s="1" t="s">
        <v>7905</v>
      </c>
      <c r="J1519" s="1" t="s">
        <v>24</v>
      </c>
    </row>
    <row r="1520" customFormat="false" ht="12.75" hidden="false" customHeight="false" outlineLevel="0" collapsed="false">
      <c r="A1520" s="1" t="s">
        <v>11191</v>
      </c>
      <c r="B1520" s="1" t="s">
        <v>11192</v>
      </c>
      <c r="C1520" s="1" t="s">
        <v>11193</v>
      </c>
      <c r="D1520" s="5" t="s">
        <v>11194</v>
      </c>
      <c r="E1520" s="5"/>
      <c r="F1520" s="5"/>
      <c r="G1520" s="1" t="n">
        <v>1484716</v>
      </c>
      <c r="H1520" s="1" t="n">
        <v>1484285</v>
      </c>
      <c r="I1520" s="1" t="s">
        <v>471</v>
      </c>
      <c r="J1520" s="1" t="s">
        <v>11195</v>
      </c>
      <c r="K1520" s="1" t="s">
        <v>1129</v>
      </c>
      <c r="L1520" s="1" t="s">
        <v>11196</v>
      </c>
      <c r="M1520" s="1" t="s">
        <v>3345</v>
      </c>
      <c r="N1520" s="1" t="s">
        <v>2604</v>
      </c>
      <c r="O1520" s="1" t="s">
        <v>55</v>
      </c>
      <c r="P1520" s="1" t="s">
        <v>11197</v>
      </c>
      <c r="Q1520" s="1" t="s">
        <v>11198</v>
      </c>
      <c r="R1520" s="1" t="s">
        <v>5621</v>
      </c>
      <c r="S1520" s="1" t="s">
        <v>59</v>
      </c>
    </row>
    <row r="1521" customFormat="false" ht="12.75" hidden="false" customHeight="false" outlineLevel="0" collapsed="false">
      <c r="A1521" s="1" t="s">
        <v>11199</v>
      </c>
      <c r="B1521" s="1" t="s">
        <v>11200</v>
      </c>
      <c r="C1521" s="1" t="s">
        <v>11201</v>
      </c>
      <c r="D1521" s="5" t="s">
        <v>11202</v>
      </c>
      <c r="E1521" s="5"/>
      <c r="F1521" s="5"/>
      <c r="G1521" s="1" t="n">
        <v>1485320</v>
      </c>
      <c r="H1521" s="1" t="n">
        <v>1486015</v>
      </c>
      <c r="I1521" s="1" t="s">
        <v>2103</v>
      </c>
      <c r="J1521" s="1" t="s">
        <v>11203</v>
      </c>
      <c r="K1521" s="1" t="s">
        <v>11204</v>
      </c>
      <c r="L1521" s="1" t="s">
        <v>11205</v>
      </c>
      <c r="M1521" s="1" t="s">
        <v>4116</v>
      </c>
      <c r="N1521" s="1" t="s">
        <v>985</v>
      </c>
      <c r="O1521" s="1" t="s">
        <v>55</v>
      </c>
      <c r="P1521" s="1" t="s">
        <v>11206</v>
      </c>
      <c r="Q1521" s="1" t="s">
        <v>5913</v>
      </c>
      <c r="R1521" s="1" t="s">
        <v>11207</v>
      </c>
      <c r="S1521" s="1" t="s">
        <v>3383</v>
      </c>
    </row>
    <row r="1522" customFormat="false" ht="12.75" hidden="false" customHeight="false" outlineLevel="0" collapsed="false">
      <c r="A1522" s="1" t="s">
        <v>11208</v>
      </c>
      <c r="B1522" s="1" t="s">
        <v>11209</v>
      </c>
      <c r="C1522" s="1" t="s">
        <v>11210</v>
      </c>
      <c r="D1522" s="5" t="s">
        <v>6429</v>
      </c>
      <c r="E1522" s="5"/>
      <c r="F1522" s="5"/>
      <c r="G1522" s="1" t="n">
        <v>1489284</v>
      </c>
      <c r="H1522" s="1" t="n">
        <v>1486096</v>
      </c>
      <c r="I1522" s="1" t="s">
        <v>11211</v>
      </c>
      <c r="J1522" s="1" t="s">
        <v>24</v>
      </c>
    </row>
    <row r="1523" customFormat="false" ht="12.75" hidden="false" customHeight="false" outlineLevel="0" collapsed="false">
      <c r="A1523" s="1" t="s">
        <v>11212</v>
      </c>
      <c r="B1523" s="1" t="s">
        <v>11213</v>
      </c>
      <c r="C1523" s="1" t="s">
        <v>11214</v>
      </c>
      <c r="D1523" s="5" t="s">
        <v>11215</v>
      </c>
      <c r="E1523" s="5"/>
      <c r="F1523" s="5"/>
      <c r="G1523" s="1" t="n">
        <v>1489921</v>
      </c>
      <c r="H1523" s="1" t="n">
        <v>1489340</v>
      </c>
      <c r="I1523" s="1" t="s">
        <v>4247</v>
      </c>
      <c r="J1523" s="1" t="s">
        <v>11216</v>
      </c>
      <c r="K1523" s="1" t="s">
        <v>11217</v>
      </c>
      <c r="L1523" s="1" t="s">
        <v>11127</v>
      </c>
      <c r="M1523" s="1" t="s">
        <v>1754</v>
      </c>
      <c r="N1523" s="1" t="s">
        <v>909</v>
      </c>
      <c r="O1523" s="1" t="s">
        <v>55</v>
      </c>
      <c r="P1523" s="1" t="s">
        <v>2119</v>
      </c>
      <c r="Q1523" s="1" t="s">
        <v>7153</v>
      </c>
      <c r="R1523" s="1" t="s">
        <v>11218</v>
      </c>
      <c r="S1523" s="1" t="s">
        <v>2803</v>
      </c>
    </row>
    <row r="1524" customFormat="false" ht="12.75" hidden="false" customHeight="false" outlineLevel="0" collapsed="false">
      <c r="A1524" s="1" t="s">
        <v>11219</v>
      </c>
      <c r="B1524" s="1" t="s">
        <v>11220</v>
      </c>
      <c r="C1524" s="1" t="s">
        <v>11221</v>
      </c>
      <c r="D1524" s="5" t="s">
        <v>11222</v>
      </c>
      <c r="E1524" s="5"/>
      <c r="F1524" s="5"/>
      <c r="G1524" s="1" t="n">
        <v>1490572</v>
      </c>
      <c r="H1524" s="1" t="n">
        <v>1490015</v>
      </c>
      <c r="I1524" s="1" t="s">
        <v>199</v>
      </c>
      <c r="J1524" s="1" t="s">
        <v>11223</v>
      </c>
      <c r="K1524" s="1" t="s">
        <v>3245</v>
      </c>
      <c r="L1524" s="1" t="s">
        <v>11224</v>
      </c>
      <c r="M1524" s="1" t="s">
        <v>1808</v>
      </c>
      <c r="N1524" s="1" t="s">
        <v>1217</v>
      </c>
      <c r="O1524" s="1" t="s">
        <v>55</v>
      </c>
      <c r="P1524" s="1" t="s">
        <v>2541</v>
      </c>
      <c r="Q1524" s="1" t="s">
        <v>2542</v>
      </c>
      <c r="R1524" s="1" t="s">
        <v>5547</v>
      </c>
      <c r="S1524" s="1" t="s">
        <v>88</v>
      </c>
    </row>
    <row r="1525" customFormat="false" ht="12.75" hidden="false" customHeight="false" outlineLevel="0" collapsed="false">
      <c r="A1525" s="1" t="s">
        <v>11225</v>
      </c>
      <c r="B1525" s="1" t="s">
        <v>11226</v>
      </c>
      <c r="C1525" s="1" t="s">
        <v>11227</v>
      </c>
      <c r="D1525" s="5" t="s">
        <v>11228</v>
      </c>
      <c r="E1525" s="5"/>
      <c r="F1525" s="5"/>
      <c r="G1525" s="1" t="n">
        <v>1490826</v>
      </c>
      <c r="H1525" s="1" t="n">
        <v>1490584</v>
      </c>
      <c r="I1525" s="1" t="s">
        <v>2701</v>
      </c>
      <c r="J1525" s="1" t="s">
        <v>11229</v>
      </c>
      <c r="K1525" s="1" t="s">
        <v>28</v>
      </c>
      <c r="L1525" s="1" t="s">
        <v>11230</v>
      </c>
      <c r="M1525" s="1" t="s">
        <v>98</v>
      </c>
      <c r="N1525" s="1" t="s">
        <v>632</v>
      </c>
      <c r="O1525" s="1" t="s">
        <v>55</v>
      </c>
      <c r="P1525" s="1" t="s">
        <v>3511</v>
      </c>
      <c r="Q1525" s="1" t="s">
        <v>4503</v>
      </c>
      <c r="R1525" s="1" t="s">
        <v>6172</v>
      </c>
      <c r="S1525" s="1" t="s">
        <v>6173</v>
      </c>
    </row>
    <row r="1526" customFormat="false" ht="12.75" hidden="false" customHeight="false" outlineLevel="0" collapsed="false">
      <c r="A1526" s="1" t="s">
        <v>11231</v>
      </c>
      <c r="B1526" s="5" t="s">
        <v>1728</v>
      </c>
      <c r="C1526" s="5" t="s">
        <v>11232</v>
      </c>
      <c r="D1526" s="5" t="s">
        <v>11233</v>
      </c>
      <c r="E1526" s="5"/>
      <c r="F1526" s="5"/>
      <c r="G1526" s="5" t="n">
        <v>1491105</v>
      </c>
      <c r="H1526" s="5" t="n">
        <v>1491022</v>
      </c>
      <c r="I1526" s="5"/>
      <c r="J1526" s="5"/>
      <c r="K1526" s="5"/>
      <c r="L1526" s="5"/>
      <c r="M1526" s="5"/>
      <c r="N1526" s="5"/>
      <c r="O1526" s="5"/>
      <c r="P1526" s="5"/>
      <c r="Q1526" s="5"/>
      <c r="R1526" s="5"/>
      <c r="S1526" s="5"/>
    </row>
    <row r="1527" customFormat="false" ht="12.75" hidden="false" customHeight="false" outlineLevel="0" collapsed="false">
      <c r="A1527" s="1" t="s">
        <v>11234</v>
      </c>
      <c r="B1527" s="5" t="s">
        <v>1728</v>
      </c>
      <c r="C1527" s="5" t="s">
        <v>11235</v>
      </c>
      <c r="D1527" s="5" t="s">
        <v>11236</v>
      </c>
      <c r="E1527" s="5"/>
      <c r="F1527" s="5"/>
      <c r="G1527" s="5" t="n">
        <v>1491229</v>
      </c>
      <c r="H1527" s="5" t="n">
        <v>1491156</v>
      </c>
      <c r="I1527" s="5"/>
      <c r="J1527" s="5"/>
      <c r="K1527" s="5"/>
      <c r="L1527" s="5"/>
      <c r="M1527" s="5"/>
      <c r="N1527" s="5"/>
      <c r="O1527" s="5"/>
      <c r="P1527" s="5"/>
      <c r="Q1527" s="5"/>
      <c r="R1527" s="5"/>
      <c r="S1527" s="5"/>
    </row>
    <row r="1528" customFormat="false" ht="12.75" hidden="false" customHeight="false" outlineLevel="0" collapsed="false">
      <c r="A1528" s="1" t="s">
        <v>11237</v>
      </c>
      <c r="B1528" s="5" t="s">
        <v>1728</v>
      </c>
      <c r="C1528" s="5" t="s">
        <v>11238</v>
      </c>
      <c r="D1528" s="5" t="s">
        <v>11239</v>
      </c>
      <c r="E1528" s="5"/>
      <c r="F1528" s="5"/>
      <c r="G1528" s="5" t="n">
        <v>1491305</v>
      </c>
      <c r="H1528" s="5" t="n">
        <v>1491232</v>
      </c>
      <c r="I1528" s="5"/>
      <c r="J1528" s="5"/>
      <c r="K1528" s="5"/>
      <c r="L1528" s="5"/>
      <c r="M1528" s="5"/>
      <c r="N1528" s="5"/>
      <c r="O1528" s="5"/>
      <c r="P1528" s="5"/>
      <c r="Q1528" s="5"/>
      <c r="R1528" s="5"/>
      <c r="S1528" s="5"/>
    </row>
    <row r="1529" customFormat="false" ht="12.75" hidden="false" customHeight="false" outlineLevel="0" collapsed="false">
      <c r="A1529" s="1" t="s">
        <v>11240</v>
      </c>
      <c r="B1529" s="1" t="s">
        <v>11241</v>
      </c>
      <c r="C1529" s="1" t="s">
        <v>11242</v>
      </c>
      <c r="D1529" s="5" t="s">
        <v>11243</v>
      </c>
      <c r="E1529" s="5"/>
      <c r="F1529" s="5"/>
      <c r="G1529" s="1" t="n">
        <v>1492363</v>
      </c>
      <c r="H1529" s="1" t="n">
        <v>1491392</v>
      </c>
      <c r="I1529" s="1" t="s">
        <v>1412</v>
      </c>
      <c r="J1529" s="1" t="s">
        <v>11244</v>
      </c>
      <c r="K1529" s="1" t="s">
        <v>11245</v>
      </c>
      <c r="L1529" s="1" t="s">
        <v>908</v>
      </c>
      <c r="M1529" s="1" t="s">
        <v>1416</v>
      </c>
      <c r="N1529" s="1" t="s">
        <v>284</v>
      </c>
      <c r="O1529" s="1" t="s">
        <v>55</v>
      </c>
      <c r="P1529" s="1" t="s">
        <v>1418</v>
      </c>
      <c r="Q1529" s="1" t="s">
        <v>1419</v>
      </c>
      <c r="R1529" s="1" t="s">
        <v>11246</v>
      </c>
      <c r="S1529" s="1" t="s">
        <v>11247</v>
      </c>
    </row>
    <row r="1530" customFormat="false" ht="12.75" hidden="false" customHeight="false" outlineLevel="0" collapsed="false">
      <c r="A1530" s="1" t="s">
        <v>11248</v>
      </c>
      <c r="B1530" s="1" t="s">
        <v>11249</v>
      </c>
      <c r="C1530" s="1" t="s">
        <v>11250</v>
      </c>
      <c r="D1530" s="5" t="s">
        <v>11251</v>
      </c>
      <c r="E1530" s="5"/>
      <c r="F1530" s="5"/>
      <c r="G1530" s="1" t="n">
        <v>1493129</v>
      </c>
      <c r="H1530" s="1" t="n">
        <v>1492425</v>
      </c>
      <c r="I1530" s="1" t="s">
        <v>1023</v>
      </c>
      <c r="J1530" s="1" t="s">
        <v>11252</v>
      </c>
      <c r="K1530" s="1" t="s">
        <v>11253</v>
      </c>
      <c r="L1530" s="1" t="s">
        <v>11254</v>
      </c>
      <c r="M1530" s="1" t="s">
        <v>1531</v>
      </c>
      <c r="N1530" s="1" t="s">
        <v>909</v>
      </c>
      <c r="O1530" s="1" t="s">
        <v>40</v>
      </c>
      <c r="P1530" s="1" t="s">
        <v>2427</v>
      </c>
      <c r="Q1530" s="1" t="s">
        <v>11255</v>
      </c>
      <c r="R1530" s="1" t="s">
        <v>206</v>
      </c>
      <c r="S1530" s="1" t="s">
        <v>207</v>
      </c>
    </row>
    <row r="1531" customFormat="false" ht="12.75" hidden="false" customHeight="false" outlineLevel="0" collapsed="false">
      <c r="A1531" s="1" t="s">
        <v>11256</v>
      </c>
      <c r="B1531" s="1" t="s">
        <v>11257</v>
      </c>
      <c r="C1531" s="1" t="s">
        <v>11258</v>
      </c>
      <c r="D1531" s="5" t="s">
        <v>11259</v>
      </c>
      <c r="E1531" s="5"/>
      <c r="F1531" s="5"/>
      <c r="G1531" s="1" t="n">
        <v>1495621</v>
      </c>
      <c r="H1531" s="1" t="n">
        <v>1493189</v>
      </c>
      <c r="I1531" s="1" t="s">
        <v>11260</v>
      </c>
      <c r="J1531" s="1" t="s">
        <v>11261</v>
      </c>
      <c r="K1531" s="1" t="s">
        <v>11262</v>
      </c>
      <c r="L1531" s="1" t="s">
        <v>11263</v>
      </c>
      <c r="M1531" s="1" t="s">
        <v>8306</v>
      </c>
      <c r="N1531" s="1" t="s">
        <v>1216</v>
      </c>
      <c r="O1531" s="1" t="s">
        <v>40</v>
      </c>
      <c r="P1531" s="1" t="s">
        <v>11264</v>
      </c>
      <c r="Q1531" s="1" t="s">
        <v>10325</v>
      </c>
      <c r="R1531" s="1" t="s">
        <v>73</v>
      </c>
      <c r="S1531" s="1" t="s">
        <v>11265</v>
      </c>
    </row>
    <row r="1532" customFormat="false" ht="12.75" hidden="false" customHeight="false" outlineLevel="0" collapsed="false">
      <c r="A1532" s="1" t="s">
        <v>11266</v>
      </c>
      <c r="B1532" s="1" t="s">
        <v>11267</v>
      </c>
      <c r="C1532" s="1" t="s">
        <v>11268</v>
      </c>
      <c r="D1532" s="5" t="s">
        <v>11269</v>
      </c>
      <c r="E1532" s="5"/>
      <c r="F1532" s="5"/>
      <c r="G1532" s="1" t="n">
        <v>1496665</v>
      </c>
      <c r="H1532" s="1" t="n">
        <v>1495622</v>
      </c>
      <c r="I1532" s="1" t="s">
        <v>1577</v>
      </c>
      <c r="J1532" s="1" t="s">
        <v>11270</v>
      </c>
      <c r="K1532" s="1" t="s">
        <v>11271</v>
      </c>
      <c r="L1532" s="1" t="s">
        <v>11272</v>
      </c>
      <c r="M1532" s="1" t="s">
        <v>8670</v>
      </c>
      <c r="N1532" s="1" t="s">
        <v>712</v>
      </c>
      <c r="O1532" s="1" t="s">
        <v>55</v>
      </c>
      <c r="P1532" s="1" t="s">
        <v>11273</v>
      </c>
      <c r="Q1532" s="1" t="s">
        <v>8672</v>
      </c>
      <c r="R1532" s="1" t="s">
        <v>5441</v>
      </c>
      <c r="S1532" s="1" t="s">
        <v>2285</v>
      </c>
    </row>
    <row r="1533" customFormat="false" ht="12.75" hidden="false" customHeight="false" outlineLevel="0" collapsed="false">
      <c r="A1533" s="1" t="s">
        <v>11274</v>
      </c>
      <c r="B1533" s="1" t="s">
        <v>11275</v>
      </c>
      <c r="C1533" s="1" t="s">
        <v>11276</v>
      </c>
      <c r="D1533" s="1" t="s">
        <v>78</v>
      </c>
      <c r="E1533" s="5"/>
      <c r="F1533" s="5"/>
      <c r="G1533" s="1" t="n">
        <v>1497207</v>
      </c>
      <c r="H1533" s="1" t="n">
        <v>1496899</v>
      </c>
      <c r="I1533" s="1" t="s">
        <v>750</v>
      </c>
      <c r="J1533" s="1" t="s">
        <v>11277</v>
      </c>
      <c r="K1533" s="1" t="s">
        <v>642</v>
      </c>
      <c r="L1533" s="1" t="s">
        <v>11278</v>
      </c>
      <c r="M1533" s="1" t="s">
        <v>2213</v>
      </c>
      <c r="N1533" s="1" t="s">
        <v>1405</v>
      </c>
      <c r="O1533" s="1" t="s">
        <v>55</v>
      </c>
      <c r="P1533" s="1" t="s">
        <v>2215</v>
      </c>
      <c r="Q1533" s="1" t="s">
        <v>2216</v>
      </c>
      <c r="R1533" s="1" t="s">
        <v>11279</v>
      </c>
      <c r="S1533" s="1" t="s">
        <v>2312</v>
      </c>
    </row>
    <row r="1534" customFormat="false" ht="12.75" hidden="false" customHeight="false" outlineLevel="0" collapsed="false">
      <c r="A1534" s="1" t="s">
        <v>11280</v>
      </c>
      <c r="B1534" s="1" t="s">
        <v>11281</v>
      </c>
      <c r="C1534" s="1" t="s">
        <v>11282</v>
      </c>
      <c r="D1534" s="5" t="s">
        <v>11283</v>
      </c>
      <c r="E1534" s="5"/>
      <c r="F1534" s="5"/>
      <c r="G1534" s="1" t="n">
        <v>1497996</v>
      </c>
      <c r="H1534" s="1" t="n">
        <v>1497229</v>
      </c>
      <c r="I1534" s="1" t="s">
        <v>430</v>
      </c>
      <c r="J1534" s="1" t="s">
        <v>11284</v>
      </c>
      <c r="K1534" s="1" t="s">
        <v>11285</v>
      </c>
      <c r="L1534" s="1" t="s">
        <v>11286</v>
      </c>
      <c r="M1534" s="1" t="s">
        <v>176</v>
      </c>
      <c r="N1534" s="1" t="s">
        <v>645</v>
      </c>
      <c r="O1534" s="1" t="s">
        <v>55</v>
      </c>
      <c r="P1534" s="1" t="s">
        <v>10748</v>
      </c>
      <c r="Q1534" s="1" t="s">
        <v>9808</v>
      </c>
      <c r="R1534" s="1" t="s">
        <v>3954</v>
      </c>
      <c r="S1534" s="1" t="s">
        <v>186</v>
      </c>
    </row>
    <row r="1535" customFormat="false" ht="12.75" hidden="false" customHeight="false" outlineLevel="0" collapsed="false">
      <c r="A1535" s="1" t="s">
        <v>11287</v>
      </c>
      <c r="B1535" s="1" t="s">
        <v>11288</v>
      </c>
      <c r="C1535" s="1" t="s">
        <v>11289</v>
      </c>
      <c r="D1535" s="5" t="s">
        <v>11290</v>
      </c>
      <c r="E1535" s="5"/>
      <c r="F1535" s="5"/>
      <c r="G1535" s="1" t="n">
        <v>1499024</v>
      </c>
      <c r="H1535" s="1" t="n">
        <v>1497996</v>
      </c>
      <c r="I1535" s="1" t="s">
        <v>8206</v>
      </c>
      <c r="J1535" s="1" t="s">
        <v>11291</v>
      </c>
      <c r="K1535" s="1" t="s">
        <v>3950</v>
      </c>
      <c r="L1535" s="1" t="s">
        <v>11292</v>
      </c>
      <c r="M1535" s="1" t="s">
        <v>8670</v>
      </c>
      <c r="N1535" s="1" t="s">
        <v>1946</v>
      </c>
      <c r="O1535" s="1" t="s">
        <v>271</v>
      </c>
      <c r="P1535" s="1" t="s">
        <v>8209</v>
      </c>
      <c r="Q1535" s="1" t="s">
        <v>11293</v>
      </c>
      <c r="R1535" s="1" t="s">
        <v>11294</v>
      </c>
      <c r="S1535" s="1" t="s">
        <v>2238</v>
      </c>
    </row>
    <row r="1536" customFormat="false" ht="12.75" hidden="false" customHeight="false" outlineLevel="0" collapsed="false">
      <c r="A1536" s="1" t="s">
        <v>11295</v>
      </c>
      <c r="B1536" s="1" t="s">
        <v>11296</v>
      </c>
      <c r="C1536" s="1" t="s">
        <v>11297</v>
      </c>
      <c r="D1536" s="5" t="s">
        <v>11298</v>
      </c>
      <c r="E1536" s="5"/>
      <c r="F1536" s="5"/>
      <c r="G1536" s="1" t="n">
        <v>1499590</v>
      </c>
      <c r="H1536" s="1" t="n">
        <v>1499036</v>
      </c>
      <c r="I1536" s="1" t="s">
        <v>2538</v>
      </c>
      <c r="J1536" s="1" t="s">
        <v>11299</v>
      </c>
      <c r="K1536" s="1" t="s">
        <v>11300</v>
      </c>
      <c r="L1536" s="1" t="s">
        <v>6693</v>
      </c>
      <c r="M1536" s="1" t="s">
        <v>3048</v>
      </c>
      <c r="N1536" s="1" t="s">
        <v>1957</v>
      </c>
      <c r="O1536" s="1" t="s">
        <v>55</v>
      </c>
      <c r="P1536" s="1" t="s">
        <v>3049</v>
      </c>
      <c r="Q1536" s="1" t="s">
        <v>3050</v>
      </c>
      <c r="R1536" s="1" t="s">
        <v>1172</v>
      </c>
      <c r="S1536" s="1" t="s">
        <v>1173</v>
      </c>
    </row>
    <row r="1537" customFormat="false" ht="12.75" hidden="false" customHeight="false" outlineLevel="0" collapsed="false">
      <c r="A1537" s="1" t="s">
        <v>11301</v>
      </c>
      <c r="B1537" s="1" t="s">
        <v>11302</v>
      </c>
      <c r="C1537" s="1" t="s">
        <v>11303</v>
      </c>
      <c r="D1537" s="5" t="s">
        <v>11304</v>
      </c>
      <c r="E1537" s="5"/>
      <c r="F1537" s="5"/>
      <c r="G1537" s="1" t="n">
        <v>1500720</v>
      </c>
      <c r="H1537" s="1" t="n">
        <v>1499587</v>
      </c>
      <c r="I1537" s="1" t="s">
        <v>2277</v>
      </c>
      <c r="J1537" s="1" t="s">
        <v>11305</v>
      </c>
      <c r="K1537" s="1" t="s">
        <v>28</v>
      </c>
      <c r="L1537" s="1" t="s">
        <v>11306</v>
      </c>
      <c r="M1537" s="1" t="s">
        <v>8503</v>
      </c>
      <c r="N1537" s="1" t="s">
        <v>1182</v>
      </c>
      <c r="O1537" s="1" t="s">
        <v>55</v>
      </c>
      <c r="P1537" s="1" t="s">
        <v>10156</v>
      </c>
      <c r="Q1537" s="1" t="s">
        <v>10157</v>
      </c>
      <c r="R1537" s="1" t="s">
        <v>8862</v>
      </c>
      <c r="S1537" s="1" t="s">
        <v>8863</v>
      </c>
    </row>
    <row r="1538" customFormat="false" ht="12.75" hidden="false" customHeight="false" outlineLevel="0" collapsed="false">
      <c r="A1538" s="1" t="s">
        <v>11307</v>
      </c>
      <c r="B1538" s="1" t="s">
        <v>11308</v>
      </c>
      <c r="C1538" s="1" t="s">
        <v>11309</v>
      </c>
      <c r="D1538" s="5" t="s">
        <v>11310</v>
      </c>
      <c r="E1538" s="5"/>
      <c r="F1538" s="5"/>
      <c r="G1538" s="1" t="n">
        <v>1501460</v>
      </c>
      <c r="H1538" s="1" t="n">
        <v>1500717</v>
      </c>
      <c r="I1538" s="1" t="s">
        <v>4443</v>
      </c>
      <c r="J1538" s="1" t="s">
        <v>11311</v>
      </c>
      <c r="K1538" s="1" t="s">
        <v>157</v>
      </c>
      <c r="L1538" s="1" t="s">
        <v>11312</v>
      </c>
      <c r="M1538" s="1" t="s">
        <v>993</v>
      </c>
      <c r="N1538" s="1" t="s">
        <v>2426</v>
      </c>
      <c r="O1538" s="1" t="s">
        <v>55</v>
      </c>
      <c r="P1538" s="1" t="s">
        <v>11313</v>
      </c>
      <c r="Q1538" s="1" t="s">
        <v>11314</v>
      </c>
      <c r="R1538" s="1" t="s">
        <v>11315</v>
      </c>
      <c r="S1538" s="1" t="s">
        <v>804</v>
      </c>
    </row>
    <row r="1539" customFormat="false" ht="12.75" hidden="false" customHeight="false" outlineLevel="0" collapsed="false">
      <c r="A1539" s="1" t="s">
        <v>11316</v>
      </c>
      <c r="B1539" s="1" t="s">
        <v>11317</v>
      </c>
      <c r="C1539" s="1" t="s">
        <v>11318</v>
      </c>
      <c r="D1539" s="5" t="s">
        <v>11319</v>
      </c>
      <c r="E1539" s="5"/>
      <c r="F1539" s="5"/>
      <c r="G1539" s="1" t="n">
        <v>1501828</v>
      </c>
      <c r="H1539" s="1" t="n">
        <v>1501466</v>
      </c>
      <c r="I1539" s="1" t="s">
        <v>2544</v>
      </c>
      <c r="J1539" s="1" t="s">
        <v>11320</v>
      </c>
      <c r="K1539" s="1" t="s">
        <v>11321</v>
      </c>
      <c r="L1539" s="1" t="s">
        <v>11322</v>
      </c>
      <c r="M1539" s="1" t="s">
        <v>2914</v>
      </c>
      <c r="N1539" s="1" t="s">
        <v>1664</v>
      </c>
      <c r="O1539" s="1" t="s">
        <v>55</v>
      </c>
      <c r="P1539" s="1" t="s">
        <v>3063</v>
      </c>
      <c r="Q1539" s="1" t="s">
        <v>7816</v>
      </c>
      <c r="R1539" s="1" t="s">
        <v>1763</v>
      </c>
      <c r="S1539" s="1" t="s">
        <v>1168</v>
      </c>
    </row>
    <row r="1540" customFormat="false" ht="12.75" hidden="false" customHeight="false" outlineLevel="0" collapsed="false">
      <c r="A1540" s="1" t="s">
        <v>11323</v>
      </c>
      <c r="B1540" s="1" t="s">
        <v>11324</v>
      </c>
      <c r="C1540" s="1" t="s">
        <v>11325</v>
      </c>
      <c r="D1540" s="5" t="s">
        <v>11326</v>
      </c>
      <c r="E1540" s="5"/>
      <c r="F1540" s="5"/>
      <c r="G1540" s="1" t="n">
        <v>1502398</v>
      </c>
      <c r="H1540" s="1" t="n">
        <v>1501829</v>
      </c>
      <c r="I1540" s="1" t="s">
        <v>4467</v>
      </c>
      <c r="J1540" s="1" t="s">
        <v>11327</v>
      </c>
      <c r="K1540" s="1" t="s">
        <v>11328</v>
      </c>
      <c r="L1540" s="1" t="s">
        <v>6141</v>
      </c>
      <c r="M1540" s="1" t="s">
        <v>3756</v>
      </c>
      <c r="N1540" s="1" t="s">
        <v>8619</v>
      </c>
      <c r="O1540" s="1" t="s">
        <v>55</v>
      </c>
      <c r="P1540" s="1" t="s">
        <v>11329</v>
      </c>
      <c r="Q1540" s="1" t="s">
        <v>11330</v>
      </c>
      <c r="R1540" s="1" t="s">
        <v>11331</v>
      </c>
      <c r="S1540" s="1" t="s">
        <v>8670</v>
      </c>
    </row>
    <row r="1541" customFormat="false" ht="12.75" hidden="false" customHeight="false" outlineLevel="0" collapsed="false">
      <c r="A1541" s="1" t="s">
        <v>11332</v>
      </c>
      <c r="B1541" s="1" t="s">
        <v>11333</v>
      </c>
      <c r="C1541" s="1" t="s">
        <v>11334</v>
      </c>
      <c r="D1541" s="5" t="s">
        <v>11335</v>
      </c>
      <c r="E1541" s="5"/>
      <c r="F1541" s="5"/>
      <c r="G1541" s="1" t="n">
        <v>1503051</v>
      </c>
      <c r="H1541" s="1" t="n">
        <v>1502398</v>
      </c>
      <c r="I1541" s="1" t="s">
        <v>4814</v>
      </c>
      <c r="J1541" s="1" t="s">
        <v>11336</v>
      </c>
      <c r="K1541" s="1" t="s">
        <v>11337</v>
      </c>
      <c r="L1541" s="1" t="s">
        <v>2719</v>
      </c>
      <c r="M1541" s="1" t="s">
        <v>3519</v>
      </c>
      <c r="N1541" s="1" t="s">
        <v>800</v>
      </c>
      <c r="O1541" s="1" t="s">
        <v>40</v>
      </c>
      <c r="P1541" s="1" t="s">
        <v>3176</v>
      </c>
      <c r="Q1541" s="1" t="s">
        <v>8802</v>
      </c>
      <c r="R1541" s="1" t="s">
        <v>1383</v>
      </c>
      <c r="S1541" s="1" t="s">
        <v>2544</v>
      </c>
    </row>
    <row r="1542" customFormat="false" ht="12.75" hidden="false" customHeight="false" outlineLevel="0" collapsed="false">
      <c r="A1542" s="1" t="s">
        <v>11338</v>
      </c>
      <c r="B1542" s="1" t="s">
        <v>11339</v>
      </c>
      <c r="C1542" s="1" t="s">
        <v>11340</v>
      </c>
      <c r="D1542" s="5" t="s">
        <v>11341</v>
      </c>
      <c r="E1542" s="5"/>
      <c r="F1542" s="5"/>
      <c r="G1542" s="1" t="n">
        <v>1503355</v>
      </c>
      <c r="H1542" s="1" t="n">
        <v>1503035</v>
      </c>
      <c r="I1542" s="1" t="s">
        <v>1892</v>
      </c>
      <c r="J1542" s="1" t="s">
        <v>11342</v>
      </c>
      <c r="K1542" s="1" t="s">
        <v>9120</v>
      </c>
      <c r="L1542" s="1" t="s">
        <v>11343</v>
      </c>
      <c r="M1542" s="1" t="s">
        <v>53</v>
      </c>
      <c r="N1542" s="1" t="s">
        <v>2604</v>
      </c>
      <c r="O1542" s="1" t="s">
        <v>55</v>
      </c>
      <c r="P1542" s="1" t="s">
        <v>1666</v>
      </c>
      <c r="Q1542" s="1" t="s">
        <v>4061</v>
      </c>
      <c r="R1542" s="1" t="s">
        <v>11344</v>
      </c>
      <c r="S1542" s="1" t="s">
        <v>3048</v>
      </c>
    </row>
    <row r="1543" customFormat="false" ht="12.75" hidden="false" customHeight="false" outlineLevel="0" collapsed="false">
      <c r="A1543" s="1" t="s">
        <v>11345</v>
      </c>
      <c r="B1543" s="1" t="s">
        <v>11346</v>
      </c>
      <c r="C1543" s="1" t="s">
        <v>11347</v>
      </c>
      <c r="D1543" s="5" t="s">
        <v>11348</v>
      </c>
      <c r="E1543" s="5"/>
      <c r="F1543" s="5"/>
      <c r="G1543" s="1" t="n">
        <v>1504524</v>
      </c>
      <c r="H1543" s="1" t="n">
        <v>1503370</v>
      </c>
      <c r="I1543" s="1" t="s">
        <v>2822</v>
      </c>
      <c r="J1543" s="1" t="s">
        <v>11349</v>
      </c>
      <c r="K1543" s="1" t="s">
        <v>11350</v>
      </c>
      <c r="L1543" s="1" t="s">
        <v>11351</v>
      </c>
      <c r="M1543" s="1" t="s">
        <v>5961</v>
      </c>
      <c r="N1543" s="1" t="s">
        <v>2710</v>
      </c>
      <c r="O1543" s="1" t="s">
        <v>40</v>
      </c>
      <c r="P1543" s="1" t="s">
        <v>11352</v>
      </c>
      <c r="Q1543" s="1" t="s">
        <v>11353</v>
      </c>
      <c r="R1543" s="1" t="s">
        <v>11354</v>
      </c>
      <c r="S1543" s="1" t="s">
        <v>859</v>
      </c>
    </row>
    <row r="1544" customFormat="false" ht="12.75" hidden="false" customHeight="false" outlineLevel="0" collapsed="false">
      <c r="A1544" s="1" t="s">
        <v>11355</v>
      </c>
      <c r="B1544" s="1" t="s">
        <v>11356</v>
      </c>
      <c r="C1544" s="1" t="s">
        <v>11357</v>
      </c>
      <c r="D1544" s="5" t="s">
        <v>11358</v>
      </c>
      <c r="E1544" s="5"/>
      <c r="F1544" s="5"/>
      <c r="G1544" s="1" t="n">
        <v>1505026</v>
      </c>
      <c r="H1544" s="1" t="n">
        <v>1504511</v>
      </c>
      <c r="I1544" s="1" t="s">
        <v>328</v>
      </c>
      <c r="J1544" s="1" t="s">
        <v>11359</v>
      </c>
      <c r="K1544" s="1" t="s">
        <v>1007</v>
      </c>
      <c r="L1544" s="1" t="s">
        <v>11360</v>
      </c>
      <c r="M1544" s="1" t="s">
        <v>3900</v>
      </c>
      <c r="N1544" s="1" t="s">
        <v>407</v>
      </c>
      <c r="O1544" s="1" t="s">
        <v>55</v>
      </c>
      <c r="P1544" s="1" t="s">
        <v>11361</v>
      </c>
      <c r="Q1544" s="1" t="s">
        <v>11362</v>
      </c>
      <c r="R1544" s="1" t="s">
        <v>5201</v>
      </c>
      <c r="S1544" s="1" t="s">
        <v>230</v>
      </c>
    </row>
    <row r="1545" customFormat="false" ht="12.75" hidden="false" customHeight="false" outlineLevel="0" collapsed="false">
      <c r="A1545" s="1" t="s">
        <v>11363</v>
      </c>
      <c r="B1545" s="1" t="s">
        <v>11364</v>
      </c>
      <c r="C1545" s="1" t="s">
        <v>11365</v>
      </c>
      <c r="D1545" s="5" t="s">
        <v>11366</v>
      </c>
      <c r="E1545" s="5"/>
      <c r="F1545" s="5"/>
      <c r="G1545" s="1" t="n">
        <v>1506040</v>
      </c>
      <c r="H1545" s="1" t="n">
        <v>1505078</v>
      </c>
      <c r="I1545" s="1" t="s">
        <v>5026</v>
      </c>
      <c r="J1545" s="1" t="s">
        <v>11367</v>
      </c>
      <c r="K1545" s="1" t="s">
        <v>11368</v>
      </c>
      <c r="L1545" s="1" t="s">
        <v>11369</v>
      </c>
      <c r="M1545" s="1" t="s">
        <v>1663</v>
      </c>
      <c r="N1545" s="1" t="s">
        <v>1298</v>
      </c>
      <c r="O1545" s="1" t="s">
        <v>55</v>
      </c>
      <c r="P1545" s="1" t="s">
        <v>1665</v>
      </c>
      <c r="Q1545" s="1" t="s">
        <v>1666</v>
      </c>
      <c r="R1545" s="1" t="s">
        <v>1041</v>
      </c>
      <c r="S1545" s="1" t="s">
        <v>1042</v>
      </c>
    </row>
    <row r="1546" customFormat="false" ht="12.75" hidden="false" customHeight="false" outlineLevel="0" collapsed="false">
      <c r="A1546" s="1" t="s">
        <v>11370</v>
      </c>
      <c r="B1546" s="1" t="s">
        <v>11371</v>
      </c>
      <c r="C1546" s="1" t="s">
        <v>11372</v>
      </c>
      <c r="D1546" s="5" t="s">
        <v>11373</v>
      </c>
      <c r="E1546" s="5"/>
      <c r="F1546" s="5"/>
      <c r="G1546" s="1" t="n">
        <v>1508501</v>
      </c>
      <c r="H1546" s="1" t="n">
        <v>1506033</v>
      </c>
      <c r="I1546" s="1" t="s">
        <v>11374</v>
      </c>
      <c r="J1546" s="1" t="s">
        <v>11375</v>
      </c>
      <c r="K1546" s="1" t="s">
        <v>9082</v>
      </c>
      <c r="L1546" s="1" t="s">
        <v>11376</v>
      </c>
      <c r="M1546" s="1" t="s">
        <v>4510</v>
      </c>
      <c r="N1546" s="1" t="s">
        <v>1747</v>
      </c>
      <c r="O1546" s="1" t="s">
        <v>40</v>
      </c>
      <c r="P1546" s="1" t="s">
        <v>11377</v>
      </c>
      <c r="Q1546" s="1" t="s">
        <v>7295</v>
      </c>
      <c r="R1546" s="1" t="s">
        <v>73</v>
      </c>
      <c r="S1546" s="1" t="s">
        <v>653</v>
      </c>
    </row>
    <row r="1547" customFormat="false" ht="12.75" hidden="false" customHeight="false" outlineLevel="0" collapsed="false">
      <c r="A1547" s="1" t="s">
        <v>11378</v>
      </c>
      <c r="B1547" s="1" t="s">
        <v>11379</v>
      </c>
      <c r="C1547" s="1" t="s">
        <v>11380</v>
      </c>
      <c r="D1547" s="5" t="s">
        <v>11381</v>
      </c>
      <c r="E1547" s="5"/>
      <c r="F1547" s="5"/>
      <c r="G1547" s="1" t="n">
        <v>1509718</v>
      </c>
      <c r="H1547" s="1" t="n">
        <v>1508498</v>
      </c>
      <c r="I1547" s="1" t="s">
        <v>11098</v>
      </c>
      <c r="J1547" s="1" t="s">
        <v>11382</v>
      </c>
      <c r="K1547" s="1" t="s">
        <v>11383</v>
      </c>
      <c r="L1547" s="1" t="s">
        <v>11384</v>
      </c>
      <c r="M1547" s="1" t="s">
        <v>1302</v>
      </c>
      <c r="N1547" s="1" t="s">
        <v>595</v>
      </c>
      <c r="O1547" s="1" t="s">
        <v>40</v>
      </c>
      <c r="P1547" s="1" t="s">
        <v>11385</v>
      </c>
      <c r="Q1547" s="1" t="s">
        <v>11386</v>
      </c>
      <c r="R1547" s="1" t="s">
        <v>11387</v>
      </c>
      <c r="S1547" s="1" t="s">
        <v>1702</v>
      </c>
    </row>
    <row r="1548" customFormat="false" ht="12.75" hidden="false" customHeight="false" outlineLevel="0" collapsed="false">
      <c r="A1548" s="1" t="s">
        <v>11388</v>
      </c>
      <c r="B1548" s="1" t="s">
        <v>11389</v>
      </c>
      <c r="C1548" s="1" t="s">
        <v>11390</v>
      </c>
      <c r="D1548" s="5" t="s">
        <v>11391</v>
      </c>
      <c r="E1548" s="5"/>
      <c r="F1548" s="5"/>
      <c r="G1548" s="1" t="n">
        <v>1510107</v>
      </c>
      <c r="H1548" s="1" t="n">
        <v>1509763</v>
      </c>
      <c r="I1548" s="1" t="s">
        <v>49</v>
      </c>
      <c r="J1548" s="1" t="s">
        <v>11392</v>
      </c>
      <c r="K1548" s="1" t="s">
        <v>28</v>
      </c>
      <c r="L1548" s="1" t="s">
        <v>11393</v>
      </c>
      <c r="M1548" s="1" t="s">
        <v>3624</v>
      </c>
      <c r="N1548" s="1" t="s">
        <v>1856</v>
      </c>
      <c r="O1548" s="1" t="s">
        <v>55</v>
      </c>
      <c r="P1548" s="1" t="s">
        <v>2227</v>
      </c>
      <c r="Q1548" s="1" t="s">
        <v>8596</v>
      </c>
      <c r="R1548" s="1" t="s">
        <v>11394</v>
      </c>
      <c r="S1548" s="1" t="s">
        <v>29</v>
      </c>
    </row>
    <row r="1549" customFormat="false" ht="12.75" hidden="false" customHeight="false" outlineLevel="0" collapsed="false">
      <c r="A1549" s="1" t="s">
        <v>11395</v>
      </c>
      <c r="B1549" s="1" t="s">
        <v>11396</v>
      </c>
      <c r="C1549" s="1" t="s">
        <v>11397</v>
      </c>
      <c r="D1549" s="5" t="s">
        <v>11398</v>
      </c>
      <c r="E1549" s="5"/>
      <c r="F1549" s="5"/>
      <c r="G1549" s="1" t="n">
        <v>1512179</v>
      </c>
      <c r="H1549" s="1" t="n">
        <v>1510152</v>
      </c>
      <c r="I1549" s="1" t="s">
        <v>5165</v>
      </c>
      <c r="J1549" s="1" t="s">
        <v>11399</v>
      </c>
      <c r="K1549" s="1" t="s">
        <v>11400</v>
      </c>
      <c r="L1549" s="1" t="s">
        <v>11401</v>
      </c>
      <c r="M1549" s="1" t="s">
        <v>4490</v>
      </c>
      <c r="N1549" s="1" t="s">
        <v>88</v>
      </c>
      <c r="O1549" s="1" t="s">
        <v>271</v>
      </c>
      <c r="P1549" s="1" t="s">
        <v>11402</v>
      </c>
      <c r="Q1549" s="1" t="s">
        <v>11403</v>
      </c>
      <c r="R1549" s="1" t="s">
        <v>73</v>
      </c>
      <c r="S1549" s="1" t="s">
        <v>11404</v>
      </c>
    </row>
    <row r="1550" customFormat="false" ht="12.75" hidden="false" customHeight="false" outlineLevel="0" collapsed="false">
      <c r="A1550" s="1" t="s">
        <v>11405</v>
      </c>
      <c r="B1550" s="1" t="s">
        <v>11406</v>
      </c>
      <c r="C1550" s="1" t="s">
        <v>11407</v>
      </c>
      <c r="D1550" s="5" t="s">
        <v>11408</v>
      </c>
      <c r="E1550" s="5"/>
      <c r="F1550" s="5"/>
      <c r="G1550" s="1" t="n">
        <v>1513882</v>
      </c>
      <c r="H1550" s="1" t="n">
        <v>1512182</v>
      </c>
      <c r="I1550" s="1" t="s">
        <v>9410</v>
      </c>
      <c r="J1550" s="1" t="s">
        <v>24</v>
      </c>
    </row>
    <row r="1551" customFormat="false" ht="12.75" hidden="false" customHeight="false" outlineLevel="0" collapsed="false">
      <c r="A1551" s="1" t="s">
        <v>11409</v>
      </c>
      <c r="B1551" s="1" t="s">
        <v>11410</v>
      </c>
      <c r="C1551" s="1" t="s">
        <v>11411</v>
      </c>
      <c r="D1551" s="5" t="s">
        <v>11412</v>
      </c>
      <c r="E1551" s="5"/>
      <c r="F1551" s="5"/>
      <c r="G1551" s="1" t="n">
        <v>1514249</v>
      </c>
      <c r="H1551" s="1" t="n">
        <v>1513971</v>
      </c>
      <c r="I1551" s="1" t="s">
        <v>4112</v>
      </c>
      <c r="J1551" s="1" t="s">
        <v>11413</v>
      </c>
      <c r="K1551" s="1" t="s">
        <v>28</v>
      </c>
      <c r="L1551" s="1" t="s">
        <v>11414</v>
      </c>
      <c r="M1551" s="1" t="s">
        <v>775</v>
      </c>
      <c r="N1551" s="1" t="s">
        <v>319</v>
      </c>
      <c r="O1551" s="1" t="s">
        <v>55</v>
      </c>
      <c r="P1551" s="1" t="s">
        <v>3546</v>
      </c>
      <c r="Q1551" s="1" t="s">
        <v>7868</v>
      </c>
      <c r="R1551" s="1" t="s">
        <v>1231</v>
      </c>
      <c r="S1551" s="1" t="s">
        <v>3165</v>
      </c>
    </row>
    <row r="1552" customFormat="false" ht="12.75" hidden="false" customHeight="false" outlineLevel="0" collapsed="false">
      <c r="A1552" s="1" t="s">
        <v>11415</v>
      </c>
      <c r="B1552" s="1" t="s">
        <v>11416</v>
      </c>
      <c r="C1552" s="1" t="s">
        <v>11417</v>
      </c>
      <c r="D1552" s="5" t="s">
        <v>11418</v>
      </c>
      <c r="E1552" s="5"/>
      <c r="F1552" s="5"/>
      <c r="G1552" s="1" t="n">
        <v>1515772</v>
      </c>
      <c r="H1552" s="1" t="n">
        <v>1514276</v>
      </c>
      <c r="I1552" s="1" t="s">
        <v>11419</v>
      </c>
      <c r="J1552" s="1" t="s">
        <v>11420</v>
      </c>
      <c r="K1552" s="1" t="s">
        <v>1487</v>
      </c>
      <c r="L1552" s="1" t="s">
        <v>11421</v>
      </c>
      <c r="M1552" s="1" t="s">
        <v>455</v>
      </c>
      <c r="N1552" s="1" t="s">
        <v>984</v>
      </c>
      <c r="O1552" s="1" t="s">
        <v>271</v>
      </c>
      <c r="P1552" s="1" t="s">
        <v>11422</v>
      </c>
      <c r="Q1552" s="1" t="s">
        <v>11423</v>
      </c>
      <c r="R1552" s="1" t="s">
        <v>73</v>
      </c>
      <c r="S1552" s="1" t="s">
        <v>3702</v>
      </c>
    </row>
    <row r="1553" customFormat="false" ht="12.75" hidden="false" customHeight="false" outlineLevel="0" collapsed="false">
      <c r="A1553" s="1" t="s">
        <v>11424</v>
      </c>
      <c r="B1553" s="1" t="s">
        <v>11425</v>
      </c>
      <c r="C1553" s="1" t="s">
        <v>11426</v>
      </c>
      <c r="D1553" s="5" t="s">
        <v>11427</v>
      </c>
      <c r="E1553" s="5"/>
      <c r="F1553" s="5"/>
      <c r="G1553" s="1" t="n">
        <v>1516954</v>
      </c>
      <c r="H1553" s="1" t="n">
        <v>1515818</v>
      </c>
      <c r="I1553" s="1" t="s">
        <v>2289</v>
      </c>
      <c r="J1553" s="1" t="s">
        <v>11428</v>
      </c>
      <c r="K1553" s="1" t="s">
        <v>642</v>
      </c>
      <c r="L1553" s="1" t="s">
        <v>6141</v>
      </c>
      <c r="M1553" s="1" t="s">
        <v>1556</v>
      </c>
      <c r="N1553" s="1" t="s">
        <v>2195</v>
      </c>
      <c r="O1553" s="1" t="s">
        <v>55</v>
      </c>
      <c r="P1553" s="1" t="s">
        <v>6364</v>
      </c>
      <c r="Q1553" s="1" t="s">
        <v>11429</v>
      </c>
      <c r="R1553" s="1" t="s">
        <v>73</v>
      </c>
      <c r="S1553" s="1" t="s">
        <v>2995</v>
      </c>
    </row>
    <row r="1554" customFormat="false" ht="12.75" hidden="false" customHeight="false" outlineLevel="0" collapsed="false">
      <c r="A1554" s="1" t="s">
        <v>11430</v>
      </c>
      <c r="B1554" s="1" t="s">
        <v>11431</v>
      </c>
      <c r="C1554" s="1" t="s">
        <v>11432</v>
      </c>
      <c r="D1554" s="5" t="s">
        <v>11433</v>
      </c>
      <c r="E1554" s="5"/>
      <c r="F1554" s="5"/>
      <c r="G1554" s="1" t="n">
        <v>1517071</v>
      </c>
      <c r="H1554" s="1" t="n">
        <v>1518192</v>
      </c>
      <c r="I1554" s="1" t="s">
        <v>557</v>
      </c>
      <c r="J1554" s="1" t="s">
        <v>11434</v>
      </c>
      <c r="K1554" s="1" t="s">
        <v>5438</v>
      </c>
      <c r="L1554" s="1" t="s">
        <v>11435</v>
      </c>
      <c r="M1554" s="1" t="s">
        <v>561</v>
      </c>
      <c r="N1554" s="1" t="s">
        <v>2270</v>
      </c>
      <c r="O1554" s="1" t="s">
        <v>55</v>
      </c>
      <c r="P1554" s="1" t="s">
        <v>3986</v>
      </c>
      <c r="Q1554" s="1" t="s">
        <v>11436</v>
      </c>
      <c r="R1554" s="1" t="s">
        <v>3260</v>
      </c>
      <c r="S1554" s="1" t="s">
        <v>8527</v>
      </c>
    </row>
    <row r="1555" customFormat="false" ht="12.75" hidden="false" customHeight="false" outlineLevel="0" collapsed="false">
      <c r="A1555" s="1" t="s">
        <v>11437</v>
      </c>
      <c r="B1555" s="1" t="s">
        <v>11438</v>
      </c>
      <c r="C1555" s="1" t="s">
        <v>11439</v>
      </c>
      <c r="D1555" s="5" t="s">
        <v>11433</v>
      </c>
      <c r="E1555" s="5"/>
      <c r="F1555" s="5"/>
      <c r="G1555" s="1" t="n">
        <v>1518185</v>
      </c>
      <c r="H1555" s="1" t="n">
        <v>1519366</v>
      </c>
      <c r="I1555" s="1" t="s">
        <v>1509</v>
      </c>
      <c r="J1555" s="1" t="s">
        <v>11440</v>
      </c>
      <c r="K1555" s="1" t="s">
        <v>5438</v>
      </c>
      <c r="L1555" s="1" t="s">
        <v>11441</v>
      </c>
      <c r="M1555" s="1" t="s">
        <v>175</v>
      </c>
      <c r="N1555" s="1" t="s">
        <v>1020</v>
      </c>
      <c r="O1555" s="1" t="s">
        <v>55</v>
      </c>
      <c r="P1555" s="1" t="s">
        <v>10272</v>
      </c>
      <c r="Q1555" s="1" t="s">
        <v>8036</v>
      </c>
      <c r="R1555" s="1" t="s">
        <v>1396</v>
      </c>
      <c r="S1555" s="1" t="s">
        <v>1702</v>
      </c>
    </row>
    <row r="1556" customFormat="false" ht="12.75" hidden="false" customHeight="false" outlineLevel="0" collapsed="false">
      <c r="A1556" s="1" t="s">
        <v>11442</v>
      </c>
      <c r="B1556" s="1" t="s">
        <v>11443</v>
      </c>
      <c r="C1556" s="1" t="s">
        <v>11444</v>
      </c>
      <c r="D1556" s="5" t="s">
        <v>11445</v>
      </c>
      <c r="E1556" s="5"/>
      <c r="F1556" s="5"/>
      <c r="G1556" s="1" t="n">
        <v>1519400</v>
      </c>
      <c r="H1556" s="1" t="n">
        <v>1519972</v>
      </c>
      <c r="I1556" s="1" t="s">
        <v>3102</v>
      </c>
      <c r="J1556" s="1" t="s">
        <v>11446</v>
      </c>
      <c r="K1556" s="1" t="s">
        <v>28</v>
      </c>
      <c r="L1556" s="1" t="s">
        <v>11447</v>
      </c>
      <c r="M1556" s="1" t="s">
        <v>2247</v>
      </c>
      <c r="N1556" s="1" t="s">
        <v>712</v>
      </c>
      <c r="O1556" s="1" t="s">
        <v>55</v>
      </c>
      <c r="P1556" s="1" t="s">
        <v>3106</v>
      </c>
      <c r="Q1556" s="1" t="s">
        <v>3107</v>
      </c>
      <c r="R1556" s="1" t="s">
        <v>4926</v>
      </c>
      <c r="S1556" s="1" t="s">
        <v>2370</v>
      </c>
    </row>
    <row r="1557" customFormat="false" ht="12.75" hidden="false" customHeight="false" outlineLevel="0" collapsed="false">
      <c r="A1557" s="1" t="s">
        <v>11448</v>
      </c>
      <c r="B1557" s="1" t="s">
        <v>11449</v>
      </c>
      <c r="C1557" s="1" t="s">
        <v>11450</v>
      </c>
      <c r="D1557" s="5" t="s">
        <v>11451</v>
      </c>
      <c r="E1557" s="5"/>
      <c r="F1557" s="5"/>
      <c r="G1557" s="1" t="n">
        <v>1519969</v>
      </c>
      <c r="H1557" s="1" t="n">
        <v>1521942</v>
      </c>
      <c r="I1557" s="1" t="s">
        <v>11452</v>
      </c>
      <c r="J1557" s="1" t="s">
        <v>24</v>
      </c>
    </row>
    <row r="1558" customFormat="false" ht="12.75" hidden="false" customHeight="false" outlineLevel="0" collapsed="false">
      <c r="A1558" s="1" t="s">
        <v>11453</v>
      </c>
      <c r="B1558" s="1" t="s">
        <v>11454</v>
      </c>
      <c r="C1558" s="1" t="s">
        <v>11455</v>
      </c>
      <c r="D1558" s="5" t="s">
        <v>627</v>
      </c>
      <c r="E1558" s="5"/>
      <c r="F1558" s="5"/>
      <c r="G1558" s="1" t="n">
        <v>1522078</v>
      </c>
      <c r="H1558" s="1" t="n">
        <v>1523511</v>
      </c>
      <c r="I1558" s="1" t="s">
        <v>2512</v>
      </c>
      <c r="J1558" s="1" t="s">
        <v>11456</v>
      </c>
      <c r="K1558" s="1" t="s">
        <v>11457</v>
      </c>
      <c r="L1558" s="1" t="s">
        <v>11458</v>
      </c>
      <c r="M1558" s="1" t="s">
        <v>3866</v>
      </c>
      <c r="N1558" s="1" t="s">
        <v>1477</v>
      </c>
      <c r="O1558" s="1" t="s">
        <v>55</v>
      </c>
      <c r="P1558" s="1" t="s">
        <v>5019</v>
      </c>
      <c r="Q1558" s="1" t="s">
        <v>5020</v>
      </c>
      <c r="R1558" s="1" t="s">
        <v>73</v>
      </c>
      <c r="S1558" s="1" t="s">
        <v>11459</v>
      </c>
    </row>
    <row r="1559" customFormat="false" ht="12.75" hidden="false" customHeight="false" outlineLevel="0" collapsed="false">
      <c r="A1559" s="1" t="s">
        <v>11460</v>
      </c>
      <c r="B1559" s="1" t="s">
        <v>11461</v>
      </c>
      <c r="C1559" s="1" t="s">
        <v>11462</v>
      </c>
      <c r="D1559" s="5" t="s">
        <v>11463</v>
      </c>
      <c r="E1559" s="5"/>
      <c r="F1559" s="5"/>
      <c r="G1559" s="1" t="n">
        <v>1524809</v>
      </c>
      <c r="H1559" s="1" t="n">
        <v>1523574</v>
      </c>
      <c r="I1559" s="1" t="s">
        <v>11031</v>
      </c>
      <c r="J1559" s="1" t="s">
        <v>24</v>
      </c>
    </row>
    <row r="1560" customFormat="false" ht="12.75" hidden="false" customHeight="false" outlineLevel="0" collapsed="false">
      <c r="A1560" s="1" t="s">
        <v>11464</v>
      </c>
      <c r="B1560" s="1" t="s">
        <v>11465</v>
      </c>
      <c r="C1560" s="1" t="s">
        <v>11466</v>
      </c>
      <c r="D1560" s="5" t="s">
        <v>745</v>
      </c>
      <c r="E1560" s="5"/>
      <c r="F1560" s="5"/>
      <c r="G1560" s="1" t="n">
        <v>1524997</v>
      </c>
      <c r="H1560" s="1" t="n">
        <v>1525737</v>
      </c>
      <c r="I1560" s="1" t="s">
        <v>2436</v>
      </c>
      <c r="J1560" s="1" t="s">
        <v>5394</v>
      </c>
      <c r="K1560" s="1" t="s">
        <v>580</v>
      </c>
      <c r="L1560" s="1" t="s">
        <v>11467</v>
      </c>
      <c r="M1560" s="1" t="s">
        <v>2813</v>
      </c>
      <c r="N1560" s="1" t="s">
        <v>1090</v>
      </c>
      <c r="O1560" s="1" t="s">
        <v>55</v>
      </c>
      <c r="P1560" s="1" t="s">
        <v>11468</v>
      </c>
      <c r="Q1560" s="1" t="s">
        <v>11469</v>
      </c>
      <c r="R1560" s="1" t="s">
        <v>5872</v>
      </c>
      <c r="S1560" s="1" t="s">
        <v>993</v>
      </c>
    </row>
    <row r="1561" customFormat="false" ht="12.75" hidden="false" customHeight="false" outlineLevel="0" collapsed="false">
      <c r="A1561" s="1" t="s">
        <v>11470</v>
      </c>
      <c r="B1561" s="1" t="s">
        <v>11471</v>
      </c>
      <c r="C1561" s="1" t="s">
        <v>11472</v>
      </c>
      <c r="D1561" s="5" t="s">
        <v>4257</v>
      </c>
      <c r="E1561" s="5"/>
      <c r="F1561" s="5"/>
      <c r="G1561" s="1" t="n">
        <v>1525734</v>
      </c>
      <c r="H1561" s="1" t="n">
        <v>1526849</v>
      </c>
      <c r="I1561" s="1" t="s">
        <v>3234</v>
      </c>
      <c r="J1561" s="1" t="s">
        <v>11473</v>
      </c>
      <c r="K1561" s="1" t="s">
        <v>11474</v>
      </c>
      <c r="L1561" s="1" t="s">
        <v>11475</v>
      </c>
      <c r="M1561" s="1" t="s">
        <v>6453</v>
      </c>
      <c r="N1561" s="1" t="s">
        <v>1348</v>
      </c>
      <c r="O1561" s="1" t="s">
        <v>659</v>
      </c>
      <c r="P1561" s="1" t="s">
        <v>11476</v>
      </c>
      <c r="Q1561" s="1" t="s">
        <v>11477</v>
      </c>
      <c r="R1561" s="1" t="s">
        <v>11478</v>
      </c>
      <c r="S1561" s="1" t="s">
        <v>1663</v>
      </c>
    </row>
    <row r="1562" customFormat="false" ht="12.75" hidden="false" customHeight="false" outlineLevel="0" collapsed="false">
      <c r="A1562" s="1" t="s">
        <v>11479</v>
      </c>
      <c r="B1562" s="1" t="s">
        <v>11480</v>
      </c>
      <c r="C1562" s="1" t="s">
        <v>11481</v>
      </c>
      <c r="D1562" s="5" t="s">
        <v>11482</v>
      </c>
      <c r="E1562" s="5"/>
      <c r="F1562" s="5"/>
      <c r="G1562" s="1" t="n">
        <v>1526851</v>
      </c>
      <c r="H1562" s="1" t="n">
        <v>1527501</v>
      </c>
      <c r="I1562" s="1" t="s">
        <v>2347</v>
      </c>
      <c r="J1562" s="1" t="s">
        <v>11483</v>
      </c>
      <c r="K1562" s="1" t="s">
        <v>642</v>
      </c>
      <c r="L1562" s="1" t="s">
        <v>11484</v>
      </c>
      <c r="M1562" s="1" t="s">
        <v>1832</v>
      </c>
      <c r="N1562" s="1" t="s">
        <v>4116</v>
      </c>
      <c r="O1562" s="1" t="s">
        <v>40</v>
      </c>
      <c r="P1562" s="1" t="s">
        <v>11485</v>
      </c>
      <c r="Q1562" s="1" t="s">
        <v>11486</v>
      </c>
      <c r="R1562" s="1" t="s">
        <v>2461</v>
      </c>
      <c r="S1562" s="1" t="s">
        <v>297</v>
      </c>
    </row>
    <row r="1563" customFormat="false" ht="12.75" hidden="false" customHeight="false" outlineLevel="0" collapsed="false">
      <c r="A1563" s="1" t="s">
        <v>11487</v>
      </c>
      <c r="B1563" s="1" t="s">
        <v>11488</v>
      </c>
      <c r="C1563" s="1" t="s">
        <v>11489</v>
      </c>
      <c r="D1563" s="5" t="s">
        <v>11490</v>
      </c>
      <c r="E1563" s="5"/>
      <c r="F1563" s="5"/>
      <c r="G1563" s="1" t="n">
        <v>1527572</v>
      </c>
      <c r="H1563" s="1" t="n">
        <v>1528036</v>
      </c>
      <c r="I1563" s="1" t="s">
        <v>1435</v>
      </c>
      <c r="J1563" s="1" t="s">
        <v>11491</v>
      </c>
      <c r="K1563" s="1" t="s">
        <v>11492</v>
      </c>
      <c r="L1563" s="1" t="s">
        <v>5911</v>
      </c>
      <c r="M1563" s="1" t="s">
        <v>3219</v>
      </c>
      <c r="N1563" s="1" t="s">
        <v>1132</v>
      </c>
      <c r="O1563" s="1" t="s">
        <v>55</v>
      </c>
      <c r="P1563" s="1" t="s">
        <v>3221</v>
      </c>
      <c r="Q1563" s="1" t="s">
        <v>3222</v>
      </c>
      <c r="R1563" s="1" t="s">
        <v>8301</v>
      </c>
      <c r="S1563" s="1" t="s">
        <v>176</v>
      </c>
    </row>
    <row r="1564" customFormat="false" ht="12.75" hidden="false" customHeight="false" outlineLevel="0" collapsed="false">
      <c r="A1564" s="1" t="s">
        <v>11493</v>
      </c>
      <c r="B1564" s="1" t="s">
        <v>11494</v>
      </c>
      <c r="C1564" s="1" t="s">
        <v>11495</v>
      </c>
      <c r="D1564" s="5" t="s">
        <v>11496</v>
      </c>
      <c r="E1564" s="5"/>
      <c r="F1564" s="5"/>
      <c r="G1564" s="1" t="n">
        <v>1528168</v>
      </c>
      <c r="H1564" s="1" t="n">
        <v>1529595</v>
      </c>
      <c r="I1564" s="1" t="s">
        <v>11497</v>
      </c>
      <c r="J1564" s="1" t="s">
        <v>11498</v>
      </c>
      <c r="K1564" s="1" t="s">
        <v>11499</v>
      </c>
      <c r="L1564" s="1" t="s">
        <v>11500</v>
      </c>
      <c r="M1564" s="1" t="s">
        <v>688</v>
      </c>
      <c r="N1564" s="1" t="s">
        <v>2677</v>
      </c>
      <c r="O1564" s="1" t="s">
        <v>40</v>
      </c>
      <c r="P1564" s="1" t="s">
        <v>9995</v>
      </c>
      <c r="Q1564" s="1" t="s">
        <v>6515</v>
      </c>
      <c r="R1564" s="1" t="s">
        <v>73</v>
      </c>
      <c r="S1564" s="1" t="s">
        <v>870</v>
      </c>
    </row>
    <row r="1565" customFormat="false" ht="12.75" hidden="false" customHeight="false" outlineLevel="0" collapsed="false">
      <c r="A1565" s="1" t="s">
        <v>11501</v>
      </c>
      <c r="B1565" s="1" t="s">
        <v>11502</v>
      </c>
      <c r="C1565" s="1" t="s">
        <v>11503</v>
      </c>
      <c r="D1565" s="5" t="s">
        <v>11504</v>
      </c>
      <c r="E1565" s="5"/>
      <c r="F1565" s="5"/>
      <c r="G1565" s="1" t="n">
        <v>1529717</v>
      </c>
      <c r="H1565" s="1" t="n">
        <v>1530202</v>
      </c>
      <c r="I1565" s="1" t="s">
        <v>1266</v>
      </c>
      <c r="J1565" s="1" t="s">
        <v>11505</v>
      </c>
      <c r="K1565" s="1" t="s">
        <v>11506</v>
      </c>
      <c r="L1565" s="1" t="s">
        <v>11507</v>
      </c>
      <c r="M1565" s="1" t="s">
        <v>5011</v>
      </c>
      <c r="N1565" s="1" t="s">
        <v>1393</v>
      </c>
      <c r="O1565" s="1" t="s">
        <v>55</v>
      </c>
      <c r="P1565" s="1" t="s">
        <v>8878</v>
      </c>
      <c r="Q1565" s="1" t="s">
        <v>8879</v>
      </c>
      <c r="R1565" s="1" t="s">
        <v>11508</v>
      </c>
      <c r="S1565" s="1" t="s">
        <v>1855</v>
      </c>
    </row>
    <row r="1566" customFormat="false" ht="12.75" hidden="false" customHeight="false" outlineLevel="0" collapsed="false">
      <c r="A1566" s="1" t="s">
        <v>11509</v>
      </c>
      <c r="B1566" s="1" t="s">
        <v>11510</v>
      </c>
      <c r="C1566" s="1" t="s">
        <v>11511</v>
      </c>
      <c r="D1566" s="5" t="s">
        <v>1032</v>
      </c>
      <c r="E1566" s="5"/>
      <c r="F1566" s="5"/>
      <c r="G1566" s="1" t="n">
        <v>1531122</v>
      </c>
      <c r="H1566" s="1" t="n">
        <v>1530250</v>
      </c>
      <c r="I1566" s="1" t="s">
        <v>2886</v>
      </c>
      <c r="J1566" s="1" t="s">
        <v>11512</v>
      </c>
      <c r="K1566" s="1" t="s">
        <v>11513</v>
      </c>
      <c r="L1566" s="1" t="s">
        <v>11514</v>
      </c>
      <c r="M1566" s="1" t="s">
        <v>1380</v>
      </c>
      <c r="N1566" s="1" t="s">
        <v>3910</v>
      </c>
      <c r="O1566" s="1" t="s">
        <v>271</v>
      </c>
      <c r="P1566" s="1" t="s">
        <v>1844</v>
      </c>
      <c r="Q1566" s="1" t="s">
        <v>11515</v>
      </c>
      <c r="R1566" s="1" t="s">
        <v>5824</v>
      </c>
      <c r="S1566" s="1" t="s">
        <v>11516</v>
      </c>
    </row>
    <row r="1567" customFormat="false" ht="12.75" hidden="false" customHeight="false" outlineLevel="0" collapsed="false">
      <c r="A1567" s="1" t="s">
        <v>11517</v>
      </c>
      <c r="B1567" s="1" t="s">
        <v>11518</v>
      </c>
      <c r="C1567" s="1" t="s">
        <v>11519</v>
      </c>
      <c r="D1567" s="5" t="s">
        <v>11520</v>
      </c>
      <c r="E1567" s="5"/>
      <c r="F1567" s="5"/>
      <c r="G1567" s="1" t="n">
        <v>1532168</v>
      </c>
      <c r="H1567" s="1" t="n">
        <v>1531215</v>
      </c>
      <c r="I1567" s="1" t="s">
        <v>8256</v>
      </c>
      <c r="J1567" s="1" t="s">
        <v>11521</v>
      </c>
      <c r="K1567" s="1" t="s">
        <v>28</v>
      </c>
      <c r="L1567" s="1" t="s">
        <v>11522</v>
      </c>
      <c r="M1567" s="1" t="s">
        <v>4944</v>
      </c>
      <c r="N1567" s="1" t="s">
        <v>674</v>
      </c>
      <c r="O1567" s="1" t="s">
        <v>55</v>
      </c>
      <c r="P1567" s="1" t="s">
        <v>7503</v>
      </c>
      <c r="Q1567" s="1" t="s">
        <v>7504</v>
      </c>
      <c r="R1567" s="1" t="s">
        <v>964</v>
      </c>
      <c r="S1567" s="1" t="s">
        <v>965</v>
      </c>
    </row>
    <row r="1568" customFormat="false" ht="12.75" hidden="false" customHeight="false" outlineLevel="0" collapsed="false">
      <c r="A1568" s="1" t="s">
        <v>11523</v>
      </c>
      <c r="B1568" s="1" t="s">
        <v>11524</v>
      </c>
      <c r="C1568" s="1" t="s">
        <v>11525</v>
      </c>
      <c r="D1568" s="5" t="s">
        <v>28</v>
      </c>
      <c r="E1568" s="5"/>
      <c r="F1568" s="5"/>
      <c r="G1568" s="1" t="n">
        <v>1532386</v>
      </c>
      <c r="H1568" s="1" t="n">
        <v>1532646</v>
      </c>
      <c r="I1568" s="1" t="s">
        <v>2561</v>
      </c>
      <c r="J1568" s="1" t="s">
        <v>24</v>
      </c>
    </row>
    <row r="1569" customFormat="false" ht="12.75" hidden="false" customHeight="false" outlineLevel="0" collapsed="false">
      <c r="A1569" s="1" t="s">
        <v>11526</v>
      </c>
      <c r="B1569" s="1" t="s">
        <v>11527</v>
      </c>
      <c r="C1569" s="1" t="s">
        <v>11528</v>
      </c>
      <c r="D1569" s="5" t="s">
        <v>11529</v>
      </c>
      <c r="E1569" s="5"/>
      <c r="F1569" s="5"/>
      <c r="G1569" s="1" t="n">
        <v>1533152</v>
      </c>
      <c r="H1569" s="1" t="n">
        <v>1532679</v>
      </c>
      <c r="I1569" s="1" t="s">
        <v>8565</v>
      </c>
      <c r="J1569" s="1" t="s">
        <v>11530</v>
      </c>
      <c r="K1569" s="1" t="s">
        <v>11531</v>
      </c>
      <c r="L1569" s="1" t="s">
        <v>5896</v>
      </c>
      <c r="M1569" s="1" t="s">
        <v>5011</v>
      </c>
      <c r="N1569" s="1" t="s">
        <v>1440</v>
      </c>
      <c r="O1569" s="1" t="s">
        <v>55</v>
      </c>
      <c r="P1569" s="1" t="s">
        <v>8878</v>
      </c>
      <c r="Q1569" s="1" t="s">
        <v>8879</v>
      </c>
      <c r="R1569" s="1" t="s">
        <v>598</v>
      </c>
      <c r="S1569" s="1" t="s">
        <v>8057</v>
      </c>
    </row>
    <row r="1570" customFormat="false" ht="12.75" hidden="false" customHeight="false" outlineLevel="0" collapsed="false">
      <c r="A1570" s="1" t="s">
        <v>11532</v>
      </c>
      <c r="B1570" s="1" t="s">
        <v>11533</v>
      </c>
      <c r="C1570" s="1" t="s">
        <v>11534</v>
      </c>
      <c r="D1570" s="5" t="s">
        <v>28</v>
      </c>
      <c r="E1570" s="5"/>
      <c r="F1570" s="5"/>
      <c r="G1570" s="1" t="n">
        <v>1533501</v>
      </c>
      <c r="H1570" s="1" t="n">
        <v>1533788</v>
      </c>
      <c r="I1570" s="1" t="s">
        <v>724</v>
      </c>
      <c r="J1570" s="1" t="s">
        <v>24</v>
      </c>
    </row>
    <row r="1571" customFormat="false" ht="12.75" hidden="false" customHeight="false" outlineLevel="0" collapsed="false">
      <c r="A1571" s="1" t="s">
        <v>11535</v>
      </c>
      <c r="B1571" s="5" t="s">
        <v>1728</v>
      </c>
      <c r="C1571" s="5" t="s">
        <v>11536</v>
      </c>
      <c r="D1571" s="5" t="s">
        <v>11537</v>
      </c>
      <c r="E1571" s="5"/>
      <c r="F1571" s="5"/>
      <c r="G1571" s="5" t="n">
        <v>1533979</v>
      </c>
      <c r="H1571" s="5" t="n">
        <v>1533893</v>
      </c>
      <c r="I1571" s="5"/>
      <c r="J1571" s="5"/>
      <c r="K1571" s="5"/>
      <c r="L1571" s="5"/>
      <c r="M1571" s="5"/>
      <c r="N1571" s="5"/>
      <c r="O1571" s="5"/>
      <c r="P1571" s="5"/>
      <c r="Q1571" s="5"/>
      <c r="R1571" s="5"/>
      <c r="S1571" s="5"/>
    </row>
    <row r="1572" customFormat="false" ht="12.75" hidden="false" customHeight="false" outlineLevel="0" collapsed="false">
      <c r="A1572" s="1" t="s">
        <v>11538</v>
      </c>
      <c r="B1572" s="1" t="s">
        <v>11539</v>
      </c>
      <c r="C1572" s="1" t="s">
        <v>11540</v>
      </c>
      <c r="D1572" s="5" t="s">
        <v>1027</v>
      </c>
      <c r="E1572" s="5"/>
      <c r="F1572" s="5"/>
      <c r="G1572" s="1" t="n">
        <v>1534087</v>
      </c>
      <c r="H1572" s="1" t="n">
        <v>1534473</v>
      </c>
      <c r="I1572" s="1" t="s">
        <v>1010</v>
      </c>
      <c r="J1572" s="1" t="s">
        <v>11541</v>
      </c>
      <c r="K1572" s="1" t="s">
        <v>11245</v>
      </c>
      <c r="L1572" s="1" t="s">
        <v>11542</v>
      </c>
      <c r="M1572" s="1" t="s">
        <v>2677</v>
      </c>
      <c r="N1572" s="1" t="s">
        <v>1440</v>
      </c>
      <c r="O1572" s="1" t="s">
        <v>40</v>
      </c>
      <c r="P1572" s="1" t="s">
        <v>11543</v>
      </c>
      <c r="Q1572" s="1" t="s">
        <v>11544</v>
      </c>
      <c r="R1572" s="1" t="s">
        <v>10969</v>
      </c>
      <c r="S1572" s="1" t="s">
        <v>2247</v>
      </c>
    </row>
    <row r="1573" customFormat="false" ht="12.75" hidden="false" customHeight="false" outlineLevel="0" collapsed="false">
      <c r="A1573" s="1" t="s">
        <v>11545</v>
      </c>
      <c r="B1573" s="1" t="s">
        <v>11546</v>
      </c>
      <c r="C1573" s="1" t="s">
        <v>11547</v>
      </c>
      <c r="D1573" s="5" t="s">
        <v>6768</v>
      </c>
      <c r="E1573" s="5"/>
      <c r="F1573" s="5"/>
      <c r="G1573" s="1" t="n">
        <v>1534650</v>
      </c>
      <c r="H1573" s="1" t="n">
        <v>1535294</v>
      </c>
      <c r="I1573" s="1" t="s">
        <v>1074</v>
      </c>
      <c r="J1573" s="1" t="s">
        <v>11548</v>
      </c>
      <c r="K1573" s="1" t="s">
        <v>6770</v>
      </c>
      <c r="L1573" s="1" t="s">
        <v>11549</v>
      </c>
      <c r="M1573" s="1" t="s">
        <v>3334</v>
      </c>
      <c r="N1573" s="1" t="s">
        <v>7542</v>
      </c>
      <c r="O1573" s="1" t="s">
        <v>55</v>
      </c>
      <c r="P1573" s="1" t="s">
        <v>5697</v>
      </c>
      <c r="Q1573" s="1" t="s">
        <v>2912</v>
      </c>
      <c r="R1573" s="1" t="s">
        <v>11550</v>
      </c>
      <c r="S1573" s="1" t="s">
        <v>3886</v>
      </c>
    </row>
    <row r="1574" customFormat="false" ht="12.75" hidden="false" customHeight="false" outlineLevel="0" collapsed="false">
      <c r="A1574" s="1" t="s">
        <v>11551</v>
      </c>
      <c r="B1574" s="1" t="s">
        <v>11552</v>
      </c>
      <c r="C1574" s="1" t="s">
        <v>11553</v>
      </c>
      <c r="D1574" s="5" t="s">
        <v>11554</v>
      </c>
      <c r="E1574" s="5"/>
      <c r="F1574" s="5"/>
      <c r="G1574" s="1" t="n">
        <v>1536212</v>
      </c>
      <c r="H1574" s="1" t="n">
        <v>1535376</v>
      </c>
      <c r="I1574" s="1" t="s">
        <v>6739</v>
      </c>
      <c r="J1574" s="1" t="s">
        <v>11555</v>
      </c>
      <c r="K1574" s="1" t="s">
        <v>11556</v>
      </c>
      <c r="L1574" s="1" t="s">
        <v>11557</v>
      </c>
      <c r="M1574" s="1" t="s">
        <v>242</v>
      </c>
      <c r="N1574" s="1" t="s">
        <v>407</v>
      </c>
      <c r="O1574" s="1" t="s">
        <v>55</v>
      </c>
      <c r="P1574" s="1" t="s">
        <v>244</v>
      </c>
      <c r="Q1574" s="1" t="s">
        <v>245</v>
      </c>
      <c r="R1574" s="1" t="s">
        <v>1521</v>
      </c>
      <c r="S1574" s="1" t="s">
        <v>4092</v>
      </c>
    </row>
    <row r="1575" customFormat="false" ht="12.75" hidden="false" customHeight="false" outlineLevel="0" collapsed="false">
      <c r="A1575" s="1" t="s">
        <v>11558</v>
      </c>
      <c r="B1575" s="1" t="s">
        <v>11559</v>
      </c>
      <c r="C1575" s="1" t="s">
        <v>11560</v>
      </c>
      <c r="D1575" s="5" t="s">
        <v>10264</v>
      </c>
      <c r="E1575" s="5"/>
      <c r="F1575" s="5"/>
      <c r="G1575" s="1" t="n">
        <v>1537640</v>
      </c>
      <c r="H1575" s="1" t="n">
        <v>1536222</v>
      </c>
      <c r="I1575" s="1" t="s">
        <v>4580</v>
      </c>
      <c r="J1575" s="1" t="s">
        <v>11561</v>
      </c>
      <c r="K1575" s="1" t="s">
        <v>11562</v>
      </c>
      <c r="L1575" s="1" t="s">
        <v>11563</v>
      </c>
      <c r="M1575" s="1" t="s">
        <v>1149</v>
      </c>
      <c r="N1575" s="1" t="s">
        <v>3165</v>
      </c>
      <c r="O1575" s="1" t="s">
        <v>55</v>
      </c>
      <c r="P1575" s="1" t="s">
        <v>11564</v>
      </c>
      <c r="Q1575" s="1" t="s">
        <v>11565</v>
      </c>
      <c r="R1575" s="1" t="s">
        <v>73</v>
      </c>
      <c r="S1575" s="1" t="s">
        <v>11566</v>
      </c>
    </row>
    <row r="1576" customFormat="false" ht="12.75" hidden="false" customHeight="false" outlineLevel="0" collapsed="false">
      <c r="A1576" s="1" t="s">
        <v>11567</v>
      </c>
      <c r="B1576" s="1" t="s">
        <v>11568</v>
      </c>
      <c r="C1576" s="1" t="s">
        <v>11569</v>
      </c>
      <c r="D1576" s="5" t="s">
        <v>11570</v>
      </c>
      <c r="E1576" s="5"/>
      <c r="F1576" s="5"/>
      <c r="G1576" s="1" t="n">
        <v>1539323</v>
      </c>
      <c r="H1576" s="1" t="n">
        <v>1537647</v>
      </c>
      <c r="I1576" s="1" t="s">
        <v>3274</v>
      </c>
      <c r="J1576" s="1" t="s">
        <v>11571</v>
      </c>
      <c r="K1576" s="1" t="s">
        <v>11572</v>
      </c>
      <c r="L1576" s="1" t="s">
        <v>11573</v>
      </c>
      <c r="M1576" s="1" t="s">
        <v>1702</v>
      </c>
      <c r="N1576" s="1" t="s">
        <v>5622</v>
      </c>
      <c r="O1576" s="1" t="s">
        <v>55</v>
      </c>
      <c r="P1576" s="1" t="s">
        <v>11574</v>
      </c>
      <c r="Q1576" s="1" t="s">
        <v>2541</v>
      </c>
      <c r="R1576" s="1" t="s">
        <v>73</v>
      </c>
      <c r="S1576" s="1" t="s">
        <v>828</v>
      </c>
    </row>
    <row r="1577" customFormat="false" ht="12.75" hidden="false" customHeight="false" outlineLevel="0" collapsed="false">
      <c r="A1577" s="1" t="s">
        <v>11575</v>
      </c>
      <c r="B1577" s="1" t="s">
        <v>11576</v>
      </c>
      <c r="C1577" s="1" t="s">
        <v>11577</v>
      </c>
      <c r="D1577" s="5" t="s">
        <v>1996</v>
      </c>
      <c r="E1577" s="5"/>
      <c r="F1577" s="5"/>
      <c r="G1577" s="1" t="n">
        <v>1540273</v>
      </c>
      <c r="H1577" s="1" t="n">
        <v>1539353</v>
      </c>
      <c r="I1577" s="1" t="s">
        <v>9818</v>
      </c>
      <c r="J1577" s="1" t="s">
        <v>11578</v>
      </c>
      <c r="K1577" s="1" t="s">
        <v>11579</v>
      </c>
      <c r="L1577" s="1" t="s">
        <v>11580</v>
      </c>
      <c r="M1577" s="1" t="s">
        <v>5680</v>
      </c>
      <c r="N1577" s="1" t="s">
        <v>632</v>
      </c>
      <c r="O1577" s="1" t="s">
        <v>55</v>
      </c>
      <c r="P1577" s="1" t="s">
        <v>5681</v>
      </c>
      <c r="Q1577" s="1" t="s">
        <v>2206</v>
      </c>
      <c r="R1577" s="1" t="s">
        <v>8862</v>
      </c>
      <c r="S1577" s="1" t="s">
        <v>11581</v>
      </c>
    </row>
    <row r="1578" customFormat="false" ht="12.75" hidden="false" customHeight="false" outlineLevel="0" collapsed="false">
      <c r="A1578" s="1" t="s">
        <v>11582</v>
      </c>
      <c r="B1578" s="1" t="s">
        <v>11583</v>
      </c>
      <c r="C1578" s="1" t="s">
        <v>11584</v>
      </c>
      <c r="D1578" s="1" t="s">
        <v>2008</v>
      </c>
      <c r="E1578" s="5"/>
      <c r="F1578" s="5"/>
      <c r="G1578" s="1" t="n">
        <v>1541424</v>
      </c>
      <c r="H1578" s="1" t="n">
        <v>1540270</v>
      </c>
      <c r="I1578" s="1" t="s">
        <v>2822</v>
      </c>
      <c r="J1578" s="1" t="s">
        <v>11585</v>
      </c>
      <c r="K1578" s="1" t="s">
        <v>1966</v>
      </c>
      <c r="L1578" s="1" t="s">
        <v>7621</v>
      </c>
      <c r="M1578" s="1" t="s">
        <v>6899</v>
      </c>
      <c r="N1578" s="1" t="s">
        <v>751</v>
      </c>
      <c r="O1578" s="1" t="s">
        <v>55</v>
      </c>
      <c r="P1578" s="1" t="s">
        <v>9910</v>
      </c>
      <c r="Q1578" s="1" t="s">
        <v>6901</v>
      </c>
      <c r="R1578" s="1" t="s">
        <v>73</v>
      </c>
      <c r="S1578" s="1" t="s">
        <v>845</v>
      </c>
    </row>
    <row r="1579" customFormat="false" ht="12.75" hidden="false" customHeight="false" outlineLevel="0" collapsed="false">
      <c r="A1579" s="1" t="s">
        <v>11586</v>
      </c>
      <c r="B1579" s="1" t="s">
        <v>11587</v>
      </c>
      <c r="C1579" s="1" t="s">
        <v>11588</v>
      </c>
      <c r="D1579" s="5" t="s">
        <v>1974</v>
      </c>
      <c r="E1579" s="5"/>
      <c r="F1579" s="5"/>
      <c r="G1579" s="1" t="n">
        <v>1542434</v>
      </c>
      <c r="H1579" s="1" t="n">
        <v>1541427</v>
      </c>
      <c r="I1579" s="1" t="s">
        <v>3342</v>
      </c>
      <c r="J1579" s="1" t="s">
        <v>11589</v>
      </c>
      <c r="K1579" s="1" t="s">
        <v>1966</v>
      </c>
      <c r="L1579" s="1" t="s">
        <v>11590</v>
      </c>
      <c r="M1579" s="1" t="s">
        <v>1968</v>
      </c>
      <c r="N1579" s="1" t="s">
        <v>3220</v>
      </c>
      <c r="O1579" s="1" t="s">
        <v>55</v>
      </c>
      <c r="P1579" s="1" t="s">
        <v>6637</v>
      </c>
      <c r="Q1579" s="1" t="s">
        <v>6638</v>
      </c>
      <c r="R1579" s="1" t="s">
        <v>11591</v>
      </c>
      <c r="S1579" s="1" t="s">
        <v>4649</v>
      </c>
    </row>
    <row r="1580" customFormat="false" ht="12.75" hidden="false" customHeight="false" outlineLevel="0" collapsed="false">
      <c r="A1580" s="1" t="s">
        <v>11592</v>
      </c>
      <c r="B1580" s="1" t="s">
        <v>11593</v>
      </c>
      <c r="C1580" s="1" t="s">
        <v>11594</v>
      </c>
      <c r="D1580" s="5" t="s">
        <v>1985</v>
      </c>
      <c r="E1580" s="5"/>
      <c r="F1580" s="5"/>
      <c r="G1580" s="1" t="n">
        <v>1543327</v>
      </c>
      <c r="H1580" s="1" t="n">
        <v>1542434</v>
      </c>
      <c r="I1580" s="1" t="s">
        <v>901</v>
      </c>
      <c r="J1580" s="1" t="s">
        <v>11595</v>
      </c>
      <c r="K1580" s="1" t="s">
        <v>1966</v>
      </c>
      <c r="L1580" s="1" t="s">
        <v>11596</v>
      </c>
      <c r="M1580" s="1" t="s">
        <v>3576</v>
      </c>
      <c r="N1580" s="1" t="s">
        <v>632</v>
      </c>
      <c r="O1580" s="1" t="s">
        <v>55</v>
      </c>
      <c r="P1580" s="1" t="s">
        <v>620</v>
      </c>
      <c r="Q1580" s="1" t="s">
        <v>621</v>
      </c>
      <c r="R1580" s="1" t="s">
        <v>11597</v>
      </c>
      <c r="S1580" s="1" t="s">
        <v>5474</v>
      </c>
    </row>
    <row r="1581" customFormat="false" ht="12.75" hidden="false" customHeight="false" outlineLevel="0" collapsed="false">
      <c r="A1581" s="1" t="s">
        <v>11598</v>
      </c>
      <c r="B1581" s="1" t="s">
        <v>11599</v>
      </c>
      <c r="C1581" s="1" t="s">
        <v>11600</v>
      </c>
      <c r="D1581" s="5" t="s">
        <v>1672</v>
      </c>
      <c r="G1581" s="1" t="n">
        <v>1545086</v>
      </c>
      <c r="H1581" s="1" t="n">
        <v>1543422</v>
      </c>
      <c r="I1581" s="1" t="s">
        <v>6840</v>
      </c>
      <c r="J1581" s="1" t="s">
        <v>11601</v>
      </c>
      <c r="K1581" s="1" t="s">
        <v>1675</v>
      </c>
      <c r="L1581" s="1" t="s">
        <v>11602</v>
      </c>
      <c r="M1581" s="1" t="s">
        <v>6844</v>
      </c>
      <c r="N1581" s="1" t="s">
        <v>1547</v>
      </c>
      <c r="O1581" s="1" t="s">
        <v>40</v>
      </c>
      <c r="P1581" s="1" t="s">
        <v>4361</v>
      </c>
      <c r="Q1581" s="1" t="s">
        <v>3279</v>
      </c>
      <c r="R1581" s="1" t="s">
        <v>73</v>
      </c>
      <c r="S1581" s="1" t="s">
        <v>11603</v>
      </c>
    </row>
    <row r="1582" customFormat="false" ht="12.75" hidden="false" customHeight="false" outlineLevel="0" collapsed="false">
      <c r="A1582" s="1" t="s">
        <v>11604</v>
      </c>
      <c r="B1582" s="1" t="s">
        <v>11605</v>
      </c>
      <c r="C1582" s="1" t="s">
        <v>11606</v>
      </c>
      <c r="D1582" s="5" t="s">
        <v>1672</v>
      </c>
      <c r="G1582" s="1" t="n">
        <v>1546911</v>
      </c>
      <c r="H1582" s="1" t="n">
        <v>1545247</v>
      </c>
      <c r="I1582" s="1" t="s">
        <v>6840</v>
      </c>
      <c r="J1582" s="1" t="s">
        <v>11601</v>
      </c>
      <c r="K1582" s="1" t="s">
        <v>1675</v>
      </c>
      <c r="L1582" s="1" t="s">
        <v>11607</v>
      </c>
      <c r="M1582" s="1" t="s">
        <v>6844</v>
      </c>
      <c r="N1582" s="1" t="s">
        <v>1439</v>
      </c>
      <c r="O1582" s="1" t="s">
        <v>40</v>
      </c>
      <c r="P1582" s="1" t="s">
        <v>4361</v>
      </c>
      <c r="Q1582" s="1" t="s">
        <v>3279</v>
      </c>
      <c r="R1582" s="1" t="s">
        <v>73</v>
      </c>
      <c r="S1582" s="1" t="s">
        <v>11608</v>
      </c>
    </row>
    <row r="1583" customFormat="false" ht="12.75" hidden="false" customHeight="false" outlineLevel="0" collapsed="false">
      <c r="A1583" s="1" t="s">
        <v>11609</v>
      </c>
      <c r="B1583" s="1" t="s">
        <v>11610</v>
      </c>
      <c r="C1583" s="1" t="s">
        <v>11611</v>
      </c>
      <c r="D1583" s="5" t="s">
        <v>11612</v>
      </c>
      <c r="E1583" s="5"/>
      <c r="F1583" s="5"/>
      <c r="G1583" s="1" t="n">
        <v>1549579</v>
      </c>
      <c r="H1583" s="1" t="n">
        <v>1547147</v>
      </c>
      <c r="I1583" s="1" t="s">
        <v>11260</v>
      </c>
      <c r="J1583" s="1" t="s">
        <v>11613</v>
      </c>
      <c r="K1583" s="1" t="s">
        <v>11614</v>
      </c>
      <c r="L1583" s="1" t="s">
        <v>11615</v>
      </c>
      <c r="M1583" s="1" t="s">
        <v>8306</v>
      </c>
      <c r="N1583" s="1" t="s">
        <v>411</v>
      </c>
      <c r="O1583" s="1" t="s">
        <v>55</v>
      </c>
      <c r="P1583" s="1" t="s">
        <v>11264</v>
      </c>
      <c r="Q1583" s="1" t="s">
        <v>11616</v>
      </c>
      <c r="R1583" s="1" t="s">
        <v>73</v>
      </c>
      <c r="S1583" s="1" t="s">
        <v>391</v>
      </c>
    </row>
    <row r="1584" customFormat="false" ht="12.75" hidden="false" customHeight="false" outlineLevel="0" collapsed="false">
      <c r="A1584" s="1" t="s">
        <v>11617</v>
      </c>
      <c r="B1584" s="1" t="s">
        <v>11618</v>
      </c>
      <c r="C1584" s="1" t="s">
        <v>11619</v>
      </c>
      <c r="D1584" s="5" t="s">
        <v>11620</v>
      </c>
      <c r="E1584" s="5"/>
      <c r="F1584" s="5"/>
      <c r="G1584" s="1" t="n">
        <v>1550965</v>
      </c>
      <c r="H1584" s="1" t="n">
        <v>1549799</v>
      </c>
      <c r="I1584" s="1" t="s">
        <v>11621</v>
      </c>
      <c r="J1584" s="1" t="s">
        <v>11622</v>
      </c>
      <c r="K1584" s="1" t="s">
        <v>11623</v>
      </c>
      <c r="L1584" s="1" t="s">
        <v>11624</v>
      </c>
      <c r="M1584" s="1" t="s">
        <v>1517</v>
      </c>
      <c r="N1584" s="1" t="s">
        <v>3220</v>
      </c>
      <c r="O1584" s="1" t="s">
        <v>55</v>
      </c>
      <c r="P1584" s="1" t="s">
        <v>2053</v>
      </c>
      <c r="Q1584" s="1" t="s">
        <v>2054</v>
      </c>
      <c r="R1584" s="1" t="s">
        <v>73</v>
      </c>
      <c r="S1584" s="1" t="s">
        <v>870</v>
      </c>
    </row>
    <row r="1585" customFormat="false" ht="12.75" hidden="false" customHeight="false" outlineLevel="0" collapsed="false">
      <c r="A1585" s="1" t="s">
        <v>11625</v>
      </c>
      <c r="B1585" s="1" t="s">
        <v>11626</v>
      </c>
      <c r="C1585" s="1" t="s">
        <v>11627</v>
      </c>
      <c r="D1585" s="5" t="s">
        <v>28</v>
      </c>
      <c r="E1585" s="5"/>
      <c r="F1585" s="5"/>
      <c r="G1585" s="1" t="n">
        <v>1551150</v>
      </c>
      <c r="H1585" s="1" t="n">
        <v>1551956</v>
      </c>
      <c r="I1585" s="1" t="s">
        <v>2255</v>
      </c>
      <c r="J1585" s="1" t="s">
        <v>11628</v>
      </c>
      <c r="K1585" s="1" t="s">
        <v>28</v>
      </c>
      <c r="L1585" s="1" t="s">
        <v>11629</v>
      </c>
      <c r="M1585" s="1" t="s">
        <v>1531</v>
      </c>
      <c r="N1585" s="1" t="s">
        <v>367</v>
      </c>
      <c r="O1585" s="1" t="s">
        <v>55</v>
      </c>
      <c r="P1585" s="1" t="s">
        <v>11630</v>
      </c>
      <c r="Q1585" s="1" t="s">
        <v>11631</v>
      </c>
      <c r="R1585" s="1" t="s">
        <v>7955</v>
      </c>
      <c r="S1585" s="1" t="s">
        <v>1333</v>
      </c>
    </row>
    <row r="1586" customFormat="false" ht="12.75" hidden="false" customHeight="false" outlineLevel="0" collapsed="false">
      <c r="A1586" s="1" t="s">
        <v>11632</v>
      </c>
      <c r="B1586" s="1" t="s">
        <v>11633</v>
      </c>
      <c r="C1586" s="1" t="s">
        <v>11634</v>
      </c>
      <c r="D1586" s="5" t="s">
        <v>1004</v>
      </c>
      <c r="E1586" s="5"/>
      <c r="F1586" s="5"/>
      <c r="G1586" s="1" t="n">
        <v>1552779</v>
      </c>
      <c r="H1586" s="1" t="n">
        <v>1551958</v>
      </c>
      <c r="I1586" s="1" t="s">
        <v>4510</v>
      </c>
      <c r="J1586" s="1" t="s">
        <v>11635</v>
      </c>
      <c r="K1586" s="1" t="s">
        <v>1007</v>
      </c>
      <c r="L1586" s="1" t="s">
        <v>4432</v>
      </c>
      <c r="M1586" s="1" t="s">
        <v>438</v>
      </c>
      <c r="N1586" s="1" t="s">
        <v>510</v>
      </c>
      <c r="O1586" s="1" t="s">
        <v>55</v>
      </c>
      <c r="P1586" s="1" t="s">
        <v>11636</v>
      </c>
      <c r="Q1586" s="1" t="s">
        <v>1958</v>
      </c>
      <c r="R1586" s="1" t="s">
        <v>1618</v>
      </c>
      <c r="S1586" s="1" t="s">
        <v>1619</v>
      </c>
    </row>
    <row r="1587" customFormat="false" ht="12.75" hidden="false" customHeight="false" outlineLevel="0" collapsed="false">
      <c r="A1587" s="1" t="s">
        <v>11637</v>
      </c>
      <c r="B1587" s="1" t="s">
        <v>11638</v>
      </c>
      <c r="C1587" s="1" t="s">
        <v>11639</v>
      </c>
      <c r="D1587" s="5" t="s">
        <v>28</v>
      </c>
      <c r="E1587" s="5"/>
      <c r="F1587" s="5"/>
      <c r="G1587" s="1" t="n">
        <v>1552914</v>
      </c>
      <c r="H1587" s="1" t="n">
        <v>1553165</v>
      </c>
      <c r="I1587" s="1" t="s">
        <v>906</v>
      </c>
      <c r="J1587" s="1" t="s">
        <v>24</v>
      </c>
    </row>
    <row r="1588" customFormat="false" ht="12.75" hidden="false" customHeight="false" outlineLevel="0" collapsed="false">
      <c r="A1588" s="1" t="s">
        <v>11640</v>
      </c>
      <c r="B1588" s="1" t="s">
        <v>11641</v>
      </c>
      <c r="C1588" s="1" t="s">
        <v>11642</v>
      </c>
      <c r="D1588" s="5" t="s">
        <v>11643</v>
      </c>
      <c r="E1588" s="5"/>
      <c r="F1588" s="5"/>
      <c r="G1588" s="1" t="n">
        <v>1554528</v>
      </c>
      <c r="H1588" s="1" t="n">
        <v>1553326</v>
      </c>
      <c r="I1588" s="1" t="s">
        <v>11644</v>
      </c>
      <c r="J1588" s="1" t="s">
        <v>24</v>
      </c>
    </row>
    <row r="1589" customFormat="false" ht="12.75" hidden="false" customHeight="false" outlineLevel="0" collapsed="false">
      <c r="A1589" s="1" t="s">
        <v>11645</v>
      </c>
      <c r="B1589" s="1" t="s">
        <v>11646</v>
      </c>
      <c r="C1589" s="1" t="s">
        <v>11647</v>
      </c>
      <c r="D1589" s="5" t="s">
        <v>11648</v>
      </c>
      <c r="E1589" s="5"/>
      <c r="F1589" s="5"/>
      <c r="G1589" s="1" t="n">
        <v>1555606</v>
      </c>
      <c r="H1589" s="1" t="n">
        <v>1554596</v>
      </c>
      <c r="I1589" s="1" t="s">
        <v>2223</v>
      </c>
      <c r="J1589" s="1" t="s">
        <v>11649</v>
      </c>
      <c r="K1589" s="1" t="s">
        <v>28</v>
      </c>
      <c r="L1589" s="1" t="s">
        <v>11650</v>
      </c>
      <c r="M1589" s="1" t="s">
        <v>1968</v>
      </c>
      <c r="N1589" s="1" t="s">
        <v>3345</v>
      </c>
      <c r="O1589" s="1" t="s">
        <v>40</v>
      </c>
      <c r="P1589" s="1" t="s">
        <v>6637</v>
      </c>
      <c r="Q1589" s="1" t="s">
        <v>11651</v>
      </c>
      <c r="R1589" s="1" t="s">
        <v>10861</v>
      </c>
      <c r="S1589" s="1" t="s">
        <v>2087</v>
      </c>
    </row>
    <row r="1590" customFormat="false" ht="12.75" hidden="false" customHeight="false" outlineLevel="0" collapsed="false">
      <c r="A1590" s="1" t="s">
        <v>11652</v>
      </c>
      <c r="B1590" s="1" t="s">
        <v>11653</v>
      </c>
      <c r="C1590" s="1" t="s">
        <v>11654</v>
      </c>
      <c r="D1590" s="5" t="s">
        <v>11655</v>
      </c>
      <c r="E1590" s="5"/>
      <c r="F1590" s="5"/>
      <c r="G1590" s="1" t="n">
        <v>1555702</v>
      </c>
      <c r="H1590" s="1" t="n">
        <v>1556532</v>
      </c>
      <c r="I1590" s="1" t="s">
        <v>4018</v>
      </c>
      <c r="J1590" s="1" t="s">
        <v>11656</v>
      </c>
      <c r="K1590" s="1" t="s">
        <v>642</v>
      </c>
      <c r="L1590" s="1" t="s">
        <v>11657</v>
      </c>
      <c r="M1590" s="1" t="s">
        <v>599</v>
      </c>
      <c r="N1590" s="1" t="s">
        <v>2426</v>
      </c>
      <c r="O1590" s="1" t="s">
        <v>55</v>
      </c>
      <c r="P1590" s="1" t="s">
        <v>2575</v>
      </c>
      <c r="Q1590" s="1" t="s">
        <v>2576</v>
      </c>
      <c r="R1590" s="1" t="s">
        <v>1835</v>
      </c>
      <c r="S1590" s="1" t="s">
        <v>1836</v>
      </c>
    </row>
    <row r="1591" customFormat="false" ht="12.75" hidden="false" customHeight="false" outlineLevel="0" collapsed="false">
      <c r="A1591" s="1" t="s">
        <v>11658</v>
      </c>
      <c r="B1591" s="1" t="s">
        <v>11659</v>
      </c>
      <c r="C1591" s="1" t="s">
        <v>11660</v>
      </c>
      <c r="D1591" s="5" t="s">
        <v>28</v>
      </c>
      <c r="E1591" s="5"/>
      <c r="F1591" s="5"/>
      <c r="G1591" s="1" t="n">
        <v>1556619</v>
      </c>
      <c r="H1591" s="1" t="n">
        <v>1557029</v>
      </c>
      <c r="I1591" s="1" t="s">
        <v>1960</v>
      </c>
      <c r="J1591" s="1" t="s">
        <v>24</v>
      </c>
    </row>
    <row r="1592" customFormat="false" ht="12.75" hidden="false" customHeight="false" outlineLevel="0" collapsed="false">
      <c r="A1592" s="1" t="s">
        <v>11661</v>
      </c>
      <c r="B1592" s="1" t="s">
        <v>11662</v>
      </c>
      <c r="C1592" s="1" t="s">
        <v>11663</v>
      </c>
      <c r="D1592" s="5" t="s">
        <v>11664</v>
      </c>
      <c r="E1592" s="5"/>
      <c r="F1592" s="5"/>
      <c r="G1592" s="1" t="n">
        <v>1557960</v>
      </c>
      <c r="H1592" s="1" t="n">
        <v>1557061</v>
      </c>
      <c r="I1592" s="1" t="s">
        <v>2968</v>
      </c>
      <c r="J1592" s="1" t="s">
        <v>24</v>
      </c>
    </row>
    <row r="1593" customFormat="false" ht="12.75" hidden="false" customHeight="false" outlineLevel="0" collapsed="false">
      <c r="A1593" s="1" t="s">
        <v>11665</v>
      </c>
      <c r="B1593" s="1" t="s">
        <v>11666</v>
      </c>
      <c r="C1593" s="1" t="s">
        <v>11667</v>
      </c>
      <c r="D1593" s="5" t="s">
        <v>11668</v>
      </c>
      <c r="E1593" s="5"/>
      <c r="F1593" s="5"/>
      <c r="G1593" s="1" t="n">
        <v>1558610</v>
      </c>
      <c r="H1593" s="1" t="n">
        <v>1558035</v>
      </c>
      <c r="I1593" s="1" t="s">
        <v>2092</v>
      </c>
      <c r="J1593" s="1" t="s">
        <v>24</v>
      </c>
    </row>
    <row r="1594" customFormat="false" ht="12.75" hidden="false" customHeight="false" outlineLevel="0" collapsed="false">
      <c r="A1594" s="1" t="s">
        <v>11669</v>
      </c>
      <c r="B1594" s="1" t="s">
        <v>11670</v>
      </c>
      <c r="C1594" s="1" t="s">
        <v>11671</v>
      </c>
      <c r="D1594" s="5" t="s">
        <v>11672</v>
      </c>
      <c r="E1594" s="5"/>
      <c r="F1594" s="5"/>
      <c r="G1594" s="1" t="n">
        <v>1558758</v>
      </c>
      <c r="H1594" s="1" t="n">
        <v>1559462</v>
      </c>
      <c r="I1594" s="1" t="s">
        <v>1023</v>
      </c>
      <c r="J1594" s="1" t="s">
        <v>11673</v>
      </c>
      <c r="K1594" s="1" t="s">
        <v>11674</v>
      </c>
      <c r="L1594" s="1" t="s">
        <v>11675</v>
      </c>
      <c r="M1594" s="1" t="s">
        <v>1543</v>
      </c>
      <c r="N1594" s="1" t="s">
        <v>619</v>
      </c>
      <c r="O1594" s="1" t="s">
        <v>55</v>
      </c>
      <c r="P1594" s="1" t="s">
        <v>3368</v>
      </c>
      <c r="Q1594" s="1" t="s">
        <v>8138</v>
      </c>
      <c r="R1594" s="1" t="s">
        <v>4658</v>
      </c>
      <c r="S1594" s="1" t="s">
        <v>242</v>
      </c>
    </row>
    <row r="1595" customFormat="false" ht="12.75" hidden="false" customHeight="false" outlineLevel="0" collapsed="false">
      <c r="A1595" s="1" t="s">
        <v>11676</v>
      </c>
      <c r="B1595" s="1" t="s">
        <v>11677</v>
      </c>
      <c r="C1595" s="1" t="s">
        <v>11678</v>
      </c>
      <c r="D1595" s="5" t="s">
        <v>11679</v>
      </c>
      <c r="E1595" s="5"/>
      <c r="F1595" s="5"/>
      <c r="G1595" s="1" t="n">
        <v>1559514</v>
      </c>
      <c r="H1595" s="1" t="n">
        <v>1560710</v>
      </c>
      <c r="I1595" s="1" t="s">
        <v>11680</v>
      </c>
      <c r="J1595" s="1" t="s">
        <v>11681</v>
      </c>
      <c r="K1595" s="1" t="s">
        <v>11682</v>
      </c>
      <c r="L1595" s="1" t="s">
        <v>11683</v>
      </c>
      <c r="M1595" s="1" t="s">
        <v>348</v>
      </c>
      <c r="N1595" s="1" t="s">
        <v>914</v>
      </c>
      <c r="O1595" s="1" t="s">
        <v>40</v>
      </c>
      <c r="P1595" s="1" t="s">
        <v>11684</v>
      </c>
      <c r="Q1595" s="1" t="s">
        <v>11685</v>
      </c>
      <c r="R1595" s="1" t="s">
        <v>2589</v>
      </c>
      <c r="S1595" s="1" t="s">
        <v>455</v>
      </c>
    </row>
    <row r="1596" customFormat="false" ht="12.75" hidden="false" customHeight="false" outlineLevel="0" collapsed="false">
      <c r="A1596" s="1" t="s">
        <v>11686</v>
      </c>
      <c r="B1596" s="1" t="s">
        <v>11687</v>
      </c>
      <c r="C1596" s="1" t="s">
        <v>11688</v>
      </c>
      <c r="D1596" s="5" t="s">
        <v>11689</v>
      </c>
      <c r="E1596" s="5"/>
      <c r="F1596" s="5"/>
      <c r="G1596" s="1" t="n">
        <v>1561681</v>
      </c>
      <c r="H1596" s="1" t="n">
        <v>1560716</v>
      </c>
      <c r="I1596" s="1" t="s">
        <v>1888</v>
      </c>
      <c r="J1596" s="1" t="s">
        <v>24</v>
      </c>
    </row>
    <row r="1597" customFormat="false" ht="12.75" hidden="false" customHeight="false" outlineLevel="0" collapsed="false">
      <c r="A1597" s="1" t="s">
        <v>11690</v>
      </c>
      <c r="B1597" s="1" t="s">
        <v>11691</v>
      </c>
      <c r="C1597" s="1" t="s">
        <v>11692</v>
      </c>
      <c r="D1597" s="5" t="s">
        <v>28</v>
      </c>
      <c r="E1597" s="5"/>
      <c r="F1597" s="5"/>
      <c r="G1597" s="1" t="n">
        <v>1562245</v>
      </c>
      <c r="H1597" s="1" t="n">
        <v>1561700</v>
      </c>
      <c r="I1597" s="1" t="s">
        <v>1677</v>
      </c>
      <c r="J1597" s="1" t="s">
        <v>24</v>
      </c>
    </row>
    <row r="1598" customFormat="false" ht="12.75" hidden="false" customHeight="false" outlineLevel="0" collapsed="false">
      <c r="A1598" s="1" t="s">
        <v>11693</v>
      </c>
      <c r="B1598" s="1" t="s">
        <v>11694</v>
      </c>
      <c r="C1598" s="1" t="s">
        <v>11695</v>
      </c>
      <c r="D1598" s="5" t="s">
        <v>11696</v>
      </c>
      <c r="E1598" s="5"/>
      <c r="F1598" s="5"/>
      <c r="G1598" s="1" t="n">
        <v>1563076</v>
      </c>
      <c r="H1598" s="1" t="n">
        <v>1562285</v>
      </c>
      <c r="I1598" s="1" t="s">
        <v>2558</v>
      </c>
      <c r="J1598" s="1" t="s">
        <v>11697</v>
      </c>
      <c r="K1598" s="1" t="s">
        <v>254</v>
      </c>
      <c r="L1598" s="1" t="s">
        <v>11054</v>
      </c>
      <c r="M1598" s="1" t="s">
        <v>3457</v>
      </c>
      <c r="N1598" s="1" t="s">
        <v>2462</v>
      </c>
      <c r="O1598" s="1" t="s">
        <v>55</v>
      </c>
      <c r="P1598" s="1" t="s">
        <v>11698</v>
      </c>
      <c r="Q1598" s="1" t="s">
        <v>4797</v>
      </c>
      <c r="R1598" s="1" t="s">
        <v>8038</v>
      </c>
      <c r="S1598" s="1" t="s">
        <v>940</v>
      </c>
    </row>
    <row r="1599" customFormat="false" ht="12.75" hidden="false" customHeight="false" outlineLevel="0" collapsed="false">
      <c r="A1599" s="1" t="s">
        <v>11699</v>
      </c>
      <c r="B1599" s="1" t="s">
        <v>11700</v>
      </c>
      <c r="C1599" s="1" t="s">
        <v>11701</v>
      </c>
      <c r="D1599" s="5" t="s">
        <v>225</v>
      </c>
      <c r="E1599" s="5"/>
      <c r="F1599" s="5"/>
      <c r="G1599" s="1" t="n">
        <v>1563959</v>
      </c>
      <c r="H1599" s="1" t="n">
        <v>1563069</v>
      </c>
      <c r="I1599" s="1" t="s">
        <v>3914</v>
      </c>
      <c r="J1599" s="1" t="s">
        <v>11702</v>
      </c>
      <c r="K1599" s="1" t="s">
        <v>228</v>
      </c>
      <c r="L1599" s="1" t="s">
        <v>11703</v>
      </c>
      <c r="M1599" s="1" t="s">
        <v>594</v>
      </c>
      <c r="N1599" s="1" t="s">
        <v>367</v>
      </c>
      <c r="O1599" s="1" t="s">
        <v>55</v>
      </c>
      <c r="P1599" s="1" t="s">
        <v>3952</v>
      </c>
      <c r="Q1599" s="1" t="s">
        <v>3953</v>
      </c>
      <c r="R1599" s="1" t="s">
        <v>11704</v>
      </c>
      <c r="S1599" s="1" t="s">
        <v>2939</v>
      </c>
    </row>
    <row r="1600" customFormat="false" ht="12.75" hidden="false" customHeight="false" outlineLevel="0" collapsed="false">
      <c r="A1600" s="1" t="s">
        <v>11705</v>
      </c>
      <c r="B1600" s="1" t="s">
        <v>11706</v>
      </c>
      <c r="C1600" s="1" t="s">
        <v>11707</v>
      </c>
      <c r="D1600" s="5" t="s">
        <v>5906</v>
      </c>
      <c r="E1600" s="5"/>
      <c r="F1600" s="5"/>
      <c r="G1600" s="1" t="n">
        <v>1564780</v>
      </c>
      <c r="H1600" s="1" t="n">
        <v>1563935</v>
      </c>
      <c r="I1600" s="1" t="s">
        <v>1953</v>
      </c>
      <c r="J1600" s="1" t="s">
        <v>11708</v>
      </c>
      <c r="K1600" s="1" t="s">
        <v>228</v>
      </c>
      <c r="L1600" s="1" t="s">
        <v>11709</v>
      </c>
      <c r="M1600" s="1" t="s">
        <v>2888</v>
      </c>
      <c r="N1600" s="1" t="s">
        <v>189</v>
      </c>
      <c r="O1600" s="1" t="s">
        <v>40</v>
      </c>
      <c r="P1600" s="1" t="s">
        <v>11710</v>
      </c>
      <c r="Q1600" s="1" t="s">
        <v>7798</v>
      </c>
      <c r="R1600" s="1" t="s">
        <v>551</v>
      </c>
      <c r="S1600" s="1" t="s">
        <v>552</v>
      </c>
    </row>
    <row r="1601" customFormat="false" ht="12.75" hidden="false" customHeight="false" outlineLevel="0" collapsed="false">
      <c r="A1601" s="1" t="s">
        <v>11711</v>
      </c>
      <c r="B1601" s="1" t="s">
        <v>11712</v>
      </c>
      <c r="C1601" s="1" t="s">
        <v>11713</v>
      </c>
      <c r="D1601" s="5" t="s">
        <v>11714</v>
      </c>
      <c r="E1601" s="5"/>
      <c r="F1601" s="5"/>
      <c r="G1601" s="1" t="n">
        <v>1565407</v>
      </c>
      <c r="H1601" s="1" t="n">
        <v>1564808</v>
      </c>
      <c r="I1601" s="1" t="s">
        <v>153</v>
      </c>
      <c r="J1601" s="1" t="s">
        <v>24</v>
      </c>
    </row>
    <row r="1602" customFormat="false" ht="12.75" hidden="false" customHeight="false" outlineLevel="0" collapsed="false">
      <c r="A1602" s="1" t="s">
        <v>11715</v>
      </c>
      <c r="B1602" s="1" t="s">
        <v>11716</v>
      </c>
      <c r="C1602" s="1" t="s">
        <v>11717</v>
      </c>
      <c r="D1602" s="1" t="s">
        <v>7339</v>
      </c>
      <c r="E1602" s="5"/>
      <c r="F1602" s="5"/>
      <c r="G1602" s="1" t="n">
        <v>1565671</v>
      </c>
      <c r="H1602" s="1" t="n">
        <v>1566729</v>
      </c>
      <c r="I1602" s="1" t="s">
        <v>4516</v>
      </c>
      <c r="J1602" s="1" t="s">
        <v>11718</v>
      </c>
      <c r="K1602" s="1" t="s">
        <v>11719</v>
      </c>
      <c r="L1602" s="1" t="s">
        <v>11720</v>
      </c>
      <c r="M1602" s="1" t="s">
        <v>1481</v>
      </c>
      <c r="N1602" s="1" t="s">
        <v>3624</v>
      </c>
      <c r="O1602" s="1" t="s">
        <v>55</v>
      </c>
      <c r="P1602" s="1" t="s">
        <v>11721</v>
      </c>
      <c r="Q1602" s="1" t="s">
        <v>11722</v>
      </c>
      <c r="R1602" s="1" t="s">
        <v>1265</v>
      </c>
      <c r="S1602" s="1" t="s">
        <v>1266</v>
      </c>
    </row>
    <row r="1603" customFormat="false" ht="12.75" hidden="false" customHeight="false" outlineLevel="0" collapsed="false">
      <c r="A1603" s="1" t="s">
        <v>11723</v>
      </c>
      <c r="B1603" s="1" t="s">
        <v>11724</v>
      </c>
      <c r="C1603" s="1" t="s">
        <v>11725</v>
      </c>
      <c r="D1603" s="5" t="s">
        <v>11726</v>
      </c>
      <c r="E1603" s="5"/>
      <c r="F1603" s="5"/>
      <c r="G1603" s="1" t="n">
        <v>1568165</v>
      </c>
      <c r="H1603" s="1" t="n">
        <v>1566735</v>
      </c>
      <c r="I1603" s="1" t="s">
        <v>5016</v>
      </c>
      <c r="J1603" s="1" t="s">
        <v>24</v>
      </c>
    </row>
    <row r="1604" customFormat="false" ht="12.75" hidden="false" customHeight="false" outlineLevel="0" collapsed="false">
      <c r="A1604" s="1" t="s">
        <v>11727</v>
      </c>
      <c r="B1604" s="1" t="s">
        <v>11728</v>
      </c>
      <c r="C1604" s="1" t="s">
        <v>11729</v>
      </c>
      <c r="D1604" s="5" t="s">
        <v>11730</v>
      </c>
      <c r="E1604" s="5"/>
      <c r="F1604" s="5"/>
      <c r="G1604" s="1" t="n">
        <v>1568422</v>
      </c>
      <c r="H1604" s="1" t="n">
        <v>1569561</v>
      </c>
      <c r="I1604" s="1" t="s">
        <v>2763</v>
      </c>
      <c r="J1604" s="1" t="s">
        <v>11731</v>
      </c>
      <c r="K1604" s="1" t="s">
        <v>11732</v>
      </c>
      <c r="L1604" s="1" t="s">
        <v>11733</v>
      </c>
      <c r="M1604" s="1" t="s">
        <v>49</v>
      </c>
      <c r="N1604" s="1" t="s">
        <v>3165</v>
      </c>
      <c r="O1604" s="1" t="s">
        <v>40</v>
      </c>
      <c r="P1604" s="1" t="s">
        <v>11734</v>
      </c>
      <c r="Q1604" s="1" t="s">
        <v>11735</v>
      </c>
      <c r="R1604" s="1" t="s">
        <v>11736</v>
      </c>
      <c r="S1604" s="1" t="s">
        <v>4430</v>
      </c>
    </row>
    <row r="1605" customFormat="false" ht="12.75" hidden="false" customHeight="false" outlineLevel="0" collapsed="false">
      <c r="A1605" s="1" t="s">
        <v>11737</v>
      </c>
      <c r="B1605" s="1" t="s">
        <v>11738</v>
      </c>
      <c r="C1605" s="1" t="s">
        <v>11739</v>
      </c>
      <c r="D1605" s="5" t="s">
        <v>28</v>
      </c>
      <c r="E1605" s="5"/>
      <c r="F1605" s="5"/>
      <c r="G1605" s="1" t="n">
        <v>1569595</v>
      </c>
      <c r="H1605" s="1" t="n">
        <v>1569972</v>
      </c>
      <c r="I1605" s="1" t="s">
        <v>1556</v>
      </c>
      <c r="J1605" s="1" t="s">
        <v>24</v>
      </c>
    </row>
    <row r="1606" customFormat="false" ht="12.75" hidden="false" customHeight="false" outlineLevel="0" collapsed="false">
      <c r="A1606" s="1" t="s">
        <v>11740</v>
      </c>
      <c r="B1606" s="1" t="s">
        <v>11741</v>
      </c>
      <c r="C1606" s="1" t="s">
        <v>11742</v>
      </c>
      <c r="D1606" s="5" t="s">
        <v>11743</v>
      </c>
      <c r="E1606" s="5"/>
      <c r="F1606" s="5"/>
      <c r="G1606" s="1" t="n">
        <v>1569962</v>
      </c>
      <c r="H1606" s="1" t="n">
        <v>1570324</v>
      </c>
      <c r="I1606" s="1" t="s">
        <v>2544</v>
      </c>
      <c r="J1606" s="1" t="s">
        <v>24</v>
      </c>
    </row>
    <row r="1607" customFormat="false" ht="12.75" hidden="false" customHeight="false" outlineLevel="0" collapsed="false">
      <c r="A1607" s="1" t="s">
        <v>11744</v>
      </c>
      <c r="B1607" s="1" t="s">
        <v>11745</v>
      </c>
      <c r="C1607" s="1" t="s">
        <v>11746</v>
      </c>
      <c r="D1607" s="5" t="s">
        <v>28</v>
      </c>
      <c r="E1607" s="5"/>
      <c r="F1607" s="5"/>
      <c r="G1607" s="1" t="n">
        <v>1571090</v>
      </c>
      <c r="H1607" s="1" t="n">
        <v>1570356</v>
      </c>
      <c r="I1607" s="1" t="s">
        <v>1497</v>
      </c>
      <c r="J1607" s="1" t="s">
        <v>11747</v>
      </c>
      <c r="K1607" s="1" t="s">
        <v>28</v>
      </c>
      <c r="L1607" s="1" t="s">
        <v>11748</v>
      </c>
      <c r="M1607" s="1" t="s">
        <v>1369</v>
      </c>
      <c r="N1607" s="1" t="s">
        <v>842</v>
      </c>
      <c r="O1607" s="1" t="s">
        <v>40</v>
      </c>
      <c r="P1607" s="1" t="s">
        <v>1370</v>
      </c>
      <c r="Q1607" s="1" t="s">
        <v>3603</v>
      </c>
      <c r="R1607" s="1" t="s">
        <v>11749</v>
      </c>
      <c r="S1607" s="1" t="s">
        <v>1216</v>
      </c>
    </row>
    <row r="1608" customFormat="false" ht="12.75" hidden="false" customHeight="false" outlineLevel="0" collapsed="false">
      <c r="A1608" s="1" t="s">
        <v>11750</v>
      </c>
      <c r="B1608" s="1" t="s">
        <v>11751</v>
      </c>
      <c r="C1608" s="1" t="s">
        <v>11752</v>
      </c>
      <c r="D1608" s="5" t="s">
        <v>11753</v>
      </c>
      <c r="E1608" s="5"/>
      <c r="F1608" s="5"/>
      <c r="G1608" s="1" t="n">
        <v>1572589</v>
      </c>
      <c r="H1608" s="1" t="n">
        <v>1571087</v>
      </c>
      <c r="I1608" s="1" t="s">
        <v>11754</v>
      </c>
      <c r="J1608" s="1" t="s">
        <v>6120</v>
      </c>
      <c r="K1608" s="1" t="s">
        <v>772</v>
      </c>
      <c r="L1608" s="1" t="s">
        <v>11755</v>
      </c>
      <c r="M1608" s="1" t="s">
        <v>741</v>
      </c>
      <c r="N1608" s="1" t="s">
        <v>1217</v>
      </c>
      <c r="O1608" s="1" t="s">
        <v>271</v>
      </c>
      <c r="P1608" s="1" t="s">
        <v>11756</v>
      </c>
      <c r="Q1608" s="1" t="s">
        <v>3014</v>
      </c>
      <c r="R1608" s="1" t="s">
        <v>73</v>
      </c>
      <c r="S1608" s="1" t="s">
        <v>8306</v>
      </c>
    </row>
    <row r="1609" customFormat="false" ht="12.75" hidden="false" customHeight="false" outlineLevel="0" collapsed="false">
      <c r="A1609" s="1" t="s">
        <v>11757</v>
      </c>
      <c r="B1609" s="1" t="s">
        <v>11758</v>
      </c>
      <c r="C1609" s="1" t="s">
        <v>11759</v>
      </c>
      <c r="D1609" s="5" t="s">
        <v>3813</v>
      </c>
      <c r="E1609" s="5"/>
      <c r="F1609" s="5"/>
      <c r="G1609" s="1" t="n">
        <v>1572731</v>
      </c>
      <c r="H1609" s="1" t="n">
        <v>1573222</v>
      </c>
      <c r="I1609" s="1" t="s">
        <v>317</v>
      </c>
      <c r="J1609" s="1" t="s">
        <v>11760</v>
      </c>
      <c r="K1609" s="1" t="s">
        <v>295</v>
      </c>
      <c r="L1609" s="1" t="s">
        <v>11761</v>
      </c>
      <c r="M1609" s="1" t="s">
        <v>4116</v>
      </c>
      <c r="N1609" s="1" t="s">
        <v>4546</v>
      </c>
      <c r="O1609" s="1" t="s">
        <v>55</v>
      </c>
      <c r="P1609" s="1" t="s">
        <v>11762</v>
      </c>
      <c r="Q1609" s="1" t="s">
        <v>11763</v>
      </c>
      <c r="R1609" s="1" t="s">
        <v>2891</v>
      </c>
      <c r="S1609" s="1" t="s">
        <v>29</v>
      </c>
    </row>
    <row r="1610" customFormat="false" ht="12.75" hidden="false" customHeight="false" outlineLevel="0" collapsed="false">
      <c r="A1610" s="1" t="s">
        <v>11764</v>
      </c>
      <c r="B1610" s="1" t="s">
        <v>11765</v>
      </c>
      <c r="C1610" s="1" t="s">
        <v>11766</v>
      </c>
      <c r="D1610" s="5" t="s">
        <v>2409</v>
      </c>
      <c r="E1610" s="5"/>
      <c r="F1610" s="5"/>
      <c r="G1610" s="1" t="n">
        <v>1573277</v>
      </c>
      <c r="H1610" s="1" t="n">
        <v>1574194</v>
      </c>
      <c r="I1610" s="1" t="s">
        <v>1104</v>
      </c>
      <c r="J1610" s="1" t="s">
        <v>3294</v>
      </c>
      <c r="K1610" s="1" t="s">
        <v>3295</v>
      </c>
      <c r="L1610" s="1" t="s">
        <v>11767</v>
      </c>
      <c r="M1610" s="1" t="s">
        <v>3576</v>
      </c>
      <c r="N1610" s="1" t="s">
        <v>4263</v>
      </c>
      <c r="O1610" s="1" t="s">
        <v>40</v>
      </c>
      <c r="P1610" s="1" t="s">
        <v>11768</v>
      </c>
      <c r="Q1610" s="1" t="s">
        <v>11769</v>
      </c>
      <c r="R1610" s="1" t="s">
        <v>2870</v>
      </c>
      <c r="S1610" s="1" t="s">
        <v>3835</v>
      </c>
    </row>
    <row r="1611" customFormat="false" ht="12.75" hidden="false" customHeight="false" outlineLevel="0" collapsed="false">
      <c r="A1611" s="1" t="s">
        <v>11770</v>
      </c>
      <c r="B1611" s="1" t="s">
        <v>11771</v>
      </c>
      <c r="C1611" s="1" t="s">
        <v>11772</v>
      </c>
      <c r="D1611" s="5" t="s">
        <v>28</v>
      </c>
      <c r="E1611" s="5"/>
      <c r="F1611" s="5"/>
      <c r="G1611" s="1" t="n">
        <v>1574821</v>
      </c>
      <c r="H1611" s="1" t="n">
        <v>1574225</v>
      </c>
      <c r="I1611" s="1" t="s">
        <v>426</v>
      </c>
      <c r="J1611" s="1" t="s">
        <v>24</v>
      </c>
    </row>
    <row r="1612" customFormat="false" ht="12.75" hidden="false" customHeight="false" outlineLevel="0" collapsed="false">
      <c r="A1612" s="1" t="s">
        <v>11773</v>
      </c>
      <c r="B1612" s="1" t="s">
        <v>11774</v>
      </c>
      <c r="C1612" s="1" t="s">
        <v>11775</v>
      </c>
      <c r="D1612" s="5" t="s">
        <v>6555</v>
      </c>
      <c r="E1612" s="5"/>
      <c r="F1612" s="5"/>
      <c r="G1612" s="1" t="n">
        <v>1575005</v>
      </c>
      <c r="H1612" s="1" t="n">
        <v>1575658</v>
      </c>
      <c r="I1612" s="1" t="s">
        <v>4814</v>
      </c>
      <c r="J1612" s="1" t="s">
        <v>6556</v>
      </c>
      <c r="K1612" s="1" t="s">
        <v>6557</v>
      </c>
      <c r="L1612" s="1" t="s">
        <v>11776</v>
      </c>
      <c r="M1612" s="1" t="s">
        <v>522</v>
      </c>
      <c r="N1612" s="1" t="s">
        <v>2281</v>
      </c>
      <c r="O1612" s="1" t="s">
        <v>55</v>
      </c>
      <c r="P1612" s="1" t="s">
        <v>3176</v>
      </c>
      <c r="Q1612" s="1" t="s">
        <v>3177</v>
      </c>
      <c r="R1612" s="1" t="s">
        <v>11777</v>
      </c>
      <c r="S1612" s="1" t="s">
        <v>854</v>
      </c>
    </row>
    <row r="1613" customFormat="false" ht="12.75" hidden="false" customHeight="false" outlineLevel="0" collapsed="false">
      <c r="A1613" s="1" t="s">
        <v>11778</v>
      </c>
      <c r="B1613" s="1" t="s">
        <v>11779</v>
      </c>
      <c r="C1613" s="1" t="s">
        <v>11780</v>
      </c>
      <c r="D1613" s="5" t="s">
        <v>11781</v>
      </c>
      <c r="E1613" s="5"/>
      <c r="F1613" s="5"/>
      <c r="G1613" s="1" t="n">
        <v>1576274</v>
      </c>
      <c r="H1613" s="1" t="n">
        <v>1575720</v>
      </c>
      <c r="I1613" s="1" t="s">
        <v>2538</v>
      </c>
      <c r="J1613" s="1" t="s">
        <v>11782</v>
      </c>
      <c r="K1613" s="1" t="s">
        <v>11783</v>
      </c>
      <c r="L1613" s="1" t="s">
        <v>11784</v>
      </c>
      <c r="M1613" s="1" t="s">
        <v>658</v>
      </c>
      <c r="N1613" s="1" t="s">
        <v>1205</v>
      </c>
      <c r="O1613" s="1" t="s">
        <v>55</v>
      </c>
      <c r="P1613" s="1" t="s">
        <v>4471</v>
      </c>
      <c r="Q1613" s="1" t="s">
        <v>938</v>
      </c>
      <c r="R1613" s="1" t="s">
        <v>5881</v>
      </c>
      <c r="S1613" s="1" t="s">
        <v>438</v>
      </c>
    </row>
    <row r="1614" customFormat="false" ht="12.75" hidden="false" customHeight="false" outlineLevel="0" collapsed="false">
      <c r="A1614" s="1" t="s">
        <v>11785</v>
      </c>
      <c r="B1614" s="1" t="s">
        <v>11786</v>
      </c>
      <c r="C1614" s="1" t="s">
        <v>11787</v>
      </c>
      <c r="D1614" s="5" t="s">
        <v>11788</v>
      </c>
      <c r="E1614" s="5"/>
      <c r="F1614" s="5"/>
      <c r="G1614" s="1" t="n">
        <v>1577258</v>
      </c>
      <c r="H1614" s="1" t="n">
        <v>1576356</v>
      </c>
      <c r="I1614" s="1" t="s">
        <v>578</v>
      </c>
      <c r="J1614" s="1" t="s">
        <v>3194</v>
      </c>
      <c r="K1614" s="1" t="s">
        <v>3193</v>
      </c>
      <c r="L1614" s="1" t="s">
        <v>11789</v>
      </c>
      <c r="M1614" s="1" t="s">
        <v>3023</v>
      </c>
      <c r="N1614" s="1" t="s">
        <v>3145</v>
      </c>
      <c r="O1614" s="1" t="s">
        <v>70</v>
      </c>
      <c r="P1614" s="1" t="s">
        <v>11790</v>
      </c>
      <c r="Q1614" s="1" t="s">
        <v>11791</v>
      </c>
      <c r="R1614" s="1" t="s">
        <v>2484</v>
      </c>
      <c r="S1614" s="1" t="s">
        <v>38</v>
      </c>
    </row>
    <row r="1615" customFormat="false" ht="12.75" hidden="false" customHeight="false" outlineLevel="0" collapsed="false">
      <c r="A1615" s="1" t="s">
        <v>11792</v>
      </c>
      <c r="B1615" s="1" t="s">
        <v>11793</v>
      </c>
      <c r="C1615" s="1" t="s">
        <v>11794</v>
      </c>
      <c r="D1615" s="5" t="s">
        <v>28</v>
      </c>
      <c r="E1615" s="5"/>
      <c r="F1615" s="5"/>
      <c r="G1615" s="1" t="n">
        <v>1577407</v>
      </c>
      <c r="H1615" s="1" t="n">
        <v>1577604</v>
      </c>
      <c r="I1615" s="1" t="s">
        <v>766</v>
      </c>
      <c r="J1615" s="1" t="s">
        <v>24</v>
      </c>
    </row>
    <row r="1616" customFormat="false" ht="12.75" hidden="false" customHeight="false" outlineLevel="0" collapsed="false">
      <c r="A1616" s="1" t="s">
        <v>11795</v>
      </c>
      <c r="B1616" s="1" t="s">
        <v>11796</v>
      </c>
      <c r="C1616" s="1" t="s">
        <v>11797</v>
      </c>
      <c r="D1616" s="5" t="s">
        <v>7725</v>
      </c>
      <c r="E1616" s="5"/>
      <c r="F1616" s="5"/>
      <c r="G1616" s="1" t="n">
        <v>1578521</v>
      </c>
      <c r="H1616" s="1" t="n">
        <v>1577643</v>
      </c>
      <c r="I1616" s="1" t="s">
        <v>919</v>
      </c>
      <c r="J1616" s="1" t="s">
        <v>11798</v>
      </c>
      <c r="K1616" s="1" t="s">
        <v>3391</v>
      </c>
      <c r="L1616" s="1" t="s">
        <v>11799</v>
      </c>
      <c r="M1616" s="1" t="s">
        <v>8057</v>
      </c>
      <c r="N1616" s="1" t="s">
        <v>669</v>
      </c>
      <c r="O1616" s="1" t="s">
        <v>55</v>
      </c>
      <c r="P1616" s="1" t="s">
        <v>11800</v>
      </c>
      <c r="Q1616" s="1" t="s">
        <v>11801</v>
      </c>
      <c r="R1616" s="1" t="s">
        <v>11802</v>
      </c>
      <c r="S1616" s="1" t="s">
        <v>1747</v>
      </c>
    </row>
    <row r="1617" customFormat="false" ht="12.75" hidden="false" customHeight="false" outlineLevel="0" collapsed="false">
      <c r="A1617" s="1" t="s">
        <v>11803</v>
      </c>
      <c r="B1617" s="1" t="s">
        <v>11804</v>
      </c>
      <c r="C1617" s="1" t="s">
        <v>11805</v>
      </c>
      <c r="D1617" s="5" t="s">
        <v>11806</v>
      </c>
      <c r="E1617" s="5"/>
      <c r="F1617" s="5"/>
      <c r="G1617" s="1" t="n">
        <v>1578958</v>
      </c>
      <c r="H1617" s="1" t="n">
        <v>1578518</v>
      </c>
      <c r="I1617" s="1" t="s">
        <v>2126</v>
      </c>
      <c r="J1617" s="1" t="s">
        <v>11807</v>
      </c>
      <c r="K1617" s="1" t="s">
        <v>11806</v>
      </c>
      <c r="L1617" s="1" t="s">
        <v>11808</v>
      </c>
      <c r="M1617" s="1" t="s">
        <v>3085</v>
      </c>
      <c r="N1617" s="1" t="s">
        <v>1957</v>
      </c>
      <c r="O1617" s="1" t="s">
        <v>55</v>
      </c>
      <c r="P1617" s="1" t="s">
        <v>11809</v>
      </c>
      <c r="Q1617" s="1" t="s">
        <v>11810</v>
      </c>
      <c r="R1617" s="1" t="s">
        <v>58</v>
      </c>
      <c r="S1617" s="1" t="s">
        <v>1785</v>
      </c>
    </row>
    <row r="1618" customFormat="false" ht="12.75" hidden="false" customHeight="false" outlineLevel="0" collapsed="false">
      <c r="A1618" s="1" t="s">
        <v>11811</v>
      </c>
      <c r="B1618" s="1" t="s">
        <v>11812</v>
      </c>
      <c r="C1618" s="1" t="s">
        <v>11813</v>
      </c>
      <c r="D1618" s="5" t="s">
        <v>11814</v>
      </c>
      <c r="E1618" s="5"/>
      <c r="F1618" s="5"/>
      <c r="G1618" s="1" t="n">
        <v>1579844</v>
      </c>
      <c r="H1618" s="1" t="n">
        <v>1579047</v>
      </c>
      <c r="I1618" s="1" t="s">
        <v>434</v>
      </c>
      <c r="J1618" s="1" t="s">
        <v>11815</v>
      </c>
      <c r="K1618" s="1" t="s">
        <v>11816</v>
      </c>
      <c r="L1618" s="1" t="s">
        <v>11817</v>
      </c>
      <c r="M1618" s="1" t="s">
        <v>256</v>
      </c>
      <c r="N1618" s="1" t="s">
        <v>669</v>
      </c>
      <c r="O1618" s="1" t="s">
        <v>55</v>
      </c>
      <c r="P1618" s="1" t="s">
        <v>258</v>
      </c>
      <c r="Q1618" s="1" t="s">
        <v>259</v>
      </c>
      <c r="R1618" s="1" t="s">
        <v>11818</v>
      </c>
      <c r="S1618" s="1" t="s">
        <v>960</v>
      </c>
    </row>
    <row r="1619" customFormat="false" ht="12.75" hidden="false" customHeight="false" outlineLevel="0" collapsed="false">
      <c r="A1619" s="1" t="s">
        <v>11819</v>
      </c>
      <c r="B1619" s="1" t="s">
        <v>11820</v>
      </c>
      <c r="C1619" s="1" t="s">
        <v>11821</v>
      </c>
      <c r="D1619" s="5" t="s">
        <v>11822</v>
      </c>
      <c r="E1619" s="5"/>
      <c r="F1619" s="5"/>
      <c r="G1619" s="1" t="n">
        <v>1580539</v>
      </c>
      <c r="H1619" s="1" t="n">
        <v>1579856</v>
      </c>
      <c r="I1619" s="1" t="s">
        <v>4490</v>
      </c>
      <c r="J1619" s="1" t="s">
        <v>11823</v>
      </c>
      <c r="K1619" s="1" t="s">
        <v>11824</v>
      </c>
      <c r="L1619" s="1" t="s">
        <v>11825</v>
      </c>
      <c r="M1619" s="1" t="s">
        <v>395</v>
      </c>
      <c r="N1619" s="1" t="s">
        <v>2867</v>
      </c>
      <c r="O1619" s="1" t="s">
        <v>40</v>
      </c>
      <c r="P1619" s="1" t="s">
        <v>11826</v>
      </c>
      <c r="Q1619" s="1" t="s">
        <v>11827</v>
      </c>
      <c r="R1619" s="1" t="s">
        <v>8338</v>
      </c>
      <c r="S1619" s="1" t="s">
        <v>2326</v>
      </c>
    </row>
    <row r="1620" customFormat="false" ht="12.75" hidden="false" customHeight="false" outlineLevel="0" collapsed="false">
      <c r="A1620" s="1" t="s">
        <v>11828</v>
      </c>
      <c r="B1620" s="1" t="s">
        <v>11829</v>
      </c>
      <c r="C1620" s="1" t="s">
        <v>11830</v>
      </c>
      <c r="D1620" s="5" t="s">
        <v>11831</v>
      </c>
      <c r="E1620" s="5"/>
      <c r="F1620" s="5"/>
      <c r="G1620" s="1" t="n">
        <v>1581493</v>
      </c>
      <c r="H1620" s="1" t="n">
        <v>1580579</v>
      </c>
      <c r="I1620" s="1" t="s">
        <v>84</v>
      </c>
      <c r="J1620" s="1" t="s">
        <v>11832</v>
      </c>
      <c r="K1620" s="1" t="s">
        <v>2753</v>
      </c>
      <c r="L1620" s="1" t="s">
        <v>11833</v>
      </c>
      <c r="M1620" s="1" t="s">
        <v>5680</v>
      </c>
      <c r="N1620" s="1" t="s">
        <v>868</v>
      </c>
      <c r="O1620" s="1" t="s">
        <v>537</v>
      </c>
      <c r="P1620" s="1" t="s">
        <v>11834</v>
      </c>
      <c r="Q1620" s="1" t="s">
        <v>11835</v>
      </c>
      <c r="R1620" s="1" t="s">
        <v>11836</v>
      </c>
      <c r="S1620" s="1" t="s">
        <v>1517</v>
      </c>
    </row>
    <row r="1621" customFormat="false" ht="12.75" hidden="false" customHeight="false" outlineLevel="0" collapsed="false">
      <c r="A1621" s="1" t="s">
        <v>11837</v>
      </c>
      <c r="B1621" s="1" t="s">
        <v>11838</v>
      </c>
      <c r="C1621" s="1" t="s">
        <v>11839</v>
      </c>
      <c r="D1621" s="5" t="s">
        <v>11840</v>
      </c>
      <c r="E1621" s="5"/>
      <c r="F1621" s="5"/>
      <c r="G1621" s="1" t="n">
        <v>1583079</v>
      </c>
      <c r="H1621" s="1" t="n">
        <v>1581682</v>
      </c>
      <c r="I1621" s="1" t="s">
        <v>5047</v>
      </c>
      <c r="J1621" s="1" t="s">
        <v>24</v>
      </c>
    </row>
    <row r="1622" customFormat="false" ht="12.75" hidden="false" customHeight="false" outlineLevel="0" collapsed="false">
      <c r="A1622" s="1" t="s">
        <v>11841</v>
      </c>
      <c r="B1622" s="1" t="s">
        <v>11842</v>
      </c>
      <c r="C1622" s="1" t="s">
        <v>11843</v>
      </c>
      <c r="D1622" s="5" t="s">
        <v>4154</v>
      </c>
      <c r="E1622" s="5"/>
      <c r="F1622" s="5"/>
      <c r="G1622" s="1" t="n">
        <v>1583564</v>
      </c>
      <c r="H1622" s="1" t="n">
        <v>1583313</v>
      </c>
      <c r="I1622" s="1" t="s">
        <v>906</v>
      </c>
      <c r="J1622" s="1" t="s">
        <v>11844</v>
      </c>
      <c r="K1622" s="1" t="s">
        <v>28</v>
      </c>
      <c r="L1622" s="1" t="s">
        <v>4409</v>
      </c>
      <c r="M1622" s="1" t="s">
        <v>1946</v>
      </c>
      <c r="N1622" s="1" t="s">
        <v>7542</v>
      </c>
      <c r="O1622" s="1" t="s">
        <v>55</v>
      </c>
      <c r="P1622" s="1" t="s">
        <v>11845</v>
      </c>
      <c r="Q1622" s="1" t="s">
        <v>11846</v>
      </c>
      <c r="R1622" s="1" t="s">
        <v>11847</v>
      </c>
      <c r="S1622" s="1" t="s">
        <v>3325</v>
      </c>
    </row>
    <row r="1623" customFormat="false" ht="12.75" hidden="false" customHeight="false" outlineLevel="0" collapsed="false">
      <c r="A1623" s="1" t="s">
        <v>11848</v>
      </c>
      <c r="B1623" s="1" t="s">
        <v>11849</v>
      </c>
      <c r="C1623" s="1" t="s">
        <v>11850</v>
      </c>
      <c r="D1623" s="5" t="s">
        <v>9287</v>
      </c>
      <c r="E1623" s="5"/>
      <c r="F1623" s="5"/>
      <c r="G1623" s="1" t="n">
        <v>1583752</v>
      </c>
      <c r="H1623" s="1" t="n">
        <v>1584327</v>
      </c>
      <c r="I1623" s="1" t="s">
        <v>2092</v>
      </c>
      <c r="J1623" s="1" t="s">
        <v>24</v>
      </c>
    </row>
    <row r="1624" customFormat="false" ht="12.75" hidden="false" customHeight="false" outlineLevel="0" collapsed="false">
      <c r="A1624" s="1" t="s">
        <v>11851</v>
      </c>
      <c r="B1624" s="1" t="s">
        <v>11852</v>
      </c>
      <c r="C1624" s="1" t="s">
        <v>11853</v>
      </c>
      <c r="D1624" s="5" t="s">
        <v>11854</v>
      </c>
      <c r="E1624" s="5"/>
      <c r="F1624" s="5"/>
      <c r="G1624" s="1" t="n">
        <v>1584423</v>
      </c>
      <c r="H1624" s="1" t="n">
        <v>1584935</v>
      </c>
      <c r="I1624" s="1" t="s">
        <v>760</v>
      </c>
      <c r="J1624" s="1" t="s">
        <v>24</v>
      </c>
    </row>
    <row r="1625" customFormat="false" ht="12.75" hidden="false" customHeight="false" outlineLevel="0" collapsed="false">
      <c r="A1625" s="1" t="s">
        <v>11855</v>
      </c>
      <c r="B1625" s="1" t="s">
        <v>11856</v>
      </c>
      <c r="C1625" s="1" t="s">
        <v>11857</v>
      </c>
      <c r="D1625" s="5" t="s">
        <v>11858</v>
      </c>
      <c r="E1625" s="5"/>
      <c r="F1625" s="5"/>
      <c r="G1625" s="1" t="n">
        <v>1585344</v>
      </c>
      <c r="H1625" s="1" t="n">
        <v>1584940</v>
      </c>
      <c r="I1625" s="1" t="s">
        <v>3712</v>
      </c>
      <c r="J1625" s="1" t="s">
        <v>24</v>
      </c>
    </row>
    <row r="1626" customFormat="false" ht="12.75" hidden="false" customHeight="false" outlineLevel="0" collapsed="false">
      <c r="A1626" s="1" t="s">
        <v>11859</v>
      </c>
      <c r="B1626" s="1" t="s">
        <v>11860</v>
      </c>
      <c r="C1626" s="1" t="s">
        <v>11861</v>
      </c>
      <c r="D1626" s="5" t="s">
        <v>11862</v>
      </c>
      <c r="E1626" s="5"/>
      <c r="F1626" s="5"/>
      <c r="G1626" s="1" t="n">
        <v>1585823</v>
      </c>
      <c r="H1626" s="1" t="n">
        <v>1585353</v>
      </c>
      <c r="I1626" s="1" t="s">
        <v>1425</v>
      </c>
      <c r="J1626" s="1" t="s">
        <v>24</v>
      </c>
    </row>
    <row r="1627" customFormat="false" ht="12.75" hidden="false" customHeight="false" outlineLevel="0" collapsed="false">
      <c r="A1627" s="1" t="s">
        <v>11863</v>
      </c>
      <c r="B1627" s="1" t="s">
        <v>11864</v>
      </c>
      <c r="C1627" s="1" t="s">
        <v>11865</v>
      </c>
      <c r="D1627" s="5" t="s">
        <v>11866</v>
      </c>
      <c r="E1627" s="5"/>
      <c r="F1627" s="5"/>
      <c r="G1627" s="1" t="n">
        <v>1586141</v>
      </c>
      <c r="H1627" s="1" t="n">
        <v>1585914</v>
      </c>
      <c r="I1627" s="1" t="s">
        <v>989</v>
      </c>
      <c r="J1627" s="1" t="s">
        <v>24</v>
      </c>
    </row>
    <row r="1628" customFormat="false" ht="12.75" hidden="false" customHeight="false" outlineLevel="0" collapsed="false">
      <c r="A1628" s="1" t="s">
        <v>11867</v>
      </c>
      <c r="B1628" s="5" t="s">
        <v>1728</v>
      </c>
      <c r="C1628" s="5" t="s">
        <v>11868</v>
      </c>
      <c r="D1628" s="5" t="s">
        <v>11869</v>
      </c>
      <c r="E1628" s="5"/>
      <c r="F1628" s="5"/>
      <c r="G1628" s="5" t="n">
        <v>1586377</v>
      </c>
      <c r="H1628" s="5" t="n">
        <v>1586307</v>
      </c>
      <c r="I1628" s="5"/>
      <c r="J1628" s="5"/>
      <c r="K1628" s="5"/>
      <c r="L1628" s="5"/>
      <c r="M1628" s="5"/>
      <c r="N1628" s="5"/>
      <c r="O1628" s="5"/>
      <c r="P1628" s="5"/>
      <c r="Q1628" s="5"/>
      <c r="R1628" s="5"/>
      <c r="S1628" s="5"/>
    </row>
    <row r="1629" customFormat="false" ht="12.75" hidden="false" customHeight="false" outlineLevel="0" collapsed="false">
      <c r="A1629" s="1" t="s">
        <v>11870</v>
      </c>
      <c r="B1629" s="1" t="s">
        <v>11871</v>
      </c>
      <c r="C1629" s="1" t="s">
        <v>11872</v>
      </c>
      <c r="D1629" s="5" t="s">
        <v>1004</v>
      </c>
      <c r="E1629" s="5"/>
      <c r="F1629" s="5"/>
      <c r="G1629" s="1" t="n">
        <v>1586444</v>
      </c>
      <c r="H1629" s="1" t="n">
        <v>1587268</v>
      </c>
      <c r="I1629" s="1" t="s">
        <v>2266</v>
      </c>
      <c r="J1629" s="1" t="s">
        <v>11873</v>
      </c>
      <c r="K1629" s="1" t="s">
        <v>11874</v>
      </c>
      <c r="L1629" s="1" t="s">
        <v>867</v>
      </c>
      <c r="M1629" s="1" t="s">
        <v>811</v>
      </c>
      <c r="N1629" s="1" t="s">
        <v>1358</v>
      </c>
      <c r="O1629" s="1" t="s">
        <v>55</v>
      </c>
      <c r="P1629" s="1" t="s">
        <v>2294</v>
      </c>
      <c r="Q1629" s="1" t="s">
        <v>5620</v>
      </c>
      <c r="R1629" s="1" t="s">
        <v>11875</v>
      </c>
      <c r="S1629" s="1" t="s">
        <v>1329</v>
      </c>
    </row>
    <row r="1630" customFormat="false" ht="12.75" hidden="false" customHeight="false" outlineLevel="0" collapsed="false">
      <c r="A1630" s="1" t="s">
        <v>11876</v>
      </c>
      <c r="B1630" s="1" t="s">
        <v>11877</v>
      </c>
      <c r="C1630" s="1" t="s">
        <v>11878</v>
      </c>
      <c r="D1630" s="5" t="s">
        <v>5769</v>
      </c>
      <c r="E1630" s="5"/>
      <c r="F1630" s="5"/>
      <c r="G1630" s="1" t="n">
        <v>1589701</v>
      </c>
      <c r="H1630" s="1" t="n">
        <v>1587311</v>
      </c>
      <c r="I1630" s="1" t="s">
        <v>11879</v>
      </c>
      <c r="J1630" s="1" t="s">
        <v>24</v>
      </c>
    </row>
    <row r="1631" customFormat="false" ht="12.75" hidden="false" customHeight="false" outlineLevel="0" collapsed="false">
      <c r="A1631" s="1" t="s">
        <v>11880</v>
      </c>
      <c r="B1631" s="1" t="s">
        <v>11881</v>
      </c>
      <c r="C1631" s="1" t="s">
        <v>11882</v>
      </c>
      <c r="D1631" s="5" t="s">
        <v>28</v>
      </c>
      <c r="E1631" s="5"/>
      <c r="F1631" s="5"/>
      <c r="G1631" s="1" t="n">
        <v>1590438</v>
      </c>
      <c r="H1631" s="1" t="n">
        <v>1589740</v>
      </c>
      <c r="I1631" s="1" t="s">
        <v>2187</v>
      </c>
      <c r="J1631" s="1" t="s">
        <v>24</v>
      </c>
    </row>
    <row r="1632" customFormat="false" ht="12.75" hidden="false" customHeight="false" outlineLevel="0" collapsed="false">
      <c r="A1632" s="1" t="s">
        <v>11883</v>
      </c>
      <c r="B1632" s="1" t="s">
        <v>11884</v>
      </c>
      <c r="C1632" s="1" t="s">
        <v>11885</v>
      </c>
      <c r="D1632" s="5" t="s">
        <v>11886</v>
      </c>
      <c r="E1632" s="5"/>
      <c r="F1632" s="5"/>
      <c r="G1632" s="1" t="n">
        <v>1591339</v>
      </c>
      <c r="H1632" s="1" t="n">
        <v>1590458</v>
      </c>
      <c r="I1632" s="1" t="s">
        <v>604</v>
      </c>
      <c r="J1632" s="1" t="s">
        <v>4121</v>
      </c>
      <c r="K1632" s="1" t="s">
        <v>1214</v>
      </c>
      <c r="L1632" s="1" t="s">
        <v>11887</v>
      </c>
      <c r="M1632" s="1" t="s">
        <v>2292</v>
      </c>
      <c r="N1632" s="1" t="s">
        <v>202</v>
      </c>
      <c r="O1632" s="1" t="s">
        <v>2458</v>
      </c>
      <c r="P1632" s="1" t="s">
        <v>11888</v>
      </c>
      <c r="Q1632" s="1" t="s">
        <v>11889</v>
      </c>
      <c r="R1632" s="1" t="s">
        <v>9064</v>
      </c>
      <c r="S1632" s="1" t="s">
        <v>189</v>
      </c>
    </row>
    <row r="1633" customFormat="false" ht="12.75" hidden="false" customHeight="false" outlineLevel="0" collapsed="false">
      <c r="A1633" s="1" t="s">
        <v>11890</v>
      </c>
      <c r="B1633" s="1" t="s">
        <v>11891</v>
      </c>
      <c r="C1633" s="1" t="s">
        <v>11892</v>
      </c>
      <c r="D1633" s="5" t="s">
        <v>11893</v>
      </c>
      <c r="E1633" s="5"/>
      <c r="F1633" s="5"/>
      <c r="G1633" s="1" t="n">
        <v>1592255</v>
      </c>
      <c r="H1633" s="1" t="n">
        <v>1591356</v>
      </c>
      <c r="I1633" s="1" t="s">
        <v>2968</v>
      </c>
      <c r="J1633" s="1" t="s">
        <v>5796</v>
      </c>
      <c r="K1633" s="1" t="s">
        <v>1204</v>
      </c>
      <c r="L1633" s="1" t="s">
        <v>11894</v>
      </c>
      <c r="M1633" s="1" t="s">
        <v>618</v>
      </c>
      <c r="N1633" s="1" t="s">
        <v>3941</v>
      </c>
      <c r="O1633" s="1" t="s">
        <v>319</v>
      </c>
      <c r="P1633" s="1" t="s">
        <v>11895</v>
      </c>
      <c r="Q1633" s="1" t="s">
        <v>11896</v>
      </c>
      <c r="R1633" s="1" t="s">
        <v>11897</v>
      </c>
      <c r="S1633" s="1" t="s">
        <v>11898</v>
      </c>
    </row>
    <row r="1634" customFormat="false" ht="12.75" hidden="false" customHeight="false" outlineLevel="0" collapsed="false">
      <c r="A1634" s="1" t="s">
        <v>11899</v>
      </c>
      <c r="B1634" s="1" t="s">
        <v>11900</v>
      </c>
      <c r="C1634" s="1" t="s">
        <v>11901</v>
      </c>
      <c r="D1634" s="5" t="s">
        <v>11902</v>
      </c>
      <c r="E1634" s="5"/>
      <c r="F1634" s="5"/>
      <c r="G1634" s="1" t="n">
        <v>1593986</v>
      </c>
      <c r="H1634" s="1" t="n">
        <v>1592337</v>
      </c>
      <c r="I1634" s="1" t="s">
        <v>11903</v>
      </c>
      <c r="J1634" s="1" t="s">
        <v>24</v>
      </c>
    </row>
    <row r="1635" customFormat="false" ht="12.75" hidden="false" customHeight="false" outlineLevel="0" collapsed="false">
      <c r="A1635" s="1" t="s">
        <v>11904</v>
      </c>
      <c r="B1635" s="1" t="s">
        <v>11905</v>
      </c>
      <c r="C1635" s="1" t="s">
        <v>11906</v>
      </c>
      <c r="D1635" s="5" t="s">
        <v>11907</v>
      </c>
      <c r="E1635" s="5"/>
      <c r="F1635" s="5"/>
      <c r="G1635" s="1" t="n">
        <v>1595336</v>
      </c>
      <c r="H1635" s="1" t="n">
        <v>1594293</v>
      </c>
      <c r="I1635" s="1" t="s">
        <v>1577</v>
      </c>
      <c r="J1635" s="1" t="s">
        <v>11908</v>
      </c>
      <c r="K1635" s="1" t="s">
        <v>642</v>
      </c>
      <c r="L1635" s="1" t="s">
        <v>710</v>
      </c>
      <c r="M1635" s="1" t="s">
        <v>5707</v>
      </c>
      <c r="N1635" s="1" t="s">
        <v>2562</v>
      </c>
      <c r="O1635" s="1" t="s">
        <v>55</v>
      </c>
      <c r="P1635" s="1" t="s">
        <v>8199</v>
      </c>
      <c r="Q1635" s="1" t="s">
        <v>8200</v>
      </c>
      <c r="R1635" s="1" t="s">
        <v>858</v>
      </c>
      <c r="S1635" s="1" t="s">
        <v>859</v>
      </c>
    </row>
    <row r="1636" customFormat="false" ht="12.75" hidden="false" customHeight="false" outlineLevel="0" collapsed="false">
      <c r="A1636" s="1" t="s">
        <v>11909</v>
      </c>
      <c r="B1636" s="1" t="s">
        <v>11910</v>
      </c>
      <c r="C1636" s="1" t="s">
        <v>11911</v>
      </c>
      <c r="D1636" s="5" t="s">
        <v>11912</v>
      </c>
      <c r="E1636" s="5"/>
      <c r="F1636" s="5"/>
      <c r="G1636" s="1" t="n">
        <v>1597333</v>
      </c>
      <c r="H1636" s="1" t="n">
        <v>1595498</v>
      </c>
      <c r="I1636" s="1" t="s">
        <v>11913</v>
      </c>
      <c r="J1636" s="1" t="s">
        <v>11914</v>
      </c>
      <c r="K1636" s="1" t="s">
        <v>11915</v>
      </c>
      <c r="L1636" s="1" t="s">
        <v>8751</v>
      </c>
      <c r="M1636" s="1" t="s">
        <v>8068</v>
      </c>
      <c r="N1636" s="1" t="s">
        <v>1038</v>
      </c>
      <c r="O1636" s="1" t="s">
        <v>55</v>
      </c>
      <c r="P1636" s="1" t="s">
        <v>11916</v>
      </c>
      <c r="Q1636" s="1" t="s">
        <v>11917</v>
      </c>
      <c r="R1636" s="1" t="s">
        <v>73</v>
      </c>
      <c r="S1636" s="1" t="s">
        <v>2277</v>
      </c>
    </row>
    <row r="1637" customFormat="false" ht="12.75" hidden="false" customHeight="false" outlineLevel="0" collapsed="false">
      <c r="A1637" s="1" t="s">
        <v>11918</v>
      </c>
      <c r="B1637" s="1" t="s">
        <v>11919</v>
      </c>
      <c r="C1637" s="1" t="s">
        <v>11920</v>
      </c>
      <c r="D1637" s="5" t="s">
        <v>11921</v>
      </c>
      <c r="E1637" s="5"/>
      <c r="F1637" s="5"/>
      <c r="G1637" s="1" t="n">
        <v>1597442</v>
      </c>
      <c r="H1637" s="1" t="n">
        <v>1597999</v>
      </c>
      <c r="I1637" s="1" t="s">
        <v>199</v>
      </c>
      <c r="J1637" s="1" t="s">
        <v>11922</v>
      </c>
      <c r="K1637" s="1" t="s">
        <v>11923</v>
      </c>
      <c r="L1637" s="1" t="s">
        <v>2515</v>
      </c>
      <c r="M1637" s="1" t="s">
        <v>4050</v>
      </c>
      <c r="N1637" s="1" t="s">
        <v>2678</v>
      </c>
      <c r="O1637" s="1" t="s">
        <v>55</v>
      </c>
      <c r="P1637" s="1" t="s">
        <v>6486</v>
      </c>
      <c r="Q1637" s="1" t="s">
        <v>4051</v>
      </c>
      <c r="R1637" s="1" t="s">
        <v>11924</v>
      </c>
      <c r="S1637" s="1" t="s">
        <v>1262</v>
      </c>
    </row>
    <row r="1638" customFormat="false" ht="12.75" hidden="false" customHeight="false" outlineLevel="0" collapsed="false">
      <c r="A1638" s="1" t="s">
        <v>11925</v>
      </c>
      <c r="B1638" s="1" t="s">
        <v>11926</v>
      </c>
      <c r="C1638" s="1" t="s">
        <v>11927</v>
      </c>
      <c r="D1638" s="5" t="s">
        <v>28</v>
      </c>
      <c r="E1638" s="5"/>
      <c r="F1638" s="5"/>
      <c r="G1638" s="1" t="n">
        <v>1599108</v>
      </c>
      <c r="H1638" s="1" t="n">
        <v>1598029</v>
      </c>
      <c r="I1638" s="1" t="s">
        <v>5177</v>
      </c>
      <c r="J1638" s="1" t="s">
        <v>11928</v>
      </c>
      <c r="K1638" s="1" t="s">
        <v>11929</v>
      </c>
      <c r="L1638" s="1" t="s">
        <v>11930</v>
      </c>
      <c r="M1638" s="1" t="s">
        <v>6422</v>
      </c>
      <c r="N1638" s="1" t="s">
        <v>2677</v>
      </c>
      <c r="O1638" s="1" t="s">
        <v>70</v>
      </c>
      <c r="P1638" s="1" t="s">
        <v>7660</v>
      </c>
      <c r="Q1638" s="1" t="s">
        <v>512</v>
      </c>
      <c r="R1638" s="1" t="s">
        <v>11931</v>
      </c>
      <c r="S1638" s="1" t="s">
        <v>1070</v>
      </c>
    </row>
    <row r="1639" customFormat="false" ht="12.75" hidden="false" customHeight="false" outlineLevel="0" collapsed="false">
      <c r="A1639" s="1" t="s">
        <v>11932</v>
      </c>
      <c r="B1639" s="1" t="s">
        <v>11933</v>
      </c>
      <c r="C1639" s="1" t="s">
        <v>11934</v>
      </c>
      <c r="D1639" s="5" t="s">
        <v>11935</v>
      </c>
      <c r="E1639" s="5"/>
      <c r="F1639" s="5"/>
      <c r="G1639" s="1" t="n">
        <v>1599528</v>
      </c>
      <c r="H1639" s="1" t="n">
        <v>1599343</v>
      </c>
      <c r="I1639" s="1" t="s">
        <v>935</v>
      </c>
      <c r="J1639" s="1" t="s">
        <v>24</v>
      </c>
    </row>
    <row r="1640" customFormat="false" ht="12.75" hidden="false" customHeight="false" outlineLevel="0" collapsed="false">
      <c r="A1640" s="1" t="s">
        <v>11936</v>
      </c>
      <c r="B1640" s="1" t="s">
        <v>11937</v>
      </c>
      <c r="C1640" s="1" t="s">
        <v>11938</v>
      </c>
      <c r="D1640" s="5" t="s">
        <v>11939</v>
      </c>
      <c r="E1640" s="5"/>
      <c r="F1640" s="5"/>
      <c r="G1640" s="1" t="n">
        <v>1600435</v>
      </c>
      <c r="H1640" s="1" t="n">
        <v>1599509</v>
      </c>
      <c r="I1640" s="1" t="s">
        <v>4826</v>
      </c>
      <c r="J1640" s="1" t="s">
        <v>8315</v>
      </c>
      <c r="K1640" s="1" t="s">
        <v>28</v>
      </c>
      <c r="L1640" s="1" t="s">
        <v>11940</v>
      </c>
      <c r="M1640" s="1" t="s">
        <v>1855</v>
      </c>
      <c r="N1640" s="1" t="s">
        <v>4267</v>
      </c>
      <c r="O1640" s="1" t="s">
        <v>2458</v>
      </c>
      <c r="P1640" s="1" t="s">
        <v>11941</v>
      </c>
      <c r="Q1640" s="1" t="s">
        <v>11942</v>
      </c>
      <c r="R1640" s="1" t="s">
        <v>11943</v>
      </c>
      <c r="S1640" s="1" t="s">
        <v>3803</v>
      </c>
    </row>
    <row r="1641" customFormat="false" ht="12.75" hidden="false" customHeight="false" outlineLevel="0" collapsed="false">
      <c r="A1641" s="1" t="s">
        <v>11944</v>
      </c>
      <c r="B1641" s="1" t="s">
        <v>11945</v>
      </c>
      <c r="C1641" s="1" t="s">
        <v>11946</v>
      </c>
      <c r="D1641" s="5" t="s">
        <v>11947</v>
      </c>
      <c r="E1641" s="5"/>
      <c r="F1641" s="5"/>
      <c r="G1641" s="1" t="n">
        <v>1600867</v>
      </c>
      <c r="H1641" s="1" t="n">
        <v>1600481</v>
      </c>
      <c r="I1641" s="1" t="s">
        <v>1010</v>
      </c>
      <c r="J1641" s="1" t="s">
        <v>11948</v>
      </c>
      <c r="K1641" s="1" t="s">
        <v>11949</v>
      </c>
      <c r="L1641" s="1" t="s">
        <v>11950</v>
      </c>
      <c r="M1641" s="1" t="s">
        <v>2462</v>
      </c>
      <c r="N1641" s="1" t="s">
        <v>4302</v>
      </c>
      <c r="O1641" s="1" t="s">
        <v>55</v>
      </c>
      <c r="P1641" s="1" t="s">
        <v>11543</v>
      </c>
      <c r="Q1641" s="1" t="s">
        <v>11951</v>
      </c>
      <c r="R1641" s="1" t="s">
        <v>11952</v>
      </c>
      <c r="S1641" s="1" t="s">
        <v>1531</v>
      </c>
    </row>
    <row r="1642" customFormat="false" ht="12.75" hidden="false" customHeight="false" outlineLevel="0" collapsed="false">
      <c r="A1642" s="1" t="s">
        <v>11953</v>
      </c>
      <c r="B1642" s="1" t="s">
        <v>11954</v>
      </c>
      <c r="C1642" s="1" t="s">
        <v>11955</v>
      </c>
      <c r="D1642" s="5" t="s">
        <v>11956</v>
      </c>
      <c r="E1642" s="5"/>
      <c r="F1642" s="5"/>
      <c r="G1642" s="1" t="n">
        <v>1601715</v>
      </c>
      <c r="H1642" s="1" t="n">
        <v>1600966</v>
      </c>
      <c r="I1642" s="1" t="s">
        <v>4793</v>
      </c>
      <c r="J1642" s="1" t="s">
        <v>11957</v>
      </c>
      <c r="K1642" s="1" t="s">
        <v>11958</v>
      </c>
      <c r="L1642" s="1" t="s">
        <v>11959</v>
      </c>
      <c r="M1642" s="1" t="s">
        <v>4927</v>
      </c>
      <c r="N1642" s="1" t="s">
        <v>3335</v>
      </c>
      <c r="O1642" s="1" t="s">
        <v>55</v>
      </c>
      <c r="P1642" s="1" t="s">
        <v>11960</v>
      </c>
      <c r="Q1642" s="1" t="s">
        <v>911</v>
      </c>
      <c r="R1642" s="1" t="s">
        <v>11961</v>
      </c>
      <c r="S1642" s="1" t="s">
        <v>3578</v>
      </c>
    </row>
    <row r="1643" customFormat="false" ht="12.75" hidden="false" customHeight="false" outlineLevel="0" collapsed="false">
      <c r="A1643" s="1" t="s">
        <v>11962</v>
      </c>
      <c r="B1643" s="1" t="s">
        <v>11963</v>
      </c>
      <c r="C1643" s="1" t="s">
        <v>11964</v>
      </c>
      <c r="D1643" s="5" t="s">
        <v>11965</v>
      </c>
      <c r="E1643" s="5"/>
      <c r="F1643" s="5"/>
      <c r="G1643" s="1" t="n">
        <v>1602208</v>
      </c>
      <c r="H1643" s="1" t="n">
        <v>1601705</v>
      </c>
      <c r="I1643" s="1" t="s">
        <v>3169</v>
      </c>
      <c r="J1643" s="1" t="s">
        <v>11966</v>
      </c>
      <c r="K1643" s="1" t="s">
        <v>11965</v>
      </c>
      <c r="L1643" s="1" t="s">
        <v>11967</v>
      </c>
      <c r="M1643" s="1" t="s">
        <v>3165</v>
      </c>
      <c r="N1643" s="1" t="s">
        <v>4546</v>
      </c>
      <c r="O1643" s="1" t="s">
        <v>40</v>
      </c>
      <c r="P1643" s="1" t="s">
        <v>11968</v>
      </c>
      <c r="Q1643" s="1" t="s">
        <v>5135</v>
      </c>
      <c r="R1643" s="1" t="s">
        <v>4770</v>
      </c>
      <c r="S1643" s="1" t="s">
        <v>445</v>
      </c>
    </row>
    <row r="1644" customFormat="false" ht="12.75" hidden="false" customHeight="false" outlineLevel="0" collapsed="false">
      <c r="A1644" s="1" t="s">
        <v>11969</v>
      </c>
      <c r="B1644" s="1" t="s">
        <v>11970</v>
      </c>
      <c r="C1644" s="1" t="s">
        <v>11971</v>
      </c>
      <c r="D1644" s="5" t="s">
        <v>11972</v>
      </c>
      <c r="E1644" s="5"/>
      <c r="F1644" s="5"/>
      <c r="G1644" s="1" t="n">
        <v>1602710</v>
      </c>
      <c r="H1644" s="1" t="n">
        <v>1602177</v>
      </c>
      <c r="I1644" s="1" t="s">
        <v>2308</v>
      </c>
      <c r="J1644" s="1" t="s">
        <v>11973</v>
      </c>
      <c r="K1644" s="1" t="s">
        <v>11974</v>
      </c>
      <c r="L1644" s="1" t="s">
        <v>11975</v>
      </c>
      <c r="M1644" s="1" t="s">
        <v>3900</v>
      </c>
      <c r="N1644" s="1" t="s">
        <v>2692</v>
      </c>
      <c r="O1644" s="1" t="s">
        <v>271</v>
      </c>
      <c r="P1644" s="1" t="s">
        <v>8844</v>
      </c>
      <c r="Q1644" s="1" t="s">
        <v>11976</v>
      </c>
      <c r="R1644" s="1" t="s">
        <v>11977</v>
      </c>
      <c r="S1644" s="1" t="s">
        <v>5011</v>
      </c>
    </row>
    <row r="1645" s="5" customFormat="true" ht="12.75" hidden="false" customHeight="false" outlineLevel="0" collapsed="false">
      <c r="A1645" s="1" t="s">
        <v>11978</v>
      </c>
      <c r="B1645" s="1" t="s">
        <v>11979</v>
      </c>
      <c r="C1645" s="1" t="s">
        <v>11980</v>
      </c>
      <c r="D1645" s="5" t="s">
        <v>11981</v>
      </c>
      <c r="G1645" s="1" t="n">
        <v>1603043</v>
      </c>
      <c r="H1645" s="1" t="n">
        <v>1602756</v>
      </c>
      <c r="I1645" s="1" t="s">
        <v>724</v>
      </c>
      <c r="J1645" s="1" t="s">
        <v>11982</v>
      </c>
      <c r="K1645" s="1" t="s">
        <v>11983</v>
      </c>
      <c r="L1645" s="1" t="s">
        <v>11984</v>
      </c>
      <c r="M1645" s="1" t="s">
        <v>3437</v>
      </c>
      <c r="N1645" s="1" t="s">
        <v>910</v>
      </c>
      <c r="O1645" s="1" t="s">
        <v>55</v>
      </c>
      <c r="P1645" s="1" t="s">
        <v>1313</v>
      </c>
      <c r="Q1645" s="1" t="s">
        <v>5505</v>
      </c>
      <c r="R1645" s="1" t="s">
        <v>4237</v>
      </c>
      <c r="S1645" s="1" t="s">
        <v>2029</v>
      </c>
    </row>
    <row r="1646" s="5" customFormat="true" ht="12.75" hidden="false" customHeight="false" outlineLevel="0" collapsed="false">
      <c r="A1646" s="1" t="s">
        <v>11985</v>
      </c>
      <c r="B1646" s="1" t="s">
        <v>11986</v>
      </c>
      <c r="C1646" s="1" t="s">
        <v>11987</v>
      </c>
      <c r="D1646" s="5" t="s">
        <v>28</v>
      </c>
      <c r="G1646" s="1" t="n">
        <v>1603985</v>
      </c>
      <c r="H1646" s="1" t="n">
        <v>1603125</v>
      </c>
      <c r="I1646" s="1" t="s">
        <v>1005</v>
      </c>
      <c r="J1646" s="1" t="s">
        <v>11988</v>
      </c>
      <c r="K1646" s="1" t="s">
        <v>28</v>
      </c>
      <c r="L1646" s="1" t="s">
        <v>11989</v>
      </c>
      <c r="M1646" s="1" t="s">
        <v>5234</v>
      </c>
      <c r="N1646" s="1" t="s">
        <v>1785</v>
      </c>
      <c r="O1646" s="1" t="s">
        <v>659</v>
      </c>
      <c r="P1646" s="1" t="s">
        <v>11990</v>
      </c>
      <c r="Q1646" s="1" t="s">
        <v>11991</v>
      </c>
      <c r="R1646" s="1" t="s">
        <v>11992</v>
      </c>
      <c r="S1646" s="1" t="s">
        <v>3519</v>
      </c>
    </row>
    <row r="1647" s="5" customFormat="true" ht="12.75" hidden="false" customHeight="false" outlineLevel="0" collapsed="false">
      <c r="A1647" s="1" t="s">
        <v>11993</v>
      </c>
      <c r="B1647" s="1" t="s">
        <v>11994</v>
      </c>
      <c r="C1647" s="1" t="s">
        <v>11995</v>
      </c>
      <c r="D1647" s="5" t="s">
        <v>11996</v>
      </c>
      <c r="G1647" s="1" t="n">
        <v>1604050</v>
      </c>
      <c r="H1647" s="1" t="n">
        <v>1604640</v>
      </c>
      <c r="I1647" s="1" t="s">
        <v>1572</v>
      </c>
      <c r="J1647" s="1" t="s">
        <v>24</v>
      </c>
      <c r="K1647" s="1"/>
      <c r="L1647" s="1"/>
      <c r="M1647" s="1"/>
      <c r="N1647" s="1"/>
      <c r="O1647" s="1"/>
      <c r="P1647" s="1"/>
      <c r="Q1647" s="1"/>
      <c r="R1647" s="1"/>
      <c r="S1647" s="1"/>
    </row>
    <row r="1648" s="5" customFormat="true" ht="12.75" hidden="false" customHeight="false" outlineLevel="0" collapsed="false">
      <c r="A1648" s="1" t="s">
        <v>11997</v>
      </c>
      <c r="B1648" s="1" t="s">
        <v>11998</v>
      </c>
      <c r="C1648" s="1" t="s">
        <v>11999</v>
      </c>
      <c r="D1648" s="5" t="s">
        <v>12000</v>
      </c>
      <c r="G1648" s="1" t="n">
        <v>1605017</v>
      </c>
      <c r="H1648" s="1" t="n">
        <v>1604637</v>
      </c>
      <c r="I1648" s="1" t="s">
        <v>1900</v>
      </c>
      <c r="J1648" s="1" t="s">
        <v>12001</v>
      </c>
      <c r="K1648" s="1" t="s">
        <v>28</v>
      </c>
      <c r="L1648" s="1" t="s">
        <v>12002</v>
      </c>
      <c r="M1648" s="1" t="s">
        <v>2293</v>
      </c>
      <c r="N1648" s="1" t="s">
        <v>3335</v>
      </c>
      <c r="O1648" s="1" t="s">
        <v>55</v>
      </c>
      <c r="P1648" s="1" t="s">
        <v>1653</v>
      </c>
      <c r="Q1648" s="1" t="s">
        <v>12003</v>
      </c>
      <c r="R1648" s="1" t="s">
        <v>1231</v>
      </c>
      <c r="S1648" s="1" t="s">
        <v>29</v>
      </c>
    </row>
    <row r="1649" s="5" customFormat="true" ht="12.75" hidden="false" customHeight="false" outlineLevel="0" collapsed="false">
      <c r="A1649" s="1" t="s">
        <v>12004</v>
      </c>
      <c r="B1649" s="1" t="s">
        <v>12005</v>
      </c>
      <c r="C1649" s="1" t="s">
        <v>12006</v>
      </c>
      <c r="D1649" s="5" t="s">
        <v>12007</v>
      </c>
      <c r="G1649" s="1" t="n">
        <v>1606305</v>
      </c>
      <c r="H1649" s="1" t="n">
        <v>1605010</v>
      </c>
      <c r="I1649" s="1" t="s">
        <v>3070</v>
      </c>
      <c r="J1649" s="1" t="s">
        <v>12008</v>
      </c>
      <c r="K1649" s="1" t="s">
        <v>12009</v>
      </c>
      <c r="L1649" s="1" t="s">
        <v>12010</v>
      </c>
      <c r="M1649" s="1" t="s">
        <v>2935</v>
      </c>
      <c r="N1649" s="1" t="s">
        <v>243</v>
      </c>
      <c r="O1649" s="1" t="s">
        <v>55</v>
      </c>
      <c r="P1649" s="1" t="s">
        <v>12011</v>
      </c>
      <c r="Q1649" s="1" t="s">
        <v>986</v>
      </c>
      <c r="R1649" s="1" t="s">
        <v>73</v>
      </c>
      <c r="S1649" s="1" t="s">
        <v>12012</v>
      </c>
    </row>
    <row r="1650" s="5" customFormat="true" ht="12.75" hidden="false" customHeight="false" outlineLevel="0" collapsed="false">
      <c r="A1650" s="1" t="s">
        <v>12013</v>
      </c>
      <c r="B1650" s="1" t="s">
        <v>12014</v>
      </c>
      <c r="C1650" s="1" t="s">
        <v>12015</v>
      </c>
      <c r="D1650" s="5" t="s">
        <v>7150</v>
      </c>
      <c r="G1650" s="1" t="n">
        <v>1607244</v>
      </c>
      <c r="H1650" s="1" t="n">
        <v>1606390</v>
      </c>
      <c r="I1650" s="1" t="s">
        <v>850</v>
      </c>
      <c r="J1650" s="1" t="s">
        <v>12016</v>
      </c>
      <c r="K1650" s="1" t="s">
        <v>699</v>
      </c>
      <c r="L1650" s="1" t="s">
        <v>12017</v>
      </c>
      <c r="M1650" s="1" t="s">
        <v>644</v>
      </c>
      <c r="N1650" s="1" t="s">
        <v>5622</v>
      </c>
      <c r="O1650" s="1" t="s">
        <v>537</v>
      </c>
      <c r="P1650" s="1" t="s">
        <v>6406</v>
      </c>
      <c r="Q1650" s="1" t="s">
        <v>12018</v>
      </c>
      <c r="R1650" s="1" t="s">
        <v>10378</v>
      </c>
      <c r="S1650" s="1" t="s">
        <v>3509</v>
      </c>
    </row>
    <row r="1651" s="5" customFormat="true" ht="12.75" hidden="false" customHeight="false" outlineLevel="0" collapsed="false">
      <c r="A1651" s="1" t="s">
        <v>12019</v>
      </c>
      <c r="B1651" s="1" t="s">
        <v>12020</v>
      </c>
      <c r="C1651" s="1" t="s">
        <v>12021</v>
      </c>
      <c r="D1651" s="5" t="s">
        <v>12022</v>
      </c>
      <c r="G1651" s="1" t="n">
        <v>1608570</v>
      </c>
      <c r="H1651" s="1" t="n">
        <v>1607380</v>
      </c>
      <c r="I1651" s="1" t="s">
        <v>12023</v>
      </c>
      <c r="J1651" s="1" t="s">
        <v>12024</v>
      </c>
      <c r="K1651" s="1" t="s">
        <v>12025</v>
      </c>
      <c r="L1651" s="1" t="s">
        <v>12026</v>
      </c>
      <c r="M1651" s="1" t="s">
        <v>348</v>
      </c>
      <c r="N1651" s="1" t="s">
        <v>4302</v>
      </c>
      <c r="O1651" s="1" t="s">
        <v>55</v>
      </c>
      <c r="P1651" s="1" t="s">
        <v>5440</v>
      </c>
      <c r="Q1651" s="1" t="s">
        <v>3326</v>
      </c>
      <c r="R1651" s="1" t="s">
        <v>73</v>
      </c>
      <c r="S1651" s="1" t="s">
        <v>12027</v>
      </c>
    </row>
    <row r="1652" s="5" customFormat="true" ht="12.75" hidden="false" customHeight="false" outlineLevel="0" collapsed="false">
      <c r="A1652" s="1" t="s">
        <v>12028</v>
      </c>
      <c r="B1652" s="1" t="s">
        <v>12029</v>
      </c>
      <c r="C1652" s="1" t="s">
        <v>12030</v>
      </c>
      <c r="D1652" s="5" t="s">
        <v>12031</v>
      </c>
      <c r="G1652" s="1" t="n">
        <v>1609373</v>
      </c>
      <c r="H1652" s="1" t="n">
        <v>1608729</v>
      </c>
      <c r="I1652" s="1" t="s">
        <v>1074</v>
      </c>
      <c r="J1652" s="1" t="s">
        <v>12032</v>
      </c>
      <c r="K1652" s="1" t="s">
        <v>12033</v>
      </c>
      <c r="L1652" s="1" t="s">
        <v>12034</v>
      </c>
      <c r="M1652" s="1" t="s">
        <v>1832</v>
      </c>
      <c r="N1652" s="1" t="s">
        <v>1119</v>
      </c>
      <c r="O1652" s="1" t="s">
        <v>55</v>
      </c>
      <c r="P1652" s="1" t="s">
        <v>1833</v>
      </c>
      <c r="Q1652" s="1" t="s">
        <v>12035</v>
      </c>
      <c r="R1652" s="1" t="s">
        <v>12036</v>
      </c>
      <c r="S1652" s="1" t="s">
        <v>6125</v>
      </c>
    </row>
    <row r="1653" s="5" customFormat="true" ht="12.75" hidden="false" customHeight="false" outlineLevel="0" collapsed="false">
      <c r="A1653" s="1" t="s">
        <v>12037</v>
      </c>
      <c r="B1653" s="1" t="s">
        <v>12038</v>
      </c>
      <c r="C1653" s="1" t="s">
        <v>12039</v>
      </c>
      <c r="D1653" s="5" t="s">
        <v>12040</v>
      </c>
      <c r="G1653" s="1" t="n">
        <v>1610049</v>
      </c>
      <c r="H1653" s="1" t="n">
        <v>1609378</v>
      </c>
      <c r="I1653" s="1" t="s">
        <v>518</v>
      </c>
      <c r="J1653" s="1" t="s">
        <v>12041</v>
      </c>
      <c r="K1653" s="1" t="s">
        <v>12042</v>
      </c>
      <c r="L1653" s="1" t="s">
        <v>12043</v>
      </c>
      <c r="M1653" s="1" t="s">
        <v>2044</v>
      </c>
      <c r="N1653" s="1" t="s">
        <v>54</v>
      </c>
      <c r="O1653" s="1" t="s">
        <v>55</v>
      </c>
      <c r="P1653" s="1" t="s">
        <v>4933</v>
      </c>
      <c r="Q1653" s="1" t="s">
        <v>4934</v>
      </c>
      <c r="R1653" s="1" t="s">
        <v>12044</v>
      </c>
      <c r="S1653" s="1" t="s">
        <v>2637</v>
      </c>
    </row>
    <row r="1654" s="5" customFormat="true" ht="12.75" hidden="false" customHeight="false" outlineLevel="0" collapsed="false">
      <c r="A1654" s="1" t="s">
        <v>12045</v>
      </c>
      <c r="B1654" s="1" t="s">
        <v>12046</v>
      </c>
      <c r="C1654" s="1" t="s">
        <v>12047</v>
      </c>
      <c r="D1654" s="5" t="s">
        <v>12048</v>
      </c>
      <c r="G1654" s="1" t="n">
        <v>1612040</v>
      </c>
      <c r="H1654" s="1" t="n">
        <v>1610094</v>
      </c>
      <c r="I1654" s="1" t="s">
        <v>12049</v>
      </c>
      <c r="J1654" s="1" t="s">
        <v>12050</v>
      </c>
      <c r="K1654" s="1" t="s">
        <v>12051</v>
      </c>
      <c r="L1654" s="1" t="s">
        <v>12052</v>
      </c>
      <c r="M1654" s="1" t="s">
        <v>12012</v>
      </c>
      <c r="N1654" s="1" t="s">
        <v>984</v>
      </c>
      <c r="O1654" s="1" t="s">
        <v>537</v>
      </c>
      <c r="P1654" s="1" t="s">
        <v>12053</v>
      </c>
      <c r="Q1654" s="1" t="s">
        <v>10700</v>
      </c>
      <c r="R1654" s="1" t="s">
        <v>73</v>
      </c>
      <c r="S1654" s="1" t="s">
        <v>12054</v>
      </c>
    </row>
    <row r="1655" s="5" customFormat="true" ht="12.75" hidden="false" customHeight="false" outlineLevel="0" collapsed="false">
      <c r="A1655" s="1" t="s">
        <v>12055</v>
      </c>
      <c r="B1655" s="1" t="s">
        <v>12056</v>
      </c>
      <c r="C1655" s="1" t="s">
        <v>12057</v>
      </c>
      <c r="D1655" s="5" t="s">
        <v>12058</v>
      </c>
      <c r="G1655" s="1" t="n">
        <v>1612783</v>
      </c>
      <c r="H1655" s="1" t="n">
        <v>1612040</v>
      </c>
      <c r="I1655" s="1" t="s">
        <v>4443</v>
      </c>
      <c r="J1655" s="1" t="s">
        <v>12059</v>
      </c>
      <c r="K1655" s="1" t="s">
        <v>12060</v>
      </c>
      <c r="L1655" s="1" t="s">
        <v>12061</v>
      </c>
      <c r="M1655" s="1" t="s">
        <v>993</v>
      </c>
      <c r="N1655" s="1" t="s">
        <v>1393</v>
      </c>
      <c r="O1655" s="1" t="s">
        <v>55</v>
      </c>
      <c r="P1655" s="1" t="s">
        <v>11313</v>
      </c>
      <c r="Q1655" s="1" t="s">
        <v>11314</v>
      </c>
      <c r="R1655" s="1" t="s">
        <v>715</v>
      </c>
      <c r="S1655" s="1" t="s">
        <v>716</v>
      </c>
    </row>
    <row r="1656" customFormat="false" ht="12.75" hidden="false" customHeight="false" outlineLevel="0" collapsed="false">
      <c r="A1656" s="1" t="s">
        <v>12062</v>
      </c>
      <c r="B1656" s="1" t="s">
        <v>12063</v>
      </c>
      <c r="C1656" s="1" t="s">
        <v>12064</v>
      </c>
      <c r="D1656" s="5" t="s">
        <v>12065</v>
      </c>
      <c r="E1656" s="5"/>
      <c r="F1656" s="5"/>
      <c r="G1656" s="1" t="n">
        <v>1613760</v>
      </c>
      <c r="H1656" s="1" t="n">
        <v>1612810</v>
      </c>
      <c r="I1656" s="1" t="s">
        <v>4281</v>
      </c>
      <c r="J1656" s="1" t="s">
        <v>12066</v>
      </c>
      <c r="K1656" s="1" t="s">
        <v>12067</v>
      </c>
      <c r="L1656" s="1" t="s">
        <v>12068</v>
      </c>
      <c r="M1656" s="1" t="s">
        <v>1392</v>
      </c>
      <c r="N1656" s="1" t="s">
        <v>1182</v>
      </c>
      <c r="O1656" s="1" t="s">
        <v>55</v>
      </c>
      <c r="P1656" s="1" t="s">
        <v>5250</v>
      </c>
      <c r="Q1656" s="1" t="s">
        <v>5251</v>
      </c>
      <c r="R1656" s="1" t="s">
        <v>12069</v>
      </c>
      <c r="S1656" s="1" t="s">
        <v>5336</v>
      </c>
    </row>
    <row r="1657" customFormat="false" ht="12.75" hidden="false" customHeight="false" outlineLevel="0" collapsed="false">
      <c r="A1657" s="1" t="s">
        <v>12070</v>
      </c>
      <c r="B1657" s="1" t="s">
        <v>12071</v>
      </c>
      <c r="C1657" s="1" t="s">
        <v>12072</v>
      </c>
      <c r="D1657" s="5" t="s">
        <v>12073</v>
      </c>
      <c r="E1657" s="5"/>
      <c r="F1657" s="5"/>
      <c r="G1657" s="1" t="n">
        <v>1616171</v>
      </c>
      <c r="H1657" s="1" t="n">
        <v>1613760</v>
      </c>
      <c r="I1657" s="1" t="s">
        <v>12074</v>
      </c>
      <c r="J1657" s="1" t="s">
        <v>12075</v>
      </c>
      <c r="K1657" s="1" t="s">
        <v>12076</v>
      </c>
      <c r="L1657" s="1" t="s">
        <v>4982</v>
      </c>
      <c r="M1657" s="1" t="s">
        <v>9997</v>
      </c>
      <c r="N1657" s="1" t="s">
        <v>395</v>
      </c>
      <c r="O1657" s="1" t="s">
        <v>55</v>
      </c>
      <c r="P1657" s="1" t="s">
        <v>12077</v>
      </c>
      <c r="Q1657" s="1" t="s">
        <v>12078</v>
      </c>
      <c r="R1657" s="1" t="s">
        <v>73</v>
      </c>
      <c r="S1657" s="1" t="s">
        <v>9050</v>
      </c>
    </row>
    <row r="1658" customFormat="false" ht="12.75" hidden="false" customHeight="false" outlineLevel="0" collapsed="false">
      <c r="A1658" s="1" t="s">
        <v>12079</v>
      </c>
      <c r="B1658" s="1" t="s">
        <v>12080</v>
      </c>
      <c r="C1658" s="1" t="s">
        <v>12081</v>
      </c>
      <c r="D1658" s="5" t="s">
        <v>12082</v>
      </c>
      <c r="E1658" s="5"/>
      <c r="F1658" s="5"/>
      <c r="G1658" s="1" t="n">
        <v>1617508</v>
      </c>
      <c r="H1658" s="1" t="n">
        <v>1616168</v>
      </c>
      <c r="I1658" s="1" t="s">
        <v>5270</v>
      </c>
      <c r="J1658" s="1" t="s">
        <v>12083</v>
      </c>
      <c r="K1658" s="1" t="s">
        <v>12084</v>
      </c>
      <c r="L1658" s="1" t="s">
        <v>12085</v>
      </c>
      <c r="M1658" s="1" t="s">
        <v>1489</v>
      </c>
      <c r="N1658" s="1" t="s">
        <v>582</v>
      </c>
      <c r="O1658" s="1" t="s">
        <v>40</v>
      </c>
      <c r="P1658" s="1" t="s">
        <v>12086</v>
      </c>
      <c r="Q1658" s="1" t="s">
        <v>1491</v>
      </c>
      <c r="R1658" s="1" t="s">
        <v>73</v>
      </c>
      <c r="S1658" s="1" t="s">
        <v>883</v>
      </c>
    </row>
    <row r="1659" customFormat="false" ht="12.75" hidden="false" customHeight="false" outlineLevel="0" collapsed="false">
      <c r="A1659" s="1" t="s">
        <v>12087</v>
      </c>
      <c r="B1659" s="1" t="s">
        <v>12088</v>
      </c>
      <c r="C1659" s="1" t="s">
        <v>12089</v>
      </c>
      <c r="D1659" s="5" t="s">
        <v>12090</v>
      </c>
      <c r="E1659" s="5"/>
      <c r="F1659" s="5"/>
      <c r="G1659" s="1" t="n">
        <v>1618125</v>
      </c>
      <c r="H1659" s="1" t="n">
        <v>1617511</v>
      </c>
      <c r="I1659" s="1" t="s">
        <v>1473</v>
      </c>
      <c r="J1659" s="1" t="s">
        <v>12091</v>
      </c>
      <c r="K1659" s="1" t="s">
        <v>12092</v>
      </c>
      <c r="L1659" s="1" t="s">
        <v>12093</v>
      </c>
      <c r="M1659" s="1" t="s">
        <v>3250</v>
      </c>
      <c r="N1659" s="1" t="s">
        <v>812</v>
      </c>
      <c r="O1659" s="1" t="s">
        <v>55</v>
      </c>
      <c r="P1659" s="1" t="s">
        <v>12094</v>
      </c>
      <c r="Q1659" s="1" t="s">
        <v>12095</v>
      </c>
      <c r="R1659" s="1" t="s">
        <v>12096</v>
      </c>
      <c r="S1659" s="1" t="s">
        <v>8901</v>
      </c>
    </row>
    <row r="1660" customFormat="false" ht="12.75" hidden="false" customHeight="false" outlineLevel="0" collapsed="false">
      <c r="A1660" s="1" t="s">
        <v>12097</v>
      </c>
      <c r="B1660" s="1" t="s">
        <v>12098</v>
      </c>
      <c r="C1660" s="1" t="s">
        <v>12099</v>
      </c>
      <c r="D1660" s="5" t="s">
        <v>9991</v>
      </c>
      <c r="E1660" s="5"/>
      <c r="F1660" s="5"/>
      <c r="G1660" s="1" t="n">
        <v>1618237</v>
      </c>
      <c r="H1660" s="1" t="n">
        <v>1619535</v>
      </c>
      <c r="I1660" s="1" t="s">
        <v>5607</v>
      </c>
      <c r="J1660" s="1" t="s">
        <v>12100</v>
      </c>
      <c r="K1660" s="1" t="s">
        <v>12101</v>
      </c>
      <c r="L1660" s="1" t="s">
        <v>12102</v>
      </c>
      <c r="M1660" s="1" t="s">
        <v>5271</v>
      </c>
      <c r="N1660" s="1" t="s">
        <v>1145</v>
      </c>
      <c r="O1660" s="1" t="s">
        <v>55</v>
      </c>
      <c r="P1660" s="1" t="s">
        <v>8190</v>
      </c>
      <c r="Q1660" s="1" t="s">
        <v>8191</v>
      </c>
      <c r="R1660" s="1" t="s">
        <v>73</v>
      </c>
      <c r="S1660" s="1" t="s">
        <v>12103</v>
      </c>
    </row>
    <row r="1661" customFormat="false" ht="12.75" hidden="false" customHeight="false" outlineLevel="0" collapsed="false">
      <c r="A1661" s="1" t="s">
        <v>12104</v>
      </c>
      <c r="B1661" s="1" t="s">
        <v>12105</v>
      </c>
      <c r="C1661" s="1" t="s">
        <v>12106</v>
      </c>
      <c r="D1661" s="5" t="s">
        <v>12107</v>
      </c>
      <c r="E1661" s="5"/>
      <c r="F1661" s="5"/>
      <c r="G1661" s="1" t="n">
        <v>1619670</v>
      </c>
      <c r="H1661" s="1" t="n">
        <v>1620629</v>
      </c>
      <c r="I1661" s="1" t="s">
        <v>478</v>
      </c>
      <c r="J1661" s="1" t="s">
        <v>12108</v>
      </c>
      <c r="K1661" s="1" t="s">
        <v>12109</v>
      </c>
      <c r="L1661" s="1" t="s">
        <v>12110</v>
      </c>
      <c r="M1661" s="1" t="s">
        <v>1988</v>
      </c>
      <c r="N1661" s="1" t="s">
        <v>751</v>
      </c>
      <c r="O1661" s="1" t="s">
        <v>55</v>
      </c>
      <c r="P1661" s="1" t="s">
        <v>1989</v>
      </c>
      <c r="Q1661" s="1" t="s">
        <v>1990</v>
      </c>
      <c r="R1661" s="1" t="s">
        <v>12111</v>
      </c>
      <c r="S1661" s="1" t="s">
        <v>8211</v>
      </c>
    </row>
    <row r="1662" customFormat="false" ht="12.75" hidden="false" customHeight="false" outlineLevel="0" collapsed="false">
      <c r="A1662" s="1" t="s">
        <v>12112</v>
      </c>
      <c r="B1662" s="5" t="s">
        <v>1728</v>
      </c>
      <c r="C1662" s="5" t="s">
        <v>12113</v>
      </c>
      <c r="D1662" s="5" t="s">
        <v>12114</v>
      </c>
      <c r="E1662" s="5"/>
      <c r="F1662" s="5"/>
      <c r="G1662" s="5" t="n">
        <v>1620654</v>
      </c>
      <c r="H1662" s="5" t="n">
        <v>1620725</v>
      </c>
      <c r="I1662" s="5"/>
      <c r="J1662" s="5"/>
      <c r="K1662" s="5"/>
      <c r="L1662" s="5"/>
      <c r="M1662" s="5"/>
      <c r="N1662" s="5"/>
      <c r="O1662" s="5"/>
      <c r="P1662" s="5"/>
      <c r="Q1662" s="5"/>
      <c r="R1662" s="5"/>
      <c r="S1662" s="5"/>
    </row>
    <row r="1663" customFormat="false" ht="12.75" hidden="false" customHeight="false" outlineLevel="0" collapsed="false">
      <c r="A1663" s="1" t="s">
        <v>12115</v>
      </c>
      <c r="B1663" s="1" t="s">
        <v>12116</v>
      </c>
      <c r="C1663" s="1" t="s">
        <v>12117</v>
      </c>
      <c r="D1663" s="5" t="s">
        <v>12118</v>
      </c>
      <c r="E1663" s="5"/>
      <c r="F1663" s="5"/>
      <c r="G1663" s="1" t="n">
        <v>1620756</v>
      </c>
      <c r="H1663" s="1" t="n">
        <v>1621637</v>
      </c>
      <c r="I1663" s="1" t="s">
        <v>604</v>
      </c>
      <c r="J1663" s="1" t="s">
        <v>12119</v>
      </c>
      <c r="K1663" s="1" t="s">
        <v>12120</v>
      </c>
      <c r="L1663" s="1" t="s">
        <v>8397</v>
      </c>
      <c r="M1663" s="1" t="s">
        <v>1380</v>
      </c>
      <c r="N1663" s="1" t="s">
        <v>670</v>
      </c>
      <c r="O1663" s="1" t="s">
        <v>55</v>
      </c>
      <c r="P1663" s="1" t="s">
        <v>1381</v>
      </c>
      <c r="Q1663" s="1" t="s">
        <v>5951</v>
      </c>
      <c r="R1663" s="1" t="s">
        <v>12121</v>
      </c>
      <c r="S1663" s="1" t="s">
        <v>3485</v>
      </c>
    </row>
    <row r="1664" customFormat="false" ht="12.75" hidden="false" customHeight="false" outlineLevel="0" collapsed="false">
      <c r="A1664" s="1" t="s">
        <v>12122</v>
      </c>
      <c r="B1664" s="1" t="s">
        <v>12123</v>
      </c>
      <c r="C1664" s="1" t="s">
        <v>12124</v>
      </c>
      <c r="D1664" s="5" t="s">
        <v>12125</v>
      </c>
      <c r="E1664" s="5"/>
      <c r="F1664" s="5"/>
      <c r="G1664" s="1" t="n">
        <v>1622168</v>
      </c>
      <c r="H1664" s="1" t="n">
        <v>1621620</v>
      </c>
      <c r="I1664" s="1" t="s">
        <v>1702</v>
      </c>
      <c r="J1664" s="1" t="s">
        <v>12126</v>
      </c>
      <c r="K1664" s="1" t="s">
        <v>12127</v>
      </c>
      <c r="L1664" s="1" t="s">
        <v>12128</v>
      </c>
      <c r="M1664" s="1" t="s">
        <v>3209</v>
      </c>
      <c r="N1664" s="1" t="s">
        <v>1925</v>
      </c>
      <c r="O1664" s="1" t="s">
        <v>55</v>
      </c>
      <c r="P1664" s="1" t="s">
        <v>10181</v>
      </c>
      <c r="Q1664" s="1" t="s">
        <v>12129</v>
      </c>
      <c r="R1664" s="1" t="s">
        <v>8038</v>
      </c>
      <c r="S1664" s="1" t="s">
        <v>993</v>
      </c>
    </row>
    <row r="1665" customFormat="false" ht="12.75" hidden="false" customHeight="false" outlineLevel="0" collapsed="false">
      <c r="A1665" s="1" t="s">
        <v>12130</v>
      </c>
      <c r="B1665" s="1" t="s">
        <v>12131</v>
      </c>
      <c r="C1665" s="1" t="s">
        <v>12132</v>
      </c>
      <c r="D1665" s="5" t="s">
        <v>12133</v>
      </c>
      <c r="E1665" s="5"/>
      <c r="F1665" s="5"/>
      <c r="G1665" s="1" t="n">
        <v>1623418</v>
      </c>
      <c r="H1665" s="1" t="n">
        <v>1622174</v>
      </c>
      <c r="I1665" s="1" t="s">
        <v>9236</v>
      </c>
      <c r="J1665" s="1" t="s">
        <v>12134</v>
      </c>
      <c r="K1665" s="1" t="s">
        <v>12135</v>
      </c>
      <c r="L1665" s="1" t="s">
        <v>12136</v>
      </c>
      <c r="M1665" s="1" t="s">
        <v>927</v>
      </c>
      <c r="N1665" s="1" t="s">
        <v>1038</v>
      </c>
      <c r="O1665" s="1" t="s">
        <v>55</v>
      </c>
      <c r="P1665" s="1" t="s">
        <v>12137</v>
      </c>
      <c r="Q1665" s="1" t="s">
        <v>1133</v>
      </c>
      <c r="R1665" s="1" t="s">
        <v>73</v>
      </c>
      <c r="S1665" s="1" t="s">
        <v>1324</v>
      </c>
    </row>
    <row r="1666" customFormat="false" ht="12.75" hidden="false" customHeight="false" outlineLevel="0" collapsed="false">
      <c r="A1666" s="1" t="s">
        <v>12138</v>
      </c>
      <c r="B1666" s="1" t="s">
        <v>12139</v>
      </c>
      <c r="C1666" s="1" t="s">
        <v>12140</v>
      </c>
      <c r="D1666" s="5" t="s">
        <v>6419</v>
      </c>
      <c r="E1666" s="5"/>
      <c r="F1666" s="5"/>
      <c r="G1666" s="1" t="n">
        <v>1624672</v>
      </c>
      <c r="H1666" s="1" t="n">
        <v>1623488</v>
      </c>
      <c r="I1666" s="1" t="s">
        <v>12141</v>
      </c>
      <c r="J1666" s="1" t="s">
        <v>3071</v>
      </c>
      <c r="K1666" s="1" t="s">
        <v>3072</v>
      </c>
      <c r="L1666" s="1" t="s">
        <v>7276</v>
      </c>
      <c r="M1666" s="1" t="s">
        <v>175</v>
      </c>
      <c r="N1666" s="1" t="s">
        <v>1925</v>
      </c>
      <c r="O1666" s="1" t="s">
        <v>55</v>
      </c>
      <c r="P1666" s="1" t="s">
        <v>10272</v>
      </c>
      <c r="Q1666" s="1" t="s">
        <v>8036</v>
      </c>
      <c r="R1666" s="1" t="s">
        <v>73</v>
      </c>
      <c r="S1666" s="1" t="s">
        <v>3998</v>
      </c>
    </row>
    <row r="1667" customFormat="false" ht="12.75" hidden="false" customHeight="false" outlineLevel="0" collapsed="false">
      <c r="A1667" s="1" t="s">
        <v>12142</v>
      </c>
      <c r="B1667" s="1" t="s">
        <v>12143</v>
      </c>
      <c r="C1667" s="1" t="s">
        <v>12144</v>
      </c>
      <c r="D1667" s="5" t="s">
        <v>12145</v>
      </c>
      <c r="E1667" s="5"/>
      <c r="F1667" s="5"/>
      <c r="G1667" s="1" t="n">
        <v>1625772</v>
      </c>
      <c r="H1667" s="1" t="n">
        <v>1624672</v>
      </c>
      <c r="I1667" s="1" t="s">
        <v>1788</v>
      </c>
      <c r="J1667" s="1" t="s">
        <v>12146</v>
      </c>
      <c r="K1667" s="1" t="s">
        <v>12147</v>
      </c>
      <c r="L1667" s="1" t="s">
        <v>12148</v>
      </c>
      <c r="M1667" s="1" t="s">
        <v>1083</v>
      </c>
      <c r="N1667" s="1" t="s">
        <v>607</v>
      </c>
      <c r="O1667" s="1" t="s">
        <v>55</v>
      </c>
      <c r="P1667" s="1" t="s">
        <v>12149</v>
      </c>
      <c r="Q1667" s="1" t="s">
        <v>7858</v>
      </c>
      <c r="R1667" s="1" t="s">
        <v>11591</v>
      </c>
      <c r="S1667" s="1" t="s">
        <v>4649</v>
      </c>
    </row>
    <row r="1668" customFormat="false" ht="12.75" hidden="false" customHeight="false" outlineLevel="0" collapsed="false">
      <c r="A1668" s="1" t="s">
        <v>12150</v>
      </c>
      <c r="B1668" s="1" t="s">
        <v>12151</v>
      </c>
      <c r="C1668" s="1" t="s">
        <v>12152</v>
      </c>
      <c r="D1668" s="5" t="s">
        <v>12153</v>
      </c>
      <c r="E1668" s="5"/>
      <c r="F1668" s="5"/>
      <c r="G1668" s="1" t="n">
        <v>1626543</v>
      </c>
      <c r="H1668" s="1" t="n">
        <v>1625773</v>
      </c>
      <c r="I1668" s="1" t="s">
        <v>1293</v>
      </c>
      <c r="J1668" s="1" t="s">
        <v>12154</v>
      </c>
      <c r="K1668" s="1" t="s">
        <v>12155</v>
      </c>
      <c r="L1668" s="1" t="s">
        <v>12156</v>
      </c>
      <c r="M1668" s="1" t="s">
        <v>1297</v>
      </c>
      <c r="N1668" s="1" t="s">
        <v>1119</v>
      </c>
      <c r="O1668" s="1" t="s">
        <v>537</v>
      </c>
      <c r="P1668" s="1" t="s">
        <v>1299</v>
      </c>
      <c r="Q1668" s="1" t="s">
        <v>6142</v>
      </c>
      <c r="R1668" s="1" t="s">
        <v>12157</v>
      </c>
      <c r="S1668" s="1" t="s">
        <v>5680</v>
      </c>
    </row>
    <row r="1669" customFormat="false" ht="12.75" hidden="false" customHeight="false" outlineLevel="0" collapsed="false">
      <c r="A1669" s="1" t="s">
        <v>12158</v>
      </c>
      <c r="B1669" s="1" t="s">
        <v>12159</v>
      </c>
      <c r="C1669" s="1" t="s">
        <v>12160</v>
      </c>
      <c r="D1669" s="5" t="s">
        <v>12161</v>
      </c>
      <c r="E1669" s="5"/>
      <c r="F1669" s="5"/>
      <c r="G1669" s="1" t="n">
        <v>1627418</v>
      </c>
      <c r="H1669" s="1" t="n">
        <v>1626540</v>
      </c>
      <c r="I1669" s="1" t="s">
        <v>919</v>
      </c>
      <c r="J1669" s="1" t="s">
        <v>12162</v>
      </c>
      <c r="K1669" s="1" t="s">
        <v>12163</v>
      </c>
      <c r="L1669" s="1" t="s">
        <v>2332</v>
      </c>
      <c r="M1669" s="1" t="s">
        <v>422</v>
      </c>
      <c r="N1669" s="1" t="s">
        <v>1689</v>
      </c>
      <c r="O1669" s="1" t="s">
        <v>55</v>
      </c>
      <c r="P1669" s="1" t="s">
        <v>608</v>
      </c>
      <c r="Q1669" s="1" t="s">
        <v>609</v>
      </c>
      <c r="R1669" s="1" t="s">
        <v>12164</v>
      </c>
      <c r="S1669" s="1" t="s">
        <v>3453</v>
      </c>
    </row>
    <row r="1670" customFormat="false" ht="12.75" hidden="false" customHeight="false" outlineLevel="0" collapsed="false">
      <c r="A1670" s="1" t="s">
        <v>12165</v>
      </c>
      <c r="B1670" s="1" t="s">
        <v>12166</v>
      </c>
      <c r="C1670" s="1" t="s">
        <v>12167</v>
      </c>
      <c r="D1670" s="5" t="s">
        <v>12168</v>
      </c>
      <c r="E1670" s="5"/>
      <c r="F1670" s="5"/>
      <c r="G1670" s="1" t="n">
        <v>1628563</v>
      </c>
      <c r="H1670" s="1" t="n">
        <v>1627415</v>
      </c>
      <c r="I1670" s="1" t="s">
        <v>9674</v>
      </c>
      <c r="J1670" s="1" t="s">
        <v>12169</v>
      </c>
      <c r="K1670" s="1" t="s">
        <v>12170</v>
      </c>
      <c r="L1670" s="1" t="s">
        <v>12171</v>
      </c>
      <c r="M1670" s="1" t="s">
        <v>6899</v>
      </c>
      <c r="N1670" s="1" t="s">
        <v>1925</v>
      </c>
      <c r="O1670" s="1" t="s">
        <v>55</v>
      </c>
      <c r="P1670" s="1" t="s">
        <v>9910</v>
      </c>
      <c r="Q1670" s="1" t="s">
        <v>6901</v>
      </c>
      <c r="R1670" s="1" t="s">
        <v>73</v>
      </c>
      <c r="S1670" s="1" t="s">
        <v>883</v>
      </c>
    </row>
    <row r="1671" customFormat="false" ht="12.75" hidden="false" customHeight="false" outlineLevel="0" collapsed="false">
      <c r="A1671" s="1" t="s">
        <v>12172</v>
      </c>
      <c r="B1671" s="1" t="s">
        <v>12173</v>
      </c>
      <c r="C1671" s="1" t="s">
        <v>12174</v>
      </c>
      <c r="D1671" s="5" t="s">
        <v>12175</v>
      </c>
      <c r="E1671" s="5"/>
      <c r="F1671" s="5"/>
      <c r="G1671" s="1" t="n">
        <v>1629264</v>
      </c>
      <c r="H1671" s="1" t="n">
        <v>1628563</v>
      </c>
      <c r="I1671" s="1" t="s">
        <v>545</v>
      </c>
      <c r="J1671" s="1" t="s">
        <v>12176</v>
      </c>
      <c r="K1671" s="1" t="s">
        <v>12177</v>
      </c>
      <c r="L1671" s="1" t="s">
        <v>12178</v>
      </c>
      <c r="M1671" s="1" t="s">
        <v>288</v>
      </c>
      <c r="N1671" s="1" t="s">
        <v>4546</v>
      </c>
      <c r="O1671" s="1" t="s">
        <v>55</v>
      </c>
      <c r="P1671" s="1" t="s">
        <v>3268</v>
      </c>
      <c r="Q1671" s="1" t="s">
        <v>3269</v>
      </c>
      <c r="R1671" s="1" t="s">
        <v>2816</v>
      </c>
      <c r="S1671" s="1" t="s">
        <v>2817</v>
      </c>
    </row>
    <row r="1672" customFormat="false" ht="12.75" hidden="false" customHeight="false" outlineLevel="0" collapsed="false">
      <c r="A1672" s="1" t="s">
        <v>12179</v>
      </c>
      <c r="B1672" s="1" t="s">
        <v>12180</v>
      </c>
      <c r="C1672" s="1" t="s">
        <v>12181</v>
      </c>
      <c r="D1672" s="5" t="s">
        <v>12182</v>
      </c>
      <c r="E1672" s="5"/>
      <c r="F1672" s="5"/>
      <c r="G1672" s="1" t="n">
        <v>1630540</v>
      </c>
      <c r="H1672" s="1" t="n">
        <v>1629257</v>
      </c>
      <c r="I1672" s="1" t="s">
        <v>1190</v>
      </c>
      <c r="J1672" s="1" t="s">
        <v>12183</v>
      </c>
      <c r="K1672" s="1" t="s">
        <v>12184</v>
      </c>
      <c r="L1672" s="1" t="s">
        <v>12185</v>
      </c>
      <c r="M1672" s="1" t="s">
        <v>2004</v>
      </c>
      <c r="N1672" s="1" t="s">
        <v>619</v>
      </c>
      <c r="O1672" s="1" t="s">
        <v>55</v>
      </c>
      <c r="P1672" s="1" t="s">
        <v>1196</v>
      </c>
      <c r="Q1672" s="1" t="s">
        <v>12186</v>
      </c>
      <c r="R1672" s="1" t="s">
        <v>73</v>
      </c>
      <c r="S1672" s="1" t="s">
        <v>12187</v>
      </c>
    </row>
    <row r="1673" customFormat="false" ht="12.75" hidden="false" customHeight="false" outlineLevel="0" collapsed="false">
      <c r="A1673" s="1" t="s">
        <v>12188</v>
      </c>
      <c r="B1673" s="1" t="s">
        <v>12189</v>
      </c>
      <c r="C1673" s="1" t="s">
        <v>12190</v>
      </c>
      <c r="D1673" s="5" t="s">
        <v>12191</v>
      </c>
      <c r="E1673" s="5"/>
      <c r="F1673" s="5"/>
      <c r="G1673" s="1" t="n">
        <v>1630890</v>
      </c>
      <c r="H1673" s="1" t="n">
        <v>1631072</v>
      </c>
      <c r="I1673" s="1" t="s">
        <v>1808</v>
      </c>
      <c r="J1673" s="1" t="s">
        <v>12192</v>
      </c>
      <c r="K1673" s="1" t="s">
        <v>12193</v>
      </c>
      <c r="L1673" s="1" t="s">
        <v>7875</v>
      </c>
      <c r="M1673" s="1" t="s">
        <v>936</v>
      </c>
      <c r="N1673" s="1" t="s">
        <v>659</v>
      </c>
      <c r="O1673" s="1" t="s">
        <v>55</v>
      </c>
      <c r="P1673" s="1" t="s">
        <v>802</v>
      </c>
      <c r="Q1673" s="1" t="s">
        <v>7919</v>
      </c>
      <c r="R1673" s="1" t="s">
        <v>12194</v>
      </c>
      <c r="S1673" s="1" t="s">
        <v>2118</v>
      </c>
    </row>
    <row r="1674" customFormat="false" ht="12.75" hidden="false" customHeight="false" outlineLevel="0" collapsed="false">
      <c r="A1674" s="1" t="s">
        <v>12195</v>
      </c>
      <c r="B1674" s="1" t="s">
        <v>12196</v>
      </c>
      <c r="C1674" s="1" t="s">
        <v>12197</v>
      </c>
      <c r="D1674" s="5" t="s">
        <v>12198</v>
      </c>
      <c r="E1674" s="5"/>
      <c r="F1674" s="5"/>
      <c r="G1674" s="1" t="n">
        <v>1632807</v>
      </c>
      <c r="H1674" s="1" t="n">
        <v>1631146</v>
      </c>
      <c r="I1674" s="1" t="s">
        <v>6334</v>
      </c>
      <c r="J1674" s="1" t="s">
        <v>12199</v>
      </c>
      <c r="K1674" s="1" t="s">
        <v>12200</v>
      </c>
      <c r="L1674" s="1" t="s">
        <v>12201</v>
      </c>
      <c r="M1674" s="1" t="s">
        <v>102</v>
      </c>
      <c r="N1674" s="1" t="s">
        <v>1404</v>
      </c>
      <c r="O1674" s="1" t="s">
        <v>55</v>
      </c>
      <c r="P1674" s="1" t="s">
        <v>12202</v>
      </c>
      <c r="Q1674" s="1" t="s">
        <v>3279</v>
      </c>
      <c r="R1674" s="1" t="s">
        <v>73</v>
      </c>
      <c r="S1674" s="1" t="s">
        <v>12203</v>
      </c>
    </row>
    <row r="1675" customFormat="false" ht="12.75" hidden="false" customHeight="false" outlineLevel="0" collapsed="false">
      <c r="A1675" s="1" t="s">
        <v>12204</v>
      </c>
      <c r="B1675" s="1" t="s">
        <v>12205</v>
      </c>
      <c r="C1675" s="1" t="s">
        <v>12206</v>
      </c>
      <c r="D1675" s="5" t="s">
        <v>12207</v>
      </c>
      <c r="E1675" s="5"/>
      <c r="F1675" s="5"/>
      <c r="G1675" s="1" t="n">
        <v>1633610</v>
      </c>
      <c r="H1675" s="1" t="n">
        <v>1632888</v>
      </c>
      <c r="I1675" s="1" t="s">
        <v>3208</v>
      </c>
      <c r="J1675" s="1" t="s">
        <v>12208</v>
      </c>
      <c r="K1675" s="1" t="s">
        <v>28</v>
      </c>
      <c r="L1675" s="1" t="s">
        <v>12209</v>
      </c>
      <c r="M1675" s="1" t="s">
        <v>1981</v>
      </c>
      <c r="N1675" s="1" t="s">
        <v>855</v>
      </c>
      <c r="O1675" s="1" t="s">
        <v>55</v>
      </c>
      <c r="P1675" s="1" t="s">
        <v>7607</v>
      </c>
      <c r="Q1675" s="1" t="s">
        <v>8834</v>
      </c>
      <c r="R1675" s="1" t="s">
        <v>12210</v>
      </c>
      <c r="S1675" s="1" t="s">
        <v>2173</v>
      </c>
    </row>
    <row r="1676" customFormat="false" ht="12.75" hidden="false" customHeight="false" outlineLevel="0" collapsed="false">
      <c r="A1676" s="1" t="s">
        <v>12211</v>
      </c>
      <c r="B1676" s="1" t="s">
        <v>12212</v>
      </c>
      <c r="C1676" s="1" t="s">
        <v>12213</v>
      </c>
      <c r="D1676" s="5" t="s">
        <v>12214</v>
      </c>
      <c r="E1676" s="5"/>
      <c r="F1676" s="5"/>
      <c r="G1676" s="1" t="n">
        <v>1634549</v>
      </c>
      <c r="H1676" s="1" t="n">
        <v>1633710</v>
      </c>
      <c r="I1676" s="1" t="s">
        <v>4612</v>
      </c>
      <c r="J1676" s="1" t="s">
        <v>12119</v>
      </c>
      <c r="K1676" s="1" t="s">
        <v>12120</v>
      </c>
      <c r="L1676" s="1" t="s">
        <v>12215</v>
      </c>
      <c r="M1676" s="1" t="s">
        <v>1216</v>
      </c>
      <c r="N1676" s="1" t="s">
        <v>3250</v>
      </c>
      <c r="O1676" s="1" t="s">
        <v>537</v>
      </c>
      <c r="P1676" s="1" t="s">
        <v>12216</v>
      </c>
      <c r="Q1676" s="1" t="s">
        <v>12217</v>
      </c>
      <c r="R1676" s="1" t="s">
        <v>9348</v>
      </c>
      <c r="S1676" s="1" t="s">
        <v>9349</v>
      </c>
    </row>
    <row r="1677" customFormat="false" ht="12.75" hidden="false" customHeight="false" outlineLevel="0" collapsed="false">
      <c r="A1677" s="1" t="s">
        <v>12218</v>
      </c>
      <c r="B1677" s="1" t="s">
        <v>12219</v>
      </c>
      <c r="C1677" s="1" t="s">
        <v>12220</v>
      </c>
      <c r="D1677" s="1" t="s">
        <v>5702</v>
      </c>
      <c r="E1677" s="5"/>
      <c r="F1677" s="5"/>
      <c r="G1677" s="1" t="n">
        <v>1636307</v>
      </c>
      <c r="H1677" s="1" t="n">
        <v>1634604</v>
      </c>
      <c r="I1677" s="1" t="s">
        <v>10148</v>
      </c>
      <c r="J1677" s="1" t="s">
        <v>2718</v>
      </c>
      <c r="K1677" s="1" t="s">
        <v>1865</v>
      </c>
      <c r="L1677" s="1" t="s">
        <v>12221</v>
      </c>
      <c r="M1677" s="1" t="s">
        <v>11581</v>
      </c>
      <c r="N1677" s="1" t="s">
        <v>2012</v>
      </c>
      <c r="O1677" s="1" t="s">
        <v>2574</v>
      </c>
      <c r="P1677" s="1" t="s">
        <v>12222</v>
      </c>
      <c r="Q1677" s="1" t="s">
        <v>12223</v>
      </c>
      <c r="R1677" s="1" t="s">
        <v>12224</v>
      </c>
      <c r="S1677" s="1" t="s">
        <v>1182</v>
      </c>
    </row>
    <row r="1678" customFormat="false" ht="12.75" hidden="false" customHeight="false" outlineLevel="0" collapsed="false">
      <c r="A1678" s="1" t="s">
        <v>12225</v>
      </c>
      <c r="B1678" s="1" t="s">
        <v>12226</v>
      </c>
      <c r="C1678" s="1" t="s">
        <v>12227</v>
      </c>
      <c r="D1678" s="5" t="s">
        <v>4354</v>
      </c>
      <c r="E1678" s="5"/>
      <c r="F1678" s="5"/>
      <c r="G1678" s="1" t="n">
        <v>1638136</v>
      </c>
      <c r="H1678" s="1" t="n">
        <v>1636454</v>
      </c>
      <c r="I1678" s="1" t="s">
        <v>2610</v>
      </c>
      <c r="J1678" s="1" t="s">
        <v>4357</v>
      </c>
      <c r="K1678" s="1" t="s">
        <v>4358</v>
      </c>
      <c r="L1678" s="1" t="s">
        <v>12228</v>
      </c>
      <c r="M1678" s="1" t="s">
        <v>2614</v>
      </c>
      <c r="N1678" s="1" t="s">
        <v>3209</v>
      </c>
      <c r="O1678" s="1" t="s">
        <v>271</v>
      </c>
      <c r="P1678" s="1" t="s">
        <v>2615</v>
      </c>
      <c r="Q1678" s="1" t="s">
        <v>12229</v>
      </c>
      <c r="R1678" s="1" t="s">
        <v>73</v>
      </c>
      <c r="S1678" s="1" t="s">
        <v>12230</v>
      </c>
    </row>
    <row r="1679" customFormat="false" ht="12.75" hidden="false" customHeight="false" outlineLevel="0" collapsed="false">
      <c r="A1679" s="1" t="s">
        <v>12231</v>
      </c>
      <c r="B1679" s="1" t="s">
        <v>12232</v>
      </c>
      <c r="C1679" s="1" t="s">
        <v>12233</v>
      </c>
      <c r="D1679" s="5" t="s">
        <v>11664</v>
      </c>
      <c r="E1679" s="5"/>
      <c r="F1679" s="5"/>
      <c r="G1679" s="1" t="n">
        <v>1638316</v>
      </c>
      <c r="H1679" s="1" t="n">
        <v>1638798</v>
      </c>
      <c r="I1679" s="1" t="s">
        <v>221</v>
      </c>
      <c r="J1679" s="1" t="s">
        <v>24</v>
      </c>
    </row>
    <row r="1680" customFormat="false" ht="12.75" hidden="false" customHeight="false" outlineLevel="0" collapsed="false">
      <c r="A1680" s="1" t="s">
        <v>12234</v>
      </c>
      <c r="B1680" s="1" t="s">
        <v>12235</v>
      </c>
      <c r="C1680" s="1" t="s">
        <v>12236</v>
      </c>
      <c r="D1680" s="5" t="s">
        <v>1508</v>
      </c>
      <c r="E1680" s="5"/>
      <c r="F1680" s="5"/>
      <c r="G1680" s="1" t="n">
        <v>1638847</v>
      </c>
      <c r="H1680" s="1" t="n">
        <v>1640070</v>
      </c>
      <c r="I1680" s="1" t="s">
        <v>4140</v>
      </c>
      <c r="J1680" s="1" t="s">
        <v>24</v>
      </c>
    </row>
    <row r="1681" customFormat="false" ht="12.75" hidden="false" customHeight="false" outlineLevel="0" collapsed="false">
      <c r="A1681" s="1" t="s">
        <v>12237</v>
      </c>
      <c r="B1681" s="1" t="s">
        <v>12238</v>
      </c>
      <c r="C1681" s="1" t="s">
        <v>12239</v>
      </c>
      <c r="D1681" s="5" t="s">
        <v>12240</v>
      </c>
      <c r="E1681" s="5"/>
      <c r="F1681" s="5"/>
      <c r="G1681" s="1" t="n">
        <v>1640703</v>
      </c>
      <c r="H1681" s="1" t="n">
        <v>1640092</v>
      </c>
      <c r="I1681" s="1" t="s">
        <v>355</v>
      </c>
      <c r="J1681" s="1" t="s">
        <v>12241</v>
      </c>
      <c r="K1681" s="1" t="s">
        <v>12242</v>
      </c>
      <c r="L1681" s="1" t="s">
        <v>12243</v>
      </c>
      <c r="M1681" s="1" t="s">
        <v>3250</v>
      </c>
      <c r="N1681" s="1" t="s">
        <v>607</v>
      </c>
      <c r="O1681" s="1" t="s">
        <v>271</v>
      </c>
      <c r="P1681" s="1" t="s">
        <v>12094</v>
      </c>
      <c r="Q1681" s="1" t="s">
        <v>12244</v>
      </c>
      <c r="R1681" s="1" t="s">
        <v>12245</v>
      </c>
      <c r="S1681" s="1" t="s">
        <v>906</v>
      </c>
    </row>
    <row r="1682" customFormat="false" ht="12.75" hidden="false" customHeight="false" outlineLevel="0" collapsed="false">
      <c r="A1682" s="1" t="s">
        <v>12246</v>
      </c>
      <c r="B1682" s="1" t="s">
        <v>12247</v>
      </c>
      <c r="C1682" s="1" t="s">
        <v>12248</v>
      </c>
      <c r="D1682" s="5" t="s">
        <v>12249</v>
      </c>
      <c r="E1682" s="5"/>
      <c r="F1682" s="5"/>
      <c r="G1682" s="1" t="n">
        <v>1640976</v>
      </c>
      <c r="H1682" s="1" t="n">
        <v>1641449</v>
      </c>
      <c r="I1682" s="1" t="s">
        <v>8565</v>
      </c>
      <c r="J1682" s="1" t="s">
        <v>12250</v>
      </c>
      <c r="K1682" s="1" t="s">
        <v>28</v>
      </c>
      <c r="L1682" s="1" t="s">
        <v>12251</v>
      </c>
      <c r="M1682" s="1" t="s">
        <v>3219</v>
      </c>
      <c r="N1682" s="1" t="s">
        <v>1925</v>
      </c>
      <c r="O1682" s="1" t="s">
        <v>55</v>
      </c>
      <c r="P1682" s="1" t="s">
        <v>3221</v>
      </c>
      <c r="Q1682" s="1" t="s">
        <v>3222</v>
      </c>
      <c r="R1682" s="1" t="s">
        <v>12252</v>
      </c>
      <c r="S1682" s="1" t="s">
        <v>3209</v>
      </c>
    </row>
    <row r="1683" customFormat="false" ht="12.75" hidden="false" customHeight="false" outlineLevel="0" collapsed="false">
      <c r="A1683" s="1" t="s">
        <v>12253</v>
      </c>
      <c r="B1683" s="1" t="s">
        <v>12254</v>
      </c>
      <c r="C1683" s="1" t="s">
        <v>12255</v>
      </c>
      <c r="D1683" s="5" t="s">
        <v>12256</v>
      </c>
      <c r="E1683" s="5"/>
      <c r="F1683" s="5"/>
      <c r="G1683" s="1" t="n">
        <v>1641439</v>
      </c>
      <c r="H1683" s="1" t="n">
        <v>1642896</v>
      </c>
      <c r="I1683" s="1" t="s">
        <v>391</v>
      </c>
      <c r="J1683" s="1" t="s">
        <v>24</v>
      </c>
    </row>
    <row r="1684" customFormat="false" ht="12.75" hidden="false" customHeight="false" outlineLevel="0" collapsed="false">
      <c r="A1684" s="1" t="s">
        <v>12257</v>
      </c>
      <c r="B1684" s="1" t="s">
        <v>12258</v>
      </c>
      <c r="C1684" s="1" t="s">
        <v>12259</v>
      </c>
      <c r="D1684" s="5" t="s">
        <v>12260</v>
      </c>
      <c r="E1684" s="5"/>
      <c r="F1684" s="5"/>
      <c r="G1684" s="1" t="n">
        <v>1643851</v>
      </c>
      <c r="H1684" s="1" t="n">
        <v>1642883</v>
      </c>
      <c r="I1684" s="1" t="s">
        <v>266</v>
      </c>
      <c r="J1684" s="1" t="s">
        <v>12261</v>
      </c>
      <c r="K1684" s="1" t="s">
        <v>12262</v>
      </c>
      <c r="L1684" s="1" t="s">
        <v>12263</v>
      </c>
      <c r="M1684" s="1" t="s">
        <v>1663</v>
      </c>
      <c r="N1684" s="1" t="s">
        <v>2000</v>
      </c>
      <c r="O1684" s="1" t="s">
        <v>55</v>
      </c>
      <c r="P1684" s="1" t="s">
        <v>12264</v>
      </c>
      <c r="Q1684" s="1" t="s">
        <v>12265</v>
      </c>
      <c r="R1684" s="1" t="s">
        <v>1596</v>
      </c>
      <c r="S1684" s="1" t="s">
        <v>1597</v>
      </c>
    </row>
    <row r="1685" customFormat="false" ht="12.75" hidden="false" customHeight="false" outlineLevel="0" collapsed="false">
      <c r="A1685" s="1" t="s">
        <v>12266</v>
      </c>
      <c r="B1685" s="1" t="s">
        <v>12267</v>
      </c>
      <c r="C1685" s="1" t="s">
        <v>12268</v>
      </c>
      <c r="D1685" s="5" t="s">
        <v>12269</v>
      </c>
      <c r="E1685" s="5"/>
      <c r="F1685" s="5"/>
      <c r="G1685" s="1" t="n">
        <v>1644122</v>
      </c>
      <c r="H1685" s="1" t="n">
        <v>1644781</v>
      </c>
      <c r="I1685" s="1" t="s">
        <v>2995</v>
      </c>
      <c r="J1685" s="1" t="s">
        <v>12270</v>
      </c>
      <c r="K1685" s="1" t="s">
        <v>12271</v>
      </c>
      <c r="L1685" s="1" t="s">
        <v>12272</v>
      </c>
      <c r="M1685" s="1" t="s">
        <v>3835</v>
      </c>
      <c r="N1685" s="1" t="s">
        <v>582</v>
      </c>
      <c r="O1685" s="1" t="s">
        <v>55</v>
      </c>
      <c r="P1685" s="1" t="s">
        <v>5396</v>
      </c>
      <c r="Q1685" s="1" t="s">
        <v>12273</v>
      </c>
      <c r="R1685" s="1" t="s">
        <v>12274</v>
      </c>
      <c r="S1685" s="1" t="s">
        <v>658</v>
      </c>
    </row>
    <row r="1686" customFormat="false" ht="12.75" hidden="false" customHeight="false" outlineLevel="0" collapsed="false">
      <c r="A1686" s="1" t="s">
        <v>12275</v>
      </c>
      <c r="B1686" s="1" t="s">
        <v>12276</v>
      </c>
      <c r="C1686" s="1" t="s">
        <v>12277</v>
      </c>
      <c r="D1686" s="1" t="s">
        <v>12278</v>
      </c>
      <c r="E1686" s="5"/>
      <c r="F1686" s="5"/>
      <c r="G1686" s="1" t="n">
        <v>1644917</v>
      </c>
      <c r="H1686" s="1" t="n">
        <v>1646101</v>
      </c>
      <c r="I1686" s="1" t="s">
        <v>12141</v>
      </c>
      <c r="J1686" s="1" t="s">
        <v>12279</v>
      </c>
      <c r="K1686" s="1" t="s">
        <v>772</v>
      </c>
      <c r="L1686" s="1" t="s">
        <v>12280</v>
      </c>
      <c r="M1686" s="1" t="s">
        <v>4132</v>
      </c>
      <c r="N1686" s="1" t="s">
        <v>3835</v>
      </c>
      <c r="O1686" s="1" t="s">
        <v>40</v>
      </c>
      <c r="P1686" s="1" t="s">
        <v>178</v>
      </c>
      <c r="Q1686" s="1" t="s">
        <v>12281</v>
      </c>
      <c r="R1686" s="1" t="s">
        <v>10994</v>
      </c>
      <c r="S1686" s="1" t="s">
        <v>1992</v>
      </c>
    </row>
    <row r="1687" customFormat="false" ht="12.75" hidden="false" customHeight="false" outlineLevel="0" collapsed="false">
      <c r="A1687" s="1" t="s">
        <v>12282</v>
      </c>
      <c r="B1687" s="1" t="s">
        <v>12283</v>
      </c>
      <c r="C1687" s="1" t="s">
        <v>12284</v>
      </c>
      <c r="D1687" s="5" t="s">
        <v>12285</v>
      </c>
      <c r="E1687" s="5"/>
      <c r="F1687" s="5"/>
      <c r="G1687" s="1" t="n">
        <v>1646917</v>
      </c>
      <c r="H1687" s="1" t="n">
        <v>1646114</v>
      </c>
      <c r="I1687" s="1" t="s">
        <v>252</v>
      </c>
      <c r="J1687" s="1" t="s">
        <v>4794</v>
      </c>
      <c r="K1687" s="1" t="s">
        <v>4795</v>
      </c>
      <c r="L1687" s="1" t="s">
        <v>12286</v>
      </c>
      <c r="M1687" s="1" t="s">
        <v>2939</v>
      </c>
      <c r="N1687" s="1" t="s">
        <v>1311</v>
      </c>
      <c r="O1687" s="1" t="s">
        <v>55</v>
      </c>
      <c r="P1687" s="1" t="s">
        <v>1926</v>
      </c>
      <c r="Q1687" s="1" t="s">
        <v>3546</v>
      </c>
      <c r="R1687" s="1" t="s">
        <v>12287</v>
      </c>
      <c r="S1687" s="1" t="s">
        <v>4227</v>
      </c>
    </row>
    <row r="1688" customFormat="false" ht="12.75" hidden="false" customHeight="false" outlineLevel="0" collapsed="false">
      <c r="A1688" s="1" t="s">
        <v>12288</v>
      </c>
      <c r="B1688" s="5" t="s">
        <v>12289</v>
      </c>
      <c r="C1688" s="5" t="s">
        <v>12290</v>
      </c>
      <c r="D1688" s="5" t="s">
        <v>12291</v>
      </c>
      <c r="E1688" s="5"/>
      <c r="F1688" s="5"/>
      <c r="G1688" s="5" t="n">
        <v>1648013</v>
      </c>
      <c r="H1688" s="5" t="n">
        <v>1646925</v>
      </c>
      <c r="I1688" s="5" t="s">
        <v>4074</v>
      </c>
      <c r="J1688" s="5" t="s">
        <v>24</v>
      </c>
      <c r="K1688" s="5"/>
      <c r="L1688" s="5"/>
      <c r="M1688" s="5"/>
      <c r="N1688" s="5"/>
      <c r="O1688" s="5"/>
      <c r="P1688" s="5"/>
      <c r="Q1688" s="5"/>
      <c r="R1688" s="5"/>
      <c r="S1688" s="5"/>
    </row>
    <row r="1689" customFormat="false" ht="12.75" hidden="false" customHeight="false" outlineLevel="0" collapsed="false">
      <c r="A1689" s="1" t="s">
        <v>12292</v>
      </c>
      <c r="B1689" s="5" t="s">
        <v>12293</v>
      </c>
      <c r="C1689" s="5" t="s">
        <v>12294</v>
      </c>
      <c r="D1689" s="5" t="s">
        <v>12295</v>
      </c>
      <c r="E1689" s="5"/>
      <c r="F1689" s="5"/>
      <c r="G1689" s="5" t="n">
        <v>1648349</v>
      </c>
      <c r="H1689" s="5" t="n">
        <v>1648029</v>
      </c>
      <c r="I1689" s="5" t="s">
        <v>1892</v>
      </c>
      <c r="J1689" s="5" t="s">
        <v>24</v>
      </c>
      <c r="K1689" s="5"/>
      <c r="L1689" s="5"/>
      <c r="M1689" s="5"/>
      <c r="N1689" s="5"/>
      <c r="O1689" s="5"/>
      <c r="P1689" s="5"/>
      <c r="Q1689" s="5"/>
      <c r="R1689" s="5"/>
      <c r="S1689" s="5"/>
    </row>
    <row r="1690" customFormat="false" ht="12.75" hidden="false" customHeight="false" outlineLevel="0" collapsed="false">
      <c r="A1690" s="1" t="s">
        <v>12296</v>
      </c>
      <c r="B1690" s="5" t="s">
        <v>12297</v>
      </c>
      <c r="C1690" s="5" t="s">
        <v>12298</v>
      </c>
      <c r="D1690" s="5" t="s">
        <v>12299</v>
      </c>
      <c r="E1690" s="5"/>
      <c r="F1690" s="5"/>
      <c r="G1690" s="5" t="n">
        <v>1648671</v>
      </c>
      <c r="H1690" s="5" t="n">
        <v>1648333</v>
      </c>
      <c r="I1690" s="5" t="s">
        <v>247</v>
      </c>
      <c r="J1690" s="5" t="s">
        <v>24</v>
      </c>
      <c r="K1690" s="5"/>
      <c r="L1690" s="5"/>
      <c r="M1690" s="5"/>
      <c r="N1690" s="5"/>
      <c r="O1690" s="5"/>
      <c r="P1690" s="5"/>
      <c r="Q1690" s="5"/>
      <c r="R1690" s="5"/>
      <c r="S1690" s="5"/>
    </row>
    <row r="1691" customFormat="false" ht="12.75" hidden="false" customHeight="false" outlineLevel="0" collapsed="false">
      <c r="A1691" s="1" t="s">
        <v>12300</v>
      </c>
      <c r="B1691" s="5" t="s">
        <v>12301</v>
      </c>
      <c r="C1691" s="5" t="s">
        <v>12302</v>
      </c>
      <c r="D1691" s="5" t="s">
        <v>12303</v>
      </c>
      <c r="E1691" s="5"/>
      <c r="F1691" s="5"/>
      <c r="G1691" s="5" t="n">
        <v>1649429</v>
      </c>
      <c r="H1691" s="5" t="n">
        <v>1648668</v>
      </c>
      <c r="I1691" s="5" t="s">
        <v>5666</v>
      </c>
      <c r="J1691" s="5" t="s">
        <v>24</v>
      </c>
      <c r="K1691" s="5"/>
      <c r="L1691" s="5"/>
      <c r="M1691" s="5"/>
      <c r="N1691" s="5"/>
      <c r="O1691" s="5"/>
      <c r="P1691" s="5"/>
      <c r="Q1691" s="5"/>
      <c r="R1691" s="5"/>
      <c r="S1691" s="5"/>
    </row>
    <row r="1692" customFormat="false" ht="12.75" hidden="false" customHeight="false" outlineLevel="0" collapsed="false">
      <c r="A1692" s="1" t="s">
        <v>12304</v>
      </c>
      <c r="B1692" s="5" t="s">
        <v>12305</v>
      </c>
      <c r="C1692" s="5" t="s">
        <v>12306</v>
      </c>
      <c r="D1692" s="5" t="s">
        <v>12307</v>
      </c>
      <c r="E1692" s="5"/>
      <c r="F1692" s="5"/>
      <c r="G1692" s="5" t="n">
        <v>1650144</v>
      </c>
      <c r="H1692" s="5" t="n">
        <v>1649419</v>
      </c>
      <c r="I1692" s="5" t="s">
        <v>9624</v>
      </c>
      <c r="J1692" s="5" t="s">
        <v>24</v>
      </c>
      <c r="K1692" s="5"/>
      <c r="L1692" s="5"/>
      <c r="M1692" s="5"/>
      <c r="N1692" s="5"/>
      <c r="O1692" s="5"/>
      <c r="P1692" s="5"/>
      <c r="Q1692" s="5"/>
      <c r="R1692" s="5"/>
      <c r="S1692" s="5"/>
    </row>
    <row r="1693" customFormat="false" ht="12.75" hidden="false" customHeight="false" outlineLevel="0" collapsed="false">
      <c r="A1693" s="1" t="s">
        <v>12308</v>
      </c>
      <c r="B1693" s="5" t="s">
        <v>12309</v>
      </c>
      <c r="C1693" s="5" t="s">
        <v>12310</v>
      </c>
      <c r="D1693" s="5" t="s">
        <v>12311</v>
      </c>
      <c r="E1693" s="5"/>
      <c r="F1693" s="5"/>
      <c r="G1693" s="5" t="n">
        <v>1650752</v>
      </c>
      <c r="H1693" s="5" t="n">
        <v>1650144</v>
      </c>
      <c r="I1693" s="5" t="s">
        <v>158</v>
      </c>
      <c r="J1693" s="5" t="s">
        <v>24</v>
      </c>
      <c r="K1693" s="5"/>
      <c r="L1693" s="5"/>
      <c r="M1693" s="5"/>
      <c r="N1693" s="5"/>
      <c r="O1693" s="5"/>
      <c r="P1693" s="5"/>
      <c r="Q1693" s="5"/>
      <c r="R1693" s="5"/>
      <c r="S1693" s="5"/>
    </row>
    <row r="1694" customFormat="false" ht="12.75" hidden="false" customHeight="false" outlineLevel="0" collapsed="false">
      <c r="A1694" s="1" t="s">
        <v>12312</v>
      </c>
      <c r="B1694" s="5" t="s">
        <v>12313</v>
      </c>
      <c r="C1694" s="5" t="s">
        <v>12314</v>
      </c>
      <c r="D1694" s="5" t="s">
        <v>12315</v>
      </c>
      <c r="E1694" s="5"/>
      <c r="F1694" s="5"/>
      <c r="G1694" s="5" t="n">
        <v>1651337</v>
      </c>
      <c r="H1694" s="5" t="n">
        <v>1650753</v>
      </c>
      <c r="I1694" s="5" t="s">
        <v>2113</v>
      </c>
      <c r="J1694" s="5" t="s">
        <v>24</v>
      </c>
      <c r="K1694" s="5"/>
      <c r="L1694" s="5"/>
      <c r="M1694" s="5"/>
      <c r="N1694" s="5"/>
      <c r="O1694" s="5"/>
      <c r="P1694" s="5"/>
      <c r="Q1694" s="5"/>
      <c r="R1694" s="5"/>
      <c r="S1694" s="5"/>
    </row>
    <row r="1695" customFormat="false" ht="12.75" hidden="false" customHeight="false" outlineLevel="0" collapsed="false">
      <c r="A1695" s="1" t="s">
        <v>12316</v>
      </c>
      <c r="B1695" s="5" t="s">
        <v>12317</v>
      </c>
      <c r="C1695" s="5" t="s">
        <v>12318</v>
      </c>
      <c r="D1695" s="5" t="s">
        <v>12319</v>
      </c>
      <c r="E1695" s="5"/>
      <c r="F1695" s="5"/>
      <c r="G1695" s="5" t="n">
        <v>1652622</v>
      </c>
      <c r="H1695" s="5" t="n">
        <v>1651324</v>
      </c>
      <c r="I1695" s="5" t="s">
        <v>5607</v>
      </c>
      <c r="J1695" s="5" t="s">
        <v>24</v>
      </c>
      <c r="K1695" s="5"/>
      <c r="L1695" s="5"/>
      <c r="M1695" s="5"/>
      <c r="N1695" s="5"/>
      <c r="O1695" s="5"/>
      <c r="P1695" s="5"/>
      <c r="Q1695" s="5"/>
      <c r="R1695" s="5"/>
      <c r="S1695" s="5"/>
    </row>
    <row r="1696" customFormat="false" ht="12.75" hidden="false" customHeight="false" outlineLevel="0" collapsed="false">
      <c r="A1696" s="1" t="s">
        <v>12320</v>
      </c>
      <c r="B1696" s="5" t="s">
        <v>12321</v>
      </c>
      <c r="C1696" s="5" t="s">
        <v>12322</v>
      </c>
      <c r="D1696" s="5" t="s">
        <v>12323</v>
      </c>
      <c r="E1696" s="5"/>
      <c r="F1696" s="5"/>
      <c r="G1696" s="5" t="n">
        <v>1653275</v>
      </c>
      <c r="H1696" s="5" t="n">
        <v>1652619</v>
      </c>
      <c r="I1696" s="5" t="s">
        <v>113</v>
      </c>
      <c r="J1696" s="5" t="s">
        <v>24</v>
      </c>
      <c r="K1696" s="5"/>
      <c r="L1696" s="5"/>
      <c r="M1696" s="5"/>
      <c r="N1696" s="5"/>
      <c r="O1696" s="5"/>
      <c r="P1696" s="5"/>
      <c r="Q1696" s="5"/>
      <c r="R1696" s="5"/>
      <c r="S1696" s="5"/>
    </row>
    <row r="1697" customFormat="false" ht="12.75" hidden="false" customHeight="false" outlineLevel="0" collapsed="false">
      <c r="A1697" s="1" t="s">
        <v>12324</v>
      </c>
      <c r="B1697" s="5" t="s">
        <v>12325</v>
      </c>
      <c r="C1697" s="5" t="s">
        <v>12326</v>
      </c>
      <c r="D1697" s="5" t="s">
        <v>12327</v>
      </c>
      <c r="E1697" s="5"/>
      <c r="F1697" s="5"/>
      <c r="G1697" s="5" t="n">
        <v>1654422</v>
      </c>
      <c r="H1697" s="5" t="n">
        <v>1653250</v>
      </c>
      <c r="I1697" s="5" t="s">
        <v>1552</v>
      </c>
      <c r="J1697" s="5" t="s">
        <v>24</v>
      </c>
      <c r="K1697" s="5"/>
      <c r="L1697" s="5"/>
      <c r="M1697" s="5"/>
      <c r="N1697" s="5"/>
      <c r="O1697" s="5"/>
      <c r="P1697" s="5"/>
      <c r="Q1697" s="5"/>
      <c r="R1697" s="5"/>
      <c r="S1697" s="5"/>
    </row>
    <row r="1698" customFormat="false" ht="12.75" hidden="false" customHeight="false" outlineLevel="0" collapsed="false">
      <c r="A1698" s="1" t="s">
        <v>12328</v>
      </c>
      <c r="B1698" s="5" t="s">
        <v>12329</v>
      </c>
      <c r="C1698" s="5" t="s">
        <v>12330</v>
      </c>
      <c r="D1698" s="5" t="s">
        <v>12331</v>
      </c>
      <c r="E1698" s="5"/>
      <c r="F1698" s="5"/>
      <c r="G1698" s="5" t="n">
        <v>1655598</v>
      </c>
      <c r="H1698" s="5" t="n">
        <v>1654768</v>
      </c>
      <c r="I1698" s="5" t="s">
        <v>4018</v>
      </c>
      <c r="J1698" s="5" t="s">
        <v>24</v>
      </c>
      <c r="K1698" s="5"/>
      <c r="L1698" s="5"/>
      <c r="M1698" s="5"/>
      <c r="N1698" s="5"/>
      <c r="O1698" s="5"/>
      <c r="P1698" s="5"/>
      <c r="Q1698" s="5"/>
      <c r="R1698" s="5"/>
      <c r="S1698" s="5"/>
    </row>
    <row r="1699" customFormat="false" ht="12.75" hidden="false" customHeight="false" outlineLevel="0" collapsed="false">
      <c r="A1699" s="1" t="s">
        <v>12332</v>
      </c>
      <c r="B1699" s="1" t="s">
        <v>12333</v>
      </c>
      <c r="C1699" s="1" t="s">
        <v>12334</v>
      </c>
      <c r="D1699" s="5" t="s">
        <v>28</v>
      </c>
      <c r="E1699" s="5"/>
      <c r="F1699" s="5"/>
      <c r="G1699" s="1" t="n">
        <v>1655675</v>
      </c>
      <c r="H1699" s="1" t="n">
        <v>1656115</v>
      </c>
      <c r="I1699" s="1" t="s">
        <v>2126</v>
      </c>
      <c r="J1699" s="1" t="s">
        <v>24</v>
      </c>
    </row>
    <row r="1700" customFormat="false" ht="12.75" hidden="false" customHeight="false" outlineLevel="0" collapsed="false">
      <c r="A1700" s="1" t="s">
        <v>12335</v>
      </c>
      <c r="B1700" s="1" t="s">
        <v>12336</v>
      </c>
      <c r="C1700" s="1" t="s">
        <v>12337</v>
      </c>
      <c r="D1700" s="5" t="s">
        <v>12338</v>
      </c>
      <c r="E1700" s="5"/>
      <c r="F1700" s="5"/>
      <c r="G1700" s="1" t="n">
        <v>1656794</v>
      </c>
      <c r="H1700" s="1" t="n">
        <v>1656108</v>
      </c>
      <c r="I1700" s="1" t="s">
        <v>4748</v>
      </c>
      <c r="J1700" s="1" t="s">
        <v>12339</v>
      </c>
      <c r="K1700" s="1" t="s">
        <v>28</v>
      </c>
      <c r="L1700" s="1" t="s">
        <v>12340</v>
      </c>
      <c r="M1700" s="1" t="s">
        <v>3910</v>
      </c>
      <c r="N1700" s="1" t="s">
        <v>923</v>
      </c>
      <c r="O1700" s="1" t="s">
        <v>40</v>
      </c>
      <c r="P1700" s="1" t="s">
        <v>12341</v>
      </c>
      <c r="Q1700" s="1" t="s">
        <v>2162</v>
      </c>
      <c r="R1700" s="1" t="s">
        <v>5136</v>
      </c>
      <c r="S1700" s="1" t="s">
        <v>4655</v>
      </c>
    </row>
    <row r="1701" customFormat="false" ht="12.75" hidden="false" customHeight="false" outlineLevel="0" collapsed="false">
      <c r="A1701" s="1" t="s">
        <v>12342</v>
      </c>
      <c r="B1701" s="1" t="s">
        <v>12343</v>
      </c>
      <c r="C1701" s="1" t="s">
        <v>12344</v>
      </c>
      <c r="D1701" s="5" t="s">
        <v>28</v>
      </c>
      <c r="E1701" s="5"/>
      <c r="F1701" s="5"/>
      <c r="G1701" s="1" t="n">
        <v>1657516</v>
      </c>
      <c r="H1701" s="1" t="n">
        <v>1656833</v>
      </c>
      <c r="I1701" s="1" t="s">
        <v>4490</v>
      </c>
      <c r="J1701" s="1" t="s">
        <v>24</v>
      </c>
    </row>
    <row r="1702" customFormat="false" ht="12.75" hidden="false" customHeight="false" outlineLevel="0" collapsed="false">
      <c r="A1702" s="1" t="s">
        <v>12345</v>
      </c>
      <c r="B1702" s="1" t="s">
        <v>12346</v>
      </c>
      <c r="C1702" s="1" t="s">
        <v>12347</v>
      </c>
      <c r="D1702" s="5" t="s">
        <v>12348</v>
      </c>
      <c r="E1702" s="5"/>
      <c r="F1702" s="5"/>
      <c r="G1702" s="1" t="n">
        <v>1658441</v>
      </c>
      <c r="H1702" s="1" t="n">
        <v>1657623</v>
      </c>
      <c r="I1702" s="1" t="s">
        <v>1141</v>
      </c>
      <c r="J1702" s="1" t="s">
        <v>24</v>
      </c>
    </row>
    <row r="1703" customFormat="false" ht="12.75" hidden="false" customHeight="false" outlineLevel="0" collapsed="false">
      <c r="A1703" s="1" t="s">
        <v>12349</v>
      </c>
      <c r="B1703" s="1" t="s">
        <v>12350</v>
      </c>
      <c r="C1703" s="1" t="s">
        <v>12351</v>
      </c>
      <c r="D1703" s="5" t="s">
        <v>12352</v>
      </c>
      <c r="E1703" s="5"/>
      <c r="F1703" s="5"/>
      <c r="G1703" s="1" t="n">
        <v>1659208</v>
      </c>
      <c r="H1703" s="1" t="n">
        <v>1659948</v>
      </c>
      <c r="I1703" s="1" t="s">
        <v>2436</v>
      </c>
      <c r="J1703" s="1" t="s">
        <v>12353</v>
      </c>
      <c r="K1703" s="1" t="s">
        <v>12352</v>
      </c>
      <c r="L1703" s="1" t="s">
        <v>12354</v>
      </c>
      <c r="M1703" s="1" t="s">
        <v>10660</v>
      </c>
      <c r="N1703" s="1" t="s">
        <v>3345</v>
      </c>
      <c r="O1703" s="1" t="s">
        <v>40</v>
      </c>
      <c r="P1703" s="1" t="s">
        <v>12355</v>
      </c>
      <c r="Q1703" s="1" t="s">
        <v>12356</v>
      </c>
      <c r="R1703" s="1" t="s">
        <v>12357</v>
      </c>
      <c r="S1703" s="1" t="s">
        <v>5680</v>
      </c>
    </row>
    <row r="1704" customFormat="false" ht="12.75" hidden="false" customHeight="false" outlineLevel="0" collapsed="false">
      <c r="A1704" s="1" t="s">
        <v>12358</v>
      </c>
      <c r="B1704" s="1" t="s">
        <v>12359</v>
      </c>
      <c r="C1704" s="1" t="s">
        <v>12360</v>
      </c>
      <c r="D1704" s="5" t="s">
        <v>11520</v>
      </c>
      <c r="E1704" s="5"/>
      <c r="F1704" s="5"/>
      <c r="G1704" s="1" t="n">
        <v>1661300</v>
      </c>
      <c r="H1704" s="1" t="n">
        <v>1659945</v>
      </c>
      <c r="I1704" s="1" t="s">
        <v>9960</v>
      </c>
      <c r="J1704" s="1" t="s">
        <v>12361</v>
      </c>
      <c r="K1704" s="1" t="s">
        <v>28</v>
      </c>
      <c r="L1704" s="1" t="s">
        <v>10844</v>
      </c>
      <c r="M1704" s="1" t="s">
        <v>2837</v>
      </c>
      <c r="N1704" s="1" t="s">
        <v>162</v>
      </c>
      <c r="O1704" s="1" t="s">
        <v>55</v>
      </c>
      <c r="P1704" s="1" t="s">
        <v>12362</v>
      </c>
      <c r="Q1704" s="1" t="s">
        <v>12363</v>
      </c>
      <c r="R1704" s="1" t="s">
        <v>73</v>
      </c>
      <c r="S1704" s="1" t="s">
        <v>4865</v>
      </c>
    </row>
    <row r="1705" customFormat="false" ht="12.75" hidden="false" customHeight="false" outlineLevel="0" collapsed="false">
      <c r="A1705" s="1" t="s">
        <v>12364</v>
      </c>
      <c r="B1705" s="1" t="s">
        <v>12365</v>
      </c>
      <c r="C1705" s="1" t="s">
        <v>12366</v>
      </c>
      <c r="D1705" s="5" t="s">
        <v>28</v>
      </c>
      <c r="E1705" s="5"/>
      <c r="F1705" s="5"/>
      <c r="G1705" s="1" t="n">
        <v>1661517</v>
      </c>
      <c r="H1705" s="1" t="n">
        <v>1661927</v>
      </c>
      <c r="I1705" s="1" t="s">
        <v>1960</v>
      </c>
      <c r="J1705" s="1" t="s">
        <v>12367</v>
      </c>
      <c r="K1705" s="1" t="s">
        <v>28</v>
      </c>
      <c r="L1705" s="1" t="s">
        <v>12368</v>
      </c>
      <c r="M1705" s="1" t="s">
        <v>2710</v>
      </c>
      <c r="N1705" s="1" t="s">
        <v>712</v>
      </c>
      <c r="O1705" s="1" t="s">
        <v>55</v>
      </c>
      <c r="P1705" s="1" t="s">
        <v>2186</v>
      </c>
      <c r="Q1705" s="1" t="s">
        <v>12369</v>
      </c>
      <c r="R1705" s="1" t="s">
        <v>12370</v>
      </c>
      <c r="S1705" s="1" t="s">
        <v>914</v>
      </c>
    </row>
    <row r="1706" customFormat="false" ht="12.75" hidden="false" customHeight="false" outlineLevel="0" collapsed="false">
      <c r="A1706" s="1" t="s">
        <v>12371</v>
      </c>
      <c r="B1706" s="1" t="s">
        <v>12372</v>
      </c>
      <c r="C1706" s="1" t="s">
        <v>12373</v>
      </c>
      <c r="D1706" s="5" t="s">
        <v>12374</v>
      </c>
      <c r="E1706" s="5"/>
      <c r="F1706" s="5"/>
      <c r="G1706" s="1" t="n">
        <v>1662699</v>
      </c>
      <c r="H1706" s="1" t="n">
        <v>1661932</v>
      </c>
      <c r="I1706" s="1" t="s">
        <v>430</v>
      </c>
      <c r="J1706" s="1" t="s">
        <v>24</v>
      </c>
    </row>
    <row r="1707" customFormat="false" ht="12.75" hidden="false" customHeight="false" outlineLevel="0" collapsed="false">
      <c r="A1707" s="1" t="s">
        <v>12375</v>
      </c>
      <c r="B1707" s="1" t="s">
        <v>12376</v>
      </c>
      <c r="C1707" s="1" t="s">
        <v>12377</v>
      </c>
      <c r="D1707" s="5" t="s">
        <v>12378</v>
      </c>
      <c r="E1707" s="5"/>
      <c r="F1707" s="5"/>
      <c r="G1707" s="1" t="n">
        <v>1662806</v>
      </c>
      <c r="H1707" s="1" t="n">
        <v>1664077</v>
      </c>
      <c r="I1707" s="1" t="s">
        <v>3161</v>
      </c>
      <c r="J1707" s="1" t="s">
        <v>12379</v>
      </c>
      <c r="K1707" s="1" t="s">
        <v>28</v>
      </c>
      <c r="L1707" s="1" t="s">
        <v>12380</v>
      </c>
      <c r="M1707" s="1" t="s">
        <v>623</v>
      </c>
      <c r="N1707" s="1" t="s">
        <v>1880</v>
      </c>
      <c r="O1707" s="1" t="s">
        <v>55</v>
      </c>
      <c r="P1707" s="1" t="s">
        <v>12381</v>
      </c>
      <c r="Q1707" s="1" t="s">
        <v>10675</v>
      </c>
      <c r="R1707" s="1" t="s">
        <v>73</v>
      </c>
      <c r="S1707" s="1" t="s">
        <v>74</v>
      </c>
    </row>
    <row r="1708" customFormat="false" ht="12.75" hidden="false" customHeight="false" outlineLevel="0" collapsed="false">
      <c r="A1708" s="1" t="s">
        <v>12382</v>
      </c>
      <c r="B1708" s="1" t="s">
        <v>12383</v>
      </c>
      <c r="C1708" s="1" t="s">
        <v>12384</v>
      </c>
      <c r="D1708" s="5" t="s">
        <v>4704</v>
      </c>
      <c r="E1708" s="5"/>
      <c r="F1708" s="5"/>
      <c r="G1708" s="1" t="n">
        <v>1665085</v>
      </c>
      <c r="H1708" s="1" t="n">
        <v>1664084</v>
      </c>
      <c r="I1708" s="1" t="s">
        <v>1997</v>
      </c>
      <c r="J1708" s="1" t="s">
        <v>2357</v>
      </c>
      <c r="K1708" s="1" t="s">
        <v>1541</v>
      </c>
      <c r="L1708" s="1" t="s">
        <v>12385</v>
      </c>
      <c r="M1708" s="1" t="s">
        <v>1457</v>
      </c>
      <c r="N1708" s="1" t="s">
        <v>4767</v>
      </c>
      <c r="O1708" s="1" t="s">
        <v>70</v>
      </c>
      <c r="P1708" s="1" t="s">
        <v>12386</v>
      </c>
      <c r="Q1708" s="1" t="s">
        <v>12387</v>
      </c>
      <c r="R1708" s="1" t="s">
        <v>10421</v>
      </c>
      <c r="S1708" s="1" t="s">
        <v>2029</v>
      </c>
    </row>
    <row r="1709" customFormat="false" ht="12.75" hidden="false" customHeight="false" outlineLevel="0" collapsed="false">
      <c r="A1709" s="1" t="s">
        <v>12388</v>
      </c>
      <c r="B1709" s="1" t="s">
        <v>12389</v>
      </c>
      <c r="C1709" s="1" t="s">
        <v>12390</v>
      </c>
      <c r="D1709" s="5" t="s">
        <v>4713</v>
      </c>
      <c r="E1709" s="5"/>
      <c r="F1709" s="5"/>
      <c r="G1709" s="1" t="n">
        <v>1666711</v>
      </c>
      <c r="H1709" s="1" t="n">
        <v>1665179</v>
      </c>
      <c r="I1709" s="1" t="s">
        <v>4714</v>
      </c>
      <c r="J1709" s="1" t="s">
        <v>4715</v>
      </c>
      <c r="K1709" s="1" t="s">
        <v>4716</v>
      </c>
      <c r="L1709" s="1" t="s">
        <v>12391</v>
      </c>
      <c r="M1709" s="1" t="s">
        <v>9897</v>
      </c>
      <c r="N1709" s="1" t="s">
        <v>301</v>
      </c>
      <c r="O1709" s="1" t="s">
        <v>40</v>
      </c>
      <c r="P1709" s="1" t="s">
        <v>12392</v>
      </c>
      <c r="Q1709" s="1" t="s">
        <v>9899</v>
      </c>
      <c r="R1709" s="1" t="s">
        <v>73</v>
      </c>
      <c r="S1709" s="1" t="s">
        <v>12393</v>
      </c>
    </row>
    <row r="1710" customFormat="false" ht="12.75" hidden="false" customHeight="false" outlineLevel="0" collapsed="false">
      <c r="A1710" s="1" t="s">
        <v>12394</v>
      </c>
      <c r="B1710" s="1" t="s">
        <v>12395</v>
      </c>
      <c r="C1710" s="1" t="s">
        <v>12396</v>
      </c>
      <c r="D1710" s="5" t="s">
        <v>4724</v>
      </c>
      <c r="E1710" s="5"/>
      <c r="F1710" s="5"/>
      <c r="G1710" s="1" t="n">
        <v>1668070</v>
      </c>
      <c r="H1710" s="1" t="n">
        <v>1666736</v>
      </c>
      <c r="I1710" s="1" t="s">
        <v>4725</v>
      </c>
      <c r="J1710" s="1" t="s">
        <v>4726</v>
      </c>
      <c r="K1710" s="1" t="s">
        <v>2380</v>
      </c>
      <c r="L1710" s="1" t="s">
        <v>12397</v>
      </c>
      <c r="M1710" s="1" t="s">
        <v>4728</v>
      </c>
      <c r="N1710" s="1" t="s">
        <v>395</v>
      </c>
      <c r="O1710" s="1" t="s">
        <v>271</v>
      </c>
      <c r="P1710" s="1" t="s">
        <v>4729</v>
      </c>
      <c r="Q1710" s="1" t="s">
        <v>4730</v>
      </c>
      <c r="R1710" s="1" t="s">
        <v>12398</v>
      </c>
      <c r="S1710" s="1" t="s">
        <v>110</v>
      </c>
    </row>
    <row r="1711" customFormat="false" ht="12.75" hidden="false" customHeight="false" outlineLevel="0" collapsed="false">
      <c r="A1711" s="1" t="s">
        <v>12399</v>
      </c>
      <c r="B1711" s="1" t="s">
        <v>12400</v>
      </c>
      <c r="C1711" s="1" t="s">
        <v>12401</v>
      </c>
      <c r="D1711" s="5" t="s">
        <v>2388</v>
      </c>
      <c r="E1711" s="5"/>
      <c r="F1711" s="5"/>
      <c r="G1711" s="1" t="n">
        <v>1668868</v>
      </c>
      <c r="H1711" s="1" t="n">
        <v>1668095</v>
      </c>
      <c r="I1711" s="1" t="s">
        <v>1589</v>
      </c>
      <c r="J1711" s="1" t="s">
        <v>2389</v>
      </c>
      <c r="K1711" s="1" t="s">
        <v>2390</v>
      </c>
      <c r="L1711" s="1" t="s">
        <v>12402</v>
      </c>
      <c r="M1711" s="1" t="s">
        <v>6125</v>
      </c>
      <c r="N1711" s="1" t="s">
        <v>961</v>
      </c>
      <c r="O1711" s="1" t="s">
        <v>55</v>
      </c>
      <c r="P1711" s="1" t="s">
        <v>12403</v>
      </c>
      <c r="Q1711" s="1" t="s">
        <v>12404</v>
      </c>
      <c r="R1711" s="1" t="s">
        <v>10994</v>
      </c>
      <c r="S1711" s="1" t="s">
        <v>1457</v>
      </c>
    </row>
    <row r="1712" customFormat="false" ht="12.75" hidden="false" customHeight="false" outlineLevel="0" collapsed="false">
      <c r="A1712" s="1" t="s">
        <v>12405</v>
      </c>
      <c r="B1712" s="1" t="s">
        <v>12406</v>
      </c>
      <c r="C1712" s="1" t="s">
        <v>12407</v>
      </c>
      <c r="D1712" s="5" t="s">
        <v>28</v>
      </c>
      <c r="E1712" s="5"/>
      <c r="F1712" s="5"/>
      <c r="G1712" s="1" t="n">
        <v>1669084</v>
      </c>
      <c r="H1712" s="1" t="n">
        <v>1669350</v>
      </c>
      <c r="I1712" s="1" t="s">
        <v>2939</v>
      </c>
      <c r="J1712" s="1" t="s">
        <v>24</v>
      </c>
    </row>
    <row r="1713" customFormat="false" ht="12.75" hidden="false" customHeight="false" outlineLevel="0" collapsed="false">
      <c r="A1713" s="1" t="s">
        <v>12408</v>
      </c>
      <c r="B1713" s="1" t="s">
        <v>12409</v>
      </c>
      <c r="C1713" s="1" t="s">
        <v>12410</v>
      </c>
      <c r="D1713" s="5" t="s">
        <v>12411</v>
      </c>
      <c r="E1713" s="5"/>
      <c r="F1713" s="5"/>
      <c r="G1713" s="1" t="n">
        <v>1669457</v>
      </c>
      <c r="H1713" s="1" t="n">
        <v>1670305</v>
      </c>
      <c r="I1713" s="1" t="s">
        <v>640</v>
      </c>
      <c r="J1713" s="1" t="s">
        <v>24</v>
      </c>
    </row>
    <row r="1714" customFormat="false" ht="12.75" hidden="false" customHeight="false" outlineLevel="0" collapsed="false">
      <c r="A1714" s="1" t="s">
        <v>12412</v>
      </c>
      <c r="B1714" s="1" t="s">
        <v>12413</v>
      </c>
      <c r="C1714" s="1" t="s">
        <v>12414</v>
      </c>
      <c r="D1714" s="5" t="s">
        <v>3775</v>
      </c>
      <c r="E1714" s="5"/>
      <c r="F1714" s="5"/>
      <c r="G1714" s="1" t="n">
        <v>1670811</v>
      </c>
      <c r="H1714" s="1" t="n">
        <v>1670314</v>
      </c>
      <c r="I1714" s="1" t="s">
        <v>7905</v>
      </c>
      <c r="J1714" s="1" t="s">
        <v>24</v>
      </c>
    </row>
    <row r="1715" customFormat="false" ht="12.75" hidden="false" customHeight="false" outlineLevel="0" collapsed="false">
      <c r="A1715" s="1" t="s">
        <v>12415</v>
      </c>
      <c r="B1715" s="1" t="s">
        <v>12416</v>
      </c>
      <c r="C1715" s="1" t="s">
        <v>12417</v>
      </c>
      <c r="D1715" s="5" t="s">
        <v>11664</v>
      </c>
      <c r="E1715" s="5"/>
      <c r="F1715" s="5"/>
      <c r="G1715" s="1" t="n">
        <v>1671297</v>
      </c>
      <c r="H1715" s="1" t="n">
        <v>1670848</v>
      </c>
      <c r="I1715" s="1" t="s">
        <v>2471</v>
      </c>
      <c r="J1715" s="1" t="s">
        <v>12418</v>
      </c>
      <c r="K1715" s="1" t="s">
        <v>3245</v>
      </c>
      <c r="L1715" s="1" t="s">
        <v>12419</v>
      </c>
      <c r="M1715" s="1" t="s">
        <v>914</v>
      </c>
      <c r="N1715" s="1" t="s">
        <v>1651</v>
      </c>
      <c r="O1715" s="1" t="s">
        <v>55</v>
      </c>
      <c r="P1715" s="1" t="s">
        <v>12420</v>
      </c>
      <c r="Q1715" s="1" t="s">
        <v>12421</v>
      </c>
      <c r="R1715" s="1" t="s">
        <v>7850</v>
      </c>
      <c r="S1715" s="1" t="s">
        <v>69</v>
      </c>
    </row>
    <row r="1716" customFormat="false" ht="12.75" hidden="false" customHeight="false" outlineLevel="0" collapsed="false">
      <c r="A1716" s="1" t="s">
        <v>12422</v>
      </c>
      <c r="B1716" s="1" t="s">
        <v>12423</v>
      </c>
      <c r="C1716" s="1" t="s">
        <v>12424</v>
      </c>
      <c r="D1716" s="5" t="s">
        <v>12425</v>
      </c>
      <c r="E1716" s="5"/>
      <c r="F1716" s="5"/>
      <c r="G1716" s="1" t="n">
        <v>1671931</v>
      </c>
      <c r="H1716" s="1" t="n">
        <v>1671314</v>
      </c>
      <c r="I1716" s="1" t="s">
        <v>896</v>
      </c>
      <c r="J1716" s="1" t="s">
        <v>24</v>
      </c>
    </row>
    <row r="1717" customFormat="false" ht="12.75" hidden="false" customHeight="false" outlineLevel="0" collapsed="false">
      <c r="A1717" s="1" t="s">
        <v>12426</v>
      </c>
      <c r="B1717" s="1" t="s">
        <v>12427</v>
      </c>
      <c r="C1717" s="1" t="s">
        <v>12428</v>
      </c>
      <c r="D1717" s="5" t="s">
        <v>28</v>
      </c>
      <c r="E1717" s="5"/>
      <c r="F1717" s="5"/>
      <c r="G1717" s="1" t="n">
        <v>1672059</v>
      </c>
      <c r="H1717" s="1" t="n">
        <v>1672619</v>
      </c>
      <c r="I1717" s="1" t="s">
        <v>932</v>
      </c>
      <c r="J1717" s="1" t="s">
        <v>24</v>
      </c>
    </row>
    <row r="1718" customFormat="false" ht="12.75" hidden="false" customHeight="false" outlineLevel="0" collapsed="false">
      <c r="A1718" s="1" t="s">
        <v>12429</v>
      </c>
      <c r="B1718" s="1" t="s">
        <v>12430</v>
      </c>
      <c r="C1718" s="1" t="s">
        <v>12431</v>
      </c>
      <c r="D1718" s="5" t="s">
        <v>6415</v>
      </c>
      <c r="E1718" s="5"/>
      <c r="F1718" s="5"/>
      <c r="G1718" s="1" t="n">
        <v>1672717</v>
      </c>
      <c r="H1718" s="1" t="n">
        <v>1673115</v>
      </c>
      <c r="I1718" s="1" t="s">
        <v>3027</v>
      </c>
      <c r="J1718" s="1" t="s">
        <v>24</v>
      </c>
    </row>
    <row r="1719" customFormat="false" ht="12.75" hidden="false" customHeight="false" outlineLevel="0" collapsed="false">
      <c r="A1719" s="1" t="s">
        <v>12432</v>
      </c>
      <c r="B1719" s="1" t="s">
        <v>12433</v>
      </c>
      <c r="C1719" s="1" t="s">
        <v>12434</v>
      </c>
      <c r="D1719" s="5" t="s">
        <v>12435</v>
      </c>
      <c r="E1719" s="5"/>
      <c r="F1719" s="5"/>
      <c r="G1719" s="1" t="n">
        <v>1673673</v>
      </c>
      <c r="H1719" s="1" t="n">
        <v>1673170</v>
      </c>
      <c r="I1719" s="1" t="s">
        <v>3169</v>
      </c>
      <c r="J1719" s="1" t="s">
        <v>12436</v>
      </c>
      <c r="K1719" s="1" t="s">
        <v>3245</v>
      </c>
      <c r="L1719" s="1" t="s">
        <v>12437</v>
      </c>
      <c r="M1719" s="1" t="s">
        <v>5133</v>
      </c>
      <c r="N1719" s="1" t="s">
        <v>645</v>
      </c>
      <c r="O1719" s="1" t="s">
        <v>55</v>
      </c>
      <c r="P1719" s="1" t="s">
        <v>5134</v>
      </c>
      <c r="Q1719" s="1" t="s">
        <v>5135</v>
      </c>
      <c r="R1719" s="1" t="s">
        <v>12438</v>
      </c>
      <c r="S1719" s="1" t="s">
        <v>1310</v>
      </c>
    </row>
    <row r="1720" customFormat="false" ht="12.75" hidden="false" customHeight="false" outlineLevel="0" collapsed="false">
      <c r="A1720" s="1" t="s">
        <v>12439</v>
      </c>
      <c r="B1720" s="1" t="s">
        <v>12440</v>
      </c>
      <c r="C1720" s="1" t="s">
        <v>12441</v>
      </c>
      <c r="D1720" s="5" t="s">
        <v>12442</v>
      </c>
      <c r="E1720" s="5"/>
      <c r="F1720" s="5"/>
      <c r="G1720" s="1" t="n">
        <v>1674681</v>
      </c>
      <c r="H1720" s="1" t="n">
        <v>1673743</v>
      </c>
      <c r="I1720" s="1" t="s">
        <v>12203</v>
      </c>
      <c r="J1720" s="1" t="s">
        <v>24</v>
      </c>
    </row>
    <row r="1721" customFormat="false" ht="12.75" hidden="false" customHeight="false" outlineLevel="0" collapsed="false">
      <c r="A1721" s="1" t="s">
        <v>12443</v>
      </c>
      <c r="B1721" s="1" t="s">
        <v>12444</v>
      </c>
      <c r="C1721" s="1" t="s">
        <v>12445</v>
      </c>
      <c r="D1721" s="5" t="s">
        <v>3409</v>
      </c>
      <c r="E1721" s="5"/>
      <c r="F1721" s="5"/>
      <c r="G1721" s="1" t="n">
        <v>1675318</v>
      </c>
      <c r="H1721" s="1" t="n">
        <v>1674668</v>
      </c>
      <c r="I1721" s="1" t="s">
        <v>2347</v>
      </c>
      <c r="J1721" s="1" t="s">
        <v>3659</v>
      </c>
      <c r="K1721" s="1" t="s">
        <v>3409</v>
      </c>
      <c r="L1721" s="1" t="s">
        <v>12446</v>
      </c>
      <c r="M1721" s="1" t="s">
        <v>2666</v>
      </c>
      <c r="N1721" s="1" t="s">
        <v>3085</v>
      </c>
      <c r="O1721" s="1" t="s">
        <v>2458</v>
      </c>
      <c r="P1721" s="1" t="s">
        <v>583</v>
      </c>
      <c r="Q1721" s="1" t="s">
        <v>550</v>
      </c>
      <c r="R1721" s="1" t="s">
        <v>3623</v>
      </c>
      <c r="S1721" s="1" t="s">
        <v>669</v>
      </c>
    </row>
    <row r="1722" customFormat="false" ht="12.75" hidden="false" customHeight="false" outlineLevel="0" collapsed="false">
      <c r="A1722" s="1" t="s">
        <v>12447</v>
      </c>
      <c r="B1722" s="1" t="s">
        <v>12448</v>
      </c>
      <c r="C1722" s="1" t="s">
        <v>12449</v>
      </c>
      <c r="D1722" s="5" t="s">
        <v>5947</v>
      </c>
      <c r="E1722" s="5"/>
      <c r="F1722" s="5"/>
      <c r="G1722" s="1" t="n">
        <v>1677420</v>
      </c>
      <c r="H1722" s="1" t="n">
        <v>1675417</v>
      </c>
      <c r="I1722" s="1" t="s">
        <v>10454</v>
      </c>
      <c r="J1722" s="1" t="s">
        <v>24</v>
      </c>
    </row>
    <row r="1723" customFormat="false" ht="12.75" hidden="false" customHeight="false" outlineLevel="0" collapsed="false">
      <c r="A1723" s="1" t="s">
        <v>12450</v>
      </c>
      <c r="B1723" s="1" t="s">
        <v>12451</v>
      </c>
      <c r="C1723" s="1" t="s">
        <v>12452</v>
      </c>
      <c r="D1723" s="5" t="s">
        <v>28</v>
      </c>
      <c r="E1723" s="5" t="s">
        <v>10382</v>
      </c>
      <c r="F1723" s="5" t="s">
        <v>2862</v>
      </c>
      <c r="G1723" s="1" t="n">
        <v>1678159</v>
      </c>
      <c r="H1723" s="1" t="n">
        <v>1678314</v>
      </c>
      <c r="I1723" s="1" t="s">
        <v>880</v>
      </c>
      <c r="J1723" s="1" t="s">
        <v>24</v>
      </c>
    </row>
    <row r="1724" customFormat="false" ht="12.75" hidden="false" customHeight="false" outlineLevel="0" collapsed="false">
      <c r="A1724" s="1" t="s">
        <v>12453</v>
      </c>
      <c r="B1724" s="1" t="s">
        <v>12454</v>
      </c>
      <c r="C1724" s="1" t="s">
        <v>12455</v>
      </c>
      <c r="D1724" s="5" t="s">
        <v>3701</v>
      </c>
      <c r="E1724" s="5"/>
      <c r="F1724" s="5"/>
      <c r="G1724" s="1" t="n">
        <v>1678179</v>
      </c>
      <c r="H1724" s="1" t="n">
        <v>1677421</v>
      </c>
      <c r="I1724" s="1" t="s">
        <v>5902</v>
      </c>
      <c r="J1724" s="1" t="s">
        <v>5090</v>
      </c>
      <c r="K1724" s="1" t="s">
        <v>2864</v>
      </c>
      <c r="L1724" s="1" t="s">
        <v>12456</v>
      </c>
      <c r="M1724" s="1" t="s">
        <v>3519</v>
      </c>
      <c r="N1724" s="1" t="s">
        <v>582</v>
      </c>
      <c r="O1724" s="1" t="s">
        <v>40</v>
      </c>
      <c r="P1724" s="1" t="s">
        <v>12457</v>
      </c>
      <c r="Q1724" s="1" t="s">
        <v>12458</v>
      </c>
      <c r="R1724" s="1" t="s">
        <v>1231</v>
      </c>
      <c r="S1724" s="1" t="s">
        <v>3900</v>
      </c>
    </row>
    <row r="1725" customFormat="false" ht="12.75" hidden="false" customHeight="false" outlineLevel="0" collapsed="false">
      <c r="A1725" s="1" t="s">
        <v>12459</v>
      </c>
      <c r="B1725" s="1" t="s">
        <v>12460</v>
      </c>
      <c r="C1725" s="1" t="s">
        <v>12461</v>
      </c>
      <c r="D1725" s="5" t="s">
        <v>28</v>
      </c>
      <c r="E1725" s="5"/>
      <c r="F1725" s="5"/>
      <c r="G1725" s="1" t="n">
        <v>1679953</v>
      </c>
      <c r="H1725" s="1" t="n">
        <v>1678295</v>
      </c>
      <c r="I1725" s="1" t="s">
        <v>1698</v>
      </c>
      <c r="J1725" s="1" t="s">
        <v>24</v>
      </c>
    </row>
    <row r="1726" customFormat="false" ht="12.75" hidden="false" customHeight="false" outlineLevel="0" collapsed="false">
      <c r="A1726" s="1" t="s">
        <v>12462</v>
      </c>
      <c r="B1726" s="5" t="s">
        <v>1728</v>
      </c>
      <c r="C1726" s="5" t="s">
        <v>12463</v>
      </c>
      <c r="D1726" s="5" t="s">
        <v>12464</v>
      </c>
      <c r="E1726" s="5"/>
      <c r="F1726" s="5"/>
      <c r="G1726" s="5" t="n">
        <v>1680264</v>
      </c>
      <c r="H1726" s="5" t="n">
        <v>1680190</v>
      </c>
      <c r="I1726" s="5"/>
      <c r="J1726" s="5"/>
      <c r="K1726" s="5"/>
      <c r="L1726" s="5"/>
      <c r="M1726" s="5"/>
      <c r="N1726" s="5"/>
      <c r="O1726" s="5"/>
      <c r="P1726" s="5"/>
      <c r="Q1726" s="5"/>
      <c r="R1726" s="5"/>
      <c r="S1726" s="5"/>
    </row>
    <row r="1727" customFormat="false" ht="12.75" hidden="false" customHeight="false" outlineLevel="0" collapsed="false">
      <c r="A1727" s="1" t="s">
        <v>12465</v>
      </c>
      <c r="B1727" s="1" t="s">
        <v>12466</v>
      </c>
      <c r="C1727" s="1" t="s">
        <v>12467</v>
      </c>
      <c r="D1727" s="5" t="s">
        <v>12468</v>
      </c>
      <c r="E1727" s="5"/>
      <c r="F1727" s="5"/>
      <c r="G1727" s="1" t="n">
        <v>1681618</v>
      </c>
      <c r="H1727" s="1" t="n">
        <v>1680323</v>
      </c>
      <c r="I1727" s="1" t="s">
        <v>3070</v>
      </c>
      <c r="J1727" s="1" t="s">
        <v>24</v>
      </c>
    </row>
    <row r="1728" customFormat="false" ht="12.75" hidden="false" customHeight="false" outlineLevel="0" collapsed="false">
      <c r="A1728" s="1" t="s">
        <v>12469</v>
      </c>
      <c r="B1728" s="1" t="s">
        <v>12470</v>
      </c>
      <c r="C1728" s="1" t="s">
        <v>12471</v>
      </c>
      <c r="D1728" s="5" t="s">
        <v>12472</v>
      </c>
      <c r="E1728" s="5"/>
      <c r="F1728" s="5"/>
      <c r="G1728" s="1" t="n">
        <v>1682891</v>
      </c>
      <c r="H1728" s="1" t="n">
        <v>1681587</v>
      </c>
      <c r="I1728" s="1" t="s">
        <v>5990</v>
      </c>
      <c r="J1728" s="1" t="s">
        <v>12473</v>
      </c>
      <c r="K1728" s="1" t="s">
        <v>12474</v>
      </c>
      <c r="L1728" s="1" t="s">
        <v>12475</v>
      </c>
      <c r="M1728" s="1" t="s">
        <v>4654</v>
      </c>
      <c r="N1728" s="1" t="s">
        <v>2000</v>
      </c>
      <c r="O1728" s="1" t="s">
        <v>55</v>
      </c>
      <c r="P1728" s="1" t="s">
        <v>7232</v>
      </c>
      <c r="Q1728" s="1" t="s">
        <v>9926</v>
      </c>
      <c r="R1728" s="1" t="s">
        <v>73</v>
      </c>
      <c r="S1728" s="1" t="s">
        <v>12476</v>
      </c>
    </row>
    <row r="1729" customFormat="false" ht="12.75" hidden="false" customHeight="false" outlineLevel="0" collapsed="false">
      <c r="A1729" s="1" t="s">
        <v>12477</v>
      </c>
      <c r="B1729" s="1" t="s">
        <v>12478</v>
      </c>
      <c r="C1729" s="1" t="s">
        <v>12479</v>
      </c>
      <c r="D1729" s="5" t="s">
        <v>12480</v>
      </c>
      <c r="E1729" s="5"/>
      <c r="F1729" s="5"/>
      <c r="G1729" s="1" t="n">
        <v>1683518</v>
      </c>
      <c r="H1729" s="1" t="n">
        <v>1682952</v>
      </c>
      <c r="I1729" s="1" t="s">
        <v>833</v>
      </c>
      <c r="J1729" s="1" t="s">
        <v>12481</v>
      </c>
      <c r="K1729" s="1" t="s">
        <v>12242</v>
      </c>
      <c r="L1729" s="1" t="s">
        <v>12482</v>
      </c>
      <c r="M1729" s="1" t="s">
        <v>181</v>
      </c>
      <c r="N1729" s="1" t="s">
        <v>2270</v>
      </c>
      <c r="O1729" s="1" t="s">
        <v>70</v>
      </c>
      <c r="P1729" s="1" t="s">
        <v>12483</v>
      </c>
      <c r="Q1729" s="1" t="s">
        <v>12484</v>
      </c>
      <c r="R1729" s="1" t="s">
        <v>12485</v>
      </c>
      <c r="S1729" s="1" t="s">
        <v>1439</v>
      </c>
    </row>
    <row r="1730" customFormat="false" ht="12.75" hidden="false" customHeight="false" outlineLevel="0" collapsed="false">
      <c r="A1730" s="1" t="s">
        <v>12486</v>
      </c>
      <c r="B1730" s="1" t="s">
        <v>12487</v>
      </c>
      <c r="C1730" s="1" t="s">
        <v>12488</v>
      </c>
      <c r="D1730" s="5" t="s">
        <v>2500</v>
      </c>
      <c r="E1730" s="5"/>
      <c r="F1730" s="5"/>
      <c r="G1730" s="1" t="n">
        <v>1683927</v>
      </c>
      <c r="H1730" s="1" t="n">
        <v>1684907</v>
      </c>
      <c r="I1730" s="1" t="s">
        <v>2202</v>
      </c>
      <c r="J1730" s="1" t="s">
        <v>24</v>
      </c>
    </row>
    <row r="1731" customFormat="false" ht="12.75" hidden="false" customHeight="false" outlineLevel="0" collapsed="false">
      <c r="A1731" s="1" t="s">
        <v>12489</v>
      </c>
      <c r="B1731" s="1" t="s">
        <v>12490</v>
      </c>
      <c r="C1731" s="1" t="s">
        <v>12491</v>
      </c>
      <c r="D1731" s="5" t="s">
        <v>969</v>
      </c>
      <c r="E1731" s="5"/>
      <c r="F1731" s="5"/>
      <c r="G1731" s="1" t="n">
        <v>1685768</v>
      </c>
      <c r="H1731" s="1" t="n">
        <v>1684938</v>
      </c>
      <c r="I1731" s="1" t="s">
        <v>4018</v>
      </c>
      <c r="J1731" s="1" t="s">
        <v>12492</v>
      </c>
      <c r="K1731" s="1" t="s">
        <v>12493</v>
      </c>
      <c r="L1731" s="1" t="s">
        <v>12494</v>
      </c>
      <c r="M1731" s="1" t="s">
        <v>811</v>
      </c>
      <c r="N1731" s="1" t="s">
        <v>4545</v>
      </c>
      <c r="O1731" s="1" t="s">
        <v>55</v>
      </c>
      <c r="P1731" s="1" t="s">
        <v>813</v>
      </c>
      <c r="Q1731" s="1" t="s">
        <v>12495</v>
      </c>
      <c r="R1731" s="1" t="s">
        <v>12496</v>
      </c>
      <c r="S1731" s="1" t="s">
        <v>8901</v>
      </c>
    </row>
    <row r="1732" customFormat="false" ht="12.75" hidden="false" customHeight="false" outlineLevel="0" collapsed="false">
      <c r="A1732" s="1" t="s">
        <v>12497</v>
      </c>
      <c r="B1732" s="1" t="s">
        <v>12498</v>
      </c>
      <c r="C1732" s="1" t="s">
        <v>12499</v>
      </c>
      <c r="D1732" s="5" t="s">
        <v>12500</v>
      </c>
      <c r="E1732" s="5"/>
      <c r="F1732" s="5"/>
      <c r="G1732" s="1" t="n">
        <v>1686456</v>
      </c>
      <c r="H1732" s="1" t="n">
        <v>1685848</v>
      </c>
      <c r="I1732" s="1" t="s">
        <v>158</v>
      </c>
      <c r="J1732" s="1" t="s">
        <v>24</v>
      </c>
    </row>
    <row r="1733" customFormat="false" ht="12.75" hidden="false" customHeight="false" outlineLevel="0" collapsed="false">
      <c r="A1733" s="1" t="s">
        <v>12501</v>
      </c>
      <c r="B1733" s="1" t="s">
        <v>12502</v>
      </c>
      <c r="C1733" s="1" t="s">
        <v>12503</v>
      </c>
      <c r="D1733" s="5" t="s">
        <v>12504</v>
      </c>
      <c r="E1733" s="5"/>
      <c r="F1733" s="5"/>
      <c r="G1733" s="1" t="n">
        <v>1686620</v>
      </c>
      <c r="H1733" s="1" t="n">
        <v>1687060</v>
      </c>
      <c r="I1733" s="1" t="s">
        <v>2126</v>
      </c>
      <c r="J1733" s="1" t="s">
        <v>12505</v>
      </c>
      <c r="K1733" s="1" t="s">
        <v>12506</v>
      </c>
      <c r="L1733" s="1" t="s">
        <v>12507</v>
      </c>
      <c r="M1733" s="1" t="s">
        <v>1195</v>
      </c>
      <c r="N1733" s="1" t="s">
        <v>1344</v>
      </c>
      <c r="O1733" s="1" t="s">
        <v>271</v>
      </c>
      <c r="P1733" s="1" t="s">
        <v>2130</v>
      </c>
      <c r="Q1733" s="1" t="s">
        <v>2131</v>
      </c>
      <c r="R1733" s="1" t="s">
        <v>3875</v>
      </c>
      <c r="S1733" s="1" t="s">
        <v>69</v>
      </c>
    </row>
    <row r="1734" customFormat="false" ht="12.75" hidden="false" customHeight="false" outlineLevel="0" collapsed="false">
      <c r="A1734" s="1" t="s">
        <v>12508</v>
      </c>
      <c r="B1734" s="1" t="s">
        <v>12509</v>
      </c>
      <c r="C1734" s="1" t="s">
        <v>12510</v>
      </c>
      <c r="D1734" s="5" t="s">
        <v>12511</v>
      </c>
      <c r="E1734" s="5"/>
      <c r="F1734" s="5"/>
      <c r="G1734" s="1" t="n">
        <v>1687169</v>
      </c>
      <c r="H1734" s="1" t="n">
        <v>1687948</v>
      </c>
      <c r="I1734" s="1" t="s">
        <v>3366</v>
      </c>
      <c r="J1734" s="1" t="s">
        <v>9489</v>
      </c>
      <c r="K1734" s="1" t="s">
        <v>1591</v>
      </c>
      <c r="L1734" s="1" t="s">
        <v>12512</v>
      </c>
      <c r="M1734" s="1" t="s">
        <v>166</v>
      </c>
      <c r="N1734" s="1" t="s">
        <v>1038</v>
      </c>
      <c r="O1734" s="1" t="s">
        <v>55</v>
      </c>
      <c r="P1734" s="1" t="s">
        <v>1241</v>
      </c>
      <c r="Q1734" s="1" t="s">
        <v>1242</v>
      </c>
      <c r="R1734" s="1" t="s">
        <v>12513</v>
      </c>
      <c r="S1734" s="1" t="s">
        <v>1329</v>
      </c>
    </row>
    <row r="1735" customFormat="false" ht="12.75" hidden="false" customHeight="false" outlineLevel="0" collapsed="false">
      <c r="A1735" s="1" t="s">
        <v>12514</v>
      </c>
      <c r="B1735" s="1" t="s">
        <v>12515</v>
      </c>
      <c r="C1735" s="1" t="s">
        <v>12516</v>
      </c>
      <c r="D1735" s="5" t="s">
        <v>11664</v>
      </c>
      <c r="E1735" s="5"/>
      <c r="F1735" s="5"/>
      <c r="G1735" s="1" t="n">
        <v>1688050</v>
      </c>
      <c r="H1735" s="1" t="n">
        <v>1688541</v>
      </c>
      <c r="I1735" s="1" t="s">
        <v>317</v>
      </c>
      <c r="J1735" s="1" t="s">
        <v>24</v>
      </c>
    </row>
    <row r="1736" customFormat="false" ht="12.75" hidden="false" customHeight="false" outlineLevel="0" collapsed="false">
      <c r="A1736" s="1" t="s">
        <v>12517</v>
      </c>
      <c r="B1736" s="1" t="s">
        <v>12518</v>
      </c>
      <c r="C1736" s="1" t="s">
        <v>12519</v>
      </c>
      <c r="D1736" s="5" t="s">
        <v>28</v>
      </c>
      <c r="E1736" s="5"/>
      <c r="F1736" s="5"/>
      <c r="G1736" s="1" t="n">
        <v>1688902</v>
      </c>
      <c r="H1736" s="1" t="n">
        <v>1689123</v>
      </c>
      <c r="I1736" s="1" t="s">
        <v>1821</v>
      </c>
      <c r="J1736" s="1" t="s">
        <v>24</v>
      </c>
    </row>
    <row r="1737" customFormat="false" ht="12.75" hidden="false" customHeight="false" outlineLevel="0" collapsed="false">
      <c r="A1737" s="1" t="s">
        <v>12520</v>
      </c>
      <c r="B1737" s="1" t="s">
        <v>12521</v>
      </c>
      <c r="C1737" s="1" t="s">
        <v>12522</v>
      </c>
      <c r="D1737" s="5" t="s">
        <v>12523</v>
      </c>
      <c r="E1737" s="5"/>
      <c r="F1737" s="5"/>
      <c r="G1737" s="1" t="n">
        <v>1689255</v>
      </c>
      <c r="H1737" s="1" t="n">
        <v>1689569</v>
      </c>
      <c r="I1737" s="1" t="s">
        <v>394</v>
      </c>
      <c r="J1737" s="1" t="s">
        <v>24</v>
      </c>
    </row>
    <row r="1738" customFormat="false" ht="12.75" hidden="false" customHeight="false" outlineLevel="0" collapsed="false">
      <c r="A1738" s="1" t="s">
        <v>12524</v>
      </c>
      <c r="B1738" s="1" t="s">
        <v>12525</v>
      </c>
      <c r="C1738" s="1" t="s">
        <v>12526</v>
      </c>
      <c r="D1738" s="5" t="s">
        <v>12527</v>
      </c>
      <c r="E1738" s="5"/>
      <c r="F1738" s="5"/>
      <c r="G1738" s="1" t="n">
        <v>1690404</v>
      </c>
      <c r="H1738" s="1" t="n">
        <v>1689727</v>
      </c>
      <c r="I1738" s="1" t="s">
        <v>783</v>
      </c>
      <c r="J1738" s="1" t="s">
        <v>5694</v>
      </c>
      <c r="K1738" s="1" t="s">
        <v>5695</v>
      </c>
      <c r="L1738" s="1" t="s">
        <v>12528</v>
      </c>
      <c r="M1738" s="1" t="s">
        <v>3154</v>
      </c>
      <c r="N1738" s="1" t="s">
        <v>1547</v>
      </c>
      <c r="O1738" s="1" t="s">
        <v>40</v>
      </c>
      <c r="P1738" s="1" t="s">
        <v>12529</v>
      </c>
      <c r="Q1738" s="1" t="s">
        <v>9197</v>
      </c>
      <c r="R1738" s="1" t="s">
        <v>10731</v>
      </c>
      <c r="S1738" s="1" t="s">
        <v>12530</v>
      </c>
    </row>
    <row r="1739" customFormat="false" ht="12.75" hidden="false" customHeight="false" outlineLevel="0" collapsed="false">
      <c r="A1739" s="1" t="s">
        <v>12531</v>
      </c>
      <c r="B1739" s="1" t="s">
        <v>12532</v>
      </c>
      <c r="C1739" s="1" t="s">
        <v>12533</v>
      </c>
      <c r="D1739" s="5" t="s">
        <v>12534</v>
      </c>
      <c r="E1739" s="5"/>
      <c r="F1739" s="5"/>
      <c r="G1739" s="1" t="n">
        <v>1691450</v>
      </c>
      <c r="H1739" s="1" t="n">
        <v>1690404</v>
      </c>
      <c r="I1739" s="1" t="s">
        <v>5478</v>
      </c>
      <c r="J1739" s="1" t="s">
        <v>24</v>
      </c>
    </row>
    <row r="1740" customFormat="false" ht="12.75" hidden="false" customHeight="false" outlineLevel="0" collapsed="false">
      <c r="A1740" s="1" t="s">
        <v>12535</v>
      </c>
      <c r="B1740" s="5" t="s">
        <v>1728</v>
      </c>
      <c r="C1740" s="5" t="s">
        <v>12536</v>
      </c>
      <c r="D1740" s="5" t="s">
        <v>12537</v>
      </c>
      <c r="E1740" s="5"/>
      <c r="F1740" s="5"/>
      <c r="G1740" s="5" t="n">
        <v>1691780</v>
      </c>
      <c r="H1740" s="5" t="n">
        <v>1691704</v>
      </c>
      <c r="I1740" s="5"/>
      <c r="J1740" s="5"/>
      <c r="K1740" s="5"/>
      <c r="L1740" s="5"/>
      <c r="M1740" s="5"/>
      <c r="N1740" s="5"/>
      <c r="O1740" s="5"/>
      <c r="P1740" s="5"/>
      <c r="Q1740" s="5"/>
      <c r="R1740" s="5"/>
      <c r="S1740" s="5"/>
    </row>
    <row r="1741" customFormat="false" ht="12.75" hidden="false" customHeight="false" outlineLevel="0" collapsed="false">
      <c r="A1741" s="1" t="s">
        <v>12538</v>
      </c>
      <c r="B1741" s="1" t="s">
        <v>12539</v>
      </c>
      <c r="C1741" s="1" t="s">
        <v>12540</v>
      </c>
      <c r="D1741" s="5" t="s">
        <v>12541</v>
      </c>
      <c r="E1741" s="5"/>
      <c r="F1741" s="5"/>
      <c r="G1741" s="1" t="n">
        <v>1692823</v>
      </c>
      <c r="H1741" s="1" t="n">
        <v>1691840</v>
      </c>
      <c r="I1741" s="1" t="s">
        <v>1768</v>
      </c>
      <c r="J1741" s="1" t="s">
        <v>12542</v>
      </c>
      <c r="K1741" s="1" t="s">
        <v>12543</v>
      </c>
      <c r="L1741" s="1" t="s">
        <v>9588</v>
      </c>
      <c r="M1741" s="1" t="s">
        <v>2012</v>
      </c>
      <c r="N1741" s="1" t="s">
        <v>1228</v>
      </c>
      <c r="O1741" s="1" t="s">
        <v>40</v>
      </c>
      <c r="P1741" s="1" t="s">
        <v>1773</v>
      </c>
      <c r="Q1741" s="1" t="s">
        <v>8644</v>
      </c>
      <c r="R1741" s="1" t="s">
        <v>740</v>
      </c>
      <c r="S1741" s="1" t="s">
        <v>2238</v>
      </c>
    </row>
    <row r="1742" customFormat="false" ht="12.75" hidden="false" customHeight="false" outlineLevel="0" collapsed="false">
      <c r="A1742" s="1" t="s">
        <v>12544</v>
      </c>
      <c r="B1742" s="1" t="s">
        <v>12545</v>
      </c>
      <c r="C1742" s="1" t="s">
        <v>12546</v>
      </c>
      <c r="D1742" s="5" t="s">
        <v>12547</v>
      </c>
      <c r="E1742" s="5"/>
      <c r="F1742" s="5"/>
      <c r="G1742" s="1" t="n">
        <v>1693476</v>
      </c>
      <c r="H1742" s="1" t="n">
        <v>1692940</v>
      </c>
      <c r="I1742" s="1" t="s">
        <v>4207</v>
      </c>
      <c r="J1742" s="1" t="s">
        <v>12548</v>
      </c>
      <c r="K1742" s="1" t="s">
        <v>28</v>
      </c>
      <c r="L1742" s="1" t="s">
        <v>12549</v>
      </c>
      <c r="M1742" s="1" t="s">
        <v>1465</v>
      </c>
      <c r="N1742" s="1" t="s">
        <v>407</v>
      </c>
      <c r="O1742" s="1" t="s">
        <v>271</v>
      </c>
      <c r="P1742" s="1" t="s">
        <v>12550</v>
      </c>
      <c r="Q1742" s="1" t="s">
        <v>3632</v>
      </c>
      <c r="R1742" s="1" t="s">
        <v>12551</v>
      </c>
      <c r="S1742" s="1" t="s">
        <v>8164</v>
      </c>
    </row>
    <row r="1743" customFormat="false" ht="12.75" hidden="false" customHeight="false" outlineLevel="0" collapsed="false">
      <c r="A1743" s="1" t="s">
        <v>12552</v>
      </c>
      <c r="B1743" s="1" t="s">
        <v>12553</v>
      </c>
      <c r="C1743" s="1" t="s">
        <v>12554</v>
      </c>
      <c r="D1743" s="5" t="s">
        <v>12555</v>
      </c>
      <c r="E1743" s="5"/>
      <c r="F1743" s="5"/>
      <c r="G1743" s="1" t="n">
        <v>1693899</v>
      </c>
      <c r="H1743" s="1" t="n">
        <v>1693480</v>
      </c>
      <c r="I1743" s="1" t="s">
        <v>2935</v>
      </c>
      <c r="J1743" s="1" t="s">
        <v>12556</v>
      </c>
      <c r="K1743" s="1" t="s">
        <v>12557</v>
      </c>
      <c r="L1743" s="1" t="s">
        <v>11196</v>
      </c>
      <c r="M1743" s="1" t="s">
        <v>1131</v>
      </c>
      <c r="N1743" s="1" t="s">
        <v>8619</v>
      </c>
      <c r="O1743" s="1" t="s">
        <v>55</v>
      </c>
      <c r="P1743" s="1" t="s">
        <v>1133</v>
      </c>
      <c r="Q1743" s="1" t="s">
        <v>1134</v>
      </c>
      <c r="R1743" s="1" t="s">
        <v>7900</v>
      </c>
      <c r="S1743" s="1" t="s">
        <v>318</v>
      </c>
    </row>
    <row r="1744" customFormat="false" ht="12.75" hidden="false" customHeight="false" outlineLevel="0" collapsed="false">
      <c r="A1744" s="1" t="s">
        <v>12558</v>
      </c>
      <c r="B1744" s="1" t="s">
        <v>12559</v>
      </c>
      <c r="C1744" s="1" t="s">
        <v>12560</v>
      </c>
      <c r="D1744" s="5" t="s">
        <v>12561</v>
      </c>
      <c r="E1744" s="5"/>
      <c r="F1744" s="5"/>
      <c r="G1744" s="1" t="n">
        <v>1694475</v>
      </c>
      <c r="H1744" s="1" t="n">
        <v>1693945</v>
      </c>
      <c r="I1744" s="1" t="s">
        <v>2578</v>
      </c>
      <c r="J1744" s="1" t="s">
        <v>12562</v>
      </c>
      <c r="K1744" s="1" t="s">
        <v>12563</v>
      </c>
      <c r="L1744" s="1" t="s">
        <v>12564</v>
      </c>
      <c r="M1744" s="1" t="s">
        <v>2312</v>
      </c>
      <c r="N1744" s="1" t="s">
        <v>162</v>
      </c>
      <c r="O1744" s="1" t="s">
        <v>40</v>
      </c>
      <c r="P1744" s="1" t="s">
        <v>9038</v>
      </c>
      <c r="Q1744" s="1" t="s">
        <v>2314</v>
      </c>
      <c r="R1744" s="1" t="s">
        <v>8139</v>
      </c>
      <c r="S1744" s="1" t="s">
        <v>1832</v>
      </c>
    </row>
    <row r="1745" customFormat="false" ht="12.75" hidden="false" customHeight="false" outlineLevel="0" collapsed="false">
      <c r="A1745" s="1" t="s">
        <v>12565</v>
      </c>
      <c r="B1745" s="1" t="s">
        <v>12566</v>
      </c>
      <c r="C1745" s="1" t="s">
        <v>12567</v>
      </c>
      <c r="D1745" s="5" t="s">
        <v>12568</v>
      </c>
      <c r="E1745" s="5"/>
      <c r="F1745" s="5"/>
      <c r="G1745" s="1" t="n">
        <v>1695317</v>
      </c>
      <c r="H1745" s="1" t="n">
        <v>1694472</v>
      </c>
      <c r="I1745" s="1" t="s">
        <v>1953</v>
      </c>
      <c r="J1745" s="1" t="s">
        <v>12569</v>
      </c>
      <c r="K1745" s="1" t="s">
        <v>12570</v>
      </c>
      <c r="L1745" s="1" t="s">
        <v>12571</v>
      </c>
      <c r="M1745" s="1" t="s">
        <v>2292</v>
      </c>
      <c r="N1745" s="1" t="s">
        <v>1119</v>
      </c>
      <c r="O1745" s="1" t="s">
        <v>55</v>
      </c>
      <c r="P1745" s="1" t="s">
        <v>11078</v>
      </c>
      <c r="Q1745" s="1" t="s">
        <v>8021</v>
      </c>
      <c r="R1745" s="1" t="s">
        <v>11836</v>
      </c>
      <c r="S1745" s="1" t="s">
        <v>1517</v>
      </c>
    </row>
    <row r="1746" customFormat="false" ht="12.75" hidden="false" customHeight="false" outlineLevel="0" collapsed="false">
      <c r="A1746" s="1" t="s">
        <v>12572</v>
      </c>
      <c r="B1746" s="1" t="s">
        <v>12573</v>
      </c>
      <c r="C1746" s="1" t="s">
        <v>12574</v>
      </c>
      <c r="D1746" s="5" t="s">
        <v>12575</v>
      </c>
      <c r="E1746" s="5"/>
      <c r="F1746" s="5"/>
      <c r="G1746" s="1" t="n">
        <v>1695381</v>
      </c>
      <c r="H1746" s="1" t="n">
        <v>1695806</v>
      </c>
      <c r="I1746" s="1" t="s">
        <v>841</v>
      </c>
      <c r="J1746" s="1" t="s">
        <v>12576</v>
      </c>
      <c r="K1746" s="1" t="s">
        <v>12577</v>
      </c>
      <c r="L1746" s="1" t="s">
        <v>12578</v>
      </c>
      <c r="M1746" s="1" t="s">
        <v>914</v>
      </c>
      <c r="N1746" s="1" t="s">
        <v>3258</v>
      </c>
      <c r="O1746" s="1" t="s">
        <v>55</v>
      </c>
      <c r="P1746" s="1" t="s">
        <v>4040</v>
      </c>
      <c r="Q1746" s="1" t="s">
        <v>4041</v>
      </c>
      <c r="R1746" s="1" t="s">
        <v>6593</v>
      </c>
      <c r="S1746" s="1" t="s">
        <v>1501</v>
      </c>
    </row>
    <row r="1747" customFormat="false" ht="12.75" hidden="false" customHeight="false" outlineLevel="0" collapsed="false">
      <c r="A1747" s="1" t="s">
        <v>12579</v>
      </c>
      <c r="B1747" s="1" t="s">
        <v>12580</v>
      </c>
      <c r="C1747" s="1" t="s">
        <v>12581</v>
      </c>
      <c r="D1747" s="5" t="s">
        <v>12582</v>
      </c>
      <c r="E1747" s="5"/>
      <c r="F1747" s="5"/>
      <c r="G1747" s="1" t="n">
        <v>1696622</v>
      </c>
      <c r="H1747" s="1" t="n">
        <v>1695819</v>
      </c>
      <c r="I1747" s="1" t="s">
        <v>252</v>
      </c>
      <c r="J1747" s="1" t="s">
        <v>12583</v>
      </c>
      <c r="K1747" s="1" t="s">
        <v>12584</v>
      </c>
      <c r="L1747" s="1" t="s">
        <v>8172</v>
      </c>
      <c r="M1747" s="1" t="s">
        <v>2939</v>
      </c>
      <c r="N1747" s="1" t="s">
        <v>523</v>
      </c>
      <c r="O1747" s="1" t="s">
        <v>55</v>
      </c>
      <c r="P1747" s="1" t="s">
        <v>1926</v>
      </c>
      <c r="Q1747" s="1" t="s">
        <v>3546</v>
      </c>
      <c r="R1747" s="1" t="s">
        <v>12585</v>
      </c>
      <c r="S1747" s="1" t="s">
        <v>3387</v>
      </c>
    </row>
    <row r="1748" customFormat="false" ht="12.75" hidden="false" customHeight="false" outlineLevel="0" collapsed="false">
      <c r="A1748" s="1" t="s">
        <v>12586</v>
      </c>
      <c r="B1748" s="1" t="s">
        <v>12587</v>
      </c>
      <c r="C1748" s="1" t="s">
        <v>12588</v>
      </c>
      <c r="D1748" s="5" t="s">
        <v>12589</v>
      </c>
      <c r="E1748" s="5"/>
      <c r="F1748" s="5"/>
      <c r="G1748" s="1" t="n">
        <v>1697887</v>
      </c>
      <c r="H1748" s="1" t="n">
        <v>1696619</v>
      </c>
      <c r="I1748" s="1" t="s">
        <v>3638</v>
      </c>
      <c r="J1748" s="1" t="s">
        <v>12590</v>
      </c>
      <c r="K1748" s="1" t="s">
        <v>12591</v>
      </c>
      <c r="L1748" s="1" t="s">
        <v>12592</v>
      </c>
      <c r="M1748" s="1" t="s">
        <v>5210</v>
      </c>
      <c r="N1748" s="1" t="s">
        <v>1232</v>
      </c>
      <c r="O1748" s="1" t="s">
        <v>70</v>
      </c>
      <c r="P1748" s="1" t="s">
        <v>12593</v>
      </c>
      <c r="Q1748" s="1" t="s">
        <v>12594</v>
      </c>
      <c r="R1748" s="1" t="s">
        <v>12210</v>
      </c>
      <c r="S1748" s="1" t="s">
        <v>951</v>
      </c>
    </row>
    <row r="1749" customFormat="false" ht="12.75" hidden="false" customHeight="false" outlineLevel="0" collapsed="false">
      <c r="A1749" s="1" t="s">
        <v>12595</v>
      </c>
      <c r="B1749" s="1" t="s">
        <v>12596</v>
      </c>
      <c r="C1749" s="1" t="s">
        <v>12597</v>
      </c>
      <c r="D1749" s="5" t="s">
        <v>12598</v>
      </c>
      <c r="E1749" s="5"/>
      <c r="F1749" s="5"/>
      <c r="G1749" s="1" t="n">
        <v>1698507</v>
      </c>
      <c r="H1749" s="1" t="n">
        <v>1697884</v>
      </c>
      <c r="I1749" s="1" t="s">
        <v>2909</v>
      </c>
      <c r="J1749" s="1" t="s">
        <v>12599</v>
      </c>
      <c r="K1749" s="1" t="s">
        <v>12600</v>
      </c>
      <c r="L1749" s="1" t="s">
        <v>12601</v>
      </c>
      <c r="M1749" s="1" t="s">
        <v>3250</v>
      </c>
      <c r="N1749" s="1" t="s">
        <v>936</v>
      </c>
      <c r="O1749" s="1" t="s">
        <v>55</v>
      </c>
      <c r="P1749" s="1" t="s">
        <v>12529</v>
      </c>
      <c r="Q1749" s="1" t="s">
        <v>12095</v>
      </c>
      <c r="R1749" s="1" t="s">
        <v>551</v>
      </c>
      <c r="S1749" s="1" t="s">
        <v>1380</v>
      </c>
    </row>
    <row r="1750" customFormat="false" ht="12.75" hidden="false" customHeight="false" outlineLevel="0" collapsed="false">
      <c r="A1750" s="1" t="s">
        <v>12602</v>
      </c>
      <c r="B1750" s="1" t="s">
        <v>12603</v>
      </c>
      <c r="C1750" s="1" t="s">
        <v>12604</v>
      </c>
      <c r="D1750" s="5" t="s">
        <v>12605</v>
      </c>
      <c r="E1750" s="5"/>
      <c r="F1750" s="5"/>
      <c r="G1750" s="1" t="n">
        <v>1699310</v>
      </c>
      <c r="H1750" s="1" t="n">
        <v>1698486</v>
      </c>
      <c r="I1750" s="1" t="s">
        <v>2266</v>
      </c>
      <c r="J1750" s="1" t="s">
        <v>12606</v>
      </c>
      <c r="K1750" s="1" t="s">
        <v>12607</v>
      </c>
      <c r="L1750" s="1" t="s">
        <v>12608</v>
      </c>
      <c r="M1750" s="1" t="s">
        <v>811</v>
      </c>
      <c r="N1750" s="1" t="s">
        <v>98</v>
      </c>
      <c r="O1750" s="1" t="s">
        <v>55</v>
      </c>
      <c r="P1750" s="1" t="s">
        <v>2294</v>
      </c>
      <c r="Q1750" s="1" t="s">
        <v>5620</v>
      </c>
      <c r="R1750" s="1" t="s">
        <v>12609</v>
      </c>
      <c r="S1750" s="1" t="s">
        <v>3712</v>
      </c>
    </row>
    <row r="1751" customFormat="false" ht="12.75" hidden="false" customHeight="false" outlineLevel="0" collapsed="false">
      <c r="A1751" s="1" t="s">
        <v>12610</v>
      </c>
      <c r="B1751" s="1" t="s">
        <v>12611</v>
      </c>
      <c r="C1751" s="1" t="s">
        <v>12612</v>
      </c>
      <c r="D1751" s="5" t="s">
        <v>12613</v>
      </c>
      <c r="E1751" s="5"/>
      <c r="F1751" s="5"/>
      <c r="G1751" s="1" t="n">
        <v>1699836</v>
      </c>
      <c r="H1751" s="1" t="n">
        <v>1699303</v>
      </c>
      <c r="I1751" s="1" t="s">
        <v>2308</v>
      </c>
      <c r="J1751" s="1" t="s">
        <v>12614</v>
      </c>
      <c r="K1751" s="1" t="s">
        <v>2550</v>
      </c>
      <c r="L1751" s="1" t="s">
        <v>12615</v>
      </c>
      <c r="M1751" s="1" t="s">
        <v>2312</v>
      </c>
      <c r="N1751" s="1" t="s">
        <v>1358</v>
      </c>
      <c r="O1751" s="1" t="s">
        <v>55</v>
      </c>
      <c r="P1751" s="1" t="s">
        <v>2313</v>
      </c>
      <c r="Q1751" s="1" t="s">
        <v>2314</v>
      </c>
      <c r="R1751" s="1" t="s">
        <v>12616</v>
      </c>
      <c r="S1751" s="1" t="s">
        <v>4360</v>
      </c>
    </row>
    <row r="1752" customFormat="false" ht="12.75" hidden="false" customHeight="false" outlineLevel="0" collapsed="false">
      <c r="A1752" s="1" t="s">
        <v>12617</v>
      </c>
      <c r="B1752" s="1" t="s">
        <v>12618</v>
      </c>
      <c r="C1752" s="1" t="s">
        <v>12619</v>
      </c>
      <c r="D1752" s="5" t="s">
        <v>12620</v>
      </c>
      <c r="E1752" s="5"/>
      <c r="F1752" s="5"/>
      <c r="G1752" s="1" t="n">
        <v>1702513</v>
      </c>
      <c r="H1752" s="1" t="n">
        <v>1699823</v>
      </c>
      <c r="I1752" s="1" t="s">
        <v>12621</v>
      </c>
      <c r="J1752" s="1" t="s">
        <v>12622</v>
      </c>
      <c r="K1752" s="1" t="s">
        <v>12623</v>
      </c>
      <c r="L1752" s="1" t="s">
        <v>12624</v>
      </c>
      <c r="M1752" s="1" t="s">
        <v>1680</v>
      </c>
      <c r="N1752" s="1" t="s">
        <v>181</v>
      </c>
      <c r="O1752" s="1" t="s">
        <v>40</v>
      </c>
      <c r="P1752" s="1" t="s">
        <v>12625</v>
      </c>
      <c r="Q1752" s="1" t="s">
        <v>12626</v>
      </c>
      <c r="R1752" s="1" t="s">
        <v>73</v>
      </c>
      <c r="S1752" s="1" t="s">
        <v>12627</v>
      </c>
    </row>
    <row r="1753" customFormat="false" ht="12.75" hidden="false" customHeight="false" outlineLevel="0" collapsed="false">
      <c r="A1753" s="1" t="s">
        <v>12628</v>
      </c>
      <c r="B1753" s="1" t="s">
        <v>12629</v>
      </c>
      <c r="C1753" s="1" t="s">
        <v>12630</v>
      </c>
      <c r="D1753" s="5" t="s">
        <v>12631</v>
      </c>
      <c r="E1753" s="5"/>
      <c r="F1753" s="5"/>
      <c r="G1753" s="1" t="n">
        <v>1703733</v>
      </c>
      <c r="H1753" s="1" t="n">
        <v>1702600</v>
      </c>
      <c r="I1753" s="1" t="s">
        <v>2277</v>
      </c>
      <c r="J1753" s="1" t="s">
        <v>12632</v>
      </c>
      <c r="K1753" s="1" t="s">
        <v>12633</v>
      </c>
      <c r="L1753" s="1" t="s">
        <v>12634</v>
      </c>
      <c r="M1753" s="1" t="s">
        <v>6453</v>
      </c>
      <c r="N1753" s="1" t="s">
        <v>775</v>
      </c>
      <c r="O1753" s="1" t="s">
        <v>55</v>
      </c>
      <c r="P1753" s="1" t="s">
        <v>8293</v>
      </c>
      <c r="Q1753" s="1" t="s">
        <v>8294</v>
      </c>
      <c r="R1753" s="1" t="s">
        <v>1631</v>
      </c>
      <c r="S1753" s="1" t="s">
        <v>1632</v>
      </c>
    </row>
    <row r="1754" customFormat="false" ht="12.75" hidden="false" customHeight="false" outlineLevel="0" collapsed="false">
      <c r="A1754" s="1" t="s">
        <v>12635</v>
      </c>
      <c r="B1754" s="1" t="s">
        <v>12636</v>
      </c>
      <c r="C1754" s="1" t="s">
        <v>12637</v>
      </c>
      <c r="D1754" s="5" t="s">
        <v>12638</v>
      </c>
      <c r="E1754" s="5"/>
      <c r="F1754" s="5"/>
      <c r="G1754" s="1" t="n">
        <v>1704793</v>
      </c>
      <c r="H1754" s="1" t="n">
        <v>1703816</v>
      </c>
      <c r="I1754" s="1" t="s">
        <v>212</v>
      </c>
      <c r="J1754" s="1" t="s">
        <v>12639</v>
      </c>
      <c r="K1754" s="1" t="s">
        <v>28</v>
      </c>
      <c r="L1754" s="1" t="s">
        <v>12640</v>
      </c>
      <c r="M1754" s="1" t="s">
        <v>216</v>
      </c>
      <c r="N1754" s="1" t="s">
        <v>1664</v>
      </c>
      <c r="O1754" s="1" t="s">
        <v>55</v>
      </c>
      <c r="P1754" s="1" t="s">
        <v>218</v>
      </c>
      <c r="Q1754" s="1" t="s">
        <v>219</v>
      </c>
      <c r="R1754" s="1" t="s">
        <v>10273</v>
      </c>
      <c r="S1754" s="1" t="s">
        <v>4291</v>
      </c>
    </row>
    <row r="1755" customFormat="false" ht="12.75" hidden="false" customHeight="false" outlineLevel="0" collapsed="false">
      <c r="A1755" s="1" t="s">
        <v>12641</v>
      </c>
      <c r="B1755" s="1" t="s">
        <v>12642</v>
      </c>
      <c r="C1755" s="1" t="s">
        <v>12643</v>
      </c>
      <c r="D1755" s="5" t="s">
        <v>8858</v>
      </c>
      <c r="E1755" s="5"/>
      <c r="F1755" s="5"/>
      <c r="G1755" s="1" t="n">
        <v>1706013</v>
      </c>
      <c r="H1755" s="1" t="n">
        <v>1704790</v>
      </c>
      <c r="I1755" s="1" t="s">
        <v>4140</v>
      </c>
      <c r="J1755" s="1" t="s">
        <v>12644</v>
      </c>
      <c r="K1755" s="1" t="s">
        <v>8858</v>
      </c>
      <c r="L1755" s="1" t="s">
        <v>12645</v>
      </c>
      <c r="M1755" s="1" t="s">
        <v>623</v>
      </c>
      <c r="N1755" s="1" t="s">
        <v>712</v>
      </c>
      <c r="O1755" s="1" t="s">
        <v>55</v>
      </c>
      <c r="P1755" s="1" t="s">
        <v>10674</v>
      </c>
      <c r="Q1755" s="1" t="s">
        <v>10675</v>
      </c>
      <c r="R1755" s="1" t="s">
        <v>73</v>
      </c>
      <c r="S1755" s="1" t="s">
        <v>12187</v>
      </c>
    </row>
    <row r="1756" customFormat="false" ht="12.75" hidden="false" customHeight="false" outlineLevel="0" collapsed="false">
      <c r="A1756" s="1" t="s">
        <v>12646</v>
      </c>
      <c r="B1756" s="1" t="s">
        <v>12647</v>
      </c>
      <c r="C1756" s="1" t="s">
        <v>12648</v>
      </c>
      <c r="D1756" s="5" t="s">
        <v>12649</v>
      </c>
      <c r="E1756" s="5"/>
      <c r="F1756" s="5"/>
      <c r="G1756" s="1" t="n">
        <v>1706233</v>
      </c>
      <c r="H1756" s="1" t="n">
        <v>1706021</v>
      </c>
      <c r="I1756" s="1" t="s">
        <v>318</v>
      </c>
      <c r="J1756" s="1" t="s">
        <v>12650</v>
      </c>
      <c r="K1756" s="1" t="s">
        <v>28</v>
      </c>
      <c r="L1756" s="1" t="s">
        <v>1438</v>
      </c>
      <c r="M1756" s="1" t="s">
        <v>149</v>
      </c>
      <c r="N1756" s="1" t="s">
        <v>1405</v>
      </c>
      <c r="O1756" s="1" t="s">
        <v>55</v>
      </c>
      <c r="P1756" s="1" t="s">
        <v>2162</v>
      </c>
      <c r="Q1756" s="1" t="s">
        <v>12651</v>
      </c>
      <c r="R1756" s="1" t="s">
        <v>12652</v>
      </c>
      <c r="S1756" s="1" t="s">
        <v>1182</v>
      </c>
    </row>
    <row r="1757" customFormat="false" ht="12.75" hidden="false" customHeight="false" outlineLevel="0" collapsed="false">
      <c r="A1757" s="1" t="s">
        <v>12653</v>
      </c>
      <c r="B1757" s="1" t="s">
        <v>12654</v>
      </c>
      <c r="C1757" s="1" t="s">
        <v>12655</v>
      </c>
      <c r="D1757" s="5" t="s">
        <v>12656</v>
      </c>
      <c r="E1757" s="5"/>
      <c r="F1757" s="5"/>
      <c r="G1757" s="1" t="n">
        <v>1707366</v>
      </c>
      <c r="H1757" s="1" t="n">
        <v>1706242</v>
      </c>
      <c r="I1757" s="1" t="s">
        <v>7075</v>
      </c>
      <c r="J1757" s="1" t="s">
        <v>12657</v>
      </c>
      <c r="K1757" s="1" t="s">
        <v>12658</v>
      </c>
      <c r="L1757" s="1" t="s">
        <v>12659</v>
      </c>
      <c r="M1757" s="1" t="s">
        <v>1066</v>
      </c>
      <c r="N1757" s="1" t="s">
        <v>2604</v>
      </c>
      <c r="O1757" s="1" t="s">
        <v>55</v>
      </c>
      <c r="P1757" s="1" t="s">
        <v>1652</v>
      </c>
      <c r="Q1757" s="1" t="s">
        <v>12660</v>
      </c>
      <c r="R1757" s="1" t="s">
        <v>73</v>
      </c>
      <c r="S1757" s="1" t="s">
        <v>12661</v>
      </c>
    </row>
    <row r="1758" customFormat="false" ht="12.75" hidden="false" customHeight="false" outlineLevel="0" collapsed="false">
      <c r="A1758" s="1" t="s">
        <v>12662</v>
      </c>
      <c r="B1758" s="1" t="s">
        <v>12663</v>
      </c>
      <c r="C1758" s="1" t="s">
        <v>12664</v>
      </c>
      <c r="D1758" s="5" t="s">
        <v>12665</v>
      </c>
      <c r="E1758" s="5"/>
      <c r="F1758" s="5"/>
      <c r="G1758" s="1" t="n">
        <v>1707696</v>
      </c>
      <c r="H1758" s="1" t="n">
        <v>1707403</v>
      </c>
      <c r="I1758" s="1" t="s">
        <v>552</v>
      </c>
      <c r="J1758" s="1" t="s">
        <v>12666</v>
      </c>
      <c r="K1758" s="1" t="s">
        <v>28</v>
      </c>
      <c r="L1758" s="1" t="s">
        <v>11071</v>
      </c>
      <c r="M1758" s="1" t="s">
        <v>2100</v>
      </c>
      <c r="N1758" s="1" t="s">
        <v>2214</v>
      </c>
      <c r="O1758" s="1" t="s">
        <v>55</v>
      </c>
      <c r="P1758" s="1" t="s">
        <v>12667</v>
      </c>
      <c r="Q1758" s="1" t="s">
        <v>7954</v>
      </c>
      <c r="R1758" s="1" t="s">
        <v>6012</v>
      </c>
      <c r="S1758" s="1" t="s">
        <v>411</v>
      </c>
    </row>
    <row r="1759" customFormat="false" ht="12.75" hidden="false" customHeight="false" outlineLevel="0" collapsed="false">
      <c r="A1759" s="1" t="s">
        <v>12668</v>
      </c>
      <c r="B1759" s="1" t="s">
        <v>12669</v>
      </c>
      <c r="C1759" s="1" t="s">
        <v>12670</v>
      </c>
      <c r="D1759" s="5" t="s">
        <v>12671</v>
      </c>
      <c r="E1759" s="5"/>
      <c r="F1759" s="5"/>
      <c r="G1759" s="1" t="n">
        <v>1708105</v>
      </c>
      <c r="H1759" s="1" t="n">
        <v>1707677</v>
      </c>
      <c r="I1759" s="1" t="s">
        <v>697</v>
      </c>
      <c r="J1759" s="1" t="s">
        <v>12672</v>
      </c>
      <c r="K1759" s="1" t="s">
        <v>12673</v>
      </c>
      <c r="L1759" s="1" t="s">
        <v>12674</v>
      </c>
      <c r="M1759" s="1" t="s">
        <v>1547</v>
      </c>
      <c r="N1759" s="1" t="s">
        <v>8619</v>
      </c>
      <c r="O1759" s="1" t="s">
        <v>55</v>
      </c>
      <c r="P1759" s="1" t="s">
        <v>844</v>
      </c>
      <c r="Q1759" s="1" t="s">
        <v>9574</v>
      </c>
      <c r="R1759" s="1" t="s">
        <v>2043</v>
      </c>
      <c r="S1759" s="1" t="s">
        <v>2044</v>
      </c>
    </row>
    <row r="1760" customFormat="false" ht="12.75" hidden="false" customHeight="false" outlineLevel="0" collapsed="false">
      <c r="A1760" s="1" t="s">
        <v>12675</v>
      </c>
      <c r="B1760" s="1" t="s">
        <v>12676</v>
      </c>
      <c r="C1760" s="1" t="s">
        <v>12677</v>
      </c>
      <c r="D1760" s="5" t="s">
        <v>12678</v>
      </c>
      <c r="E1760" s="5"/>
      <c r="F1760" s="5"/>
      <c r="G1760" s="1" t="n">
        <v>1709641</v>
      </c>
      <c r="H1760" s="1" t="n">
        <v>1708109</v>
      </c>
      <c r="I1760" s="1" t="s">
        <v>4714</v>
      </c>
      <c r="J1760" s="1" t="s">
        <v>12679</v>
      </c>
      <c r="K1760" s="1" t="s">
        <v>12680</v>
      </c>
      <c r="L1760" s="1" t="s">
        <v>12681</v>
      </c>
      <c r="M1760" s="1" t="s">
        <v>3492</v>
      </c>
      <c r="N1760" s="1" t="s">
        <v>3335</v>
      </c>
      <c r="O1760" s="1" t="s">
        <v>271</v>
      </c>
      <c r="P1760" s="1" t="s">
        <v>4918</v>
      </c>
      <c r="Q1760" s="1" t="s">
        <v>8844</v>
      </c>
      <c r="R1760" s="1" t="s">
        <v>73</v>
      </c>
      <c r="S1760" s="1" t="s">
        <v>12682</v>
      </c>
    </row>
    <row r="1761" customFormat="false" ht="12.75" hidden="false" customHeight="false" outlineLevel="0" collapsed="false">
      <c r="A1761" s="1" t="s">
        <v>12683</v>
      </c>
      <c r="B1761" s="1" t="s">
        <v>12684</v>
      </c>
      <c r="C1761" s="1" t="s">
        <v>12685</v>
      </c>
      <c r="D1761" s="5" t="s">
        <v>12686</v>
      </c>
      <c r="E1761" s="5"/>
      <c r="F1761" s="5"/>
      <c r="G1761" s="1" t="n">
        <v>1710571</v>
      </c>
      <c r="H1761" s="1" t="n">
        <v>1709660</v>
      </c>
      <c r="I1761" s="1" t="s">
        <v>279</v>
      </c>
      <c r="J1761" s="1" t="s">
        <v>12687</v>
      </c>
      <c r="K1761" s="1" t="s">
        <v>12688</v>
      </c>
      <c r="L1761" s="1" t="s">
        <v>12689</v>
      </c>
      <c r="M1761" s="1" t="s">
        <v>2530</v>
      </c>
      <c r="N1761" s="1" t="s">
        <v>3335</v>
      </c>
      <c r="O1761" s="1" t="s">
        <v>55</v>
      </c>
      <c r="P1761" s="1" t="s">
        <v>4707</v>
      </c>
      <c r="Q1761" s="1" t="s">
        <v>4424</v>
      </c>
      <c r="R1761" s="1" t="s">
        <v>3347</v>
      </c>
      <c r="S1761" s="1" t="s">
        <v>741</v>
      </c>
    </row>
    <row r="1762" customFormat="false" ht="12.75" hidden="false" customHeight="false" outlineLevel="0" collapsed="false">
      <c r="A1762" s="1" t="s">
        <v>12690</v>
      </c>
      <c r="B1762" s="1" t="s">
        <v>12691</v>
      </c>
      <c r="C1762" s="1" t="s">
        <v>12692</v>
      </c>
      <c r="D1762" s="5" t="s">
        <v>12693</v>
      </c>
      <c r="E1762" s="5"/>
      <c r="F1762" s="5"/>
      <c r="G1762" s="1" t="n">
        <v>1712133</v>
      </c>
      <c r="H1762" s="1" t="n">
        <v>1710571</v>
      </c>
      <c r="I1762" s="1" t="s">
        <v>3352</v>
      </c>
      <c r="J1762" s="1" t="s">
        <v>12694</v>
      </c>
      <c r="K1762" s="1" t="s">
        <v>12695</v>
      </c>
      <c r="L1762" s="1" t="s">
        <v>12696</v>
      </c>
      <c r="M1762" s="1" t="s">
        <v>5850</v>
      </c>
      <c r="N1762" s="1" t="s">
        <v>645</v>
      </c>
      <c r="O1762" s="1" t="s">
        <v>55</v>
      </c>
      <c r="P1762" s="1" t="s">
        <v>12697</v>
      </c>
      <c r="Q1762" s="1" t="s">
        <v>12698</v>
      </c>
      <c r="R1762" s="1" t="s">
        <v>73</v>
      </c>
      <c r="S1762" s="1" t="s">
        <v>12699</v>
      </c>
    </row>
    <row r="1763" customFormat="false" ht="12.75" hidden="false" customHeight="false" outlineLevel="0" collapsed="false">
      <c r="A1763" s="1" t="s">
        <v>12700</v>
      </c>
      <c r="B1763" s="1" t="s">
        <v>12701</v>
      </c>
      <c r="C1763" s="1" t="s">
        <v>12702</v>
      </c>
      <c r="D1763" s="5" t="s">
        <v>12703</v>
      </c>
      <c r="E1763" s="5"/>
      <c r="F1763" s="5"/>
      <c r="G1763" s="1" t="n">
        <v>1712688</v>
      </c>
      <c r="H1763" s="1" t="n">
        <v>1712134</v>
      </c>
      <c r="I1763" s="1" t="s">
        <v>2538</v>
      </c>
      <c r="J1763" s="1" t="s">
        <v>12704</v>
      </c>
      <c r="K1763" s="1" t="s">
        <v>12705</v>
      </c>
      <c r="L1763" s="1" t="s">
        <v>12706</v>
      </c>
      <c r="M1763" s="1" t="s">
        <v>1808</v>
      </c>
      <c r="N1763" s="1" t="s">
        <v>4546</v>
      </c>
      <c r="O1763" s="1" t="s">
        <v>55</v>
      </c>
      <c r="P1763" s="1" t="s">
        <v>2541</v>
      </c>
      <c r="Q1763" s="1" t="s">
        <v>2542</v>
      </c>
      <c r="R1763" s="1" t="s">
        <v>4084</v>
      </c>
      <c r="S1763" s="1" t="s">
        <v>1855</v>
      </c>
    </row>
    <row r="1764" customFormat="false" ht="12.75" hidden="false" customHeight="false" outlineLevel="0" collapsed="false">
      <c r="A1764" s="1" t="s">
        <v>12707</v>
      </c>
      <c r="B1764" s="1" t="s">
        <v>12708</v>
      </c>
      <c r="C1764" s="1" t="s">
        <v>12709</v>
      </c>
      <c r="D1764" s="5" t="s">
        <v>12710</v>
      </c>
      <c r="E1764" s="5"/>
      <c r="F1764" s="5"/>
      <c r="G1764" s="1" t="n">
        <v>1713218</v>
      </c>
      <c r="H1764" s="1" t="n">
        <v>1712688</v>
      </c>
      <c r="I1764" s="1" t="s">
        <v>2578</v>
      </c>
      <c r="J1764" s="1" t="s">
        <v>12711</v>
      </c>
      <c r="K1764" s="1" t="s">
        <v>12712</v>
      </c>
      <c r="L1764" s="1" t="s">
        <v>12713</v>
      </c>
      <c r="M1764" s="1" t="s">
        <v>1907</v>
      </c>
      <c r="N1764" s="1" t="s">
        <v>407</v>
      </c>
      <c r="O1764" s="1" t="s">
        <v>55</v>
      </c>
      <c r="P1764" s="1" t="s">
        <v>6970</v>
      </c>
      <c r="Q1764" s="1" t="s">
        <v>6971</v>
      </c>
      <c r="R1764" s="1" t="s">
        <v>4776</v>
      </c>
      <c r="S1764" s="1" t="s">
        <v>256</v>
      </c>
    </row>
    <row r="1765" customFormat="false" ht="12.75" hidden="false" customHeight="false" outlineLevel="0" collapsed="false">
      <c r="A1765" s="1" t="s">
        <v>12714</v>
      </c>
      <c r="B1765" s="1" t="s">
        <v>12715</v>
      </c>
      <c r="C1765" s="1" t="s">
        <v>12716</v>
      </c>
      <c r="D1765" s="5" t="s">
        <v>12717</v>
      </c>
      <c r="E1765" s="5"/>
      <c r="F1765" s="5"/>
      <c r="G1765" s="1" t="n">
        <v>1713454</v>
      </c>
      <c r="H1765" s="1" t="n">
        <v>1713242</v>
      </c>
      <c r="I1765" s="1" t="s">
        <v>318</v>
      </c>
      <c r="J1765" s="1" t="s">
        <v>12718</v>
      </c>
      <c r="K1765" s="1" t="s">
        <v>12719</v>
      </c>
      <c r="L1765" s="1" t="s">
        <v>12720</v>
      </c>
      <c r="M1765" s="1" t="s">
        <v>257</v>
      </c>
      <c r="N1765" s="1" t="s">
        <v>70</v>
      </c>
      <c r="O1765" s="1" t="s">
        <v>55</v>
      </c>
      <c r="P1765" s="1" t="s">
        <v>7841</v>
      </c>
      <c r="Q1765" s="1" t="s">
        <v>7842</v>
      </c>
      <c r="R1765" s="1" t="s">
        <v>6559</v>
      </c>
      <c r="S1765" s="1" t="s">
        <v>4545</v>
      </c>
    </row>
    <row r="1766" customFormat="false" ht="12.75" hidden="false" customHeight="false" outlineLevel="0" collapsed="false">
      <c r="A1766" s="1" t="s">
        <v>12721</v>
      </c>
      <c r="B1766" s="1" t="s">
        <v>12722</v>
      </c>
      <c r="C1766" s="1" t="s">
        <v>12723</v>
      </c>
      <c r="D1766" s="5" t="s">
        <v>12724</v>
      </c>
      <c r="E1766" s="5"/>
      <c r="F1766" s="5"/>
      <c r="G1766" s="1" t="n">
        <v>1714210</v>
      </c>
      <c r="H1766" s="1" t="n">
        <v>1713485</v>
      </c>
      <c r="I1766" s="1" t="s">
        <v>9624</v>
      </c>
      <c r="J1766" s="1" t="s">
        <v>12725</v>
      </c>
      <c r="K1766" s="1" t="s">
        <v>12726</v>
      </c>
      <c r="L1766" s="1" t="s">
        <v>12727</v>
      </c>
      <c r="M1766" s="1" t="s">
        <v>4360</v>
      </c>
      <c r="N1766" s="1" t="s">
        <v>751</v>
      </c>
      <c r="O1766" s="1" t="s">
        <v>55</v>
      </c>
      <c r="P1766" s="1" t="s">
        <v>3438</v>
      </c>
      <c r="Q1766" s="1" t="s">
        <v>3603</v>
      </c>
      <c r="R1766" s="1" t="s">
        <v>12728</v>
      </c>
      <c r="S1766" s="1" t="s">
        <v>1556</v>
      </c>
    </row>
    <row r="1767" customFormat="false" ht="12.75" hidden="false" customHeight="false" outlineLevel="0" collapsed="false">
      <c r="A1767" s="1" t="s">
        <v>12729</v>
      </c>
      <c r="B1767" s="1" t="s">
        <v>12730</v>
      </c>
      <c r="C1767" s="1" t="s">
        <v>12731</v>
      </c>
      <c r="D1767" s="5" t="s">
        <v>12732</v>
      </c>
      <c r="E1767" s="5"/>
      <c r="F1767" s="5"/>
      <c r="G1767" s="1" t="n">
        <v>1714340</v>
      </c>
      <c r="H1767" s="1" t="n">
        <v>1715206</v>
      </c>
      <c r="I1767" s="1" t="s">
        <v>239</v>
      </c>
      <c r="J1767" s="1" t="s">
        <v>12733</v>
      </c>
      <c r="K1767" s="1" t="s">
        <v>12734</v>
      </c>
      <c r="L1767" s="1" t="s">
        <v>12735</v>
      </c>
      <c r="M1767" s="1" t="s">
        <v>1310</v>
      </c>
      <c r="N1767" s="1" t="s">
        <v>674</v>
      </c>
      <c r="O1767" s="1" t="s">
        <v>55</v>
      </c>
      <c r="P1767" s="1" t="s">
        <v>1312</v>
      </c>
      <c r="Q1767" s="1" t="s">
        <v>1313</v>
      </c>
      <c r="R1767" s="1" t="s">
        <v>12736</v>
      </c>
      <c r="S1767" s="1" t="s">
        <v>12737</v>
      </c>
    </row>
    <row r="1768" customFormat="false" ht="12.75" hidden="false" customHeight="false" outlineLevel="0" collapsed="false">
      <c r="A1768" s="1" t="s">
        <v>12738</v>
      </c>
      <c r="B1768" s="1" t="s">
        <v>12739</v>
      </c>
      <c r="C1768" s="1" t="s">
        <v>12740</v>
      </c>
      <c r="D1768" s="5" t="s">
        <v>12741</v>
      </c>
      <c r="E1768" s="5"/>
      <c r="F1768" s="5"/>
      <c r="G1768" s="1" t="n">
        <v>1716479</v>
      </c>
      <c r="H1768" s="1" t="n">
        <v>1715178</v>
      </c>
      <c r="I1768" s="1" t="s">
        <v>888</v>
      </c>
      <c r="J1768" s="1" t="s">
        <v>12742</v>
      </c>
      <c r="K1768" s="1" t="s">
        <v>12743</v>
      </c>
      <c r="L1768" s="1" t="s">
        <v>12744</v>
      </c>
      <c r="M1768" s="1" t="s">
        <v>4654</v>
      </c>
      <c r="N1768" s="1" t="s">
        <v>3037</v>
      </c>
      <c r="O1768" s="1" t="s">
        <v>40</v>
      </c>
      <c r="P1768" s="1" t="s">
        <v>7232</v>
      </c>
      <c r="Q1768" s="1" t="s">
        <v>12745</v>
      </c>
      <c r="R1768" s="1" t="s">
        <v>73</v>
      </c>
      <c r="S1768" s="1" t="s">
        <v>74</v>
      </c>
    </row>
    <row r="1769" customFormat="false" ht="12.75" hidden="false" customHeight="false" outlineLevel="0" collapsed="false">
      <c r="A1769" s="1" t="s">
        <v>12746</v>
      </c>
      <c r="B1769" s="5" t="s">
        <v>8231</v>
      </c>
      <c r="C1769" s="5" t="s">
        <v>12747</v>
      </c>
      <c r="D1769" s="5" t="s">
        <v>8239</v>
      </c>
      <c r="E1769" s="5"/>
      <c r="F1769" s="5"/>
      <c r="G1769" s="5" t="n">
        <v>1719693</v>
      </c>
      <c r="H1769" s="5" t="n">
        <v>1716806</v>
      </c>
      <c r="I1769" s="5"/>
      <c r="J1769" s="5"/>
      <c r="K1769" s="5"/>
      <c r="L1769" s="5"/>
      <c r="M1769" s="5"/>
      <c r="N1769" s="5"/>
      <c r="O1769" s="5"/>
      <c r="P1769" s="5"/>
      <c r="Q1769" s="5"/>
      <c r="R1769" s="5"/>
      <c r="S1769" s="5"/>
    </row>
    <row r="1770" customFormat="false" ht="12.75" hidden="false" customHeight="false" outlineLevel="0" collapsed="false">
      <c r="A1770" s="1" t="s">
        <v>12748</v>
      </c>
      <c r="B1770" s="5" t="s">
        <v>1728</v>
      </c>
      <c r="C1770" s="5" t="s">
        <v>12749</v>
      </c>
      <c r="D1770" s="5" t="s">
        <v>8236</v>
      </c>
      <c r="E1770" s="5"/>
      <c r="F1770" s="5"/>
      <c r="G1770" s="5" t="n">
        <v>1719978</v>
      </c>
      <c r="H1770" s="5" t="n">
        <v>1719906</v>
      </c>
      <c r="I1770" s="5"/>
      <c r="J1770" s="5"/>
      <c r="K1770" s="5"/>
      <c r="L1770" s="5"/>
      <c r="M1770" s="5"/>
      <c r="N1770" s="5"/>
      <c r="O1770" s="5"/>
      <c r="P1770" s="5"/>
      <c r="Q1770" s="5"/>
      <c r="R1770" s="5"/>
      <c r="S1770" s="5"/>
    </row>
    <row r="1771" customFormat="false" ht="12.75" hidden="false" customHeight="false" outlineLevel="0" collapsed="false">
      <c r="A1771" s="1" t="s">
        <v>12750</v>
      </c>
      <c r="B1771" s="5" t="s">
        <v>8231</v>
      </c>
      <c r="C1771" s="5" t="s">
        <v>12751</v>
      </c>
      <c r="D1771" s="5" t="s">
        <v>8233</v>
      </c>
      <c r="E1771" s="5"/>
      <c r="F1771" s="5"/>
      <c r="G1771" s="5" t="n">
        <v>1721609</v>
      </c>
      <c r="H1771" s="5" t="n">
        <v>1720138</v>
      </c>
      <c r="I1771" s="5"/>
      <c r="J1771" s="5"/>
      <c r="K1771" s="5"/>
      <c r="L1771" s="5"/>
      <c r="M1771" s="5"/>
      <c r="N1771" s="5"/>
      <c r="O1771" s="5"/>
      <c r="P1771" s="5"/>
      <c r="Q1771" s="5"/>
      <c r="R1771" s="5"/>
      <c r="S1771" s="5"/>
    </row>
    <row r="1772" customFormat="false" ht="12.75" hidden="false" customHeight="false" outlineLevel="0" collapsed="false">
      <c r="A1772" s="1" t="s">
        <v>12752</v>
      </c>
      <c r="B1772" s="1" t="s">
        <v>12753</v>
      </c>
      <c r="C1772" s="1" t="s">
        <v>12754</v>
      </c>
      <c r="D1772" s="5" t="s">
        <v>12000</v>
      </c>
      <c r="E1772" s="5"/>
      <c r="F1772" s="5"/>
      <c r="G1772" s="1" t="n">
        <v>1725716</v>
      </c>
      <c r="H1772" s="1" t="n">
        <v>1722045</v>
      </c>
      <c r="I1772" s="1" t="s">
        <v>12755</v>
      </c>
      <c r="J1772" s="1" t="s">
        <v>12756</v>
      </c>
      <c r="K1772" s="1" t="s">
        <v>12757</v>
      </c>
      <c r="L1772" s="1" t="s">
        <v>12758</v>
      </c>
      <c r="M1772" s="1" t="s">
        <v>12759</v>
      </c>
      <c r="N1772" s="1" t="s">
        <v>1925</v>
      </c>
      <c r="O1772" s="1" t="s">
        <v>55</v>
      </c>
      <c r="P1772" s="1" t="s">
        <v>12760</v>
      </c>
      <c r="Q1772" s="1" t="s">
        <v>12761</v>
      </c>
      <c r="R1772" s="1" t="s">
        <v>73</v>
      </c>
      <c r="S1772" s="1" t="s">
        <v>12762</v>
      </c>
    </row>
    <row r="1773" customFormat="false" ht="12.75" hidden="false" customHeight="false" outlineLevel="0" collapsed="false">
      <c r="A1773" s="1" t="s">
        <v>12763</v>
      </c>
      <c r="B1773" s="1" t="s">
        <v>12764</v>
      </c>
      <c r="C1773" s="1" t="s">
        <v>12765</v>
      </c>
      <c r="D1773" s="5" t="s">
        <v>12000</v>
      </c>
      <c r="E1773" s="5"/>
      <c r="F1773" s="5"/>
      <c r="G1773" s="1" t="n">
        <v>1729321</v>
      </c>
      <c r="H1773" s="1" t="n">
        <v>1725728</v>
      </c>
      <c r="I1773" s="1" t="s">
        <v>12766</v>
      </c>
      <c r="J1773" s="1" t="s">
        <v>12767</v>
      </c>
      <c r="K1773" s="1" t="s">
        <v>12768</v>
      </c>
      <c r="L1773" s="1" t="s">
        <v>12769</v>
      </c>
      <c r="M1773" s="1" t="s">
        <v>11680</v>
      </c>
      <c r="N1773" s="1" t="s">
        <v>1925</v>
      </c>
      <c r="O1773" s="1" t="s">
        <v>55</v>
      </c>
      <c r="P1773" s="1" t="s">
        <v>12770</v>
      </c>
      <c r="Q1773" s="1" t="s">
        <v>3473</v>
      </c>
      <c r="R1773" s="1" t="s">
        <v>73</v>
      </c>
      <c r="S1773" s="1" t="s">
        <v>12771</v>
      </c>
    </row>
    <row r="1774" customFormat="false" ht="12.75" hidden="false" customHeight="false" outlineLevel="0" collapsed="false">
      <c r="A1774" s="1" t="s">
        <v>12772</v>
      </c>
      <c r="B1774" s="1" t="s">
        <v>12773</v>
      </c>
      <c r="C1774" s="1" t="s">
        <v>12774</v>
      </c>
      <c r="D1774" s="5" t="s">
        <v>12775</v>
      </c>
      <c r="E1774" s="5"/>
      <c r="F1774" s="5"/>
      <c r="G1774" s="1" t="n">
        <v>1729741</v>
      </c>
      <c r="H1774" s="1" t="n">
        <v>1729538</v>
      </c>
      <c r="I1774" s="1" t="s">
        <v>3334</v>
      </c>
      <c r="J1774" s="1" t="s">
        <v>12776</v>
      </c>
      <c r="K1774" s="1" t="s">
        <v>12777</v>
      </c>
      <c r="L1774" s="1" t="s">
        <v>12778</v>
      </c>
      <c r="M1774" s="1" t="s">
        <v>1358</v>
      </c>
      <c r="N1774" s="1" t="s">
        <v>271</v>
      </c>
      <c r="O1774" s="1" t="s">
        <v>55</v>
      </c>
      <c r="P1774" s="1" t="s">
        <v>164</v>
      </c>
      <c r="Q1774" s="1" t="s">
        <v>12779</v>
      </c>
      <c r="R1774" s="1" t="s">
        <v>12370</v>
      </c>
      <c r="S1774" s="1" t="s">
        <v>984</v>
      </c>
    </row>
    <row r="1775" customFormat="false" ht="12.75" hidden="false" customHeight="false" outlineLevel="0" collapsed="false">
      <c r="A1775" s="1" t="s">
        <v>12780</v>
      </c>
      <c r="B1775" s="1" t="s">
        <v>12781</v>
      </c>
      <c r="C1775" s="1" t="s">
        <v>12782</v>
      </c>
      <c r="D1775" s="5" t="s">
        <v>28</v>
      </c>
      <c r="E1775" s="5"/>
      <c r="F1775" s="5"/>
      <c r="G1775" s="1" t="n">
        <v>1730836</v>
      </c>
      <c r="H1775" s="1" t="n">
        <v>1729892</v>
      </c>
      <c r="I1775" s="1" t="s">
        <v>1033</v>
      </c>
      <c r="J1775" s="1" t="s">
        <v>12783</v>
      </c>
      <c r="K1775" s="1" t="s">
        <v>28</v>
      </c>
      <c r="L1775" s="1" t="s">
        <v>12784</v>
      </c>
      <c r="M1775" s="1" t="s">
        <v>1392</v>
      </c>
      <c r="N1775" s="1" t="s">
        <v>69</v>
      </c>
      <c r="O1775" s="1" t="s">
        <v>271</v>
      </c>
      <c r="P1775" s="1" t="s">
        <v>7571</v>
      </c>
      <c r="Q1775" s="1" t="s">
        <v>5251</v>
      </c>
      <c r="R1775" s="1" t="s">
        <v>12785</v>
      </c>
      <c r="S1775" s="1" t="s">
        <v>854</v>
      </c>
    </row>
    <row r="1776" customFormat="false" ht="12.75" hidden="false" customHeight="false" outlineLevel="0" collapsed="false">
      <c r="A1776" s="1" t="s">
        <v>12786</v>
      </c>
      <c r="B1776" s="1" t="s">
        <v>12787</v>
      </c>
      <c r="C1776" s="1" t="s">
        <v>12788</v>
      </c>
      <c r="D1776" s="5" t="s">
        <v>5356</v>
      </c>
      <c r="E1776" s="5"/>
      <c r="F1776" s="5"/>
      <c r="G1776" s="1" t="n">
        <v>1732371</v>
      </c>
      <c r="H1776" s="1" t="n">
        <v>1730839</v>
      </c>
      <c r="I1776" s="1" t="s">
        <v>4714</v>
      </c>
      <c r="J1776" s="1" t="s">
        <v>12789</v>
      </c>
      <c r="K1776" s="1" t="s">
        <v>772</v>
      </c>
      <c r="L1776" s="1" t="s">
        <v>12790</v>
      </c>
      <c r="M1776" s="1" t="s">
        <v>4718</v>
      </c>
      <c r="N1776" s="1" t="s">
        <v>411</v>
      </c>
      <c r="O1776" s="1" t="s">
        <v>55</v>
      </c>
      <c r="P1776" s="1" t="s">
        <v>12392</v>
      </c>
      <c r="Q1776" s="1" t="s">
        <v>4720</v>
      </c>
      <c r="R1776" s="1" t="s">
        <v>73</v>
      </c>
      <c r="S1776" s="1" t="s">
        <v>828</v>
      </c>
    </row>
    <row r="1777" customFormat="false" ht="12.75" hidden="false" customHeight="false" outlineLevel="0" collapsed="false">
      <c r="A1777" s="1" t="s">
        <v>12791</v>
      </c>
      <c r="B1777" s="1" t="s">
        <v>12792</v>
      </c>
      <c r="C1777" s="1" t="s">
        <v>12793</v>
      </c>
      <c r="D1777" s="5" t="s">
        <v>2716</v>
      </c>
      <c r="E1777" s="5"/>
      <c r="F1777" s="5"/>
      <c r="G1777" s="1" t="n">
        <v>1734282</v>
      </c>
      <c r="H1777" s="1" t="n">
        <v>1732435</v>
      </c>
      <c r="I1777" s="1" t="s">
        <v>1943</v>
      </c>
      <c r="J1777" s="1" t="s">
        <v>12794</v>
      </c>
      <c r="K1777" s="1" t="s">
        <v>1865</v>
      </c>
      <c r="L1777" s="1" t="s">
        <v>12795</v>
      </c>
      <c r="M1777" s="1" t="s">
        <v>8527</v>
      </c>
      <c r="N1777" s="1" t="s">
        <v>189</v>
      </c>
      <c r="O1777" s="1" t="s">
        <v>659</v>
      </c>
      <c r="P1777" s="1" t="s">
        <v>8528</v>
      </c>
      <c r="Q1777" s="1" t="s">
        <v>12796</v>
      </c>
      <c r="R1777" s="1" t="s">
        <v>73</v>
      </c>
      <c r="S1777" s="1" t="s">
        <v>12797</v>
      </c>
    </row>
    <row r="1778" customFormat="false" ht="12.75" hidden="false" customHeight="false" outlineLevel="0" collapsed="false">
      <c r="A1778" s="1" t="s">
        <v>12798</v>
      </c>
      <c r="B1778" s="1" t="s">
        <v>12799</v>
      </c>
      <c r="C1778" s="1" t="s">
        <v>12800</v>
      </c>
      <c r="D1778" s="5" t="s">
        <v>2716</v>
      </c>
      <c r="E1778" s="5"/>
      <c r="F1778" s="5"/>
      <c r="G1778" s="1" t="n">
        <v>1736026</v>
      </c>
      <c r="H1778" s="1" t="n">
        <v>1734275</v>
      </c>
      <c r="I1778" s="1" t="s">
        <v>12801</v>
      </c>
      <c r="J1778" s="1" t="s">
        <v>12802</v>
      </c>
      <c r="K1778" s="1" t="s">
        <v>1865</v>
      </c>
      <c r="L1778" s="1" t="s">
        <v>8518</v>
      </c>
      <c r="M1778" s="1" t="s">
        <v>7354</v>
      </c>
      <c r="N1778" s="1" t="s">
        <v>4267</v>
      </c>
      <c r="O1778" s="1" t="s">
        <v>55</v>
      </c>
      <c r="P1778" s="1" t="s">
        <v>12803</v>
      </c>
      <c r="Q1778" s="1" t="s">
        <v>12804</v>
      </c>
      <c r="R1778" s="1" t="s">
        <v>73</v>
      </c>
      <c r="S1778" s="1" t="s">
        <v>6739</v>
      </c>
    </row>
    <row r="1779" customFormat="false" ht="12.75" hidden="false" customHeight="false" outlineLevel="0" collapsed="false">
      <c r="A1779" s="1" t="s">
        <v>12805</v>
      </c>
      <c r="B1779" s="1" t="s">
        <v>12806</v>
      </c>
      <c r="C1779" s="1" t="s">
        <v>12807</v>
      </c>
      <c r="D1779" s="5" t="s">
        <v>12808</v>
      </c>
      <c r="E1779" s="5"/>
      <c r="F1779" s="5"/>
      <c r="G1779" s="1" t="n">
        <v>1736732</v>
      </c>
      <c r="H1779" s="1" t="n">
        <v>1736067</v>
      </c>
      <c r="I1779" s="1" t="s">
        <v>4865</v>
      </c>
      <c r="J1779" s="1" t="s">
        <v>12809</v>
      </c>
      <c r="K1779" s="1" t="s">
        <v>12810</v>
      </c>
      <c r="L1779" s="1" t="s">
        <v>12811</v>
      </c>
      <c r="M1779" s="1" t="s">
        <v>318</v>
      </c>
      <c r="N1779" s="1" t="s">
        <v>1393</v>
      </c>
      <c r="O1779" s="1" t="s">
        <v>55</v>
      </c>
      <c r="P1779" s="1" t="s">
        <v>12812</v>
      </c>
      <c r="Q1779" s="1" t="s">
        <v>12813</v>
      </c>
      <c r="R1779" s="1" t="s">
        <v>1825</v>
      </c>
      <c r="S1779" s="1" t="s">
        <v>6899</v>
      </c>
    </row>
    <row r="1780" customFormat="false" ht="12.75" hidden="false" customHeight="false" outlineLevel="0" collapsed="false">
      <c r="A1780" s="1" t="s">
        <v>12814</v>
      </c>
      <c r="B1780" s="1" t="s">
        <v>12815</v>
      </c>
      <c r="C1780" s="1" t="s">
        <v>12816</v>
      </c>
      <c r="D1780" s="5" t="s">
        <v>12817</v>
      </c>
      <c r="E1780" s="5"/>
      <c r="F1780" s="5"/>
      <c r="G1780" s="1" t="n">
        <v>1737914</v>
      </c>
      <c r="H1780" s="1" t="n">
        <v>1736784</v>
      </c>
      <c r="I1780" s="1" t="s">
        <v>1648</v>
      </c>
      <c r="J1780" s="1" t="s">
        <v>12818</v>
      </c>
      <c r="K1780" s="1" t="s">
        <v>12817</v>
      </c>
      <c r="L1780" s="1" t="s">
        <v>8711</v>
      </c>
      <c r="M1780" s="1" t="s">
        <v>8503</v>
      </c>
      <c r="N1780" s="1" t="s">
        <v>1038</v>
      </c>
      <c r="O1780" s="1" t="s">
        <v>55</v>
      </c>
      <c r="P1780" s="1" t="s">
        <v>10156</v>
      </c>
      <c r="Q1780" s="1" t="s">
        <v>10157</v>
      </c>
      <c r="R1780" s="1" t="s">
        <v>73</v>
      </c>
      <c r="S1780" s="1" t="s">
        <v>883</v>
      </c>
    </row>
    <row r="1781" customFormat="false" ht="12.75" hidden="false" customHeight="false" outlineLevel="0" collapsed="false">
      <c r="A1781" s="1" t="s">
        <v>12819</v>
      </c>
      <c r="B1781" s="1" t="s">
        <v>12820</v>
      </c>
      <c r="C1781" s="1" t="s">
        <v>12821</v>
      </c>
      <c r="D1781" s="5" t="s">
        <v>12822</v>
      </c>
      <c r="E1781" s="5"/>
      <c r="F1781" s="5"/>
      <c r="G1781" s="1" t="n">
        <v>1738591</v>
      </c>
      <c r="H1781" s="1" t="n">
        <v>1738031</v>
      </c>
      <c r="I1781" s="1" t="s">
        <v>932</v>
      </c>
      <c r="J1781" s="1" t="s">
        <v>12823</v>
      </c>
      <c r="K1781" s="1" t="s">
        <v>12824</v>
      </c>
      <c r="L1781" s="1" t="s">
        <v>12825</v>
      </c>
      <c r="M1781" s="1" t="s">
        <v>935</v>
      </c>
      <c r="N1781" s="1" t="s">
        <v>2678</v>
      </c>
      <c r="O1781" s="1" t="s">
        <v>55</v>
      </c>
      <c r="P1781" s="1" t="s">
        <v>937</v>
      </c>
      <c r="Q1781" s="1" t="s">
        <v>3935</v>
      </c>
      <c r="R1781" s="1" t="s">
        <v>12826</v>
      </c>
      <c r="S1781" s="1" t="s">
        <v>216</v>
      </c>
    </row>
    <row r="1782" customFormat="false" ht="12.75" hidden="false" customHeight="false" outlineLevel="0" collapsed="false">
      <c r="A1782" s="1" t="s">
        <v>12827</v>
      </c>
      <c r="B1782" s="1" t="s">
        <v>12828</v>
      </c>
      <c r="C1782" s="1" t="s">
        <v>12829</v>
      </c>
      <c r="D1782" s="5" t="s">
        <v>12830</v>
      </c>
      <c r="E1782" s="5"/>
      <c r="F1782" s="5"/>
      <c r="G1782" s="1" t="n">
        <v>1739562</v>
      </c>
      <c r="H1782" s="1" t="n">
        <v>1738588</v>
      </c>
      <c r="I1782" s="1" t="s">
        <v>653</v>
      </c>
      <c r="J1782" s="1" t="s">
        <v>12831</v>
      </c>
      <c r="K1782" s="1" t="s">
        <v>12832</v>
      </c>
      <c r="L1782" s="1" t="s">
        <v>12833</v>
      </c>
      <c r="M1782" s="1" t="s">
        <v>8901</v>
      </c>
      <c r="N1782" s="1" t="s">
        <v>582</v>
      </c>
      <c r="O1782" s="1" t="s">
        <v>659</v>
      </c>
      <c r="P1782" s="1" t="s">
        <v>2587</v>
      </c>
      <c r="Q1782" s="1" t="s">
        <v>2588</v>
      </c>
      <c r="R1782" s="1" t="s">
        <v>12834</v>
      </c>
      <c r="S1782" s="1" t="s">
        <v>666</v>
      </c>
    </row>
    <row r="1783" customFormat="false" ht="12.75" hidden="false" customHeight="false" outlineLevel="0" collapsed="false">
      <c r="A1783" s="1" t="s">
        <v>12835</v>
      </c>
      <c r="B1783" s="1" t="s">
        <v>12836</v>
      </c>
      <c r="C1783" s="1" t="s">
        <v>12837</v>
      </c>
      <c r="D1783" s="5" t="s">
        <v>12838</v>
      </c>
      <c r="E1783" s="5"/>
      <c r="F1783" s="5"/>
      <c r="G1783" s="1" t="n">
        <v>1740860</v>
      </c>
      <c r="H1783" s="1" t="n">
        <v>1739583</v>
      </c>
      <c r="I1783" s="1" t="s">
        <v>12839</v>
      </c>
      <c r="J1783" s="1" t="s">
        <v>12840</v>
      </c>
      <c r="K1783" s="1" t="s">
        <v>12841</v>
      </c>
      <c r="L1783" s="1" t="s">
        <v>8337</v>
      </c>
      <c r="M1783" s="1" t="s">
        <v>2396</v>
      </c>
      <c r="N1783" s="1" t="s">
        <v>69</v>
      </c>
      <c r="O1783" s="1" t="s">
        <v>55</v>
      </c>
      <c r="P1783" s="1" t="s">
        <v>5843</v>
      </c>
      <c r="Q1783" s="1" t="s">
        <v>3643</v>
      </c>
      <c r="R1783" s="1" t="s">
        <v>12842</v>
      </c>
      <c r="S1783" s="1" t="s">
        <v>4291</v>
      </c>
    </row>
    <row r="1784" customFormat="false" ht="12.75" hidden="false" customHeight="false" outlineLevel="0" collapsed="false">
      <c r="A1784" s="1" t="s">
        <v>12843</v>
      </c>
      <c r="B1784" s="1" t="s">
        <v>12844</v>
      </c>
      <c r="C1784" s="1" t="s">
        <v>12845</v>
      </c>
      <c r="D1784" s="5" t="s">
        <v>12846</v>
      </c>
      <c r="E1784" s="5"/>
      <c r="F1784" s="5"/>
      <c r="G1784" s="1" t="n">
        <v>1742103</v>
      </c>
      <c r="H1784" s="1" t="n">
        <v>1740850</v>
      </c>
      <c r="I1784" s="1" t="s">
        <v>4756</v>
      </c>
      <c r="J1784" s="1" t="s">
        <v>12847</v>
      </c>
      <c r="K1784" s="1" t="s">
        <v>12841</v>
      </c>
      <c r="L1784" s="1" t="s">
        <v>12848</v>
      </c>
      <c r="M1784" s="1" t="s">
        <v>716</v>
      </c>
      <c r="N1784" s="1" t="s">
        <v>194</v>
      </c>
      <c r="O1784" s="1" t="s">
        <v>55</v>
      </c>
      <c r="P1784" s="1" t="s">
        <v>5897</v>
      </c>
      <c r="Q1784" s="1" t="s">
        <v>5912</v>
      </c>
      <c r="R1784" s="1" t="s">
        <v>12609</v>
      </c>
      <c r="S1784" s="1" t="s">
        <v>1739</v>
      </c>
    </row>
    <row r="1785" customFormat="false" ht="12.75" hidden="false" customHeight="false" outlineLevel="0" collapsed="false">
      <c r="A1785" s="1" t="s">
        <v>12849</v>
      </c>
      <c r="B1785" s="1" t="s">
        <v>12850</v>
      </c>
      <c r="C1785" s="1" t="s">
        <v>12851</v>
      </c>
      <c r="D1785" s="5" t="s">
        <v>12852</v>
      </c>
      <c r="E1785" s="5"/>
      <c r="F1785" s="5"/>
      <c r="G1785" s="1" t="n">
        <v>1743542</v>
      </c>
      <c r="H1785" s="1" t="n">
        <v>1742109</v>
      </c>
      <c r="I1785" s="1" t="s">
        <v>2512</v>
      </c>
      <c r="J1785" s="1" t="s">
        <v>12853</v>
      </c>
      <c r="K1785" s="1" t="s">
        <v>12854</v>
      </c>
      <c r="L1785" s="1" t="s">
        <v>12855</v>
      </c>
      <c r="M1785" s="1" t="s">
        <v>68</v>
      </c>
      <c r="N1785" s="1" t="s">
        <v>684</v>
      </c>
      <c r="O1785" s="1" t="s">
        <v>55</v>
      </c>
      <c r="P1785" s="1" t="s">
        <v>2516</v>
      </c>
      <c r="Q1785" s="1" t="s">
        <v>2517</v>
      </c>
      <c r="R1785" s="1" t="s">
        <v>73</v>
      </c>
      <c r="S1785" s="1" t="s">
        <v>12856</v>
      </c>
    </row>
    <row r="1786" customFormat="false" ht="12.75" hidden="false" customHeight="false" outlineLevel="0" collapsed="false">
      <c r="A1786" s="1" t="s">
        <v>12857</v>
      </c>
      <c r="B1786" s="1" t="s">
        <v>12858</v>
      </c>
      <c r="C1786" s="1" t="s">
        <v>12859</v>
      </c>
      <c r="D1786" s="5" t="s">
        <v>12860</v>
      </c>
      <c r="E1786" s="5"/>
      <c r="F1786" s="5"/>
      <c r="G1786" s="1" t="n">
        <v>1744092</v>
      </c>
      <c r="H1786" s="1" t="n">
        <v>1743547</v>
      </c>
      <c r="I1786" s="1" t="s">
        <v>1677</v>
      </c>
      <c r="J1786" s="1" t="s">
        <v>12861</v>
      </c>
      <c r="K1786" s="1" t="s">
        <v>12862</v>
      </c>
      <c r="L1786" s="1" t="s">
        <v>12863</v>
      </c>
      <c r="M1786" s="1" t="s">
        <v>799</v>
      </c>
      <c r="N1786" s="1" t="s">
        <v>2270</v>
      </c>
      <c r="O1786" s="1" t="s">
        <v>55</v>
      </c>
      <c r="P1786" s="1" t="s">
        <v>801</v>
      </c>
      <c r="Q1786" s="1" t="s">
        <v>802</v>
      </c>
      <c r="R1786" s="1" t="s">
        <v>8871</v>
      </c>
      <c r="S1786" s="1" t="s">
        <v>711</v>
      </c>
    </row>
    <row r="1787" customFormat="false" ht="12.75" hidden="false" customHeight="false" outlineLevel="0" collapsed="false">
      <c r="A1787" s="1" t="s">
        <v>12864</v>
      </c>
      <c r="B1787" s="1" t="s">
        <v>12865</v>
      </c>
      <c r="C1787" s="1" t="s">
        <v>12866</v>
      </c>
      <c r="D1787" s="5" t="s">
        <v>12867</v>
      </c>
      <c r="E1787" s="5"/>
      <c r="F1787" s="5"/>
      <c r="G1787" s="1" t="n">
        <v>1744937</v>
      </c>
      <c r="H1787" s="1" t="n">
        <v>1744089</v>
      </c>
      <c r="I1787" s="1" t="s">
        <v>640</v>
      </c>
      <c r="J1787" s="1" t="s">
        <v>12868</v>
      </c>
      <c r="K1787" s="1" t="s">
        <v>12869</v>
      </c>
      <c r="L1787" s="1" t="s">
        <v>12870</v>
      </c>
      <c r="M1787" s="1" t="s">
        <v>2292</v>
      </c>
      <c r="N1787" s="1" t="s">
        <v>1957</v>
      </c>
      <c r="O1787" s="1" t="s">
        <v>55</v>
      </c>
      <c r="P1787" s="1" t="s">
        <v>11078</v>
      </c>
      <c r="Q1787" s="1" t="s">
        <v>8021</v>
      </c>
      <c r="R1787" s="1" t="s">
        <v>12871</v>
      </c>
      <c r="S1787" s="1" t="s">
        <v>9302</v>
      </c>
    </row>
    <row r="1788" customFormat="false" ht="12.75" hidden="false" customHeight="false" outlineLevel="0" collapsed="false">
      <c r="A1788" s="1" t="s">
        <v>12872</v>
      </c>
      <c r="B1788" s="1" t="s">
        <v>12873</v>
      </c>
      <c r="C1788" s="1" t="s">
        <v>12874</v>
      </c>
      <c r="D1788" s="5" t="s">
        <v>12656</v>
      </c>
      <c r="E1788" s="5"/>
      <c r="F1788" s="5"/>
      <c r="G1788" s="1" t="n">
        <v>1745972</v>
      </c>
      <c r="H1788" s="1" t="n">
        <v>1744968</v>
      </c>
      <c r="I1788" s="1" t="s">
        <v>2022</v>
      </c>
      <c r="J1788" s="1" t="s">
        <v>12875</v>
      </c>
      <c r="K1788" s="1" t="s">
        <v>12658</v>
      </c>
      <c r="L1788" s="1" t="s">
        <v>12876</v>
      </c>
      <c r="M1788" s="1" t="s">
        <v>1968</v>
      </c>
      <c r="N1788" s="1" t="s">
        <v>4191</v>
      </c>
      <c r="O1788" s="1" t="s">
        <v>55</v>
      </c>
      <c r="P1788" s="1" t="s">
        <v>6637</v>
      </c>
      <c r="Q1788" s="1" t="s">
        <v>6638</v>
      </c>
      <c r="R1788" s="1" t="s">
        <v>12877</v>
      </c>
      <c r="S1788" s="1" t="s">
        <v>5266</v>
      </c>
    </row>
    <row r="1789" customFormat="false" ht="12.75" hidden="false" customHeight="false" outlineLevel="0" collapsed="false">
      <c r="A1789" s="1" t="s">
        <v>12878</v>
      </c>
      <c r="B1789" s="1" t="s">
        <v>12879</v>
      </c>
      <c r="C1789" s="1" t="s">
        <v>12880</v>
      </c>
      <c r="D1789" s="5" t="s">
        <v>12881</v>
      </c>
      <c r="E1789" s="5"/>
      <c r="F1789" s="5"/>
      <c r="G1789" s="1" t="n">
        <v>1747231</v>
      </c>
      <c r="H1789" s="1" t="n">
        <v>1746020</v>
      </c>
      <c r="I1789" s="1" t="s">
        <v>5436</v>
      </c>
      <c r="J1789" s="1" t="s">
        <v>12882</v>
      </c>
      <c r="K1789" s="1" t="s">
        <v>12883</v>
      </c>
      <c r="L1789" s="1" t="s">
        <v>12884</v>
      </c>
      <c r="M1789" s="1" t="s">
        <v>2184</v>
      </c>
      <c r="N1789" s="1" t="s">
        <v>38</v>
      </c>
      <c r="O1789" s="1" t="s">
        <v>55</v>
      </c>
      <c r="P1789" s="1" t="s">
        <v>2185</v>
      </c>
      <c r="Q1789" s="1" t="s">
        <v>2186</v>
      </c>
      <c r="R1789" s="1" t="s">
        <v>73</v>
      </c>
      <c r="S1789" s="1" t="s">
        <v>9529</v>
      </c>
    </row>
    <row r="1790" customFormat="false" ht="12.75" hidden="false" customHeight="false" outlineLevel="0" collapsed="false">
      <c r="A1790" s="1" t="s">
        <v>12885</v>
      </c>
      <c r="B1790" s="1" t="s">
        <v>12886</v>
      </c>
      <c r="C1790" s="1" t="s">
        <v>12887</v>
      </c>
      <c r="D1790" s="5" t="s">
        <v>12888</v>
      </c>
      <c r="E1790" s="5"/>
      <c r="F1790" s="5"/>
      <c r="G1790" s="1" t="n">
        <v>1749935</v>
      </c>
      <c r="H1790" s="1" t="n">
        <v>1747224</v>
      </c>
      <c r="I1790" s="1" t="s">
        <v>12889</v>
      </c>
      <c r="J1790" s="1" t="s">
        <v>12890</v>
      </c>
      <c r="K1790" s="1" t="s">
        <v>12891</v>
      </c>
      <c r="L1790" s="1" t="s">
        <v>4440</v>
      </c>
      <c r="M1790" s="1" t="s">
        <v>578</v>
      </c>
      <c r="N1790" s="1" t="s">
        <v>2088</v>
      </c>
      <c r="O1790" s="1" t="s">
        <v>40</v>
      </c>
      <c r="P1790" s="1" t="s">
        <v>12892</v>
      </c>
      <c r="Q1790" s="1" t="s">
        <v>12893</v>
      </c>
      <c r="R1790" s="1" t="s">
        <v>73</v>
      </c>
      <c r="S1790" s="1" t="s">
        <v>12894</v>
      </c>
    </row>
    <row r="1791" customFormat="false" ht="12.75" hidden="false" customHeight="false" outlineLevel="0" collapsed="false">
      <c r="A1791" s="1" t="s">
        <v>12895</v>
      </c>
      <c r="B1791" s="1" t="s">
        <v>12896</v>
      </c>
      <c r="C1791" s="1" t="s">
        <v>12897</v>
      </c>
      <c r="D1791" s="5" t="s">
        <v>12898</v>
      </c>
      <c r="E1791" s="5"/>
      <c r="F1791" s="5"/>
      <c r="G1791" s="1" t="n">
        <v>1751894</v>
      </c>
      <c r="H1791" s="1" t="n">
        <v>1750290</v>
      </c>
      <c r="I1791" s="1" t="s">
        <v>5493</v>
      </c>
      <c r="J1791" s="1" t="s">
        <v>12899</v>
      </c>
      <c r="K1791" s="1" t="s">
        <v>12900</v>
      </c>
      <c r="L1791" s="1" t="s">
        <v>12901</v>
      </c>
      <c r="M1791" s="1" t="s">
        <v>1812</v>
      </c>
      <c r="N1791" s="1" t="s">
        <v>1946</v>
      </c>
      <c r="O1791" s="1" t="s">
        <v>55</v>
      </c>
      <c r="P1791" s="1" t="s">
        <v>12902</v>
      </c>
      <c r="Q1791" s="1" t="s">
        <v>12903</v>
      </c>
      <c r="R1791" s="1" t="s">
        <v>73</v>
      </c>
      <c r="S1791" s="1" t="s">
        <v>2617</v>
      </c>
    </row>
    <row r="1792" customFormat="false" ht="12.75" hidden="false" customHeight="false" outlineLevel="0" collapsed="false">
      <c r="A1792" s="1" t="s">
        <v>12904</v>
      </c>
      <c r="B1792" s="1" t="s">
        <v>12905</v>
      </c>
      <c r="C1792" s="1" t="s">
        <v>12906</v>
      </c>
      <c r="D1792" s="5" t="s">
        <v>12907</v>
      </c>
      <c r="E1792" s="5"/>
      <c r="F1792" s="5"/>
      <c r="G1792" s="1" t="n">
        <v>1752261</v>
      </c>
      <c r="H1792" s="1" t="n">
        <v>1752875</v>
      </c>
      <c r="I1792" s="1" t="s">
        <v>1473</v>
      </c>
      <c r="J1792" s="1" t="s">
        <v>12908</v>
      </c>
      <c r="K1792" s="1" t="s">
        <v>12909</v>
      </c>
      <c r="L1792" s="1" t="s">
        <v>12910</v>
      </c>
      <c r="M1792" s="1" t="s">
        <v>3334</v>
      </c>
      <c r="N1792" s="1" t="s">
        <v>855</v>
      </c>
      <c r="O1792" s="1" t="s">
        <v>55</v>
      </c>
      <c r="P1792" s="1" t="s">
        <v>5697</v>
      </c>
      <c r="Q1792" s="1" t="s">
        <v>12911</v>
      </c>
      <c r="R1792" s="1" t="s">
        <v>6772</v>
      </c>
      <c r="S1792" s="1" t="s">
        <v>6453</v>
      </c>
    </row>
    <row r="1793" customFormat="false" ht="12.75" hidden="false" customHeight="false" outlineLevel="0" collapsed="false">
      <c r="A1793" s="1" t="s">
        <v>12912</v>
      </c>
      <c r="B1793" s="1" t="s">
        <v>12913</v>
      </c>
      <c r="C1793" s="1" t="s">
        <v>12914</v>
      </c>
      <c r="D1793" s="5" t="s">
        <v>12915</v>
      </c>
      <c r="E1793" s="5"/>
      <c r="F1793" s="5"/>
      <c r="G1793" s="1" t="n">
        <v>1753720</v>
      </c>
      <c r="H1793" s="1" t="n">
        <v>1752965</v>
      </c>
      <c r="I1793" s="1" t="s">
        <v>293</v>
      </c>
      <c r="J1793" s="1" t="s">
        <v>12916</v>
      </c>
      <c r="K1793" s="1" t="s">
        <v>12917</v>
      </c>
      <c r="L1793" s="1" t="s">
        <v>12918</v>
      </c>
      <c r="M1793" s="1" t="s">
        <v>940</v>
      </c>
      <c r="N1793" s="1" t="s">
        <v>985</v>
      </c>
      <c r="O1793" s="1" t="s">
        <v>55</v>
      </c>
      <c r="P1793" s="1" t="s">
        <v>12919</v>
      </c>
      <c r="Q1793" s="1" t="s">
        <v>12920</v>
      </c>
      <c r="R1793" s="1" t="s">
        <v>3954</v>
      </c>
      <c r="S1793" s="1" t="s">
        <v>186</v>
      </c>
    </row>
    <row r="1794" customFormat="false" ht="12.75" hidden="false" customHeight="false" outlineLevel="0" collapsed="false">
      <c r="A1794" s="1" t="s">
        <v>12921</v>
      </c>
      <c r="B1794" s="1" t="s">
        <v>12922</v>
      </c>
      <c r="C1794" s="1" t="s">
        <v>12923</v>
      </c>
      <c r="D1794" s="5" t="s">
        <v>12924</v>
      </c>
      <c r="E1794" s="5"/>
      <c r="F1794" s="5"/>
      <c r="G1794" s="1" t="n">
        <v>1755450</v>
      </c>
      <c r="H1794" s="1" t="n">
        <v>1753819</v>
      </c>
      <c r="I1794" s="1" t="s">
        <v>12925</v>
      </c>
      <c r="J1794" s="1" t="s">
        <v>12926</v>
      </c>
      <c r="K1794" s="1" t="s">
        <v>12927</v>
      </c>
      <c r="L1794" s="1" t="s">
        <v>12928</v>
      </c>
      <c r="M1794" s="1" t="s">
        <v>795</v>
      </c>
      <c r="N1794" s="1" t="s">
        <v>190</v>
      </c>
      <c r="O1794" s="1" t="s">
        <v>271</v>
      </c>
      <c r="P1794" s="1" t="s">
        <v>12929</v>
      </c>
      <c r="Q1794" s="1" t="s">
        <v>4993</v>
      </c>
      <c r="R1794" s="1" t="s">
        <v>73</v>
      </c>
      <c r="S1794" s="1" t="s">
        <v>12930</v>
      </c>
    </row>
    <row r="1795" customFormat="false" ht="12.75" hidden="false" customHeight="false" outlineLevel="0" collapsed="false">
      <c r="A1795" s="1" t="s">
        <v>12931</v>
      </c>
      <c r="B1795" s="1" t="s">
        <v>12932</v>
      </c>
      <c r="C1795" s="1" t="s">
        <v>12933</v>
      </c>
      <c r="D1795" s="5" t="s">
        <v>12934</v>
      </c>
      <c r="E1795" s="5"/>
      <c r="F1795" s="5"/>
      <c r="G1795" s="1" t="n">
        <v>1755729</v>
      </c>
      <c r="H1795" s="1" t="n">
        <v>1755454</v>
      </c>
      <c r="I1795" s="1" t="s">
        <v>338</v>
      </c>
      <c r="J1795" s="1" t="s">
        <v>12935</v>
      </c>
      <c r="K1795" s="1" t="s">
        <v>12936</v>
      </c>
      <c r="L1795" s="1" t="s">
        <v>12937</v>
      </c>
      <c r="M1795" s="1" t="s">
        <v>684</v>
      </c>
      <c r="N1795" s="1" t="s">
        <v>2458</v>
      </c>
      <c r="O1795" s="1" t="s">
        <v>55</v>
      </c>
      <c r="P1795" s="1" t="s">
        <v>1958</v>
      </c>
      <c r="Q1795" s="1" t="s">
        <v>8441</v>
      </c>
      <c r="R1795" s="1" t="s">
        <v>12938</v>
      </c>
      <c r="S1795" s="1" t="s">
        <v>2088</v>
      </c>
    </row>
    <row r="1796" customFormat="false" ht="12.75" hidden="false" customHeight="false" outlineLevel="0" collapsed="false">
      <c r="A1796" s="1" t="s">
        <v>12939</v>
      </c>
      <c r="B1796" s="1" t="s">
        <v>12940</v>
      </c>
      <c r="C1796" s="1" t="s">
        <v>12941</v>
      </c>
      <c r="D1796" s="5" t="s">
        <v>12942</v>
      </c>
      <c r="E1796" s="5"/>
      <c r="F1796" s="5"/>
      <c r="G1796" s="1" t="n">
        <v>1756508</v>
      </c>
      <c r="H1796" s="1" t="n">
        <v>1755843</v>
      </c>
      <c r="I1796" s="1" t="s">
        <v>4865</v>
      </c>
      <c r="J1796" s="1" t="s">
        <v>12943</v>
      </c>
      <c r="K1796" s="1" t="s">
        <v>12944</v>
      </c>
      <c r="L1796" s="1" t="s">
        <v>11369</v>
      </c>
      <c r="M1796" s="1" t="s">
        <v>4767</v>
      </c>
      <c r="N1796" s="1" t="s">
        <v>1132</v>
      </c>
      <c r="O1796" s="1" t="s">
        <v>55</v>
      </c>
      <c r="P1796" s="1" t="s">
        <v>6946</v>
      </c>
      <c r="Q1796" s="1" t="s">
        <v>8630</v>
      </c>
      <c r="R1796" s="1" t="s">
        <v>12945</v>
      </c>
      <c r="S1796" s="1" t="s">
        <v>1285</v>
      </c>
    </row>
    <row r="1797" customFormat="false" ht="12.75" hidden="false" customHeight="false" outlineLevel="0" collapsed="false">
      <c r="A1797" s="1" t="s">
        <v>12946</v>
      </c>
      <c r="B1797" s="1" t="s">
        <v>12947</v>
      </c>
      <c r="C1797" s="1" t="s">
        <v>12948</v>
      </c>
      <c r="D1797" s="5" t="s">
        <v>12949</v>
      </c>
      <c r="E1797" s="5"/>
      <c r="F1797" s="5"/>
      <c r="G1797" s="1" t="n">
        <v>1757613</v>
      </c>
      <c r="H1797" s="1" t="n">
        <v>1756588</v>
      </c>
      <c r="I1797" s="1" t="s">
        <v>93</v>
      </c>
      <c r="J1797" s="1" t="s">
        <v>12950</v>
      </c>
      <c r="K1797" s="1" t="s">
        <v>12951</v>
      </c>
      <c r="L1797" s="1" t="s">
        <v>12952</v>
      </c>
      <c r="M1797" s="1" t="s">
        <v>1481</v>
      </c>
      <c r="N1797" s="1" t="s">
        <v>1358</v>
      </c>
      <c r="O1797" s="1" t="s">
        <v>55</v>
      </c>
      <c r="P1797" s="1" t="s">
        <v>99</v>
      </c>
      <c r="Q1797" s="1" t="s">
        <v>4873</v>
      </c>
      <c r="R1797" s="1" t="s">
        <v>6356</v>
      </c>
      <c r="S1797" s="1" t="s">
        <v>795</v>
      </c>
    </row>
    <row r="1798" customFormat="false" ht="12.75" hidden="false" customHeight="false" outlineLevel="0" collapsed="false">
      <c r="A1798" s="1" t="s">
        <v>12953</v>
      </c>
      <c r="B1798" s="1" t="s">
        <v>12954</v>
      </c>
      <c r="C1798" s="1" t="s">
        <v>12955</v>
      </c>
      <c r="D1798" s="5" t="s">
        <v>12956</v>
      </c>
      <c r="E1798" s="5"/>
      <c r="F1798" s="5"/>
      <c r="G1798" s="1" t="n">
        <v>1758125</v>
      </c>
      <c r="H1798" s="1" t="n">
        <v>1757610</v>
      </c>
      <c r="I1798" s="1" t="s">
        <v>328</v>
      </c>
      <c r="J1798" s="1" t="s">
        <v>12957</v>
      </c>
      <c r="K1798" s="1" t="s">
        <v>3245</v>
      </c>
      <c r="L1798" s="1" t="s">
        <v>12958</v>
      </c>
      <c r="M1798" s="1" t="s">
        <v>1232</v>
      </c>
      <c r="N1798" s="1" t="s">
        <v>2838</v>
      </c>
      <c r="O1798" s="1" t="s">
        <v>55</v>
      </c>
      <c r="P1798" s="1" t="s">
        <v>3495</v>
      </c>
      <c r="Q1798" s="1" t="s">
        <v>3496</v>
      </c>
      <c r="R1798" s="1" t="s">
        <v>5872</v>
      </c>
      <c r="S1798" s="1" t="s">
        <v>2439</v>
      </c>
    </row>
    <row r="1799" customFormat="false" ht="12.75" hidden="false" customHeight="false" outlineLevel="0" collapsed="false">
      <c r="A1799" s="1" t="s">
        <v>12959</v>
      </c>
      <c r="B1799" s="1" t="s">
        <v>12960</v>
      </c>
      <c r="C1799" s="1" t="s">
        <v>12961</v>
      </c>
      <c r="D1799" s="5" t="s">
        <v>12962</v>
      </c>
      <c r="E1799" s="5"/>
      <c r="F1799" s="5"/>
      <c r="G1799" s="1" t="n">
        <v>1758843</v>
      </c>
      <c r="H1799" s="1" t="n">
        <v>1758109</v>
      </c>
      <c r="I1799" s="1" t="s">
        <v>1497</v>
      </c>
      <c r="J1799" s="1" t="s">
        <v>12963</v>
      </c>
      <c r="K1799" s="1" t="s">
        <v>12964</v>
      </c>
      <c r="L1799" s="1" t="s">
        <v>12965</v>
      </c>
      <c r="M1799" s="1" t="s">
        <v>2439</v>
      </c>
      <c r="N1799" s="1" t="s">
        <v>961</v>
      </c>
      <c r="O1799" s="1" t="s">
        <v>271</v>
      </c>
      <c r="P1799" s="1" t="s">
        <v>1502</v>
      </c>
      <c r="Q1799" s="1" t="s">
        <v>3603</v>
      </c>
      <c r="R1799" s="1" t="s">
        <v>12966</v>
      </c>
      <c r="S1799" s="1" t="s">
        <v>2888</v>
      </c>
    </row>
    <row r="1800" customFormat="false" ht="12.75" hidden="false" customHeight="false" outlineLevel="0" collapsed="false">
      <c r="A1800" s="1" t="s">
        <v>12967</v>
      </c>
      <c r="B1800" s="1" t="s">
        <v>12968</v>
      </c>
      <c r="C1800" s="1" t="s">
        <v>12969</v>
      </c>
      <c r="D1800" s="5" t="s">
        <v>12970</v>
      </c>
      <c r="E1800" s="5"/>
      <c r="F1800" s="5"/>
      <c r="G1800" s="1" t="n">
        <v>1759838</v>
      </c>
      <c r="H1800" s="1" t="n">
        <v>1758843</v>
      </c>
      <c r="I1800" s="1" t="s">
        <v>2454</v>
      </c>
      <c r="J1800" s="1" t="s">
        <v>12971</v>
      </c>
      <c r="K1800" s="1" t="s">
        <v>12972</v>
      </c>
      <c r="L1800" s="1" t="s">
        <v>9938</v>
      </c>
      <c r="M1800" s="1" t="s">
        <v>1934</v>
      </c>
      <c r="N1800" s="1" t="s">
        <v>1477</v>
      </c>
      <c r="O1800" s="1" t="s">
        <v>55</v>
      </c>
      <c r="P1800" s="1" t="s">
        <v>6654</v>
      </c>
      <c r="Q1800" s="1" t="s">
        <v>1545</v>
      </c>
      <c r="R1800" s="1" t="s">
        <v>3403</v>
      </c>
      <c r="S1800" s="1" t="s">
        <v>3925</v>
      </c>
    </row>
    <row r="1801" customFormat="false" ht="12.75" hidden="false" customHeight="false" outlineLevel="0" collapsed="false">
      <c r="A1801" s="1" t="s">
        <v>12973</v>
      </c>
      <c r="B1801" s="1" t="s">
        <v>12974</v>
      </c>
      <c r="C1801" s="1" t="s">
        <v>12975</v>
      </c>
      <c r="D1801" s="5" t="s">
        <v>12976</v>
      </c>
      <c r="E1801" s="5"/>
      <c r="F1801" s="5"/>
      <c r="G1801" s="1" t="n">
        <v>1760631</v>
      </c>
      <c r="H1801" s="1" t="n">
        <v>1759891</v>
      </c>
      <c r="I1801" s="1" t="s">
        <v>2436</v>
      </c>
      <c r="J1801" s="1" t="s">
        <v>12977</v>
      </c>
      <c r="K1801" s="1" t="s">
        <v>12976</v>
      </c>
      <c r="L1801" s="1" t="s">
        <v>12978</v>
      </c>
      <c r="M1801" s="1" t="s">
        <v>2439</v>
      </c>
      <c r="N1801" s="1" t="s">
        <v>2281</v>
      </c>
      <c r="O1801" s="1" t="s">
        <v>55</v>
      </c>
      <c r="P1801" s="1" t="s">
        <v>12979</v>
      </c>
      <c r="Q1801" s="1" t="s">
        <v>12980</v>
      </c>
      <c r="R1801" s="1" t="s">
        <v>12981</v>
      </c>
      <c r="S1801" s="1" t="s">
        <v>10306</v>
      </c>
    </row>
    <row r="1802" customFormat="false" ht="12.75" hidden="false" customHeight="false" outlineLevel="0" collapsed="false">
      <c r="A1802" s="1" t="s">
        <v>12982</v>
      </c>
      <c r="B1802" s="1" t="s">
        <v>12983</v>
      </c>
      <c r="C1802" s="1" t="s">
        <v>12984</v>
      </c>
      <c r="D1802" s="5" t="s">
        <v>12985</v>
      </c>
      <c r="E1802" s="5"/>
      <c r="F1802" s="5"/>
      <c r="G1802" s="1" t="n">
        <v>1761485</v>
      </c>
      <c r="H1802" s="1" t="n">
        <v>1760631</v>
      </c>
      <c r="I1802" s="1" t="s">
        <v>850</v>
      </c>
      <c r="J1802" s="1" t="s">
        <v>12986</v>
      </c>
      <c r="K1802" s="1" t="s">
        <v>12987</v>
      </c>
      <c r="L1802" s="1" t="s">
        <v>12988</v>
      </c>
      <c r="M1802" s="1" t="s">
        <v>972</v>
      </c>
      <c r="N1802" s="1" t="s">
        <v>217</v>
      </c>
      <c r="O1802" s="1" t="s">
        <v>55</v>
      </c>
      <c r="P1802" s="1" t="s">
        <v>974</v>
      </c>
      <c r="Q1802" s="1" t="s">
        <v>975</v>
      </c>
      <c r="R1802" s="1" t="s">
        <v>11836</v>
      </c>
      <c r="S1802" s="1" t="s">
        <v>1517</v>
      </c>
    </row>
    <row r="1803" customFormat="false" ht="12.75" hidden="false" customHeight="false" outlineLevel="0" collapsed="false">
      <c r="A1803" s="1" t="s">
        <v>12989</v>
      </c>
      <c r="B1803" s="1" t="s">
        <v>12990</v>
      </c>
      <c r="C1803" s="1" t="s">
        <v>12991</v>
      </c>
      <c r="D1803" s="5" t="s">
        <v>12992</v>
      </c>
      <c r="E1803" s="5"/>
      <c r="F1803" s="5"/>
      <c r="G1803" s="1" t="n">
        <v>1762359</v>
      </c>
      <c r="H1803" s="1" t="n">
        <v>1761457</v>
      </c>
      <c r="I1803" s="1" t="s">
        <v>578</v>
      </c>
      <c r="J1803" s="1" t="s">
        <v>12993</v>
      </c>
      <c r="K1803" s="1" t="s">
        <v>12994</v>
      </c>
      <c r="L1803" s="1" t="s">
        <v>12995</v>
      </c>
      <c r="M1803" s="1" t="s">
        <v>552</v>
      </c>
      <c r="N1803" s="1" t="s">
        <v>44</v>
      </c>
      <c r="O1803" s="1" t="s">
        <v>55</v>
      </c>
      <c r="P1803" s="1" t="s">
        <v>12996</v>
      </c>
      <c r="Q1803" s="1" t="s">
        <v>12997</v>
      </c>
      <c r="R1803" s="1" t="s">
        <v>8476</v>
      </c>
      <c r="S1803" s="1" t="s">
        <v>683</v>
      </c>
    </row>
    <row r="1804" customFormat="false" ht="12.75" hidden="false" customHeight="false" outlineLevel="0" collapsed="false">
      <c r="A1804" s="1" t="s">
        <v>12998</v>
      </c>
      <c r="B1804" s="1" t="s">
        <v>12999</v>
      </c>
      <c r="C1804" s="1" t="s">
        <v>13000</v>
      </c>
      <c r="D1804" s="5" t="s">
        <v>13001</v>
      </c>
      <c r="E1804" s="5"/>
      <c r="F1804" s="5"/>
      <c r="G1804" s="1" t="n">
        <v>1762685</v>
      </c>
      <c r="H1804" s="1" t="n">
        <v>1762359</v>
      </c>
      <c r="I1804" s="1" t="s">
        <v>2012</v>
      </c>
      <c r="J1804" s="1" t="s">
        <v>13002</v>
      </c>
      <c r="K1804" s="1" t="s">
        <v>28</v>
      </c>
      <c r="L1804" s="1" t="s">
        <v>13003</v>
      </c>
      <c r="M1804" s="1" t="s">
        <v>842</v>
      </c>
      <c r="N1804" s="1" t="s">
        <v>177</v>
      </c>
      <c r="O1804" s="1" t="s">
        <v>55</v>
      </c>
      <c r="P1804" s="1" t="s">
        <v>2588</v>
      </c>
      <c r="Q1804" s="1" t="s">
        <v>13004</v>
      </c>
      <c r="R1804" s="1" t="s">
        <v>1347</v>
      </c>
      <c r="S1804" s="1" t="s">
        <v>2117</v>
      </c>
    </row>
    <row r="1805" customFormat="false" ht="12.75" hidden="false" customHeight="false" outlineLevel="0" collapsed="false">
      <c r="A1805" s="1" t="s">
        <v>13005</v>
      </c>
      <c r="B1805" s="1" t="s">
        <v>13006</v>
      </c>
      <c r="C1805" s="1" t="s">
        <v>13007</v>
      </c>
      <c r="D1805" s="5" t="s">
        <v>13008</v>
      </c>
      <c r="E1805" s="5"/>
      <c r="F1805" s="5"/>
      <c r="G1805" s="1" t="n">
        <v>1763323</v>
      </c>
      <c r="H1805" s="1" t="n">
        <v>1762682</v>
      </c>
      <c r="I1805" s="1" t="s">
        <v>6588</v>
      </c>
      <c r="J1805" s="1" t="s">
        <v>13009</v>
      </c>
      <c r="K1805" s="1" t="s">
        <v>13010</v>
      </c>
      <c r="L1805" s="1" t="s">
        <v>13011</v>
      </c>
      <c r="M1805" s="1" t="s">
        <v>318</v>
      </c>
      <c r="N1805" s="1" t="s">
        <v>936</v>
      </c>
      <c r="O1805" s="1" t="s">
        <v>55</v>
      </c>
      <c r="P1805" s="1" t="s">
        <v>6582</v>
      </c>
      <c r="Q1805" s="1" t="s">
        <v>9113</v>
      </c>
      <c r="R1805" s="1" t="s">
        <v>13012</v>
      </c>
      <c r="S1805" s="1" t="s">
        <v>305</v>
      </c>
    </row>
    <row r="1806" customFormat="false" ht="12.75" hidden="false" customHeight="false" outlineLevel="0" collapsed="false">
      <c r="A1806" s="1" t="s">
        <v>13013</v>
      </c>
      <c r="B1806" s="1" t="s">
        <v>13014</v>
      </c>
      <c r="C1806" s="1" t="s">
        <v>13015</v>
      </c>
      <c r="D1806" s="5" t="s">
        <v>13016</v>
      </c>
      <c r="E1806" s="5"/>
      <c r="F1806" s="5"/>
      <c r="G1806" s="1" t="n">
        <v>1763547</v>
      </c>
      <c r="H1806" s="1" t="n">
        <v>1763320</v>
      </c>
      <c r="I1806" s="1" t="s">
        <v>989</v>
      </c>
      <c r="J1806" s="1" t="s">
        <v>13017</v>
      </c>
      <c r="K1806" s="1" t="s">
        <v>28</v>
      </c>
      <c r="L1806" s="1" t="s">
        <v>13018</v>
      </c>
      <c r="M1806" s="1" t="s">
        <v>1228</v>
      </c>
      <c r="N1806" s="1" t="s">
        <v>3566</v>
      </c>
      <c r="O1806" s="1" t="s">
        <v>55</v>
      </c>
      <c r="P1806" s="1" t="s">
        <v>788</v>
      </c>
      <c r="Q1806" s="1" t="s">
        <v>3725</v>
      </c>
      <c r="R1806" s="1" t="s">
        <v>3448</v>
      </c>
      <c r="S1806" s="1" t="s">
        <v>586</v>
      </c>
    </row>
    <row r="1807" customFormat="false" ht="12.75" hidden="false" customHeight="false" outlineLevel="0" collapsed="false">
      <c r="A1807" s="1" t="s">
        <v>13019</v>
      </c>
      <c r="B1807" s="1" t="s">
        <v>13020</v>
      </c>
      <c r="C1807" s="1" t="s">
        <v>13021</v>
      </c>
      <c r="D1807" s="5" t="s">
        <v>13022</v>
      </c>
      <c r="E1807" s="5"/>
      <c r="F1807" s="5"/>
      <c r="G1807" s="1" t="n">
        <v>1764149</v>
      </c>
      <c r="H1807" s="1" t="n">
        <v>1763544</v>
      </c>
      <c r="I1807" s="1" t="s">
        <v>3142</v>
      </c>
      <c r="J1807" s="1" t="s">
        <v>13023</v>
      </c>
      <c r="K1807" s="1" t="s">
        <v>13024</v>
      </c>
      <c r="L1807" s="1" t="s">
        <v>13025</v>
      </c>
      <c r="M1807" s="1" t="s">
        <v>161</v>
      </c>
      <c r="N1807" s="1" t="s">
        <v>2678</v>
      </c>
      <c r="O1807" s="1" t="s">
        <v>55</v>
      </c>
      <c r="P1807" s="1" t="s">
        <v>13026</v>
      </c>
      <c r="Q1807" s="1" t="s">
        <v>164</v>
      </c>
      <c r="R1807" s="1" t="s">
        <v>12736</v>
      </c>
      <c r="S1807" s="1" t="s">
        <v>2817</v>
      </c>
    </row>
    <row r="1808" customFormat="false" ht="12.75" hidden="false" customHeight="false" outlineLevel="0" collapsed="false">
      <c r="A1808" s="1" t="s">
        <v>13027</v>
      </c>
      <c r="B1808" s="1" t="s">
        <v>13028</v>
      </c>
      <c r="C1808" s="1" t="s">
        <v>13029</v>
      </c>
      <c r="D1808" s="5" t="s">
        <v>13030</v>
      </c>
      <c r="E1808" s="5"/>
      <c r="F1808" s="5"/>
      <c r="G1808" s="1" t="n">
        <v>1765976</v>
      </c>
      <c r="H1808" s="1" t="n">
        <v>1764153</v>
      </c>
      <c r="I1808" s="1" t="s">
        <v>13031</v>
      </c>
      <c r="J1808" s="1" t="s">
        <v>13032</v>
      </c>
      <c r="K1808" s="1" t="s">
        <v>13033</v>
      </c>
      <c r="L1808" s="1" t="s">
        <v>11351</v>
      </c>
      <c r="M1808" s="1" t="s">
        <v>1655</v>
      </c>
      <c r="N1808" s="1" t="s">
        <v>2312</v>
      </c>
      <c r="O1808" s="1" t="s">
        <v>1544</v>
      </c>
      <c r="P1808" s="1" t="s">
        <v>13034</v>
      </c>
      <c r="Q1808" s="1" t="s">
        <v>13035</v>
      </c>
      <c r="R1808" s="1" t="s">
        <v>73</v>
      </c>
      <c r="S1808" s="1" t="s">
        <v>1324</v>
      </c>
    </row>
    <row r="1809" customFormat="false" ht="12.75" hidden="false" customHeight="false" outlineLevel="0" collapsed="false">
      <c r="A1809" s="1" t="s">
        <v>13036</v>
      </c>
      <c r="B1809" s="1" t="s">
        <v>13037</v>
      </c>
      <c r="C1809" s="1" t="s">
        <v>13038</v>
      </c>
      <c r="D1809" s="5" t="s">
        <v>13039</v>
      </c>
      <c r="E1809" s="5"/>
      <c r="F1809" s="5"/>
      <c r="G1809" s="1" t="n">
        <v>1768501</v>
      </c>
      <c r="H1809" s="1" t="n">
        <v>1766111</v>
      </c>
      <c r="I1809" s="1" t="s">
        <v>11879</v>
      </c>
      <c r="J1809" s="1" t="s">
        <v>13040</v>
      </c>
      <c r="K1809" s="1" t="s">
        <v>13041</v>
      </c>
      <c r="L1809" s="1" t="s">
        <v>13042</v>
      </c>
      <c r="M1809" s="1" t="s">
        <v>12856</v>
      </c>
      <c r="N1809" s="1" t="s">
        <v>216</v>
      </c>
      <c r="O1809" s="1" t="s">
        <v>55</v>
      </c>
      <c r="P1809" s="1" t="s">
        <v>13043</v>
      </c>
      <c r="Q1809" s="1" t="s">
        <v>13044</v>
      </c>
      <c r="R1809" s="1" t="s">
        <v>73</v>
      </c>
      <c r="S1809" s="1" t="s">
        <v>1768</v>
      </c>
    </row>
    <row r="1810" customFormat="false" ht="12.75" hidden="false" customHeight="false" outlineLevel="0" collapsed="false">
      <c r="A1810" s="1" t="s">
        <v>13045</v>
      </c>
      <c r="B1810" s="1" t="s">
        <v>13046</v>
      </c>
      <c r="C1810" s="1" t="s">
        <v>13047</v>
      </c>
      <c r="D1810" s="5" t="s">
        <v>13048</v>
      </c>
      <c r="E1810" s="5"/>
      <c r="F1810" s="5"/>
      <c r="G1810" s="1" t="n">
        <v>1771329</v>
      </c>
      <c r="H1810" s="1" t="n">
        <v>1768579</v>
      </c>
      <c r="I1810" s="1" t="s">
        <v>13049</v>
      </c>
      <c r="J1810" s="1" t="s">
        <v>13050</v>
      </c>
      <c r="K1810" s="1" t="s">
        <v>2140</v>
      </c>
      <c r="L1810" s="1" t="s">
        <v>13051</v>
      </c>
      <c r="M1810" s="1" t="s">
        <v>279</v>
      </c>
      <c r="N1810" s="1" t="s">
        <v>2247</v>
      </c>
      <c r="O1810" s="1" t="s">
        <v>55</v>
      </c>
      <c r="P1810" s="1" t="s">
        <v>13052</v>
      </c>
      <c r="Q1810" s="1" t="s">
        <v>3197</v>
      </c>
      <c r="R1810" s="1" t="s">
        <v>73</v>
      </c>
      <c r="S1810" s="1" t="s">
        <v>13053</v>
      </c>
    </row>
    <row r="1811" customFormat="false" ht="12.75" hidden="false" customHeight="false" outlineLevel="0" collapsed="false">
      <c r="A1811" s="1" t="s">
        <v>13054</v>
      </c>
      <c r="B1811" s="1" t="s">
        <v>13055</v>
      </c>
      <c r="C1811" s="1" t="s">
        <v>13056</v>
      </c>
      <c r="D1811" s="5" t="s">
        <v>13057</v>
      </c>
      <c r="E1811" s="5"/>
      <c r="F1811" s="5"/>
      <c r="G1811" s="1" t="n">
        <v>1771931</v>
      </c>
      <c r="H1811" s="1" t="n">
        <v>1771464</v>
      </c>
      <c r="I1811" s="1" t="s">
        <v>3453</v>
      </c>
      <c r="J1811" s="1" t="s">
        <v>13058</v>
      </c>
      <c r="K1811" s="1" t="s">
        <v>13059</v>
      </c>
      <c r="L1811" s="1" t="s">
        <v>13060</v>
      </c>
      <c r="M1811" s="1" t="s">
        <v>4183</v>
      </c>
      <c r="N1811" s="1" t="s">
        <v>1145</v>
      </c>
      <c r="O1811" s="1" t="s">
        <v>55</v>
      </c>
      <c r="P1811" s="1" t="s">
        <v>13061</v>
      </c>
      <c r="Q1811" s="1" t="s">
        <v>6701</v>
      </c>
      <c r="R1811" s="1" t="s">
        <v>988</v>
      </c>
      <c r="S1811" s="1" t="s">
        <v>989</v>
      </c>
    </row>
    <row r="1812" customFormat="false" ht="12.75" hidden="false" customHeight="false" outlineLevel="0" collapsed="false">
      <c r="A1812" s="1" t="s">
        <v>13062</v>
      </c>
      <c r="B1812" s="1" t="s">
        <v>13063</v>
      </c>
      <c r="C1812" s="1" t="s">
        <v>13064</v>
      </c>
      <c r="D1812" s="5" t="s">
        <v>13065</v>
      </c>
      <c r="E1812" s="5"/>
      <c r="F1812" s="5"/>
      <c r="G1812" s="1" t="n">
        <v>1772520</v>
      </c>
      <c r="H1812" s="1" t="n">
        <v>1771906</v>
      </c>
      <c r="I1812" s="1" t="s">
        <v>1473</v>
      </c>
      <c r="J1812" s="1" t="s">
        <v>13066</v>
      </c>
      <c r="K1812" s="1" t="s">
        <v>13067</v>
      </c>
      <c r="L1812" s="1" t="s">
        <v>13068</v>
      </c>
      <c r="M1812" s="1" t="s">
        <v>161</v>
      </c>
      <c r="N1812" s="1" t="s">
        <v>923</v>
      </c>
      <c r="O1812" s="1" t="s">
        <v>55</v>
      </c>
      <c r="P1812" s="1" t="s">
        <v>13026</v>
      </c>
      <c r="Q1812" s="1" t="s">
        <v>164</v>
      </c>
      <c r="R1812" s="1" t="s">
        <v>13069</v>
      </c>
      <c r="S1812" s="1" t="s">
        <v>1297</v>
      </c>
    </row>
    <row r="1813" customFormat="false" ht="12.75" hidden="false" customHeight="false" outlineLevel="0" collapsed="false">
      <c r="A1813" s="1" t="s">
        <v>13070</v>
      </c>
      <c r="B1813" s="1" t="s">
        <v>13071</v>
      </c>
      <c r="C1813" s="1" t="s">
        <v>13072</v>
      </c>
      <c r="D1813" s="5" t="s">
        <v>13073</v>
      </c>
      <c r="E1813" s="5"/>
      <c r="F1813" s="5"/>
      <c r="G1813" s="1" t="n">
        <v>1773070</v>
      </c>
      <c r="H1813" s="1" t="n">
        <v>1772705</v>
      </c>
      <c r="I1813" s="1" t="s">
        <v>1083</v>
      </c>
      <c r="J1813" s="1" t="s">
        <v>13074</v>
      </c>
      <c r="K1813" s="1" t="s">
        <v>13075</v>
      </c>
      <c r="L1813" s="1" t="s">
        <v>9188</v>
      </c>
      <c r="M1813" s="1" t="s">
        <v>411</v>
      </c>
      <c r="N1813" s="1" t="s">
        <v>4302</v>
      </c>
      <c r="O1813" s="1" t="s">
        <v>55</v>
      </c>
      <c r="P1813" s="1" t="s">
        <v>1904</v>
      </c>
      <c r="Q1813" s="1" t="s">
        <v>1905</v>
      </c>
      <c r="R1813" s="1" t="s">
        <v>13076</v>
      </c>
      <c r="S1813" s="1" t="s">
        <v>343</v>
      </c>
    </row>
    <row r="1814" customFormat="false" ht="12.75" hidden="false" customHeight="false" outlineLevel="0" collapsed="false">
      <c r="A1814" s="1" t="s">
        <v>13077</v>
      </c>
      <c r="B1814" s="1" t="s">
        <v>13078</v>
      </c>
      <c r="C1814" s="1" t="s">
        <v>13079</v>
      </c>
      <c r="D1814" s="5" t="s">
        <v>13080</v>
      </c>
      <c r="E1814" s="5"/>
      <c r="F1814" s="5"/>
      <c r="G1814" s="1" t="n">
        <v>1773683</v>
      </c>
      <c r="H1814" s="1" t="n">
        <v>1773174</v>
      </c>
      <c r="I1814" s="1" t="s">
        <v>3492</v>
      </c>
      <c r="J1814" s="1" t="s">
        <v>13081</v>
      </c>
      <c r="K1814" s="1" t="s">
        <v>13082</v>
      </c>
      <c r="L1814" s="1" t="s">
        <v>8751</v>
      </c>
      <c r="M1814" s="1" t="s">
        <v>1232</v>
      </c>
      <c r="N1814" s="1" t="s">
        <v>3566</v>
      </c>
      <c r="O1814" s="1" t="s">
        <v>55</v>
      </c>
      <c r="P1814" s="1" t="s">
        <v>3495</v>
      </c>
      <c r="Q1814" s="1" t="s">
        <v>3496</v>
      </c>
      <c r="R1814" s="1" t="s">
        <v>3156</v>
      </c>
      <c r="S1814" s="1" t="s">
        <v>618</v>
      </c>
    </row>
    <row r="1815" customFormat="false" ht="12.75" hidden="false" customHeight="false" outlineLevel="0" collapsed="false">
      <c r="A1815" s="1" t="s">
        <v>13083</v>
      </c>
      <c r="B1815" s="1" t="s">
        <v>13084</v>
      </c>
      <c r="C1815" s="1" t="s">
        <v>13085</v>
      </c>
      <c r="D1815" s="5" t="s">
        <v>13086</v>
      </c>
      <c r="E1815" s="5"/>
      <c r="F1815" s="5"/>
      <c r="G1815" s="1" t="n">
        <v>1774557</v>
      </c>
      <c r="H1815" s="1" t="n">
        <v>1773865</v>
      </c>
      <c r="I1815" s="1" t="s">
        <v>2799</v>
      </c>
      <c r="J1815" s="1" t="s">
        <v>13087</v>
      </c>
      <c r="K1815" s="1" t="s">
        <v>13088</v>
      </c>
      <c r="L1815" s="1" t="s">
        <v>3464</v>
      </c>
      <c r="M1815" s="1" t="s">
        <v>2813</v>
      </c>
      <c r="N1815" s="1" t="s">
        <v>190</v>
      </c>
      <c r="O1815" s="1" t="s">
        <v>55</v>
      </c>
      <c r="P1815" s="1" t="s">
        <v>2814</v>
      </c>
      <c r="Q1815" s="1" t="s">
        <v>3537</v>
      </c>
      <c r="R1815" s="1" t="s">
        <v>2806</v>
      </c>
      <c r="S1815" s="1" t="s">
        <v>6422</v>
      </c>
    </row>
    <row r="1816" customFormat="false" ht="12.75" hidden="false" customHeight="false" outlineLevel="0" collapsed="false">
      <c r="A1816" s="1" t="s">
        <v>13089</v>
      </c>
      <c r="B1816" s="1" t="s">
        <v>13090</v>
      </c>
      <c r="C1816" s="1" t="s">
        <v>13091</v>
      </c>
      <c r="D1816" s="5" t="s">
        <v>13092</v>
      </c>
      <c r="E1816" s="5"/>
      <c r="F1816" s="5"/>
      <c r="G1816" s="1" t="n">
        <v>1775147</v>
      </c>
      <c r="H1816" s="1" t="n">
        <v>1774557</v>
      </c>
      <c r="I1816" s="1" t="s">
        <v>1572</v>
      </c>
      <c r="J1816" s="1" t="s">
        <v>13093</v>
      </c>
      <c r="K1816" s="1" t="s">
        <v>13094</v>
      </c>
      <c r="L1816" s="1" t="s">
        <v>13095</v>
      </c>
      <c r="M1816" s="1" t="s">
        <v>1348</v>
      </c>
      <c r="N1816" s="1" t="s">
        <v>7542</v>
      </c>
      <c r="O1816" s="1" t="s">
        <v>55</v>
      </c>
      <c r="P1816" s="1" t="s">
        <v>8761</v>
      </c>
      <c r="Q1816" s="1" t="s">
        <v>8762</v>
      </c>
      <c r="R1816" s="1" t="s">
        <v>13096</v>
      </c>
      <c r="S1816" s="1" t="s">
        <v>97</v>
      </c>
    </row>
    <row r="1817" customFormat="false" ht="12.75" hidden="false" customHeight="false" outlineLevel="0" collapsed="false">
      <c r="A1817" s="1" t="s">
        <v>13097</v>
      </c>
      <c r="B1817" s="1" t="s">
        <v>13098</v>
      </c>
      <c r="C1817" s="1" t="s">
        <v>13099</v>
      </c>
      <c r="D1817" s="5" t="s">
        <v>4724</v>
      </c>
      <c r="E1817" s="5"/>
      <c r="F1817" s="5"/>
      <c r="G1817" s="1" t="n">
        <v>1776765</v>
      </c>
      <c r="H1817" s="1" t="n">
        <v>1775266</v>
      </c>
      <c r="I1817" s="1" t="s">
        <v>13100</v>
      </c>
      <c r="J1817" s="1" t="s">
        <v>4726</v>
      </c>
      <c r="K1817" s="1" t="s">
        <v>2380</v>
      </c>
      <c r="L1817" s="1" t="s">
        <v>13101</v>
      </c>
      <c r="M1817" s="1" t="s">
        <v>2238</v>
      </c>
      <c r="N1817" s="1" t="s">
        <v>1038</v>
      </c>
      <c r="O1817" s="1" t="s">
        <v>55</v>
      </c>
      <c r="P1817" s="1" t="s">
        <v>13102</v>
      </c>
      <c r="Q1817" s="1" t="s">
        <v>11423</v>
      </c>
      <c r="R1817" s="1" t="s">
        <v>73</v>
      </c>
      <c r="S1817" s="1" t="s">
        <v>13103</v>
      </c>
    </row>
    <row r="1818" customFormat="false" ht="12.75" hidden="false" customHeight="false" outlineLevel="0" collapsed="false">
      <c r="A1818" s="1" t="s">
        <v>13104</v>
      </c>
      <c r="B1818" s="1" t="s">
        <v>13105</v>
      </c>
      <c r="C1818" s="1" t="s">
        <v>13106</v>
      </c>
      <c r="D1818" s="5" t="s">
        <v>4713</v>
      </c>
      <c r="E1818" s="5"/>
      <c r="F1818" s="5"/>
      <c r="G1818" s="1" t="n">
        <v>1778363</v>
      </c>
      <c r="H1818" s="1" t="n">
        <v>1776807</v>
      </c>
      <c r="I1818" s="1" t="s">
        <v>4914</v>
      </c>
      <c r="J1818" s="1" t="s">
        <v>4715</v>
      </c>
      <c r="K1818" s="1" t="s">
        <v>4716</v>
      </c>
      <c r="L1818" s="1" t="s">
        <v>1332</v>
      </c>
      <c r="M1818" s="1" t="s">
        <v>5850</v>
      </c>
      <c r="N1818" s="1" t="s">
        <v>2195</v>
      </c>
      <c r="O1818" s="1" t="s">
        <v>55</v>
      </c>
      <c r="P1818" s="1" t="s">
        <v>12697</v>
      </c>
      <c r="Q1818" s="1" t="s">
        <v>12698</v>
      </c>
      <c r="R1818" s="1" t="s">
        <v>73</v>
      </c>
      <c r="S1818" s="1" t="s">
        <v>13107</v>
      </c>
    </row>
    <row r="1819" customFormat="false" ht="12.75" hidden="false" customHeight="false" outlineLevel="0" collapsed="false">
      <c r="A1819" s="1" t="s">
        <v>13108</v>
      </c>
      <c r="B1819" s="1" t="s">
        <v>13109</v>
      </c>
      <c r="C1819" s="1" t="s">
        <v>13110</v>
      </c>
      <c r="D1819" s="5" t="s">
        <v>13111</v>
      </c>
      <c r="E1819" s="5"/>
      <c r="F1819" s="5"/>
      <c r="G1819" s="1" t="n">
        <v>1779048</v>
      </c>
      <c r="H1819" s="1" t="n">
        <v>1778491</v>
      </c>
      <c r="I1819" s="1" t="s">
        <v>199</v>
      </c>
      <c r="J1819" s="1" t="s">
        <v>13112</v>
      </c>
      <c r="K1819" s="1" t="s">
        <v>13113</v>
      </c>
      <c r="L1819" s="1" t="s">
        <v>13114</v>
      </c>
      <c r="M1819" s="1" t="s">
        <v>4050</v>
      </c>
      <c r="N1819" s="1" t="s">
        <v>177</v>
      </c>
      <c r="O1819" s="1" t="s">
        <v>55</v>
      </c>
      <c r="P1819" s="1" t="s">
        <v>6486</v>
      </c>
      <c r="Q1819" s="1" t="s">
        <v>4051</v>
      </c>
      <c r="R1819" s="1" t="s">
        <v>7597</v>
      </c>
      <c r="S1819" s="1" t="s">
        <v>3186</v>
      </c>
    </row>
    <row r="1820" customFormat="false" ht="12.75" hidden="false" customHeight="false" outlineLevel="0" collapsed="false">
      <c r="A1820" s="1" t="s">
        <v>13115</v>
      </c>
      <c r="B1820" s="1" t="s">
        <v>13116</v>
      </c>
      <c r="C1820" s="1" t="s">
        <v>13117</v>
      </c>
      <c r="D1820" s="5" t="s">
        <v>13118</v>
      </c>
      <c r="E1820" s="5"/>
      <c r="F1820" s="5"/>
      <c r="G1820" s="1" t="n">
        <v>1779298</v>
      </c>
      <c r="H1820" s="1" t="n">
        <v>1779122</v>
      </c>
      <c r="I1820" s="1" t="s">
        <v>2312</v>
      </c>
      <c r="J1820" s="1" t="s">
        <v>13119</v>
      </c>
      <c r="K1820" s="1" t="s">
        <v>13120</v>
      </c>
      <c r="L1820" s="1" t="s">
        <v>13121</v>
      </c>
      <c r="M1820" s="1" t="s">
        <v>751</v>
      </c>
      <c r="N1820" s="1" t="s">
        <v>3084</v>
      </c>
      <c r="O1820" s="1" t="s">
        <v>55</v>
      </c>
      <c r="P1820" s="1" t="s">
        <v>286</v>
      </c>
      <c r="Q1820" s="1" t="s">
        <v>3567</v>
      </c>
      <c r="R1820" s="1" t="s">
        <v>6172</v>
      </c>
      <c r="S1820" s="1" t="s">
        <v>6173</v>
      </c>
    </row>
    <row r="1821" customFormat="false" ht="12.75" hidden="false" customHeight="false" outlineLevel="0" collapsed="false">
      <c r="A1821" s="1" t="s">
        <v>13122</v>
      </c>
      <c r="B1821" s="1" t="s">
        <v>13123</v>
      </c>
      <c r="C1821" s="1" t="s">
        <v>13124</v>
      </c>
      <c r="D1821" s="5" t="s">
        <v>13125</v>
      </c>
      <c r="E1821" s="5"/>
      <c r="F1821" s="5"/>
      <c r="G1821" s="1" t="n">
        <v>1779906</v>
      </c>
      <c r="H1821" s="1" t="n">
        <v>1779343</v>
      </c>
      <c r="I1821" s="1" t="s">
        <v>4291</v>
      </c>
      <c r="J1821" s="1" t="s">
        <v>13126</v>
      </c>
      <c r="K1821" s="1" t="s">
        <v>13125</v>
      </c>
      <c r="L1821" s="1" t="s">
        <v>11799</v>
      </c>
      <c r="M1821" s="1" t="s">
        <v>4050</v>
      </c>
      <c r="N1821" s="1" t="s">
        <v>162</v>
      </c>
      <c r="O1821" s="1" t="s">
        <v>55</v>
      </c>
      <c r="P1821" s="1" t="s">
        <v>6486</v>
      </c>
      <c r="Q1821" s="1" t="s">
        <v>4051</v>
      </c>
      <c r="R1821" s="1" t="s">
        <v>6018</v>
      </c>
      <c r="S1821" s="1" t="s">
        <v>2666</v>
      </c>
    </row>
    <row r="1822" s="5" customFormat="true" ht="12.75" hidden="false" customHeight="false" outlineLevel="0" collapsed="false">
      <c r="A1822" s="1" t="s">
        <v>13127</v>
      </c>
      <c r="B1822" s="1" t="s">
        <v>13128</v>
      </c>
      <c r="C1822" s="1" t="s">
        <v>13129</v>
      </c>
      <c r="D1822" s="5" t="s">
        <v>13130</v>
      </c>
      <c r="G1822" s="1" t="n">
        <v>1780845</v>
      </c>
      <c r="H1822" s="1" t="n">
        <v>1780111</v>
      </c>
      <c r="I1822" s="1" t="s">
        <v>1497</v>
      </c>
      <c r="J1822" s="1" t="s">
        <v>13131</v>
      </c>
      <c r="K1822" s="1" t="s">
        <v>11285</v>
      </c>
      <c r="L1822" s="1" t="s">
        <v>13132</v>
      </c>
      <c r="M1822" s="1" t="s">
        <v>2813</v>
      </c>
      <c r="N1822" s="1" t="s">
        <v>936</v>
      </c>
      <c r="O1822" s="1" t="s">
        <v>55</v>
      </c>
      <c r="P1822" s="1" t="s">
        <v>13133</v>
      </c>
      <c r="Q1822" s="1" t="s">
        <v>3537</v>
      </c>
      <c r="R1822" s="1" t="s">
        <v>4737</v>
      </c>
      <c r="S1822" s="1" t="s">
        <v>4738</v>
      </c>
    </row>
    <row r="1823" s="5" customFormat="true" ht="12.75" hidden="false" customHeight="false" outlineLevel="0" collapsed="false">
      <c r="A1823" s="1" t="s">
        <v>13134</v>
      </c>
      <c r="B1823" s="1" t="s">
        <v>13135</v>
      </c>
      <c r="C1823" s="1" t="s">
        <v>13136</v>
      </c>
      <c r="D1823" s="5" t="s">
        <v>13137</v>
      </c>
      <c r="G1823" s="1" t="n">
        <v>1781242</v>
      </c>
      <c r="H1823" s="1" t="n">
        <v>1780838</v>
      </c>
      <c r="I1823" s="1" t="s">
        <v>3712</v>
      </c>
      <c r="J1823" s="1" t="s">
        <v>13138</v>
      </c>
      <c r="K1823" s="1" t="s">
        <v>13139</v>
      </c>
      <c r="L1823" s="1" t="s">
        <v>13140</v>
      </c>
      <c r="M1823" s="1" t="s">
        <v>586</v>
      </c>
      <c r="N1823" s="1" t="s">
        <v>8979</v>
      </c>
      <c r="O1823" s="1" t="s">
        <v>55</v>
      </c>
      <c r="P1823" s="1" t="s">
        <v>3474</v>
      </c>
      <c r="Q1823" s="1" t="s">
        <v>7711</v>
      </c>
      <c r="R1823" s="1" t="s">
        <v>2043</v>
      </c>
      <c r="S1823" s="1" t="s">
        <v>2044</v>
      </c>
    </row>
    <row r="1824" s="5" customFormat="true" ht="12.75" hidden="false" customHeight="false" outlineLevel="0" collapsed="false">
      <c r="A1824" s="1" t="s">
        <v>13141</v>
      </c>
      <c r="B1824" s="1" t="s">
        <v>13142</v>
      </c>
      <c r="C1824" s="1" t="s">
        <v>13143</v>
      </c>
      <c r="D1824" s="5" t="s">
        <v>13144</v>
      </c>
      <c r="G1824" s="1" t="n">
        <v>1781313</v>
      </c>
      <c r="H1824" s="1" t="n">
        <v>1782170</v>
      </c>
      <c r="I1824" s="1" t="s">
        <v>2480</v>
      </c>
      <c r="J1824" s="1" t="s">
        <v>5494</v>
      </c>
      <c r="K1824" s="1" t="s">
        <v>1819</v>
      </c>
      <c r="L1824" s="1" t="s">
        <v>13145</v>
      </c>
      <c r="M1824" s="1" t="s">
        <v>786</v>
      </c>
      <c r="N1824" s="1" t="s">
        <v>2677</v>
      </c>
      <c r="O1824" s="1" t="s">
        <v>70</v>
      </c>
      <c r="P1824" s="1" t="s">
        <v>13146</v>
      </c>
      <c r="Q1824" s="1" t="s">
        <v>13147</v>
      </c>
      <c r="R1824" s="1" t="s">
        <v>10731</v>
      </c>
      <c r="S1824" s="1" t="s">
        <v>13148</v>
      </c>
    </row>
    <row r="1825" s="5" customFormat="true" ht="12.75" hidden="false" customHeight="false" outlineLevel="0" collapsed="false">
      <c r="A1825" s="1" t="s">
        <v>13149</v>
      </c>
      <c r="B1825" s="1" t="s">
        <v>13150</v>
      </c>
      <c r="C1825" s="1" t="s">
        <v>13151</v>
      </c>
      <c r="D1825" s="5" t="s">
        <v>13152</v>
      </c>
      <c r="G1825" s="1" t="n">
        <v>1782174</v>
      </c>
      <c r="H1825" s="1" t="n">
        <v>1782866</v>
      </c>
      <c r="I1825" s="1" t="s">
        <v>2799</v>
      </c>
      <c r="J1825" s="1" t="s">
        <v>1830</v>
      </c>
      <c r="K1825" s="1" t="s">
        <v>1819</v>
      </c>
      <c r="L1825" s="1" t="s">
        <v>13153</v>
      </c>
      <c r="M1825" s="1" t="s">
        <v>3941</v>
      </c>
      <c r="N1825" s="1" t="s">
        <v>2118</v>
      </c>
      <c r="O1825" s="1" t="s">
        <v>271</v>
      </c>
      <c r="P1825" s="1" t="s">
        <v>13154</v>
      </c>
      <c r="Q1825" s="1" t="s">
        <v>13155</v>
      </c>
      <c r="R1825" s="1" t="s">
        <v>13156</v>
      </c>
      <c r="S1825" s="1" t="s">
        <v>1785</v>
      </c>
    </row>
    <row r="1826" s="5" customFormat="true" ht="12.75" hidden="false" customHeight="false" outlineLevel="0" collapsed="false">
      <c r="A1826" s="1" t="s">
        <v>13157</v>
      </c>
      <c r="B1826" s="1" t="s">
        <v>13158</v>
      </c>
      <c r="C1826" s="1" t="s">
        <v>13159</v>
      </c>
      <c r="D1826" s="5" t="s">
        <v>13160</v>
      </c>
      <c r="G1826" s="1" t="n">
        <v>1782859</v>
      </c>
      <c r="H1826" s="1" t="n">
        <v>1783611</v>
      </c>
      <c r="I1826" s="1" t="s">
        <v>4389</v>
      </c>
      <c r="J1826" s="1" t="s">
        <v>13161</v>
      </c>
      <c r="K1826" s="1" t="s">
        <v>1853</v>
      </c>
      <c r="L1826" s="1" t="s">
        <v>13162</v>
      </c>
      <c r="M1826" s="1" t="s">
        <v>1855</v>
      </c>
      <c r="N1826" s="1" t="s">
        <v>800</v>
      </c>
      <c r="O1826" s="1" t="s">
        <v>55</v>
      </c>
      <c r="P1826" s="1" t="s">
        <v>13163</v>
      </c>
      <c r="Q1826" s="1" t="s">
        <v>13164</v>
      </c>
      <c r="R1826" s="1" t="s">
        <v>3411</v>
      </c>
      <c r="S1826" s="1" t="s">
        <v>3412</v>
      </c>
    </row>
    <row r="1827" s="5" customFormat="true" ht="12.75" hidden="false" customHeight="false" outlineLevel="0" collapsed="false">
      <c r="A1827" s="1" t="s">
        <v>13165</v>
      </c>
      <c r="B1827" s="1" t="s">
        <v>13166</v>
      </c>
      <c r="C1827" s="1" t="s">
        <v>13167</v>
      </c>
      <c r="D1827" s="5" t="s">
        <v>11162</v>
      </c>
      <c r="G1827" s="1" t="n">
        <v>1784800</v>
      </c>
      <c r="H1827" s="1" t="n">
        <v>1783652</v>
      </c>
      <c r="I1827" s="1" t="s">
        <v>9674</v>
      </c>
      <c r="J1827" s="1" t="s">
        <v>24</v>
      </c>
      <c r="K1827" s="1"/>
      <c r="L1827" s="1"/>
      <c r="M1827" s="1"/>
      <c r="N1827" s="1"/>
      <c r="O1827" s="1"/>
      <c r="P1827" s="1"/>
      <c r="Q1827" s="1"/>
      <c r="R1827" s="1"/>
      <c r="S1827" s="1"/>
    </row>
    <row r="1828" s="5" customFormat="true" ht="12.75" hidden="false" customHeight="false" outlineLevel="0" collapsed="false">
      <c r="A1828" s="1" t="s">
        <v>13168</v>
      </c>
      <c r="B1828" s="1" t="s">
        <v>13169</v>
      </c>
      <c r="C1828" s="1" t="s">
        <v>13170</v>
      </c>
      <c r="D1828" s="5" t="s">
        <v>13171</v>
      </c>
      <c r="G1828" s="1" t="n">
        <v>1785882</v>
      </c>
      <c r="H1828" s="1" t="n">
        <v>1784878</v>
      </c>
      <c r="I1828" s="1" t="s">
        <v>2022</v>
      </c>
      <c r="J1828" s="1" t="s">
        <v>13172</v>
      </c>
      <c r="K1828" s="1" t="s">
        <v>13173</v>
      </c>
      <c r="L1828" s="1" t="s">
        <v>13174</v>
      </c>
      <c r="M1828" s="1" t="s">
        <v>2012</v>
      </c>
      <c r="N1828" s="1" t="s">
        <v>1946</v>
      </c>
      <c r="O1828" s="1" t="s">
        <v>40</v>
      </c>
      <c r="P1828" s="1" t="s">
        <v>13175</v>
      </c>
      <c r="Q1828" s="1" t="s">
        <v>6372</v>
      </c>
      <c r="R1828" s="1" t="s">
        <v>1846</v>
      </c>
      <c r="S1828" s="1" t="s">
        <v>1847</v>
      </c>
    </row>
    <row r="1829" s="5" customFormat="true" ht="12.75" hidden="false" customHeight="false" outlineLevel="0" collapsed="false">
      <c r="A1829" s="1" t="s">
        <v>13176</v>
      </c>
      <c r="B1829" s="1" t="s">
        <v>13177</v>
      </c>
      <c r="C1829" s="1" t="s">
        <v>13178</v>
      </c>
      <c r="D1829" s="5" t="s">
        <v>11929</v>
      </c>
      <c r="G1829" s="1" t="n">
        <v>1787131</v>
      </c>
      <c r="H1829" s="1" t="n">
        <v>1785884</v>
      </c>
      <c r="I1829" s="1" t="s">
        <v>5332</v>
      </c>
      <c r="J1829" s="1" t="s">
        <v>13179</v>
      </c>
      <c r="K1829" s="1" t="s">
        <v>11929</v>
      </c>
      <c r="L1829" s="1" t="s">
        <v>10195</v>
      </c>
      <c r="M1829" s="1" t="s">
        <v>5311</v>
      </c>
      <c r="N1829" s="1" t="s">
        <v>1893</v>
      </c>
      <c r="O1829" s="1" t="s">
        <v>55</v>
      </c>
      <c r="P1829" s="1" t="s">
        <v>13180</v>
      </c>
      <c r="Q1829" s="1" t="s">
        <v>12594</v>
      </c>
      <c r="R1829" s="1" t="s">
        <v>13181</v>
      </c>
      <c r="S1829" s="1" t="s">
        <v>5084</v>
      </c>
    </row>
    <row r="1830" s="5" customFormat="true" ht="12.75" hidden="false" customHeight="false" outlineLevel="0" collapsed="false">
      <c r="A1830" s="1" t="s">
        <v>13182</v>
      </c>
      <c r="B1830" s="1" t="s">
        <v>13183</v>
      </c>
      <c r="C1830" s="1" t="s">
        <v>13184</v>
      </c>
      <c r="D1830" s="5" t="s">
        <v>28</v>
      </c>
      <c r="G1830" s="1" t="n">
        <v>1788152</v>
      </c>
      <c r="H1830" s="1" t="n">
        <v>1787190</v>
      </c>
      <c r="I1830" s="1" t="s">
        <v>5026</v>
      </c>
      <c r="J1830" s="1" t="s">
        <v>3417</v>
      </c>
      <c r="K1830" s="1" t="s">
        <v>3418</v>
      </c>
      <c r="L1830" s="1" t="s">
        <v>13185</v>
      </c>
      <c r="M1830" s="1" t="s">
        <v>5150</v>
      </c>
      <c r="N1830" s="1" t="s">
        <v>2426</v>
      </c>
      <c r="O1830" s="1" t="s">
        <v>177</v>
      </c>
      <c r="P1830" s="1" t="s">
        <v>1989</v>
      </c>
      <c r="Q1830" s="1" t="s">
        <v>6424</v>
      </c>
      <c r="R1830" s="1" t="s">
        <v>13186</v>
      </c>
      <c r="S1830" s="1" t="s">
        <v>2544</v>
      </c>
    </row>
    <row r="1831" s="5" customFormat="true" ht="12.75" hidden="false" customHeight="false" outlineLevel="0" collapsed="false">
      <c r="A1831" s="1" t="s">
        <v>13187</v>
      </c>
      <c r="B1831" s="1" t="s">
        <v>13188</v>
      </c>
      <c r="C1831" s="1" t="s">
        <v>13189</v>
      </c>
      <c r="D1831" s="5" t="s">
        <v>3637</v>
      </c>
      <c r="G1831" s="1" t="n">
        <v>1789375</v>
      </c>
      <c r="H1831" s="1" t="n">
        <v>1788470</v>
      </c>
      <c r="I1831" s="1" t="s">
        <v>1154</v>
      </c>
      <c r="J1831" s="1" t="s">
        <v>13190</v>
      </c>
      <c r="K1831" s="1" t="s">
        <v>3640</v>
      </c>
      <c r="L1831" s="1" t="s">
        <v>13191</v>
      </c>
      <c r="M1831" s="1" t="s">
        <v>5234</v>
      </c>
      <c r="N1831" s="1" t="s">
        <v>1880</v>
      </c>
      <c r="O1831" s="1" t="s">
        <v>55</v>
      </c>
      <c r="P1831" s="1" t="s">
        <v>1158</v>
      </c>
      <c r="Q1831" s="1" t="s">
        <v>10636</v>
      </c>
      <c r="R1831" s="1" t="s">
        <v>13192</v>
      </c>
      <c r="S1831" s="1" t="s">
        <v>1302</v>
      </c>
    </row>
    <row r="1832" s="5" customFormat="true" ht="12.75" hidden="false" customHeight="false" outlineLevel="0" collapsed="false">
      <c r="A1832" s="1" t="s">
        <v>13193</v>
      </c>
      <c r="B1832" s="1" t="s">
        <v>13194</v>
      </c>
      <c r="C1832" s="1" t="s">
        <v>13195</v>
      </c>
      <c r="D1832" s="5" t="s">
        <v>9096</v>
      </c>
      <c r="G1832" s="1" t="n">
        <v>1790092</v>
      </c>
      <c r="H1832" s="1" t="n">
        <v>1789448</v>
      </c>
      <c r="I1832" s="1" t="s">
        <v>1074</v>
      </c>
      <c r="J1832" s="1" t="s">
        <v>13196</v>
      </c>
      <c r="K1832" s="1" t="s">
        <v>9098</v>
      </c>
      <c r="L1832" s="1" t="s">
        <v>13197</v>
      </c>
      <c r="M1832" s="1" t="s">
        <v>2247</v>
      </c>
      <c r="N1832" s="1" t="s">
        <v>1664</v>
      </c>
      <c r="O1832" s="1" t="s">
        <v>55</v>
      </c>
      <c r="P1832" s="1" t="s">
        <v>13198</v>
      </c>
      <c r="Q1832" s="1" t="s">
        <v>3107</v>
      </c>
      <c r="R1832" s="1" t="s">
        <v>5759</v>
      </c>
      <c r="S1832" s="1" t="s">
        <v>5760</v>
      </c>
    </row>
    <row r="1833" s="5" customFormat="true" ht="12.75" hidden="false" customHeight="false" outlineLevel="0" collapsed="false">
      <c r="A1833" s="1" t="s">
        <v>13199</v>
      </c>
      <c r="B1833" s="1" t="s">
        <v>13200</v>
      </c>
      <c r="C1833" s="1" t="s">
        <v>13201</v>
      </c>
      <c r="D1833" s="1" t="s">
        <v>13202</v>
      </c>
      <c r="G1833" s="1" t="n">
        <v>1791668</v>
      </c>
      <c r="H1833" s="1" t="n">
        <v>1790130</v>
      </c>
      <c r="I1833" s="1" t="s">
        <v>13203</v>
      </c>
      <c r="J1833" s="1" t="s">
        <v>13204</v>
      </c>
      <c r="K1833" s="1" t="s">
        <v>13205</v>
      </c>
      <c r="L1833" s="1" t="s">
        <v>2648</v>
      </c>
      <c r="M1833" s="1" t="s">
        <v>13206</v>
      </c>
      <c r="N1833" s="1" t="s">
        <v>1145</v>
      </c>
      <c r="O1833" s="1" t="s">
        <v>55</v>
      </c>
      <c r="P1833" s="1" t="s">
        <v>13207</v>
      </c>
      <c r="Q1833" s="1" t="s">
        <v>13208</v>
      </c>
      <c r="R1833" s="1" t="s">
        <v>73</v>
      </c>
      <c r="S1833" s="1" t="s">
        <v>956</v>
      </c>
    </row>
    <row r="1834" s="5" customFormat="true" ht="12.75" hidden="false" customHeight="false" outlineLevel="0" collapsed="false">
      <c r="A1834" s="1" t="s">
        <v>13209</v>
      </c>
      <c r="B1834" s="1" t="s">
        <v>13210</v>
      </c>
      <c r="C1834" s="1" t="s">
        <v>13211</v>
      </c>
      <c r="D1834" s="5" t="s">
        <v>2673</v>
      </c>
      <c r="G1834" s="1" t="n">
        <v>1791734</v>
      </c>
      <c r="H1834" s="1" t="n">
        <v>1792069</v>
      </c>
      <c r="I1834" s="1" t="s">
        <v>1992</v>
      </c>
      <c r="J1834" s="1" t="s">
        <v>13212</v>
      </c>
      <c r="K1834" s="1" t="s">
        <v>13213</v>
      </c>
      <c r="L1834" s="1" t="s">
        <v>10013</v>
      </c>
      <c r="M1834" s="1" t="s">
        <v>243</v>
      </c>
      <c r="N1834" s="1" t="s">
        <v>1856</v>
      </c>
      <c r="O1834" s="1" t="s">
        <v>55</v>
      </c>
      <c r="P1834" s="1" t="s">
        <v>1751</v>
      </c>
      <c r="Q1834" s="1" t="s">
        <v>1752</v>
      </c>
      <c r="R1834" s="1" t="s">
        <v>4237</v>
      </c>
      <c r="S1834" s="1" t="s">
        <v>2029</v>
      </c>
      <c r="T1834" s="1"/>
      <c r="U1834" s="1"/>
      <c r="V1834" s="1"/>
      <c r="W1834" s="1"/>
      <c r="X1834" s="1"/>
      <c r="Y1834" s="1"/>
      <c r="Z1834" s="1"/>
      <c r="AA1834" s="1"/>
      <c r="AB1834" s="1"/>
      <c r="AC1834" s="1"/>
      <c r="AD1834" s="1"/>
      <c r="AE1834" s="1"/>
      <c r="AF1834" s="1"/>
      <c r="AG1834" s="1"/>
      <c r="AH1834" s="1"/>
      <c r="AI1834" s="1"/>
      <c r="AJ1834" s="1"/>
      <c r="AK1834" s="1"/>
      <c r="AL1834" s="1"/>
      <c r="AM1834" s="1"/>
      <c r="AN1834" s="1"/>
      <c r="AO1834" s="1"/>
      <c r="AP1834" s="1"/>
      <c r="AQ1834" s="1"/>
      <c r="AR1834" s="1"/>
      <c r="AS1834" s="1"/>
      <c r="AT1834" s="1"/>
      <c r="AU1834" s="1"/>
      <c r="AV1834" s="1"/>
      <c r="AW1834" s="1"/>
      <c r="AX1834" s="1"/>
      <c r="AY1834" s="1"/>
    </row>
    <row r="1835" s="5" customFormat="true" ht="12.75" hidden="false" customHeight="false" outlineLevel="0" collapsed="false">
      <c r="A1835" s="1" t="s">
        <v>13214</v>
      </c>
      <c r="B1835" s="1" t="s">
        <v>13215</v>
      </c>
      <c r="C1835" s="1" t="s">
        <v>13216</v>
      </c>
      <c r="D1835" s="5" t="s">
        <v>13217</v>
      </c>
      <c r="G1835" s="1" t="n">
        <v>1793060</v>
      </c>
      <c r="H1835" s="1" t="n">
        <v>1792071</v>
      </c>
      <c r="I1835" s="1" t="s">
        <v>1448</v>
      </c>
      <c r="J1835" s="1" t="s">
        <v>13218</v>
      </c>
      <c r="K1835" s="1" t="s">
        <v>13219</v>
      </c>
      <c r="L1835" s="1" t="s">
        <v>9588</v>
      </c>
      <c r="M1835" s="1" t="s">
        <v>2012</v>
      </c>
      <c r="N1835" s="1" t="s">
        <v>1311</v>
      </c>
      <c r="O1835" s="1" t="s">
        <v>55</v>
      </c>
      <c r="P1835" s="1" t="s">
        <v>13175</v>
      </c>
      <c r="Q1835" s="1" t="s">
        <v>8644</v>
      </c>
      <c r="R1835" s="1" t="s">
        <v>13220</v>
      </c>
      <c r="S1835" s="1" t="s">
        <v>1847</v>
      </c>
      <c r="T1835" s="1"/>
      <c r="U1835" s="1"/>
      <c r="V1835" s="1"/>
      <c r="W1835" s="1"/>
      <c r="X1835" s="1"/>
      <c r="Y1835" s="1"/>
      <c r="Z1835" s="1"/>
      <c r="AA1835" s="1"/>
      <c r="AB1835" s="1"/>
      <c r="AC1835" s="1"/>
      <c r="AD1835" s="1"/>
      <c r="AE1835" s="1"/>
      <c r="AF1835" s="1"/>
      <c r="AG1835" s="1"/>
      <c r="AH1835" s="1"/>
      <c r="AI1835" s="1"/>
      <c r="AJ1835" s="1"/>
      <c r="AK1835" s="1"/>
      <c r="AL1835" s="1"/>
      <c r="AM1835" s="1"/>
      <c r="AN1835" s="1"/>
      <c r="AO1835" s="1"/>
      <c r="AP1835" s="1"/>
      <c r="AQ1835" s="1"/>
      <c r="AR1835" s="1"/>
      <c r="AS1835" s="1"/>
      <c r="AT1835" s="1"/>
      <c r="AU1835" s="1"/>
      <c r="AV1835" s="1"/>
      <c r="AW1835" s="1"/>
      <c r="AX1835" s="1"/>
      <c r="AY1835" s="1"/>
    </row>
    <row r="1836" s="5" customFormat="true" ht="12.75" hidden="false" customHeight="false" outlineLevel="0" collapsed="false">
      <c r="A1836" s="1" t="s">
        <v>13221</v>
      </c>
      <c r="B1836" s="1" t="s">
        <v>13222</v>
      </c>
      <c r="C1836" s="1" t="s">
        <v>13223</v>
      </c>
      <c r="D1836" s="5" t="s">
        <v>13224</v>
      </c>
      <c r="G1836" s="1" t="n">
        <v>1793786</v>
      </c>
      <c r="H1836" s="1" t="n">
        <v>1793106</v>
      </c>
      <c r="I1836" s="1" t="s">
        <v>4931</v>
      </c>
      <c r="J1836" s="1" t="s">
        <v>13225</v>
      </c>
      <c r="K1836" s="1" t="s">
        <v>13226</v>
      </c>
      <c r="L1836" s="1" t="s">
        <v>3653</v>
      </c>
      <c r="M1836" s="1" t="s">
        <v>1543</v>
      </c>
      <c r="N1836" s="1" t="s">
        <v>1132</v>
      </c>
      <c r="O1836" s="1" t="s">
        <v>55</v>
      </c>
      <c r="P1836" s="1" t="s">
        <v>13227</v>
      </c>
      <c r="Q1836" s="1" t="s">
        <v>8138</v>
      </c>
      <c r="R1836" s="1" t="s">
        <v>8904</v>
      </c>
      <c r="S1836" s="1" t="s">
        <v>3834</v>
      </c>
      <c r="T1836" s="1"/>
      <c r="U1836" s="1"/>
      <c r="V1836" s="1"/>
      <c r="W1836" s="1"/>
      <c r="X1836" s="1"/>
      <c r="Y1836" s="1"/>
      <c r="Z1836" s="1"/>
      <c r="AA1836" s="1"/>
      <c r="AB1836" s="1"/>
      <c r="AC1836" s="1"/>
      <c r="AD1836" s="1"/>
      <c r="AE1836" s="1"/>
      <c r="AF1836" s="1"/>
      <c r="AG1836" s="1"/>
      <c r="AH1836" s="1"/>
      <c r="AI1836" s="1"/>
      <c r="AJ1836" s="1"/>
      <c r="AK1836" s="1"/>
      <c r="AL1836" s="1"/>
      <c r="AM1836" s="1"/>
      <c r="AN1836" s="1"/>
      <c r="AO1836" s="1"/>
      <c r="AP1836" s="1"/>
      <c r="AQ1836" s="1"/>
      <c r="AR1836" s="1"/>
      <c r="AS1836" s="1"/>
      <c r="AT1836" s="1"/>
      <c r="AU1836" s="1"/>
      <c r="AV1836" s="1"/>
      <c r="AW1836" s="1"/>
      <c r="AX1836" s="1"/>
      <c r="AY1836" s="1"/>
    </row>
    <row r="1837" s="5" customFormat="true" ht="12.75" hidden="false" customHeight="false" outlineLevel="0" collapsed="false">
      <c r="A1837" s="1" t="s">
        <v>13228</v>
      </c>
      <c r="B1837" s="1" t="s">
        <v>13229</v>
      </c>
      <c r="C1837" s="1" t="s">
        <v>13230</v>
      </c>
      <c r="D1837" s="5" t="s">
        <v>13231</v>
      </c>
      <c r="G1837" s="1" t="n">
        <v>1793802</v>
      </c>
      <c r="H1837" s="1" t="n">
        <v>1794341</v>
      </c>
      <c r="I1837" s="1" t="s">
        <v>8863</v>
      </c>
      <c r="J1837" s="1" t="s">
        <v>13232</v>
      </c>
      <c r="K1837" s="1" t="s">
        <v>28</v>
      </c>
      <c r="L1837" s="1" t="s">
        <v>13233</v>
      </c>
      <c r="M1837" s="1" t="s">
        <v>2029</v>
      </c>
      <c r="N1837" s="1" t="s">
        <v>8979</v>
      </c>
      <c r="O1837" s="1" t="s">
        <v>55</v>
      </c>
      <c r="P1837" s="1" t="s">
        <v>13234</v>
      </c>
      <c r="Q1837" s="1" t="s">
        <v>13235</v>
      </c>
      <c r="R1837" s="1" t="s">
        <v>206</v>
      </c>
      <c r="S1837" s="1" t="s">
        <v>207</v>
      </c>
      <c r="T1837" s="1"/>
      <c r="U1837" s="1"/>
      <c r="V1837" s="1"/>
      <c r="W1837" s="1"/>
      <c r="X1837" s="1"/>
      <c r="Y1837" s="1"/>
      <c r="Z1837" s="1"/>
      <c r="AA1837" s="1"/>
      <c r="AB1837" s="1"/>
      <c r="AC1837" s="1"/>
      <c r="AD1837" s="1"/>
      <c r="AE1837" s="1"/>
      <c r="AF1837" s="1"/>
      <c r="AG1837" s="1"/>
      <c r="AH1837" s="1"/>
      <c r="AI1837" s="1"/>
      <c r="AJ1837" s="1"/>
      <c r="AK1837" s="1"/>
      <c r="AL1837" s="1"/>
      <c r="AM1837" s="1"/>
      <c r="AN1837" s="1"/>
      <c r="AO1837" s="1"/>
      <c r="AP1837" s="1"/>
      <c r="AQ1837" s="1"/>
      <c r="AR1837" s="1"/>
      <c r="AS1837" s="1"/>
      <c r="AT1837" s="1"/>
      <c r="AU1837" s="1"/>
      <c r="AV1837" s="1"/>
      <c r="AW1837" s="1"/>
      <c r="AX1837" s="1"/>
      <c r="AY1837" s="1"/>
    </row>
    <row r="1838" s="5" customFormat="true" ht="12.75" hidden="false" customHeight="false" outlineLevel="0" collapsed="false">
      <c r="A1838" s="1" t="s">
        <v>13236</v>
      </c>
      <c r="B1838" s="1" t="s">
        <v>13237</v>
      </c>
      <c r="C1838" s="1" t="s">
        <v>13238</v>
      </c>
      <c r="D1838" s="5" t="s">
        <v>13239</v>
      </c>
      <c r="G1838" s="1" t="n">
        <v>1794809</v>
      </c>
      <c r="H1838" s="1" t="n">
        <v>1794342</v>
      </c>
      <c r="I1838" s="1" t="s">
        <v>3453</v>
      </c>
      <c r="J1838" s="1" t="s">
        <v>13240</v>
      </c>
      <c r="K1838" s="1" t="s">
        <v>13241</v>
      </c>
      <c r="L1838" s="1" t="s">
        <v>4925</v>
      </c>
      <c r="M1838" s="1" t="s">
        <v>4183</v>
      </c>
      <c r="N1838" s="1" t="s">
        <v>7542</v>
      </c>
      <c r="O1838" s="1" t="s">
        <v>55</v>
      </c>
      <c r="P1838" s="1" t="s">
        <v>13061</v>
      </c>
      <c r="Q1838" s="1" t="s">
        <v>6701</v>
      </c>
      <c r="R1838" s="1" t="s">
        <v>598</v>
      </c>
      <c r="S1838" s="1" t="s">
        <v>8057</v>
      </c>
      <c r="T1838" s="1"/>
      <c r="U1838" s="1"/>
      <c r="V1838" s="1"/>
      <c r="W1838" s="1"/>
      <c r="X1838" s="1"/>
      <c r="Y1838" s="1"/>
      <c r="Z1838" s="1"/>
      <c r="AA1838" s="1"/>
      <c r="AB1838" s="1"/>
      <c r="AC1838" s="1"/>
      <c r="AD1838" s="1"/>
      <c r="AE1838" s="1"/>
      <c r="AF1838" s="1"/>
      <c r="AG1838" s="1"/>
      <c r="AH1838" s="1"/>
      <c r="AI1838" s="1"/>
      <c r="AJ1838" s="1"/>
      <c r="AK1838" s="1"/>
      <c r="AL1838" s="1"/>
      <c r="AM1838" s="1"/>
      <c r="AN1838" s="1"/>
      <c r="AO1838" s="1"/>
      <c r="AP1838" s="1"/>
      <c r="AQ1838" s="1"/>
      <c r="AR1838" s="1"/>
      <c r="AS1838" s="1"/>
      <c r="AT1838" s="1"/>
      <c r="AU1838" s="1"/>
      <c r="AV1838" s="1"/>
      <c r="AW1838" s="1"/>
      <c r="AX1838" s="1"/>
      <c r="AY1838" s="1"/>
    </row>
    <row r="1839" s="5" customFormat="true" ht="12.75" hidden="false" customHeight="false" outlineLevel="0" collapsed="false">
      <c r="A1839" s="1" t="s">
        <v>13242</v>
      </c>
      <c r="B1839" s="1" t="s">
        <v>13243</v>
      </c>
      <c r="C1839" s="1" t="s">
        <v>13244</v>
      </c>
      <c r="D1839" s="5" t="s">
        <v>13245</v>
      </c>
      <c r="G1839" s="1" t="n">
        <v>1796986</v>
      </c>
      <c r="H1839" s="1" t="n">
        <v>1794809</v>
      </c>
      <c r="I1839" s="1" t="s">
        <v>13246</v>
      </c>
      <c r="J1839" s="1" t="s">
        <v>13247</v>
      </c>
      <c r="K1839" s="1" t="s">
        <v>13248</v>
      </c>
      <c r="L1839" s="1" t="s">
        <v>13249</v>
      </c>
      <c r="M1839" s="1" t="s">
        <v>9624</v>
      </c>
      <c r="N1839" s="1" t="s">
        <v>669</v>
      </c>
      <c r="O1839" s="1" t="s">
        <v>271</v>
      </c>
      <c r="P1839" s="1" t="s">
        <v>13250</v>
      </c>
      <c r="Q1839" s="1" t="s">
        <v>13251</v>
      </c>
      <c r="R1839" s="1" t="s">
        <v>73</v>
      </c>
      <c r="S1839" s="1" t="s">
        <v>13252</v>
      </c>
      <c r="T1839" s="1"/>
      <c r="U1839" s="1"/>
      <c r="V1839" s="1"/>
      <c r="W1839" s="1"/>
      <c r="X1839" s="1"/>
      <c r="Y1839" s="1"/>
      <c r="Z1839" s="1"/>
      <c r="AA1839" s="1"/>
      <c r="AB1839" s="1"/>
      <c r="AC1839" s="1"/>
      <c r="AD1839" s="1"/>
      <c r="AE1839" s="1"/>
      <c r="AF1839" s="1"/>
      <c r="AG1839" s="1"/>
      <c r="AH1839" s="1"/>
      <c r="AI1839" s="1"/>
      <c r="AJ1839" s="1"/>
      <c r="AK1839" s="1"/>
      <c r="AL1839" s="1"/>
      <c r="AM1839" s="1"/>
      <c r="AN1839" s="1"/>
      <c r="AO1839" s="1"/>
      <c r="AP1839" s="1"/>
      <c r="AQ1839" s="1"/>
      <c r="AR1839" s="1"/>
      <c r="AS1839" s="1"/>
      <c r="AT1839" s="1"/>
      <c r="AU1839" s="1"/>
      <c r="AV1839" s="1"/>
      <c r="AW1839" s="1"/>
      <c r="AX1839" s="1"/>
      <c r="AY1839" s="1"/>
    </row>
    <row r="1840" s="5" customFormat="true" ht="12.75" hidden="false" customHeight="false" outlineLevel="0" collapsed="false">
      <c r="A1840" s="1" t="s">
        <v>13253</v>
      </c>
      <c r="B1840" s="1" t="s">
        <v>13254</v>
      </c>
      <c r="C1840" s="1" t="s">
        <v>13255</v>
      </c>
      <c r="D1840" s="5" t="s">
        <v>13256</v>
      </c>
      <c r="G1840" s="1" t="n">
        <v>1799379</v>
      </c>
      <c r="H1840" s="1" t="n">
        <v>1797091</v>
      </c>
      <c r="I1840" s="1" t="s">
        <v>13257</v>
      </c>
      <c r="J1840" s="1" t="s">
        <v>13258</v>
      </c>
      <c r="K1840" s="1" t="s">
        <v>13259</v>
      </c>
      <c r="L1840" s="1" t="s">
        <v>13260</v>
      </c>
      <c r="M1840" s="1" t="s">
        <v>5666</v>
      </c>
      <c r="N1840" s="1" t="s">
        <v>59</v>
      </c>
      <c r="O1840" s="1" t="s">
        <v>55</v>
      </c>
      <c r="P1840" s="1" t="s">
        <v>13261</v>
      </c>
      <c r="Q1840" s="1" t="s">
        <v>13262</v>
      </c>
      <c r="R1840" s="1" t="s">
        <v>73</v>
      </c>
      <c r="S1840" s="1" t="s">
        <v>13263</v>
      </c>
      <c r="T1840" s="1"/>
      <c r="U1840" s="1"/>
      <c r="V1840" s="1"/>
      <c r="W1840" s="1"/>
      <c r="X1840" s="1"/>
      <c r="Y1840" s="1"/>
      <c r="Z1840" s="1"/>
      <c r="AA1840" s="1"/>
      <c r="AB1840" s="1"/>
      <c r="AC1840" s="1"/>
      <c r="AD1840" s="1"/>
      <c r="AE1840" s="1"/>
      <c r="AF1840" s="1"/>
      <c r="AG1840" s="1"/>
      <c r="AH1840" s="1"/>
      <c r="AI1840" s="1"/>
      <c r="AJ1840" s="1"/>
      <c r="AK1840" s="1"/>
      <c r="AL1840" s="1"/>
      <c r="AM1840" s="1"/>
      <c r="AN1840" s="1"/>
      <c r="AO1840" s="1"/>
      <c r="AP1840" s="1"/>
      <c r="AQ1840" s="1"/>
      <c r="AR1840" s="1"/>
      <c r="AS1840" s="1"/>
      <c r="AT1840" s="1"/>
      <c r="AU1840" s="1"/>
      <c r="AV1840" s="1"/>
      <c r="AW1840" s="1"/>
      <c r="AX1840" s="1"/>
      <c r="AY1840" s="1"/>
    </row>
    <row r="1841" s="5" customFormat="true" ht="12.75" hidden="false" customHeight="false" outlineLevel="0" collapsed="false">
      <c r="A1841" s="1" t="s">
        <v>13264</v>
      </c>
      <c r="B1841" s="1" t="s">
        <v>13265</v>
      </c>
      <c r="C1841" s="1" t="s">
        <v>13266</v>
      </c>
      <c r="D1841" s="5" t="s">
        <v>8626</v>
      </c>
      <c r="G1841" s="1" t="n">
        <v>1799469</v>
      </c>
      <c r="H1841" s="1" t="n">
        <v>1800164</v>
      </c>
      <c r="I1841" s="1" t="s">
        <v>2103</v>
      </c>
      <c r="J1841" s="1" t="s">
        <v>13267</v>
      </c>
      <c r="K1841" s="1" t="s">
        <v>8628</v>
      </c>
      <c r="L1841" s="1" t="s">
        <v>13268</v>
      </c>
      <c r="M1841" s="1" t="s">
        <v>445</v>
      </c>
      <c r="N1841" s="1" t="s">
        <v>2270</v>
      </c>
      <c r="O1841" s="1" t="s">
        <v>55</v>
      </c>
      <c r="P1841" s="1" t="s">
        <v>549</v>
      </c>
      <c r="Q1841" s="1" t="s">
        <v>550</v>
      </c>
      <c r="R1841" s="1" t="s">
        <v>564</v>
      </c>
      <c r="S1841" s="1" t="s">
        <v>2164</v>
      </c>
      <c r="T1841" s="1"/>
      <c r="U1841" s="1"/>
      <c r="V1841" s="1"/>
      <c r="W1841" s="1"/>
      <c r="X1841" s="1"/>
      <c r="Y1841" s="1"/>
      <c r="Z1841" s="1"/>
      <c r="AA1841" s="1"/>
      <c r="AB1841" s="1"/>
      <c r="AC1841" s="1"/>
      <c r="AD1841" s="1"/>
      <c r="AE1841" s="1"/>
      <c r="AF1841" s="1"/>
      <c r="AG1841" s="1"/>
      <c r="AH1841" s="1"/>
      <c r="AI1841" s="1"/>
      <c r="AJ1841" s="1"/>
      <c r="AK1841" s="1"/>
      <c r="AL1841" s="1"/>
      <c r="AM1841" s="1"/>
      <c r="AN1841" s="1"/>
      <c r="AO1841" s="1"/>
      <c r="AP1841" s="1"/>
      <c r="AQ1841" s="1"/>
      <c r="AR1841" s="1"/>
      <c r="AS1841" s="1"/>
      <c r="AT1841" s="1"/>
      <c r="AU1841" s="1"/>
      <c r="AV1841" s="1"/>
      <c r="AW1841" s="1"/>
      <c r="AX1841" s="1"/>
      <c r="AY1841" s="1"/>
    </row>
    <row r="1842" s="5" customFormat="true" ht="12.75" hidden="false" customHeight="false" outlineLevel="0" collapsed="false">
      <c r="A1842" s="1" t="s">
        <v>13269</v>
      </c>
      <c r="B1842" s="1" t="s">
        <v>13270</v>
      </c>
      <c r="C1842" s="1" t="s">
        <v>13271</v>
      </c>
      <c r="D1842" s="5" t="s">
        <v>121</v>
      </c>
      <c r="G1842" s="1" t="n">
        <v>1801022</v>
      </c>
      <c r="H1842" s="1" t="n">
        <v>1800183</v>
      </c>
      <c r="I1842" s="1" t="s">
        <v>4612</v>
      </c>
      <c r="J1842" s="1" t="s">
        <v>13272</v>
      </c>
      <c r="K1842" s="1" t="s">
        <v>13273</v>
      </c>
      <c r="L1842" s="1" t="s">
        <v>13274</v>
      </c>
      <c r="M1842" s="1" t="s">
        <v>972</v>
      </c>
      <c r="N1842" s="1" t="s">
        <v>1404</v>
      </c>
      <c r="O1842" s="1" t="s">
        <v>537</v>
      </c>
      <c r="P1842" s="1" t="s">
        <v>13275</v>
      </c>
      <c r="Q1842" s="1" t="s">
        <v>975</v>
      </c>
      <c r="R1842" s="1" t="s">
        <v>13276</v>
      </c>
      <c r="S1842" s="1" t="s">
        <v>3027</v>
      </c>
      <c r="T1842" s="1"/>
      <c r="U1842" s="1"/>
      <c r="V1842" s="1"/>
      <c r="W1842" s="1"/>
      <c r="X1842" s="1"/>
      <c r="Y1842" s="1"/>
      <c r="Z1842" s="1"/>
      <c r="AA1842" s="1"/>
      <c r="AB1842" s="1"/>
      <c r="AC1842" s="1"/>
      <c r="AD1842" s="1"/>
      <c r="AE1842" s="1"/>
      <c r="AF1842" s="1"/>
      <c r="AG1842" s="1"/>
      <c r="AH1842" s="1"/>
      <c r="AI1842" s="1"/>
      <c r="AJ1842" s="1"/>
      <c r="AK1842" s="1"/>
      <c r="AL1842" s="1"/>
      <c r="AM1842" s="1"/>
      <c r="AN1842" s="1"/>
      <c r="AO1842" s="1"/>
      <c r="AP1842" s="1"/>
      <c r="AQ1842" s="1"/>
      <c r="AR1842" s="1"/>
      <c r="AS1842" s="1"/>
      <c r="AT1842" s="1"/>
      <c r="AU1842" s="1"/>
      <c r="AV1842" s="1"/>
      <c r="AW1842" s="1"/>
      <c r="AX1842" s="1"/>
      <c r="AY1842" s="1"/>
    </row>
    <row r="1843" s="5" customFormat="true" ht="12.75" hidden="false" customHeight="false" outlineLevel="0" collapsed="false">
      <c r="A1843" s="1" t="s">
        <v>13277</v>
      </c>
      <c r="B1843" s="1" t="s">
        <v>13278</v>
      </c>
      <c r="C1843" s="1" t="s">
        <v>13279</v>
      </c>
      <c r="D1843" s="5" t="s">
        <v>13280</v>
      </c>
      <c r="G1843" s="1" t="n">
        <v>1802038</v>
      </c>
      <c r="H1843" s="1" t="n">
        <v>1801022</v>
      </c>
      <c r="I1843" s="1" t="s">
        <v>1258</v>
      </c>
      <c r="J1843" s="1" t="s">
        <v>13281</v>
      </c>
      <c r="K1843" s="1" t="s">
        <v>1515</v>
      </c>
      <c r="L1843" s="1" t="s">
        <v>13282</v>
      </c>
      <c r="M1843" s="1" t="s">
        <v>1262</v>
      </c>
      <c r="N1843" s="1" t="s">
        <v>98</v>
      </c>
      <c r="O1843" s="1" t="s">
        <v>55</v>
      </c>
      <c r="P1843" s="1" t="s">
        <v>1263</v>
      </c>
      <c r="Q1843" s="1" t="s">
        <v>1264</v>
      </c>
      <c r="R1843" s="1" t="s">
        <v>13283</v>
      </c>
      <c r="S1843" s="1" t="s">
        <v>1668</v>
      </c>
      <c r="T1843" s="1"/>
      <c r="U1843" s="1"/>
      <c r="V1843" s="1"/>
      <c r="W1843" s="1"/>
      <c r="X1843" s="1"/>
      <c r="Y1843" s="1"/>
      <c r="Z1843" s="1"/>
      <c r="AA1843" s="1"/>
      <c r="AB1843" s="1"/>
      <c r="AC1843" s="1"/>
      <c r="AD1843" s="1"/>
      <c r="AE1843" s="1"/>
      <c r="AF1843" s="1"/>
      <c r="AG1843" s="1"/>
      <c r="AH1843" s="1"/>
      <c r="AI1843" s="1"/>
      <c r="AJ1843" s="1"/>
      <c r="AK1843" s="1"/>
      <c r="AL1843" s="1"/>
      <c r="AM1843" s="1"/>
      <c r="AN1843" s="1"/>
      <c r="AO1843" s="1"/>
      <c r="AP1843" s="1"/>
      <c r="AQ1843" s="1"/>
      <c r="AR1843" s="1"/>
      <c r="AS1843" s="1"/>
      <c r="AT1843" s="1"/>
      <c r="AU1843" s="1"/>
      <c r="AV1843" s="1"/>
      <c r="AW1843" s="1"/>
      <c r="AX1843" s="1"/>
      <c r="AY1843" s="1"/>
    </row>
    <row r="1844" s="5" customFormat="true" ht="12.75" hidden="false" customHeight="false" outlineLevel="0" collapsed="false">
      <c r="A1844" s="1" t="s">
        <v>13284</v>
      </c>
      <c r="B1844" s="1" t="s">
        <v>13285</v>
      </c>
      <c r="C1844" s="1" t="s">
        <v>13286</v>
      </c>
      <c r="D1844" s="5" t="s">
        <v>13287</v>
      </c>
      <c r="G1844" s="1" t="n">
        <v>1802937</v>
      </c>
      <c r="H1844" s="1" t="n">
        <v>1802038</v>
      </c>
      <c r="I1844" s="1" t="s">
        <v>2968</v>
      </c>
      <c r="J1844" s="1" t="s">
        <v>13288</v>
      </c>
      <c r="K1844" s="1" t="s">
        <v>13289</v>
      </c>
      <c r="L1844" s="1" t="s">
        <v>1261</v>
      </c>
      <c r="M1844" s="1" t="s">
        <v>4112</v>
      </c>
      <c r="N1844" s="1" t="s">
        <v>923</v>
      </c>
      <c r="O1844" s="1" t="s">
        <v>55</v>
      </c>
      <c r="P1844" s="1" t="s">
        <v>13290</v>
      </c>
      <c r="Q1844" s="1" t="s">
        <v>13291</v>
      </c>
      <c r="R1844" s="1" t="s">
        <v>13292</v>
      </c>
      <c r="S1844" s="1" t="s">
        <v>13293</v>
      </c>
      <c r="T1844" s="1"/>
      <c r="U1844" s="1"/>
      <c r="V1844" s="1"/>
      <c r="W1844" s="1"/>
      <c r="X1844" s="1"/>
      <c r="Y1844" s="1"/>
      <c r="Z1844" s="1"/>
      <c r="AA1844" s="1"/>
      <c r="AB1844" s="1"/>
      <c r="AC1844" s="1"/>
      <c r="AD1844" s="1"/>
      <c r="AE1844" s="1"/>
      <c r="AF1844" s="1"/>
      <c r="AG1844" s="1"/>
      <c r="AH1844" s="1"/>
      <c r="AI1844" s="1"/>
      <c r="AJ1844" s="1"/>
      <c r="AK1844" s="1"/>
      <c r="AL1844" s="1"/>
      <c r="AM1844" s="1"/>
      <c r="AN1844" s="1"/>
      <c r="AO1844" s="1"/>
      <c r="AP1844" s="1"/>
      <c r="AQ1844" s="1"/>
      <c r="AR1844" s="1"/>
      <c r="AS1844" s="1"/>
      <c r="AT1844" s="1"/>
      <c r="AU1844" s="1"/>
      <c r="AV1844" s="1"/>
      <c r="AW1844" s="1"/>
      <c r="AX1844" s="1"/>
      <c r="AY1844" s="1"/>
    </row>
    <row r="1845" s="5" customFormat="true" ht="12.75" hidden="false" customHeight="false" outlineLevel="0" collapsed="false">
      <c r="A1845" s="1" t="s">
        <v>13294</v>
      </c>
      <c r="B1845" s="1" t="s">
        <v>13295</v>
      </c>
      <c r="C1845" s="1" t="s">
        <v>13296</v>
      </c>
      <c r="D1845" s="5" t="s">
        <v>143</v>
      </c>
      <c r="G1845" s="1" t="n">
        <v>1803889</v>
      </c>
      <c r="H1845" s="1" t="n">
        <v>1802927</v>
      </c>
      <c r="I1845" s="1" t="s">
        <v>5026</v>
      </c>
      <c r="J1845" s="1" t="s">
        <v>145</v>
      </c>
      <c r="K1845" s="1" t="s">
        <v>146</v>
      </c>
      <c r="L1845" s="1" t="s">
        <v>13297</v>
      </c>
      <c r="M1845" s="1" t="s">
        <v>394</v>
      </c>
      <c r="N1845" s="1" t="s">
        <v>2218</v>
      </c>
      <c r="O1845" s="1" t="s">
        <v>537</v>
      </c>
      <c r="P1845" s="1" t="s">
        <v>13298</v>
      </c>
      <c r="Q1845" s="1" t="s">
        <v>13299</v>
      </c>
      <c r="R1845" s="1" t="s">
        <v>8139</v>
      </c>
      <c r="S1845" s="1" t="s">
        <v>194</v>
      </c>
      <c r="T1845" s="1"/>
      <c r="U1845" s="1"/>
      <c r="V1845" s="1"/>
      <c r="W1845" s="1"/>
      <c r="X1845" s="1"/>
      <c r="Y1845" s="1"/>
      <c r="Z1845" s="1"/>
      <c r="AA1845" s="1"/>
      <c r="AB1845" s="1"/>
      <c r="AC1845" s="1"/>
      <c r="AD1845" s="1"/>
      <c r="AE1845" s="1"/>
      <c r="AF1845" s="1"/>
      <c r="AG1845" s="1"/>
      <c r="AH1845" s="1"/>
      <c r="AI1845" s="1"/>
      <c r="AJ1845" s="1"/>
      <c r="AK1845" s="1"/>
      <c r="AL1845" s="1"/>
      <c r="AM1845" s="1"/>
      <c r="AN1845" s="1"/>
      <c r="AO1845" s="1"/>
      <c r="AP1845" s="1"/>
      <c r="AQ1845" s="1"/>
      <c r="AR1845" s="1"/>
      <c r="AS1845" s="1"/>
      <c r="AT1845" s="1"/>
      <c r="AU1845" s="1"/>
      <c r="AV1845" s="1"/>
      <c r="AW1845" s="1"/>
      <c r="AX1845" s="1"/>
      <c r="AY1845" s="1"/>
    </row>
    <row r="1846" s="5" customFormat="true" ht="12.75" hidden="false" customHeight="false" outlineLevel="0" collapsed="false">
      <c r="A1846" s="1" t="s">
        <v>13300</v>
      </c>
      <c r="B1846" s="1" t="s">
        <v>13301</v>
      </c>
      <c r="C1846" s="1" t="s">
        <v>13302</v>
      </c>
      <c r="D1846" s="5" t="s">
        <v>13303</v>
      </c>
      <c r="G1846" s="1" t="n">
        <v>1804820</v>
      </c>
      <c r="H1846" s="1" t="n">
        <v>1803867</v>
      </c>
      <c r="I1846" s="1" t="s">
        <v>8256</v>
      </c>
      <c r="J1846" s="1" t="s">
        <v>24</v>
      </c>
      <c r="K1846" s="1"/>
      <c r="L1846" s="1"/>
      <c r="M1846" s="1"/>
      <c r="N1846" s="1"/>
      <c r="O1846" s="1"/>
      <c r="P1846" s="1"/>
      <c r="Q1846" s="1"/>
      <c r="R1846" s="1"/>
      <c r="S1846" s="1"/>
      <c r="T1846" s="1"/>
      <c r="U1846" s="1"/>
      <c r="V1846" s="1"/>
      <c r="W1846" s="1"/>
      <c r="X1846" s="1"/>
      <c r="Y1846" s="1"/>
      <c r="Z1846" s="1"/>
      <c r="AA1846" s="1"/>
      <c r="AB1846" s="1"/>
      <c r="AC1846" s="1"/>
      <c r="AD1846" s="1"/>
      <c r="AE1846" s="1"/>
      <c r="AF1846" s="1"/>
      <c r="AG1846" s="1"/>
      <c r="AH1846" s="1"/>
      <c r="AI1846" s="1"/>
      <c r="AJ1846" s="1"/>
      <c r="AK1846" s="1"/>
      <c r="AL1846" s="1"/>
      <c r="AM1846" s="1"/>
      <c r="AN1846" s="1"/>
      <c r="AO1846" s="1"/>
      <c r="AP1846" s="1"/>
      <c r="AQ1846" s="1"/>
      <c r="AR1846" s="1"/>
      <c r="AS1846" s="1"/>
      <c r="AT1846" s="1"/>
      <c r="AU1846" s="1"/>
      <c r="AV1846" s="1"/>
      <c r="AW1846" s="1"/>
      <c r="AX1846" s="1"/>
      <c r="AY1846" s="1"/>
    </row>
    <row r="1847" s="5" customFormat="true" ht="12.75" hidden="false" customHeight="false" outlineLevel="0" collapsed="false">
      <c r="A1847" s="1" t="s">
        <v>13304</v>
      </c>
      <c r="B1847" s="1" t="s">
        <v>13305</v>
      </c>
      <c r="C1847" s="1" t="s">
        <v>13306</v>
      </c>
      <c r="D1847" s="5" t="s">
        <v>13307</v>
      </c>
      <c r="G1847" s="1" t="n">
        <v>1805007</v>
      </c>
      <c r="H1847" s="1" t="n">
        <v>1807409</v>
      </c>
      <c r="I1847" s="1" t="s">
        <v>13308</v>
      </c>
      <c r="J1847" s="1" t="s">
        <v>24</v>
      </c>
      <c r="K1847" s="1"/>
      <c r="L1847" s="1"/>
      <c r="M1847" s="1"/>
      <c r="N1847" s="1"/>
      <c r="O1847" s="1"/>
      <c r="P1847" s="1"/>
      <c r="Q1847" s="1"/>
      <c r="R1847" s="1"/>
      <c r="S1847" s="1"/>
      <c r="T1847" s="1"/>
      <c r="U1847" s="1"/>
      <c r="V1847" s="1"/>
      <c r="W1847" s="1"/>
      <c r="X1847" s="1"/>
      <c r="Y1847" s="1"/>
      <c r="Z1847" s="1"/>
      <c r="AA1847" s="1"/>
      <c r="AB1847" s="1"/>
      <c r="AC1847" s="1"/>
      <c r="AD1847" s="1"/>
      <c r="AE1847" s="1"/>
      <c r="AF1847" s="1"/>
      <c r="AG1847" s="1"/>
      <c r="AH1847" s="1"/>
      <c r="AI1847" s="1"/>
      <c r="AJ1847" s="1"/>
      <c r="AK1847" s="1"/>
      <c r="AL1847" s="1"/>
      <c r="AM1847" s="1"/>
      <c r="AN1847" s="1"/>
      <c r="AO1847" s="1"/>
      <c r="AP1847" s="1"/>
      <c r="AQ1847" s="1"/>
      <c r="AR1847" s="1"/>
      <c r="AS1847" s="1"/>
      <c r="AT1847" s="1"/>
      <c r="AU1847" s="1"/>
      <c r="AV1847" s="1"/>
      <c r="AW1847" s="1"/>
      <c r="AX1847" s="1"/>
      <c r="AY1847" s="1"/>
    </row>
    <row r="1848" s="5" customFormat="true" ht="12.75" hidden="false" customHeight="false" outlineLevel="0" collapsed="false">
      <c r="A1848" s="1" t="s">
        <v>13309</v>
      </c>
      <c r="B1848" s="1" t="s">
        <v>13310</v>
      </c>
      <c r="C1848" s="1" t="s">
        <v>13311</v>
      </c>
      <c r="D1848" s="5" t="s">
        <v>28</v>
      </c>
      <c r="G1848" s="1" t="n">
        <v>1808062</v>
      </c>
      <c r="H1848" s="1" t="n">
        <v>1807469</v>
      </c>
      <c r="I1848" s="1" t="s">
        <v>5754</v>
      </c>
      <c r="J1848" s="1" t="s">
        <v>24</v>
      </c>
      <c r="K1848" s="1"/>
      <c r="L1848" s="1"/>
      <c r="M1848" s="1"/>
      <c r="N1848" s="1"/>
      <c r="O1848" s="1"/>
      <c r="P1848" s="1"/>
      <c r="Q1848" s="1"/>
      <c r="R1848" s="1"/>
      <c r="S1848" s="1"/>
      <c r="T1848" s="1"/>
      <c r="U1848" s="1"/>
      <c r="V1848" s="1"/>
      <c r="W1848" s="1"/>
      <c r="X1848" s="1"/>
      <c r="Y1848" s="1"/>
      <c r="Z1848" s="1"/>
      <c r="AA1848" s="1"/>
      <c r="AB1848" s="1"/>
      <c r="AC1848" s="1"/>
      <c r="AD1848" s="1"/>
      <c r="AE1848" s="1"/>
      <c r="AF1848" s="1"/>
      <c r="AG1848" s="1"/>
      <c r="AH1848" s="1"/>
      <c r="AI1848" s="1"/>
      <c r="AJ1848" s="1"/>
      <c r="AK1848" s="1"/>
      <c r="AL1848" s="1"/>
      <c r="AM1848" s="1"/>
      <c r="AN1848" s="1"/>
      <c r="AO1848" s="1"/>
      <c r="AP1848" s="1"/>
      <c r="AQ1848" s="1"/>
      <c r="AR1848" s="1"/>
      <c r="AS1848" s="1"/>
      <c r="AT1848" s="1"/>
      <c r="AU1848" s="1"/>
      <c r="AV1848" s="1"/>
      <c r="AW1848" s="1"/>
      <c r="AX1848" s="1"/>
      <c r="AY1848" s="1"/>
    </row>
    <row r="1849" s="5" customFormat="true" ht="12.75" hidden="false" customHeight="false" outlineLevel="0" collapsed="false">
      <c r="A1849" s="1" t="s">
        <v>13312</v>
      </c>
      <c r="B1849" s="1" t="s">
        <v>13313</v>
      </c>
      <c r="C1849" s="1" t="s">
        <v>13314</v>
      </c>
      <c r="D1849" s="5" t="s">
        <v>13315</v>
      </c>
      <c r="G1849" s="1" t="n">
        <v>1809189</v>
      </c>
      <c r="H1849" s="1" t="n">
        <v>1808200</v>
      </c>
      <c r="I1849" s="1" t="s">
        <v>1448</v>
      </c>
      <c r="J1849" s="1" t="s">
        <v>13316</v>
      </c>
      <c r="K1849" s="1" t="s">
        <v>13317</v>
      </c>
      <c r="L1849" s="1" t="s">
        <v>13318</v>
      </c>
      <c r="M1849" s="1" t="s">
        <v>8901</v>
      </c>
      <c r="N1849" s="1" t="s">
        <v>54</v>
      </c>
      <c r="O1849" s="1" t="s">
        <v>55</v>
      </c>
      <c r="P1849" s="1" t="s">
        <v>8902</v>
      </c>
      <c r="Q1849" s="1" t="s">
        <v>11651</v>
      </c>
      <c r="R1849" s="1" t="s">
        <v>73</v>
      </c>
      <c r="S1849" s="1" t="s">
        <v>1225</v>
      </c>
      <c r="T1849" s="1"/>
      <c r="U1849" s="1"/>
      <c r="V1849" s="1"/>
      <c r="W1849" s="1"/>
      <c r="X1849" s="1"/>
      <c r="Y1849" s="1"/>
      <c r="Z1849" s="1"/>
      <c r="AA1849" s="1"/>
      <c r="AB1849" s="1"/>
      <c r="AC1849" s="1"/>
      <c r="AD1849" s="1"/>
      <c r="AE1849" s="1"/>
      <c r="AF1849" s="1"/>
      <c r="AG1849" s="1"/>
      <c r="AH1849" s="1"/>
      <c r="AI1849" s="1"/>
      <c r="AJ1849" s="1"/>
      <c r="AK1849" s="1"/>
      <c r="AL1849" s="1"/>
      <c r="AM1849" s="1"/>
      <c r="AN1849" s="1"/>
      <c r="AO1849" s="1"/>
      <c r="AP1849" s="1"/>
      <c r="AQ1849" s="1"/>
      <c r="AR1849" s="1"/>
      <c r="AS1849" s="1"/>
      <c r="AT1849" s="1"/>
      <c r="AU1849" s="1"/>
      <c r="AV1849" s="1"/>
      <c r="AW1849" s="1"/>
      <c r="AX1849" s="1"/>
      <c r="AY1849" s="1"/>
    </row>
    <row r="1850" s="5" customFormat="true" ht="12.75" hidden="false" customHeight="false" outlineLevel="0" collapsed="false">
      <c r="A1850" s="1" t="s">
        <v>13319</v>
      </c>
      <c r="B1850" s="1" t="s">
        <v>13320</v>
      </c>
      <c r="C1850" s="1" t="s">
        <v>13321</v>
      </c>
      <c r="D1850" s="5" t="s">
        <v>13322</v>
      </c>
      <c r="G1850" s="1" t="n">
        <v>1809761</v>
      </c>
      <c r="H1850" s="1" t="n">
        <v>1809192</v>
      </c>
      <c r="I1850" s="1" t="s">
        <v>4467</v>
      </c>
      <c r="J1850" s="1" t="s">
        <v>13323</v>
      </c>
      <c r="K1850" s="1" t="s">
        <v>13324</v>
      </c>
      <c r="L1850" s="1" t="s">
        <v>10428</v>
      </c>
      <c r="M1850" s="1" t="s">
        <v>3756</v>
      </c>
      <c r="N1850" s="1" t="s">
        <v>1405</v>
      </c>
      <c r="O1850" s="1" t="s">
        <v>55</v>
      </c>
      <c r="P1850" s="1" t="s">
        <v>11329</v>
      </c>
      <c r="Q1850" s="1" t="s">
        <v>11330</v>
      </c>
      <c r="R1850" s="1" t="s">
        <v>13325</v>
      </c>
      <c r="S1850" s="1" t="s">
        <v>1066</v>
      </c>
      <c r="T1850" s="1"/>
      <c r="U1850" s="1"/>
      <c r="V1850" s="1"/>
      <c r="W1850" s="1"/>
      <c r="X1850" s="1"/>
      <c r="Y1850" s="1"/>
      <c r="Z1850" s="1"/>
      <c r="AA1850" s="1"/>
      <c r="AB1850" s="1"/>
      <c r="AC1850" s="1"/>
      <c r="AD1850" s="1"/>
      <c r="AE1850" s="1"/>
      <c r="AF1850" s="1"/>
      <c r="AG1850" s="1"/>
      <c r="AH1850" s="1"/>
      <c r="AI1850" s="1"/>
      <c r="AJ1850" s="1"/>
      <c r="AK1850" s="1"/>
      <c r="AL1850" s="1"/>
      <c r="AM1850" s="1"/>
      <c r="AN1850" s="1"/>
      <c r="AO1850" s="1"/>
      <c r="AP1850" s="1"/>
      <c r="AQ1850" s="1"/>
      <c r="AR1850" s="1"/>
      <c r="AS1850" s="1"/>
      <c r="AT1850" s="1"/>
      <c r="AU1850" s="1"/>
      <c r="AV1850" s="1"/>
      <c r="AW1850" s="1"/>
      <c r="AX1850" s="1"/>
      <c r="AY1850" s="1"/>
    </row>
    <row r="1851" s="5" customFormat="true" ht="12.75" hidden="false" customHeight="false" outlineLevel="0" collapsed="false">
      <c r="A1851" s="1" t="s">
        <v>13326</v>
      </c>
      <c r="B1851" s="1" t="s">
        <v>13327</v>
      </c>
      <c r="C1851" s="1" t="s">
        <v>13328</v>
      </c>
      <c r="D1851" s="5" t="s">
        <v>13329</v>
      </c>
      <c r="G1851" s="1" t="n">
        <v>1810637</v>
      </c>
      <c r="H1851" s="1" t="n">
        <v>1809762</v>
      </c>
      <c r="I1851" s="1" t="s">
        <v>2645</v>
      </c>
      <c r="J1851" s="1" t="s">
        <v>13330</v>
      </c>
      <c r="K1851" s="1" t="s">
        <v>13331</v>
      </c>
      <c r="L1851" s="1" t="s">
        <v>13332</v>
      </c>
      <c r="M1851" s="1" t="s">
        <v>422</v>
      </c>
      <c r="N1851" s="1" t="s">
        <v>1205</v>
      </c>
      <c r="O1851" s="1" t="s">
        <v>55</v>
      </c>
      <c r="P1851" s="1" t="s">
        <v>608</v>
      </c>
      <c r="Q1851" s="1" t="s">
        <v>609</v>
      </c>
      <c r="R1851" s="1" t="s">
        <v>4883</v>
      </c>
      <c r="S1851" s="1" t="s">
        <v>2229</v>
      </c>
      <c r="T1851" s="1"/>
      <c r="U1851" s="1"/>
      <c r="V1851" s="1"/>
      <c r="W1851" s="1"/>
      <c r="X1851" s="1"/>
      <c r="Y1851" s="1"/>
      <c r="Z1851" s="1"/>
      <c r="AA1851" s="1"/>
      <c r="AB1851" s="1"/>
      <c r="AC1851" s="1"/>
      <c r="AD1851" s="1"/>
      <c r="AE1851" s="1"/>
      <c r="AF1851" s="1"/>
      <c r="AG1851" s="1"/>
      <c r="AH1851" s="1"/>
      <c r="AI1851" s="1"/>
      <c r="AJ1851" s="1"/>
      <c r="AK1851" s="1"/>
      <c r="AL1851" s="1"/>
      <c r="AM1851" s="1"/>
      <c r="AN1851" s="1"/>
      <c r="AO1851" s="1"/>
      <c r="AP1851" s="1"/>
      <c r="AQ1851" s="1"/>
      <c r="AR1851" s="1"/>
      <c r="AS1851" s="1"/>
      <c r="AT1851" s="1"/>
      <c r="AU1851" s="1"/>
      <c r="AV1851" s="1"/>
      <c r="AW1851" s="1"/>
      <c r="AX1851" s="1"/>
      <c r="AY1851" s="1"/>
    </row>
    <row r="1852" customFormat="false" ht="12.75" hidden="false" customHeight="false" outlineLevel="0" collapsed="false">
      <c r="A1852" s="1" t="s">
        <v>13333</v>
      </c>
      <c r="B1852" s="1" t="s">
        <v>13334</v>
      </c>
      <c r="C1852" s="1" t="s">
        <v>13335</v>
      </c>
      <c r="D1852" s="5" t="s">
        <v>13336</v>
      </c>
      <c r="G1852" s="1" t="n">
        <v>1811535</v>
      </c>
      <c r="H1852" s="1" t="n">
        <v>1810669</v>
      </c>
      <c r="I1852" s="1" t="s">
        <v>239</v>
      </c>
      <c r="J1852" s="1" t="s">
        <v>13337</v>
      </c>
      <c r="K1852" s="1" t="s">
        <v>2584</v>
      </c>
      <c r="L1852" s="1" t="s">
        <v>13338</v>
      </c>
      <c r="M1852" s="1" t="s">
        <v>972</v>
      </c>
      <c r="N1852" s="1" t="s">
        <v>3325</v>
      </c>
      <c r="O1852" s="1" t="s">
        <v>40</v>
      </c>
      <c r="P1852" s="1" t="s">
        <v>11710</v>
      </c>
      <c r="Q1852" s="1" t="s">
        <v>975</v>
      </c>
      <c r="R1852" s="1" t="s">
        <v>10628</v>
      </c>
      <c r="S1852" s="1" t="s">
        <v>750</v>
      </c>
    </row>
    <row r="1853" customFormat="false" ht="12.75" hidden="false" customHeight="false" outlineLevel="0" collapsed="false">
      <c r="A1853" s="1" t="s">
        <v>13339</v>
      </c>
      <c r="B1853" s="1" t="s">
        <v>13340</v>
      </c>
      <c r="C1853" s="1" t="s">
        <v>13341</v>
      </c>
      <c r="D1853" s="5" t="s">
        <v>13336</v>
      </c>
      <c r="G1853" s="1" t="n">
        <v>1812688</v>
      </c>
      <c r="H1853" s="1" t="n">
        <v>1811831</v>
      </c>
      <c r="I1853" s="1" t="s">
        <v>2480</v>
      </c>
      <c r="J1853" s="1" t="s">
        <v>13337</v>
      </c>
      <c r="K1853" s="1" t="s">
        <v>2584</v>
      </c>
      <c r="L1853" s="1" t="s">
        <v>7687</v>
      </c>
      <c r="M1853" s="1" t="s">
        <v>242</v>
      </c>
      <c r="N1853" s="1" t="s">
        <v>59</v>
      </c>
      <c r="O1853" s="1" t="s">
        <v>40</v>
      </c>
      <c r="P1853" s="1" t="s">
        <v>244</v>
      </c>
      <c r="Q1853" s="1" t="s">
        <v>11197</v>
      </c>
      <c r="R1853" s="1" t="s">
        <v>10356</v>
      </c>
      <c r="S1853" s="1" t="s">
        <v>599</v>
      </c>
    </row>
    <row r="1854" s="5" customFormat="true" ht="12.75" hidden="false" customHeight="false" outlineLevel="0" collapsed="false">
      <c r="A1854" s="1" t="s">
        <v>13342</v>
      </c>
      <c r="B1854" s="1" t="s">
        <v>13343</v>
      </c>
      <c r="C1854" s="1" t="s">
        <v>13344</v>
      </c>
      <c r="D1854" s="5" t="s">
        <v>13345</v>
      </c>
      <c r="G1854" s="1" t="n">
        <v>1812826</v>
      </c>
      <c r="H1854" s="1" t="n">
        <v>1814058</v>
      </c>
      <c r="I1854" s="1" t="s">
        <v>1353</v>
      </c>
      <c r="J1854" s="1" t="s">
        <v>13346</v>
      </c>
      <c r="K1854" s="1" t="s">
        <v>13347</v>
      </c>
      <c r="L1854" s="1" t="s">
        <v>13348</v>
      </c>
      <c r="M1854" s="1" t="s">
        <v>1357</v>
      </c>
      <c r="N1854" s="1" t="s">
        <v>766</v>
      </c>
      <c r="O1854" s="1" t="s">
        <v>55</v>
      </c>
      <c r="P1854" s="1" t="s">
        <v>738</v>
      </c>
      <c r="Q1854" s="1" t="s">
        <v>1359</v>
      </c>
      <c r="R1854" s="1" t="s">
        <v>815</v>
      </c>
      <c r="S1854" s="1" t="s">
        <v>965</v>
      </c>
      <c r="T1854" s="1"/>
      <c r="U1854" s="1"/>
      <c r="V1854" s="1"/>
      <c r="W1854" s="1"/>
      <c r="X1854" s="1"/>
      <c r="Y1854" s="1"/>
      <c r="Z1854" s="1"/>
      <c r="AA1854" s="1"/>
      <c r="AB1854" s="1"/>
      <c r="AC1854" s="1"/>
      <c r="AD1854" s="1"/>
      <c r="AE1854" s="1"/>
      <c r="AF1854" s="1"/>
      <c r="AG1854" s="1"/>
      <c r="AH1854" s="1"/>
      <c r="AI1854" s="1"/>
      <c r="AJ1854" s="1"/>
      <c r="AK1854" s="1"/>
      <c r="AL1854" s="1"/>
      <c r="AM1854" s="1"/>
      <c r="AN1854" s="1"/>
      <c r="AO1854" s="1"/>
      <c r="AP1854" s="1"/>
      <c r="AQ1854" s="1"/>
      <c r="AR1854" s="1"/>
      <c r="AS1854" s="1"/>
      <c r="AT1854" s="1"/>
      <c r="AU1854" s="1"/>
      <c r="AV1854" s="1"/>
      <c r="AW1854" s="1"/>
      <c r="AX1854" s="1"/>
      <c r="AY1854" s="1"/>
    </row>
    <row r="1855" s="5" customFormat="true" ht="12.75" hidden="false" customHeight="false" outlineLevel="0" collapsed="false">
      <c r="A1855" s="1" t="s">
        <v>13349</v>
      </c>
      <c r="B1855" s="1" t="s">
        <v>13350</v>
      </c>
      <c r="C1855" s="1" t="s">
        <v>13351</v>
      </c>
      <c r="D1855" s="5" t="s">
        <v>6303</v>
      </c>
      <c r="G1855" s="1" t="n">
        <v>1814181</v>
      </c>
      <c r="H1855" s="1" t="n">
        <v>1814876</v>
      </c>
      <c r="I1855" s="1" t="s">
        <v>2103</v>
      </c>
      <c r="J1855" s="1" t="s">
        <v>13352</v>
      </c>
      <c r="K1855" s="1" t="s">
        <v>11023</v>
      </c>
      <c r="L1855" s="1" t="s">
        <v>13353</v>
      </c>
      <c r="M1855" s="1" t="s">
        <v>1543</v>
      </c>
      <c r="N1855" s="1" t="s">
        <v>257</v>
      </c>
      <c r="O1855" s="1" t="s">
        <v>40</v>
      </c>
      <c r="P1855" s="1" t="s">
        <v>13227</v>
      </c>
      <c r="Q1855" s="1" t="s">
        <v>788</v>
      </c>
      <c r="R1855" s="1" t="s">
        <v>9198</v>
      </c>
      <c r="S1855" s="1" t="s">
        <v>8901</v>
      </c>
      <c r="T1855" s="1"/>
      <c r="U1855" s="1"/>
      <c r="V1855" s="1"/>
      <c r="W1855" s="1"/>
      <c r="X1855" s="1"/>
      <c r="Y1855" s="1"/>
      <c r="Z1855" s="1"/>
      <c r="AA1855" s="1"/>
      <c r="AB1855" s="1"/>
      <c r="AC1855" s="1"/>
      <c r="AD1855" s="1"/>
      <c r="AE1855" s="1"/>
      <c r="AF1855" s="1"/>
      <c r="AG1855" s="1"/>
      <c r="AH1855" s="1"/>
      <c r="AI1855" s="1"/>
      <c r="AJ1855" s="1"/>
      <c r="AK1855" s="1"/>
      <c r="AL1855" s="1"/>
      <c r="AM1855" s="1"/>
      <c r="AN1855" s="1"/>
      <c r="AO1855" s="1"/>
      <c r="AP1855" s="1"/>
      <c r="AQ1855" s="1"/>
      <c r="AR1855" s="1"/>
      <c r="AS1855" s="1"/>
      <c r="AT1855" s="1"/>
      <c r="AU1855" s="1"/>
      <c r="AV1855" s="1"/>
      <c r="AW1855" s="1"/>
      <c r="AX1855" s="1"/>
      <c r="AY1855" s="1"/>
    </row>
    <row r="1856" s="5" customFormat="true" ht="12.75" hidden="false" customHeight="false" outlineLevel="0" collapsed="false">
      <c r="A1856" s="1" t="s">
        <v>13354</v>
      </c>
      <c r="B1856" s="1" t="s">
        <v>13355</v>
      </c>
      <c r="C1856" s="1" t="s">
        <v>13356</v>
      </c>
      <c r="D1856" s="5" t="s">
        <v>13357</v>
      </c>
      <c r="G1856" s="1" t="n">
        <v>1814912</v>
      </c>
      <c r="H1856" s="1" t="n">
        <v>1815778</v>
      </c>
      <c r="I1856" s="1" t="s">
        <v>239</v>
      </c>
      <c r="J1856" s="1" t="s">
        <v>24</v>
      </c>
      <c r="K1856" s="1"/>
      <c r="L1856" s="1"/>
      <c r="M1856" s="1"/>
      <c r="N1856" s="1"/>
      <c r="O1856" s="1"/>
      <c r="P1856" s="1"/>
      <c r="Q1856" s="1"/>
      <c r="R1856" s="1"/>
      <c r="S1856" s="1"/>
      <c r="T1856" s="1"/>
      <c r="U1856" s="1"/>
      <c r="V1856" s="1"/>
      <c r="W1856" s="1"/>
      <c r="X1856" s="1"/>
      <c r="Y1856" s="1"/>
      <c r="Z1856" s="1"/>
      <c r="AA1856" s="1"/>
      <c r="AB1856" s="1"/>
      <c r="AC1856" s="1"/>
      <c r="AD1856" s="1"/>
      <c r="AE1856" s="1"/>
      <c r="AF1856" s="1"/>
      <c r="AG1856" s="1"/>
      <c r="AH1856" s="1"/>
      <c r="AI1856" s="1"/>
      <c r="AJ1856" s="1"/>
      <c r="AK1856" s="1"/>
      <c r="AL1856" s="1"/>
      <c r="AM1856" s="1"/>
      <c r="AN1856" s="1"/>
      <c r="AO1856" s="1"/>
      <c r="AP1856" s="1"/>
      <c r="AQ1856" s="1"/>
      <c r="AR1856" s="1"/>
      <c r="AS1856" s="1"/>
      <c r="AT1856" s="1"/>
      <c r="AU1856" s="1"/>
      <c r="AV1856" s="1"/>
      <c r="AW1856" s="1"/>
      <c r="AX1856" s="1"/>
      <c r="AY1856" s="1"/>
    </row>
    <row r="1857" s="5" customFormat="true" ht="12.75" hidden="false" customHeight="false" outlineLevel="0" collapsed="false">
      <c r="A1857" s="1" t="s">
        <v>13358</v>
      </c>
      <c r="B1857" s="1" t="s">
        <v>13359</v>
      </c>
      <c r="C1857" s="1" t="s">
        <v>13360</v>
      </c>
      <c r="D1857" s="5" t="s">
        <v>1211</v>
      </c>
      <c r="G1857" s="1" t="n">
        <v>1816681</v>
      </c>
      <c r="H1857" s="1" t="n">
        <v>1815845</v>
      </c>
      <c r="I1857" s="1" t="s">
        <v>6739</v>
      </c>
      <c r="J1857" s="1" t="s">
        <v>13361</v>
      </c>
      <c r="K1857" s="1" t="s">
        <v>1214</v>
      </c>
      <c r="L1857" s="1" t="s">
        <v>13362</v>
      </c>
      <c r="M1857" s="1" t="s">
        <v>88</v>
      </c>
      <c r="N1857" s="1" t="s">
        <v>406</v>
      </c>
      <c r="O1857" s="1" t="s">
        <v>271</v>
      </c>
      <c r="P1857" s="1" t="s">
        <v>13363</v>
      </c>
      <c r="Q1857" s="1" t="s">
        <v>13364</v>
      </c>
      <c r="R1857" s="1" t="s">
        <v>13365</v>
      </c>
      <c r="S1857" s="1" t="s">
        <v>4767</v>
      </c>
      <c r="T1857" s="1"/>
      <c r="U1857" s="1"/>
      <c r="V1857" s="1"/>
      <c r="W1857" s="1"/>
      <c r="X1857" s="1"/>
      <c r="Y1857" s="1"/>
      <c r="Z1857" s="1"/>
      <c r="AA1857" s="1"/>
      <c r="AB1857" s="1"/>
      <c r="AC1857" s="1"/>
      <c r="AD1857" s="1"/>
      <c r="AE1857" s="1"/>
      <c r="AF1857" s="1"/>
      <c r="AG1857" s="1"/>
      <c r="AH1857" s="1"/>
      <c r="AI1857" s="1"/>
      <c r="AJ1857" s="1"/>
      <c r="AK1857" s="1"/>
      <c r="AL1857" s="1"/>
      <c r="AM1857" s="1"/>
      <c r="AN1857" s="1"/>
      <c r="AO1857" s="1"/>
      <c r="AP1857" s="1"/>
      <c r="AQ1857" s="1"/>
      <c r="AR1857" s="1"/>
      <c r="AS1857" s="1"/>
      <c r="AT1857" s="1"/>
      <c r="AU1857" s="1"/>
      <c r="AV1857" s="1"/>
      <c r="AW1857" s="1"/>
      <c r="AX1857" s="1"/>
      <c r="AY1857" s="1"/>
    </row>
    <row r="1858" s="5" customFormat="true" ht="12.75" hidden="false" customHeight="false" outlineLevel="0" collapsed="false">
      <c r="A1858" s="1" t="s">
        <v>13366</v>
      </c>
      <c r="B1858" s="1" t="s">
        <v>13367</v>
      </c>
      <c r="C1858" s="1" t="s">
        <v>13368</v>
      </c>
      <c r="D1858" s="5" t="s">
        <v>1202</v>
      </c>
      <c r="G1858" s="1" t="n">
        <v>1817538</v>
      </c>
      <c r="H1858" s="1" t="n">
        <v>1816678</v>
      </c>
      <c r="I1858" s="1" t="s">
        <v>1005</v>
      </c>
      <c r="J1858" s="1" t="s">
        <v>13369</v>
      </c>
      <c r="K1858" s="1" t="s">
        <v>1204</v>
      </c>
      <c r="L1858" s="1" t="s">
        <v>13370</v>
      </c>
      <c r="M1858" s="1" t="s">
        <v>242</v>
      </c>
      <c r="N1858" s="1" t="s">
        <v>2040</v>
      </c>
      <c r="O1858" s="1" t="s">
        <v>40</v>
      </c>
      <c r="P1858" s="1" t="s">
        <v>13371</v>
      </c>
      <c r="Q1858" s="1" t="s">
        <v>13372</v>
      </c>
      <c r="R1858" s="1" t="s">
        <v>13373</v>
      </c>
      <c r="S1858" s="1" t="s">
        <v>2017</v>
      </c>
      <c r="T1858" s="1"/>
      <c r="U1858" s="1"/>
      <c r="V1858" s="1"/>
      <c r="W1858" s="1"/>
      <c r="X1858" s="1"/>
      <c r="Y1858" s="1"/>
      <c r="Z1858" s="1"/>
      <c r="AA1858" s="1"/>
      <c r="AB1858" s="1"/>
      <c r="AC1858" s="1"/>
      <c r="AD1858" s="1"/>
      <c r="AE1858" s="1"/>
      <c r="AF1858" s="1"/>
      <c r="AG1858" s="1"/>
      <c r="AH1858" s="1"/>
      <c r="AI1858" s="1"/>
      <c r="AJ1858" s="1"/>
      <c r="AK1858" s="1"/>
      <c r="AL1858" s="1"/>
      <c r="AM1858" s="1"/>
      <c r="AN1858" s="1"/>
      <c r="AO1858" s="1"/>
      <c r="AP1858" s="1"/>
      <c r="AQ1858" s="1"/>
      <c r="AR1858" s="1"/>
      <c r="AS1858" s="1"/>
      <c r="AT1858" s="1"/>
      <c r="AU1858" s="1"/>
      <c r="AV1858" s="1"/>
      <c r="AW1858" s="1"/>
      <c r="AX1858" s="1"/>
      <c r="AY1858" s="1"/>
    </row>
    <row r="1859" s="5" customFormat="true" ht="12.75" hidden="false" customHeight="false" outlineLevel="0" collapsed="false">
      <c r="A1859" s="1" t="s">
        <v>13374</v>
      </c>
      <c r="B1859" s="1" t="s">
        <v>13375</v>
      </c>
      <c r="C1859" s="1" t="s">
        <v>13376</v>
      </c>
      <c r="D1859" s="5" t="s">
        <v>13377</v>
      </c>
      <c r="G1859" s="1" t="n">
        <v>1818788</v>
      </c>
      <c r="H1859" s="1" t="n">
        <v>1817538</v>
      </c>
      <c r="I1859" s="1" t="s">
        <v>363</v>
      </c>
      <c r="J1859" s="1" t="s">
        <v>24</v>
      </c>
      <c r="K1859" s="1"/>
      <c r="L1859" s="1"/>
      <c r="M1859" s="1"/>
      <c r="N1859" s="1"/>
      <c r="O1859" s="1"/>
      <c r="P1859" s="1"/>
      <c r="Q1859" s="1"/>
      <c r="R1859" s="1"/>
      <c r="S1859" s="1"/>
      <c r="T1859" s="1"/>
      <c r="U1859" s="1"/>
      <c r="V1859" s="1"/>
      <c r="W1859" s="1"/>
      <c r="X1859" s="1"/>
      <c r="Y1859" s="1"/>
      <c r="Z1859" s="1"/>
      <c r="AA1859" s="1"/>
      <c r="AB1859" s="1"/>
      <c r="AC1859" s="1"/>
      <c r="AD1859" s="1"/>
      <c r="AE1859" s="1"/>
      <c r="AF1859" s="1"/>
      <c r="AG1859" s="1"/>
      <c r="AH1859" s="1"/>
      <c r="AI1859" s="1"/>
      <c r="AJ1859" s="1"/>
      <c r="AK1859" s="1"/>
      <c r="AL1859" s="1"/>
      <c r="AM1859" s="1"/>
      <c r="AN1859" s="1"/>
      <c r="AO1859" s="1"/>
      <c r="AP1859" s="1"/>
      <c r="AQ1859" s="1"/>
      <c r="AR1859" s="1"/>
      <c r="AS1859" s="1"/>
      <c r="AT1859" s="1"/>
      <c r="AU1859" s="1"/>
      <c r="AV1859" s="1"/>
      <c r="AW1859" s="1"/>
      <c r="AX1859" s="1"/>
      <c r="AY1859" s="1"/>
    </row>
    <row r="1860" s="5" customFormat="true" ht="12.75" hidden="false" customHeight="false" outlineLevel="0" collapsed="false">
      <c r="A1860" s="1" t="s">
        <v>13378</v>
      </c>
      <c r="B1860" s="1" t="s">
        <v>13379</v>
      </c>
      <c r="C1860" s="1" t="s">
        <v>13380</v>
      </c>
      <c r="D1860" s="5" t="s">
        <v>1697</v>
      </c>
      <c r="G1860" s="1" t="n">
        <v>1820434</v>
      </c>
      <c r="H1860" s="1" t="n">
        <v>1818791</v>
      </c>
      <c r="I1860" s="1" t="s">
        <v>13381</v>
      </c>
      <c r="J1860" s="1" t="s">
        <v>4357</v>
      </c>
      <c r="K1860" s="1" t="s">
        <v>4358</v>
      </c>
      <c r="L1860" s="1" t="s">
        <v>13382</v>
      </c>
      <c r="M1860" s="1" t="s">
        <v>6844</v>
      </c>
      <c r="N1860" s="1" t="s">
        <v>1310</v>
      </c>
      <c r="O1860" s="1" t="s">
        <v>4302</v>
      </c>
      <c r="P1860" s="1" t="s">
        <v>13383</v>
      </c>
      <c r="Q1860" s="1" t="s">
        <v>13384</v>
      </c>
      <c r="R1860" s="1" t="s">
        <v>5889</v>
      </c>
      <c r="S1860" s="1" t="s">
        <v>186</v>
      </c>
      <c r="T1860" s="1"/>
      <c r="U1860" s="1"/>
      <c r="V1860" s="1"/>
      <c r="W1860" s="1"/>
      <c r="X1860" s="1"/>
      <c r="Y1860" s="1"/>
      <c r="Z1860" s="1"/>
      <c r="AA1860" s="1"/>
      <c r="AB1860" s="1"/>
      <c r="AC1860" s="1"/>
      <c r="AD1860" s="1"/>
      <c r="AE1860" s="1"/>
      <c r="AF1860" s="1"/>
      <c r="AG1860" s="1"/>
      <c r="AH1860" s="1"/>
      <c r="AI1860" s="1"/>
      <c r="AJ1860" s="1"/>
      <c r="AK1860" s="1"/>
      <c r="AL1860" s="1"/>
      <c r="AM1860" s="1"/>
      <c r="AN1860" s="1"/>
      <c r="AO1860" s="1"/>
      <c r="AP1860" s="1"/>
      <c r="AQ1860" s="1"/>
      <c r="AR1860" s="1"/>
      <c r="AS1860" s="1"/>
      <c r="AT1860" s="1"/>
      <c r="AU1860" s="1"/>
      <c r="AV1860" s="1"/>
      <c r="AW1860" s="1"/>
      <c r="AX1860" s="1"/>
      <c r="AY1860" s="1"/>
    </row>
    <row r="1861" s="5" customFormat="true" ht="12.75" hidden="false" customHeight="false" outlineLevel="0" collapsed="false">
      <c r="A1861" s="1" t="s">
        <v>13385</v>
      </c>
      <c r="B1861" s="1" t="s">
        <v>13386</v>
      </c>
      <c r="C1861" s="1" t="s">
        <v>13387</v>
      </c>
      <c r="D1861" s="5" t="s">
        <v>13388</v>
      </c>
      <c r="G1861" s="1" t="n">
        <v>1820521</v>
      </c>
      <c r="H1861" s="1" t="n">
        <v>1821435</v>
      </c>
      <c r="I1861" s="1" t="s">
        <v>84</v>
      </c>
      <c r="J1861" s="1" t="s">
        <v>24</v>
      </c>
      <c r="K1861" s="1"/>
      <c r="L1861" s="1"/>
      <c r="M1861" s="1"/>
      <c r="N1861" s="1"/>
      <c r="O1861" s="1"/>
      <c r="P1861" s="1"/>
      <c r="Q1861" s="1"/>
      <c r="R1861" s="1"/>
      <c r="S1861" s="1"/>
      <c r="T1861" s="1"/>
      <c r="U1861" s="1"/>
      <c r="V1861" s="1"/>
      <c r="W1861" s="1"/>
      <c r="X1861" s="1"/>
      <c r="Y1861" s="1"/>
      <c r="Z1861" s="1"/>
      <c r="AA1861" s="1"/>
      <c r="AB1861" s="1"/>
      <c r="AC1861" s="1"/>
      <c r="AD1861" s="1"/>
      <c r="AE1861" s="1"/>
      <c r="AF1861" s="1"/>
      <c r="AG1861" s="1"/>
      <c r="AH1861" s="1"/>
      <c r="AI1861" s="1"/>
      <c r="AJ1861" s="1"/>
      <c r="AK1861" s="1"/>
      <c r="AL1861" s="1"/>
      <c r="AM1861" s="1"/>
      <c r="AN1861" s="1"/>
      <c r="AO1861" s="1"/>
      <c r="AP1861" s="1"/>
      <c r="AQ1861" s="1"/>
      <c r="AR1861" s="1"/>
      <c r="AS1861" s="1"/>
      <c r="AT1861" s="1"/>
      <c r="AU1861" s="1"/>
      <c r="AV1861" s="1"/>
      <c r="AW1861" s="1"/>
      <c r="AX1861" s="1"/>
      <c r="AY1861" s="1"/>
    </row>
    <row r="1862" s="5" customFormat="true" ht="12.75" hidden="false" customHeight="false" outlineLevel="0" collapsed="false">
      <c r="A1862" s="1" t="s">
        <v>13389</v>
      </c>
      <c r="B1862" s="1" t="s">
        <v>13390</v>
      </c>
      <c r="C1862" s="1" t="s">
        <v>13391</v>
      </c>
      <c r="D1862" s="5" t="s">
        <v>28</v>
      </c>
      <c r="G1862" s="1" t="n">
        <v>1821709</v>
      </c>
      <c r="H1862" s="1" t="n">
        <v>1821506</v>
      </c>
      <c r="I1862" s="1" t="s">
        <v>3334</v>
      </c>
      <c r="J1862" s="1" t="s">
        <v>24</v>
      </c>
      <c r="K1862" s="1"/>
      <c r="L1862" s="1"/>
      <c r="M1862" s="1"/>
      <c r="N1862" s="1"/>
      <c r="O1862" s="1"/>
      <c r="P1862" s="1"/>
      <c r="Q1862" s="1"/>
      <c r="R1862" s="1"/>
      <c r="S1862" s="1"/>
      <c r="T1862" s="1"/>
      <c r="U1862" s="1"/>
      <c r="V1862" s="1"/>
      <c r="W1862" s="1"/>
      <c r="X1862" s="1"/>
      <c r="Y1862" s="1"/>
      <c r="Z1862" s="1"/>
      <c r="AA1862" s="1"/>
      <c r="AB1862" s="1"/>
      <c r="AC1862" s="1"/>
      <c r="AD1862" s="1"/>
      <c r="AE1862" s="1"/>
      <c r="AF1862" s="1"/>
      <c r="AG1862" s="1"/>
      <c r="AH1862" s="1"/>
      <c r="AI1862" s="1"/>
      <c r="AJ1862" s="1"/>
      <c r="AK1862" s="1"/>
      <c r="AL1862" s="1"/>
      <c r="AM1862" s="1"/>
      <c r="AN1862" s="1"/>
      <c r="AO1862" s="1"/>
      <c r="AP1862" s="1"/>
      <c r="AQ1862" s="1"/>
      <c r="AR1862" s="1"/>
      <c r="AS1862" s="1"/>
      <c r="AT1862" s="1"/>
      <c r="AU1862" s="1"/>
      <c r="AV1862" s="1"/>
      <c r="AW1862" s="1"/>
      <c r="AX1862" s="1"/>
      <c r="AY1862" s="1"/>
    </row>
    <row r="1863" s="5" customFormat="true" ht="12.75" hidden="false" customHeight="false" outlineLevel="0" collapsed="false">
      <c r="A1863" s="1" t="s">
        <v>13392</v>
      </c>
      <c r="B1863" s="1" t="s">
        <v>13393</v>
      </c>
      <c r="C1863" s="1" t="s">
        <v>13394</v>
      </c>
      <c r="D1863" s="5" t="s">
        <v>13395</v>
      </c>
      <c r="G1863" s="1" t="n">
        <v>1823064</v>
      </c>
      <c r="H1863" s="1" t="n">
        <v>1821736</v>
      </c>
      <c r="I1863" s="1" t="s">
        <v>3830</v>
      </c>
      <c r="J1863" s="1" t="s">
        <v>24</v>
      </c>
      <c r="K1863" s="1"/>
      <c r="L1863" s="1"/>
      <c r="M1863" s="1"/>
      <c r="N1863" s="1"/>
      <c r="O1863" s="1"/>
      <c r="P1863" s="1"/>
      <c r="Q1863" s="1"/>
      <c r="R1863" s="1"/>
      <c r="S1863" s="1"/>
      <c r="T1863" s="1"/>
      <c r="U1863" s="1"/>
      <c r="V1863" s="1"/>
      <c r="W1863" s="1"/>
      <c r="X1863" s="1"/>
      <c r="Y1863" s="1"/>
      <c r="Z1863" s="1"/>
      <c r="AA1863" s="1"/>
      <c r="AB1863" s="1"/>
      <c r="AC1863" s="1"/>
      <c r="AD1863" s="1"/>
      <c r="AE1863" s="1"/>
      <c r="AF1863" s="1"/>
      <c r="AG1863" s="1"/>
      <c r="AH1863" s="1"/>
      <c r="AI1863" s="1"/>
      <c r="AJ1863" s="1"/>
      <c r="AK1863" s="1"/>
      <c r="AL1863" s="1"/>
      <c r="AM1863" s="1"/>
      <c r="AN1863" s="1"/>
      <c r="AO1863" s="1"/>
      <c r="AP1863" s="1"/>
      <c r="AQ1863" s="1"/>
      <c r="AR1863" s="1"/>
      <c r="AS1863" s="1"/>
      <c r="AT1863" s="1"/>
      <c r="AU1863" s="1"/>
      <c r="AV1863" s="1"/>
      <c r="AW1863" s="1"/>
      <c r="AX1863" s="1"/>
      <c r="AY1863" s="1"/>
    </row>
    <row r="1864" s="5" customFormat="true" ht="12.75" hidden="false" customHeight="false" outlineLevel="0" collapsed="false">
      <c r="A1864" s="1" t="s">
        <v>13396</v>
      </c>
      <c r="B1864" s="1" t="s">
        <v>13397</v>
      </c>
      <c r="C1864" s="1" t="s">
        <v>13398</v>
      </c>
      <c r="D1864" s="5" t="s">
        <v>13399</v>
      </c>
      <c r="G1864" s="1" t="n">
        <v>1824562</v>
      </c>
      <c r="H1864" s="1" t="n">
        <v>1823057</v>
      </c>
      <c r="I1864" s="1" t="s">
        <v>6913</v>
      </c>
      <c r="J1864" s="1" t="s">
        <v>8575</v>
      </c>
      <c r="K1864" s="1" t="s">
        <v>508</v>
      </c>
      <c r="L1864" s="1" t="s">
        <v>13400</v>
      </c>
      <c r="M1864" s="1" t="s">
        <v>13401</v>
      </c>
      <c r="N1864" s="1" t="s">
        <v>13402</v>
      </c>
      <c r="O1864" s="1" t="s">
        <v>2604</v>
      </c>
      <c r="P1864" s="1" t="s">
        <v>13403</v>
      </c>
      <c r="Q1864" s="1" t="s">
        <v>13404</v>
      </c>
      <c r="R1864" s="1" t="s">
        <v>4115</v>
      </c>
      <c r="S1864" s="1" t="s">
        <v>984</v>
      </c>
      <c r="T1864" s="1"/>
      <c r="U1864" s="1"/>
      <c r="V1864" s="1"/>
      <c r="W1864" s="1"/>
      <c r="X1864" s="1"/>
      <c r="Y1864" s="1"/>
      <c r="Z1864" s="1"/>
      <c r="AA1864" s="1"/>
      <c r="AB1864" s="1"/>
      <c r="AC1864" s="1"/>
      <c r="AD1864" s="1"/>
      <c r="AE1864" s="1"/>
      <c r="AF1864" s="1"/>
      <c r="AG1864" s="1"/>
      <c r="AH1864" s="1"/>
      <c r="AI1864" s="1"/>
      <c r="AJ1864" s="1"/>
      <c r="AK1864" s="1"/>
      <c r="AL1864" s="1"/>
      <c r="AM1864" s="1"/>
      <c r="AN1864" s="1"/>
      <c r="AO1864" s="1"/>
      <c r="AP1864" s="1"/>
      <c r="AQ1864" s="1"/>
      <c r="AR1864" s="1"/>
      <c r="AS1864" s="1"/>
      <c r="AT1864" s="1"/>
      <c r="AU1864" s="1"/>
      <c r="AV1864" s="1"/>
      <c r="AW1864" s="1"/>
      <c r="AX1864" s="1"/>
      <c r="AY1864" s="1"/>
    </row>
    <row r="1865" s="5" customFormat="true" ht="12.75" hidden="false" customHeight="false" outlineLevel="0" collapsed="false">
      <c r="A1865" s="1" t="s">
        <v>13405</v>
      </c>
      <c r="B1865" s="1" t="s">
        <v>13406</v>
      </c>
      <c r="C1865" s="1" t="s">
        <v>13407</v>
      </c>
      <c r="D1865" s="5" t="s">
        <v>13408</v>
      </c>
      <c r="G1865" s="1" t="n">
        <v>1825590</v>
      </c>
      <c r="H1865" s="1" t="n">
        <v>1824559</v>
      </c>
      <c r="I1865" s="1" t="s">
        <v>8196</v>
      </c>
      <c r="J1865" s="1" t="s">
        <v>24</v>
      </c>
      <c r="K1865" s="1"/>
      <c r="L1865" s="1"/>
      <c r="M1865" s="1"/>
      <c r="N1865" s="1"/>
      <c r="O1865" s="1"/>
      <c r="P1865" s="1"/>
      <c r="Q1865" s="1"/>
      <c r="R1865" s="1"/>
      <c r="S1865" s="1"/>
      <c r="T1865" s="1"/>
      <c r="U1865" s="1"/>
      <c r="V1865" s="1"/>
      <c r="W1865" s="1"/>
      <c r="X1865" s="1"/>
      <c r="Y1865" s="1"/>
      <c r="Z1865" s="1"/>
      <c r="AA1865" s="1"/>
      <c r="AB1865" s="1"/>
      <c r="AC1865" s="1"/>
      <c r="AD1865" s="1"/>
      <c r="AE1865" s="1"/>
      <c r="AF1865" s="1"/>
      <c r="AG1865" s="1"/>
      <c r="AH1865" s="1"/>
      <c r="AI1865" s="1"/>
      <c r="AJ1865" s="1"/>
      <c r="AK1865" s="1"/>
      <c r="AL1865" s="1"/>
      <c r="AM1865" s="1"/>
      <c r="AN1865" s="1"/>
      <c r="AO1865" s="1"/>
      <c r="AP1865" s="1"/>
      <c r="AQ1865" s="1"/>
      <c r="AR1865" s="1"/>
      <c r="AS1865" s="1"/>
      <c r="AT1865" s="1"/>
      <c r="AU1865" s="1"/>
      <c r="AV1865" s="1"/>
      <c r="AW1865" s="1"/>
      <c r="AX1865" s="1"/>
      <c r="AY1865" s="1"/>
    </row>
    <row r="1866" s="5" customFormat="true" ht="12.75" hidden="false" customHeight="false" outlineLevel="0" collapsed="false">
      <c r="A1866" s="1" t="s">
        <v>13409</v>
      </c>
      <c r="B1866" s="1" t="s">
        <v>13410</v>
      </c>
      <c r="C1866" s="1" t="s">
        <v>13411</v>
      </c>
      <c r="D1866" s="5" t="s">
        <v>8427</v>
      </c>
      <c r="G1866" s="1" t="n">
        <v>1827997</v>
      </c>
      <c r="H1866" s="1" t="n">
        <v>1825643</v>
      </c>
      <c r="I1866" s="1" t="s">
        <v>13412</v>
      </c>
      <c r="J1866" s="1" t="s">
        <v>8429</v>
      </c>
      <c r="K1866" s="1" t="s">
        <v>8430</v>
      </c>
      <c r="L1866" s="1" t="s">
        <v>13413</v>
      </c>
      <c r="M1866" s="1" t="s">
        <v>1293</v>
      </c>
      <c r="N1866" s="1" t="s">
        <v>13414</v>
      </c>
      <c r="O1866" s="1" t="s">
        <v>70</v>
      </c>
      <c r="P1866" s="1" t="s">
        <v>13415</v>
      </c>
      <c r="Q1866" s="1" t="s">
        <v>13416</v>
      </c>
      <c r="R1866" s="1" t="s">
        <v>73</v>
      </c>
      <c r="S1866" s="1" t="s">
        <v>3998</v>
      </c>
      <c r="T1866" s="1"/>
      <c r="U1866" s="1"/>
      <c r="V1866" s="1"/>
      <c r="W1866" s="1"/>
      <c r="X1866" s="1"/>
      <c r="Y1866" s="1"/>
      <c r="Z1866" s="1"/>
      <c r="AA1866" s="1"/>
      <c r="AB1866" s="1"/>
      <c r="AC1866" s="1"/>
      <c r="AD1866" s="1"/>
      <c r="AE1866" s="1"/>
      <c r="AF1866" s="1"/>
      <c r="AG1866" s="1"/>
      <c r="AH1866" s="1"/>
      <c r="AI1866" s="1"/>
      <c r="AJ1866" s="1"/>
      <c r="AK1866" s="1"/>
      <c r="AL1866" s="1"/>
      <c r="AM1866" s="1"/>
      <c r="AN1866" s="1"/>
      <c r="AO1866" s="1"/>
      <c r="AP1866" s="1"/>
      <c r="AQ1866" s="1"/>
      <c r="AR1866" s="1"/>
      <c r="AS1866" s="1"/>
      <c r="AT1866" s="1"/>
      <c r="AU1866" s="1"/>
      <c r="AV1866" s="1"/>
      <c r="AW1866" s="1"/>
      <c r="AX1866" s="1"/>
      <c r="AY1866" s="1"/>
    </row>
    <row r="1867" s="5" customFormat="true" ht="12.75" hidden="false" customHeight="false" outlineLevel="0" collapsed="false">
      <c r="A1867" s="1" t="s">
        <v>13417</v>
      </c>
      <c r="B1867" s="1" t="s">
        <v>13418</v>
      </c>
      <c r="C1867" s="1" t="s">
        <v>13419</v>
      </c>
      <c r="D1867" s="5" t="s">
        <v>13420</v>
      </c>
      <c r="G1867" s="1" t="n">
        <v>1829089</v>
      </c>
      <c r="H1867" s="1" t="n">
        <v>1828007</v>
      </c>
      <c r="I1867" s="1" t="s">
        <v>11265</v>
      </c>
      <c r="J1867" s="1" t="s">
        <v>24</v>
      </c>
      <c r="K1867" s="1"/>
      <c r="L1867" s="1"/>
      <c r="M1867" s="1"/>
      <c r="N1867" s="1"/>
      <c r="O1867" s="1"/>
      <c r="P1867" s="1"/>
      <c r="Q1867" s="1"/>
      <c r="R1867" s="1"/>
      <c r="S1867" s="1"/>
      <c r="T1867" s="1"/>
      <c r="U1867" s="1"/>
      <c r="V1867" s="1"/>
      <c r="W1867" s="1"/>
      <c r="X1867" s="1"/>
      <c r="Y1867" s="1"/>
      <c r="Z1867" s="1"/>
      <c r="AA1867" s="1"/>
      <c r="AB1867" s="1"/>
      <c r="AC1867" s="1"/>
      <c r="AD1867" s="1"/>
      <c r="AE1867" s="1"/>
      <c r="AF1867" s="1"/>
      <c r="AG1867" s="1"/>
      <c r="AH1867" s="1"/>
      <c r="AI1867" s="1"/>
      <c r="AJ1867" s="1"/>
      <c r="AK1867" s="1"/>
      <c r="AL1867" s="1"/>
      <c r="AM1867" s="1"/>
      <c r="AN1867" s="1"/>
      <c r="AO1867" s="1"/>
      <c r="AP1867" s="1"/>
      <c r="AQ1867" s="1"/>
      <c r="AR1867" s="1"/>
      <c r="AS1867" s="1"/>
      <c r="AT1867" s="1"/>
      <c r="AU1867" s="1"/>
      <c r="AV1867" s="1"/>
      <c r="AW1867" s="1"/>
      <c r="AX1867" s="1"/>
      <c r="AY1867" s="1"/>
    </row>
    <row r="1868" s="5" customFormat="true" ht="12.75" hidden="false" customHeight="false" outlineLevel="0" collapsed="false">
      <c r="A1868" s="1" t="s">
        <v>13421</v>
      </c>
      <c r="B1868" s="1" t="s">
        <v>13422</v>
      </c>
      <c r="C1868" s="1" t="s">
        <v>13423</v>
      </c>
      <c r="D1868" s="5" t="s">
        <v>13424</v>
      </c>
      <c r="G1868" s="1" t="n">
        <v>1830612</v>
      </c>
      <c r="H1868" s="1" t="n">
        <v>1829086</v>
      </c>
      <c r="I1868" s="1" t="s">
        <v>460</v>
      </c>
      <c r="J1868" s="1" t="s">
        <v>24</v>
      </c>
      <c r="K1868" s="1"/>
      <c r="L1868" s="1"/>
      <c r="M1868" s="1"/>
      <c r="N1868" s="1"/>
      <c r="O1868" s="1"/>
      <c r="P1868" s="1"/>
      <c r="Q1868" s="1"/>
      <c r="R1868" s="1"/>
      <c r="S1868" s="1"/>
      <c r="T1868" s="1"/>
      <c r="U1868" s="1"/>
      <c r="V1868" s="1"/>
      <c r="W1868" s="1"/>
      <c r="X1868" s="1"/>
      <c r="Y1868" s="1"/>
      <c r="Z1868" s="1"/>
      <c r="AA1868" s="1"/>
      <c r="AB1868" s="1"/>
      <c r="AC1868" s="1"/>
      <c r="AD1868" s="1"/>
      <c r="AE1868" s="1"/>
      <c r="AF1868" s="1"/>
      <c r="AG1868" s="1"/>
      <c r="AH1868" s="1"/>
      <c r="AI1868" s="1"/>
      <c r="AJ1868" s="1"/>
      <c r="AK1868" s="1"/>
      <c r="AL1868" s="1"/>
      <c r="AM1868" s="1"/>
      <c r="AN1868" s="1"/>
      <c r="AO1868" s="1"/>
      <c r="AP1868" s="1"/>
      <c r="AQ1868" s="1"/>
      <c r="AR1868" s="1"/>
      <c r="AS1868" s="1"/>
      <c r="AT1868" s="1"/>
      <c r="AU1868" s="1"/>
      <c r="AV1868" s="1"/>
      <c r="AW1868" s="1"/>
      <c r="AX1868" s="1"/>
      <c r="AY1868" s="1"/>
    </row>
    <row r="1869" s="5" customFormat="true" ht="12.75" hidden="false" customHeight="false" outlineLevel="0" collapsed="false">
      <c r="A1869" s="1" t="s">
        <v>13425</v>
      </c>
      <c r="B1869" s="1" t="s">
        <v>13426</v>
      </c>
      <c r="C1869" s="1" t="s">
        <v>13427</v>
      </c>
      <c r="D1869" s="5" t="s">
        <v>13428</v>
      </c>
      <c r="G1869" s="1" t="n">
        <v>1832200</v>
      </c>
      <c r="H1869" s="1" t="n">
        <v>1830605</v>
      </c>
      <c r="I1869" s="1" t="s">
        <v>13429</v>
      </c>
      <c r="J1869" s="1" t="s">
        <v>24</v>
      </c>
      <c r="K1869" s="1"/>
      <c r="L1869" s="1"/>
      <c r="M1869" s="1"/>
      <c r="N1869" s="1"/>
      <c r="O1869" s="1"/>
      <c r="P1869" s="1"/>
      <c r="Q1869" s="1"/>
      <c r="R1869" s="1"/>
      <c r="S1869" s="1"/>
      <c r="T1869" s="1"/>
      <c r="U1869" s="1"/>
      <c r="V1869" s="1"/>
      <c r="W1869" s="1"/>
      <c r="X1869" s="1"/>
      <c r="Y1869" s="1"/>
      <c r="Z1869" s="1"/>
      <c r="AA1869" s="1"/>
      <c r="AB1869" s="1"/>
      <c r="AC1869" s="1"/>
      <c r="AD1869" s="1"/>
      <c r="AE1869" s="1"/>
      <c r="AF1869" s="1"/>
      <c r="AG1869" s="1"/>
      <c r="AH1869" s="1"/>
      <c r="AI1869" s="1"/>
      <c r="AJ1869" s="1"/>
      <c r="AK1869" s="1"/>
      <c r="AL1869" s="1"/>
      <c r="AM1869" s="1"/>
      <c r="AN1869" s="1"/>
      <c r="AO1869" s="1"/>
      <c r="AP1869" s="1"/>
      <c r="AQ1869" s="1"/>
      <c r="AR1869" s="1"/>
      <c r="AS1869" s="1"/>
      <c r="AT1869" s="1"/>
      <c r="AU1869" s="1"/>
      <c r="AV1869" s="1"/>
      <c r="AW1869" s="1"/>
      <c r="AX1869" s="1"/>
      <c r="AY1869" s="1"/>
    </row>
    <row r="1870" s="5" customFormat="true" ht="12.75" hidden="false" customHeight="false" outlineLevel="0" collapsed="false">
      <c r="A1870" s="1" t="s">
        <v>13430</v>
      </c>
      <c r="B1870" s="1" t="s">
        <v>13431</v>
      </c>
      <c r="C1870" s="1" t="s">
        <v>13432</v>
      </c>
      <c r="D1870" s="1" t="s">
        <v>7932</v>
      </c>
      <c r="E1870" s="1"/>
      <c r="G1870" s="5" t="n">
        <v>1833498</v>
      </c>
      <c r="H1870" s="5" t="n">
        <v>1832197</v>
      </c>
      <c r="I1870" s="1" t="s">
        <v>888</v>
      </c>
      <c r="J1870" s="1"/>
      <c r="K1870" s="1"/>
      <c r="L1870" s="1"/>
      <c r="M1870" s="1"/>
      <c r="N1870" s="1"/>
      <c r="O1870" s="1"/>
      <c r="P1870" s="1"/>
      <c r="Q1870" s="1"/>
      <c r="R1870" s="1"/>
      <c r="S1870" s="1"/>
      <c r="T1870" s="1"/>
      <c r="U1870" s="1"/>
      <c r="V1870" s="1"/>
      <c r="W1870" s="1"/>
      <c r="X1870" s="1"/>
      <c r="Y1870" s="1"/>
      <c r="Z1870" s="1"/>
      <c r="AA1870" s="1"/>
      <c r="AB1870" s="1"/>
      <c r="AC1870" s="1"/>
      <c r="AD1870" s="1"/>
      <c r="AE1870" s="1"/>
      <c r="AF1870" s="1"/>
      <c r="AG1870" s="1"/>
      <c r="AH1870" s="1"/>
      <c r="AI1870" s="1"/>
      <c r="AJ1870" s="1"/>
      <c r="AK1870" s="1"/>
      <c r="AL1870" s="1"/>
      <c r="AM1870" s="1"/>
      <c r="AN1870" s="1"/>
      <c r="AO1870" s="1"/>
      <c r="AP1870" s="1"/>
      <c r="AQ1870" s="1"/>
      <c r="AR1870" s="1"/>
      <c r="AS1870" s="1"/>
      <c r="AT1870" s="1"/>
      <c r="AU1870" s="1"/>
      <c r="AV1870" s="1"/>
      <c r="AW1870" s="1"/>
      <c r="AX1870" s="1"/>
      <c r="AY1870" s="1"/>
    </row>
    <row r="1871" s="5" customFormat="true" ht="12.75" hidden="false" customHeight="false" outlineLevel="0" collapsed="false">
      <c r="A1871" s="1" t="s">
        <v>13433</v>
      </c>
      <c r="B1871" s="1" t="s">
        <v>13434</v>
      </c>
      <c r="C1871" s="1" t="s">
        <v>13435</v>
      </c>
      <c r="D1871" s="1" t="s">
        <v>28</v>
      </c>
      <c r="G1871" s="1" t="n">
        <v>1833828</v>
      </c>
      <c r="H1871" s="1" t="n">
        <v>1833571</v>
      </c>
      <c r="I1871" s="1" t="s">
        <v>704</v>
      </c>
      <c r="J1871" s="1" t="s">
        <v>24</v>
      </c>
      <c r="K1871" s="1"/>
      <c r="L1871" s="1"/>
      <c r="M1871" s="1"/>
      <c r="N1871" s="1"/>
      <c r="O1871" s="1"/>
      <c r="P1871" s="1"/>
      <c r="Q1871" s="1"/>
      <c r="R1871" s="1"/>
      <c r="S1871" s="1"/>
      <c r="T1871" s="1"/>
      <c r="U1871" s="1"/>
      <c r="V1871" s="1"/>
      <c r="W1871" s="1"/>
      <c r="X1871" s="1"/>
      <c r="Y1871" s="1"/>
      <c r="Z1871" s="1"/>
      <c r="AA1871" s="1"/>
      <c r="AB1871" s="1"/>
      <c r="AC1871" s="1"/>
      <c r="AD1871" s="1"/>
      <c r="AE1871" s="1"/>
      <c r="AF1871" s="1"/>
      <c r="AG1871" s="1"/>
      <c r="AH1871" s="1"/>
      <c r="AI1871" s="1"/>
      <c r="AJ1871" s="1"/>
      <c r="AK1871" s="1"/>
      <c r="AL1871" s="1"/>
      <c r="AM1871" s="1"/>
      <c r="AN1871" s="1"/>
      <c r="AO1871" s="1"/>
      <c r="AP1871" s="1"/>
      <c r="AQ1871" s="1"/>
      <c r="AR1871" s="1"/>
      <c r="AS1871" s="1"/>
      <c r="AT1871" s="1"/>
      <c r="AU1871" s="1"/>
      <c r="AV1871" s="1"/>
      <c r="AW1871" s="1"/>
      <c r="AX1871" s="1"/>
      <c r="AY1871" s="1"/>
    </row>
    <row r="1872" s="5" customFormat="true" ht="12.75" hidden="false" customHeight="false" outlineLevel="0" collapsed="false">
      <c r="A1872" s="1" t="s">
        <v>13436</v>
      </c>
      <c r="B1872" s="5" t="s">
        <v>13437</v>
      </c>
      <c r="C1872" s="5" t="s">
        <v>13438</v>
      </c>
      <c r="D1872" s="5" t="s">
        <v>13439</v>
      </c>
      <c r="G1872" s="5" t="n">
        <v>37</v>
      </c>
      <c r="H1872" s="5" t="n">
        <v>1395</v>
      </c>
      <c r="I1872" s="5" t="s">
        <v>13440</v>
      </c>
      <c r="J1872" s="5" t="s">
        <v>24</v>
      </c>
      <c r="T1872" s="1"/>
      <c r="U1872" s="1"/>
      <c r="V1872" s="1"/>
      <c r="W1872" s="1"/>
      <c r="X1872" s="1"/>
      <c r="Y1872" s="1"/>
      <c r="Z1872" s="1"/>
      <c r="AA1872" s="1"/>
      <c r="AB1872" s="1"/>
      <c r="AC1872" s="1"/>
      <c r="AD1872" s="1"/>
      <c r="AE1872" s="1"/>
      <c r="AF1872" s="1"/>
      <c r="AG1872" s="1"/>
      <c r="AH1872" s="1"/>
      <c r="AI1872" s="1"/>
      <c r="AJ1872" s="1"/>
      <c r="AK1872" s="1"/>
      <c r="AL1872" s="1"/>
      <c r="AM1872" s="1"/>
      <c r="AN1872" s="1"/>
      <c r="AO1872" s="1"/>
      <c r="AP1872" s="1"/>
      <c r="AQ1872" s="1"/>
      <c r="AR1872" s="1"/>
      <c r="AS1872" s="1"/>
      <c r="AT1872" s="1"/>
      <c r="AU1872" s="1"/>
      <c r="AV1872" s="1"/>
      <c r="AW1872" s="1"/>
      <c r="AX1872" s="1"/>
      <c r="AY1872" s="1"/>
    </row>
    <row r="1873" s="5" customFormat="true" ht="12.75" hidden="false" customHeight="false" outlineLevel="0" collapsed="false">
      <c r="A1873" s="1" t="s">
        <v>13441</v>
      </c>
      <c r="B1873" s="5" t="s">
        <v>13442</v>
      </c>
      <c r="C1873" s="1" t="s">
        <v>13443</v>
      </c>
      <c r="D1873" s="1" t="s">
        <v>28</v>
      </c>
      <c r="G1873" s="5" t="n">
        <v>1648</v>
      </c>
      <c r="H1873" s="5" t="n">
        <v>1803</v>
      </c>
      <c r="I1873" s="5" t="s">
        <v>880</v>
      </c>
      <c r="J1873" s="5" t="s">
        <v>24</v>
      </c>
      <c r="T1873" s="1"/>
      <c r="U1873" s="1"/>
      <c r="V1873" s="1"/>
      <c r="W1873" s="1"/>
      <c r="X1873" s="1"/>
      <c r="Y1873" s="1"/>
      <c r="Z1873" s="1"/>
      <c r="AA1873" s="1"/>
      <c r="AB1873" s="1"/>
      <c r="AC1873" s="1"/>
      <c r="AD1873" s="1"/>
      <c r="AE1873" s="1"/>
      <c r="AF1873" s="1"/>
      <c r="AG1873" s="1"/>
      <c r="AH1873" s="1"/>
      <c r="AI1873" s="1"/>
      <c r="AJ1873" s="1"/>
      <c r="AK1873" s="1"/>
      <c r="AL1873" s="1"/>
      <c r="AM1873" s="1"/>
      <c r="AN1873" s="1"/>
      <c r="AO1873" s="1"/>
      <c r="AP1873" s="1"/>
      <c r="AQ1873" s="1"/>
      <c r="AR1873" s="1"/>
      <c r="AS1873" s="1"/>
      <c r="AT1873" s="1"/>
      <c r="AU1873" s="1"/>
      <c r="AV1873" s="1"/>
      <c r="AW1873" s="1"/>
      <c r="AX1873" s="1"/>
      <c r="AY1873" s="1"/>
    </row>
    <row r="1874" s="5" customFormat="true" ht="12.75" hidden="false" customHeight="false" outlineLevel="0" collapsed="false">
      <c r="A1874" s="1" t="s">
        <v>13444</v>
      </c>
      <c r="B1874" s="5" t="s">
        <v>13445</v>
      </c>
      <c r="C1874" s="5" t="s">
        <v>13446</v>
      </c>
      <c r="D1874" s="5" t="s">
        <v>13447</v>
      </c>
      <c r="G1874" s="5" t="n">
        <v>2034</v>
      </c>
      <c r="H1874" s="5" t="n">
        <v>2879</v>
      </c>
      <c r="I1874" s="5" t="s">
        <v>1953</v>
      </c>
      <c r="J1874" s="5" t="s">
        <v>24</v>
      </c>
      <c r="T1874" s="1"/>
      <c r="U1874" s="1"/>
      <c r="V1874" s="1"/>
      <c r="W1874" s="1"/>
      <c r="X1874" s="1"/>
      <c r="Y1874" s="1"/>
      <c r="Z1874" s="1"/>
      <c r="AA1874" s="1"/>
      <c r="AB1874" s="1"/>
      <c r="AC1874" s="1"/>
      <c r="AD1874" s="1"/>
      <c r="AE1874" s="1"/>
      <c r="AF1874" s="1"/>
      <c r="AG1874" s="1"/>
      <c r="AH1874" s="1"/>
      <c r="AI1874" s="1"/>
      <c r="AJ1874" s="1"/>
      <c r="AK1874" s="1"/>
      <c r="AL1874" s="1"/>
      <c r="AM1874" s="1"/>
      <c r="AN1874" s="1"/>
      <c r="AO1874" s="1"/>
      <c r="AP1874" s="1"/>
      <c r="AQ1874" s="1"/>
      <c r="AR1874" s="1"/>
      <c r="AS1874" s="1"/>
      <c r="AT1874" s="1"/>
      <c r="AU1874" s="1"/>
      <c r="AV1874" s="1"/>
      <c r="AW1874" s="1"/>
      <c r="AX1874" s="1"/>
      <c r="AY1874" s="1"/>
    </row>
    <row r="1875" s="5" customFormat="true" ht="12.75" hidden="false" customHeight="false" outlineLevel="0" collapsed="false">
      <c r="A1875" s="1" t="s">
        <v>13448</v>
      </c>
      <c r="B1875" s="5" t="s">
        <v>13449</v>
      </c>
      <c r="C1875" s="5" t="s">
        <v>13450</v>
      </c>
      <c r="D1875" s="5" t="s">
        <v>7108</v>
      </c>
      <c r="G1875" s="5" t="n">
        <v>3000</v>
      </c>
      <c r="H1875" s="5" t="n">
        <v>3587</v>
      </c>
      <c r="I1875" s="5" t="s">
        <v>4667</v>
      </c>
      <c r="J1875" s="5" t="s">
        <v>24</v>
      </c>
      <c r="T1875" s="1"/>
      <c r="U1875" s="1"/>
      <c r="V1875" s="1"/>
      <c r="W1875" s="1"/>
      <c r="X1875" s="1"/>
      <c r="Y1875" s="1"/>
      <c r="Z1875" s="1"/>
      <c r="AA1875" s="1"/>
      <c r="AB1875" s="1"/>
      <c r="AC1875" s="1"/>
      <c r="AD1875" s="1"/>
      <c r="AE1875" s="1"/>
      <c r="AF1875" s="1"/>
      <c r="AG1875" s="1"/>
      <c r="AH1875" s="1"/>
      <c r="AI1875" s="1"/>
      <c r="AJ1875" s="1"/>
      <c r="AK1875" s="1"/>
      <c r="AL1875" s="1"/>
      <c r="AM1875" s="1"/>
      <c r="AN1875" s="1"/>
      <c r="AO1875" s="1"/>
      <c r="AP1875" s="1"/>
      <c r="AQ1875" s="1"/>
      <c r="AR1875" s="1"/>
      <c r="AS1875" s="1"/>
      <c r="AT1875" s="1"/>
      <c r="AU1875" s="1"/>
      <c r="AV1875" s="1"/>
      <c r="AW1875" s="1"/>
      <c r="AX1875" s="1"/>
      <c r="AY1875" s="1"/>
    </row>
    <row r="1876" s="5" customFormat="true" ht="12.75" hidden="false" customHeight="false" outlineLevel="0" collapsed="false">
      <c r="A1876" s="1" t="s">
        <v>13451</v>
      </c>
      <c r="B1876" s="5" t="s">
        <v>13452</v>
      </c>
      <c r="C1876" s="5" t="s">
        <v>13453</v>
      </c>
      <c r="D1876" s="5" t="s">
        <v>13454</v>
      </c>
      <c r="E1876" s="5" t="s">
        <v>13455</v>
      </c>
      <c r="F1876" s="5" t="s">
        <v>417</v>
      </c>
      <c r="G1876" s="5" t="n">
        <v>3700</v>
      </c>
      <c r="H1876" s="5" t="n">
        <v>3996</v>
      </c>
      <c r="I1876" s="5" t="s">
        <v>403</v>
      </c>
      <c r="J1876" s="5" t="s">
        <v>24</v>
      </c>
      <c r="T1876" s="1"/>
      <c r="U1876" s="1"/>
      <c r="V1876" s="1"/>
      <c r="W1876" s="1"/>
      <c r="X1876" s="1"/>
      <c r="Y1876" s="1"/>
      <c r="Z1876" s="1"/>
      <c r="AA1876" s="1"/>
      <c r="AB1876" s="1"/>
      <c r="AC1876" s="1"/>
      <c r="AD1876" s="1"/>
      <c r="AE1876" s="1"/>
      <c r="AF1876" s="1"/>
      <c r="AG1876" s="1"/>
      <c r="AH1876" s="1"/>
      <c r="AI1876" s="1"/>
      <c r="AJ1876" s="1"/>
      <c r="AK1876" s="1"/>
      <c r="AL1876" s="1"/>
      <c r="AM1876" s="1"/>
      <c r="AN1876" s="1"/>
      <c r="AO1876" s="1"/>
      <c r="AP1876" s="1"/>
      <c r="AQ1876" s="1"/>
      <c r="AR1876" s="1"/>
      <c r="AS1876" s="1"/>
      <c r="AT1876" s="1"/>
      <c r="AU1876" s="1"/>
      <c r="AV1876" s="1"/>
      <c r="AW1876" s="1"/>
      <c r="AX1876" s="1"/>
      <c r="AY1876" s="1"/>
    </row>
    <row r="1877" s="5" customFormat="true" ht="12.75" hidden="false" customHeight="false" outlineLevel="0" collapsed="false">
      <c r="A1877" s="1" t="s">
        <v>13456</v>
      </c>
      <c r="B1877" s="5" t="s">
        <v>13457</v>
      </c>
      <c r="C1877" s="5" t="s">
        <v>13458</v>
      </c>
      <c r="D1877" s="5" t="s">
        <v>28</v>
      </c>
      <c r="E1877" s="5" t="s">
        <v>13459</v>
      </c>
      <c r="F1877" s="5" t="s">
        <v>417</v>
      </c>
      <c r="G1877" s="5" t="n">
        <v>3986</v>
      </c>
      <c r="H1877" s="5" t="n">
        <v>4330</v>
      </c>
      <c r="I1877" s="5" t="s">
        <v>49</v>
      </c>
      <c r="J1877" s="5" t="s">
        <v>24</v>
      </c>
      <c r="T1877" s="1"/>
      <c r="U1877" s="1"/>
      <c r="V1877" s="1"/>
      <c r="W1877" s="1"/>
      <c r="X1877" s="1"/>
      <c r="Y1877" s="1"/>
      <c r="Z1877" s="1"/>
      <c r="AA1877" s="1"/>
      <c r="AB1877" s="1"/>
      <c r="AC1877" s="1"/>
      <c r="AD1877" s="1"/>
      <c r="AE1877" s="1"/>
      <c r="AF1877" s="1"/>
      <c r="AG1877" s="1"/>
      <c r="AH1877" s="1"/>
      <c r="AI1877" s="1"/>
      <c r="AJ1877" s="1"/>
      <c r="AK1877" s="1"/>
      <c r="AL1877" s="1"/>
      <c r="AM1877" s="1"/>
      <c r="AN1877" s="1"/>
      <c r="AO1877" s="1"/>
      <c r="AP1877" s="1"/>
      <c r="AQ1877" s="1"/>
      <c r="AR1877" s="1"/>
      <c r="AS1877" s="1"/>
      <c r="AT1877" s="1"/>
      <c r="AU1877" s="1"/>
      <c r="AV1877" s="1"/>
      <c r="AW1877" s="1"/>
      <c r="AX1877" s="1"/>
      <c r="AY1877" s="1"/>
    </row>
    <row r="1878" s="5" customFormat="true" ht="12.75" hidden="false" customHeight="false" outlineLevel="0" collapsed="false">
      <c r="A1878" s="1" t="s">
        <v>13460</v>
      </c>
      <c r="B1878" s="5" t="s">
        <v>13461</v>
      </c>
      <c r="C1878" s="5" t="s">
        <v>13462</v>
      </c>
      <c r="D1878" s="5" t="s">
        <v>13463</v>
      </c>
      <c r="E1878" s="5" t="s">
        <v>13464</v>
      </c>
      <c r="G1878" s="5" t="n">
        <v>4651</v>
      </c>
      <c r="H1878" s="5" t="n">
        <v>5493</v>
      </c>
      <c r="I1878" s="5" t="s">
        <v>2176</v>
      </c>
      <c r="J1878" s="5" t="s">
        <v>24</v>
      </c>
      <c r="T1878" s="1"/>
      <c r="U1878" s="1"/>
      <c r="V1878" s="1"/>
      <c r="W1878" s="1"/>
      <c r="X1878" s="1"/>
      <c r="Y1878" s="1"/>
      <c r="Z1878" s="1"/>
      <c r="AA1878" s="1"/>
      <c r="AB1878" s="1"/>
      <c r="AC1878" s="1"/>
      <c r="AD1878" s="1"/>
      <c r="AE1878" s="1"/>
      <c r="AF1878" s="1"/>
      <c r="AG1878" s="1"/>
      <c r="AH1878" s="1"/>
      <c r="AI1878" s="1"/>
      <c r="AJ1878" s="1"/>
      <c r="AK1878" s="1"/>
      <c r="AL1878" s="1"/>
      <c r="AM1878" s="1"/>
      <c r="AN1878" s="1"/>
      <c r="AO1878" s="1"/>
      <c r="AP1878" s="1"/>
      <c r="AQ1878" s="1"/>
      <c r="AR1878" s="1"/>
      <c r="AS1878" s="1"/>
      <c r="AT1878" s="1"/>
      <c r="AU1878" s="1"/>
      <c r="AV1878" s="1"/>
      <c r="AW1878" s="1"/>
      <c r="AX1878" s="1"/>
      <c r="AY1878" s="1"/>
    </row>
    <row r="1879" s="5" customFormat="true" ht="12.75" hidden="false" customHeight="false" outlineLevel="0" collapsed="false">
      <c r="A1879" s="1" t="s">
        <v>13465</v>
      </c>
      <c r="B1879" s="5" t="s">
        <v>13466</v>
      </c>
      <c r="C1879" s="5" t="s">
        <v>13467</v>
      </c>
      <c r="D1879" s="5" t="s">
        <v>13468</v>
      </c>
      <c r="E1879" s="5" t="s">
        <v>13469</v>
      </c>
      <c r="G1879" s="5" t="n">
        <v>5508</v>
      </c>
      <c r="H1879" s="5" t="n">
        <v>5999</v>
      </c>
      <c r="I1879" s="5" t="s">
        <v>317</v>
      </c>
      <c r="J1879" s="5" t="s">
        <v>24</v>
      </c>
      <c r="T1879" s="1"/>
      <c r="U1879" s="1"/>
      <c r="V1879" s="1"/>
      <c r="W1879" s="1"/>
      <c r="X1879" s="1"/>
      <c r="Y1879" s="1"/>
      <c r="Z1879" s="1"/>
      <c r="AA1879" s="1"/>
      <c r="AB1879" s="1"/>
      <c r="AC1879" s="1"/>
      <c r="AD1879" s="1"/>
      <c r="AE1879" s="1"/>
      <c r="AF1879" s="1"/>
      <c r="AG1879" s="1"/>
      <c r="AH1879" s="1"/>
      <c r="AI1879" s="1"/>
      <c r="AJ1879" s="1"/>
      <c r="AK1879" s="1"/>
      <c r="AL1879" s="1"/>
      <c r="AM1879" s="1"/>
      <c r="AN1879" s="1"/>
      <c r="AO1879" s="1"/>
      <c r="AP1879" s="1"/>
      <c r="AQ1879" s="1"/>
      <c r="AR1879" s="1"/>
      <c r="AS1879" s="1"/>
      <c r="AT1879" s="1"/>
      <c r="AU1879" s="1"/>
      <c r="AV1879" s="1"/>
      <c r="AW1879" s="1"/>
      <c r="AX1879" s="1"/>
      <c r="AY1879" s="1"/>
    </row>
    <row r="1880" s="5" customFormat="true" ht="12.75" hidden="false" customHeight="false" outlineLevel="0" collapsed="false">
      <c r="A1880" s="1" t="s">
        <v>13470</v>
      </c>
      <c r="B1880" s="5" t="s">
        <v>13471</v>
      </c>
      <c r="C1880" s="5" t="s">
        <v>13472</v>
      </c>
      <c r="D1880" s="5" t="s">
        <v>28</v>
      </c>
      <c r="G1880" s="5" t="n">
        <v>6022</v>
      </c>
      <c r="H1880" s="5" t="n">
        <v>6510</v>
      </c>
      <c r="I1880" s="5" t="s">
        <v>1028</v>
      </c>
      <c r="J1880" s="5" t="s">
        <v>24</v>
      </c>
      <c r="T1880" s="1"/>
      <c r="U1880" s="1"/>
      <c r="V1880" s="1"/>
      <c r="W1880" s="1"/>
      <c r="X1880" s="1"/>
      <c r="Y1880" s="1"/>
      <c r="Z1880" s="1"/>
      <c r="AA1880" s="1"/>
      <c r="AB1880" s="1"/>
      <c r="AC1880" s="1"/>
      <c r="AD1880" s="1"/>
      <c r="AE1880" s="1"/>
      <c r="AF1880" s="1"/>
      <c r="AG1880" s="1"/>
      <c r="AH1880" s="1"/>
      <c r="AI1880" s="1"/>
      <c r="AJ1880" s="1"/>
      <c r="AK1880" s="1"/>
      <c r="AL1880" s="1"/>
      <c r="AM1880" s="1"/>
      <c r="AN1880" s="1"/>
      <c r="AO1880" s="1"/>
      <c r="AP1880" s="1"/>
      <c r="AQ1880" s="1"/>
      <c r="AR1880" s="1"/>
      <c r="AS1880" s="1"/>
      <c r="AT1880" s="1"/>
      <c r="AU1880" s="1"/>
      <c r="AV1880" s="1"/>
      <c r="AW1880" s="1"/>
      <c r="AX1880" s="1"/>
      <c r="AY1880" s="1"/>
    </row>
    <row r="1881" s="5" customFormat="true" ht="12.75" hidden="false" customHeight="false" outlineLevel="0" collapsed="false">
      <c r="A1881" s="1" t="s">
        <v>13473</v>
      </c>
      <c r="B1881" s="5" t="s">
        <v>13474</v>
      </c>
      <c r="C1881" s="5" t="s">
        <v>13475</v>
      </c>
      <c r="D1881" s="5" t="s">
        <v>28</v>
      </c>
      <c r="G1881" s="5" t="n">
        <v>6535</v>
      </c>
      <c r="H1881" s="5" t="n">
        <v>6927</v>
      </c>
      <c r="I1881" s="5" t="s">
        <v>2446</v>
      </c>
      <c r="J1881" s="5" t="s">
        <v>24</v>
      </c>
      <c r="T1881" s="1"/>
      <c r="U1881" s="1"/>
      <c r="V1881" s="1"/>
      <c r="W1881" s="1"/>
      <c r="X1881" s="1"/>
      <c r="Y1881" s="1"/>
      <c r="Z1881" s="1"/>
      <c r="AA1881" s="1"/>
      <c r="AB1881" s="1"/>
      <c r="AC1881" s="1"/>
      <c r="AD1881" s="1"/>
      <c r="AE1881" s="1"/>
      <c r="AF1881" s="1"/>
      <c r="AG1881" s="1"/>
      <c r="AH1881" s="1"/>
      <c r="AI1881" s="1"/>
      <c r="AJ1881" s="1"/>
      <c r="AK1881" s="1"/>
      <c r="AL1881" s="1"/>
      <c r="AM1881" s="1"/>
      <c r="AN1881" s="1"/>
      <c r="AO1881" s="1"/>
      <c r="AP1881" s="1"/>
      <c r="AQ1881" s="1"/>
      <c r="AR1881" s="1"/>
      <c r="AS1881" s="1"/>
      <c r="AT1881" s="1"/>
      <c r="AU1881" s="1"/>
      <c r="AV1881" s="1"/>
      <c r="AW1881" s="1"/>
      <c r="AX1881" s="1"/>
      <c r="AY1881" s="1"/>
    </row>
    <row r="1882" s="5" customFormat="true" ht="12.75" hidden="false" customHeight="false" outlineLevel="0" collapsed="false">
      <c r="A1882" s="1" t="s">
        <v>13476</v>
      </c>
      <c r="B1882" s="5" t="s">
        <v>13477</v>
      </c>
      <c r="C1882" s="5" t="s">
        <v>13478</v>
      </c>
      <c r="D1882" s="5" t="s">
        <v>28</v>
      </c>
      <c r="E1882" s="5" t="s">
        <v>13479</v>
      </c>
      <c r="G1882" s="5" t="n">
        <v>7073</v>
      </c>
      <c r="H1882" s="5" t="n">
        <v>7882</v>
      </c>
      <c r="I1882" s="5" t="s">
        <v>8306</v>
      </c>
      <c r="J1882" s="5" t="s">
        <v>24</v>
      </c>
      <c r="T1882" s="1"/>
      <c r="U1882" s="1"/>
      <c r="V1882" s="1"/>
      <c r="W1882" s="1"/>
      <c r="X1882" s="1"/>
      <c r="Y1882" s="1"/>
      <c r="Z1882" s="1"/>
      <c r="AA1882" s="1"/>
      <c r="AB1882" s="1"/>
      <c r="AC1882" s="1"/>
      <c r="AD1882" s="1"/>
      <c r="AE1882" s="1"/>
      <c r="AF1882" s="1"/>
      <c r="AG1882" s="1"/>
      <c r="AH1882" s="1"/>
      <c r="AI1882" s="1"/>
      <c r="AJ1882" s="1"/>
      <c r="AK1882" s="1"/>
      <c r="AL1882" s="1"/>
      <c r="AM1882" s="1"/>
      <c r="AN1882" s="1"/>
      <c r="AO1882" s="1"/>
      <c r="AP1882" s="1"/>
      <c r="AQ1882" s="1"/>
      <c r="AR1882" s="1"/>
      <c r="AS1882" s="1"/>
      <c r="AT1882" s="1"/>
      <c r="AU1882" s="1"/>
      <c r="AV1882" s="1"/>
      <c r="AW1882" s="1"/>
      <c r="AX1882" s="1"/>
      <c r="AY1882" s="1"/>
    </row>
    <row r="1883" s="5" customFormat="true" ht="12.75" hidden="false" customHeight="false" outlineLevel="0" collapsed="false">
      <c r="A1883" s="1" t="s">
        <v>13480</v>
      </c>
      <c r="B1883" s="5" t="s">
        <v>13481</v>
      </c>
      <c r="C1883" s="5" t="s">
        <v>13482</v>
      </c>
      <c r="D1883" s="5" t="s">
        <v>28</v>
      </c>
      <c r="G1883" s="5" t="n">
        <v>8149</v>
      </c>
      <c r="H1883" s="5" t="n">
        <v>8340</v>
      </c>
      <c r="I1883" s="5" t="s">
        <v>1754</v>
      </c>
      <c r="J1883" s="5" t="s">
        <v>24</v>
      </c>
      <c r="T1883" s="1"/>
      <c r="U1883" s="1"/>
      <c r="V1883" s="1"/>
      <c r="W1883" s="1"/>
      <c r="X1883" s="1"/>
      <c r="Y1883" s="1"/>
      <c r="Z1883" s="1"/>
      <c r="AA1883" s="1"/>
      <c r="AB1883" s="1"/>
      <c r="AC1883" s="1"/>
      <c r="AD1883" s="1"/>
      <c r="AE1883" s="1"/>
      <c r="AF1883" s="1"/>
      <c r="AG1883" s="1"/>
      <c r="AH1883" s="1"/>
      <c r="AI1883" s="1"/>
      <c r="AJ1883" s="1"/>
      <c r="AK1883" s="1"/>
      <c r="AL1883" s="1"/>
      <c r="AM1883" s="1"/>
      <c r="AN1883" s="1"/>
      <c r="AO1883" s="1"/>
      <c r="AP1883" s="1"/>
      <c r="AQ1883" s="1"/>
      <c r="AR1883" s="1"/>
      <c r="AS1883" s="1"/>
      <c r="AT1883" s="1"/>
      <c r="AU1883" s="1"/>
      <c r="AV1883" s="1"/>
      <c r="AW1883" s="1"/>
      <c r="AX1883" s="1"/>
      <c r="AY1883" s="1"/>
    </row>
  </sheetData>
  <mergeCells count="1">
    <mergeCell ref="J1:S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03:48:17Z</dcterms:created>
  <dc:creator/>
  <dc:description/>
  <dc:language>en-US</dc:language>
  <cp:lastModifiedBy/>
  <dcterms:modified xsi:type="dcterms:W3CDTF">2011-12-06T01:28:38Z</dcterms:modified>
  <cp:revision>2</cp:revision>
  <dc:subject/>
  <dc:title/>
</cp:coreProperties>
</file>